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ornellprod-my.sharepoint.com/personal/haf54_cornell_edu/Documents/Hye-Rim YeeI manuscript/Revision/Revision upload/"/>
    </mc:Choice>
  </mc:AlternateContent>
  <xr:revisionPtr revIDLastSave="0" documentId="8_{0FFDA9F7-2F76-B545-8F42-133E7839F5C8}" xr6:coauthVersionLast="47" xr6:coauthVersionMax="47" xr10:uidLastSave="{00000000-0000-0000-0000-000000000000}"/>
  <bookViews>
    <workbookView xWindow="4160" yWindow="2680" windowWidth="26440" windowHeight="15440" activeTab="5" xr2:uid="{FCB27C62-A730-034F-AAE3-F59E4597A636}"/>
  </bookViews>
  <sheets>
    <sheet name="Fig 1 growth" sheetId="1" r:id="rId1"/>
    <sheet name="Fig 1 gradients" sheetId="2" r:id="rId2"/>
    <sheet name="Fig 2 and S1 colony size" sheetId="3" r:id="rId3"/>
    <sheet name="Fig 2 growth " sheetId="4" r:id="rId4"/>
    <sheet name="Fig 3" sheetId="5" r:id="rId5"/>
    <sheet name="Figure S2" sheetId="6" r:id="rId6"/>
    <sheet name="Figure 4" sheetId="8" r:id="rId7"/>
    <sheet name="Figure 5" sheetId="7" r:id="rId8"/>
    <sheet name="Gene sequence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" i="8" l="1"/>
  <c r="I22" i="8"/>
  <c r="G22" i="8"/>
  <c r="E22" i="8"/>
  <c r="C22" i="8"/>
  <c r="K14" i="8"/>
  <c r="I14" i="8"/>
  <c r="G14" i="8"/>
  <c r="E14" i="8"/>
  <c r="C14" i="8"/>
  <c r="K7" i="8"/>
  <c r="I7" i="8"/>
  <c r="G7" i="8"/>
  <c r="E7" i="8"/>
  <c r="C7" i="8"/>
  <c r="E21" i="7"/>
  <c r="G21" i="7"/>
  <c r="I21" i="7"/>
  <c r="K21" i="7"/>
  <c r="M21" i="7"/>
  <c r="O21" i="7"/>
  <c r="C21" i="7"/>
  <c r="E13" i="7"/>
  <c r="G13" i="7"/>
  <c r="I13" i="7"/>
  <c r="K13" i="7"/>
  <c r="M13" i="7"/>
  <c r="O13" i="7"/>
  <c r="C13" i="7"/>
  <c r="E6" i="7"/>
  <c r="G6" i="7"/>
  <c r="I6" i="7"/>
  <c r="K6" i="7"/>
  <c r="M6" i="7"/>
  <c r="O6" i="7"/>
  <c r="C6" i="7"/>
  <c r="U23" i="5"/>
  <c r="S23" i="5"/>
  <c r="Q23" i="5"/>
  <c r="O23" i="5"/>
  <c r="U15" i="5"/>
  <c r="S15" i="5"/>
  <c r="Q15" i="5"/>
  <c r="O15" i="5"/>
  <c r="U8" i="5"/>
  <c r="S8" i="5"/>
  <c r="Q8" i="5"/>
  <c r="O8" i="5"/>
  <c r="L23" i="5"/>
  <c r="J23" i="5"/>
  <c r="H23" i="5"/>
  <c r="F23" i="5"/>
  <c r="D23" i="5"/>
  <c r="B23" i="5"/>
  <c r="L15" i="5"/>
  <c r="J15" i="5"/>
  <c r="H15" i="5"/>
  <c r="F15" i="5"/>
  <c r="D15" i="5"/>
  <c r="B15" i="5"/>
  <c r="L8" i="5"/>
  <c r="J8" i="5"/>
  <c r="H8" i="5"/>
  <c r="F8" i="5"/>
  <c r="D8" i="5"/>
  <c r="B8" i="5"/>
</calcChain>
</file>

<file path=xl/sharedStrings.xml><?xml version="1.0" encoding="utf-8"?>
<sst xmlns="http://schemas.openxmlformats.org/spreadsheetml/2006/main" count="404" uniqueCount="85">
  <si>
    <t>WT</t>
  </si>
  <si>
    <t>Δefp</t>
  </si>
  <si>
    <t>Growth rates</t>
  </si>
  <si>
    <t>Δyeei</t>
  </si>
  <si>
    <t>ΔefpΔyeei</t>
  </si>
  <si>
    <r>
      <t xml:space="preserve">ΔefpΔyeei </t>
    </r>
    <r>
      <rPr>
        <sz val="12"/>
        <rFont val="Arial"/>
        <family val="2"/>
      </rPr>
      <t>+ hyperspank-</t>
    </r>
    <r>
      <rPr>
        <i/>
        <sz val="12"/>
        <rFont val="Arial"/>
        <family val="2"/>
      </rPr>
      <t>yeei</t>
    </r>
  </si>
  <si>
    <t>Hours</t>
  </si>
  <si>
    <r>
      <t xml:space="preserve">ΔefpΔyeei </t>
    </r>
    <r>
      <rPr>
        <sz val="8"/>
        <rFont val="Arial"/>
        <family val="2"/>
      </rPr>
      <t>+ hyperspank-</t>
    </r>
    <r>
      <rPr>
        <i/>
        <sz val="8"/>
        <rFont val="Arial"/>
        <family val="2"/>
      </rPr>
      <t>yeei</t>
    </r>
  </si>
  <si>
    <t>Growth curves</t>
  </si>
  <si>
    <t>distance (mm)</t>
  </si>
  <si>
    <t>∆efp</t>
  </si>
  <si>
    <t>∆efp∆yeeI</t>
  </si>
  <si>
    <t>30S</t>
  </si>
  <si>
    <t>50S</t>
  </si>
  <si>
    <t>70S</t>
  </si>
  <si>
    <t>polysomes</t>
  </si>
  <si>
    <t>∆efp∆yebC2</t>
  </si>
  <si>
    <t>Time (hr)</t>
  </si>
  <si>
    <t>ΔyfmR</t>
  </si>
  <si>
    <t>Δefp ΔyfmR</t>
  </si>
  <si>
    <r>
      <t>Δefp ΔyfmR +Y</t>
    </r>
    <r>
      <rPr>
        <sz val="12"/>
        <rFont val="Arial"/>
        <family val="2"/>
      </rPr>
      <t>eeI</t>
    </r>
  </si>
  <si>
    <t>30C</t>
  </si>
  <si>
    <t>37C</t>
  </si>
  <si>
    <r>
      <t>Δefp ΔyfmR +</t>
    </r>
    <r>
      <rPr>
        <sz val="12"/>
        <rFont val="Arial"/>
        <family val="2"/>
      </rPr>
      <t>YeeI</t>
    </r>
  </si>
  <si>
    <t>defp</t>
  </si>
  <si>
    <t>dyebC2</t>
  </si>
  <si>
    <t>dyfmR</t>
  </si>
  <si>
    <t>dyfmrRdyebC2</t>
  </si>
  <si>
    <t>defpdyfmR</t>
  </si>
  <si>
    <t>defpdyfmR + yebC2</t>
  </si>
  <si>
    <t>defp dyebC2</t>
  </si>
  <si>
    <t>defp dyebC2 + yfmR</t>
  </si>
  <si>
    <t>defp dyebC2 + yebC2</t>
  </si>
  <si>
    <t>defp dyfmR</t>
  </si>
  <si>
    <t>defp dyfmR + yebC2</t>
  </si>
  <si>
    <t>defp dyeeI + yeeI</t>
  </si>
  <si>
    <t>Replicate 1</t>
  </si>
  <si>
    <t>∆efp∆yfmR</t>
  </si>
  <si>
    <t>∆efp∆yfmR+ YebC2</t>
  </si>
  <si>
    <t>FL</t>
  </si>
  <si>
    <t>Stalled</t>
  </si>
  <si>
    <t>% stalled</t>
  </si>
  <si>
    <t>Replicate 2</t>
  </si>
  <si>
    <t>∆efp+yeeI</t>
  </si>
  <si>
    <t>∆yeeI</t>
  </si>
  <si>
    <t>Replicate 3</t>
  </si>
  <si>
    <t>∆efp∆yeeI+yeeI</t>
  </si>
  <si>
    <r>
      <t>amyE::Pxyl</t>
    </r>
    <r>
      <rPr>
        <sz val="12"/>
        <rFont val="Arial"/>
        <family val="2"/>
      </rPr>
      <t>-His-GFP</t>
    </r>
  </si>
  <si>
    <r>
      <t>amyE::Pxyl</t>
    </r>
    <r>
      <rPr>
        <sz val="12"/>
        <rFont val="Arial"/>
        <family val="2"/>
      </rPr>
      <t>-His-YeeI</t>
    </r>
  </si>
  <si>
    <t>Gradient traces</t>
  </si>
  <si>
    <t>∆efp∆yebC2 + YebC2</t>
  </si>
  <si>
    <t>∆efp∆yebC2 + YrbC</t>
  </si>
  <si>
    <t>∆efp∆yebC2 + YebC2 w/YrbC-D1</t>
  </si>
  <si>
    <t>∆efp∆yebC2 + YrbC w/YebC2-D1</t>
  </si>
  <si>
    <t>∆efp + YrbC</t>
  </si>
  <si>
    <t>∆yrbC</t>
  </si>
  <si>
    <t>∆efp∆yrbC</t>
  </si>
  <si>
    <t>gene</t>
  </si>
  <si>
    <t>seq_description</t>
  </si>
  <si>
    <t>sequence</t>
  </si>
  <si>
    <t>pmpR</t>
  </si>
  <si>
    <t>NC_002516.2:1050301-1051047 Pseudomonas aeruginosa PAO1, complete genome</t>
  </si>
  <si>
    <t>ATGGCTGGTCATTCTAAATGGGCCAACATCAAGCACCGCAAAGAGCGGCAAGATGCCAAGAAAGGCAAGATCTTTACCAAGCTGATCCGTGAGCTGACCGTCGCTGCAAGGCAGGGCGGCGGCGTCCCGGCGGACAACCCGCGTCTGCGCCTGGCCGTGGACAAGGCGCTGACCGCCAACATGACCCGCGATACCATCGATCGTGCCATTGCGCGCGGCGTCGGCTCCAACGATGCCGACAACATGGTCGAGCTTTCCTATGAAGGTTATGCGCCGAGCGGCGTAGCGATCATCGTCGAGGCGATGACCGACAACCGCAACCGTACCGCTGCCGAAGTGCGTCATGCCTTCAGCAAGTGTGGCGGCAACCTGGGCACCGATGGTTCGGTCGCCTACATGTTCGAGCGCAAGGGACAGATCAGCTTCGCTCCCGGCGTGGACGAGGAAGCGCTGATGGACGCGGCCCTGGAGGCTGGCGCCGATGACGTGGTAGTCAACGACGATGGCTCCATCGACGTGTTCACCACCTTCGCCGACTTCATTTCGGTGAACGAGGCGCTGGCCGCCGCCGGATTCAAGGGCGACGAAGCCGAAGTCACCATGATCCCTTCGACCACCGCGACCCTGGACCTGGAAACCGCGCAGAAGGTGCTCAAGCTGATCGACATGCTCGAGGACCTGGACGACGTGCAGAACGTCTATTCCAATGCCGATATCCCGGACGACGTGATGGCGCAGCTCGGCTGA</t>
  </si>
  <si>
    <t>yebC</t>
  </si>
  <si>
    <t>NZ_ABCW02000004.1:146301-147032 Borreliella burgdorferi Bol26 gcontig_1118719648274, whole genome shotgun sequence</t>
  </si>
  <si>
    <t>ATGTCTGGTCACAGTAAATGGTCAACAATAAAGAGAAAAAAAGGTGCTCTTGATGCAAAGCGTAATAAAATTTTTACAAAGCTAATAAGAGAAATAACTATTGCAGCTAAAATAGGGGGTGGGGATATTGAATCTAATCCGAGACTAAGGGTAGCTGTTAATAAGGCTAAGGTTGCCAATATGCCAAAAGATAATATTGAGAAGGCAATAAAAAAGGGTATTGGTGGTAATGAAGGGGTTGAATATTTTGAAATAACTTATGAGGCTTATGCTCCTTATGGAGTGGCTCTAATGATTAAATGCTTAACGGATAATAAAAACAGAACCTCTAGCGATGTGAAAAGTGTTCTTGCAAAAGGTGGAGGATCTCTTGGTACCCCAGGTTCAGTCTCATATATGTTTTACAGAAAGGGTCTTATTGTTTACAATTTAGAAAAATATCTTGAAGATGAAATAATGGAATTTGCATTAGAAGTTGGTGCTGAAGATATTTTAGTTTCAAACAATGAGGCAGAGGTTATAACAAGTCCTGATGATTTTGACAAAGTTTTATCTTTTTTGAAAACCAAATTTAAAGAAGAGGTGGCAGAGATAGCTTTAATTCCTGAAAATAAAATTTCTTTAAACAAAGATCAAGCAGAAAAAATAATTCTTCTTGTTGAAAAGCTTGAAGATTTTGATGATGTTCAGGAAGTAATTCATAATTTGGAGATCCCAGAAGAATTAAGTTAG</t>
  </si>
  <si>
    <t>NZ_CP022988.1:929764-930495 Lactobacillus delbrueckii subsp. lactis DSM 20072 chromosome, complete genome</t>
  </si>
  <si>
    <t>ATGTCAGGACATTCAAAATGGCACAATATTCAAGGCCGCAAGAATGCGCAAGACGCTAAGAGAGGGAAGGTTTTCCAAAAGCTCTCCCGTGAAATTTACATGGCTGCAAAGAGTGGTGGTCCTGACCCTTCAGGTAATCCAAGCTTGCGTTTGGTCATGGACAAGGCACGGGCTGCCAACATGCCAAAGGACAACATCCAACGGGCCATCAAGAAGGCTGAAGGCAACTCAGACGAACACTACGATGAAGTAACTTACGAAGGTTACGCACCGGGTGGTGTTGCCATCCTTGTTGAAGCCTTGACTGACAACAAGAACCGGACTGCCTCATCCGTACGCGTGGCCTTCACCCGTAACGGCGGCAGCCTTGGTGCTACTGGGTCAGTTGCCTACATGTTCGACCGCAAGGGCTACATTGTAATCGACCGGTCAACTACTGACGCGGATGAAGACCAAATGCTGATGGACGTCATGGAAGCCGGCGGCGACGACTTGCAAACCAGCGACGACGCTTACGAAATCTACACTGATGCCAAGAGCTTCACTGCTGTCCGCGATGCTTTGGAAAAGGCCGGCTACCAGCTGGCAGTTTCTGAACTGACTATGGTGCCGCAAAACACCACTCCAGTTCCAGCAGACAAGAAGGAACAATTCGAAAAGCTGGTTGAAGCTTTGGAAGACGACGATGACGTTTCCAACGTTTACACCGCTGCAGCTGACGAAGAAGAATAA</t>
  </si>
  <si>
    <t>yebC_II</t>
  </si>
  <si>
    <t>NZ_LS483338.1:c1476245-1475529 Streptococcus pyogenes strain NCTC12064 chromosome 1, complete sequence</t>
  </si>
  <si>
    <t>ATGGGACGTAAATGGGCAAATATTGTTGCTAAAAAAACTGCTAAAGATGGAGCAACATCAAAGGTCTATGCCAAATTTGGTGTTGAAATTTATGTGGCTGCCAAACAAGGCGAGCCAGATCCAGAGTTAAATACAGCTCTTAAATTTGTCATTGATCGTGCAAAGCAAGCACAAGTGCCAAAGCATGTTATTGATAAAGCGATTGATAAAGCTAAAGGAAACACAGATGAAACTTTTGTAGAGGGACGCTATGAAGGTTTTGGTCCAAATGGTTCAATGATTATTGTGGATACTTTGACATCAAATGTTAACCGTACAGCGGCAAATGTACGTACGGCTTACGGTAAGAACGGTGGCAATATGGGAGCTTCAGGATCTGTATCCTACTTATTTGATAAAAAAGGGGTCATCGTTTTTGCTGGTGATGATGCTGACAGTGTCTTTGAGCAATTACTTGAAGCGGATGTAGACGTAGATGATGTTGAAGCAGAAGAGGGAACAATAACAGTTTATACCGCCCCAACAGATCTTCATAAAGGTATCCAAGCACTTCGCGATAATGGTGTAGAAGAATTCCAAGTTACTGAACTTGAAATGATTCCTCAATCAGAAGTAGTATTGGAAGGTGATGACCTTGAAACTTTTGAAAAGCTTATTGATGCACTCGAATCAGATGATGATGTTCAAAAAGTGTATCATAATGTAGCAGATTTTTAA</t>
  </si>
  <si>
    <t>NC_000913.3:c1948151-1947411 Escherichia coli str. K-12 substr. MG1655, complete genome</t>
  </si>
  <si>
    <t>ATGGCAGGTCATAGTAAATGGGCCAACACCAGACATCGTAAAGCTGCGCAGGATGCTAAGCGCGGTAAAATCTTCACTAAAATCATTCGTGAGCTGGTAACCGCGGCTAAGCTGGGCGGTGGCGATCCGGACGCTAACCCGCGTCTGCGTGCGGCGGTGGATAAAGCACTGTCTAACAACATGACCCGTGACACACTGAACCGCGCAATTGCACGTGGTGTGGGCGGTGATGATGATGCAAACATGGAAACCATCATCTACGAAGGTTACGGTCCTGGCGGCACGGCAATCATGATTGAATGTCTGTCTGACAACCGCAACCGTACCGTTGCTGAAGTGCGTCATGCATTTAGCAAATGTGGCGGTAACCTCGGTACTGATGGTTCCGTTGCCTATCTGTTCAGCAAAAAAGGCGTGATCTCCTTCGAGAAAGGCGATGAAGACACCATCATGGAAGCAGCACTGGAAGCAGGTGCTGAAGACGTTGTGACCTATGATGACGGCGCGATTGATGTCTACACTGCATGGGAAGAAATGGGTAAAGTGCGCGACGCTCTGGAAGCGGCAGGTCTGAAAGCAGACAGCGCGGAAGTTTCCATGATCCCGTCTACCAAAGCTGATATGGATGCAGAAACCGCACCGAAACTGATGCGTCTGATCGATATGCTGGAAGATTGCGACGACGTGCAGGAAGTTTACCATAACGGTGAAATCTCTGATGAGGTCGCAGCGACTCTCTGA</t>
  </si>
  <si>
    <t>yeeN</t>
  </si>
  <si>
    <t>NC_000913.3:2056858-2057574 Escherichia coli str. K-12 substr. MG1655, complete genome</t>
  </si>
  <si>
    <t>GTGGGACGTAAATGGGCCAATATTGTTGCTAAAAAAACGGCTAAAGACGGTGCAACGTCTAAAATTTATGCAAAATTCGGTGTAGAAATCTATGCTGCTGCTAAACAAGGTGAACCCGATCCAGAATTAAACACATCTTTAAAATTCGTTATTGAACGTGCAAAGCAGGCACAAGTTCCAAAGCACGTTATTGATAAAGCAATTGATAAAGCCAAAGGCGGCGGAGATGAAACGTTCGTGCAGGGACGTTATGAAGGCTTTGGTCCTAATGGCTCAATGATTATCGCCGAGACATTGACTTCAAATGTTAACCGTACGATTGCTAACGTTCGCACAATTTTCAATAAAAAAGGCGGCAATATCGGAGCGGCAGGTTCTGTCAGCTATATGTTTGACAATACGGGTGTGATTGTATTTAAAGGGACAGACCCTGACCATATTTTTGAAATTTTACTTGAAGCTGAAGTTGATGTTCGTGATGTGACTGAAGAAGAAGGTAACATTGTTATTTATACTGAACCTACTGACCTTCATAAAGGAATCGCGGCTCTAAAAGCAGCTGGAATCACTGAGTTCTCAACAACAGAATTAGAAATGATTGCTCAATCTGAAGTTGAGCTTTCCCCAGAAGATTTAGAAATCTTTGAAGGGCTTGTTGATGCCCTTGAAGATGACGACGATGTACAAAAAGTTTATCATAACGTCGCAAATCTCTAA</t>
  </si>
  <si>
    <t>yrbC</t>
  </si>
  <si>
    <t>NC_000964.3:c2843828-2843106 Bacillus subtilis subsp. subtilis str. 168 complete genome</t>
  </si>
  <si>
    <t>ATGGCAGGCCATTCCAAGTGGAAAAACATTCAAAAAAGAAAAAATGCACAGGATGCAAAGCGCGGGAAAATATTTATGAAGCTGGCAAAAGAAATCTATGTGGCAGCGAAAGAAGGCGGAGCGGATCCAGAAGCAAATTCAGCATTGCGTCTTGTCATCGAAAAAGCAAAAGGCGCCAATATGCCGAATGAAAATATAGATCGGGCCATTAAAAAAGCTGCGGGAGGCCAAGACGGAAGCAGCTATGAAGAAATCACCTATGAAGGCTACGGCCCTTCAGGGATTGCCGTCATGGTTGAATGCGTAACAGATAATAAAAACCGAACGGCGTCAAATGTGCGGACAGCCTTTAATAAAAATGGCGGAAGTCTGGGAGAAAGCGGATGTGTAGCCTTTTTATTTGAACGAAAGGGGTTCATTACGATAGACCGTACTGAACGGCAAATAGAAGAAGATGAGCTCATGCTTGATGTGCTTGAAGCAGGAGGAGAAGAGCTGCGAATTGAAGAAGACCTATATGAGGTTTTCACAGAGCCTGAGCATTTTGAAGAGGTGAAAACAGCCCTCGAATCGAAATATCTAATTTCTTCGGCGGAGGTGACCATGCTTCCCAATACCTATGCAGAAGCCGATGATCAGGCTGTTGAGAAGCTGGAAACATTAATAGACGTCCTTGAAGATGACGATGATGTTCAAGAAGTGTATACAAACTATCGTTCATAA</t>
  </si>
  <si>
    <t>yebC2</t>
  </si>
  <si>
    <t>NC_000964.3:752412-753131 Bacillus subtilis subsp. subtilis str. 168 complete genome</t>
  </si>
  <si>
    <t>ATGGGCCGTAAGTGGAACAATATTAAAGAGAAGAAGGCGTCTAAGGACGCAAATACGAGTCGGATTTATGCGAAGTTTGGCCGTGAGATTTATGTGGCGGCGAAACAGGGCGAGCCTGATCCGGAATCCAACCAGGCGCTGAAGGTTGTGCTTGAACGTGCGAAGACTTACAGCGTGCCGAAAAACATCATTGAACGTGCGATCGAGAAGGCGAAGGGCGGAGCGGAAGAGAATTACGATGAGCTTCGTTATGAGGGCTTCGGGCCGAACGGATCAATGATTATCGTTGATGCGCTGACGAATAATGTAAACCGTACGGCGCCGGAAGTGCGTGCGGCGTTCGGGAAAAACGGCGGAAACATGGGTGTGAGCGGATCTGTTGCTTACATGTTTGACGCGACGGCTGTAATCGGTGTGGAAGGCAAAACGGCTGACGAAGCGCTTGAAATCCTGATGGAAGCGGATGTTGATGTACGTGACATTTTAGAAGAGGATGACAGCGCGATCGTGTATGCCGAGCCTGATCAATTCCATGCGGTGCAAGAGGCGTTTAAAAACGCGGGTGTCGAGGAATTTACAGTAGCGGAGCTGACAATGCTTGCGCAAAGTGAAGTAACGCTTCCGGATGATGCAAAGGAACAGTTTGAAAAATTGATTGATGCATTAGAAGATTTGGAAGATGTTCAGCAGGTATATCATAACGTTGATTTAGGTGAGTAA</t>
  </si>
  <si>
    <r>
      <t xml:space="preserve">ΔefpΔyeei </t>
    </r>
    <r>
      <rPr>
        <sz val="12"/>
        <rFont val="Arial"/>
      </rPr>
      <t>+ hyperspank-</t>
    </r>
    <r>
      <rPr>
        <i/>
        <sz val="12"/>
        <rFont val="Arial"/>
      </rPr>
      <t>yeei</t>
    </r>
  </si>
  <si>
    <t>ΔefpΔyeei + His-yeei</t>
  </si>
  <si>
    <r>
      <t xml:space="preserve">ΔefpΔyeei </t>
    </r>
    <r>
      <rPr>
        <sz val="12"/>
        <rFont val="Arial"/>
      </rPr>
      <t>+ hyperspank-</t>
    </r>
    <r>
      <rPr>
        <i/>
        <sz val="12"/>
        <rFont val="Arial"/>
      </rPr>
      <t>yeei (tagles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sz val="8"/>
      <name val="Arial"/>
      <family val="2"/>
    </font>
    <font>
      <sz val="8"/>
      <name val="Arial"/>
      <family val="2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theme="1"/>
      <name val="Aptos Narrow"/>
      <scheme val="minor"/>
    </font>
    <font>
      <b/>
      <sz val="12"/>
      <color rgb="FFC00000"/>
      <name val="Aptos Narrow"/>
      <scheme val="minor"/>
    </font>
    <font>
      <sz val="11"/>
      <color theme="1"/>
      <name val="Aptos"/>
      <family val="2"/>
    </font>
    <font>
      <sz val="12"/>
      <name val="Arial"/>
    </font>
    <font>
      <i/>
      <sz val="12"/>
      <name val="Arial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7C7A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5" fillId="0" borderId="0" xfId="0" applyFont="1"/>
    <xf numFmtId="0" fontId="5" fillId="6" borderId="0" xfId="0" applyFont="1" applyFill="1"/>
    <xf numFmtId="0" fontId="7" fillId="0" borderId="0" xfId="0" applyFont="1"/>
    <xf numFmtId="0" fontId="6" fillId="6" borderId="0" xfId="0" applyFont="1" applyFill="1"/>
    <xf numFmtId="0" fontId="8" fillId="0" borderId="0" xfId="0" applyFont="1"/>
    <xf numFmtId="0" fontId="8" fillId="0" borderId="0" xfId="0" applyFont="1" applyAlignment="1">
      <alignment wrapText="1"/>
    </xf>
    <xf numFmtId="0" fontId="6" fillId="7" borderId="0" xfId="0" applyFont="1" applyFill="1"/>
    <xf numFmtId="0" fontId="9" fillId="0" borderId="0" xfId="0" applyFont="1" applyAlignment="1">
      <alignment vertic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25162-EDA2-D748-936E-859395AB5424}">
  <dimension ref="A2:U56"/>
  <sheetViews>
    <sheetView workbookViewId="0">
      <selection activeCell="B10" sqref="B10"/>
    </sheetView>
  </sheetViews>
  <sheetFormatPr baseColWidth="10" defaultRowHeight="16" x14ac:dyDescent="0.2"/>
  <sheetData>
    <row r="2" spans="1:21" ht="20" customHeight="1" x14ac:dyDescent="0.2">
      <c r="A2" t="s">
        <v>2</v>
      </c>
    </row>
    <row r="3" spans="1:21" ht="25" customHeight="1" x14ac:dyDescent="0.2">
      <c r="C3" s="2" t="s">
        <v>0</v>
      </c>
      <c r="D3" s="3" t="s">
        <v>3</v>
      </c>
      <c r="E3" s="3" t="s">
        <v>1</v>
      </c>
      <c r="F3" s="3" t="s">
        <v>4</v>
      </c>
      <c r="G3" s="4" t="s">
        <v>7</v>
      </c>
      <c r="H3" s="3"/>
      <c r="J3" s="3"/>
      <c r="L3" s="3"/>
      <c r="M3" s="3"/>
      <c r="N3" s="3"/>
      <c r="O3" s="3"/>
      <c r="P3" s="3"/>
    </row>
    <row r="4" spans="1:21" x14ac:dyDescent="0.2">
      <c r="C4" s="1">
        <v>0.81799999999999995</v>
      </c>
      <c r="D4" s="1">
        <v>0.87590000000000001</v>
      </c>
      <c r="E4" s="1">
        <v>0.8548</v>
      </c>
      <c r="F4" s="1">
        <v>0.57669999999999999</v>
      </c>
      <c r="G4" s="1">
        <v>0.90529999999999999</v>
      </c>
      <c r="M4" s="1"/>
      <c r="N4" s="1"/>
      <c r="O4" s="1"/>
      <c r="P4" s="1"/>
    </row>
    <row r="5" spans="1:21" x14ac:dyDescent="0.2">
      <c r="C5" s="1">
        <v>0.82399999999999995</v>
      </c>
      <c r="D5" s="1">
        <v>0.83699999999999997</v>
      </c>
      <c r="E5" s="1">
        <v>0.85189999999999999</v>
      </c>
      <c r="F5" s="1">
        <v>0.60299999999999998</v>
      </c>
      <c r="G5" s="1">
        <v>0.88590000000000002</v>
      </c>
      <c r="M5" s="1"/>
      <c r="N5" s="1"/>
      <c r="O5" s="1"/>
      <c r="P5" s="1"/>
    </row>
    <row r="6" spans="1:21" x14ac:dyDescent="0.2">
      <c r="C6" s="1">
        <v>0.83360000000000001</v>
      </c>
      <c r="D6" s="1">
        <v>0.85750000000000004</v>
      </c>
      <c r="E6" s="1">
        <v>0.9042</v>
      </c>
      <c r="F6" s="1">
        <v>0.58689999999999998</v>
      </c>
      <c r="G6" s="1">
        <v>0.87490000000000001</v>
      </c>
      <c r="H6" s="1"/>
      <c r="J6" s="1"/>
      <c r="L6" s="1"/>
      <c r="M6" s="1"/>
      <c r="N6" s="1"/>
      <c r="O6" s="1"/>
      <c r="P6" s="1"/>
    </row>
    <row r="7" spans="1:21" x14ac:dyDescent="0.2">
      <c r="C7" s="1">
        <v>0.82679999999999998</v>
      </c>
      <c r="D7" s="1">
        <v>0.82940000000000003</v>
      </c>
      <c r="E7" s="1">
        <v>0.83799999999999997</v>
      </c>
      <c r="F7" s="1">
        <v>0.5605</v>
      </c>
      <c r="G7" s="1">
        <v>0.87760000000000005</v>
      </c>
      <c r="H7" s="1"/>
      <c r="J7" s="1"/>
      <c r="L7" s="1"/>
      <c r="M7" s="1"/>
      <c r="N7" s="1"/>
      <c r="O7" s="1"/>
      <c r="P7" s="1"/>
    </row>
    <row r="8" spans="1:21" x14ac:dyDescent="0.2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21" x14ac:dyDescent="0.2"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21" x14ac:dyDescent="0.2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2" spans="1:21" x14ac:dyDescent="0.2">
      <c r="A12" t="s">
        <v>8</v>
      </c>
    </row>
    <row r="14" spans="1:21" x14ac:dyDescent="0.2">
      <c r="A14" s="2" t="s">
        <v>6</v>
      </c>
      <c r="B14" s="2" t="s">
        <v>0</v>
      </c>
      <c r="C14" s="2" t="s">
        <v>0</v>
      </c>
      <c r="D14" s="3" t="s">
        <v>1</v>
      </c>
      <c r="E14" s="3" t="s">
        <v>1</v>
      </c>
      <c r="F14" s="3" t="s">
        <v>3</v>
      </c>
      <c r="G14" s="3" t="s">
        <v>3</v>
      </c>
      <c r="H14" s="3" t="s">
        <v>4</v>
      </c>
      <c r="I14" s="3" t="s">
        <v>4</v>
      </c>
      <c r="J14" s="3" t="s">
        <v>5</v>
      </c>
      <c r="K14" s="3" t="s">
        <v>5</v>
      </c>
      <c r="L14" s="2" t="s">
        <v>0</v>
      </c>
      <c r="M14" s="2" t="s">
        <v>0</v>
      </c>
      <c r="N14" s="3" t="s">
        <v>1</v>
      </c>
      <c r="O14" s="3" t="s">
        <v>1</v>
      </c>
      <c r="P14" s="3" t="s">
        <v>3</v>
      </c>
      <c r="Q14" s="3" t="s">
        <v>3</v>
      </c>
      <c r="R14" s="3" t="s">
        <v>4</v>
      </c>
      <c r="S14" s="3" t="s">
        <v>4</v>
      </c>
      <c r="T14" s="3" t="s">
        <v>5</v>
      </c>
      <c r="U14" s="3" t="s">
        <v>5</v>
      </c>
    </row>
    <row r="15" spans="1:21" x14ac:dyDescent="0.2">
      <c r="A15" s="1">
        <v>0.25</v>
      </c>
      <c r="B15" s="1">
        <v>0.107</v>
      </c>
      <c r="C15" s="1">
        <v>0.106</v>
      </c>
      <c r="D15" s="1">
        <v>0.111</v>
      </c>
      <c r="E15" s="1">
        <v>0.112</v>
      </c>
      <c r="F15" s="1">
        <v>0.10349999999999999</v>
      </c>
      <c r="G15" s="1">
        <v>0.104</v>
      </c>
      <c r="H15" s="1">
        <v>0.107</v>
      </c>
      <c r="I15" s="1">
        <v>0.104</v>
      </c>
      <c r="J15" s="1">
        <v>0.1</v>
      </c>
      <c r="K15" s="1">
        <v>0.108</v>
      </c>
      <c r="L15" s="1">
        <v>0.1045</v>
      </c>
      <c r="M15" s="1">
        <v>0.105</v>
      </c>
      <c r="N15" s="1">
        <v>0.1055</v>
      </c>
      <c r="O15" s="1">
        <v>0.107</v>
      </c>
      <c r="P15" s="1">
        <v>0.1045</v>
      </c>
      <c r="Q15" s="1">
        <v>0.1055</v>
      </c>
      <c r="R15" s="1">
        <v>0.1085</v>
      </c>
      <c r="S15" s="1">
        <v>0.111</v>
      </c>
      <c r="T15" s="1">
        <v>0.10349999999999999</v>
      </c>
      <c r="U15" s="1">
        <v>0.1065</v>
      </c>
    </row>
    <row r="16" spans="1:21" x14ac:dyDescent="0.2">
      <c r="A16" s="1">
        <v>0.5</v>
      </c>
      <c r="B16" s="1">
        <v>0.113</v>
      </c>
      <c r="C16" s="1">
        <v>0.111</v>
      </c>
      <c r="D16" s="1">
        <v>0.11700000000000001</v>
      </c>
      <c r="E16" s="1">
        <v>0.11799999999999999</v>
      </c>
      <c r="F16" s="1">
        <v>0.106</v>
      </c>
      <c r="G16" s="1">
        <v>0.1065</v>
      </c>
      <c r="H16" s="1">
        <v>0.111</v>
      </c>
      <c r="I16" s="1">
        <v>0.108</v>
      </c>
      <c r="J16" s="1">
        <v>0.10100000000000001</v>
      </c>
      <c r="K16" s="1">
        <v>0.114</v>
      </c>
      <c r="L16" s="1">
        <v>0.1075</v>
      </c>
      <c r="M16" s="1">
        <v>0.108</v>
      </c>
      <c r="N16" s="1">
        <v>0.109</v>
      </c>
      <c r="O16" s="1">
        <v>0.1105</v>
      </c>
      <c r="P16" s="1">
        <v>0.108</v>
      </c>
      <c r="Q16" s="1">
        <v>0.109</v>
      </c>
      <c r="R16" s="1">
        <v>0.1135</v>
      </c>
      <c r="S16" s="1">
        <v>0.11650000000000001</v>
      </c>
      <c r="T16" s="1">
        <v>0.106</v>
      </c>
      <c r="U16" s="1">
        <v>0.1085</v>
      </c>
    </row>
    <row r="17" spans="1:21" x14ac:dyDescent="0.2">
      <c r="A17" s="1">
        <v>0.75</v>
      </c>
      <c r="B17" s="1">
        <v>0.12</v>
      </c>
      <c r="C17" s="1">
        <v>0.11799999999999999</v>
      </c>
      <c r="D17" s="1">
        <v>0.128</v>
      </c>
      <c r="E17" s="1">
        <v>0.128</v>
      </c>
      <c r="F17" s="1">
        <v>0.1085</v>
      </c>
      <c r="G17" s="1">
        <v>0.1105</v>
      </c>
      <c r="H17" s="1">
        <v>0.11899999999999999</v>
      </c>
      <c r="I17" s="1">
        <v>0.113</v>
      </c>
      <c r="J17" s="1">
        <v>0.104</v>
      </c>
      <c r="K17" s="1">
        <v>0.124</v>
      </c>
      <c r="L17" s="1">
        <v>0.1125</v>
      </c>
      <c r="M17" s="1">
        <v>0.114</v>
      </c>
      <c r="N17" s="1">
        <v>0.1145</v>
      </c>
      <c r="O17" s="1">
        <v>0.11600000000000001</v>
      </c>
      <c r="P17" s="1">
        <v>0.113</v>
      </c>
      <c r="Q17" s="1">
        <v>0.114</v>
      </c>
      <c r="R17" s="1">
        <v>0.1205</v>
      </c>
      <c r="S17" s="1">
        <v>0.123</v>
      </c>
      <c r="T17" s="1">
        <v>0.1095</v>
      </c>
      <c r="U17" s="1">
        <v>0.1135</v>
      </c>
    </row>
    <row r="18" spans="1:21" x14ac:dyDescent="0.2">
      <c r="A18" s="1">
        <v>1</v>
      </c>
      <c r="B18" s="1">
        <v>0.13400000000000001</v>
      </c>
      <c r="C18" s="1">
        <v>0.13300000000000001</v>
      </c>
      <c r="D18" s="1">
        <v>0.14399999999999999</v>
      </c>
      <c r="E18" s="1">
        <v>0.14499999999999999</v>
      </c>
      <c r="F18" s="1">
        <v>0.114</v>
      </c>
      <c r="G18" s="1">
        <v>0.11650000000000001</v>
      </c>
      <c r="H18" s="1">
        <v>0.125</v>
      </c>
      <c r="I18" s="1">
        <v>0.127</v>
      </c>
      <c r="J18" s="1">
        <v>0.111</v>
      </c>
      <c r="K18" s="1">
        <v>0.13900000000000001</v>
      </c>
      <c r="L18" s="1">
        <v>0.1205</v>
      </c>
      <c r="M18" s="1">
        <v>0.124</v>
      </c>
      <c r="N18" s="1">
        <v>0.1225</v>
      </c>
      <c r="O18" s="1">
        <v>0.1255</v>
      </c>
      <c r="P18" s="1">
        <v>0.1225</v>
      </c>
      <c r="Q18" s="1">
        <v>0.1245</v>
      </c>
      <c r="R18" s="1">
        <v>0.1305</v>
      </c>
      <c r="S18" s="1">
        <v>0.13300000000000001</v>
      </c>
      <c r="T18" s="1">
        <v>0.11550000000000001</v>
      </c>
      <c r="U18" s="1">
        <v>0.1205</v>
      </c>
    </row>
    <row r="19" spans="1:21" x14ac:dyDescent="0.2">
      <c r="A19" s="1">
        <v>1.25</v>
      </c>
      <c r="B19" s="1">
        <v>0.154</v>
      </c>
      <c r="C19" s="1">
        <v>0.157</v>
      </c>
      <c r="D19" s="1">
        <v>0.17</v>
      </c>
      <c r="E19" s="1">
        <v>0.17</v>
      </c>
      <c r="F19" s="1">
        <v>0.1225</v>
      </c>
      <c r="G19" s="1">
        <v>0.126</v>
      </c>
      <c r="H19" s="1">
        <v>0.13800000000000001</v>
      </c>
      <c r="I19" s="1">
        <v>0.13100000000000001</v>
      </c>
      <c r="J19" s="1">
        <v>0.123</v>
      </c>
      <c r="K19" s="1">
        <v>0.16500000000000001</v>
      </c>
      <c r="L19" s="1">
        <v>0.13450000000000001</v>
      </c>
      <c r="M19" s="1">
        <v>0.14199999999999999</v>
      </c>
      <c r="N19" s="1">
        <v>0.13550000000000001</v>
      </c>
      <c r="O19" s="1">
        <v>0.13950000000000001</v>
      </c>
      <c r="P19" s="1">
        <v>0.13700000000000001</v>
      </c>
      <c r="Q19" s="1">
        <v>0.14099999999999999</v>
      </c>
      <c r="R19" s="1">
        <v>0.14599999999999999</v>
      </c>
      <c r="S19" s="1">
        <v>0.14949999999999999</v>
      </c>
      <c r="T19" s="1">
        <v>0.125</v>
      </c>
      <c r="U19" s="1">
        <v>0.13350000000000001</v>
      </c>
    </row>
    <row r="20" spans="1:21" x14ac:dyDescent="0.2">
      <c r="A20" s="1">
        <v>1.5</v>
      </c>
      <c r="B20" s="1">
        <v>0.19</v>
      </c>
      <c r="C20" s="1">
        <v>0.19900000000000001</v>
      </c>
      <c r="D20" s="1">
        <v>0.20699999999999999</v>
      </c>
      <c r="E20" s="1">
        <v>0.20599999999999999</v>
      </c>
      <c r="F20" s="1">
        <v>0.13850000000000001</v>
      </c>
      <c r="G20" s="1">
        <v>0.14299999999999999</v>
      </c>
      <c r="H20" s="1">
        <v>0.17100000000000001</v>
      </c>
      <c r="I20" s="1">
        <v>0.14799999999999999</v>
      </c>
      <c r="J20" s="1">
        <v>0.14399999999999999</v>
      </c>
      <c r="K20" s="1">
        <v>0.20399999999999999</v>
      </c>
      <c r="L20" s="1">
        <v>0.1595</v>
      </c>
      <c r="M20" s="1">
        <v>0.17150000000000001</v>
      </c>
      <c r="N20" s="1">
        <v>0.156</v>
      </c>
      <c r="O20" s="1">
        <v>0.16250000000000001</v>
      </c>
      <c r="P20" s="1">
        <v>0.16300000000000001</v>
      </c>
      <c r="Q20" s="1">
        <v>0.16950000000000001</v>
      </c>
      <c r="R20" s="1">
        <v>0.16850000000000001</v>
      </c>
      <c r="S20" s="1">
        <v>0.17299999999999999</v>
      </c>
      <c r="T20" s="1">
        <v>0.14199999999999999</v>
      </c>
      <c r="U20" s="1">
        <v>0.1565</v>
      </c>
    </row>
    <row r="21" spans="1:21" x14ac:dyDescent="0.2">
      <c r="A21" s="1">
        <v>1.75</v>
      </c>
      <c r="B21" s="1">
        <v>0.255</v>
      </c>
      <c r="C21" s="1">
        <v>0.27500000000000002</v>
      </c>
      <c r="D21" s="1">
        <v>0.27300000000000002</v>
      </c>
      <c r="E21" s="1">
        <v>0.26800000000000002</v>
      </c>
      <c r="F21" s="1">
        <v>0.16450000000000001</v>
      </c>
      <c r="G21" s="1">
        <v>0.17499999999999999</v>
      </c>
      <c r="H21" s="1">
        <v>0.19600000000000001</v>
      </c>
      <c r="I21" s="1">
        <v>0.17399999999999999</v>
      </c>
      <c r="J21" s="1">
        <v>0.17299999999999999</v>
      </c>
      <c r="K21" s="1">
        <v>0.27200000000000002</v>
      </c>
      <c r="L21" s="1">
        <v>0.20200000000000001</v>
      </c>
      <c r="M21" s="1">
        <v>0.223</v>
      </c>
      <c r="N21" s="1">
        <v>0.1865</v>
      </c>
      <c r="O21" s="1">
        <v>0.19550000000000001</v>
      </c>
      <c r="P21" s="1">
        <v>0.20399999999999999</v>
      </c>
      <c r="Q21" s="1">
        <v>0.2195</v>
      </c>
      <c r="R21" s="1">
        <v>0.20250000000000001</v>
      </c>
      <c r="S21" s="1">
        <v>0.20549999999999999</v>
      </c>
      <c r="T21" s="1">
        <v>0.16950000000000001</v>
      </c>
      <c r="U21" s="1">
        <v>0.1905</v>
      </c>
    </row>
    <row r="22" spans="1:21" x14ac:dyDescent="0.2">
      <c r="A22" s="1">
        <v>2</v>
      </c>
      <c r="B22" s="1">
        <v>0.36199999999999999</v>
      </c>
      <c r="C22" s="1">
        <v>0.39600000000000002</v>
      </c>
      <c r="D22" s="1">
        <v>0.36599999999999999</v>
      </c>
      <c r="E22" s="1">
        <v>0.35799999999999998</v>
      </c>
      <c r="F22" s="1">
        <v>0.21199999999999999</v>
      </c>
      <c r="G22" s="1">
        <v>0.22700000000000001</v>
      </c>
      <c r="H22" s="1">
        <v>0.24099999999999999</v>
      </c>
      <c r="I22" s="1">
        <v>0.22600000000000001</v>
      </c>
      <c r="J22" s="1">
        <v>0.22</v>
      </c>
      <c r="K22" s="1">
        <v>0.35899999999999999</v>
      </c>
      <c r="L22" s="1">
        <v>0.28249999999999997</v>
      </c>
      <c r="M22" s="1">
        <v>0.313</v>
      </c>
      <c r="N22" s="1">
        <v>0.24099999999999999</v>
      </c>
      <c r="O22" s="1">
        <v>0.2545</v>
      </c>
      <c r="P22" s="1">
        <v>0.28000000000000003</v>
      </c>
      <c r="Q22" s="1">
        <v>0.30299999999999999</v>
      </c>
      <c r="R22" s="1">
        <v>0.253</v>
      </c>
      <c r="S22" s="1">
        <v>0.26600000000000001</v>
      </c>
      <c r="T22" s="1">
        <v>0.2135</v>
      </c>
      <c r="U22" s="1">
        <v>0.25</v>
      </c>
    </row>
    <row r="23" spans="1:21" x14ac:dyDescent="0.2">
      <c r="A23" s="1">
        <v>2.25</v>
      </c>
      <c r="B23" s="1">
        <v>0.501</v>
      </c>
      <c r="C23" s="1">
        <v>0.54</v>
      </c>
      <c r="D23" s="1">
        <v>0.47699999999999998</v>
      </c>
      <c r="E23" s="1">
        <v>0.46700000000000003</v>
      </c>
      <c r="F23" s="1">
        <v>0.28899999999999998</v>
      </c>
      <c r="G23" s="1">
        <v>0.31950000000000001</v>
      </c>
      <c r="H23" s="1">
        <v>0.245</v>
      </c>
      <c r="I23" s="1">
        <v>0.25800000000000001</v>
      </c>
      <c r="J23" s="1">
        <v>0.29499999999999998</v>
      </c>
      <c r="K23" s="1">
        <v>0.47699999999999998</v>
      </c>
      <c r="L23" s="1">
        <v>0.40749999999999997</v>
      </c>
      <c r="M23" s="1">
        <v>0.4395</v>
      </c>
      <c r="N23" s="1">
        <v>0.32200000000000001</v>
      </c>
      <c r="O23" s="1">
        <v>0.33900000000000002</v>
      </c>
      <c r="P23" s="1">
        <v>0.39550000000000002</v>
      </c>
      <c r="Q23" s="1">
        <v>0.439</v>
      </c>
      <c r="R23" s="1">
        <v>0.32350000000000001</v>
      </c>
      <c r="S23" s="1">
        <v>0.30449999999999999</v>
      </c>
      <c r="T23" s="1">
        <v>0.29099999999999998</v>
      </c>
      <c r="U23" s="1">
        <v>0.34350000000000003</v>
      </c>
    </row>
    <row r="24" spans="1:21" x14ac:dyDescent="0.2">
      <c r="A24" s="1">
        <v>2.5</v>
      </c>
      <c r="B24" s="1">
        <v>0.63600000000000001</v>
      </c>
      <c r="C24" s="1">
        <v>0.65500000000000003</v>
      </c>
      <c r="D24" s="1">
        <v>0.59599999999999997</v>
      </c>
      <c r="E24" s="1">
        <v>0.57499999999999996</v>
      </c>
      <c r="F24" s="1">
        <v>0.41049999999999998</v>
      </c>
      <c r="G24" s="1">
        <v>0.44850000000000001</v>
      </c>
      <c r="H24" s="1">
        <v>0.27600000000000002</v>
      </c>
      <c r="I24" s="1">
        <v>0.26300000000000001</v>
      </c>
      <c r="J24" s="1">
        <v>0.40899999999999997</v>
      </c>
      <c r="K24" s="1">
        <v>0.59199999999999997</v>
      </c>
      <c r="L24" s="1">
        <v>0.54249999999999998</v>
      </c>
      <c r="M24" s="1">
        <v>0.57450000000000001</v>
      </c>
      <c r="N24" s="1">
        <v>0.42249999999999999</v>
      </c>
      <c r="O24" s="1">
        <v>0.4425</v>
      </c>
      <c r="P24" s="1">
        <v>0.51949999999999996</v>
      </c>
      <c r="Q24" s="1">
        <v>0.55400000000000005</v>
      </c>
      <c r="R24" s="1">
        <v>0.3725</v>
      </c>
      <c r="S24" s="1">
        <v>0.34399999999999997</v>
      </c>
      <c r="T24" s="1">
        <v>0.40100000000000002</v>
      </c>
      <c r="U24" s="1">
        <v>0.45450000000000002</v>
      </c>
    </row>
    <row r="25" spans="1:21" x14ac:dyDescent="0.2">
      <c r="A25" s="1">
        <v>2.75</v>
      </c>
      <c r="B25" s="1">
        <v>0.68600000000000005</v>
      </c>
      <c r="C25" s="1">
        <v>0.70699999999999996</v>
      </c>
      <c r="D25" s="1">
        <v>0.628</v>
      </c>
      <c r="E25" s="1">
        <v>0.64300000000000002</v>
      </c>
      <c r="F25" s="1">
        <v>0.54249999999999998</v>
      </c>
      <c r="G25" s="1">
        <v>0.58599999999999997</v>
      </c>
      <c r="H25" s="1">
        <v>0.32500000000000001</v>
      </c>
      <c r="I25" s="1">
        <v>0.314</v>
      </c>
      <c r="J25" s="1">
        <v>0.50700000000000001</v>
      </c>
      <c r="K25" s="1">
        <v>0.63700000000000001</v>
      </c>
      <c r="L25" s="1">
        <v>0.623</v>
      </c>
      <c r="M25" s="1">
        <v>0.64049999999999996</v>
      </c>
      <c r="N25" s="1">
        <v>0.53700000000000003</v>
      </c>
      <c r="O25" s="1">
        <v>0.55900000000000005</v>
      </c>
      <c r="P25" s="1">
        <v>0.61099999999999999</v>
      </c>
      <c r="Q25" s="1">
        <v>0.60950000000000004</v>
      </c>
      <c r="R25" s="1">
        <v>0.41799999999999998</v>
      </c>
      <c r="S25" s="1">
        <v>0.38100000000000001</v>
      </c>
      <c r="T25" s="1">
        <v>0.49099999999999999</v>
      </c>
      <c r="U25" s="1">
        <v>0.5655</v>
      </c>
    </row>
    <row r="26" spans="1:21" x14ac:dyDescent="0.2">
      <c r="A26" s="1">
        <v>3</v>
      </c>
      <c r="B26" s="1">
        <v>0.752</v>
      </c>
      <c r="C26" s="1">
        <v>0.76600000000000001</v>
      </c>
      <c r="D26" s="1">
        <v>0.67900000000000005</v>
      </c>
      <c r="E26" s="1">
        <v>0.68700000000000006</v>
      </c>
      <c r="F26" s="1">
        <v>0.61450000000000005</v>
      </c>
      <c r="G26" s="1">
        <v>0.64200000000000002</v>
      </c>
      <c r="H26" s="1">
        <v>0.41399999999999998</v>
      </c>
      <c r="I26" s="1">
        <v>0.36599999999999999</v>
      </c>
      <c r="J26" s="1">
        <v>0.60599999999999998</v>
      </c>
      <c r="K26" s="1">
        <v>0.69799999999999995</v>
      </c>
      <c r="L26" s="1">
        <v>0.67800000000000005</v>
      </c>
      <c r="M26" s="1">
        <v>0.69</v>
      </c>
      <c r="N26" s="1">
        <v>0.58899999999999997</v>
      </c>
      <c r="O26" s="1">
        <v>0.59750000000000003</v>
      </c>
      <c r="P26" s="1">
        <v>0.66349999999999998</v>
      </c>
      <c r="Q26" s="1">
        <v>0.67400000000000004</v>
      </c>
      <c r="R26" s="1">
        <v>0.47049999999999997</v>
      </c>
      <c r="S26" s="1">
        <v>0.44650000000000001</v>
      </c>
      <c r="T26" s="1">
        <v>0.57250000000000001</v>
      </c>
      <c r="U26" s="1">
        <v>0.60699999999999998</v>
      </c>
    </row>
    <row r="27" spans="1:21" x14ac:dyDescent="0.2">
      <c r="A27" s="1">
        <v>3.25</v>
      </c>
      <c r="B27" s="1">
        <v>0.81399999999999995</v>
      </c>
      <c r="C27" s="1">
        <v>0.83699999999999997</v>
      </c>
      <c r="D27" s="1">
        <v>0.73299999999999998</v>
      </c>
      <c r="E27" s="1">
        <v>0.74299999999999999</v>
      </c>
      <c r="F27" s="1">
        <v>0.69899999999999995</v>
      </c>
      <c r="G27" s="1">
        <v>0.71450000000000002</v>
      </c>
      <c r="H27" s="1">
        <v>0.48099999999999998</v>
      </c>
      <c r="I27" s="1">
        <v>0.441</v>
      </c>
      <c r="J27" s="1">
        <v>0.65</v>
      </c>
      <c r="K27" s="1">
        <v>0.73699999999999999</v>
      </c>
      <c r="L27" s="1">
        <v>0.73299999999999998</v>
      </c>
      <c r="M27" s="1">
        <v>0.74750000000000005</v>
      </c>
      <c r="N27" s="1">
        <v>0.627</v>
      </c>
      <c r="O27" s="1">
        <v>0.63100000000000001</v>
      </c>
      <c r="P27" s="1">
        <v>0.72050000000000003</v>
      </c>
      <c r="Q27" s="1">
        <v>0.72499999999999998</v>
      </c>
      <c r="R27" s="1">
        <v>0.49149999999999999</v>
      </c>
      <c r="S27" s="1">
        <v>0.46949999999999997</v>
      </c>
      <c r="T27" s="1">
        <v>0.61850000000000005</v>
      </c>
      <c r="U27" s="1">
        <v>0.65649999999999997</v>
      </c>
    </row>
    <row r="28" spans="1:21" x14ac:dyDescent="0.2">
      <c r="A28" s="1">
        <v>3.5</v>
      </c>
      <c r="B28" s="1">
        <v>0.879</v>
      </c>
      <c r="C28" s="1">
        <v>0.90800000000000003</v>
      </c>
      <c r="D28" s="1">
        <v>0.79500000000000004</v>
      </c>
      <c r="E28" s="1">
        <v>0.80100000000000005</v>
      </c>
      <c r="F28" s="1">
        <v>0.747</v>
      </c>
      <c r="G28" s="1">
        <v>0.76900000000000002</v>
      </c>
      <c r="H28" s="1">
        <v>0.48299999999999998</v>
      </c>
      <c r="I28" s="1">
        <v>0.47799999999999998</v>
      </c>
      <c r="J28" s="1">
        <v>0.70899999999999996</v>
      </c>
      <c r="K28" s="1">
        <v>0.78900000000000003</v>
      </c>
      <c r="L28" s="1">
        <v>0.79600000000000004</v>
      </c>
      <c r="M28" s="1">
        <v>0.80800000000000005</v>
      </c>
      <c r="N28" s="1">
        <v>0.67749999999999999</v>
      </c>
      <c r="O28" s="1">
        <v>0.68149999999999999</v>
      </c>
      <c r="P28" s="1">
        <v>0.78649999999999998</v>
      </c>
      <c r="Q28" s="1">
        <v>0.78249999999999997</v>
      </c>
      <c r="R28" s="1">
        <v>0.51049999999999995</v>
      </c>
      <c r="S28" s="1">
        <v>0.48349999999999999</v>
      </c>
      <c r="T28" s="1">
        <v>0.66300000000000003</v>
      </c>
      <c r="U28" s="1">
        <v>0.70699999999999996</v>
      </c>
    </row>
    <row r="29" spans="1:21" x14ac:dyDescent="0.2">
      <c r="A29" s="1">
        <v>3.75</v>
      </c>
      <c r="B29" s="1">
        <v>0.92700000000000005</v>
      </c>
      <c r="C29" s="1">
        <v>0.95799999999999996</v>
      </c>
      <c r="D29" s="1">
        <v>0.85599999999999998</v>
      </c>
      <c r="E29" s="1">
        <v>0.86299999999999999</v>
      </c>
      <c r="F29" s="1">
        <v>0.8145</v>
      </c>
      <c r="G29" s="1">
        <v>0.83350000000000002</v>
      </c>
      <c r="H29" s="1">
        <v>0.51300000000000001</v>
      </c>
      <c r="I29" s="1">
        <v>0.48099999999999998</v>
      </c>
      <c r="J29" s="1">
        <v>0.77700000000000002</v>
      </c>
      <c r="K29" s="1">
        <v>0.85</v>
      </c>
      <c r="L29" s="1">
        <v>0.84899999999999998</v>
      </c>
      <c r="M29" s="1">
        <v>0.86450000000000005</v>
      </c>
      <c r="N29" s="1">
        <v>0.73150000000000004</v>
      </c>
      <c r="O29" s="1">
        <v>0.74050000000000005</v>
      </c>
      <c r="P29" s="1">
        <v>0.85150000000000003</v>
      </c>
      <c r="Q29" s="1">
        <v>0.84250000000000003</v>
      </c>
      <c r="R29" s="1">
        <v>0.52900000000000003</v>
      </c>
      <c r="S29" s="1">
        <v>0.4955</v>
      </c>
      <c r="T29" s="1">
        <v>0.71750000000000003</v>
      </c>
      <c r="U29" s="1">
        <v>0.76949999999999996</v>
      </c>
    </row>
    <row r="30" spans="1:21" x14ac:dyDescent="0.2">
      <c r="A30" s="1">
        <v>4</v>
      </c>
      <c r="B30" s="1">
        <v>0.96499999999999997</v>
      </c>
      <c r="C30" s="1">
        <v>1</v>
      </c>
      <c r="D30" s="1">
        <v>0.91500000000000004</v>
      </c>
      <c r="E30" s="1">
        <v>0.91100000000000003</v>
      </c>
      <c r="F30" s="1">
        <v>0.88</v>
      </c>
      <c r="G30" s="1">
        <v>0.89249999999999996</v>
      </c>
      <c r="H30" s="1">
        <v>0.52600000000000002</v>
      </c>
      <c r="I30" s="1">
        <v>0.49</v>
      </c>
      <c r="J30" s="1">
        <v>0.85299999999999998</v>
      </c>
      <c r="K30" s="1">
        <v>0.89300000000000002</v>
      </c>
      <c r="L30" s="1">
        <v>0.89700000000000002</v>
      </c>
      <c r="M30" s="1">
        <v>0.91</v>
      </c>
      <c r="N30" s="1">
        <v>0.79449999999999998</v>
      </c>
      <c r="O30" s="1">
        <v>0.80300000000000005</v>
      </c>
      <c r="P30" s="1">
        <v>0.90900000000000003</v>
      </c>
      <c r="Q30" s="1">
        <v>0.88500000000000001</v>
      </c>
      <c r="R30" s="1">
        <v>0.5585</v>
      </c>
      <c r="S30" s="1">
        <v>0.51549999999999996</v>
      </c>
      <c r="T30" s="1">
        <v>0.78149999999999997</v>
      </c>
      <c r="U30" s="1">
        <v>0.82899999999999996</v>
      </c>
    </row>
    <row r="31" spans="1:21" x14ac:dyDescent="0.2">
      <c r="A31" s="1">
        <v>4.25</v>
      </c>
      <c r="B31" s="1">
        <v>0.995</v>
      </c>
      <c r="C31" s="1">
        <v>1.0369999999999999</v>
      </c>
      <c r="D31" s="1">
        <v>0.96399999999999997</v>
      </c>
      <c r="E31" s="1">
        <v>0.95499999999999996</v>
      </c>
      <c r="F31" s="1">
        <v>0.93799999999999994</v>
      </c>
      <c r="G31" s="1">
        <v>0.9355</v>
      </c>
      <c r="H31" s="1">
        <v>0.54300000000000004</v>
      </c>
      <c r="I31" s="1">
        <v>0.51100000000000001</v>
      </c>
      <c r="J31" s="1">
        <v>0.91400000000000003</v>
      </c>
      <c r="K31" s="1">
        <v>0.92600000000000005</v>
      </c>
      <c r="L31" s="1">
        <v>0.9355</v>
      </c>
      <c r="M31" s="1">
        <v>0.94950000000000001</v>
      </c>
      <c r="N31" s="1">
        <v>0.85599999999999998</v>
      </c>
      <c r="O31" s="1">
        <v>0.85950000000000004</v>
      </c>
      <c r="P31" s="1">
        <v>0.95499999999999996</v>
      </c>
      <c r="Q31" s="1">
        <v>0.92349999999999999</v>
      </c>
      <c r="R31" s="1">
        <v>0.58950000000000002</v>
      </c>
      <c r="S31" s="1">
        <v>0.54400000000000004</v>
      </c>
      <c r="T31" s="1">
        <v>0.84450000000000003</v>
      </c>
      <c r="U31" s="1">
        <v>0.88</v>
      </c>
    </row>
    <row r="32" spans="1:21" x14ac:dyDescent="0.2">
      <c r="A32" s="1">
        <v>4.5</v>
      </c>
      <c r="B32" s="1">
        <v>1.0249999999999999</v>
      </c>
      <c r="C32" s="1">
        <v>1.079</v>
      </c>
      <c r="D32" s="1">
        <v>1.012</v>
      </c>
      <c r="E32" s="1">
        <v>0.99099999999999999</v>
      </c>
      <c r="F32" s="1">
        <v>0.98399999999999999</v>
      </c>
      <c r="G32" s="1">
        <v>0.97450000000000003</v>
      </c>
      <c r="H32" s="1">
        <v>0.56299999999999994</v>
      </c>
      <c r="I32" s="1">
        <v>0.53800000000000003</v>
      </c>
      <c r="J32" s="1">
        <v>0.96599999999999997</v>
      </c>
      <c r="K32" s="1">
        <v>0.95299999999999996</v>
      </c>
      <c r="L32" s="1">
        <v>0.96550000000000002</v>
      </c>
      <c r="M32" s="1">
        <v>0.98850000000000005</v>
      </c>
      <c r="N32" s="1">
        <v>0.90949999999999998</v>
      </c>
      <c r="O32" s="1">
        <v>0.91149999999999998</v>
      </c>
      <c r="P32" s="1">
        <v>1.0009999999999999</v>
      </c>
      <c r="Q32" s="1">
        <v>0.95550000000000002</v>
      </c>
      <c r="R32" s="1">
        <v>0.62549999999999994</v>
      </c>
      <c r="S32" s="1">
        <v>0.57450000000000001</v>
      </c>
      <c r="T32" s="1">
        <v>0.90649999999999997</v>
      </c>
      <c r="U32" s="1">
        <v>0.93600000000000005</v>
      </c>
    </row>
    <row r="33" spans="1:21" x14ac:dyDescent="0.2">
      <c r="A33" s="1">
        <v>4.75</v>
      </c>
      <c r="B33" s="1">
        <v>1.0629999999999999</v>
      </c>
      <c r="C33" s="1">
        <v>1.1120000000000001</v>
      </c>
      <c r="D33" s="1">
        <v>1.056</v>
      </c>
      <c r="E33" s="1">
        <v>1.028</v>
      </c>
      <c r="F33" s="1">
        <v>1.0229999999999999</v>
      </c>
      <c r="G33" s="1">
        <v>1.0085</v>
      </c>
      <c r="H33" s="1">
        <v>0.60499999999999998</v>
      </c>
      <c r="I33" s="1">
        <v>0.57899999999999996</v>
      </c>
      <c r="J33" s="1">
        <v>1.0069999999999999</v>
      </c>
      <c r="K33" s="1">
        <v>0.97799999999999998</v>
      </c>
      <c r="L33" s="1">
        <v>1.0024999999999999</v>
      </c>
      <c r="M33" s="1">
        <v>1.03</v>
      </c>
      <c r="N33" s="1">
        <v>0.95499999999999996</v>
      </c>
      <c r="O33" s="1">
        <v>0.95650000000000002</v>
      </c>
      <c r="P33" s="1">
        <v>1.0495000000000001</v>
      </c>
      <c r="Q33" s="1">
        <v>0.99</v>
      </c>
      <c r="R33" s="1">
        <v>0.65149999999999997</v>
      </c>
      <c r="S33" s="1">
        <v>0.61650000000000005</v>
      </c>
      <c r="T33" s="1">
        <v>0.96250000000000002</v>
      </c>
      <c r="U33" s="1">
        <v>0.97499999999999998</v>
      </c>
    </row>
    <row r="34" spans="1:21" x14ac:dyDescent="0.2">
      <c r="A34" s="1">
        <v>5</v>
      </c>
      <c r="B34" s="1">
        <v>1.091</v>
      </c>
      <c r="C34" s="1">
        <v>1.139</v>
      </c>
      <c r="D34" s="1">
        <v>1.0840000000000001</v>
      </c>
      <c r="E34" s="1">
        <v>1.054</v>
      </c>
      <c r="F34" s="1">
        <v>1.0565</v>
      </c>
      <c r="G34" s="1">
        <v>1.044</v>
      </c>
      <c r="H34" s="1">
        <v>0.65600000000000003</v>
      </c>
      <c r="I34" s="1">
        <v>0.63800000000000001</v>
      </c>
      <c r="J34" s="1">
        <v>1.0409999999999999</v>
      </c>
      <c r="K34" s="1">
        <v>1.002</v>
      </c>
      <c r="L34" s="1">
        <v>1.0375000000000001</v>
      </c>
      <c r="M34" s="1">
        <v>1.0605</v>
      </c>
      <c r="N34" s="1">
        <v>1.0004999999999999</v>
      </c>
      <c r="O34" s="1">
        <v>1.0065</v>
      </c>
      <c r="P34" s="1">
        <v>1.0860000000000001</v>
      </c>
      <c r="Q34" s="1">
        <v>1.0265</v>
      </c>
      <c r="R34" s="1">
        <v>0.67800000000000005</v>
      </c>
      <c r="S34" s="1">
        <v>0.64849999999999997</v>
      </c>
      <c r="T34" s="1">
        <v>1.0009999999999999</v>
      </c>
      <c r="U34" s="1">
        <v>1.0105</v>
      </c>
    </row>
    <row r="35" spans="1:21" x14ac:dyDescent="0.2">
      <c r="A35" s="1">
        <v>5.25</v>
      </c>
      <c r="B35" s="1">
        <v>1.113</v>
      </c>
      <c r="C35" s="1">
        <v>1.167</v>
      </c>
      <c r="D35" s="1">
        <v>1.109</v>
      </c>
      <c r="E35" s="1">
        <v>1.0740000000000001</v>
      </c>
      <c r="F35" s="1">
        <v>1.0934999999999999</v>
      </c>
      <c r="G35" s="1">
        <v>1.077</v>
      </c>
      <c r="H35" s="1">
        <v>0.68799999999999994</v>
      </c>
      <c r="I35" s="1">
        <v>0.68799999999999994</v>
      </c>
      <c r="J35" s="1">
        <v>1.0740000000000001</v>
      </c>
      <c r="K35" s="1">
        <v>1.0249999999999999</v>
      </c>
      <c r="L35" s="1">
        <v>1.0669999999999999</v>
      </c>
      <c r="M35" s="1">
        <v>1.0854999999999999</v>
      </c>
      <c r="N35" s="1">
        <v>1.036</v>
      </c>
      <c r="O35" s="1">
        <v>1.0425</v>
      </c>
      <c r="P35" s="1">
        <v>1.1120000000000001</v>
      </c>
      <c r="Q35" s="1">
        <v>1.056</v>
      </c>
      <c r="R35" s="1">
        <v>0.70250000000000001</v>
      </c>
      <c r="S35" s="1">
        <v>0.6865</v>
      </c>
      <c r="T35" s="1">
        <v>1.032</v>
      </c>
      <c r="U35" s="1">
        <v>1.0369999999999999</v>
      </c>
    </row>
    <row r="36" spans="1:21" x14ac:dyDescent="0.2">
      <c r="A36" s="1">
        <v>5.5</v>
      </c>
      <c r="B36" s="1">
        <v>1.137</v>
      </c>
      <c r="C36" s="1">
        <v>1.1890000000000001</v>
      </c>
      <c r="D36" s="1">
        <v>1.129</v>
      </c>
      <c r="E36" s="1">
        <v>1.101</v>
      </c>
      <c r="F36" s="1">
        <v>1.1299999999999999</v>
      </c>
      <c r="G36" s="1">
        <v>1.1140000000000001</v>
      </c>
      <c r="H36" s="1">
        <v>0.73399999999999999</v>
      </c>
      <c r="I36" s="1">
        <v>0.72399999999999998</v>
      </c>
      <c r="J36" s="1">
        <v>1.0980000000000001</v>
      </c>
      <c r="K36" s="1">
        <v>1.05</v>
      </c>
      <c r="L36" s="1">
        <v>1.0900000000000001</v>
      </c>
      <c r="M36" s="1">
        <v>1.109</v>
      </c>
      <c r="N36" s="1">
        <v>1.0654999999999999</v>
      </c>
      <c r="O36" s="1">
        <v>1.0720000000000001</v>
      </c>
      <c r="P36" s="1">
        <v>1.137</v>
      </c>
      <c r="Q36" s="1">
        <v>1.0794999999999999</v>
      </c>
      <c r="R36" s="1">
        <v>0.73850000000000005</v>
      </c>
      <c r="S36" s="1">
        <v>0.72450000000000003</v>
      </c>
      <c r="T36" s="1">
        <v>1.0589999999999999</v>
      </c>
      <c r="U36" s="1">
        <v>1.0595000000000001</v>
      </c>
    </row>
    <row r="37" spans="1:21" x14ac:dyDescent="0.2">
      <c r="A37" s="1">
        <v>5.75</v>
      </c>
      <c r="B37" s="1">
        <v>1.161</v>
      </c>
      <c r="C37" s="1">
        <v>1.208</v>
      </c>
      <c r="D37" s="1">
        <v>1.143</v>
      </c>
      <c r="E37" s="1">
        <v>1.1240000000000001</v>
      </c>
      <c r="F37" s="1">
        <v>1.1599999999999999</v>
      </c>
      <c r="G37" s="1">
        <v>1.1475</v>
      </c>
      <c r="H37" s="1">
        <v>0.752</v>
      </c>
      <c r="I37" s="1">
        <v>0.77100000000000002</v>
      </c>
      <c r="J37" s="1">
        <v>1.1180000000000001</v>
      </c>
      <c r="K37" s="1">
        <v>1.075</v>
      </c>
      <c r="L37" s="1">
        <v>1.111</v>
      </c>
      <c r="M37" s="1">
        <v>1.1265000000000001</v>
      </c>
      <c r="N37" s="1">
        <v>1.0894999999999999</v>
      </c>
      <c r="O37" s="1">
        <v>1.099</v>
      </c>
      <c r="P37" s="1">
        <v>1.1559999999999999</v>
      </c>
      <c r="Q37" s="1">
        <v>1.0980000000000001</v>
      </c>
      <c r="R37" s="1">
        <v>0.78349999999999997</v>
      </c>
      <c r="S37" s="1">
        <v>0.76249999999999996</v>
      </c>
      <c r="T37" s="1">
        <v>1.0780000000000001</v>
      </c>
      <c r="U37" s="1">
        <v>1.0840000000000001</v>
      </c>
    </row>
    <row r="38" spans="1:21" x14ac:dyDescent="0.2">
      <c r="A38" s="1">
        <v>6</v>
      </c>
      <c r="B38" s="1">
        <v>1.181</v>
      </c>
      <c r="C38" s="1">
        <v>1.2290000000000001</v>
      </c>
      <c r="D38" s="1">
        <v>1.151</v>
      </c>
      <c r="E38" s="1">
        <v>1.1319999999999999</v>
      </c>
      <c r="F38" s="1">
        <v>1.1850000000000001</v>
      </c>
      <c r="G38" s="1">
        <v>1.175</v>
      </c>
      <c r="H38" s="1">
        <v>0.8</v>
      </c>
      <c r="I38" s="1">
        <v>0.82899999999999996</v>
      </c>
      <c r="J38" s="1">
        <v>1.1399999999999999</v>
      </c>
      <c r="K38" s="1">
        <v>1.095</v>
      </c>
      <c r="L38" s="1">
        <v>1.127</v>
      </c>
      <c r="M38" s="1">
        <v>1.145</v>
      </c>
      <c r="N38" s="1">
        <v>1.1000000000000001</v>
      </c>
      <c r="O38" s="1">
        <v>1.1134999999999999</v>
      </c>
      <c r="P38" s="1">
        <v>1.1759999999999999</v>
      </c>
      <c r="Q38" s="1">
        <v>1.119</v>
      </c>
      <c r="R38" s="1">
        <v>0.83250000000000002</v>
      </c>
      <c r="S38" s="1">
        <v>0.80149999999999999</v>
      </c>
      <c r="T38" s="1">
        <v>1.095</v>
      </c>
      <c r="U38" s="1">
        <v>1.0985</v>
      </c>
    </row>
    <row r="39" spans="1:21" x14ac:dyDescent="0.2">
      <c r="A39" s="1">
        <v>6.25</v>
      </c>
      <c r="B39" s="1">
        <v>1.2050000000000001</v>
      </c>
      <c r="C39" s="1">
        <v>1.252</v>
      </c>
      <c r="D39" s="1">
        <v>1.1599999999999999</v>
      </c>
      <c r="E39" s="1">
        <v>1.1439999999999999</v>
      </c>
      <c r="F39" s="1">
        <v>1.2095</v>
      </c>
      <c r="G39" s="1">
        <v>1.1995</v>
      </c>
      <c r="H39" s="1">
        <v>0.88300000000000001</v>
      </c>
      <c r="I39" s="1">
        <v>0.873</v>
      </c>
      <c r="J39" s="1">
        <v>1.151</v>
      </c>
      <c r="K39" s="1">
        <v>1.1080000000000001</v>
      </c>
      <c r="L39" s="1">
        <v>1.1415</v>
      </c>
      <c r="M39" s="1">
        <v>1.1659999999999999</v>
      </c>
      <c r="N39" s="1">
        <v>1.1125</v>
      </c>
      <c r="O39" s="1">
        <v>1.1259999999999999</v>
      </c>
      <c r="P39" s="1">
        <v>1.196</v>
      </c>
      <c r="Q39" s="1">
        <v>1.1345000000000001</v>
      </c>
      <c r="R39" s="1">
        <v>0.86750000000000005</v>
      </c>
      <c r="S39" s="1">
        <v>0.86199999999999999</v>
      </c>
      <c r="T39" s="1">
        <v>1.111</v>
      </c>
      <c r="U39" s="1">
        <v>1.1125</v>
      </c>
    </row>
    <row r="40" spans="1:21" x14ac:dyDescent="0.2">
      <c r="A40" s="1">
        <v>6.5</v>
      </c>
      <c r="B40" s="1">
        <v>1.224</v>
      </c>
      <c r="C40" s="1">
        <v>1.2769999999999999</v>
      </c>
      <c r="D40" s="1">
        <v>1.173</v>
      </c>
      <c r="E40" s="1">
        <v>1.149</v>
      </c>
      <c r="F40" s="1">
        <v>1.2290000000000001</v>
      </c>
      <c r="G40" s="1">
        <v>1.2195</v>
      </c>
      <c r="H40" s="1">
        <v>0.92200000000000004</v>
      </c>
      <c r="I40" s="1">
        <v>0.90500000000000003</v>
      </c>
      <c r="J40" s="1">
        <v>1.159</v>
      </c>
      <c r="K40" s="1">
        <v>1.121</v>
      </c>
      <c r="L40" s="1">
        <v>1.161</v>
      </c>
      <c r="M40" s="1">
        <v>1.1859999999999999</v>
      </c>
      <c r="N40" s="1">
        <v>1.1185</v>
      </c>
      <c r="O40" s="1">
        <v>1.133</v>
      </c>
      <c r="P40" s="1">
        <v>1.2190000000000001</v>
      </c>
      <c r="Q40" s="1">
        <v>1.1539999999999999</v>
      </c>
      <c r="R40" s="1">
        <v>0.89249999999999996</v>
      </c>
      <c r="S40" s="1">
        <v>0.88349999999999995</v>
      </c>
      <c r="T40" s="1">
        <v>1.123</v>
      </c>
      <c r="U40" s="1">
        <v>1.1180000000000001</v>
      </c>
    </row>
    <row r="41" spans="1:21" x14ac:dyDescent="0.2">
      <c r="A41" s="1">
        <v>6.75</v>
      </c>
      <c r="B41" s="1">
        <v>1.244</v>
      </c>
      <c r="C41" s="1">
        <v>1.2989999999999999</v>
      </c>
      <c r="D41" s="1">
        <v>1.1930000000000001</v>
      </c>
      <c r="E41" s="1">
        <v>1.1559999999999999</v>
      </c>
      <c r="F41" s="1">
        <v>1.2455000000000001</v>
      </c>
      <c r="G41" s="1">
        <v>1.2370000000000001</v>
      </c>
      <c r="H41" s="1">
        <v>0.94399999999999995</v>
      </c>
      <c r="I41" s="1">
        <v>0.92400000000000004</v>
      </c>
      <c r="J41" s="1">
        <v>1.167</v>
      </c>
      <c r="K41" s="1">
        <v>1.1319999999999999</v>
      </c>
      <c r="L41" s="1">
        <v>1.1830000000000001</v>
      </c>
      <c r="M41" s="1">
        <v>1.208</v>
      </c>
      <c r="N41" s="1">
        <v>1.1274999999999999</v>
      </c>
      <c r="O41" s="1">
        <v>1.1425000000000001</v>
      </c>
      <c r="P41" s="1">
        <v>1.242</v>
      </c>
      <c r="Q41" s="1">
        <v>1.1739999999999999</v>
      </c>
      <c r="R41" s="1">
        <v>0.89949999999999997</v>
      </c>
      <c r="S41" s="1">
        <v>0.90649999999999997</v>
      </c>
      <c r="T41" s="1">
        <v>1.137</v>
      </c>
      <c r="U41" s="1">
        <v>1.1305000000000001</v>
      </c>
    </row>
    <row r="42" spans="1:21" x14ac:dyDescent="0.2">
      <c r="A42" s="1">
        <v>7</v>
      </c>
      <c r="B42" s="1">
        <v>1.266</v>
      </c>
      <c r="C42" s="1">
        <v>1.321</v>
      </c>
      <c r="D42" s="1">
        <v>1.212</v>
      </c>
      <c r="E42" s="1">
        <v>1.1639999999999999</v>
      </c>
      <c r="F42" s="1">
        <v>1.2615000000000001</v>
      </c>
      <c r="G42" s="1">
        <v>1.2509999999999999</v>
      </c>
      <c r="H42" s="1">
        <v>0.96499999999999997</v>
      </c>
      <c r="I42" s="1">
        <v>0.95099999999999996</v>
      </c>
      <c r="J42" s="1">
        <v>1.1839999999999999</v>
      </c>
      <c r="K42" s="1">
        <v>1.1419999999999999</v>
      </c>
      <c r="L42" s="1">
        <v>1.2050000000000001</v>
      </c>
      <c r="M42" s="1">
        <v>1.2304999999999999</v>
      </c>
      <c r="N42" s="1">
        <v>1.1415</v>
      </c>
      <c r="O42" s="1">
        <v>1.159</v>
      </c>
      <c r="P42" s="1">
        <v>1.2635000000000001</v>
      </c>
      <c r="Q42" s="1">
        <v>1.1924999999999999</v>
      </c>
      <c r="R42" s="1">
        <v>0.89900000000000002</v>
      </c>
      <c r="S42" s="1">
        <v>0.91049999999999998</v>
      </c>
      <c r="T42" s="1">
        <v>1.1465000000000001</v>
      </c>
      <c r="U42" s="1">
        <v>1.1439999999999999</v>
      </c>
    </row>
    <row r="43" spans="1:21" x14ac:dyDescent="0.2">
      <c r="A43" s="1">
        <v>7.25</v>
      </c>
      <c r="B43" s="1">
        <v>1.2869999999999999</v>
      </c>
      <c r="C43" s="1">
        <v>1.341</v>
      </c>
      <c r="D43" s="1">
        <v>1.232</v>
      </c>
      <c r="E43" s="1">
        <v>1.181</v>
      </c>
      <c r="F43" s="1">
        <v>1.2785</v>
      </c>
      <c r="G43" s="1">
        <v>1.2675000000000001</v>
      </c>
      <c r="H43" s="1">
        <v>0.96499999999999997</v>
      </c>
      <c r="I43" s="1">
        <v>0.95499999999999996</v>
      </c>
      <c r="J43" s="1">
        <v>1.204</v>
      </c>
      <c r="K43" s="1">
        <v>1.157</v>
      </c>
      <c r="L43" s="1">
        <v>1.2275</v>
      </c>
      <c r="M43" s="1">
        <v>1.2515000000000001</v>
      </c>
      <c r="N43" s="1">
        <v>1.1555</v>
      </c>
      <c r="O43" s="1">
        <v>1.1759999999999999</v>
      </c>
      <c r="P43" s="1">
        <v>1.2845</v>
      </c>
      <c r="Q43" s="1">
        <v>1.212</v>
      </c>
      <c r="R43" s="1">
        <v>0.91249999999999998</v>
      </c>
      <c r="S43" s="1">
        <v>0.92600000000000005</v>
      </c>
      <c r="T43" s="1">
        <v>1.1605000000000001</v>
      </c>
      <c r="U43" s="1">
        <v>1.1619999999999999</v>
      </c>
    </row>
    <row r="44" spans="1:21" x14ac:dyDescent="0.2">
      <c r="A44" s="1">
        <v>7.5</v>
      </c>
      <c r="B44" s="1">
        <v>1.306</v>
      </c>
      <c r="C44" s="1">
        <v>1.3580000000000001</v>
      </c>
      <c r="D44" s="1">
        <v>1.2509999999999999</v>
      </c>
      <c r="E44" s="1">
        <v>1.198</v>
      </c>
      <c r="F44" s="1">
        <v>1.294</v>
      </c>
      <c r="G44" s="1">
        <v>1.284</v>
      </c>
      <c r="H44" s="1">
        <v>0.98599999999999999</v>
      </c>
      <c r="I44" s="1">
        <v>0.98099999999999998</v>
      </c>
      <c r="J44" s="1">
        <v>1.222</v>
      </c>
      <c r="K44" s="1">
        <v>1.173</v>
      </c>
      <c r="L44" s="1">
        <v>1.2484999999999999</v>
      </c>
      <c r="M44" s="1">
        <v>1.2715000000000001</v>
      </c>
      <c r="N44" s="1">
        <v>1.1745000000000001</v>
      </c>
      <c r="O44" s="1">
        <v>1.194</v>
      </c>
      <c r="P44" s="1">
        <v>1.304</v>
      </c>
      <c r="Q44" s="1">
        <v>1.234</v>
      </c>
      <c r="R44" s="1">
        <v>0.93700000000000006</v>
      </c>
      <c r="S44" s="1">
        <v>0.94850000000000001</v>
      </c>
      <c r="T44" s="1">
        <v>1.1775</v>
      </c>
      <c r="U44" s="1">
        <v>1.1765000000000001</v>
      </c>
    </row>
    <row r="45" spans="1:21" x14ac:dyDescent="0.2">
      <c r="A45" s="1">
        <v>7.75</v>
      </c>
      <c r="B45" s="1">
        <v>1.323</v>
      </c>
      <c r="C45" s="1">
        <v>1.3740000000000001</v>
      </c>
      <c r="D45" s="1">
        <v>1.2689999999999999</v>
      </c>
      <c r="E45" s="1">
        <v>1.218</v>
      </c>
      <c r="F45" s="1">
        <v>1.31</v>
      </c>
      <c r="G45" s="1">
        <v>1.3</v>
      </c>
      <c r="H45" s="1">
        <v>1.0109999999999999</v>
      </c>
      <c r="I45" s="1">
        <v>0.997</v>
      </c>
      <c r="J45" s="1">
        <v>1.24</v>
      </c>
      <c r="K45" s="1">
        <v>1.181</v>
      </c>
      <c r="L45" s="1">
        <v>1.268</v>
      </c>
      <c r="M45" s="1">
        <v>1.2885</v>
      </c>
      <c r="N45" s="1">
        <v>1.1919999999999999</v>
      </c>
      <c r="O45" s="1">
        <v>1.21</v>
      </c>
      <c r="P45" s="1">
        <v>1.3205</v>
      </c>
      <c r="Q45" s="1">
        <v>1.2484999999999999</v>
      </c>
      <c r="R45" s="1">
        <v>0.96</v>
      </c>
      <c r="S45" s="1">
        <v>0.97350000000000003</v>
      </c>
      <c r="T45" s="1">
        <v>1.1955</v>
      </c>
      <c r="U45" s="1">
        <v>1.1944999999999999</v>
      </c>
    </row>
    <row r="46" spans="1:21" x14ac:dyDescent="0.2">
      <c r="A46" s="1">
        <v>8</v>
      </c>
      <c r="B46" s="1">
        <v>1.339</v>
      </c>
      <c r="C46" s="1">
        <v>1.387</v>
      </c>
      <c r="D46" s="1">
        <v>1.284</v>
      </c>
      <c r="E46" s="1">
        <v>1.2270000000000001</v>
      </c>
      <c r="F46" s="1">
        <v>1.3265</v>
      </c>
      <c r="G46" s="1">
        <v>1.3134999999999999</v>
      </c>
      <c r="H46" s="1">
        <v>1.0289999999999999</v>
      </c>
      <c r="I46" s="1">
        <v>1.018</v>
      </c>
      <c r="J46" s="1">
        <v>1.262</v>
      </c>
      <c r="K46" s="1">
        <v>1.1950000000000001</v>
      </c>
      <c r="L46" s="1">
        <v>1.286</v>
      </c>
      <c r="M46" s="1">
        <v>1.306</v>
      </c>
      <c r="N46" s="1">
        <v>1.2110000000000001</v>
      </c>
      <c r="O46" s="1">
        <v>1.2270000000000001</v>
      </c>
      <c r="P46" s="1">
        <v>1.3374999999999999</v>
      </c>
      <c r="Q46" s="1">
        <v>1.2669999999999999</v>
      </c>
      <c r="R46" s="1">
        <v>0.94750000000000001</v>
      </c>
      <c r="S46" s="1">
        <v>0.95599999999999996</v>
      </c>
      <c r="T46" s="1">
        <v>1.2130000000000001</v>
      </c>
      <c r="U46" s="1">
        <v>1.2095</v>
      </c>
    </row>
    <row r="47" spans="1:21" x14ac:dyDescent="0.2">
      <c r="A47" s="1">
        <v>8.25</v>
      </c>
      <c r="B47" s="1">
        <v>1.353</v>
      </c>
      <c r="C47" s="1">
        <v>1.4019999999999999</v>
      </c>
      <c r="D47" s="1">
        <v>1.2969999999999999</v>
      </c>
      <c r="E47" s="1">
        <v>1.238</v>
      </c>
      <c r="F47" s="1">
        <v>1.3405</v>
      </c>
      <c r="G47" s="1">
        <v>1.3280000000000001</v>
      </c>
      <c r="H47" s="1">
        <v>1.0249999999999999</v>
      </c>
      <c r="I47" s="1">
        <v>1.014</v>
      </c>
      <c r="J47" s="1">
        <v>1.2729999999999999</v>
      </c>
      <c r="K47" s="1">
        <v>1.2030000000000001</v>
      </c>
      <c r="L47" s="1">
        <v>1.3029999999999999</v>
      </c>
      <c r="M47" s="1">
        <v>1.321</v>
      </c>
      <c r="N47" s="1">
        <v>1.228</v>
      </c>
      <c r="O47" s="1">
        <v>1.2424999999999999</v>
      </c>
      <c r="P47" s="1">
        <v>1.3525</v>
      </c>
      <c r="Q47" s="1">
        <v>1.2775000000000001</v>
      </c>
      <c r="R47" s="1">
        <v>0.96199999999999997</v>
      </c>
      <c r="S47" s="1">
        <v>0.97350000000000003</v>
      </c>
      <c r="T47" s="1">
        <v>1.2304999999999999</v>
      </c>
      <c r="U47" s="1">
        <v>1.226</v>
      </c>
    </row>
    <row r="48" spans="1:21" x14ac:dyDescent="0.2">
      <c r="A48" s="1">
        <v>8.5</v>
      </c>
      <c r="B48" s="1">
        <v>1.3660000000000001</v>
      </c>
      <c r="C48" s="1">
        <v>1.415</v>
      </c>
      <c r="D48" s="1">
        <v>1.3089999999999999</v>
      </c>
      <c r="E48" s="1">
        <v>1.242</v>
      </c>
      <c r="F48" s="1">
        <v>1.3525</v>
      </c>
      <c r="G48" s="1">
        <v>1.3405</v>
      </c>
      <c r="H48" s="1">
        <v>1.0389999999999999</v>
      </c>
      <c r="I48" s="1">
        <v>1.028</v>
      </c>
      <c r="J48" s="1">
        <v>1.2889999999999999</v>
      </c>
      <c r="K48" s="1">
        <v>1.2130000000000001</v>
      </c>
      <c r="L48" s="1">
        <v>1.3169999999999999</v>
      </c>
      <c r="M48" s="1">
        <v>1.3345</v>
      </c>
      <c r="N48" s="1">
        <v>1.244</v>
      </c>
      <c r="O48" s="1">
        <v>1.2555000000000001</v>
      </c>
      <c r="P48" s="1">
        <v>1.3640000000000001</v>
      </c>
      <c r="Q48" s="1">
        <v>1.2869999999999999</v>
      </c>
      <c r="R48" s="1">
        <v>0.97599999999999998</v>
      </c>
      <c r="S48" s="1">
        <v>0.98699999999999999</v>
      </c>
      <c r="T48" s="1">
        <v>1.242</v>
      </c>
      <c r="U48" s="1">
        <v>1.2455000000000001</v>
      </c>
    </row>
    <row r="49" spans="1:21" x14ac:dyDescent="0.2">
      <c r="A49" s="1">
        <v>8.75</v>
      </c>
      <c r="B49" s="1">
        <v>1.379</v>
      </c>
      <c r="C49" s="1">
        <v>1.429</v>
      </c>
      <c r="D49" s="1">
        <v>1.32</v>
      </c>
      <c r="E49" s="1">
        <v>1.2529999999999999</v>
      </c>
      <c r="F49" s="1">
        <v>1.3634999999999999</v>
      </c>
      <c r="G49" s="1">
        <v>1.3514999999999999</v>
      </c>
      <c r="H49" s="1">
        <v>1.048</v>
      </c>
      <c r="I49" s="1">
        <v>1.0389999999999999</v>
      </c>
      <c r="J49" s="1">
        <v>1.306</v>
      </c>
      <c r="K49" s="1">
        <v>1.222</v>
      </c>
      <c r="L49" s="1">
        <v>1.3314999999999999</v>
      </c>
      <c r="M49" s="1">
        <v>1.3454999999999999</v>
      </c>
      <c r="N49" s="1">
        <v>1.26</v>
      </c>
      <c r="O49" s="1">
        <v>1.2689999999999999</v>
      </c>
      <c r="P49" s="1">
        <v>1.3754999999999999</v>
      </c>
      <c r="Q49" s="1">
        <v>1.2995000000000001</v>
      </c>
      <c r="R49" s="1">
        <v>0.98399999999999999</v>
      </c>
      <c r="S49" s="1">
        <v>0.997</v>
      </c>
      <c r="T49" s="1">
        <v>1.2490000000000001</v>
      </c>
      <c r="U49" s="1">
        <v>1.2569999999999999</v>
      </c>
    </row>
    <row r="50" spans="1:21" x14ac:dyDescent="0.2">
      <c r="A50" s="1">
        <v>9</v>
      </c>
      <c r="B50" s="1">
        <v>1.393</v>
      </c>
      <c r="C50" s="1">
        <v>1.4410000000000001</v>
      </c>
      <c r="D50" s="1">
        <v>1.3260000000000001</v>
      </c>
      <c r="E50" s="1">
        <v>1.2589999999999999</v>
      </c>
      <c r="F50" s="1">
        <v>1.3754999999999999</v>
      </c>
      <c r="G50" s="1">
        <v>1.3605</v>
      </c>
      <c r="H50" s="1">
        <v>1.06</v>
      </c>
      <c r="I50" s="1">
        <v>1.0489999999999999</v>
      </c>
      <c r="J50" s="1">
        <v>1.3120000000000001</v>
      </c>
      <c r="K50" s="1">
        <v>1.232</v>
      </c>
      <c r="L50" s="1">
        <v>1.345</v>
      </c>
      <c r="M50" s="1">
        <v>1.3554999999999999</v>
      </c>
      <c r="N50" s="1">
        <v>1.2689999999999999</v>
      </c>
      <c r="O50" s="1">
        <v>1.278</v>
      </c>
      <c r="P50" s="1">
        <v>1.387</v>
      </c>
      <c r="Q50" s="1">
        <v>1.3089999999999999</v>
      </c>
      <c r="R50" s="1">
        <v>0.99199999999999999</v>
      </c>
      <c r="S50" s="1">
        <v>1.0049999999999999</v>
      </c>
      <c r="T50" s="1">
        <v>1.2544999999999999</v>
      </c>
      <c r="U50" s="1">
        <v>1.2655000000000001</v>
      </c>
    </row>
    <row r="51" spans="1:21" x14ac:dyDescent="0.2">
      <c r="A51" s="1">
        <v>9.25</v>
      </c>
      <c r="B51" s="1">
        <v>1.4059999999999999</v>
      </c>
      <c r="C51" s="1">
        <v>1.454</v>
      </c>
      <c r="D51" s="1">
        <v>1.3320000000000001</v>
      </c>
      <c r="E51" s="1">
        <v>1.2669999999999999</v>
      </c>
      <c r="F51" s="1">
        <v>1.3859999999999999</v>
      </c>
      <c r="G51" s="1">
        <v>1.37</v>
      </c>
      <c r="H51" s="1">
        <v>1.07</v>
      </c>
      <c r="I51" s="1">
        <v>1.0580000000000001</v>
      </c>
      <c r="J51" s="1">
        <v>1.3340000000000001</v>
      </c>
      <c r="K51" s="1">
        <v>1.24</v>
      </c>
      <c r="L51" s="1">
        <v>1.357</v>
      </c>
      <c r="M51" s="1">
        <v>1.3665</v>
      </c>
      <c r="N51" s="1">
        <v>1.2775000000000001</v>
      </c>
      <c r="O51" s="1">
        <v>1.2835000000000001</v>
      </c>
      <c r="P51" s="1">
        <v>1.3985000000000001</v>
      </c>
      <c r="Q51" s="1">
        <v>1.32</v>
      </c>
      <c r="R51" s="1">
        <v>1.0009999999999999</v>
      </c>
      <c r="S51" s="1">
        <v>1.0155000000000001</v>
      </c>
      <c r="T51" s="1">
        <v>1.26</v>
      </c>
      <c r="U51" s="1">
        <v>1.2729999999999999</v>
      </c>
    </row>
    <row r="52" spans="1:21" x14ac:dyDescent="0.2">
      <c r="A52" s="1">
        <v>9.5</v>
      </c>
      <c r="B52" s="1">
        <v>1.4159999999999999</v>
      </c>
      <c r="C52" s="1">
        <v>1.464</v>
      </c>
      <c r="D52" s="1">
        <v>1.333</v>
      </c>
      <c r="E52" s="1">
        <v>1.276</v>
      </c>
      <c r="F52" s="1">
        <v>1.3945000000000001</v>
      </c>
      <c r="G52" s="1">
        <v>1.3805000000000001</v>
      </c>
      <c r="H52" s="1">
        <v>1.081</v>
      </c>
      <c r="I52" s="1">
        <v>1.073</v>
      </c>
      <c r="J52" s="1">
        <v>1.323</v>
      </c>
      <c r="K52" s="1">
        <v>1.248</v>
      </c>
      <c r="L52" s="1">
        <v>1.3640000000000001</v>
      </c>
      <c r="M52" s="1">
        <v>1.3734999999999999</v>
      </c>
      <c r="N52" s="1">
        <v>1.2809999999999999</v>
      </c>
      <c r="O52" s="1">
        <v>1.288</v>
      </c>
      <c r="P52" s="1">
        <v>1.409</v>
      </c>
      <c r="Q52" s="1">
        <v>1.3254999999999999</v>
      </c>
      <c r="R52" s="1">
        <v>1.0089999999999999</v>
      </c>
      <c r="S52" s="1">
        <v>1.0315000000000001</v>
      </c>
      <c r="T52" s="1">
        <v>1.264</v>
      </c>
      <c r="U52" s="1">
        <v>1.276</v>
      </c>
    </row>
    <row r="53" spans="1:21" x14ac:dyDescent="0.2">
      <c r="A53" s="1">
        <v>9.75</v>
      </c>
      <c r="B53" s="1">
        <v>1.4279999999999999</v>
      </c>
      <c r="C53" s="1">
        <v>1.472</v>
      </c>
      <c r="D53" s="1">
        <v>1.3340000000000001</v>
      </c>
      <c r="E53" s="1">
        <v>1.282</v>
      </c>
      <c r="F53" s="1">
        <v>1.4025000000000001</v>
      </c>
      <c r="G53" s="1">
        <v>1.39</v>
      </c>
      <c r="H53" s="1">
        <v>1.083</v>
      </c>
      <c r="I53" s="1">
        <v>1.085</v>
      </c>
      <c r="J53" s="1">
        <v>1.3360000000000001</v>
      </c>
      <c r="K53" s="1">
        <v>1.25</v>
      </c>
      <c r="L53" s="1">
        <v>1.3705000000000001</v>
      </c>
      <c r="M53" s="1">
        <v>1.3819999999999999</v>
      </c>
      <c r="N53" s="1">
        <v>1.282</v>
      </c>
      <c r="O53" s="1">
        <v>1.29</v>
      </c>
      <c r="P53" s="1">
        <v>1.4165000000000001</v>
      </c>
      <c r="Q53" s="1">
        <v>1.3360000000000001</v>
      </c>
      <c r="R53" s="1">
        <v>1.0225</v>
      </c>
      <c r="S53" s="1">
        <v>1.0395000000000001</v>
      </c>
      <c r="T53" s="1">
        <v>1.2695000000000001</v>
      </c>
      <c r="U53" s="1">
        <v>1.2775000000000001</v>
      </c>
    </row>
    <row r="54" spans="1:21" x14ac:dyDescent="0.2">
      <c r="A54" s="1">
        <v>10</v>
      </c>
      <c r="B54" s="1">
        <v>1.4359999999999999</v>
      </c>
      <c r="C54" s="1">
        <v>1.482</v>
      </c>
      <c r="D54" s="1">
        <v>1.331</v>
      </c>
      <c r="E54" s="1">
        <v>1.2849999999999999</v>
      </c>
      <c r="F54" s="1">
        <v>1.4125000000000001</v>
      </c>
      <c r="G54" s="1">
        <v>1.3985000000000001</v>
      </c>
      <c r="H54" s="1">
        <v>1.1000000000000001</v>
      </c>
      <c r="I54" s="1">
        <v>1.0960000000000001</v>
      </c>
      <c r="J54" s="1">
        <v>1.3560000000000001</v>
      </c>
      <c r="K54" s="1">
        <v>1.2509999999999999</v>
      </c>
      <c r="L54" s="1">
        <v>1.38</v>
      </c>
      <c r="M54" s="1">
        <v>1.3919999999999999</v>
      </c>
      <c r="N54" s="1">
        <v>1.2829999999999999</v>
      </c>
      <c r="O54" s="1">
        <v>1.292</v>
      </c>
      <c r="P54" s="1">
        <v>1.425</v>
      </c>
      <c r="Q54" s="1">
        <v>1.3445</v>
      </c>
      <c r="R54" s="1">
        <v>1.0329999999999999</v>
      </c>
      <c r="S54" s="1">
        <v>1.05</v>
      </c>
      <c r="T54" s="1">
        <v>1.2735000000000001</v>
      </c>
      <c r="U54" s="1">
        <v>1.278</v>
      </c>
    </row>
    <row r="55" spans="1:21" x14ac:dyDescent="0.2">
      <c r="A55" s="1">
        <v>10.25</v>
      </c>
      <c r="B55" s="1">
        <v>1.4470000000000001</v>
      </c>
      <c r="C55" s="1">
        <v>1.4930000000000001</v>
      </c>
      <c r="D55" s="1">
        <v>1.325</v>
      </c>
      <c r="E55" s="1">
        <v>1.2909999999999999</v>
      </c>
      <c r="F55" s="1">
        <v>1.4195</v>
      </c>
      <c r="G55" s="1">
        <v>1.407</v>
      </c>
      <c r="H55" s="1">
        <v>1.099</v>
      </c>
      <c r="I55" s="1">
        <v>1.105</v>
      </c>
      <c r="J55" s="1">
        <v>1.341</v>
      </c>
      <c r="K55" s="1">
        <v>1.2609999999999999</v>
      </c>
      <c r="L55" s="1">
        <v>1.39</v>
      </c>
      <c r="M55" s="1">
        <v>1.3995</v>
      </c>
      <c r="N55" s="1">
        <v>1.2845</v>
      </c>
      <c r="O55" s="1">
        <v>1.29</v>
      </c>
      <c r="P55" s="1">
        <v>1.4335</v>
      </c>
      <c r="Q55" s="1">
        <v>1.3534999999999999</v>
      </c>
      <c r="R55" s="1">
        <v>1.0425</v>
      </c>
      <c r="S55" s="1">
        <v>1.06</v>
      </c>
      <c r="T55" s="1">
        <v>1.2745</v>
      </c>
      <c r="U55" s="1">
        <v>1.2795000000000001</v>
      </c>
    </row>
    <row r="56" spans="1:21" x14ac:dyDescent="0.2">
      <c r="A56" s="1">
        <v>10.5</v>
      </c>
      <c r="B56" s="1">
        <v>1.4550000000000001</v>
      </c>
      <c r="C56" s="1">
        <v>1.504</v>
      </c>
      <c r="D56" s="1">
        <v>1.3180000000000001</v>
      </c>
      <c r="E56" s="1">
        <v>1.294</v>
      </c>
      <c r="F56" s="1">
        <v>1.4275</v>
      </c>
      <c r="G56" s="1">
        <v>1.4155</v>
      </c>
      <c r="H56" s="1">
        <v>1.111</v>
      </c>
      <c r="I56" s="1">
        <v>1.1160000000000001</v>
      </c>
      <c r="J56" s="1">
        <v>1.325</v>
      </c>
      <c r="K56" s="1">
        <v>1.264</v>
      </c>
      <c r="L56" s="1"/>
      <c r="M56" s="1"/>
      <c r="N56" s="1"/>
      <c r="O5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13B63-0756-7340-B228-36BA93E6A5F7}">
  <dimension ref="A2:AB1918"/>
  <sheetViews>
    <sheetView workbookViewId="0">
      <selection activeCell="Q12" sqref="Q12"/>
    </sheetView>
  </sheetViews>
  <sheetFormatPr baseColWidth="10" defaultRowHeight="16" x14ac:dyDescent="0.2"/>
  <sheetData>
    <row r="2" spans="1:28" x14ac:dyDescent="0.2">
      <c r="A2" s="2" t="s">
        <v>9</v>
      </c>
      <c r="B2" s="2" t="s">
        <v>0</v>
      </c>
      <c r="C2" s="3" t="s">
        <v>10</v>
      </c>
      <c r="D2" s="3" t="s">
        <v>11</v>
      </c>
      <c r="E2" s="3"/>
      <c r="F2" s="2" t="s">
        <v>9</v>
      </c>
      <c r="G2" s="2" t="s">
        <v>0</v>
      </c>
      <c r="H2" s="3" t="s">
        <v>10</v>
      </c>
      <c r="I2" s="3" t="s">
        <v>11</v>
      </c>
      <c r="J2" s="3"/>
      <c r="K2" s="2" t="s">
        <v>9</v>
      </c>
      <c r="L2" s="2" t="s">
        <v>0</v>
      </c>
      <c r="M2" s="3" t="s">
        <v>10</v>
      </c>
      <c r="N2" s="3" t="s">
        <v>11</v>
      </c>
      <c r="O2" s="3"/>
    </row>
    <row r="3" spans="1:28" x14ac:dyDescent="0.2">
      <c r="A3" s="1">
        <v>-0.33</v>
      </c>
      <c r="B3" s="1">
        <v>0.83775500000000003</v>
      </c>
      <c r="C3" s="1">
        <v>0.86768999999999996</v>
      </c>
      <c r="D3" s="1">
        <v>0.72087900000000005</v>
      </c>
      <c r="E3" s="1"/>
      <c r="F3" s="1">
        <v>-0.32</v>
      </c>
      <c r="G3" s="1">
        <v>0.83769000000000005</v>
      </c>
      <c r="H3" s="1">
        <v>0.79792700000000005</v>
      </c>
      <c r="I3" s="1">
        <v>0.80814600000000003</v>
      </c>
      <c r="J3" s="1"/>
      <c r="K3" s="1">
        <v>-0.21</v>
      </c>
      <c r="L3" s="1">
        <v>0.43849300000000002</v>
      </c>
      <c r="M3" s="1">
        <v>0.52327900000000005</v>
      </c>
      <c r="N3" s="1">
        <v>0.73835099999999998</v>
      </c>
      <c r="O3" s="1"/>
      <c r="P3" s="2"/>
      <c r="Q3" s="19" t="s">
        <v>12</v>
      </c>
      <c r="R3" s="19"/>
      <c r="S3" s="19"/>
      <c r="T3" s="20" t="s">
        <v>13</v>
      </c>
      <c r="U3" s="20"/>
      <c r="V3" s="20"/>
      <c r="W3" s="21" t="s">
        <v>14</v>
      </c>
      <c r="X3" s="21"/>
      <c r="Y3" s="21"/>
      <c r="Z3" s="22" t="s">
        <v>15</v>
      </c>
      <c r="AA3" s="22"/>
      <c r="AB3" s="22"/>
    </row>
    <row r="4" spans="1:28" x14ac:dyDescent="0.2">
      <c r="A4" s="1">
        <v>-0.26</v>
      </c>
      <c r="B4" s="1">
        <v>0.84129299999999996</v>
      </c>
      <c r="C4" s="1">
        <v>0.92238900000000001</v>
      </c>
      <c r="D4" s="1">
        <v>1.018402</v>
      </c>
      <c r="E4" s="1"/>
      <c r="F4" s="1">
        <v>-0.26</v>
      </c>
      <c r="G4" s="1">
        <v>0.85293200000000002</v>
      </c>
      <c r="H4" s="1">
        <v>0.79235999999999995</v>
      </c>
      <c r="I4" s="1">
        <v>0.85404500000000005</v>
      </c>
      <c r="J4" s="1"/>
      <c r="K4" s="1">
        <v>-0.16</v>
      </c>
      <c r="L4" s="1">
        <v>0.39220899999999997</v>
      </c>
      <c r="M4" s="1">
        <v>0.52781699999999998</v>
      </c>
      <c r="N4" s="1">
        <v>0.73313300000000003</v>
      </c>
      <c r="O4" s="1"/>
      <c r="P4" s="5" t="s">
        <v>0</v>
      </c>
      <c r="Q4" s="7">
        <v>15.1789956</v>
      </c>
      <c r="R4" s="7">
        <v>11.8300012</v>
      </c>
      <c r="S4" s="7">
        <v>12.169599399999999</v>
      </c>
      <c r="T4" s="8">
        <v>18.552335299999999</v>
      </c>
      <c r="U4" s="8">
        <v>18.993008700000001</v>
      </c>
      <c r="V4" s="8">
        <v>20.997556700000001</v>
      </c>
      <c r="W4" s="9">
        <v>37.720258600000001</v>
      </c>
      <c r="X4" s="9">
        <v>31.8083323</v>
      </c>
      <c r="Y4" s="9">
        <v>35.909079699999999</v>
      </c>
      <c r="Z4" s="10">
        <v>28.548410400000002</v>
      </c>
      <c r="AA4" s="10">
        <v>37.368657800000001</v>
      </c>
      <c r="AB4" s="10">
        <v>30.923764200000001</v>
      </c>
    </row>
    <row r="5" spans="1:28" x14ac:dyDescent="0.2">
      <c r="A5" s="1">
        <v>-0.19</v>
      </c>
      <c r="B5" s="1">
        <v>0.84123700000000001</v>
      </c>
      <c r="C5" s="1">
        <v>1.7089620000000001</v>
      </c>
      <c r="D5" s="1">
        <v>0.90134800000000004</v>
      </c>
      <c r="E5" s="1"/>
      <c r="F5" s="1">
        <v>-0.19</v>
      </c>
      <c r="G5" s="1">
        <v>0.87353000000000003</v>
      </c>
      <c r="H5" s="1">
        <v>1.031774</v>
      </c>
      <c r="I5" s="1">
        <v>0.89099499999999998</v>
      </c>
      <c r="J5" s="1"/>
      <c r="K5" s="1">
        <v>-0.13</v>
      </c>
      <c r="L5" s="1">
        <v>0.38858999999999999</v>
      </c>
      <c r="M5" s="1">
        <v>0.53219499999999997</v>
      </c>
      <c r="N5" s="1">
        <v>0.734873</v>
      </c>
      <c r="O5" s="1"/>
      <c r="P5" s="6" t="s">
        <v>10</v>
      </c>
      <c r="Q5" s="7">
        <v>15.8306957</v>
      </c>
      <c r="R5" s="7">
        <v>10.982659</v>
      </c>
      <c r="S5" s="7">
        <v>11.146118899999999</v>
      </c>
      <c r="T5" s="8">
        <v>22.8288242</v>
      </c>
      <c r="U5" s="8">
        <v>18.8244556</v>
      </c>
      <c r="V5" s="8">
        <v>20.500020500000002</v>
      </c>
      <c r="W5" s="9">
        <v>35.787722700000003</v>
      </c>
      <c r="X5" s="9">
        <v>34.972134199999999</v>
      </c>
      <c r="Y5" s="9">
        <v>36.151233699999999</v>
      </c>
      <c r="Z5" s="10">
        <v>25.552757400000001</v>
      </c>
      <c r="AA5" s="10">
        <v>35.220751200000002</v>
      </c>
      <c r="AB5" s="10">
        <v>32.202626899999998</v>
      </c>
    </row>
    <row r="6" spans="1:28" x14ac:dyDescent="0.2">
      <c r="A6" s="1">
        <v>-0.13</v>
      </c>
      <c r="B6" s="1">
        <v>0.84069000000000005</v>
      </c>
      <c r="C6" s="1">
        <v>2.3107060000000001</v>
      </c>
      <c r="D6" s="1">
        <v>0.85753999999999997</v>
      </c>
      <c r="E6" s="1"/>
      <c r="F6" s="1">
        <v>-0.13</v>
      </c>
      <c r="G6" s="1">
        <v>1.0502</v>
      </c>
      <c r="H6" s="1">
        <v>2.373507</v>
      </c>
      <c r="I6" s="1">
        <v>1.193692</v>
      </c>
      <c r="J6" s="1"/>
      <c r="K6" s="1">
        <v>-0.08</v>
      </c>
      <c r="L6" s="1">
        <v>0.365263</v>
      </c>
      <c r="M6" s="1">
        <v>0.61819400000000002</v>
      </c>
      <c r="N6" s="1">
        <v>0.73712100000000003</v>
      </c>
      <c r="O6" s="1"/>
      <c r="P6" s="6" t="s">
        <v>16</v>
      </c>
      <c r="Q6" s="7">
        <v>18.265158899999999</v>
      </c>
      <c r="R6" s="7">
        <v>18.509373400000001</v>
      </c>
      <c r="S6" s="7">
        <v>18.817161800000001</v>
      </c>
      <c r="T6" s="8">
        <v>28.1539392</v>
      </c>
      <c r="U6" s="8">
        <v>32.707173900000001</v>
      </c>
      <c r="V6" s="8">
        <v>35.117983099999996</v>
      </c>
      <c r="W6" s="9">
        <v>33.621853000000002</v>
      </c>
      <c r="X6" s="9">
        <v>37.0947216</v>
      </c>
      <c r="Y6" s="9">
        <v>33.503726999999998</v>
      </c>
      <c r="Z6" s="10">
        <v>19.959048800000001</v>
      </c>
      <c r="AA6" s="10">
        <v>11.688731000000001</v>
      </c>
      <c r="AB6" s="10">
        <v>12.561128099999999</v>
      </c>
    </row>
    <row r="7" spans="1:28" x14ac:dyDescent="0.2">
      <c r="A7" s="1">
        <v>-7.0000000000000007E-2</v>
      </c>
      <c r="B7" s="1">
        <v>2.9892029999999998</v>
      </c>
      <c r="C7" s="1">
        <v>1.7089620000000001</v>
      </c>
      <c r="D7" s="1">
        <v>2.698699</v>
      </c>
      <c r="E7" s="1"/>
      <c r="F7" s="1">
        <v>-0.06</v>
      </c>
      <c r="G7" s="1">
        <v>2.2975729999999999</v>
      </c>
      <c r="H7" s="1">
        <v>1.031774</v>
      </c>
      <c r="I7" s="1">
        <v>0.89099499999999998</v>
      </c>
      <c r="J7" s="1"/>
      <c r="K7" s="1">
        <v>-0.04</v>
      </c>
      <c r="L7" s="1">
        <v>0.689882</v>
      </c>
      <c r="M7" s="1">
        <v>2.5424579999999999</v>
      </c>
      <c r="N7" s="1">
        <v>1.1295980000000001</v>
      </c>
      <c r="O7" s="1"/>
    </row>
    <row r="8" spans="1:28" x14ac:dyDescent="0.2">
      <c r="A8" s="1">
        <v>0</v>
      </c>
      <c r="B8" s="1">
        <v>0.84069000000000005</v>
      </c>
      <c r="C8" s="1">
        <v>2.3107060000000001</v>
      </c>
      <c r="D8" s="1">
        <v>0.85753999999999997</v>
      </c>
      <c r="E8" s="1"/>
      <c r="F8" s="1">
        <v>0</v>
      </c>
      <c r="G8" s="1">
        <v>1.0502</v>
      </c>
      <c r="H8" s="1">
        <v>2.373507</v>
      </c>
      <c r="I8" s="1">
        <v>1.193692</v>
      </c>
      <c r="J8" s="1"/>
      <c r="K8" s="1">
        <v>0</v>
      </c>
      <c r="L8" s="1">
        <v>0.365263</v>
      </c>
      <c r="M8" s="1">
        <v>0.61819400000000002</v>
      </c>
      <c r="N8" s="1">
        <v>0.73712100000000003</v>
      </c>
      <c r="O8" s="1"/>
    </row>
    <row r="9" spans="1:28" x14ac:dyDescent="0.2">
      <c r="A9" s="1">
        <v>7.0000000000000007E-2</v>
      </c>
      <c r="B9" s="1">
        <v>2.9892029999999998</v>
      </c>
      <c r="C9" s="1">
        <v>4.0336379999999998</v>
      </c>
      <c r="D9" s="1">
        <v>2.698699</v>
      </c>
      <c r="E9" s="1"/>
      <c r="F9" s="1">
        <v>7.0000000000000007E-2</v>
      </c>
      <c r="G9" s="1">
        <v>2.2975729999999999</v>
      </c>
      <c r="H9" s="1">
        <v>1.1405559999999999</v>
      </c>
      <c r="I9" s="1">
        <v>1.883103</v>
      </c>
      <c r="J9" s="1"/>
      <c r="K9" s="1">
        <v>0.04</v>
      </c>
      <c r="L9" s="1">
        <v>0.689882</v>
      </c>
      <c r="M9" s="1">
        <v>2.5424579999999999</v>
      </c>
      <c r="N9" s="1">
        <v>1.1295980000000001</v>
      </c>
      <c r="O9" s="1"/>
    </row>
    <row r="10" spans="1:28" x14ac:dyDescent="0.2">
      <c r="A10" s="1">
        <v>0.13</v>
      </c>
      <c r="B10" s="1">
        <v>1.3268930000000001</v>
      </c>
      <c r="C10" s="1">
        <v>1.5038689999999999</v>
      </c>
      <c r="D10" s="1">
        <v>1.6052390000000001</v>
      </c>
      <c r="E10" s="1"/>
      <c r="F10" s="1">
        <v>0.12</v>
      </c>
      <c r="G10" s="1">
        <v>3.2289699999999999</v>
      </c>
      <c r="H10" s="1">
        <v>1.1066119999999999</v>
      </c>
      <c r="I10" s="1">
        <v>2.269558</v>
      </c>
      <c r="J10" s="1"/>
      <c r="K10" s="1">
        <v>0.08</v>
      </c>
      <c r="L10" s="1">
        <v>0.81652100000000005</v>
      </c>
      <c r="M10" s="1">
        <v>1.308738</v>
      </c>
      <c r="N10" s="1">
        <v>1.5102260000000001</v>
      </c>
      <c r="O10" s="1"/>
    </row>
    <row r="11" spans="1:28" x14ac:dyDescent="0.2">
      <c r="A11" s="1">
        <v>0.19</v>
      </c>
      <c r="B11" s="1">
        <v>3.3019310000000002</v>
      </c>
      <c r="C11" s="1">
        <v>1.424288</v>
      </c>
      <c r="D11" s="1">
        <v>1.4340040000000001</v>
      </c>
      <c r="E11" s="1"/>
      <c r="F11" s="1">
        <v>0.19</v>
      </c>
      <c r="G11" s="1">
        <v>2.3413369999999998</v>
      </c>
      <c r="H11" s="1">
        <v>3.621089</v>
      </c>
      <c r="I11" s="1">
        <v>1.1294580000000001</v>
      </c>
      <c r="J11" s="1"/>
      <c r="K11" s="1">
        <v>0.12</v>
      </c>
      <c r="L11" s="1">
        <v>0.98413700000000004</v>
      </c>
      <c r="M11" s="1">
        <v>1.31111</v>
      </c>
      <c r="N11" s="1">
        <v>1.5666960000000001</v>
      </c>
      <c r="O11" s="1"/>
    </row>
    <row r="12" spans="1:28" x14ac:dyDescent="0.2">
      <c r="A12" s="1">
        <v>0.25</v>
      </c>
      <c r="B12" s="1">
        <v>1.9146540000000001</v>
      </c>
      <c r="C12" s="1">
        <v>1.489484</v>
      </c>
      <c r="D12" s="1">
        <v>1.4784390000000001</v>
      </c>
      <c r="E12" s="1"/>
      <c r="F12" s="1">
        <v>0.25</v>
      </c>
      <c r="G12" s="1">
        <v>2.073054</v>
      </c>
      <c r="H12" s="1">
        <v>2.7532999999999999</v>
      </c>
      <c r="I12" s="1">
        <v>1.1344289999999999</v>
      </c>
      <c r="J12" s="1"/>
      <c r="K12" s="1">
        <v>0.16</v>
      </c>
      <c r="L12" s="1">
        <v>3.6531259999999999</v>
      </c>
      <c r="M12" s="1">
        <v>1.3644099999999999</v>
      </c>
      <c r="N12" s="1">
        <v>2.4041610000000002</v>
      </c>
      <c r="O12" s="1"/>
    </row>
    <row r="13" spans="1:28" x14ac:dyDescent="0.2">
      <c r="A13" s="1">
        <v>0.32</v>
      </c>
      <c r="B13" s="1">
        <v>2.9921310000000001</v>
      </c>
      <c r="C13" s="1">
        <v>1.5764590000000001</v>
      </c>
      <c r="D13" s="1">
        <v>1.500305</v>
      </c>
      <c r="E13" s="1"/>
      <c r="F13" s="1">
        <v>0.32</v>
      </c>
      <c r="G13" s="1">
        <v>2.7724630000000001</v>
      </c>
      <c r="H13" s="1">
        <v>1.7310939999999999</v>
      </c>
      <c r="I13" s="1">
        <v>4.073277</v>
      </c>
      <c r="J13" s="1"/>
      <c r="K13" s="1">
        <v>0.2</v>
      </c>
      <c r="L13" s="1">
        <v>6.1940169999999997</v>
      </c>
      <c r="M13" s="1">
        <v>2.283785</v>
      </c>
      <c r="N13" s="1">
        <v>3.513023</v>
      </c>
      <c r="O13" s="1"/>
    </row>
    <row r="14" spans="1:28" x14ac:dyDescent="0.2">
      <c r="A14" s="1">
        <v>0.38</v>
      </c>
      <c r="B14" s="1">
        <v>3.2250700000000001</v>
      </c>
      <c r="C14" s="1">
        <v>1.6203080000000001</v>
      </c>
      <c r="D14" s="1">
        <v>1.506316</v>
      </c>
      <c r="E14" s="1"/>
      <c r="F14" s="1">
        <v>0.38</v>
      </c>
      <c r="G14" s="1">
        <v>3.5588950000000001</v>
      </c>
      <c r="H14" s="1">
        <v>2.4550839999999998</v>
      </c>
      <c r="I14" s="1">
        <v>4.8336079999999999</v>
      </c>
      <c r="J14" s="1"/>
      <c r="K14" s="1">
        <v>0.25</v>
      </c>
      <c r="L14" s="1">
        <v>1.977379</v>
      </c>
      <c r="M14" s="1">
        <v>1.7861720000000001</v>
      </c>
      <c r="N14" s="1">
        <v>2.5116320000000001</v>
      </c>
      <c r="O14" s="1"/>
    </row>
    <row r="15" spans="1:28" x14ac:dyDescent="0.2">
      <c r="A15" s="1">
        <v>0.45</v>
      </c>
      <c r="B15" s="1">
        <v>5.4275700000000002</v>
      </c>
      <c r="C15" s="1">
        <v>1.555258</v>
      </c>
      <c r="D15" s="1">
        <v>1.497916</v>
      </c>
      <c r="E15" s="1"/>
      <c r="F15" s="1">
        <v>0.45</v>
      </c>
      <c r="G15" s="1">
        <v>2.3535370000000002</v>
      </c>
      <c r="H15" s="1">
        <v>2.504391</v>
      </c>
      <c r="I15" s="1">
        <v>3.6500409999999999</v>
      </c>
      <c r="J15" s="1"/>
      <c r="K15" s="1">
        <v>0.28999999999999998</v>
      </c>
      <c r="L15" s="1">
        <v>1.06772</v>
      </c>
      <c r="M15" s="1">
        <v>0.95315899999999998</v>
      </c>
      <c r="N15" s="1">
        <v>2.635535</v>
      </c>
      <c r="O15" s="1"/>
    </row>
    <row r="16" spans="1:28" x14ac:dyDescent="0.2">
      <c r="A16" s="1">
        <v>0.52</v>
      </c>
      <c r="B16" s="1">
        <v>3.18336</v>
      </c>
      <c r="C16" s="1">
        <v>1.482691</v>
      </c>
      <c r="D16" s="1">
        <v>1.5012270000000001</v>
      </c>
      <c r="E16" s="1"/>
      <c r="F16" s="1">
        <v>0.52</v>
      </c>
      <c r="G16" s="1">
        <v>4.252129</v>
      </c>
      <c r="H16" s="1">
        <v>2.238086</v>
      </c>
      <c r="I16" s="1">
        <v>2.1313569999999999</v>
      </c>
      <c r="J16" s="1"/>
      <c r="K16" s="1">
        <v>0.33</v>
      </c>
      <c r="L16" s="1">
        <v>1.060719</v>
      </c>
      <c r="M16" s="1">
        <v>1.0081560000000001</v>
      </c>
      <c r="N16" s="1">
        <v>0.98577599999999999</v>
      </c>
      <c r="O16" s="1"/>
    </row>
    <row r="17" spans="1:15" x14ac:dyDescent="0.2">
      <c r="A17" s="1">
        <v>0.57999999999999996</v>
      </c>
      <c r="B17" s="1">
        <v>1.451171</v>
      </c>
      <c r="C17" s="1">
        <v>1.449163</v>
      </c>
      <c r="D17" s="1">
        <v>1.5109250000000001</v>
      </c>
      <c r="E17" s="1"/>
      <c r="F17" s="1">
        <v>0.57999999999999996</v>
      </c>
      <c r="G17" s="1">
        <v>1.106938</v>
      </c>
      <c r="H17" s="1">
        <v>1.011366</v>
      </c>
      <c r="I17" s="1">
        <v>1.166085</v>
      </c>
      <c r="J17" s="1"/>
      <c r="K17" s="1">
        <v>0.37</v>
      </c>
      <c r="L17" s="1">
        <v>1.069428</v>
      </c>
      <c r="M17" s="1">
        <v>0.95713099999999995</v>
      </c>
      <c r="N17" s="1">
        <v>1.0771459999999999</v>
      </c>
      <c r="O17" s="1"/>
    </row>
    <row r="18" spans="1:15" x14ac:dyDescent="0.2">
      <c r="A18" s="1">
        <v>0.65</v>
      </c>
      <c r="B18" s="1">
        <v>1.432247</v>
      </c>
      <c r="C18" s="1">
        <v>1.4534849999999999</v>
      </c>
      <c r="D18" s="1">
        <v>1.5212619999999999</v>
      </c>
      <c r="E18" s="1"/>
      <c r="F18" s="1">
        <v>0.65</v>
      </c>
      <c r="G18" s="1">
        <v>1.1678649999999999</v>
      </c>
      <c r="H18" s="1">
        <v>1.0304869999999999</v>
      </c>
      <c r="I18" s="1">
        <v>1.139151</v>
      </c>
      <c r="J18" s="1"/>
      <c r="K18" s="1">
        <v>0.41</v>
      </c>
      <c r="L18" s="1">
        <v>1.08613</v>
      </c>
      <c r="M18" s="1">
        <v>3.0553780000000001</v>
      </c>
      <c r="N18" s="1">
        <v>4.0531480000000002</v>
      </c>
      <c r="O18" s="1"/>
    </row>
    <row r="19" spans="1:15" x14ac:dyDescent="0.2">
      <c r="A19" s="1">
        <v>0.71</v>
      </c>
      <c r="B19" s="1">
        <v>1.420115</v>
      </c>
      <c r="C19" s="1">
        <v>1.4694609999999999</v>
      </c>
      <c r="D19" s="1">
        <v>1.528513</v>
      </c>
      <c r="E19" s="1"/>
      <c r="F19" s="1">
        <v>0.71</v>
      </c>
      <c r="G19" s="1">
        <v>1.017093</v>
      </c>
      <c r="H19" s="1">
        <v>1.0413019999999999</v>
      </c>
      <c r="I19" s="1">
        <v>1.0193650000000001</v>
      </c>
      <c r="J19" s="1"/>
      <c r="K19" s="1">
        <v>0.45</v>
      </c>
      <c r="L19" s="1">
        <v>1.101046</v>
      </c>
      <c r="M19" s="1">
        <v>4.067876</v>
      </c>
      <c r="N19" s="1">
        <v>3.0681600000000002</v>
      </c>
      <c r="O19" s="1"/>
    </row>
    <row r="20" spans="1:15" x14ac:dyDescent="0.2">
      <c r="A20" s="1">
        <v>0.77</v>
      </c>
      <c r="B20" s="1">
        <v>1.4162360000000001</v>
      </c>
      <c r="C20" s="1">
        <v>1.504858</v>
      </c>
      <c r="D20" s="1">
        <v>1.5577589999999999</v>
      </c>
      <c r="E20" s="1"/>
      <c r="F20" s="1">
        <v>0.78</v>
      </c>
      <c r="G20" s="1">
        <v>0.90382200000000001</v>
      </c>
      <c r="H20" s="1">
        <v>1.2029989999999999</v>
      </c>
      <c r="I20" s="1">
        <v>0.99546199999999996</v>
      </c>
      <c r="J20" s="1"/>
      <c r="K20" s="1">
        <v>0.5</v>
      </c>
      <c r="L20" s="1">
        <v>1.104725</v>
      </c>
      <c r="M20" s="1">
        <v>2.679872</v>
      </c>
      <c r="N20" s="1">
        <v>1.786297</v>
      </c>
      <c r="O20" s="1"/>
    </row>
    <row r="21" spans="1:15" x14ac:dyDescent="0.2">
      <c r="A21" s="1">
        <v>0.84</v>
      </c>
      <c r="B21" s="1">
        <v>1.418398</v>
      </c>
      <c r="C21" s="1">
        <v>1.5558719999999999</v>
      </c>
      <c r="D21" s="1">
        <v>1.5855429999999999</v>
      </c>
      <c r="E21" s="1"/>
      <c r="F21" s="1">
        <v>0.84</v>
      </c>
      <c r="G21" s="1">
        <v>1.244038</v>
      </c>
      <c r="H21" s="1">
        <v>2.8815200000000001</v>
      </c>
      <c r="I21" s="1">
        <v>2.3407100000000001</v>
      </c>
      <c r="J21" s="1"/>
      <c r="K21" s="1">
        <v>0.54</v>
      </c>
      <c r="L21" s="1">
        <v>1.1080300000000001</v>
      </c>
      <c r="M21" s="1">
        <v>1.580171</v>
      </c>
      <c r="N21" s="1">
        <v>1.7548550000000001</v>
      </c>
      <c r="O21" s="1"/>
    </row>
    <row r="22" spans="1:15" x14ac:dyDescent="0.2">
      <c r="A22" s="1">
        <v>0.9</v>
      </c>
      <c r="B22" s="1">
        <v>1.4375290000000001</v>
      </c>
      <c r="C22" s="1">
        <v>1.6241920000000001</v>
      </c>
      <c r="D22" s="1">
        <v>1.612976</v>
      </c>
      <c r="E22" s="1"/>
      <c r="F22" s="1">
        <v>0.9</v>
      </c>
      <c r="G22" s="1">
        <v>1.7960160000000001</v>
      </c>
      <c r="H22" s="1">
        <v>1.7149620000000001</v>
      </c>
      <c r="I22" s="1">
        <v>3.4208919999999998</v>
      </c>
      <c r="J22" s="1"/>
      <c r="K22" s="1">
        <v>0.57999999999999996</v>
      </c>
      <c r="L22" s="1">
        <v>1.0930470000000001</v>
      </c>
      <c r="M22" s="1">
        <v>1.5652809999999999</v>
      </c>
      <c r="N22" s="1">
        <v>1.828862</v>
      </c>
      <c r="O22" s="1"/>
    </row>
    <row r="23" spans="1:15" x14ac:dyDescent="0.2">
      <c r="A23" s="1">
        <v>0.97</v>
      </c>
      <c r="B23" s="1">
        <v>1.462653</v>
      </c>
      <c r="C23" s="1">
        <v>1.6798900000000001</v>
      </c>
      <c r="D23" s="1">
        <v>1.640487</v>
      </c>
      <c r="E23" s="1"/>
      <c r="F23" s="1">
        <v>0.97</v>
      </c>
      <c r="G23" s="1">
        <v>1.2587010000000001</v>
      </c>
      <c r="H23" s="1">
        <v>1.6799360000000001</v>
      </c>
      <c r="I23" s="1">
        <v>2.1758959999999998</v>
      </c>
      <c r="J23" s="1"/>
      <c r="K23" s="1">
        <v>0.62</v>
      </c>
      <c r="L23" s="1">
        <v>1.089485</v>
      </c>
      <c r="M23" s="1">
        <v>1.5428949999999999</v>
      </c>
      <c r="N23" s="1">
        <v>1.875097</v>
      </c>
      <c r="O23" s="1"/>
    </row>
    <row r="24" spans="1:15" x14ac:dyDescent="0.2">
      <c r="A24" s="1">
        <v>1.03</v>
      </c>
      <c r="B24" s="1">
        <v>1.488267</v>
      </c>
      <c r="C24" s="1">
        <v>1.724251</v>
      </c>
      <c r="D24" s="1">
        <v>1.6643680000000001</v>
      </c>
      <c r="E24" s="1"/>
      <c r="F24" s="1">
        <v>1.03</v>
      </c>
      <c r="G24" s="1">
        <v>2.7584689999999998</v>
      </c>
      <c r="H24" s="1">
        <v>1.6765479999999999</v>
      </c>
      <c r="I24" s="1">
        <v>2.1725590000000001</v>
      </c>
      <c r="J24" s="1"/>
      <c r="K24" s="1">
        <v>0.66</v>
      </c>
      <c r="L24" s="1">
        <v>1.0812120000000001</v>
      </c>
      <c r="M24" s="1">
        <v>1.529658</v>
      </c>
      <c r="N24" s="1">
        <v>1.8813580000000001</v>
      </c>
      <c r="O24" s="1"/>
    </row>
    <row r="25" spans="1:15" x14ac:dyDescent="0.2">
      <c r="A25" s="1">
        <v>1.1000000000000001</v>
      </c>
      <c r="B25" s="1">
        <v>1.513536</v>
      </c>
      <c r="C25" s="1">
        <v>1.763463</v>
      </c>
      <c r="D25" s="1">
        <v>1.6931620000000001</v>
      </c>
      <c r="E25" s="1"/>
      <c r="F25" s="1">
        <v>1.1000000000000001</v>
      </c>
      <c r="G25" s="1">
        <v>2.6219730000000001</v>
      </c>
      <c r="H25" s="1">
        <v>1.6830259999999999</v>
      </c>
      <c r="I25" s="1">
        <v>2.1477719999999998</v>
      </c>
      <c r="J25" s="1"/>
      <c r="K25" s="1">
        <v>0.7</v>
      </c>
      <c r="L25" s="1">
        <v>1.0878209999999999</v>
      </c>
      <c r="M25" s="1">
        <v>1.5170140000000001</v>
      </c>
      <c r="N25" s="1">
        <v>1.870233</v>
      </c>
      <c r="O25" s="1"/>
    </row>
    <row r="26" spans="1:15" x14ac:dyDescent="0.2">
      <c r="A26" s="1">
        <v>1.1599999999999999</v>
      </c>
      <c r="B26" s="1">
        <v>1.5337829999999999</v>
      </c>
      <c r="C26" s="1">
        <v>1.806494</v>
      </c>
      <c r="D26" s="1">
        <v>1.7262710000000001</v>
      </c>
      <c r="E26" s="1"/>
      <c r="F26" s="1">
        <v>1.1599999999999999</v>
      </c>
      <c r="G26" s="1">
        <v>2.169705</v>
      </c>
      <c r="H26" s="1">
        <v>1.6823760000000001</v>
      </c>
      <c r="I26" s="1">
        <v>2.1304919999999998</v>
      </c>
      <c r="J26" s="1"/>
      <c r="K26" s="1">
        <v>0.75</v>
      </c>
      <c r="L26" s="1">
        <v>1.1001829999999999</v>
      </c>
      <c r="M26" s="1">
        <v>1.5140229999999999</v>
      </c>
      <c r="N26" s="1">
        <v>1.8730260000000001</v>
      </c>
      <c r="O26" s="1"/>
    </row>
    <row r="27" spans="1:15" x14ac:dyDescent="0.2">
      <c r="A27" s="1">
        <v>1.22</v>
      </c>
      <c r="B27" s="1">
        <v>1.5478229999999999</v>
      </c>
      <c r="C27" s="1">
        <v>1.859836</v>
      </c>
      <c r="D27" s="1">
        <v>1.760111</v>
      </c>
      <c r="E27" s="1"/>
      <c r="F27" s="1">
        <v>1.23</v>
      </c>
      <c r="G27" s="1">
        <v>2.3194750000000002</v>
      </c>
      <c r="H27" s="1">
        <v>1.7950550000000001</v>
      </c>
      <c r="I27" s="1">
        <v>2.132425</v>
      </c>
      <c r="J27" s="1"/>
      <c r="K27" s="1">
        <v>0.79</v>
      </c>
      <c r="L27" s="1">
        <v>1.1227670000000001</v>
      </c>
      <c r="M27" s="1">
        <v>1.4929669999999999</v>
      </c>
      <c r="N27" s="1">
        <v>1.8735109999999999</v>
      </c>
      <c r="O27" s="1"/>
    </row>
    <row r="28" spans="1:15" x14ac:dyDescent="0.2">
      <c r="A28" s="1">
        <v>1.29</v>
      </c>
      <c r="B28" s="1">
        <v>1.5783160000000001</v>
      </c>
      <c r="C28" s="1">
        <v>1.9194789999999999</v>
      </c>
      <c r="D28" s="1">
        <v>1.780896</v>
      </c>
      <c r="E28" s="1"/>
      <c r="F28" s="1">
        <v>1.29</v>
      </c>
      <c r="G28" s="1">
        <v>2.2702969999999998</v>
      </c>
      <c r="H28" s="1">
        <v>1.798772</v>
      </c>
      <c r="I28" s="1">
        <v>2.1580439999999999</v>
      </c>
      <c r="J28" s="1"/>
      <c r="K28" s="1">
        <v>0.83</v>
      </c>
      <c r="L28" s="1">
        <v>1.147546</v>
      </c>
      <c r="M28" s="1">
        <v>1.508894</v>
      </c>
      <c r="N28" s="1">
        <v>1.87791</v>
      </c>
      <c r="O28" s="1"/>
    </row>
    <row r="29" spans="1:15" x14ac:dyDescent="0.2">
      <c r="A29" s="1">
        <v>1.36</v>
      </c>
      <c r="B29" s="1">
        <v>1.6216550000000001</v>
      </c>
      <c r="C29" s="1">
        <v>1.941068</v>
      </c>
      <c r="D29" s="1">
        <v>1.8119350000000001</v>
      </c>
      <c r="E29" s="1"/>
      <c r="F29" s="1">
        <v>1.36</v>
      </c>
      <c r="G29" s="1">
        <v>2.3151640000000002</v>
      </c>
      <c r="H29" s="1">
        <v>1.80522</v>
      </c>
      <c r="I29" s="1">
        <v>2.2079119999999999</v>
      </c>
      <c r="J29" s="1"/>
      <c r="K29" s="1">
        <v>0.87</v>
      </c>
      <c r="L29" s="1">
        <v>1.1544209999999999</v>
      </c>
      <c r="M29" s="1">
        <v>1.56454</v>
      </c>
      <c r="N29" s="1">
        <v>1.874371</v>
      </c>
      <c r="O29" s="1"/>
    </row>
    <row r="30" spans="1:15" x14ac:dyDescent="0.2">
      <c r="A30" s="1">
        <v>1.42</v>
      </c>
      <c r="B30" s="1">
        <v>1.6500440000000001</v>
      </c>
      <c r="C30" s="1">
        <v>2.0039859999999998</v>
      </c>
      <c r="D30" s="1">
        <v>1.8391500000000001</v>
      </c>
      <c r="E30" s="1"/>
      <c r="F30" s="1">
        <v>1.42</v>
      </c>
      <c r="G30" s="1">
        <v>2.3843049999999999</v>
      </c>
      <c r="H30" s="1">
        <v>1.834093</v>
      </c>
      <c r="I30" s="1">
        <v>2.1989939999999999</v>
      </c>
      <c r="J30" s="1"/>
      <c r="K30" s="1">
        <v>0.92</v>
      </c>
      <c r="L30" s="1">
        <v>1.1672480000000001</v>
      </c>
      <c r="M30" s="1">
        <v>1.702664</v>
      </c>
      <c r="N30" s="1">
        <v>1.8681220000000001</v>
      </c>
      <c r="O30" s="1"/>
    </row>
    <row r="31" spans="1:15" x14ac:dyDescent="0.2">
      <c r="A31" s="1">
        <v>1.49</v>
      </c>
      <c r="B31" s="1">
        <v>1.665257</v>
      </c>
      <c r="C31" s="1">
        <v>2.0520179999999999</v>
      </c>
      <c r="D31" s="1">
        <v>1.8869</v>
      </c>
      <c r="E31" s="1"/>
      <c r="F31" s="1">
        <v>1.48</v>
      </c>
      <c r="G31" s="1">
        <v>2.4366210000000001</v>
      </c>
      <c r="H31" s="1">
        <v>1.8500449999999999</v>
      </c>
      <c r="I31" s="1">
        <v>2.2182339999999998</v>
      </c>
      <c r="J31" s="1"/>
      <c r="K31" s="1">
        <v>0.96</v>
      </c>
      <c r="L31" s="1">
        <v>1.1952229999999999</v>
      </c>
      <c r="M31" s="1">
        <v>1.7701249999999999</v>
      </c>
      <c r="N31" s="1">
        <v>1.875983</v>
      </c>
      <c r="O31" s="1"/>
    </row>
    <row r="32" spans="1:15" x14ac:dyDescent="0.2">
      <c r="A32" s="1">
        <v>1.55</v>
      </c>
      <c r="B32" s="1">
        <v>1.693033</v>
      </c>
      <c r="C32" s="1">
        <v>2.1188509999999998</v>
      </c>
      <c r="D32" s="1">
        <v>1.9416020000000001</v>
      </c>
      <c r="E32" s="1"/>
      <c r="F32" s="1">
        <v>1.55</v>
      </c>
      <c r="G32" s="1">
        <v>2.4805199999999998</v>
      </c>
      <c r="H32" s="1">
        <v>1.8694059999999999</v>
      </c>
      <c r="I32" s="1">
        <v>2.2378640000000001</v>
      </c>
      <c r="J32" s="1"/>
      <c r="K32" s="1">
        <v>1</v>
      </c>
      <c r="L32" s="1">
        <v>1.2196899999999999</v>
      </c>
      <c r="M32" s="1">
        <v>1.6417390000000001</v>
      </c>
      <c r="N32" s="1">
        <v>1.8906719999999999</v>
      </c>
      <c r="O32" s="1"/>
    </row>
    <row r="33" spans="1:15" x14ac:dyDescent="0.2">
      <c r="A33" s="1">
        <v>1.61</v>
      </c>
      <c r="B33" s="1">
        <v>1.721889</v>
      </c>
      <c r="C33" s="1">
        <v>2.1874099999999999</v>
      </c>
      <c r="D33" s="1">
        <v>1.982637</v>
      </c>
      <c r="E33" s="1"/>
      <c r="F33" s="1">
        <v>1.62</v>
      </c>
      <c r="G33" s="1">
        <v>2.4850669999999999</v>
      </c>
      <c r="H33" s="1">
        <v>1.9089590000000001</v>
      </c>
      <c r="I33" s="1">
        <v>2.2385120000000001</v>
      </c>
      <c r="J33" s="1"/>
      <c r="K33" s="1">
        <v>1.04</v>
      </c>
      <c r="L33" s="1">
        <v>1.2427680000000001</v>
      </c>
      <c r="M33" s="1">
        <v>1.6035630000000001</v>
      </c>
      <c r="N33" s="1">
        <v>1.9126970000000001</v>
      </c>
      <c r="O33" s="1"/>
    </row>
    <row r="34" spans="1:15" x14ac:dyDescent="0.2">
      <c r="A34" s="1">
        <v>1.68</v>
      </c>
      <c r="B34" s="1">
        <v>1.770699</v>
      </c>
      <c r="C34" s="1">
        <v>2.241053</v>
      </c>
      <c r="D34" s="1">
        <v>2.017163</v>
      </c>
      <c r="E34" s="1"/>
      <c r="F34" s="1">
        <v>1.68</v>
      </c>
      <c r="G34" s="1">
        <v>2.5172439999999998</v>
      </c>
      <c r="H34" s="1">
        <v>1.933433</v>
      </c>
      <c r="I34" s="1">
        <v>2.2533069999999999</v>
      </c>
      <c r="J34" s="1"/>
      <c r="K34" s="1">
        <v>1.08</v>
      </c>
      <c r="L34" s="1">
        <v>1.259145</v>
      </c>
      <c r="M34" s="1">
        <v>1.5232460000000001</v>
      </c>
      <c r="N34" s="1">
        <v>1.9373830000000001</v>
      </c>
      <c r="O34" s="1"/>
    </row>
    <row r="35" spans="1:15" x14ac:dyDescent="0.2">
      <c r="A35" s="1">
        <v>1.75</v>
      </c>
      <c r="B35" s="1">
        <v>1.810324</v>
      </c>
      <c r="C35" s="1">
        <v>2.290152</v>
      </c>
      <c r="D35" s="1">
        <v>2.05905</v>
      </c>
      <c r="E35" s="1"/>
      <c r="F35" s="1">
        <v>1.74</v>
      </c>
      <c r="G35" s="1">
        <v>2.4867680000000001</v>
      </c>
      <c r="H35" s="1">
        <v>1.9697830000000001</v>
      </c>
      <c r="I35" s="1">
        <v>2.270737</v>
      </c>
      <c r="J35" s="1"/>
      <c r="K35" s="1">
        <v>1.1200000000000001</v>
      </c>
      <c r="L35" s="1">
        <v>1.2813289999999999</v>
      </c>
      <c r="M35" s="1">
        <v>1.381675</v>
      </c>
      <c r="N35" s="1">
        <v>1.957328</v>
      </c>
      <c r="O35" s="1"/>
    </row>
    <row r="36" spans="1:15" x14ac:dyDescent="0.2">
      <c r="A36" s="1">
        <v>1.81</v>
      </c>
      <c r="B36" s="1">
        <v>1.8553679999999999</v>
      </c>
      <c r="C36" s="1">
        <v>2.3442539999999998</v>
      </c>
      <c r="D36" s="1">
        <v>2.10006</v>
      </c>
      <c r="E36" s="1"/>
      <c r="F36" s="1">
        <v>1.81</v>
      </c>
      <c r="G36" s="1">
        <v>2.4937819999999999</v>
      </c>
      <c r="H36" s="1">
        <v>2.0050379999999999</v>
      </c>
      <c r="I36" s="1">
        <v>2.3104840000000002</v>
      </c>
      <c r="J36" s="1"/>
      <c r="K36" s="1">
        <v>1.17</v>
      </c>
      <c r="L36" s="1">
        <v>1.2856749999999999</v>
      </c>
      <c r="M36" s="1">
        <v>1.4181950000000001</v>
      </c>
      <c r="N36" s="1">
        <v>1.965938</v>
      </c>
      <c r="O36" s="1"/>
    </row>
    <row r="37" spans="1:15" x14ac:dyDescent="0.2">
      <c r="A37" s="1">
        <v>1.87</v>
      </c>
      <c r="B37" s="1">
        <v>1.8986540000000001</v>
      </c>
      <c r="C37" s="1">
        <v>2.3912439999999999</v>
      </c>
      <c r="D37" s="1">
        <v>2.1298050000000002</v>
      </c>
      <c r="E37" s="1"/>
      <c r="F37" s="1">
        <v>1.87</v>
      </c>
      <c r="G37" s="1">
        <v>2.5161190000000002</v>
      </c>
      <c r="H37" s="1">
        <v>2.037741</v>
      </c>
      <c r="I37" s="1">
        <v>2.329688</v>
      </c>
      <c r="J37" s="1"/>
      <c r="K37" s="1">
        <v>1.21</v>
      </c>
      <c r="L37" s="1">
        <v>1.3011569999999999</v>
      </c>
      <c r="M37" s="1">
        <v>1.4309810000000001</v>
      </c>
      <c r="N37" s="1">
        <v>1.981487</v>
      </c>
      <c r="O37" s="1"/>
    </row>
    <row r="38" spans="1:15" x14ac:dyDescent="0.2">
      <c r="A38" s="1">
        <v>1.94</v>
      </c>
      <c r="B38" s="1">
        <v>1.9397819999999999</v>
      </c>
      <c r="C38" s="1">
        <v>2.419537</v>
      </c>
      <c r="D38" s="1">
        <v>2.1598099999999998</v>
      </c>
      <c r="E38" s="1"/>
      <c r="F38" s="1">
        <v>1.94</v>
      </c>
      <c r="G38" s="1">
        <v>2.5405530000000001</v>
      </c>
      <c r="H38" s="1">
        <v>2.0758619999999999</v>
      </c>
      <c r="I38" s="1">
        <v>2.3423020000000001</v>
      </c>
      <c r="J38" s="1"/>
      <c r="K38" s="1">
        <v>1.25</v>
      </c>
      <c r="L38" s="1">
        <v>1.3177270000000001</v>
      </c>
      <c r="M38" s="1">
        <v>1.4001600000000001</v>
      </c>
      <c r="N38" s="1">
        <v>1.965374</v>
      </c>
      <c r="O38" s="1"/>
    </row>
    <row r="39" spans="1:15" x14ac:dyDescent="0.2">
      <c r="A39" s="1">
        <v>2.0099999999999998</v>
      </c>
      <c r="B39" s="1">
        <v>1.9862949999999999</v>
      </c>
      <c r="C39" s="1">
        <v>2.4534220000000002</v>
      </c>
      <c r="D39" s="1">
        <v>2.1901920000000001</v>
      </c>
      <c r="E39" s="1"/>
      <c r="F39" s="1">
        <v>2</v>
      </c>
      <c r="G39" s="1">
        <v>2.5682559999999999</v>
      </c>
      <c r="H39" s="1">
        <v>2.1006670000000001</v>
      </c>
      <c r="I39" s="1">
        <v>2.3637290000000002</v>
      </c>
      <c r="J39" s="1"/>
      <c r="K39" s="1">
        <v>1.29</v>
      </c>
      <c r="L39" s="1">
        <v>1.3415699999999999</v>
      </c>
      <c r="M39" s="1">
        <v>1.378825</v>
      </c>
      <c r="N39" s="1">
        <v>1.9385019999999999</v>
      </c>
      <c r="O39" s="1"/>
    </row>
    <row r="40" spans="1:15" x14ac:dyDescent="0.2">
      <c r="A40" s="1">
        <v>2.0699999999999998</v>
      </c>
      <c r="B40" s="1">
        <v>2.0354079999999999</v>
      </c>
      <c r="C40" s="1">
        <v>2.488785</v>
      </c>
      <c r="D40" s="1">
        <v>2.2168519999999998</v>
      </c>
      <c r="E40" s="1"/>
      <c r="F40" s="1">
        <v>2.0699999999999998</v>
      </c>
      <c r="G40" s="1">
        <v>2.5975169999999999</v>
      </c>
      <c r="H40" s="1">
        <v>2.1264210000000001</v>
      </c>
      <c r="I40" s="1">
        <v>2.385259</v>
      </c>
      <c r="J40" s="1"/>
      <c r="K40" s="1">
        <v>1.33</v>
      </c>
      <c r="L40" s="1">
        <v>1.3495010000000001</v>
      </c>
      <c r="M40" s="1">
        <v>1.389059</v>
      </c>
      <c r="N40" s="1">
        <v>1.9341520000000001</v>
      </c>
      <c r="O40" s="1"/>
    </row>
    <row r="41" spans="1:15" x14ac:dyDescent="0.2">
      <c r="A41" s="1">
        <v>2.13</v>
      </c>
      <c r="B41" s="1">
        <v>2.082849</v>
      </c>
      <c r="C41" s="1">
        <v>2.5120399999999998</v>
      </c>
      <c r="D41" s="1">
        <v>2.2423380000000002</v>
      </c>
      <c r="E41" s="1"/>
      <c r="F41" s="1">
        <v>2.13</v>
      </c>
      <c r="G41" s="1">
        <v>2.6146050000000001</v>
      </c>
      <c r="H41" s="1">
        <v>2.151583</v>
      </c>
      <c r="I41" s="1">
        <v>2.4044569999999998</v>
      </c>
      <c r="J41" s="1"/>
      <c r="K41" s="1">
        <v>1.37</v>
      </c>
      <c r="L41" s="1">
        <v>1.381311</v>
      </c>
      <c r="M41" s="1">
        <v>1.461077</v>
      </c>
      <c r="N41" s="1">
        <v>1.948798</v>
      </c>
      <c r="O41" s="1"/>
    </row>
    <row r="42" spans="1:15" x14ac:dyDescent="0.2">
      <c r="A42" s="1">
        <v>2.2000000000000002</v>
      </c>
      <c r="B42" s="1">
        <v>2.1337510000000002</v>
      </c>
      <c r="C42" s="1">
        <v>2.526875</v>
      </c>
      <c r="D42" s="1">
        <v>2.266912</v>
      </c>
      <c r="E42" s="1"/>
      <c r="F42" s="1">
        <v>2.2000000000000002</v>
      </c>
      <c r="G42" s="1">
        <v>2.6349559999999999</v>
      </c>
      <c r="H42" s="1">
        <v>2.1677629999999999</v>
      </c>
      <c r="I42" s="1">
        <v>2.4205000000000001</v>
      </c>
      <c r="J42" s="1"/>
      <c r="K42" s="1">
        <v>1.42</v>
      </c>
      <c r="L42" s="1">
        <v>1.4061680000000001</v>
      </c>
      <c r="M42" s="1">
        <v>1.554216</v>
      </c>
      <c r="N42" s="1">
        <v>1.975994</v>
      </c>
      <c r="O42" s="1"/>
    </row>
    <row r="43" spans="1:15" x14ac:dyDescent="0.2">
      <c r="A43" s="1">
        <v>2.2599999999999998</v>
      </c>
      <c r="B43" s="1">
        <v>2.1891430000000001</v>
      </c>
      <c r="C43" s="1">
        <v>2.5504769999999999</v>
      </c>
      <c r="D43" s="1">
        <v>2.2911589999999999</v>
      </c>
      <c r="E43" s="1"/>
      <c r="F43" s="1">
        <v>2.2599999999999998</v>
      </c>
      <c r="G43" s="1">
        <v>2.6680199999999998</v>
      </c>
      <c r="H43" s="1">
        <v>2.185597</v>
      </c>
      <c r="I43" s="1">
        <v>2.449802</v>
      </c>
      <c r="J43" s="1"/>
      <c r="K43" s="1">
        <v>1.46</v>
      </c>
      <c r="L43" s="1">
        <v>1.4385289999999999</v>
      </c>
      <c r="M43" s="1">
        <v>1.613583</v>
      </c>
      <c r="N43" s="1">
        <v>2.0028450000000002</v>
      </c>
      <c r="O43" s="1"/>
    </row>
    <row r="44" spans="1:15" x14ac:dyDescent="0.2">
      <c r="A44" s="1">
        <v>2.33</v>
      </c>
      <c r="B44" s="1">
        <v>2.2466729999999999</v>
      </c>
      <c r="C44" s="1">
        <v>2.5664799999999999</v>
      </c>
      <c r="D44" s="1">
        <v>2.3048690000000001</v>
      </c>
      <c r="E44" s="1"/>
      <c r="F44" s="1">
        <v>2.33</v>
      </c>
      <c r="G44" s="1">
        <v>2.7056580000000001</v>
      </c>
      <c r="H44" s="1">
        <v>2.2030959999999999</v>
      </c>
      <c r="I44" s="1">
        <v>2.4556469999999999</v>
      </c>
      <c r="J44" s="1"/>
      <c r="K44" s="1">
        <v>1.5</v>
      </c>
      <c r="L44" s="1">
        <v>1.472278</v>
      </c>
      <c r="M44" s="1">
        <v>1.6662539999999999</v>
      </c>
      <c r="N44" s="1">
        <v>2.0416379999999998</v>
      </c>
      <c r="O44" s="1"/>
    </row>
    <row r="45" spans="1:15" x14ac:dyDescent="0.2">
      <c r="A45" s="1">
        <v>2.39</v>
      </c>
      <c r="B45" s="1">
        <v>2.2942809999999998</v>
      </c>
      <c r="C45" s="1">
        <v>2.5884140000000002</v>
      </c>
      <c r="D45" s="1">
        <v>2.3147419999999999</v>
      </c>
      <c r="E45" s="1"/>
      <c r="F45" s="1">
        <v>2.39</v>
      </c>
      <c r="G45" s="1">
        <v>2.743852</v>
      </c>
      <c r="H45" s="1">
        <v>2.2212830000000001</v>
      </c>
      <c r="I45" s="1">
        <v>2.4513729999999998</v>
      </c>
      <c r="J45" s="1"/>
      <c r="K45" s="1">
        <v>1.54</v>
      </c>
      <c r="L45" s="1">
        <v>1.502834</v>
      </c>
      <c r="M45" s="1">
        <v>1.7544630000000001</v>
      </c>
      <c r="N45" s="1">
        <v>2.0616829999999999</v>
      </c>
      <c r="O45" s="1"/>
    </row>
    <row r="46" spans="1:15" x14ac:dyDescent="0.2">
      <c r="A46" s="1">
        <v>2.46</v>
      </c>
      <c r="B46" s="1">
        <v>2.3369</v>
      </c>
      <c r="C46" s="1">
        <v>2.6025909999999999</v>
      </c>
      <c r="D46" s="1">
        <v>2.3175759999999999</v>
      </c>
      <c r="E46" s="1"/>
      <c r="F46" s="1">
        <v>2.46</v>
      </c>
      <c r="G46" s="1">
        <v>2.783388</v>
      </c>
      <c r="H46" s="1">
        <v>2.2273879999999999</v>
      </c>
      <c r="I46" s="1">
        <v>2.4580500000000001</v>
      </c>
      <c r="J46" s="1"/>
      <c r="K46" s="1">
        <v>1.58</v>
      </c>
      <c r="L46" s="1">
        <v>1.543463</v>
      </c>
      <c r="M46" s="1">
        <v>1.842984</v>
      </c>
      <c r="N46" s="1">
        <v>2.0823719999999999</v>
      </c>
      <c r="O46" s="1"/>
    </row>
    <row r="47" spans="1:15" x14ac:dyDescent="0.2">
      <c r="A47" s="1">
        <v>2.52</v>
      </c>
      <c r="B47" s="1">
        <v>2.3685529999999999</v>
      </c>
      <c r="C47" s="1">
        <v>2.6056349999999999</v>
      </c>
      <c r="D47" s="1">
        <v>2.3150909999999998</v>
      </c>
      <c r="E47" s="1"/>
      <c r="F47" s="1">
        <v>2.5299999999999998</v>
      </c>
      <c r="G47" s="1">
        <v>2.8200789999999998</v>
      </c>
      <c r="H47" s="1">
        <v>2.2255150000000001</v>
      </c>
      <c r="I47" s="1">
        <v>2.4747409999999999</v>
      </c>
      <c r="J47" s="1"/>
      <c r="K47" s="1">
        <v>1.62</v>
      </c>
      <c r="L47" s="1">
        <v>1.5750759999999999</v>
      </c>
      <c r="M47" s="1">
        <v>1.917967</v>
      </c>
      <c r="N47" s="1">
        <v>2.119469</v>
      </c>
      <c r="O47" s="1"/>
    </row>
    <row r="48" spans="1:15" x14ac:dyDescent="0.2">
      <c r="A48" s="1">
        <v>2.59</v>
      </c>
      <c r="B48" s="1">
        <v>2.4057789999999999</v>
      </c>
      <c r="C48" s="1">
        <v>2.6140859999999999</v>
      </c>
      <c r="D48" s="1">
        <v>2.3102130000000001</v>
      </c>
      <c r="E48" s="1"/>
      <c r="F48" s="1">
        <v>2.59</v>
      </c>
      <c r="G48" s="1">
        <v>2.8435450000000002</v>
      </c>
      <c r="H48" s="1">
        <v>2.2306840000000001</v>
      </c>
      <c r="I48" s="1">
        <v>2.4896319999999998</v>
      </c>
      <c r="J48" s="1"/>
      <c r="K48" s="1">
        <v>1.67</v>
      </c>
      <c r="L48" s="1">
        <v>1.6118049999999999</v>
      </c>
      <c r="M48" s="1">
        <v>1.9844470000000001</v>
      </c>
      <c r="N48" s="1">
        <v>2.1446890000000001</v>
      </c>
      <c r="O48" s="1"/>
    </row>
    <row r="49" spans="1:15" x14ac:dyDescent="0.2">
      <c r="A49" s="1">
        <v>2.65</v>
      </c>
      <c r="B49" s="1">
        <v>2.4445480000000002</v>
      </c>
      <c r="C49" s="1">
        <v>2.6151219999999999</v>
      </c>
      <c r="D49" s="1">
        <v>2.3019280000000002</v>
      </c>
      <c r="E49" s="1"/>
      <c r="F49" s="1">
        <v>2.65</v>
      </c>
      <c r="G49" s="1">
        <v>2.8847860000000001</v>
      </c>
      <c r="H49" s="1">
        <v>2.2320470000000001</v>
      </c>
      <c r="I49" s="1">
        <v>2.5142199999999999</v>
      </c>
      <c r="J49" s="1"/>
      <c r="K49" s="1">
        <v>1.71</v>
      </c>
      <c r="L49" s="1">
        <v>1.640585</v>
      </c>
      <c r="M49" s="1">
        <v>2.0188630000000001</v>
      </c>
      <c r="N49" s="1">
        <v>2.1279940000000002</v>
      </c>
      <c r="O49" s="1"/>
    </row>
    <row r="50" spans="1:15" x14ac:dyDescent="0.2">
      <c r="A50" s="1">
        <v>2.72</v>
      </c>
      <c r="B50" s="1">
        <v>2.4802430000000002</v>
      </c>
      <c r="C50" s="1">
        <v>2.6118209999999999</v>
      </c>
      <c r="D50" s="1">
        <v>2.289358</v>
      </c>
      <c r="E50" s="1"/>
      <c r="F50" s="1">
        <v>2.72</v>
      </c>
      <c r="G50" s="1">
        <v>2.924658</v>
      </c>
      <c r="H50" s="1">
        <v>2.2347779999999999</v>
      </c>
      <c r="I50" s="1">
        <v>2.5348739999999998</v>
      </c>
      <c r="J50" s="1"/>
      <c r="K50" s="1">
        <v>1.75</v>
      </c>
      <c r="L50" s="1">
        <v>1.67238</v>
      </c>
      <c r="M50" s="1">
        <v>2.0556580000000002</v>
      </c>
      <c r="N50" s="1">
        <v>2.1544479999999999</v>
      </c>
      <c r="O50" s="1"/>
    </row>
    <row r="51" spans="1:15" x14ac:dyDescent="0.2">
      <c r="A51" s="1">
        <v>2.78</v>
      </c>
      <c r="B51" s="1">
        <v>2.5077850000000002</v>
      </c>
      <c r="C51" s="1">
        <v>2.600851</v>
      </c>
      <c r="D51" s="1">
        <v>2.2728540000000002</v>
      </c>
      <c r="E51" s="1"/>
      <c r="F51" s="1">
        <v>2.78</v>
      </c>
      <c r="G51" s="1">
        <v>2.946005</v>
      </c>
      <c r="H51" s="1">
        <v>2.230086</v>
      </c>
      <c r="I51" s="1">
        <v>2.55775</v>
      </c>
      <c r="J51" s="1"/>
      <c r="K51" s="1">
        <v>1.79</v>
      </c>
      <c r="L51" s="1">
        <v>1.7010350000000001</v>
      </c>
      <c r="M51" s="1">
        <v>2.0893169999999999</v>
      </c>
      <c r="N51" s="1">
        <v>2.1795599999999999</v>
      </c>
      <c r="O51" s="1"/>
    </row>
    <row r="52" spans="1:15" x14ac:dyDescent="0.2">
      <c r="A52" s="1">
        <v>2.84</v>
      </c>
      <c r="B52" s="1">
        <v>2.5282100000000001</v>
      </c>
      <c r="C52" s="1">
        <v>2.5885509999999998</v>
      </c>
      <c r="D52" s="1">
        <v>2.250629</v>
      </c>
      <c r="E52" s="1"/>
      <c r="F52" s="1">
        <v>2.84</v>
      </c>
      <c r="G52" s="1">
        <v>2.9630130000000001</v>
      </c>
      <c r="H52" s="1">
        <v>2.2245180000000002</v>
      </c>
      <c r="I52" s="1">
        <v>2.5754079999999999</v>
      </c>
      <c r="J52" s="1"/>
      <c r="K52" s="1">
        <v>1.83</v>
      </c>
      <c r="L52" s="1">
        <v>1.740577</v>
      </c>
      <c r="M52" s="1">
        <v>2.0975410000000001</v>
      </c>
      <c r="N52" s="1">
        <v>2.1230340000000001</v>
      </c>
      <c r="O52" s="1"/>
    </row>
    <row r="53" spans="1:15" x14ac:dyDescent="0.2">
      <c r="A53" s="1">
        <v>2.91</v>
      </c>
      <c r="B53" s="1">
        <v>2.5394540000000001</v>
      </c>
      <c r="C53" s="1">
        <v>2.5724529999999999</v>
      </c>
      <c r="D53" s="1">
        <v>2.2267809999999999</v>
      </c>
      <c r="E53" s="1"/>
      <c r="F53" s="1">
        <v>2.91</v>
      </c>
      <c r="G53" s="1">
        <v>2.9788030000000001</v>
      </c>
      <c r="H53" s="1">
        <v>2.2188870000000001</v>
      </c>
      <c r="I53" s="1">
        <v>2.5898080000000001</v>
      </c>
      <c r="J53" s="1"/>
      <c r="K53" s="1">
        <v>1.88</v>
      </c>
      <c r="L53" s="1">
        <v>1.775636</v>
      </c>
      <c r="M53" s="1">
        <v>2.1312030000000002</v>
      </c>
      <c r="N53" s="1">
        <v>2.1814960000000001</v>
      </c>
      <c r="O53" s="1"/>
    </row>
    <row r="54" spans="1:15" x14ac:dyDescent="0.2">
      <c r="A54" s="1">
        <v>2.98</v>
      </c>
      <c r="B54" s="1">
        <v>2.551787</v>
      </c>
      <c r="C54" s="1">
        <v>2.5516130000000001</v>
      </c>
      <c r="D54" s="1">
        <v>2.1976260000000001</v>
      </c>
      <c r="E54" s="1"/>
      <c r="F54" s="1">
        <v>2.98</v>
      </c>
      <c r="G54" s="1">
        <v>2.9884019999999998</v>
      </c>
      <c r="H54" s="1">
        <v>2.2139199999999999</v>
      </c>
      <c r="I54" s="1">
        <v>2.595475</v>
      </c>
      <c r="J54" s="1"/>
      <c r="K54" s="1">
        <v>1.92</v>
      </c>
      <c r="L54" s="1">
        <v>1.8061320000000001</v>
      </c>
      <c r="M54" s="1">
        <v>2.1619220000000001</v>
      </c>
      <c r="N54" s="1">
        <v>2.2237239999999998</v>
      </c>
      <c r="O54" s="1"/>
    </row>
    <row r="55" spans="1:15" x14ac:dyDescent="0.2">
      <c r="A55" s="1">
        <v>3.04</v>
      </c>
      <c r="B55" s="1">
        <v>2.5567669999999998</v>
      </c>
      <c r="C55" s="1">
        <v>2.5296090000000002</v>
      </c>
      <c r="D55" s="1">
        <v>2.1707000000000001</v>
      </c>
      <c r="E55" s="1"/>
      <c r="F55" s="1">
        <v>3.04</v>
      </c>
      <c r="G55" s="1">
        <v>2.9938389999999999</v>
      </c>
      <c r="H55" s="1">
        <v>2.2024469999999998</v>
      </c>
      <c r="I55" s="1">
        <v>2.5981139999999998</v>
      </c>
      <c r="J55" s="1"/>
      <c r="K55" s="1">
        <v>1.96</v>
      </c>
      <c r="L55" s="1">
        <v>1.824889</v>
      </c>
      <c r="M55" s="1">
        <v>2.1915900000000001</v>
      </c>
      <c r="N55" s="1">
        <v>2.2618939999999998</v>
      </c>
      <c r="O55" s="1"/>
    </row>
    <row r="56" spans="1:15" x14ac:dyDescent="0.2">
      <c r="A56" s="1">
        <v>3.1</v>
      </c>
      <c r="B56" s="1">
        <v>2.5534669999999999</v>
      </c>
      <c r="C56" s="1">
        <v>2.503247</v>
      </c>
      <c r="D56" s="1">
        <v>2.1401089999999998</v>
      </c>
      <c r="E56" s="1"/>
      <c r="F56" s="1">
        <v>3.1</v>
      </c>
      <c r="G56" s="1">
        <v>2.9953349999999999</v>
      </c>
      <c r="H56" s="1">
        <v>2.189244</v>
      </c>
      <c r="I56" s="1">
        <v>2.5924700000000001</v>
      </c>
      <c r="J56" s="1"/>
      <c r="K56" s="1">
        <v>2</v>
      </c>
      <c r="L56" s="1">
        <v>1.85351</v>
      </c>
      <c r="M56" s="1">
        <v>2.2314479999999999</v>
      </c>
      <c r="N56" s="1">
        <v>2.3022459999999998</v>
      </c>
      <c r="O56" s="1"/>
    </row>
    <row r="57" spans="1:15" x14ac:dyDescent="0.2">
      <c r="A57" s="1">
        <v>3.17</v>
      </c>
      <c r="B57" s="1">
        <v>2.543974</v>
      </c>
      <c r="C57" s="1">
        <v>2.4778359999999999</v>
      </c>
      <c r="D57" s="1">
        <v>2.1059540000000001</v>
      </c>
      <c r="E57" s="1"/>
      <c r="F57" s="1">
        <v>3.17</v>
      </c>
      <c r="G57" s="1">
        <v>2.989617</v>
      </c>
      <c r="H57" s="1">
        <v>2.1732149999999999</v>
      </c>
      <c r="I57" s="1">
        <v>2.5809150000000001</v>
      </c>
      <c r="J57" s="1"/>
      <c r="K57" s="1">
        <v>2.04</v>
      </c>
      <c r="L57" s="1">
        <v>1.8866670000000001</v>
      </c>
      <c r="M57" s="1">
        <v>2.2537660000000002</v>
      </c>
      <c r="N57" s="1">
        <v>2.3210609999999998</v>
      </c>
      <c r="O57" s="1"/>
    </row>
    <row r="58" spans="1:15" x14ac:dyDescent="0.2">
      <c r="A58" s="1">
        <v>3.24</v>
      </c>
      <c r="B58" s="1">
        <v>2.5284390000000001</v>
      </c>
      <c r="C58" s="1">
        <v>2.4423270000000001</v>
      </c>
      <c r="D58" s="1">
        <v>2.0730219999999999</v>
      </c>
      <c r="E58" s="1"/>
      <c r="F58" s="1">
        <v>3.24</v>
      </c>
      <c r="G58" s="1">
        <v>2.9829300000000001</v>
      </c>
      <c r="H58" s="1">
        <v>2.1528930000000002</v>
      </c>
      <c r="I58" s="1">
        <v>2.5639500000000002</v>
      </c>
      <c r="J58" s="1"/>
      <c r="K58" s="1">
        <v>2.09</v>
      </c>
      <c r="L58" s="1">
        <v>1.9171739999999999</v>
      </c>
      <c r="M58" s="1">
        <v>2.282381</v>
      </c>
      <c r="N58" s="1">
        <v>2.3383560000000001</v>
      </c>
      <c r="O58" s="1"/>
    </row>
    <row r="59" spans="1:15" x14ac:dyDescent="0.2">
      <c r="A59" s="1">
        <v>3.3</v>
      </c>
      <c r="B59" s="1">
        <v>2.5084789999999999</v>
      </c>
      <c r="C59" s="1">
        <v>2.4097840000000001</v>
      </c>
      <c r="D59" s="1">
        <v>2.039012</v>
      </c>
      <c r="E59" s="1"/>
      <c r="F59" s="1">
        <v>3.3</v>
      </c>
      <c r="G59" s="1">
        <v>2.9655079999999998</v>
      </c>
      <c r="H59" s="1">
        <v>2.1307109999999998</v>
      </c>
      <c r="I59" s="1">
        <v>2.5402369999999999</v>
      </c>
      <c r="J59" s="1"/>
      <c r="K59" s="1">
        <v>2.13</v>
      </c>
      <c r="L59" s="1">
        <v>1.9394560000000001</v>
      </c>
      <c r="M59" s="1">
        <v>2.303159</v>
      </c>
      <c r="N59" s="1">
        <v>2.3558319999999999</v>
      </c>
      <c r="O59" s="1"/>
    </row>
    <row r="60" spans="1:15" x14ac:dyDescent="0.2">
      <c r="A60" s="1">
        <v>3.36</v>
      </c>
      <c r="B60" s="1">
        <v>2.4854729999999998</v>
      </c>
      <c r="C60" s="1">
        <v>2.3794029999999999</v>
      </c>
      <c r="D60" s="1">
        <v>2.0021939999999998</v>
      </c>
      <c r="E60" s="1"/>
      <c r="F60" s="1">
        <v>3.36</v>
      </c>
      <c r="G60" s="1">
        <v>2.9488129999999999</v>
      </c>
      <c r="H60" s="1">
        <v>2.1082700000000001</v>
      </c>
      <c r="I60" s="1">
        <v>2.5106190000000002</v>
      </c>
      <c r="J60" s="1"/>
      <c r="K60" s="1">
        <v>2.17</v>
      </c>
      <c r="L60" s="1">
        <v>1.955281</v>
      </c>
      <c r="M60" s="1">
        <v>2.3059020000000001</v>
      </c>
      <c r="N60" s="1">
        <v>2.3704619999999998</v>
      </c>
      <c r="O60" s="1"/>
    </row>
    <row r="61" spans="1:15" x14ac:dyDescent="0.2">
      <c r="A61" s="1">
        <v>3.43</v>
      </c>
      <c r="B61" s="1">
        <v>2.4577960000000001</v>
      </c>
      <c r="C61" s="1">
        <v>2.3429600000000002</v>
      </c>
      <c r="D61" s="1">
        <v>1.9715480000000001</v>
      </c>
      <c r="E61" s="1"/>
      <c r="F61" s="1">
        <v>3.43</v>
      </c>
      <c r="G61" s="1">
        <v>2.9320909999999998</v>
      </c>
      <c r="H61" s="1">
        <v>2.0808879999999998</v>
      </c>
      <c r="I61" s="1">
        <v>2.481252</v>
      </c>
      <c r="J61" s="1"/>
      <c r="K61" s="1">
        <v>2.21</v>
      </c>
      <c r="L61" s="1">
        <v>1.9774659999999999</v>
      </c>
      <c r="M61" s="1">
        <v>2.337097</v>
      </c>
      <c r="N61" s="1">
        <v>2.3833470000000001</v>
      </c>
      <c r="O61" s="1"/>
    </row>
    <row r="62" spans="1:15" x14ac:dyDescent="0.2">
      <c r="A62" s="1">
        <v>3.49</v>
      </c>
      <c r="B62" s="1">
        <v>2.4279769999999998</v>
      </c>
      <c r="C62" s="1">
        <v>2.3052039999999998</v>
      </c>
      <c r="D62" s="1">
        <v>1.935389</v>
      </c>
      <c r="E62" s="1"/>
      <c r="F62" s="1">
        <v>3.49</v>
      </c>
      <c r="G62" s="1">
        <v>2.9146899999999998</v>
      </c>
      <c r="H62" s="1">
        <v>2.0567470000000001</v>
      </c>
      <c r="I62" s="1">
        <v>2.452563</v>
      </c>
      <c r="J62" s="1"/>
      <c r="K62" s="1">
        <v>2.25</v>
      </c>
      <c r="L62" s="1">
        <v>1.987069</v>
      </c>
      <c r="M62" s="1">
        <v>2.3813650000000002</v>
      </c>
      <c r="N62" s="1">
        <v>2.3956439999999999</v>
      </c>
      <c r="O62" s="1"/>
    </row>
    <row r="63" spans="1:15" x14ac:dyDescent="0.2">
      <c r="A63" s="1">
        <v>3.56</v>
      </c>
      <c r="B63" s="1">
        <v>2.3923160000000001</v>
      </c>
      <c r="C63" s="1">
        <v>2.2663549999999999</v>
      </c>
      <c r="D63" s="1">
        <v>1.8971</v>
      </c>
      <c r="E63" s="1"/>
      <c r="F63" s="1">
        <v>3.56</v>
      </c>
      <c r="G63" s="1">
        <v>2.8894709999999999</v>
      </c>
      <c r="H63" s="1">
        <v>2.0300389999999999</v>
      </c>
      <c r="I63" s="1">
        <v>2.4264990000000002</v>
      </c>
      <c r="J63" s="1"/>
      <c r="K63" s="1">
        <v>2.29</v>
      </c>
      <c r="L63" s="1">
        <v>2.0003250000000001</v>
      </c>
      <c r="M63" s="1">
        <v>2.438504</v>
      </c>
      <c r="N63" s="1">
        <v>2.4058549999999999</v>
      </c>
      <c r="O63" s="1"/>
    </row>
    <row r="64" spans="1:15" x14ac:dyDescent="0.2">
      <c r="A64" s="1">
        <v>3.62</v>
      </c>
      <c r="B64" s="1">
        <v>2.352411</v>
      </c>
      <c r="C64" s="1">
        <v>2.226315</v>
      </c>
      <c r="D64" s="1">
        <v>1.861218</v>
      </c>
      <c r="E64" s="1"/>
      <c r="F64" s="1">
        <v>3.62</v>
      </c>
      <c r="G64" s="1">
        <v>2.8654169999999999</v>
      </c>
      <c r="H64" s="1">
        <v>2.0057990000000001</v>
      </c>
      <c r="I64" s="1">
        <v>2.4002300000000001</v>
      </c>
      <c r="J64" s="1"/>
      <c r="K64" s="1">
        <v>2.34</v>
      </c>
      <c r="L64" s="1">
        <v>2.0035379999999998</v>
      </c>
      <c r="M64" s="1">
        <v>2.4727250000000001</v>
      </c>
      <c r="N64" s="1">
        <v>2.4198819999999999</v>
      </c>
      <c r="O64" s="1"/>
    </row>
    <row r="65" spans="1:15" x14ac:dyDescent="0.2">
      <c r="A65" s="1">
        <v>3.69</v>
      </c>
      <c r="B65" s="1">
        <v>2.3110439999999999</v>
      </c>
      <c r="C65" s="1">
        <v>2.1779639999999998</v>
      </c>
      <c r="D65" s="1">
        <v>1.823224</v>
      </c>
      <c r="E65" s="1"/>
      <c r="F65" s="1">
        <v>3.69</v>
      </c>
      <c r="G65" s="1">
        <v>2.838266</v>
      </c>
      <c r="H65" s="1">
        <v>1.980264</v>
      </c>
      <c r="I65" s="1">
        <v>2.3693780000000002</v>
      </c>
      <c r="J65" s="1"/>
      <c r="K65" s="1">
        <v>2.38</v>
      </c>
      <c r="L65" s="1">
        <v>2.0138129999999999</v>
      </c>
      <c r="M65" s="1">
        <v>2.5059589999999998</v>
      </c>
      <c r="N65" s="1">
        <v>2.428566</v>
      </c>
      <c r="O65" s="1"/>
    </row>
    <row r="66" spans="1:15" x14ac:dyDescent="0.2">
      <c r="A66" s="1">
        <v>3.76</v>
      </c>
      <c r="B66" s="1">
        <v>2.2644579999999999</v>
      </c>
      <c r="C66" s="1">
        <v>2.1324740000000002</v>
      </c>
      <c r="D66" s="1">
        <v>1.786052</v>
      </c>
      <c r="E66" s="1"/>
      <c r="F66" s="1">
        <v>3.76</v>
      </c>
      <c r="G66" s="1">
        <v>2.8044790000000002</v>
      </c>
      <c r="H66" s="1">
        <v>1.949236</v>
      </c>
      <c r="I66" s="1">
        <v>2.333961</v>
      </c>
      <c r="J66" s="1"/>
      <c r="K66" s="1">
        <v>2.42</v>
      </c>
      <c r="L66" s="1">
        <v>2.010297</v>
      </c>
      <c r="M66" s="1">
        <v>2.5164279999999999</v>
      </c>
      <c r="N66" s="1">
        <v>2.4359500000000001</v>
      </c>
      <c r="O66" s="1"/>
    </row>
    <row r="67" spans="1:15" x14ac:dyDescent="0.2">
      <c r="A67" s="1">
        <v>3.82</v>
      </c>
      <c r="B67" s="1">
        <v>2.2173029999999998</v>
      </c>
      <c r="C67" s="1">
        <v>2.089979</v>
      </c>
      <c r="D67" s="1">
        <v>1.750488</v>
      </c>
      <c r="E67" s="1"/>
      <c r="F67" s="1">
        <v>3.82</v>
      </c>
      <c r="G67" s="1">
        <v>2.7694800000000002</v>
      </c>
      <c r="H67" s="1">
        <v>1.9230769999999999</v>
      </c>
      <c r="I67" s="1">
        <v>2.300475</v>
      </c>
      <c r="J67" s="1"/>
      <c r="K67" s="1">
        <v>2.46</v>
      </c>
      <c r="L67" s="1">
        <v>2.0063629999999999</v>
      </c>
      <c r="M67" s="1">
        <v>2.529903</v>
      </c>
      <c r="N67" s="1">
        <v>2.4424359999999998</v>
      </c>
      <c r="O67" s="1"/>
    </row>
    <row r="68" spans="1:15" x14ac:dyDescent="0.2">
      <c r="A68" s="1">
        <v>3.88</v>
      </c>
      <c r="B68" s="1">
        <v>2.1712959999999999</v>
      </c>
      <c r="C68" s="1">
        <v>2.041204</v>
      </c>
      <c r="D68" s="1">
        <v>1.7156499999999999</v>
      </c>
      <c r="E68" s="1"/>
      <c r="F68" s="1">
        <v>3.88</v>
      </c>
      <c r="G68" s="1">
        <v>2.7356699999999998</v>
      </c>
      <c r="H68" s="1">
        <v>1.89466</v>
      </c>
      <c r="I68" s="1">
        <v>2.2642370000000001</v>
      </c>
      <c r="J68" s="1"/>
      <c r="K68" s="1">
        <v>2.5</v>
      </c>
      <c r="L68" s="1">
        <v>1.9955149999999999</v>
      </c>
      <c r="M68" s="1">
        <v>2.5348790000000001</v>
      </c>
      <c r="N68" s="1">
        <v>2.4413960000000001</v>
      </c>
      <c r="O68" s="1"/>
    </row>
    <row r="69" spans="1:15" x14ac:dyDescent="0.2">
      <c r="A69" s="1">
        <v>3.95</v>
      </c>
      <c r="B69" s="1">
        <v>2.121524</v>
      </c>
      <c r="C69" s="1">
        <v>1.989682</v>
      </c>
      <c r="D69" s="1">
        <v>1.6771069999999999</v>
      </c>
      <c r="E69" s="1"/>
      <c r="F69" s="1">
        <v>3.95</v>
      </c>
      <c r="G69" s="1">
        <v>2.6963689999999998</v>
      </c>
      <c r="H69" s="1">
        <v>1.864398</v>
      </c>
      <c r="I69" s="1">
        <v>2.226874</v>
      </c>
      <c r="J69" s="1"/>
      <c r="K69" s="1">
        <v>2.5499999999999998</v>
      </c>
      <c r="L69" s="1">
        <v>1.9837880000000001</v>
      </c>
      <c r="M69" s="1">
        <v>2.5487199999999999</v>
      </c>
      <c r="N69" s="1">
        <v>2.4377049999999998</v>
      </c>
      <c r="O69" s="1"/>
    </row>
    <row r="70" spans="1:15" x14ac:dyDescent="0.2">
      <c r="A70" s="1">
        <v>4.01</v>
      </c>
      <c r="B70" s="1">
        <v>2.068613</v>
      </c>
      <c r="C70" s="1">
        <v>1.940013</v>
      </c>
      <c r="D70" s="1">
        <v>1.6433139999999999</v>
      </c>
      <c r="E70" s="1"/>
      <c r="F70" s="1">
        <v>4.01</v>
      </c>
      <c r="G70" s="1">
        <v>2.6556350000000002</v>
      </c>
      <c r="H70" s="1">
        <v>1.840579</v>
      </c>
      <c r="I70" s="1">
        <v>2.1860430000000002</v>
      </c>
      <c r="J70" s="1"/>
      <c r="K70" s="1">
        <v>2.59</v>
      </c>
      <c r="L70" s="1">
        <v>1.96936</v>
      </c>
      <c r="M70" s="1">
        <v>2.5595430000000001</v>
      </c>
      <c r="N70" s="1">
        <v>2.4341149999999998</v>
      </c>
      <c r="O70" s="1"/>
    </row>
    <row r="71" spans="1:15" x14ac:dyDescent="0.2">
      <c r="A71" s="1">
        <v>4.08</v>
      </c>
      <c r="B71" s="1">
        <v>2.0213269999999999</v>
      </c>
      <c r="C71" s="1">
        <v>1.894868</v>
      </c>
      <c r="D71" s="1">
        <v>1.6053500000000001</v>
      </c>
      <c r="E71" s="1"/>
      <c r="F71" s="1">
        <v>4.08</v>
      </c>
      <c r="G71" s="1">
        <v>2.6177540000000001</v>
      </c>
      <c r="H71" s="1">
        <v>1.8070889999999999</v>
      </c>
      <c r="I71" s="1">
        <v>2.1485699999999999</v>
      </c>
      <c r="J71" s="1"/>
      <c r="K71" s="1">
        <v>2.63</v>
      </c>
      <c r="L71" s="1">
        <v>1.9613080000000001</v>
      </c>
      <c r="M71" s="1">
        <v>2.5611869999999999</v>
      </c>
      <c r="N71" s="1">
        <v>2.4247190000000001</v>
      </c>
      <c r="O71" s="1"/>
    </row>
    <row r="72" spans="1:15" x14ac:dyDescent="0.2">
      <c r="A72" s="1">
        <v>4.1399999999999997</v>
      </c>
      <c r="B72" s="1">
        <v>1.9665379999999999</v>
      </c>
      <c r="C72" s="1">
        <v>1.840916</v>
      </c>
      <c r="D72" s="1">
        <v>1.5734729999999999</v>
      </c>
      <c r="E72" s="1"/>
      <c r="F72" s="1">
        <v>4.1399999999999997</v>
      </c>
      <c r="G72" s="1">
        <v>2.5786020000000001</v>
      </c>
      <c r="H72" s="1">
        <v>1.778394</v>
      </c>
      <c r="I72" s="1">
        <v>2.1110690000000001</v>
      </c>
      <c r="J72" s="1"/>
      <c r="K72" s="1">
        <v>2.67</v>
      </c>
      <c r="L72" s="1">
        <v>1.9455340000000001</v>
      </c>
      <c r="M72" s="1">
        <v>2.5616249999999998</v>
      </c>
      <c r="N72" s="1">
        <v>2.4158439999999999</v>
      </c>
      <c r="O72" s="1"/>
    </row>
    <row r="73" spans="1:15" x14ac:dyDescent="0.2">
      <c r="A73" s="1">
        <v>4.21</v>
      </c>
      <c r="B73" s="1">
        <v>1.912487</v>
      </c>
      <c r="C73" s="1">
        <v>1.7937190000000001</v>
      </c>
      <c r="D73" s="1">
        <v>1.5397259999999999</v>
      </c>
      <c r="E73" s="1"/>
      <c r="F73" s="1">
        <v>4.21</v>
      </c>
      <c r="G73" s="1">
        <v>2.5374270000000001</v>
      </c>
      <c r="H73" s="1">
        <v>1.7539169999999999</v>
      </c>
      <c r="I73" s="1">
        <v>2.0730209999999998</v>
      </c>
      <c r="J73" s="1"/>
      <c r="K73" s="1">
        <v>2.71</v>
      </c>
      <c r="L73" s="1">
        <v>1.9328890000000001</v>
      </c>
      <c r="M73" s="1">
        <v>2.5655999999999999</v>
      </c>
      <c r="N73" s="1">
        <v>2.4087749999999999</v>
      </c>
      <c r="O73" s="1"/>
    </row>
    <row r="74" spans="1:15" x14ac:dyDescent="0.2">
      <c r="A74" s="1">
        <v>4.2699999999999996</v>
      </c>
      <c r="B74" s="1">
        <v>1.8594850000000001</v>
      </c>
      <c r="C74" s="1">
        <v>1.7442120000000001</v>
      </c>
      <c r="D74" s="1">
        <v>1.505134</v>
      </c>
      <c r="E74" s="1"/>
      <c r="F74" s="1">
        <v>4.2699999999999996</v>
      </c>
      <c r="G74" s="1">
        <v>2.492054</v>
      </c>
      <c r="H74" s="1">
        <v>1.723714</v>
      </c>
      <c r="I74" s="1">
        <v>2.0406140000000001</v>
      </c>
      <c r="J74" s="1"/>
      <c r="K74" s="1">
        <v>2.75</v>
      </c>
      <c r="L74" s="1">
        <v>1.9229449999999999</v>
      </c>
      <c r="M74" s="1">
        <v>2.5641850000000002</v>
      </c>
      <c r="N74" s="1">
        <v>2.3931659999999999</v>
      </c>
      <c r="O74" s="1"/>
    </row>
    <row r="75" spans="1:15" x14ac:dyDescent="0.2">
      <c r="A75" s="1">
        <v>4.33</v>
      </c>
      <c r="B75" s="1">
        <v>1.808683</v>
      </c>
      <c r="C75" s="1">
        <v>1.6959519999999999</v>
      </c>
      <c r="D75" s="1">
        <v>1.471482</v>
      </c>
      <c r="E75" s="1"/>
      <c r="F75" s="1">
        <v>4.34</v>
      </c>
      <c r="G75" s="1">
        <v>2.4515030000000002</v>
      </c>
      <c r="H75" s="1">
        <v>1.692337</v>
      </c>
      <c r="I75" s="1">
        <v>2.00685</v>
      </c>
      <c r="J75" s="1"/>
      <c r="K75" s="1">
        <v>2.79</v>
      </c>
      <c r="L75" s="1">
        <v>1.907081</v>
      </c>
      <c r="M75" s="1">
        <v>2.5639470000000002</v>
      </c>
      <c r="N75" s="1">
        <v>2.3796870000000001</v>
      </c>
      <c r="O75" s="1"/>
    </row>
    <row r="76" spans="1:15" x14ac:dyDescent="0.2">
      <c r="A76" s="1">
        <v>4.4000000000000004</v>
      </c>
      <c r="B76" s="1">
        <v>1.753525</v>
      </c>
      <c r="C76" s="1">
        <v>1.6480319999999999</v>
      </c>
      <c r="D76" s="1">
        <v>1.4359839999999999</v>
      </c>
      <c r="E76" s="1"/>
      <c r="F76" s="1">
        <v>4.4000000000000004</v>
      </c>
      <c r="G76" s="1">
        <v>2.4027189999999998</v>
      </c>
      <c r="H76" s="1">
        <v>1.6647160000000001</v>
      </c>
      <c r="I76" s="1">
        <v>1.9684120000000001</v>
      </c>
      <c r="J76" s="1"/>
      <c r="K76" s="1">
        <v>2.84</v>
      </c>
      <c r="L76" s="1">
        <v>1.8917360000000001</v>
      </c>
      <c r="M76" s="1">
        <v>2.5568840000000002</v>
      </c>
      <c r="N76" s="1">
        <v>2.3672279999999999</v>
      </c>
      <c r="O76" s="1"/>
    </row>
    <row r="77" spans="1:15" x14ac:dyDescent="0.2">
      <c r="A77" s="1">
        <v>4.47</v>
      </c>
      <c r="B77" s="1">
        <v>1.700941</v>
      </c>
      <c r="C77" s="1">
        <v>1.603388</v>
      </c>
      <c r="D77" s="1">
        <v>1.4045030000000001</v>
      </c>
      <c r="E77" s="1"/>
      <c r="F77" s="1">
        <v>4.46</v>
      </c>
      <c r="G77" s="1">
        <v>2.3567999999999998</v>
      </c>
      <c r="H77" s="1">
        <v>1.6345499999999999</v>
      </c>
      <c r="I77" s="1">
        <v>1.9287449999999999</v>
      </c>
      <c r="J77" s="1"/>
      <c r="K77" s="1">
        <v>2.88</v>
      </c>
      <c r="L77" s="1">
        <v>1.881793</v>
      </c>
      <c r="M77" s="1">
        <v>2.5472640000000002</v>
      </c>
      <c r="N77" s="1">
        <v>2.34626</v>
      </c>
      <c r="O77" s="1"/>
    </row>
    <row r="78" spans="1:15" x14ac:dyDescent="0.2">
      <c r="A78" s="1">
        <v>4.53</v>
      </c>
      <c r="B78" s="1">
        <v>1.6473199999999999</v>
      </c>
      <c r="C78" s="1">
        <v>1.553688</v>
      </c>
      <c r="D78" s="1">
        <v>1.3722730000000001</v>
      </c>
      <c r="E78" s="1"/>
      <c r="F78" s="1">
        <v>4.53</v>
      </c>
      <c r="G78" s="1">
        <v>2.3135469999999998</v>
      </c>
      <c r="H78" s="1">
        <v>1.6092919999999999</v>
      </c>
      <c r="I78" s="1">
        <v>1.894366</v>
      </c>
      <c r="J78" s="1"/>
      <c r="K78" s="1">
        <v>2.92</v>
      </c>
      <c r="L78" s="1">
        <v>1.869934</v>
      </c>
      <c r="M78" s="1">
        <v>2.5385420000000001</v>
      </c>
      <c r="N78" s="1">
        <v>2.3218510000000001</v>
      </c>
      <c r="O78" s="1"/>
    </row>
    <row r="79" spans="1:15" x14ac:dyDescent="0.2">
      <c r="A79" s="1">
        <v>4.5999999999999996</v>
      </c>
      <c r="B79" s="1">
        <v>1.592749</v>
      </c>
      <c r="C79" s="1">
        <v>1.505274</v>
      </c>
      <c r="D79" s="1">
        <v>1.3436790000000001</v>
      </c>
      <c r="E79" s="1"/>
      <c r="F79" s="1">
        <v>4.5999999999999996</v>
      </c>
      <c r="G79" s="1">
        <v>2.2699549999999999</v>
      </c>
      <c r="H79" s="1">
        <v>1.5766720000000001</v>
      </c>
      <c r="I79" s="1">
        <v>1.8590420000000001</v>
      </c>
      <c r="J79" s="1"/>
      <c r="K79" s="1">
        <v>2.96</v>
      </c>
      <c r="L79" s="1">
        <v>1.856935</v>
      </c>
      <c r="M79" s="1">
        <v>2.521744</v>
      </c>
      <c r="N79" s="1">
        <v>2.3012540000000001</v>
      </c>
      <c r="O79" s="1"/>
    </row>
    <row r="80" spans="1:15" x14ac:dyDescent="0.2">
      <c r="A80" s="1">
        <v>4.66</v>
      </c>
      <c r="B80" s="1">
        <v>1.5378229999999999</v>
      </c>
      <c r="C80" s="1">
        <v>1.459057</v>
      </c>
      <c r="D80" s="1">
        <v>1.306678</v>
      </c>
      <c r="E80" s="1"/>
      <c r="F80" s="1">
        <v>4.66</v>
      </c>
      <c r="G80" s="1">
        <v>2.219052</v>
      </c>
      <c r="H80" s="1">
        <v>1.5446169999999999</v>
      </c>
      <c r="I80" s="1">
        <v>1.8265530000000001</v>
      </c>
      <c r="J80" s="1"/>
      <c r="K80" s="1">
        <v>3</v>
      </c>
      <c r="L80" s="1">
        <v>1.846103</v>
      </c>
      <c r="M80" s="1">
        <v>2.4998740000000002</v>
      </c>
      <c r="N80" s="1">
        <v>2.277774</v>
      </c>
      <c r="O80" s="1"/>
    </row>
    <row r="81" spans="1:15" x14ac:dyDescent="0.2">
      <c r="A81" s="1">
        <v>4.7300000000000004</v>
      </c>
      <c r="B81" s="1">
        <v>1.4837130000000001</v>
      </c>
      <c r="C81" s="1">
        <v>1.4065920000000001</v>
      </c>
      <c r="D81" s="1">
        <v>1.2792760000000001</v>
      </c>
      <c r="E81" s="1"/>
      <c r="F81" s="1">
        <v>4.7300000000000004</v>
      </c>
      <c r="G81" s="1">
        <v>2.1712929999999999</v>
      </c>
      <c r="H81" s="1">
        <v>1.5208759999999999</v>
      </c>
      <c r="I81" s="1">
        <v>1.7884960000000001</v>
      </c>
      <c r="J81" s="1"/>
      <c r="K81" s="1">
        <v>3.04</v>
      </c>
      <c r="L81" s="1">
        <v>1.826077</v>
      </c>
      <c r="M81" s="1">
        <v>2.4840840000000002</v>
      </c>
      <c r="N81" s="1">
        <v>2.2552120000000002</v>
      </c>
      <c r="O81" s="1"/>
    </row>
    <row r="82" spans="1:15" x14ac:dyDescent="0.2">
      <c r="A82" s="1">
        <v>4.79</v>
      </c>
      <c r="B82" s="1">
        <v>1.4360999999999999</v>
      </c>
      <c r="C82" s="1">
        <v>1.368638</v>
      </c>
      <c r="D82" s="1">
        <v>1.2479469999999999</v>
      </c>
      <c r="E82" s="1"/>
      <c r="F82" s="1">
        <v>4.79</v>
      </c>
      <c r="G82" s="1">
        <v>2.123596</v>
      </c>
      <c r="H82" s="1">
        <v>1.486937</v>
      </c>
      <c r="I82" s="1">
        <v>1.757031</v>
      </c>
      <c r="J82" s="1"/>
      <c r="K82" s="1">
        <v>3.09</v>
      </c>
      <c r="L82" s="1">
        <v>1.804063</v>
      </c>
      <c r="M82" s="1">
        <v>2.470434</v>
      </c>
      <c r="N82" s="1">
        <v>2.2324470000000001</v>
      </c>
      <c r="O82" s="1"/>
    </row>
    <row r="83" spans="1:15" x14ac:dyDescent="0.2">
      <c r="A83" s="1">
        <v>4.8600000000000003</v>
      </c>
      <c r="B83" s="1">
        <v>1.385529</v>
      </c>
      <c r="C83" s="1">
        <v>1.325083</v>
      </c>
      <c r="D83" s="1">
        <v>1.213214</v>
      </c>
      <c r="E83" s="1"/>
      <c r="F83" s="1">
        <v>4.8499999999999996</v>
      </c>
      <c r="G83" s="1">
        <v>2.0722239999999998</v>
      </c>
      <c r="H83" s="1">
        <v>1.4573640000000001</v>
      </c>
      <c r="I83" s="1">
        <v>1.72801</v>
      </c>
      <c r="J83" s="1"/>
      <c r="K83" s="1">
        <v>3.13</v>
      </c>
      <c r="L83" s="1">
        <v>1.7861149999999999</v>
      </c>
      <c r="M83" s="1">
        <v>2.449792</v>
      </c>
      <c r="N83" s="1">
        <v>2.2074440000000002</v>
      </c>
      <c r="O83" s="1"/>
    </row>
    <row r="84" spans="1:15" x14ac:dyDescent="0.2">
      <c r="A84" s="1">
        <v>4.92</v>
      </c>
      <c r="B84" s="1">
        <v>1.338071</v>
      </c>
      <c r="C84" s="1">
        <v>1.278672</v>
      </c>
      <c r="D84" s="1">
        <v>1.182928</v>
      </c>
      <c r="E84" s="1"/>
      <c r="F84" s="1">
        <v>4.92</v>
      </c>
      <c r="G84" s="1">
        <v>2.0257900000000002</v>
      </c>
      <c r="H84" s="1">
        <v>1.4234709999999999</v>
      </c>
      <c r="I84" s="1">
        <v>1.694375</v>
      </c>
      <c r="J84" s="1"/>
      <c r="K84" s="1">
        <v>3.17</v>
      </c>
      <c r="L84" s="1">
        <v>1.765557</v>
      </c>
      <c r="M84" s="1">
        <v>2.4222359999999998</v>
      </c>
      <c r="N84" s="1">
        <v>2.1808740000000002</v>
      </c>
      <c r="O84" s="1"/>
    </row>
    <row r="85" spans="1:15" x14ac:dyDescent="0.2">
      <c r="A85" s="1">
        <v>4.9800000000000004</v>
      </c>
      <c r="B85" s="1">
        <v>1.2910779999999999</v>
      </c>
      <c r="C85" s="1">
        <v>1.23946</v>
      </c>
      <c r="D85" s="1">
        <v>1.1657550000000001</v>
      </c>
      <c r="E85" s="1"/>
      <c r="F85" s="1">
        <v>4.9800000000000004</v>
      </c>
      <c r="G85" s="1">
        <v>1.970235</v>
      </c>
      <c r="H85" s="1">
        <v>1.39086</v>
      </c>
      <c r="I85" s="1">
        <v>1.6635489999999999</v>
      </c>
      <c r="J85" s="1"/>
      <c r="K85" s="1">
        <v>3.21</v>
      </c>
      <c r="L85" s="1">
        <v>1.742947</v>
      </c>
      <c r="M85" s="1">
        <v>2.3966959999999999</v>
      </c>
      <c r="N85" s="1">
        <v>2.151799</v>
      </c>
      <c r="O85" s="1"/>
    </row>
    <row r="86" spans="1:15" x14ac:dyDescent="0.2">
      <c r="A86" s="1">
        <v>5.05</v>
      </c>
      <c r="B86" s="1">
        <v>1.246005</v>
      </c>
      <c r="C86" s="1">
        <v>1.201252</v>
      </c>
      <c r="D86" s="1">
        <v>1.1343510000000001</v>
      </c>
      <c r="E86" s="1"/>
      <c r="F86" s="1">
        <v>5.05</v>
      </c>
      <c r="G86" s="1">
        <v>1.910992</v>
      </c>
      <c r="H86" s="1">
        <v>1.365756</v>
      </c>
      <c r="I86" s="1">
        <v>1.6341760000000001</v>
      </c>
      <c r="J86" s="1"/>
      <c r="K86" s="1">
        <v>3.25</v>
      </c>
      <c r="L86" s="1">
        <v>1.7225600000000001</v>
      </c>
      <c r="M86" s="1">
        <v>2.3722349999999999</v>
      </c>
      <c r="N86" s="1">
        <v>2.122684</v>
      </c>
      <c r="O86" s="1"/>
    </row>
    <row r="87" spans="1:15" x14ac:dyDescent="0.2">
      <c r="A87" s="1">
        <v>5.1100000000000003</v>
      </c>
      <c r="B87" s="1">
        <v>1.2036370000000001</v>
      </c>
      <c r="C87" s="1">
        <v>1.161373</v>
      </c>
      <c r="D87" s="1">
        <v>1.1011569999999999</v>
      </c>
      <c r="E87" s="1"/>
      <c r="F87" s="1">
        <v>5.12</v>
      </c>
      <c r="G87" s="1">
        <v>1.861537</v>
      </c>
      <c r="H87" s="1">
        <v>1.339728</v>
      </c>
      <c r="I87" s="1">
        <v>1.5991949999999999</v>
      </c>
      <c r="J87" s="1"/>
      <c r="K87" s="1">
        <v>3.3</v>
      </c>
      <c r="L87" s="1">
        <v>1.706799</v>
      </c>
      <c r="M87" s="1">
        <v>2.3455499999999998</v>
      </c>
      <c r="N87" s="1">
        <v>2.095396</v>
      </c>
      <c r="O87" s="1"/>
    </row>
    <row r="88" spans="1:15" x14ac:dyDescent="0.2">
      <c r="A88" s="1">
        <v>5.18</v>
      </c>
      <c r="B88" s="1">
        <v>1.15889</v>
      </c>
      <c r="C88" s="1">
        <v>1.1253059999999999</v>
      </c>
      <c r="D88" s="1">
        <v>1.0822499999999999</v>
      </c>
      <c r="E88" s="1"/>
      <c r="F88" s="1">
        <v>5.18</v>
      </c>
      <c r="G88" s="1">
        <v>1.8095330000000001</v>
      </c>
      <c r="H88" s="1">
        <v>1.3156019999999999</v>
      </c>
      <c r="I88" s="1">
        <v>1.563731</v>
      </c>
      <c r="J88" s="1"/>
      <c r="K88" s="1">
        <v>3.34</v>
      </c>
      <c r="L88" s="1">
        <v>1.683298</v>
      </c>
      <c r="M88" s="1">
        <v>2.3172640000000002</v>
      </c>
      <c r="N88" s="1">
        <v>2.0659670000000001</v>
      </c>
      <c r="O88" s="1"/>
    </row>
    <row r="89" spans="1:15" x14ac:dyDescent="0.2">
      <c r="A89" s="1">
        <v>5.24</v>
      </c>
      <c r="B89" s="1">
        <v>1.112017</v>
      </c>
      <c r="C89" s="1">
        <v>1.0850979999999999</v>
      </c>
      <c r="D89" s="1">
        <v>1.067537</v>
      </c>
      <c r="E89" s="1"/>
      <c r="F89" s="1">
        <v>5.24</v>
      </c>
      <c r="G89" s="1">
        <v>1.758956</v>
      </c>
      <c r="H89" s="1">
        <v>1.2784260000000001</v>
      </c>
      <c r="I89" s="1">
        <v>1.5303359999999999</v>
      </c>
      <c r="J89" s="1"/>
      <c r="K89" s="1">
        <v>3.38</v>
      </c>
      <c r="L89" s="1">
        <v>1.658115</v>
      </c>
      <c r="M89" s="1">
        <v>2.2884549999999999</v>
      </c>
      <c r="N89" s="1">
        <v>2.041493</v>
      </c>
      <c r="O89" s="1"/>
    </row>
    <row r="90" spans="1:15" x14ac:dyDescent="0.2">
      <c r="A90" s="1">
        <v>5.31</v>
      </c>
      <c r="B90" s="1">
        <v>1.0816349999999999</v>
      </c>
      <c r="C90" s="1">
        <v>1.055882</v>
      </c>
      <c r="D90" s="1">
        <v>1.0498350000000001</v>
      </c>
      <c r="E90" s="1"/>
      <c r="F90" s="1">
        <v>5.31</v>
      </c>
      <c r="G90" s="1">
        <v>1.713263</v>
      </c>
      <c r="H90" s="1">
        <v>1.247641</v>
      </c>
      <c r="I90" s="1">
        <v>1.49292</v>
      </c>
      <c r="J90" s="1"/>
      <c r="K90" s="1">
        <v>3.42</v>
      </c>
      <c r="L90" s="1">
        <v>1.6416360000000001</v>
      </c>
      <c r="M90" s="1">
        <v>2.2586300000000001</v>
      </c>
      <c r="N90" s="1">
        <v>2.0164499999999999</v>
      </c>
      <c r="O90" s="1"/>
    </row>
    <row r="91" spans="1:15" x14ac:dyDescent="0.2">
      <c r="A91" s="1">
        <v>5.37</v>
      </c>
      <c r="B91" s="1">
        <v>1.057579</v>
      </c>
      <c r="C91" s="1">
        <v>1.0280640000000001</v>
      </c>
      <c r="D91" s="1">
        <v>1.0282610000000001</v>
      </c>
      <c r="E91" s="1"/>
      <c r="F91" s="1">
        <v>5.37</v>
      </c>
      <c r="G91" s="1">
        <v>1.6614040000000001</v>
      </c>
      <c r="H91" s="1">
        <v>1.2290160000000001</v>
      </c>
      <c r="I91" s="1">
        <v>1.478111</v>
      </c>
      <c r="J91" s="1"/>
      <c r="K91" s="1">
        <v>3.46</v>
      </c>
      <c r="L91" s="1">
        <v>1.6188</v>
      </c>
      <c r="M91" s="1">
        <v>2.2289940000000001</v>
      </c>
      <c r="N91" s="1">
        <v>1.9884949999999999</v>
      </c>
      <c r="O91" s="1"/>
    </row>
    <row r="92" spans="1:15" x14ac:dyDescent="0.2">
      <c r="A92" s="1">
        <v>5.44</v>
      </c>
      <c r="B92" s="1">
        <v>1.0325709999999999</v>
      </c>
      <c r="C92" s="1">
        <v>0.98980000000000001</v>
      </c>
      <c r="D92" s="1">
        <v>1.0004470000000001</v>
      </c>
      <c r="E92" s="1"/>
      <c r="F92" s="1">
        <v>5.44</v>
      </c>
      <c r="G92" s="1">
        <v>1.6197760000000001</v>
      </c>
      <c r="H92" s="1">
        <v>1.2000770000000001</v>
      </c>
      <c r="I92" s="1">
        <v>1.4479789999999999</v>
      </c>
      <c r="J92" s="1"/>
      <c r="K92" s="1">
        <v>3.51</v>
      </c>
      <c r="L92" s="1">
        <v>1.590552</v>
      </c>
      <c r="M92" s="1">
        <v>2.2022300000000001</v>
      </c>
      <c r="N92" s="1">
        <v>1.961662</v>
      </c>
      <c r="O92" s="1"/>
    </row>
    <row r="93" spans="1:15" x14ac:dyDescent="0.2">
      <c r="A93" s="1">
        <v>5.5</v>
      </c>
      <c r="B93" s="1">
        <v>0.99381799999999998</v>
      </c>
      <c r="C93" s="1">
        <v>0.949743</v>
      </c>
      <c r="D93" s="1">
        <v>0.98206499999999997</v>
      </c>
      <c r="E93" s="1"/>
      <c r="F93" s="1">
        <v>5.5</v>
      </c>
      <c r="G93" s="1">
        <v>1.589915</v>
      </c>
      <c r="H93" s="1">
        <v>1.1734800000000001</v>
      </c>
      <c r="I93" s="1">
        <v>1.409475</v>
      </c>
      <c r="J93" s="1"/>
      <c r="K93" s="1">
        <v>3.55</v>
      </c>
      <c r="L93" s="1">
        <v>1.5726290000000001</v>
      </c>
      <c r="M93" s="1">
        <v>2.1743250000000001</v>
      </c>
      <c r="N93" s="1">
        <v>1.9392830000000001</v>
      </c>
      <c r="O93" s="1"/>
    </row>
    <row r="94" spans="1:15" x14ac:dyDescent="0.2">
      <c r="A94" s="1">
        <v>5.57</v>
      </c>
      <c r="B94" s="1">
        <v>0.96053999999999995</v>
      </c>
      <c r="C94" s="1">
        <v>0.92746499999999998</v>
      </c>
      <c r="D94" s="1">
        <v>0.96635000000000004</v>
      </c>
      <c r="E94" s="1"/>
      <c r="F94" s="1">
        <v>5.57</v>
      </c>
      <c r="G94" s="1">
        <v>1.541075</v>
      </c>
      <c r="H94" s="1">
        <v>1.1517729999999999</v>
      </c>
      <c r="I94" s="1">
        <v>1.3748290000000001</v>
      </c>
      <c r="J94" s="1"/>
      <c r="K94" s="1">
        <v>3.59</v>
      </c>
      <c r="L94" s="1">
        <v>1.555998</v>
      </c>
      <c r="M94" s="1">
        <v>2.1433990000000001</v>
      </c>
      <c r="N94" s="1">
        <v>1.9129799999999999</v>
      </c>
      <c r="O94" s="1"/>
    </row>
    <row r="95" spans="1:15" x14ac:dyDescent="0.2">
      <c r="A95" s="1">
        <v>5.63</v>
      </c>
      <c r="B95" s="1">
        <v>0.93499699999999997</v>
      </c>
      <c r="C95" s="1">
        <v>0.90536499999999998</v>
      </c>
      <c r="D95" s="1">
        <v>0.953407</v>
      </c>
      <c r="E95" s="1"/>
      <c r="F95" s="1">
        <v>5.64</v>
      </c>
      <c r="G95" s="1">
        <v>1.492043</v>
      </c>
      <c r="H95" s="1">
        <v>1.133419</v>
      </c>
      <c r="I95" s="1">
        <v>1.351288</v>
      </c>
      <c r="J95" s="1"/>
      <c r="K95" s="1">
        <v>3.63</v>
      </c>
      <c r="L95" s="1">
        <v>1.531328</v>
      </c>
      <c r="M95" s="1">
        <v>2.1107049999999998</v>
      </c>
      <c r="N95" s="1">
        <v>1.8947229999999999</v>
      </c>
      <c r="O95" s="1"/>
    </row>
    <row r="96" spans="1:15" x14ac:dyDescent="0.2">
      <c r="A96" s="1">
        <v>5.7</v>
      </c>
      <c r="B96" s="1">
        <v>0.90815599999999996</v>
      </c>
      <c r="C96" s="1">
        <v>0.88149100000000002</v>
      </c>
      <c r="D96" s="1">
        <v>0.94061399999999995</v>
      </c>
      <c r="E96" s="1"/>
      <c r="F96" s="1">
        <v>5.7</v>
      </c>
      <c r="G96" s="1">
        <v>1.4595819999999999</v>
      </c>
      <c r="H96" s="1">
        <v>1.113146</v>
      </c>
      <c r="I96" s="1">
        <v>1.328435</v>
      </c>
      <c r="J96" s="1"/>
      <c r="K96" s="1">
        <v>3.67</v>
      </c>
      <c r="L96" s="1">
        <v>1.509425</v>
      </c>
      <c r="M96" s="1">
        <v>2.081143</v>
      </c>
      <c r="N96" s="1">
        <v>1.870746</v>
      </c>
      <c r="O96" s="1"/>
    </row>
    <row r="97" spans="1:15" x14ac:dyDescent="0.2">
      <c r="A97" s="1">
        <v>5.76</v>
      </c>
      <c r="B97" s="1">
        <v>0.87256500000000004</v>
      </c>
      <c r="C97" s="1">
        <v>0.85578200000000004</v>
      </c>
      <c r="D97" s="1">
        <v>0.929176</v>
      </c>
      <c r="E97" s="1"/>
      <c r="F97" s="1">
        <v>5.76</v>
      </c>
      <c r="G97" s="1">
        <v>1.4200280000000001</v>
      </c>
      <c r="H97" s="1">
        <v>1.0939939999999999</v>
      </c>
      <c r="I97" s="1">
        <v>1.3029919999999999</v>
      </c>
      <c r="J97" s="1"/>
      <c r="K97" s="1">
        <v>3.71</v>
      </c>
      <c r="L97" s="1">
        <v>1.4926980000000001</v>
      </c>
      <c r="M97" s="1">
        <v>2.0479530000000001</v>
      </c>
      <c r="N97" s="1">
        <v>1.8537680000000001</v>
      </c>
      <c r="O97" s="1"/>
    </row>
    <row r="98" spans="1:15" x14ac:dyDescent="0.2">
      <c r="A98" s="1">
        <v>5.83</v>
      </c>
      <c r="B98" s="1">
        <v>0.83909299999999998</v>
      </c>
      <c r="C98" s="1">
        <v>0.82782699999999998</v>
      </c>
      <c r="D98" s="1">
        <v>0.91732100000000005</v>
      </c>
      <c r="E98" s="1"/>
      <c r="F98" s="1">
        <v>5.83</v>
      </c>
      <c r="G98" s="1">
        <v>1.3758490000000001</v>
      </c>
      <c r="H98" s="1">
        <v>1.072176</v>
      </c>
      <c r="I98" s="1">
        <v>1.280268</v>
      </c>
      <c r="J98" s="1"/>
      <c r="K98" s="1">
        <v>3.76</v>
      </c>
      <c r="L98" s="1">
        <v>1.4719949999999999</v>
      </c>
      <c r="M98" s="1">
        <v>2.0163700000000002</v>
      </c>
      <c r="N98" s="1">
        <v>1.8372580000000001</v>
      </c>
      <c r="O98" s="1"/>
    </row>
    <row r="99" spans="1:15" x14ac:dyDescent="0.2">
      <c r="A99" s="1">
        <v>5.89</v>
      </c>
      <c r="B99" s="1">
        <v>0.81130899999999995</v>
      </c>
      <c r="C99" s="1">
        <v>0.80752699999999999</v>
      </c>
      <c r="D99" s="1">
        <v>0.91123799999999999</v>
      </c>
      <c r="E99" s="1"/>
      <c r="F99" s="1">
        <v>5.89</v>
      </c>
      <c r="G99" s="1">
        <v>1.3358969999999999</v>
      </c>
      <c r="H99" s="1">
        <v>1.0518590000000001</v>
      </c>
      <c r="I99" s="1">
        <v>1.2535320000000001</v>
      </c>
      <c r="J99" s="1"/>
      <c r="K99" s="1">
        <v>3.8</v>
      </c>
      <c r="L99" s="1">
        <v>1.4525809999999999</v>
      </c>
      <c r="M99" s="1">
        <v>1.9820800000000001</v>
      </c>
      <c r="N99" s="1">
        <v>1.808338</v>
      </c>
      <c r="O99" s="1"/>
    </row>
    <row r="100" spans="1:15" x14ac:dyDescent="0.2">
      <c r="A100" s="1">
        <v>5.96</v>
      </c>
      <c r="B100" s="1">
        <v>0.79367100000000002</v>
      </c>
      <c r="C100" s="1">
        <v>0.79295300000000002</v>
      </c>
      <c r="D100" s="1">
        <v>0.907586</v>
      </c>
      <c r="E100" s="1"/>
      <c r="F100" s="1">
        <v>5.96</v>
      </c>
      <c r="G100" s="1">
        <v>1.2923500000000001</v>
      </c>
      <c r="H100" s="1">
        <v>1.035169</v>
      </c>
      <c r="I100" s="1">
        <v>1.238505</v>
      </c>
      <c r="J100" s="1"/>
      <c r="K100" s="1">
        <v>3.84</v>
      </c>
      <c r="L100" s="1">
        <v>1.4356709999999999</v>
      </c>
      <c r="M100" s="1">
        <v>1.954156</v>
      </c>
      <c r="N100" s="1">
        <v>1.789617</v>
      </c>
      <c r="O100" s="1"/>
    </row>
    <row r="101" spans="1:15" x14ac:dyDescent="0.2">
      <c r="A101" s="1">
        <v>6.02</v>
      </c>
      <c r="B101" s="1">
        <v>0.77187600000000001</v>
      </c>
      <c r="C101" s="1">
        <v>0.77810800000000002</v>
      </c>
      <c r="D101" s="1">
        <v>0.90670399999999995</v>
      </c>
      <c r="E101" s="1"/>
      <c r="F101" s="1">
        <v>6.02</v>
      </c>
      <c r="G101" s="1">
        <v>1.254572</v>
      </c>
      <c r="H101" s="1">
        <v>1.0126710000000001</v>
      </c>
      <c r="I101" s="1">
        <v>1.2196830000000001</v>
      </c>
      <c r="J101" s="1"/>
      <c r="K101" s="1">
        <v>3.88</v>
      </c>
      <c r="L101" s="1">
        <v>1.412504</v>
      </c>
      <c r="M101" s="1">
        <v>1.9219710000000001</v>
      </c>
      <c r="N101" s="1">
        <v>1.7694289999999999</v>
      </c>
      <c r="O101" s="1"/>
    </row>
    <row r="102" spans="1:15" x14ac:dyDescent="0.2">
      <c r="A102" s="1">
        <v>6.09</v>
      </c>
      <c r="B102" s="1">
        <v>0.74764900000000001</v>
      </c>
      <c r="C102" s="1">
        <v>0.76688999999999996</v>
      </c>
      <c r="D102" s="1">
        <v>0.90910199999999997</v>
      </c>
      <c r="E102" s="1"/>
      <c r="F102" s="1">
        <v>6.08</v>
      </c>
      <c r="G102" s="1">
        <v>1.228742</v>
      </c>
      <c r="H102" s="1">
        <v>0.996305</v>
      </c>
      <c r="I102" s="1">
        <v>1.197513</v>
      </c>
      <c r="J102" s="1"/>
      <c r="K102" s="1">
        <v>3.92</v>
      </c>
      <c r="L102" s="1">
        <v>1.3935379999999999</v>
      </c>
      <c r="M102" s="1">
        <v>1.90222</v>
      </c>
      <c r="N102" s="1">
        <v>1.751145</v>
      </c>
      <c r="O102" s="1"/>
    </row>
    <row r="103" spans="1:15" x14ac:dyDescent="0.2">
      <c r="A103" s="1">
        <v>6.15</v>
      </c>
      <c r="B103" s="1">
        <v>0.72402</v>
      </c>
      <c r="C103" s="1">
        <v>0.75614499999999996</v>
      </c>
      <c r="D103" s="1">
        <v>0.91417000000000004</v>
      </c>
      <c r="E103" s="1"/>
      <c r="F103" s="1">
        <v>6.15</v>
      </c>
      <c r="G103" s="1">
        <v>1.1946270000000001</v>
      </c>
      <c r="H103" s="1">
        <v>0.97944699999999996</v>
      </c>
      <c r="I103" s="1">
        <v>1.1821299999999999</v>
      </c>
      <c r="J103" s="1"/>
      <c r="K103" s="1">
        <v>3.97</v>
      </c>
      <c r="L103" s="1">
        <v>1.3793169999999999</v>
      </c>
      <c r="M103" s="1">
        <v>1.875103</v>
      </c>
      <c r="N103" s="1">
        <v>1.7361880000000001</v>
      </c>
      <c r="O103" s="1"/>
    </row>
    <row r="104" spans="1:15" x14ac:dyDescent="0.2">
      <c r="A104" s="1">
        <v>6.21</v>
      </c>
      <c r="B104" s="1">
        <v>0.70583600000000002</v>
      </c>
      <c r="C104" s="1">
        <v>0.74558500000000005</v>
      </c>
      <c r="D104" s="1">
        <v>0.92427899999999996</v>
      </c>
      <c r="E104" s="1"/>
      <c r="F104" s="1">
        <v>6.21</v>
      </c>
      <c r="G104" s="1">
        <v>1.164147</v>
      </c>
      <c r="H104" s="1">
        <v>0.96349200000000002</v>
      </c>
      <c r="I104" s="1">
        <v>1.16612</v>
      </c>
      <c r="J104" s="1"/>
      <c r="K104" s="1">
        <v>4.01</v>
      </c>
      <c r="L104" s="1">
        <v>1.360284</v>
      </c>
      <c r="M104" s="1">
        <v>1.839426</v>
      </c>
      <c r="N104" s="1">
        <v>1.721908</v>
      </c>
      <c r="O104" s="1"/>
    </row>
    <row r="105" spans="1:15" x14ac:dyDescent="0.2">
      <c r="A105" s="1">
        <v>6.28</v>
      </c>
      <c r="B105" s="1">
        <v>0.69340100000000005</v>
      </c>
      <c r="C105" s="1">
        <v>0.74487099999999995</v>
      </c>
      <c r="D105" s="1">
        <v>0.93775799999999998</v>
      </c>
      <c r="E105" s="1"/>
      <c r="F105" s="1">
        <v>6.28</v>
      </c>
      <c r="G105" s="1">
        <v>1.13724</v>
      </c>
      <c r="H105" s="1">
        <v>0.95009299999999997</v>
      </c>
      <c r="I105" s="1">
        <v>1.1530879999999999</v>
      </c>
      <c r="J105" s="1"/>
      <c r="K105" s="1">
        <v>4.05</v>
      </c>
      <c r="L105" s="1">
        <v>1.339261</v>
      </c>
      <c r="M105" s="1">
        <v>1.8122659999999999</v>
      </c>
      <c r="N105" s="1">
        <v>1.700858</v>
      </c>
      <c r="O105" s="1"/>
    </row>
    <row r="106" spans="1:15" x14ac:dyDescent="0.2">
      <c r="A106" s="1">
        <v>6.35</v>
      </c>
      <c r="B106" s="1">
        <v>0.68176000000000003</v>
      </c>
      <c r="C106" s="1">
        <v>0.74365000000000003</v>
      </c>
      <c r="D106" s="1">
        <v>0.95183200000000001</v>
      </c>
      <c r="E106" s="1"/>
      <c r="F106" s="1">
        <v>6.35</v>
      </c>
      <c r="G106" s="1">
        <v>1.1087309999999999</v>
      </c>
      <c r="H106" s="1">
        <v>0.93850100000000003</v>
      </c>
      <c r="I106" s="1">
        <v>1.1448389999999999</v>
      </c>
      <c r="J106" s="1"/>
      <c r="K106" s="1">
        <v>4.09</v>
      </c>
      <c r="L106" s="1">
        <v>1.3187580000000001</v>
      </c>
      <c r="M106" s="1">
        <v>1.795822</v>
      </c>
      <c r="N106" s="1">
        <v>1.6779189999999999</v>
      </c>
      <c r="O106" s="1"/>
    </row>
    <row r="107" spans="1:15" x14ac:dyDescent="0.2">
      <c r="A107" s="1">
        <v>6.41</v>
      </c>
      <c r="B107" s="1">
        <v>0.67252000000000001</v>
      </c>
      <c r="C107" s="1">
        <v>0.74621099999999996</v>
      </c>
      <c r="D107" s="1">
        <v>0.96744200000000002</v>
      </c>
      <c r="E107" s="1"/>
      <c r="F107" s="1">
        <v>6.41</v>
      </c>
      <c r="G107" s="1">
        <v>1.0838220000000001</v>
      </c>
      <c r="H107" s="1">
        <v>0.92575499999999999</v>
      </c>
      <c r="I107" s="1">
        <v>1.132431</v>
      </c>
      <c r="J107" s="1"/>
      <c r="K107" s="1">
        <v>4.13</v>
      </c>
      <c r="L107" s="1">
        <v>1.29908</v>
      </c>
      <c r="M107" s="1">
        <v>1.76552</v>
      </c>
      <c r="N107" s="1">
        <v>1.662787</v>
      </c>
      <c r="O107" s="1"/>
    </row>
    <row r="108" spans="1:15" x14ac:dyDescent="0.2">
      <c r="A108" s="1">
        <v>6.47</v>
      </c>
      <c r="B108" s="1">
        <v>0.66384200000000004</v>
      </c>
      <c r="C108" s="1">
        <v>0.75214199999999998</v>
      </c>
      <c r="D108" s="1">
        <v>0.98417500000000002</v>
      </c>
      <c r="E108" s="1"/>
      <c r="F108" s="1">
        <v>6.47</v>
      </c>
      <c r="G108" s="1">
        <v>1.0627500000000001</v>
      </c>
      <c r="H108" s="1">
        <v>0.91515400000000002</v>
      </c>
      <c r="I108" s="1">
        <v>1.1255900000000001</v>
      </c>
      <c r="J108" s="1"/>
      <c r="K108" s="1">
        <v>4.17</v>
      </c>
      <c r="L108" s="1">
        <v>1.2848740000000001</v>
      </c>
      <c r="M108" s="1">
        <v>1.731036</v>
      </c>
      <c r="N108" s="1">
        <v>1.6438029999999999</v>
      </c>
      <c r="O108" s="1"/>
    </row>
    <row r="109" spans="1:15" x14ac:dyDescent="0.2">
      <c r="A109" s="1">
        <v>6.54</v>
      </c>
      <c r="B109" s="1">
        <v>0.65837999999999997</v>
      </c>
      <c r="C109" s="1">
        <v>0.75959900000000002</v>
      </c>
      <c r="D109" s="1">
        <v>1.001007</v>
      </c>
      <c r="E109" s="1"/>
      <c r="F109" s="1">
        <v>6.54</v>
      </c>
      <c r="G109" s="1">
        <v>1.032022</v>
      </c>
      <c r="H109" s="1">
        <v>0.90627999999999997</v>
      </c>
      <c r="I109" s="1">
        <v>1.120034</v>
      </c>
      <c r="J109" s="1"/>
      <c r="K109" s="1">
        <v>4.22</v>
      </c>
      <c r="L109" s="1">
        <v>1.2711440000000001</v>
      </c>
      <c r="M109" s="1">
        <v>1.7120329999999999</v>
      </c>
      <c r="N109" s="1">
        <v>1.6265000000000001</v>
      </c>
      <c r="O109" s="1"/>
    </row>
    <row r="110" spans="1:15" x14ac:dyDescent="0.2">
      <c r="A110" s="1">
        <v>6.6</v>
      </c>
      <c r="B110" s="1">
        <v>0.65151700000000001</v>
      </c>
      <c r="C110" s="1">
        <v>0.77378800000000003</v>
      </c>
      <c r="D110" s="1">
        <v>1.0193559999999999</v>
      </c>
      <c r="E110" s="1"/>
      <c r="F110" s="1">
        <v>6.61</v>
      </c>
      <c r="G110" s="1">
        <v>1.0165900000000001</v>
      </c>
      <c r="H110" s="1">
        <v>0.89695800000000003</v>
      </c>
      <c r="I110" s="1">
        <v>1.1112759999999999</v>
      </c>
      <c r="J110" s="1"/>
      <c r="K110" s="1">
        <v>4.26</v>
      </c>
      <c r="L110" s="1">
        <v>1.2490509999999999</v>
      </c>
      <c r="M110" s="1">
        <v>1.6872400000000001</v>
      </c>
      <c r="N110" s="1">
        <v>1.608903</v>
      </c>
      <c r="O110" s="1"/>
    </row>
    <row r="111" spans="1:15" x14ac:dyDescent="0.2">
      <c r="A111" s="1">
        <v>6.67</v>
      </c>
      <c r="B111" s="1">
        <v>0.65273300000000001</v>
      </c>
      <c r="C111" s="1">
        <v>0.79475799999999996</v>
      </c>
      <c r="D111" s="1">
        <v>1.035169</v>
      </c>
      <c r="E111" s="1"/>
      <c r="F111" s="1">
        <v>6.67</v>
      </c>
      <c r="G111" s="1">
        <v>0.99620500000000001</v>
      </c>
      <c r="H111" s="1">
        <v>0.89577899999999999</v>
      </c>
      <c r="I111" s="1">
        <v>1.112611</v>
      </c>
      <c r="J111" s="1"/>
      <c r="K111" s="1">
        <v>4.3</v>
      </c>
      <c r="L111" s="1">
        <v>1.227573</v>
      </c>
      <c r="M111" s="1">
        <v>1.6599649999999999</v>
      </c>
      <c r="N111" s="1">
        <v>1.5888359999999999</v>
      </c>
      <c r="O111" s="1"/>
    </row>
    <row r="112" spans="1:15" x14ac:dyDescent="0.2">
      <c r="A112" s="1">
        <v>6.73</v>
      </c>
      <c r="B112" s="1">
        <v>0.65653700000000004</v>
      </c>
      <c r="C112" s="1">
        <v>0.81516699999999997</v>
      </c>
      <c r="D112" s="1">
        <v>1.0503480000000001</v>
      </c>
      <c r="E112" s="1"/>
      <c r="F112" s="1">
        <v>6.73</v>
      </c>
      <c r="G112" s="1">
        <v>0.97434500000000002</v>
      </c>
      <c r="H112" s="1">
        <v>0.89092800000000005</v>
      </c>
      <c r="I112" s="1">
        <v>1.1171450000000001</v>
      </c>
      <c r="J112" s="1"/>
      <c r="K112" s="1">
        <v>4.34</v>
      </c>
      <c r="L112" s="1">
        <v>1.2211259999999999</v>
      </c>
      <c r="M112" s="1">
        <v>1.6421239999999999</v>
      </c>
      <c r="N112" s="1">
        <v>1.5630949999999999</v>
      </c>
      <c r="O112" s="1"/>
    </row>
    <row r="113" spans="1:15" x14ac:dyDescent="0.2">
      <c r="A113" s="1">
        <v>6.8</v>
      </c>
      <c r="B113" s="1">
        <v>0.66595499999999996</v>
      </c>
      <c r="C113" s="1">
        <v>0.83795600000000003</v>
      </c>
      <c r="D113" s="1">
        <v>1.0670269999999999</v>
      </c>
      <c r="E113" s="1"/>
      <c r="F113" s="1">
        <v>6.8</v>
      </c>
      <c r="G113" s="1">
        <v>0.96381700000000003</v>
      </c>
      <c r="H113" s="1">
        <v>0.88730299999999995</v>
      </c>
      <c r="I113" s="1">
        <v>1.1241410000000001</v>
      </c>
      <c r="J113" s="1"/>
      <c r="K113" s="1">
        <v>4.38</v>
      </c>
      <c r="L113" s="1">
        <v>1.2132419999999999</v>
      </c>
      <c r="M113" s="1">
        <v>1.622895</v>
      </c>
      <c r="N113" s="1">
        <v>1.539161</v>
      </c>
      <c r="O113" s="1"/>
    </row>
    <row r="114" spans="1:15" x14ac:dyDescent="0.2">
      <c r="A114" s="1">
        <v>6.86</v>
      </c>
      <c r="B114" s="1">
        <v>0.67614300000000005</v>
      </c>
      <c r="C114" s="1">
        <v>0.86506099999999997</v>
      </c>
      <c r="D114" s="1">
        <v>1.0812390000000001</v>
      </c>
      <c r="E114" s="1"/>
      <c r="F114" s="1">
        <v>6.86</v>
      </c>
      <c r="G114" s="1">
        <v>0.95230099999999995</v>
      </c>
      <c r="H114" s="1">
        <v>0.88915599999999995</v>
      </c>
      <c r="I114" s="1">
        <v>1.1379459999999999</v>
      </c>
      <c r="J114" s="1"/>
      <c r="K114" s="1">
        <v>4.43</v>
      </c>
      <c r="L114" s="1">
        <v>1.19059</v>
      </c>
      <c r="M114" s="1">
        <v>1.5978870000000001</v>
      </c>
      <c r="N114" s="1">
        <v>1.4992730000000001</v>
      </c>
      <c r="O114" s="1"/>
    </row>
    <row r="115" spans="1:15" x14ac:dyDescent="0.2">
      <c r="A115" s="1">
        <v>6.93</v>
      </c>
      <c r="B115" s="1">
        <v>0.69345999999999997</v>
      </c>
      <c r="C115" s="1">
        <v>0.889544</v>
      </c>
      <c r="D115" s="1">
        <v>1.0943579999999999</v>
      </c>
      <c r="E115" s="1"/>
      <c r="F115" s="1">
        <v>6.93</v>
      </c>
      <c r="G115" s="1">
        <v>0.93113000000000001</v>
      </c>
      <c r="H115" s="1">
        <v>0.88656999999999997</v>
      </c>
      <c r="I115" s="1">
        <v>1.1554040000000001</v>
      </c>
      <c r="J115" s="1"/>
      <c r="K115" s="1">
        <v>4.47</v>
      </c>
      <c r="L115" s="1">
        <v>1.17971</v>
      </c>
      <c r="M115" s="1">
        <v>1.5822970000000001</v>
      </c>
      <c r="N115" s="1">
        <v>1.4556290000000001</v>
      </c>
      <c r="O115" s="1"/>
    </row>
    <row r="116" spans="1:15" x14ac:dyDescent="0.2">
      <c r="A116" s="1">
        <v>6.99</v>
      </c>
      <c r="B116" s="1">
        <v>0.71367499999999995</v>
      </c>
      <c r="C116" s="1">
        <v>0.91597899999999999</v>
      </c>
      <c r="D116" s="1">
        <v>1.1032360000000001</v>
      </c>
      <c r="E116" s="1"/>
      <c r="F116" s="1">
        <v>6.99</v>
      </c>
      <c r="G116" s="1">
        <v>0.92299399999999998</v>
      </c>
      <c r="H116" s="1">
        <v>0.88796799999999998</v>
      </c>
      <c r="I116" s="1">
        <v>1.169789</v>
      </c>
      <c r="J116" s="1"/>
      <c r="K116" s="1">
        <v>4.51</v>
      </c>
      <c r="L116" s="1">
        <v>1.166752</v>
      </c>
      <c r="M116" s="1">
        <v>1.559971</v>
      </c>
      <c r="N116" s="1">
        <v>1.4412499999999999</v>
      </c>
      <c r="O116" s="1"/>
    </row>
    <row r="117" spans="1:15" x14ac:dyDescent="0.2">
      <c r="A117" s="1">
        <v>7.06</v>
      </c>
      <c r="B117" s="1">
        <v>0.73695699999999997</v>
      </c>
      <c r="C117" s="1">
        <v>0.94002200000000002</v>
      </c>
      <c r="D117" s="1">
        <v>1.1112930000000001</v>
      </c>
      <c r="E117" s="1"/>
      <c r="F117" s="1">
        <v>7.06</v>
      </c>
      <c r="G117" s="1">
        <v>0.91476500000000005</v>
      </c>
      <c r="H117" s="1">
        <v>0.895339</v>
      </c>
      <c r="I117" s="1">
        <v>1.192258</v>
      </c>
      <c r="J117" s="1"/>
      <c r="K117" s="1">
        <v>4.55</v>
      </c>
      <c r="L117" s="1">
        <v>1.1507909999999999</v>
      </c>
      <c r="M117" s="1">
        <v>1.5333779999999999</v>
      </c>
      <c r="N117" s="1">
        <v>1.4169579999999999</v>
      </c>
      <c r="O117" s="1"/>
    </row>
    <row r="118" spans="1:15" x14ac:dyDescent="0.2">
      <c r="A118" s="1">
        <v>7.12</v>
      </c>
      <c r="B118" s="1">
        <v>0.76629599999999998</v>
      </c>
      <c r="C118" s="1">
        <v>0.96410799999999997</v>
      </c>
      <c r="D118" s="1">
        <v>1.118201</v>
      </c>
      <c r="E118" s="1"/>
      <c r="F118" s="1">
        <v>7.12</v>
      </c>
      <c r="G118" s="1">
        <v>0.90286299999999997</v>
      </c>
      <c r="H118" s="1">
        <v>0.90485599999999999</v>
      </c>
      <c r="I118" s="1">
        <v>1.212345</v>
      </c>
      <c r="J118" s="1"/>
      <c r="K118" s="1">
        <v>4.59</v>
      </c>
      <c r="L118" s="1">
        <v>1.136746</v>
      </c>
      <c r="M118" s="1">
        <v>1.514799</v>
      </c>
      <c r="N118" s="1">
        <v>1.3840749999999999</v>
      </c>
      <c r="O118" s="1"/>
    </row>
    <row r="119" spans="1:15" x14ac:dyDescent="0.2">
      <c r="A119" s="1">
        <v>7.19</v>
      </c>
      <c r="B119" s="1">
        <v>0.79456800000000005</v>
      </c>
      <c r="C119" s="1">
        <v>0.98590999999999995</v>
      </c>
      <c r="D119" s="1">
        <v>1.1249910000000001</v>
      </c>
      <c r="E119" s="1"/>
      <c r="F119" s="1">
        <v>7.19</v>
      </c>
      <c r="G119" s="1">
        <v>0.90185700000000002</v>
      </c>
      <c r="H119" s="1">
        <v>0.91248799999999997</v>
      </c>
      <c r="I119" s="1">
        <v>1.233206</v>
      </c>
      <c r="J119" s="1"/>
      <c r="K119" s="1">
        <v>4.6399999999999997</v>
      </c>
      <c r="L119" s="1">
        <v>1.1256379999999999</v>
      </c>
      <c r="M119" s="1">
        <v>1.492883</v>
      </c>
      <c r="N119" s="1">
        <v>1.3764369999999999</v>
      </c>
      <c r="O119" s="1"/>
    </row>
    <row r="120" spans="1:15" x14ac:dyDescent="0.2">
      <c r="A120" s="1">
        <v>7.26</v>
      </c>
      <c r="B120" s="1">
        <v>0.825268</v>
      </c>
      <c r="C120" s="1">
        <v>1.0050779999999999</v>
      </c>
      <c r="D120" s="1">
        <v>1.129956</v>
      </c>
      <c r="E120" s="1"/>
      <c r="F120" s="1">
        <v>7.25</v>
      </c>
      <c r="G120" s="1">
        <v>0.90306299999999995</v>
      </c>
      <c r="H120" s="1">
        <v>0.924709</v>
      </c>
      <c r="I120" s="1">
        <v>1.2511650000000001</v>
      </c>
      <c r="J120" s="1"/>
      <c r="K120" s="1">
        <v>4.68</v>
      </c>
      <c r="L120" s="1">
        <v>1.1172580000000001</v>
      </c>
      <c r="M120" s="1">
        <v>1.4716659999999999</v>
      </c>
      <c r="N120" s="1">
        <v>1.3470549999999999</v>
      </c>
      <c r="O120" s="1"/>
    </row>
    <row r="121" spans="1:15" x14ac:dyDescent="0.2">
      <c r="A121" s="1">
        <v>7.32</v>
      </c>
      <c r="B121" s="1">
        <v>0.85453400000000002</v>
      </c>
      <c r="C121" s="1">
        <v>1.024221</v>
      </c>
      <c r="D121" s="1">
        <v>1.1309359999999999</v>
      </c>
      <c r="E121" s="1"/>
      <c r="F121" s="1">
        <v>7.32</v>
      </c>
      <c r="G121" s="1">
        <v>0.900366</v>
      </c>
      <c r="H121" s="1">
        <v>0.93600000000000005</v>
      </c>
      <c r="I121" s="1">
        <v>1.270078</v>
      </c>
      <c r="J121" s="1"/>
      <c r="K121" s="1">
        <v>4.72</v>
      </c>
      <c r="L121" s="1">
        <v>1.093181</v>
      </c>
      <c r="M121" s="1">
        <v>1.449184</v>
      </c>
      <c r="N121" s="1">
        <v>1.324252</v>
      </c>
      <c r="O121" s="1"/>
    </row>
    <row r="122" spans="1:15" x14ac:dyDescent="0.2">
      <c r="A122" s="1">
        <v>7.38</v>
      </c>
      <c r="B122" s="1">
        <v>0.88607599999999997</v>
      </c>
      <c r="C122" s="1">
        <v>1.0376840000000001</v>
      </c>
      <c r="D122" s="1">
        <v>1.133475</v>
      </c>
      <c r="E122" s="1"/>
      <c r="F122" s="1">
        <v>7.38</v>
      </c>
      <c r="G122" s="1">
        <v>0.90200899999999995</v>
      </c>
      <c r="H122" s="1">
        <v>0.94874400000000003</v>
      </c>
      <c r="I122" s="1">
        <v>1.287623</v>
      </c>
      <c r="J122" s="1"/>
      <c r="K122" s="1">
        <v>4.76</v>
      </c>
      <c r="L122" s="1">
        <v>1.0817570000000001</v>
      </c>
      <c r="M122" s="1">
        <v>1.430722</v>
      </c>
      <c r="N122" s="1">
        <v>1.3081879999999999</v>
      </c>
      <c r="O122" s="1"/>
    </row>
    <row r="123" spans="1:15" x14ac:dyDescent="0.2">
      <c r="A123" s="1">
        <v>7.45</v>
      </c>
      <c r="B123" s="1">
        <v>0.91496500000000003</v>
      </c>
      <c r="C123" s="1">
        <v>1.0522670000000001</v>
      </c>
      <c r="D123" s="1">
        <v>1.1337079999999999</v>
      </c>
      <c r="E123" s="1"/>
      <c r="F123" s="1">
        <v>7.45</v>
      </c>
      <c r="G123" s="1">
        <v>0.90984100000000001</v>
      </c>
      <c r="H123" s="1">
        <v>0.95956699999999995</v>
      </c>
      <c r="I123" s="1">
        <v>1.3027280000000001</v>
      </c>
      <c r="J123" s="1"/>
      <c r="K123" s="1">
        <v>4.8</v>
      </c>
      <c r="L123" s="1">
        <v>1.072921</v>
      </c>
      <c r="M123" s="1">
        <v>1.4158850000000001</v>
      </c>
      <c r="N123" s="1">
        <v>1.2974129999999999</v>
      </c>
      <c r="O123" s="1"/>
    </row>
    <row r="124" spans="1:15" x14ac:dyDescent="0.2">
      <c r="A124" s="1">
        <v>7.51</v>
      </c>
      <c r="B124" s="1">
        <v>0.94282299999999997</v>
      </c>
      <c r="C124" s="1">
        <v>1.0652999999999999</v>
      </c>
      <c r="D124" s="1">
        <v>1.132817</v>
      </c>
      <c r="E124" s="1"/>
      <c r="F124" s="1">
        <v>7.51</v>
      </c>
      <c r="G124" s="1">
        <v>0.91681199999999996</v>
      </c>
      <c r="H124" s="1">
        <v>0.97406899999999996</v>
      </c>
      <c r="I124" s="1">
        <v>1.316797</v>
      </c>
      <c r="J124" s="1"/>
      <c r="K124" s="1">
        <v>4.84</v>
      </c>
      <c r="L124" s="1">
        <v>1.060103</v>
      </c>
      <c r="M124" s="1">
        <v>1.389453</v>
      </c>
      <c r="N124" s="1">
        <v>1.270608</v>
      </c>
      <c r="O124" s="1"/>
    </row>
    <row r="125" spans="1:15" x14ac:dyDescent="0.2">
      <c r="A125" s="1">
        <v>7.58</v>
      </c>
      <c r="B125" s="1">
        <v>0.96845999999999999</v>
      </c>
      <c r="C125" s="1">
        <v>1.075693</v>
      </c>
      <c r="D125" s="1">
        <v>1.1306959999999999</v>
      </c>
      <c r="E125" s="1"/>
      <c r="F125" s="1">
        <v>7.58</v>
      </c>
      <c r="G125" s="1">
        <v>0.92947000000000002</v>
      </c>
      <c r="H125" s="1">
        <v>0.98941800000000002</v>
      </c>
      <c r="I125" s="1">
        <v>1.330497</v>
      </c>
      <c r="J125" s="1"/>
      <c r="K125" s="1">
        <v>4.8899999999999997</v>
      </c>
      <c r="L125" s="1">
        <v>1.0401279999999999</v>
      </c>
      <c r="M125" s="1">
        <v>1.3667279999999999</v>
      </c>
      <c r="N125" s="1">
        <v>1.2794319999999999</v>
      </c>
      <c r="O125" s="1"/>
    </row>
    <row r="126" spans="1:15" x14ac:dyDescent="0.2">
      <c r="A126" s="1">
        <v>7.65</v>
      </c>
      <c r="B126" s="1">
        <v>0.99240899999999999</v>
      </c>
      <c r="C126" s="1">
        <v>1.0827180000000001</v>
      </c>
      <c r="D126" s="1">
        <v>1.1279189999999999</v>
      </c>
      <c r="E126" s="1"/>
      <c r="F126" s="1">
        <v>7.64</v>
      </c>
      <c r="G126" s="1">
        <v>0.94431299999999996</v>
      </c>
      <c r="H126" s="1">
        <v>1.0006079999999999</v>
      </c>
      <c r="I126" s="1">
        <v>1.3401510000000001</v>
      </c>
      <c r="J126" s="1"/>
      <c r="K126" s="1">
        <v>4.93</v>
      </c>
      <c r="L126" s="1">
        <v>1.026222</v>
      </c>
      <c r="M126" s="1">
        <v>1.354214</v>
      </c>
      <c r="N126" s="1">
        <v>1.2731840000000001</v>
      </c>
      <c r="O126" s="1"/>
    </row>
    <row r="127" spans="1:15" x14ac:dyDescent="0.2">
      <c r="A127" s="1">
        <v>7.71</v>
      </c>
      <c r="B127" s="1">
        <v>1.01505</v>
      </c>
      <c r="C127" s="1">
        <v>1.08877</v>
      </c>
      <c r="D127" s="1">
        <v>1.125529</v>
      </c>
      <c r="E127" s="1"/>
      <c r="F127" s="1">
        <v>7.71</v>
      </c>
      <c r="G127" s="1">
        <v>0.95985600000000004</v>
      </c>
      <c r="H127" s="1">
        <v>1.0174780000000001</v>
      </c>
      <c r="I127" s="1">
        <v>1.3510949999999999</v>
      </c>
      <c r="J127" s="1"/>
      <c r="K127" s="1">
        <v>4.97</v>
      </c>
      <c r="L127" s="1">
        <v>1.014716</v>
      </c>
      <c r="M127" s="1">
        <v>1.336832</v>
      </c>
      <c r="N127" s="1">
        <v>1.2545630000000001</v>
      </c>
      <c r="O127" s="1"/>
    </row>
    <row r="128" spans="1:15" x14ac:dyDescent="0.2">
      <c r="A128" s="1">
        <v>7.77</v>
      </c>
      <c r="B128" s="1">
        <v>1.0372669999999999</v>
      </c>
      <c r="C128" s="1">
        <v>1.095507</v>
      </c>
      <c r="D128" s="1">
        <v>1.121748</v>
      </c>
      <c r="E128" s="1"/>
      <c r="F128" s="1">
        <v>7.78</v>
      </c>
      <c r="G128" s="1">
        <v>0.97765899999999994</v>
      </c>
      <c r="H128" s="1">
        <v>1.0282279999999999</v>
      </c>
      <c r="I128" s="1">
        <v>1.360954</v>
      </c>
      <c r="J128" s="1"/>
      <c r="K128" s="1">
        <v>5.01</v>
      </c>
      <c r="L128" s="1">
        <v>0.99549900000000002</v>
      </c>
      <c r="M128" s="1">
        <v>1.3108230000000001</v>
      </c>
      <c r="N128" s="1">
        <v>1.2524409999999999</v>
      </c>
      <c r="O128" s="1"/>
    </row>
    <row r="129" spans="1:15" x14ac:dyDescent="0.2">
      <c r="A129" s="1">
        <v>7.84</v>
      </c>
      <c r="B129" s="1">
        <v>1.052932</v>
      </c>
      <c r="C129" s="1">
        <v>1.0987199999999999</v>
      </c>
      <c r="D129" s="1">
        <v>1.1145320000000001</v>
      </c>
      <c r="E129" s="1"/>
      <c r="F129" s="1">
        <v>7.84</v>
      </c>
      <c r="G129" s="1">
        <v>0.99560000000000004</v>
      </c>
      <c r="H129" s="1">
        <v>1.037048</v>
      </c>
      <c r="I129" s="1">
        <v>1.3694459999999999</v>
      </c>
      <c r="J129" s="1"/>
      <c r="K129" s="1">
        <v>5.05</v>
      </c>
      <c r="L129" s="1">
        <v>0.98504899999999995</v>
      </c>
      <c r="M129" s="1">
        <v>1.2824329999999999</v>
      </c>
      <c r="N129" s="1">
        <v>1.2486809999999999</v>
      </c>
      <c r="O129" s="1"/>
    </row>
    <row r="130" spans="1:15" x14ac:dyDescent="0.2">
      <c r="A130" s="1">
        <v>7.91</v>
      </c>
      <c r="B130" s="1">
        <v>1.067933</v>
      </c>
      <c r="C130" s="1">
        <v>1.1016090000000001</v>
      </c>
      <c r="D130" s="1">
        <v>1.109038</v>
      </c>
      <c r="E130" s="1"/>
      <c r="F130" s="1">
        <v>7.9</v>
      </c>
      <c r="G130" s="1">
        <v>1.013541</v>
      </c>
      <c r="H130" s="1">
        <v>1.0476319999999999</v>
      </c>
      <c r="I130" s="1">
        <v>1.3754580000000001</v>
      </c>
      <c r="J130" s="1"/>
      <c r="K130" s="1">
        <v>5.0999999999999996</v>
      </c>
      <c r="L130" s="1">
        <v>0.98099199999999998</v>
      </c>
      <c r="M130" s="1">
        <v>1.2607870000000001</v>
      </c>
      <c r="N130" s="1">
        <v>1.2264809999999999</v>
      </c>
      <c r="O130" s="1"/>
    </row>
    <row r="131" spans="1:15" x14ac:dyDescent="0.2">
      <c r="A131" s="1">
        <v>7.97</v>
      </c>
      <c r="B131" s="1">
        <v>1.0825640000000001</v>
      </c>
      <c r="C131" s="1">
        <v>1.104436</v>
      </c>
      <c r="D131" s="1">
        <v>1.103667</v>
      </c>
      <c r="E131" s="1"/>
      <c r="F131" s="1">
        <v>7.97</v>
      </c>
      <c r="G131" s="1">
        <v>1.033787</v>
      </c>
      <c r="H131" s="1">
        <v>1.0571539999999999</v>
      </c>
      <c r="I131" s="1">
        <v>1.3809370000000001</v>
      </c>
      <c r="J131" s="1"/>
      <c r="K131" s="1">
        <v>5.14</v>
      </c>
      <c r="L131" s="1">
        <v>0.96107799999999999</v>
      </c>
      <c r="M131" s="1">
        <v>1.245385</v>
      </c>
      <c r="N131" s="1">
        <v>1.218723</v>
      </c>
      <c r="O131" s="1"/>
    </row>
    <row r="132" spans="1:15" x14ac:dyDescent="0.2">
      <c r="A132" s="1">
        <v>8.0299999999999994</v>
      </c>
      <c r="B132" s="1">
        <v>1.094811</v>
      </c>
      <c r="C132" s="1">
        <v>1.102892</v>
      </c>
      <c r="D132" s="1">
        <v>1.0962160000000001</v>
      </c>
      <c r="E132" s="1"/>
      <c r="F132" s="1">
        <v>8.0299999999999994</v>
      </c>
      <c r="G132" s="1">
        <v>1.055245</v>
      </c>
      <c r="H132" s="1">
        <v>1.065952</v>
      </c>
      <c r="I132" s="1">
        <v>1.384396</v>
      </c>
      <c r="J132" s="1"/>
      <c r="K132" s="1">
        <v>5.18</v>
      </c>
      <c r="L132" s="1">
        <v>0.95147000000000004</v>
      </c>
      <c r="M132" s="1">
        <v>1.225077</v>
      </c>
      <c r="N132" s="1">
        <v>1.2200800000000001</v>
      </c>
      <c r="O132" s="1"/>
    </row>
    <row r="133" spans="1:15" x14ac:dyDescent="0.2">
      <c r="A133" s="1">
        <v>8.1</v>
      </c>
      <c r="B133" s="1">
        <v>1.1035140000000001</v>
      </c>
      <c r="C133" s="1">
        <v>1.101653</v>
      </c>
      <c r="D133" s="1">
        <v>1.0894950000000001</v>
      </c>
      <c r="E133" s="1"/>
      <c r="F133" s="1">
        <v>8.1</v>
      </c>
      <c r="G133" s="1">
        <v>1.074648</v>
      </c>
      <c r="H133" s="1">
        <v>1.0739620000000001</v>
      </c>
      <c r="I133" s="1">
        <v>1.38635</v>
      </c>
      <c r="J133" s="1"/>
      <c r="K133" s="1">
        <v>5.22</v>
      </c>
      <c r="L133" s="1">
        <v>0.941882</v>
      </c>
      <c r="M133" s="1">
        <v>1.205325</v>
      </c>
      <c r="N133" s="1">
        <v>1.197762</v>
      </c>
      <c r="O133" s="1"/>
    </row>
    <row r="134" spans="1:15" x14ac:dyDescent="0.2">
      <c r="A134" s="1">
        <v>8.16</v>
      </c>
      <c r="B134" s="1">
        <v>1.1085529999999999</v>
      </c>
      <c r="C134" s="1">
        <v>1.101081</v>
      </c>
      <c r="D134" s="1">
        <v>1.0830500000000001</v>
      </c>
      <c r="E134" s="1"/>
      <c r="F134" s="1">
        <v>8.17</v>
      </c>
      <c r="G134" s="1">
        <v>1.0930660000000001</v>
      </c>
      <c r="H134" s="1">
        <v>1.0797639999999999</v>
      </c>
      <c r="I134" s="1">
        <v>1.3896200000000001</v>
      </c>
      <c r="J134" s="1"/>
      <c r="K134" s="1">
        <v>5.26</v>
      </c>
      <c r="L134" s="1">
        <v>0.928952</v>
      </c>
      <c r="M134" s="1">
        <v>1.1816279999999999</v>
      </c>
      <c r="N134" s="1">
        <v>1.194461</v>
      </c>
      <c r="O134" s="1"/>
    </row>
    <row r="135" spans="1:15" x14ac:dyDescent="0.2">
      <c r="A135" s="1">
        <v>8.23</v>
      </c>
      <c r="B135" s="1">
        <v>1.1145480000000001</v>
      </c>
      <c r="C135" s="1">
        <v>1.098762</v>
      </c>
      <c r="D135" s="1">
        <v>1.07507</v>
      </c>
      <c r="E135" s="1"/>
      <c r="F135" s="1">
        <v>8.23</v>
      </c>
      <c r="G135" s="1">
        <v>1.1098980000000001</v>
      </c>
      <c r="H135" s="1">
        <v>1.0844</v>
      </c>
      <c r="I135" s="1">
        <v>1.38836</v>
      </c>
      <c r="J135" s="1"/>
      <c r="K135" s="1">
        <v>5.3</v>
      </c>
      <c r="L135" s="1">
        <v>0.91708400000000001</v>
      </c>
      <c r="M135" s="1">
        <v>1.16208</v>
      </c>
      <c r="N135" s="1">
        <v>1.2034320000000001</v>
      </c>
      <c r="O135" s="1"/>
    </row>
    <row r="136" spans="1:15" x14ac:dyDescent="0.2">
      <c r="A136" s="1">
        <v>8.2899999999999991</v>
      </c>
      <c r="B136" s="1">
        <v>1.120287</v>
      </c>
      <c r="C136" s="1">
        <v>1.0956870000000001</v>
      </c>
      <c r="D136" s="1">
        <v>1.0634950000000001</v>
      </c>
      <c r="E136" s="1"/>
      <c r="F136" s="1">
        <v>8.2899999999999991</v>
      </c>
      <c r="G136" s="1">
        <v>1.1288750000000001</v>
      </c>
      <c r="H136" s="1">
        <v>1.0916090000000001</v>
      </c>
      <c r="I136" s="1">
        <v>1.387413</v>
      </c>
      <c r="J136" s="1"/>
      <c r="K136" s="1">
        <v>5.35</v>
      </c>
      <c r="L136" s="1">
        <v>0.91088199999999997</v>
      </c>
      <c r="M136" s="1">
        <v>1.1448449999999999</v>
      </c>
      <c r="N136" s="1">
        <v>1.183457</v>
      </c>
      <c r="O136" s="1"/>
    </row>
    <row r="137" spans="1:15" x14ac:dyDescent="0.2">
      <c r="A137" s="1">
        <v>8.36</v>
      </c>
      <c r="B137" s="1">
        <v>1.124368</v>
      </c>
      <c r="C137" s="1">
        <v>1.0875950000000001</v>
      </c>
      <c r="D137" s="1">
        <v>1.053283</v>
      </c>
      <c r="E137" s="1"/>
      <c r="F137" s="1">
        <v>8.36</v>
      </c>
      <c r="G137" s="1">
        <v>1.1459859999999999</v>
      </c>
      <c r="H137" s="1">
        <v>1.094228</v>
      </c>
      <c r="I137" s="1">
        <v>1.385316</v>
      </c>
      <c r="J137" s="1"/>
      <c r="K137" s="1">
        <v>5.39</v>
      </c>
      <c r="L137" s="1">
        <v>0.90079799999999999</v>
      </c>
      <c r="M137" s="1">
        <v>1.1214189999999999</v>
      </c>
      <c r="N137" s="1">
        <v>1.1746019999999999</v>
      </c>
      <c r="O137" s="1"/>
    </row>
    <row r="138" spans="1:15" x14ac:dyDescent="0.2">
      <c r="A138" s="1">
        <v>8.42</v>
      </c>
      <c r="B138" s="1">
        <v>1.1232869999999999</v>
      </c>
      <c r="C138" s="1">
        <v>1.0802400000000001</v>
      </c>
      <c r="D138" s="1">
        <v>1.0459430000000001</v>
      </c>
      <c r="E138" s="1"/>
      <c r="F138" s="1">
        <v>8.42</v>
      </c>
      <c r="G138" s="1">
        <v>1.159672</v>
      </c>
      <c r="H138" s="1">
        <v>1.0984700000000001</v>
      </c>
      <c r="I138" s="1">
        <v>1.3809290000000001</v>
      </c>
      <c r="J138" s="1"/>
      <c r="K138" s="1">
        <v>5.43</v>
      </c>
      <c r="L138" s="1">
        <v>0.88945600000000002</v>
      </c>
      <c r="M138" s="1">
        <v>1.1080890000000001</v>
      </c>
      <c r="N138" s="1">
        <v>1.178267</v>
      </c>
      <c r="O138" s="1"/>
    </row>
    <row r="139" spans="1:15" x14ac:dyDescent="0.2">
      <c r="A139" s="1">
        <v>8.49</v>
      </c>
      <c r="B139" s="1">
        <v>1.120735</v>
      </c>
      <c r="C139" s="1">
        <v>1.0752520000000001</v>
      </c>
      <c r="D139" s="1">
        <v>1.037598</v>
      </c>
      <c r="E139" s="1"/>
      <c r="F139" s="1">
        <v>8.49</v>
      </c>
      <c r="G139" s="1">
        <v>1.1711370000000001</v>
      </c>
      <c r="H139" s="1">
        <v>1.1013230000000001</v>
      </c>
      <c r="I139" s="1">
        <v>1.377181</v>
      </c>
      <c r="J139" s="1"/>
      <c r="K139" s="1">
        <v>5.47</v>
      </c>
      <c r="L139" s="1">
        <v>0.88256299999999999</v>
      </c>
      <c r="M139" s="1">
        <v>1.099877</v>
      </c>
      <c r="N139" s="1">
        <v>1.1606669999999999</v>
      </c>
      <c r="O139" s="1"/>
    </row>
    <row r="140" spans="1:15" x14ac:dyDescent="0.2">
      <c r="A140" s="1">
        <v>8.5500000000000007</v>
      </c>
      <c r="B140" s="1">
        <v>1.119607</v>
      </c>
      <c r="C140" s="1">
        <v>1.0689280000000001</v>
      </c>
      <c r="D140" s="1">
        <v>1.0274829999999999</v>
      </c>
      <c r="E140" s="1"/>
      <c r="F140" s="1">
        <v>8.5500000000000007</v>
      </c>
      <c r="G140" s="1">
        <v>1.185144</v>
      </c>
      <c r="H140" s="1">
        <v>1.102714</v>
      </c>
      <c r="I140" s="1">
        <v>1.373491</v>
      </c>
      <c r="J140" s="1"/>
      <c r="K140" s="1">
        <v>5.51</v>
      </c>
      <c r="L140" s="1">
        <v>0.88264600000000004</v>
      </c>
      <c r="M140" s="1">
        <v>1.079596</v>
      </c>
      <c r="N140" s="1">
        <v>1.16513</v>
      </c>
      <c r="O140" s="1"/>
    </row>
    <row r="141" spans="1:15" x14ac:dyDescent="0.2">
      <c r="A141" s="1">
        <v>8.6199999999999992</v>
      </c>
      <c r="B141" s="1">
        <v>1.1188629999999999</v>
      </c>
      <c r="C141" s="1">
        <v>1.0601130000000001</v>
      </c>
      <c r="D141" s="1">
        <v>1.01634</v>
      </c>
      <c r="E141" s="1"/>
      <c r="F141" s="1">
        <v>8.6199999999999992</v>
      </c>
      <c r="G141" s="1">
        <v>1.196755</v>
      </c>
      <c r="H141" s="1">
        <v>1.1028690000000001</v>
      </c>
      <c r="I141" s="1">
        <v>1.366349</v>
      </c>
      <c r="J141" s="1"/>
      <c r="K141" s="1">
        <v>5.55</v>
      </c>
      <c r="L141" s="1">
        <v>0.86727799999999999</v>
      </c>
      <c r="M141" s="1">
        <v>1.0615140000000001</v>
      </c>
      <c r="N141" s="1">
        <v>1.1684639999999999</v>
      </c>
      <c r="O141" s="1"/>
    </row>
    <row r="142" spans="1:15" x14ac:dyDescent="0.2">
      <c r="A142" s="1">
        <v>8.68</v>
      </c>
      <c r="B142" s="1">
        <v>1.117189</v>
      </c>
      <c r="C142" s="1">
        <v>1.0513889999999999</v>
      </c>
      <c r="D142" s="1">
        <v>1.004424</v>
      </c>
      <c r="E142" s="1"/>
      <c r="F142" s="1">
        <v>8.68</v>
      </c>
      <c r="G142" s="1">
        <v>1.2056659999999999</v>
      </c>
      <c r="H142" s="1">
        <v>1.103275</v>
      </c>
      <c r="I142" s="1">
        <v>1.360994</v>
      </c>
      <c r="J142" s="1"/>
      <c r="K142" s="1">
        <v>5.59</v>
      </c>
      <c r="L142" s="1">
        <v>0.86039200000000005</v>
      </c>
      <c r="M142" s="1">
        <v>1.0522819999999999</v>
      </c>
      <c r="N142" s="1">
        <v>1.1604000000000001</v>
      </c>
      <c r="O142" s="1"/>
    </row>
    <row r="143" spans="1:15" x14ac:dyDescent="0.2">
      <c r="A143" s="1">
        <v>8.75</v>
      </c>
      <c r="B143" s="1">
        <v>1.1119380000000001</v>
      </c>
      <c r="C143" s="1">
        <v>1.039663</v>
      </c>
      <c r="D143" s="1">
        <v>0.99520200000000003</v>
      </c>
      <c r="E143" s="1"/>
      <c r="F143" s="1">
        <v>8.75</v>
      </c>
      <c r="G143" s="1">
        <v>1.2140219999999999</v>
      </c>
      <c r="H143" s="1">
        <v>1.1012550000000001</v>
      </c>
      <c r="I143" s="1">
        <v>1.3523099999999999</v>
      </c>
      <c r="J143" s="1"/>
      <c r="K143" s="1">
        <v>5.64</v>
      </c>
      <c r="L143" s="1">
        <v>0.85514100000000004</v>
      </c>
      <c r="M143" s="1">
        <v>1.0362070000000001</v>
      </c>
      <c r="N143" s="1">
        <v>1.164363</v>
      </c>
      <c r="O143" s="1"/>
    </row>
    <row r="144" spans="1:15" x14ac:dyDescent="0.2">
      <c r="A144" s="1">
        <v>8.81</v>
      </c>
      <c r="B144" s="1">
        <v>1.105218</v>
      </c>
      <c r="C144" s="1">
        <v>1.0299510000000001</v>
      </c>
      <c r="D144" s="1">
        <v>0.98558400000000002</v>
      </c>
      <c r="E144" s="1"/>
      <c r="F144" s="1">
        <v>8.81</v>
      </c>
      <c r="G144" s="1">
        <v>1.219401</v>
      </c>
      <c r="H144" s="1">
        <v>1.099926</v>
      </c>
      <c r="I144" s="1">
        <v>1.3445419999999999</v>
      </c>
      <c r="J144" s="1"/>
      <c r="K144" s="1">
        <v>5.68</v>
      </c>
      <c r="L144" s="1">
        <v>0.84419299999999997</v>
      </c>
      <c r="M144" s="1">
        <v>1.03024</v>
      </c>
      <c r="N144" s="1">
        <v>1.17035</v>
      </c>
      <c r="O144" s="1"/>
    </row>
    <row r="145" spans="1:15" x14ac:dyDescent="0.2">
      <c r="A145" s="1">
        <v>8.8699999999999992</v>
      </c>
      <c r="B145" s="1">
        <v>1.0996170000000001</v>
      </c>
      <c r="C145" s="1">
        <v>1.02108</v>
      </c>
      <c r="D145" s="1">
        <v>0.97651100000000002</v>
      </c>
      <c r="E145" s="1"/>
      <c r="F145" s="1">
        <v>8.8699999999999992</v>
      </c>
      <c r="G145" s="1">
        <v>1.2237229999999999</v>
      </c>
      <c r="H145" s="1">
        <v>1.0989580000000001</v>
      </c>
      <c r="I145" s="1">
        <v>1.3358890000000001</v>
      </c>
      <c r="J145" s="1"/>
      <c r="K145" s="1">
        <v>5.72</v>
      </c>
      <c r="L145" s="1">
        <v>0.84187000000000001</v>
      </c>
      <c r="M145" s="1">
        <v>1.0261089999999999</v>
      </c>
      <c r="N145" s="1">
        <v>1.1723520000000001</v>
      </c>
      <c r="O145" s="1"/>
    </row>
    <row r="146" spans="1:15" x14ac:dyDescent="0.2">
      <c r="A146" s="1">
        <v>8.94</v>
      </c>
      <c r="B146" s="1">
        <v>1.093045</v>
      </c>
      <c r="C146" s="1">
        <v>1.010229</v>
      </c>
      <c r="D146" s="1">
        <v>0.96549499999999999</v>
      </c>
      <c r="E146" s="1"/>
      <c r="F146" s="1">
        <v>8.94</v>
      </c>
      <c r="G146" s="1">
        <v>1.2291719999999999</v>
      </c>
      <c r="H146" s="1">
        <v>1.096992</v>
      </c>
      <c r="I146" s="1">
        <v>1.3262389999999999</v>
      </c>
      <c r="J146" s="1"/>
      <c r="K146" s="1">
        <v>5.76</v>
      </c>
      <c r="L146" s="1">
        <v>0.84470299999999998</v>
      </c>
      <c r="M146" s="1">
        <v>1.017547</v>
      </c>
      <c r="N146" s="1">
        <v>1.185468</v>
      </c>
      <c r="O146" s="1"/>
    </row>
    <row r="147" spans="1:15" x14ac:dyDescent="0.2">
      <c r="A147" s="1">
        <v>9.01</v>
      </c>
      <c r="B147" s="1">
        <v>1.085988</v>
      </c>
      <c r="C147" s="1">
        <v>0.99841199999999997</v>
      </c>
      <c r="D147" s="1">
        <v>0.95488700000000004</v>
      </c>
      <c r="E147" s="1"/>
      <c r="F147" s="1">
        <v>9.01</v>
      </c>
      <c r="G147" s="1">
        <v>1.230745</v>
      </c>
      <c r="H147" s="1">
        <v>1.0933440000000001</v>
      </c>
      <c r="I147" s="1">
        <v>1.3150459999999999</v>
      </c>
      <c r="J147" s="1"/>
      <c r="K147" s="1">
        <v>5.8</v>
      </c>
      <c r="L147" s="1">
        <v>0.83920399999999995</v>
      </c>
      <c r="M147" s="1">
        <v>1.014016</v>
      </c>
      <c r="N147" s="1">
        <v>1.1926159999999999</v>
      </c>
      <c r="O147" s="1"/>
    </row>
    <row r="148" spans="1:15" x14ac:dyDescent="0.2">
      <c r="A148" s="1">
        <v>9.07</v>
      </c>
      <c r="B148" s="1">
        <v>1.0778160000000001</v>
      </c>
      <c r="C148" s="1">
        <v>0.98666500000000001</v>
      </c>
      <c r="D148" s="1">
        <v>0.94530199999999998</v>
      </c>
      <c r="E148" s="1"/>
      <c r="F148" s="1">
        <v>9.07</v>
      </c>
      <c r="G148" s="1">
        <v>1.2310650000000001</v>
      </c>
      <c r="H148" s="1">
        <v>1.0892980000000001</v>
      </c>
      <c r="I148" s="1">
        <v>1.303917</v>
      </c>
      <c r="J148" s="1"/>
      <c r="K148" s="1">
        <v>5.85</v>
      </c>
      <c r="L148" s="1">
        <v>0.83817200000000003</v>
      </c>
      <c r="M148" s="1">
        <v>1.0132650000000001</v>
      </c>
      <c r="N148" s="1">
        <v>1.200467</v>
      </c>
      <c r="O148" s="1"/>
    </row>
    <row r="149" spans="1:15" x14ac:dyDescent="0.2">
      <c r="A149" s="1">
        <v>9.1300000000000008</v>
      </c>
      <c r="B149" s="1">
        <v>1.066886</v>
      </c>
      <c r="C149" s="1">
        <v>0.97385500000000003</v>
      </c>
      <c r="D149" s="1">
        <v>0.93561799999999995</v>
      </c>
      <c r="E149" s="1"/>
      <c r="F149" s="1">
        <v>9.14</v>
      </c>
      <c r="G149" s="1">
        <v>1.2293810000000001</v>
      </c>
      <c r="H149" s="1">
        <v>1.0835710000000001</v>
      </c>
      <c r="I149" s="1">
        <v>1.2926660000000001</v>
      </c>
      <c r="J149" s="1"/>
      <c r="K149" s="1">
        <v>5.89</v>
      </c>
      <c r="L149" s="1">
        <v>0.83523700000000001</v>
      </c>
      <c r="M149" s="1">
        <v>1.0095670000000001</v>
      </c>
      <c r="N149" s="1">
        <v>1.209918</v>
      </c>
      <c r="O149" s="1"/>
    </row>
    <row r="150" spans="1:15" x14ac:dyDescent="0.2">
      <c r="A150" s="1">
        <v>9.1999999999999993</v>
      </c>
      <c r="B150" s="1">
        <v>1.0582670000000001</v>
      </c>
      <c r="C150" s="1">
        <v>0.963364</v>
      </c>
      <c r="D150" s="1">
        <v>0.924481</v>
      </c>
      <c r="E150" s="1"/>
      <c r="F150" s="1">
        <v>9.1999999999999993</v>
      </c>
      <c r="G150" s="1">
        <v>1.229719</v>
      </c>
      <c r="H150" s="1">
        <v>1.078921</v>
      </c>
      <c r="I150" s="1">
        <v>1.283196</v>
      </c>
      <c r="J150" s="1"/>
      <c r="K150" s="1">
        <v>5.93</v>
      </c>
      <c r="L150" s="1">
        <v>0.83521900000000004</v>
      </c>
      <c r="M150" s="1">
        <v>1.0111870000000001</v>
      </c>
      <c r="N150" s="1">
        <v>1.2166030000000001</v>
      </c>
      <c r="O150" s="1"/>
    </row>
    <row r="151" spans="1:15" x14ac:dyDescent="0.2">
      <c r="A151" s="1">
        <v>9.26</v>
      </c>
      <c r="B151" s="1">
        <v>1.049213</v>
      </c>
      <c r="C151" s="1">
        <v>0.95113400000000003</v>
      </c>
      <c r="D151" s="1">
        <v>0.91363799999999995</v>
      </c>
      <c r="E151" s="1"/>
      <c r="F151" s="1">
        <v>9.27</v>
      </c>
      <c r="G151" s="1">
        <v>1.2288159999999999</v>
      </c>
      <c r="H151" s="1">
        <v>1.070899</v>
      </c>
      <c r="I151" s="1">
        <v>1.270689</v>
      </c>
      <c r="J151" s="1"/>
      <c r="K151" s="1">
        <v>5.97</v>
      </c>
      <c r="L151" s="1">
        <v>0.83698399999999995</v>
      </c>
      <c r="M151" s="1">
        <v>1.014769</v>
      </c>
      <c r="N151" s="1">
        <v>1.2303710000000001</v>
      </c>
      <c r="O151" s="1"/>
    </row>
    <row r="152" spans="1:15" x14ac:dyDescent="0.2">
      <c r="A152" s="1">
        <v>9.33</v>
      </c>
      <c r="B152" s="1">
        <v>1.037595</v>
      </c>
      <c r="C152" s="1">
        <v>0.938249</v>
      </c>
      <c r="D152" s="1">
        <v>0.90228699999999995</v>
      </c>
      <c r="E152" s="1"/>
      <c r="F152" s="1">
        <v>9.33</v>
      </c>
      <c r="G152" s="1">
        <v>1.2261150000000001</v>
      </c>
      <c r="H152" s="1">
        <v>1.0639639999999999</v>
      </c>
      <c r="I152" s="1">
        <v>1.257541</v>
      </c>
      <c r="J152" s="1"/>
      <c r="K152" s="1">
        <v>6.01</v>
      </c>
      <c r="L152" s="1">
        <v>0.84135899999999997</v>
      </c>
      <c r="M152" s="1">
        <v>1.0173939999999999</v>
      </c>
      <c r="N152" s="1">
        <v>1.241239</v>
      </c>
      <c r="O152" s="1"/>
    </row>
    <row r="153" spans="1:15" x14ac:dyDescent="0.2">
      <c r="A153" s="1">
        <v>9.39</v>
      </c>
      <c r="B153" s="1">
        <v>1.027709</v>
      </c>
      <c r="C153" s="1">
        <v>0.92602099999999998</v>
      </c>
      <c r="D153" s="1">
        <v>0.89082600000000001</v>
      </c>
      <c r="E153" s="1"/>
      <c r="F153" s="1">
        <v>9.4</v>
      </c>
      <c r="G153" s="1">
        <v>1.221954</v>
      </c>
      <c r="H153" s="1">
        <v>1.055801</v>
      </c>
      <c r="I153" s="1">
        <v>1.2446900000000001</v>
      </c>
      <c r="J153" s="1"/>
      <c r="K153" s="1">
        <v>6.06</v>
      </c>
      <c r="L153" s="1">
        <v>0.84470299999999998</v>
      </c>
      <c r="M153" s="1">
        <v>1.0242</v>
      </c>
      <c r="N153" s="1">
        <v>1.2539640000000001</v>
      </c>
      <c r="O153" s="1"/>
    </row>
    <row r="154" spans="1:15" x14ac:dyDescent="0.2">
      <c r="A154" s="1">
        <v>9.4600000000000009</v>
      </c>
      <c r="B154" s="1">
        <v>1.0160210000000001</v>
      </c>
      <c r="C154" s="1">
        <v>0.91242999999999996</v>
      </c>
      <c r="D154" s="1">
        <v>0.88004700000000002</v>
      </c>
      <c r="E154" s="1"/>
      <c r="F154" s="1">
        <v>9.4600000000000009</v>
      </c>
      <c r="G154" s="1">
        <v>1.218021</v>
      </c>
      <c r="H154" s="1">
        <v>1.0477289999999999</v>
      </c>
      <c r="I154" s="1">
        <v>1.230205</v>
      </c>
      <c r="J154" s="1"/>
      <c r="K154" s="1">
        <v>6.1</v>
      </c>
      <c r="L154" s="1">
        <v>0.84900200000000003</v>
      </c>
      <c r="M154" s="1">
        <v>1.028071</v>
      </c>
      <c r="N154" s="1">
        <v>1.264173</v>
      </c>
      <c r="O154" s="1"/>
    </row>
    <row r="155" spans="1:15" x14ac:dyDescent="0.2">
      <c r="A155" s="1">
        <v>9.5299999999999994</v>
      </c>
      <c r="B155" s="1">
        <v>1.0036940000000001</v>
      </c>
      <c r="C155" s="1">
        <v>0.90037500000000004</v>
      </c>
      <c r="D155" s="1">
        <v>0.86916300000000002</v>
      </c>
      <c r="E155" s="1"/>
      <c r="F155" s="1">
        <v>9.52</v>
      </c>
      <c r="G155" s="1">
        <v>1.2135039999999999</v>
      </c>
      <c r="H155" s="1">
        <v>1.0386169999999999</v>
      </c>
      <c r="I155" s="1">
        <v>1.218496</v>
      </c>
      <c r="J155" s="1"/>
      <c r="K155" s="1">
        <v>6.14</v>
      </c>
      <c r="L155" s="1">
        <v>0.85548100000000005</v>
      </c>
      <c r="M155" s="1">
        <v>1.0361860000000001</v>
      </c>
      <c r="N155" s="1">
        <v>1.2760549999999999</v>
      </c>
      <c r="O155" s="1"/>
    </row>
    <row r="156" spans="1:15" x14ac:dyDescent="0.2">
      <c r="A156" s="1">
        <v>9.59</v>
      </c>
      <c r="B156" s="1">
        <v>0.99231800000000003</v>
      </c>
      <c r="C156" s="1">
        <v>0.88724000000000003</v>
      </c>
      <c r="D156" s="1">
        <v>0.86137300000000006</v>
      </c>
      <c r="E156" s="1"/>
      <c r="F156" s="1">
        <v>9.59</v>
      </c>
      <c r="G156" s="1">
        <v>1.208202</v>
      </c>
      <c r="H156" s="1">
        <v>1.0304660000000001</v>
      </c>
      <c r="I156" s="1">
        <v>1.2039679999999999</v>
      </c>
      <c r="J156" s="1"/>
      <c r="K156" s="1">
        <v>6.18</v>
      </c>
      <c r="L156" s="1">
        <v>0.86496399999999996</v>
      </c>
      <c r="M156" s="1">
        <v>1.0443169999999999</v>
      </c>
      <c r="N156" s="1">
        <v>1.2902720000000001</v>
      </c>
      <c r="O156" s="1"/>
    </row>
    <row r="157" spans="1:15" x14ac:dyDescent="0.2">
      <c r="A157" s="1">
        <v>9.65</v>
      </c>
      <c r="B157" s="1">
        <v>0.98255999999999999</v>
      </c>
      <c r="C157" s="1">
        <v>0.87586600000000003</v>
      </c>
      <c r="D157" s="1">
        <v>0.85087100000000004</v>
      </c>
      <c r="E157" s="1"/>
      <c r="F157" s="1">
        <v>9.65</v>
      </c>
      <c r="G157" s="1">
        <v>1.201589</v>
      </c>
      <c r="H157" s="1">
        <v>1.0224709999999999</v>
      </c>
      <c r="I157" s="1">
        <v>1.19224</v>
      </c>
      <c r="J157" s="1"/>
      <c r="K157" s="1">
        <v>6.22</v>
      </c>
      <c r="L157" s="1">
        <v>0.871282</v>
      </c>
      <c r="M157" s="1">
        <v>1.0534829999999999</v>
      </c>
      <c r="N157" s="1">
        <v>1.301558</v>
      </c>
      <c r="O157" s="1"/>
    </row>
    <row r="158" spans="1:15" x14ac:dyDescent="0.2">
      <c r="A158" s="1">
        <v>9.7200000000000006</v>
      </c>
      <c r="B158" s="1">
        <v>0.96786799999999995</v>
      </c>
      <c r="C158" s="1">
        <v>0.86104700000000001</v>
      </c>
      <c r="D158" s="1">
        <v>0.84336100000000003</v>
      </c>
      <c r="E158" s="1"/>
      <c r="F158" s="1">
        <v>9.7200000000000006</v>
      </c>
      <c r="G158" s="1">
        <v>1.1934039999999999</v>
      </c>
      <c r="H158" s="1">
        <v>1.009382</v>
      </c>
      <c r="I158" s="1">
        <v>1.1770320000000001</v>
      </c>
      <c r="J158" s="1"/>
      <c r="K158" s="1">
        <v>6.26</v>
      </c>
      <c r="L158" s="1">
        <v>0.88075000000000003</v>
      </c>
      <c r="M158" s="1">
        <v>1.064433</v>
      </c>
      <c r="N158" s="1">
        <v>1.311855</v>
      </c>
      <c r="O158" s="1"/>
    </row>
    <row r="159" spans="1:15" x14ac:dyDescent="0.2">
      <c r="A159" s="1">
        <v>9.7799999999999994</v>
      </c>
      <c r="B159" s="1">
        <v>0.95870100000000003</v>
      </c>
      <c r="C159" s="1">
        <v>0.84911199999999998</v>
      </c>
      <c r="D159" s="1">
        <v>0.83368699999999996</v>
      </c>
      <c r="E159" s="1"/>
      <c r="F159" s="1">
        <v>9.7799999999999994</v>
      </c>
      <c r="G159" s="1">
        <v>1.186793</v>
      </c>
      <c r="H159" s="1">
        <v>1.0017529999999999</v>
      </c>
      <c r="I159" s="1">
        <v>1.1656869999999999</v>
      </c>
      <c r="J159" s="1"/>
      <c r="K159" s="1">
        <v>6.31</v>
      </c>
      <c r="L159" s="1">
        <v>0.890629</v>
      </c>
      <c r="M159" s="1">
        <v>1.075601</v>
      </c>
      <c r="N159" s="1">
        <v>1.3236330000000001</v>
      </c>
      <c r="O159" s="1"/>
    </row>
    <row r="160" spans="1:15" x14ac:dyDescent="0.2">
      <c r="A160" s="1">
        <v>9.85</v>
      </c>
      <c r="B160" s="1">
        <v>0.94617499999999999</v>
      </c>
      <c r="C160" s="1">
        <v>0.83518700000000001</v>
      </c>
      <c r="D160" s="1">
        <v>0.82491899999999996</v>
      </c>
      <c r="E160" s="1"/>
      <c r="F160" s="1">
        <v>9.85</v>
      </c>
      <c r="G160" s="1">
        <v>1.1777660000000001</v>
      </c>
      <c r="H160" s="1">
        <v>0.98842300000000005</v>
      </c>
      <c r="I160" s="1">
        <v>1.1500630000000001</v>
      </c>
      <c r="J160" s="1"/>
      <c r="K160" s="1">
        <v>6.35</v>
      </c>
      <c r="L160" s="1">
        <v>0.89966199999999996</v>
      </c>
      <c r="M160" s="1">
        <v>1.0866960000000001</v>
      </c>
      <c r="N160" s="1">
        <v>1.3326199999999999</v>
      </c>
      <c r="O160" s="1"/>
    </row>
    <row r="161" spans="1:15" x14ac:dyDescent="0.2">
      <c r="A161" s="1">
        <v>9.91</v>
      </c>
      <c r="B161" s="1">
        <v>0.93132400000000004</v>
      </c>
      <c r="C161" s="1">
        <v>0.82260299999999997</v>
      </c>
      <c r="D161" s="1">
        <v>0.81802699999999995</v>
      </c>
      <c r="E161" s="1"/>
      <c r="F161" s="1">
        <v>9.91</v>
      </c>
      <c r="G161" s="1">
        <v>1.168828</v>
      </c>
      <c r="H161" s="1">
        <v>0.97986899999999999</v>
      </c>
      <c r="I161" s="1">
        <v>1.136231</v>
      </c>
      <c r="J161" s="1"/>
      <c r="K161" s="1">
        <v>6.39</v>
      </c>
      <c r="L161" s="1">
        <v>0.91330199999999995</v>
      </c>
      <c r="M161" s="1">
        <v>1.1009949999999999</v>
      </c>
      <c r="N161" s="1">
        <v>1.344857</v>
      </c>
      <c r="O161" s="1"/>
    </row>
    <row r="162" spans="1:15" x14ac:dyDescent="0.2">
      <c r="A162" s="1">
        <v>9.98</v>
      </c>
      <c r="B162" s="1">
        <v>0.92041200000000001</v>
      </c>
      <c r="C162" s="1">
        <v>0.809917</v>
      </c>
      <c r="D162" s="1">
        <v>0.81288400000000005</v>
      </c>
      <c r="E162" s="1"/>
      <c r="F162" s="1">
        <v>9.98</v>
      </c>
      <c r="G162" s="1">
        <v>1.1589100000000001</v>
      </c>
      <c r="H162" s="1">
        <v>0.97261399999999998</v>
      </c>
      <c r="I162" s="1">
        <v>1.120987</v>
      </c>
      <c r="J162" s="1"/>
      <c r="K162" s="1">
        <v>6.43</v>
      </c>
      <c r="L162" s="1">
        <v>0.92093700000000001</v>
      </c>
      <c r="M162" s="1">
        <v>1.1146069999999999</v>
      </c>
      <c r="N162" s="1">
        <v>1.354557</v>
      </c>
      <c r="O162" s="1"/>
    </row>
    <row r="163" spans="1:15" x14ac:dyDescent="0.2">
      <c r="A163" s="1">
        <v>10.039999999999999</v>
      </c>
      <c r="B163" s="1">
        <v>0.907273</v>
      </c>
      <c r="C163" s="1">
        <v>0.798126</v>
      </c>
      <c r="D163" s="1">
        <v>0.80651600000000001</v>
      </c>
      <c r="E163" s="1"/>
      <c r="F163" s="1">
        <v>10.039999999999999</v>
      </c>
      <c r="G163" s="1">
        <v>1.1497109999999999</v>
      </c>
      <c r="H163" s="1">
        <v>0.96280500000000002</v>
      </c>
      <c r="I163" s="1">
        <v>1.1092489999999999</v>
      </c>
      <c r="J163" s="1"/>
      <c r="K163" s="1">
        <v>6.47</v>
      </c>
      <c r="L163" s="1">
        <v>0.930558</v>
      </c>
      <c r="M163" s="1">
        <v>1.1263080000000001</v>
      </c>
      <c r="N163" s="1">
        <v>1.359964</v>
      </c>
      <c r="O163" s="1"/>
    </row>
    <row r="164" spans="1:15" x14ac:dyDescent="0.2">
      <c r="A164" s="1">
        <v>10.11</v>
      </c>
      <c r="B164" s="1">
        <v>0.89333700000000005</v>
      </c>
      <c r="C164" s="1">
        <v>0.78549800000000003</v>
      </c>
      <c r="D164" s="1">
        <v>0.80249599999999999</v>
      </c>
      <c r="E164" s="1"/>
      <c r="F164" s="1">
        <v>10.11</v>
      </c>
      <c r="G164" s="1">
        <v>1.13916</v>
      </c>
      <c r="H164" s="1">
        <v>0.95234200000000002</v>
      </c>
      <c r="I164" s="1">
        <v>1.0932869999999999</v>
      </c>
      <c r="J164" s="1"/>
      <c r="K164" s="1">
        <v>6.52</v>
      </c>
      <c r="L164" s="1">
        <v>0.943967</v>
      </c>
      <c r="M164" s="1">
        <v>1.1379809999999999</v>
      </c>
      <c r="N164" s="1">
        <v>1.372077</v>
      </c>
      <c r="O164" s="1"/>
    </row>
    <row r="165" spans="1:15" x14ac:dyDescent="0.2">
      <c r="A165" s="1">
        <v>10.17</v>
      </c>
      <c r="B165" s="1">
        <v>0.88294099999999998</v>
      </c>
      <c r="C165" s="1">
        <v>0.77427900000000005</v>
      </c>
      <c r="D165" s="1">
        <v>0.79780099999999998</v>
      </c>
      <c r="E165" s="1"/>
      <c r="F165" s="1">
        <v>10.17</v>
      </c>
      <c r="G165" s="1">
        <v>1.1293569999999999</v>
      </c>
      <c r="H165" s="1">
        <v>0.94350999999999996</v>
      </c>
      <c r="I165" s="1">
        <v>1.0794969999999999</v>
      </c>
      <c r="J165" s="1"/>
      <c r="K165" s="1">
        <v>6.56</v>
      </c>
      <c r="L165" s="1">
        <v>0.95249499999999998</v>
      </c>
      <c r="M165" s="1">
        <v>1.149802</v>
      </c>
      <c r="N165" s="1">
        <v>1.3809089999999999</v>
      </c>
      <c r="O165" s="1"/>
    </row>
    <row r="166" spans="1:15" x14ac:dyDescent="0.2">
      <c r="A166" s="1">
        <v>10.24</v>
      </c>
      <c r="B166" s="1">
        <v>0.86984099999999998</v>
      </c>
      <c r="C166" s="1">
        <v>0.76320600000000005</v>
      </c>
      <c r="D166" s="1">
        <v>0.79602499999999998</v>
      </c>
      <c r="E166" s="1"/>
      <c r="F166" s="1">
        <v>10.24</v>
      </c>
      <c r="G166" s="1">
        <v>1.1185389999999999</v>
      </c>
      <c r="H166" s="1">
        <v>0.93195099999999997</v>
      </c>
      <c r="I166" s="1">
        <v>1.0653300000000001</v>
      </c>
      <c r="J166" s="1"/>
      <c r="K166" s="1">
        <v>6.6</v>
      </c>
      <c r="L166" s="1">
        <v>0.96087500000000003</v>
      </c>
      <c r="M166" s="1">
        <v>1.164323</v>
      </c>
      <c r="N166" s="1">
        <v>1.389651</v>
      </c>
      <c r="O166" s="1"/>
    </row>
    <row r="167" spans="1:15" x14ac:dyDescent="0.2">
      <c r="A167" s="1">
        <v>10.3</v>
      </c>
      <c r="B167" s="1">
        <v>0.85773299999999997</v>
      </c>
      <c r="C167" s="1">
        <v>0.75131700000000001</v>
      </c>
      <c r="D167" s="1">
        <v>0.79428299999999996</v>
      </c>
      <c r="E167" s="1"/>
      <c r="F167" s="1">
        <v>10.3</v>
      </c>
      <c r="G167" s="1">
        <v>1.108358</v>
      </c>
      <c r="H167" s="1">
        <v>0.91989299999999996</v>
      </c>
      <c r="I167" s="1">
        <v>1.0509329999999999</v>
      </c>
      <c r="J167" s="1"/>
      <c r="K167" s="1">
        <v>6.64</v>
      </c>
      <c r="L167" s="1">
        <v>0.96894999999999998</v>
      </c>
      <c r="M167" s="1">
        <v>1.176437</v>
      </c>
      <c r="N167" s="1">
        <v>1.394649</v>
      </c>
      <c r="O167" s="1"/>
    </row>
    <row r="168" spans="1:15" x14ac:dyDescent="0.2">
      <c r="A168" s="1">
        <v>10.37</v>
      </c>
      <c r="B168" s="1">
        <v>0.84701099999999996</v>
      </c>
      <c r="C168" s="1">
        <v>0.74224000000000001</v>
      </c>
      <c r="D168" s="1">
        <v>0.79531600000000002</v>
      </c>
      <c r="E168" s="1"/>
      <c r="F168" s="1">
        <v>10.37</v>
      </c>
      <c r="G168" s="1">
        <v>1.09771</v>
      </c>
      <c r="H168" s="1">
        <v>0.91293999999999997</v>
      </c>
      <c r="I168" s="1">
        <v>1.036772</v>
      </c>
      <c r="J168" s="1"/>
      <c r="K168" s="1">
        <v>6.68</v>
      </c>
      <c r="L168" s="1">
        <v>0.97854300000000005</v>
      </c>
      <c r="M168" s="1">
        <v>1.1875439999999999</v>
      </c>
      <c r="N168" s="1">
        <v>1.402064</v>
      </c>
      <c r="O168" s="1"/>
    </row>
    <row r="169" spans="1:15" x14ac:dyDescent="0.2">
      <c r="A169" s="1">
        <v>10.43</v>
      </c>
      <c r="B169" s="1">
        <v>0.83687199999999995</v>
      </c>
      <c r="C169" s="1">
        <v>0.73282800000000003</v>
      </c>
      <c r="D169" s="1">
        <v>0.79858399999999996</v>
      </c>
      <c r="E169" s="1"/>
      <c r="F169" s="1">
        <v>10.43</v>
      </c>
      <c r="G169" s="1">
        <v>1.0859399999999999</v>
      </c>
      <c r="H169" s="1">
        <v>0.90077600000000002</v>
      </c>
      <c r="I169" s="1">
        <v>1.021363</v>
      </c>
      <c r="J169" s="1"/>
      <c r="K169" s="1">
        <v>6.72</v>
      </c>
      <c r="L169" s="1">
        <v>0.99141900000000005</v>
      </c>
      <c r="M169" s="1">
        <v>1.1987399999999999</v>
      </c>
      <c r="N169" s="1">
        <v>1.409475</v>
      </c>
      <c r="O169" s="1"/>
    </row>
    <row r="170" spans="1:15" x14ac:dyDescent="0.2">
      <c r="A170" s="1">
        <v>10.5</v>
      </c>
      <c r="B170" s="1">
        <v>0.82628900000000005</v>
      </c>
      <c r="C170" s="1">
        <v>0.72519599999999995</v>
      </c>
      <c r="D170" s="1">
        <v>0.80342999999999998</v>
      </c>
      <c r="E170" s="1"/>
      <c r="F170" s="1">
        <v>10.5</v>
      </c>
      <c r="G170" s="1">
        <v>1.0751999999999999</v>
      </c>
      <c r="H170" s="1">
        <v>0.88955200000000001</v>
      </c>
      <c r="I170" s="1">
        <v>1.008858</v>
      </c>
      <c r="J170" s="1"/>
      <c r="K170" s="1">
        <v>6.77</v>
      </c>
      <c r="L170" s="1">
        <v>0.99763999999999997</v>
      </c>
      <c r="M170" s="1">
        <v>1.209031</v>
      </c>
      <c r="N170" s="1">
        <v>1.411931</v>
      </c>
      <c r="O170" s="1"/>
    </row>
    <row r="171" spans="1:15" x14ac:dyDescent="0.2">
      <c r="A171" s="1">
        <v>10.56</v>
      </c>
      <c r="B171" s="1">
        <v>0.81821500000000003</v>
      </c>
      <c r="C171" s="1">
        <v>0.71765800000000002</v>
      </c>
      <c r="D171" s="1">
        <v>0.81064499999999995</v>
      </c>
      <c r="E171" s="1"/>
      <c r="F171" s="1">
        <v>10.56</v>
      </c>
      <c r="G171" s="1">
        <v>1.0633490000000001</v>
      </c>
      <c r="H171" s="1">
        <v>0.87984300000000004</v>
      </c>
      <c r="I171" s="1">
        <v>0.994251</v>
      </c>
      <c r="J171" s="1"/>
      <c r="K171" s="1">
        <v>6.81</v>
      </c>
      <c r="L171" s="1">
        <v>1.00187</v>
      </c>
      <c r="M171" s="1">
        <v>1.218602</v>
      </c>
      <c r="N171" s="1">
        <v>1.4159660000000001</v>
      </c>
      <c r="O171" s="1"/>
    </row>
    <row r="172" spans="1:15" x14ac:dyDescent="0.2">
      <c r="A172" s="1">
        <v>10.63</v>
      </c>
      <c r="B172" s="1">
        <v>0.81025899999999995</v>
      </c>
      <c r="C172" s="1">
        <v>0.71142000000000005</v>
      </c>
      <c r="D172" s="1">
        <v>0.82009200000000004</v>
      </c>
      <c r="E172" s="1"/>
      <c r="F172" s="1">
        <v>10.63</v>
      </c>
      <c r="G172" s="1">
        <v>1.0517449999999999</v>
      </c>
      <c r="H172" s="1">
        <v>0.86851400000000001</v>
      </c>
      <c r="I172" s="1">
        <v>0.98316099999999995</v>
      </c>
      <c r="J172" s="1"/>
      <c r="K172" s="1">
        <v>6.85</v>
      </c>
      <c r="L172" s="1">
        <v>1.0103489999999999</v>
      </c>
      <c r="M172" s="1">
        <v>1.227698</v>
      </c>
      <c r="N172" s="1">
        <v>1.422652</v>
      </c>
      <c r="O172" s="1"/>
    </row>
    <row r="173" spans="1:15" x14ac:dyDescent="0.2">
      <c r="A173" s="1">
        <v>10.69</v>
      </c>
      <c r="B173" s="1">
        <v>0.80041700000000005</v>
      </c>
      <c r="C173" s="1">
        <v>0.70619100000000001</v>
      </c>
      <c r="D173" s="1">
        <v>0.83241600000000004</v>
      </c>
      <c r="E173" s="1"/>
      <c r="F173" s="1">
        <v>10.69</v>
      </c>
      <c r="G173" s="1">
        <v>1.0393019999999999</v>
      </c>
      <c r="H173" s="1">
        <v>0.859344</v>
      </c>
      <c r="I173" s="1">
        <v>0.97068600000000005</v>
      </c>
      <c r="J173" s="1"/>
      <c r="K173" s="1">
        <v>6.89</v>
      </c>
      <c r="L173" s="1">
        <v>1.0208029999999999</v>
      </c>
      <c r="M173" s="1">
        <v>1.233886</v>
      </c>
      <c r="N173" s="1">
        <v>1.421424</v>
      </c>
      <c r="O173" s="1"/>
    </row>
    <row r="174" spans="1:15" x14ac:dyDescent="0.2">
      <c r="A174" s="1">
        <v>10.75</v>
      </c>
      <c r="B174" s="1">
        <v>0.79396599999999995</v>
      </c>
      <c r="C174" s="1">
        <v>0.70241600000000004</v>
      </c>
      <c r="D174" s="1">
        <v>0.84675999999999996</v>
      </c>
      <c r="E174" s="1"/>
      <c r="F174" s="1">
        <v>10.76</v>
      </c>
      <c r="G174" s="1">
        <v>1.0274319999999999</v>
      </c>
      <c r="H174" s="1">
        <v>0.85479099999999997</v>
      </c>
      <c r="I174" s="1">
        <v>0.96008599999999999</v>
      </c>
      <c r="J174" s="1"/>
      <c r="K174" s="1">
        <v>6.93</v>
      </c>
      <c r="L174" s="1">
        <v>1.0257970000000001</v>
      </c>
      <c r="M174" s="1">
        <v>1.2412639999999999</v>
      </c>
      <c r="N174" s="1">
        <v>1.424939</v>
      </c>
      <c r="O174" s="1"/>
    </row>
    <row r="175" spans="1:15" x14ac:dyDescent="0.2">
      <c r="A175" s="1">
        <v>10.82</v>
      </c>
      <c r="B175" s="1">
        <v>0.78889900000000002</v>
      </c>
      <c r="C175" s="1">
        <v>0.69891199999999998</v>
      </c>
      <c r="D175" s="1">
        <v>0.86567300000000003</v>
      </c>
      <c r="E175" s="1"/>
      <c r="F175" s="1">
        <v>10.82</v>
      </c>
      <c r="G175" s="1">
        <v>1.0159800000000001</v>
      </c>
      <c r="H175" s="1">
        <v>0.84677000000000002</v>
      </c>
      <c r="I175" s="1">
        <v>0.95064199999999999</v>
      </c>
      <c r="J175" s="1"/>
      <c r="K175" s="1">
        <v>6.98</v>
      </c>
      <c r="L175" s="1">
        <v>1.033337</v>
      </c>
      <c r="M175" s="1">
        <v>1.250605</v>
      </c>
      <c r="N175" s="1">
        <v>1.428609</v>
      </c>
      <c r="O175" s="1"/>
    </row>
    <row r="176" spans="1:15" x14ac:dyDescent="0.2">
      <c r="A176" s="1">
        <v>10.89</v>
      </c>
      <c r="B176" s="1">
        <v>0.78231899999999999</v>
      </c>
      <c r="C176" s="1">
        <v>0.69801500000000005</v>
      </c>
      <c r="D176" s="1">
        <v>0.88668100000000005</v>
      </c>
      <c r="E176" s="1"/>
      <c r="F176" s="1">
        <v>10.88</v>
      </c>
      <c r="G176" s="1">
        <v>1.005627</v>
      </c>
      <c r="H176" s="1">
        <v>0.83719699999999997</v>
      </c>
      <c r="I176" s="1">
        <v>0.93948600000000004</v>
      </c>
      <c r="J176" s="1"/>
      <c r="K176" s="1">
        <v>7.02</v>
      </c>
      <c r="L176" s="1">
        <v>1.0415030000000001</v>
      </c>
      <c r="M176" s="1">
        <v>1.257061</v>
      </c>
      <c r="N176" s="1">
        <v>1.426696</v>
      </c>
      <c r="O176" s="1"/>
    </row>
    <row r="177" spans="1:15" x14ac:dyDescent="0.2">
      <c r="A177" s="1">
        <v>10.95</v>
      </c>
      <c r="B177" s="1">
        <v>0.77717400000000003</v>
      </c>
      <c r="C177" s="1">
        <v>0.69788799999999995</v>
      </c>
      <c r="D177" s="1">
        <v>0.91147299999999998</v>
      </c>
      <c r="E177" s="1"/>
      <c r="F177" s="1">
        <v>10.95</v>
      </c>
      <c r="G177" s="1">
        <v>0.993587</v>
      </c>
      <c r="H177" s="1">
        <v>0.82970900000000003</v>
      </c>
      <c r="I177" s="1">
        <v>0.92842000000000002</v>
      </c>
      <c r="J177" s="1"/>
      <c r="K177" s="1">
        <v>7.06</v>
      </c>
      <c r="L177" s="1">
        <v>1.044316</v>
      </c>
      <c r="M177" s="1">
        <v>1.2618750000000001</v>
      </c>
      <c r="N177" s="1">
        <v>1.4303710000000001</v>
      </c>
      <c r="O177" s="1"/>
    </row>
    <row r="178" spans="1:15" x14ac:dyDescent="0.2">
      <c r="A178" s="1">
        <v>11.01</v>
      </c>
      <c r="B178" s="1">
        <v>0.77429300000000001</v>
      </c>
      <c r="C178" s="1">
        <v>0.70155699999999999</v>
      </c>
      <c r="D178" s="1">
        <v>0.93698099999999995</v>
      </c>
      <c r="E178" s="1"/>
      <c r="F178" s="1">
        <v>11.02</v>
      </c>
      <c r="G178" s="1">
        <v>0.98189400000000004</v>
      </c>
      <c r="H178" s="1">
        <v>0.82647800000000005</v>
      </c>
      <c r="I178" s="1">
        <v>0.92359599999999997</v>
      </c>
      <c r="J178" s="1"/>
      <c r="K178" s="1">
        <v>7.1</v>
      </c>
      <c r="L178" s="1">
        <v>1.0534349999999999</v>
      </c>
      <c r="M178" s="1">
        <v>1.2654609999999999</v>
      </c>
      <c r="N178" s="1">
        <v>1.434404</v>
      </c>
      <c r="O178" s="1"/>
    </row>
    <row r="179" spans="1:15" x14ac:dyDescent="0.2">
      <c r="A179" s="1">
        <v>11.08</v>
      </c>
      <c r="B179" s="1">
        <v>0.77154400000000001</v>
      </c>
      <c r="C179" s="1">
        <v>0.70458200000000004</v>
      </c>
      <c r="D179" s="1">
        <v>0.96609</v>
      </c>
      <c r="E179" s="1"/>
      <c r="F179" s="1">
        <v>11.08</v>
      </c>
      <c r="G179" s="1">
        <v>0.970136</v>
      </c>
      <c r="H179" s="1">
        <v>0.82058299999999995</v>
      </c>
      <c r="I179" s="1">
        <v>0.91753399999999996</v>
      </c>
      <c r="J179" s="1"/>
      <c r="K179" s="1">
        <v>7.14</v>
      </c>
      <c r="L179" s="1">
        <v>1.0579510000000001</v>
      </c>
      <c r="M179" s="1">
        <v>1.273255</v>
      </c>
      <c r="N179" s="1">
        <v>1.434077</v>
      </c>
      <c r="O179" s="1"/>
    </row>
    <row r="180" spans="1:15" x14ac:dyDescent="0.2">
      <c r="A180" s="1">
        <v>11.15</v>
      </c>
      <c r="B180" s="1">
        <v>0.77436199999999999</v>
      </c>
      <c r="C180" s="1">
        <v>0.70768399999999998</v>
      </c>
      <c r="D180" s="1">
        <v>1.0002899999999999</v>
      </c>
      <c r="E180" s="1"/>
      <c r="F180" s="1">
        <v>11.14</v>
      </c>
      <c r="G180" s="1">
        <v>0.96101899999999996</v>
      </c>
      <c r="H180" s="1">
        <v>0.81779999999999997</v>
      </c>
      <c r="I180" s="1">
        <v>0.91213200000000005</v>
      </c>
      <c r="J180" s="1"/>
      <c r="K180" s="1">
        <v>7.19</v>
      </c>
      <c r="L180" s="1">
        <v>1.0644070000000001</v>
      </c>
      <c r="M180" s="1">
        <v>1.278678</v>
      </c>
      <c r="N180" s="1">
        <v>1.435484</v>
      </c>
      <c r="O180" s="1"/>
    </row>
    <row r="181" spans="1:15" x14ac:dyDescent="0.2">
      <c r="A181" s="1">
        <v>11.21</v>
      </c>
      <c r="B181" s="1">
        <v>0.77596799999999999</v>
      </c>
      <c r="C181" s="1">
        <v>0.71365900000000004</v>
      </c>
      <c r="D181" s="1">
        <v>1.038438</v>
      </c>
      <c r="E181" s="1"/>
      <c r="F181" s="1">
        <v>11.21</v>
      </c>
      <c r="G181" s="1">
        <v>0.95129699999999995</v>
      </c>
      <c r="H181" s="1">
        <v>0.81279400000000002</v>
      </c>
      <c r="I181" s="1">
        <v>0.90369999999999995</v>
      </c>
      <c r="J181" s="1"/>
      <c r="K181" s="1">
        <v>7.23</v>
      </c>
      <c r="L181" s="1">
        <v>1.0659590000000001</v>
      </c>
      <c r="M181" s="1">
        <v>1.281844</v>
      </c>
      <c r="N181" s="1">
        <v>1.4370400000000001</v>
      </c>
      <c r="O181" s="1"/>
    </row>
    <row r="182" spans="1:15" x14ac:dyDescent="0.2">
      <c r="A182" s="1">
        <v>11.27</v>
      </c>
      <c r="B182" s="1">
        <v>0.77715500000000004</v>
      </c>
      <c r="C182" s="1">
        <v>0.722275</v>
      </c>
      <c r="D182" s="1">
        <v>1.075798</v>
      </c>
      <c r="E182" s="1"/>
      <c r="F182" s="1">
        <v>11.27</v>
      </c>
      <c r="G182" s="1">
        <v>0.94089800000000001</v>
      </c>
      <c r="H182" s="1">
        <v>0.80943799999999999</v>
      </c>
      <c r="I182" s="1">
        <v>0.90219300000000002</v>
      </c>
      <c r="J182" s="1"/>
      <c r="K182" s="1">
        <v>7.27</v>
      </c>
      <c r="L182" s="1">
        <v>1.070916</v>
      </c>
      <c r="M182" s="1">
        <v>1.28653</v>
      </c>
      <c r="N182" s="1">
        <v>1.4328069999999999</v>
      </c>
      <c r="O182" s="1"/>
    </row>
    <row r="183" spans="1:15" x14ac:dyDescent="0.2">
      <c r="A183" s="1">
        <v>11.34</v>
      </c>
      <c r="B183" s="1">
        <v>0.78175700000000004</v>
      </c>
      <c r="C183" s="1">
        <v>0.73121400000000003</v>
      </c>
      <c r="D183" s="1">
        <v>1.114492</v>
      </c>
      <c r="E183" s="1"/>
      <c r="F183" s="1">
        <v>11.34</v>
      </c>
      <c r="G183" s="1">
        <v>0.93089699999999997</v>
      </c>
      <c r="H183" s="1">
        <v>0.81149400000000005</v>
      </c>
      <c r="I183" s="1">
        <v>0.90230399999999999</v>
      </c>
      <c r="J183" s="1"/>
      <c r="K183" s="1">
        <v>7.31</v>
      </c>
      <c r="L183" s="1">
        <v>1.076433</v>
      </c>
      <c r="M183" s="1">
        <v>1.2884850000000001</v>
      </c>
      <c r="N183" s="1">
        <v>1.4362999999999999</v>
      </c>
      <c r="O183" s="1"/>
    </row>
    <row r="184" spans="1:15" x14ac:dyDescent="0.2">
      <c r="A184" s="1">
        <v>11.4</v>
      </c>
      <c r="B184" s="1">
        <v>0.78883999999999999</v>
      </c>
      <c r="C184" s="1">
        <v>0.74191499999999999</v>
      </c>
      <c r="D184" s="1">
        <v>1.156304</v>
      </c>
      <c r="E184" s="1"/>
      <c r="F184" s="1">
        <v>11.41</v>
      </c>
      <c r="G184" s="1">
        <v>0.92244599999999999</v>
      </c>
      <c r="H184" s="1">
        <v>0.81589800000000001</v>
      </c>
      <c r="I184" s="1">
        <v>0.90392799999999995</v>
      </c>
      <c r="J184" s="1"/>
      <c r="K184" s="1">
        <v>7.35</v>
      </c>
      <c r="L184" s="1">
        <v>1.0783199999999999</v>
      </c>
      <c r="M184" s="1">
        <v>1.292135</v>
      </c>
      <c r="N184" s="1">
        <v>1.43154</v>
      </c>
      <c r="O184" s="1"/>
    </row>
    <row r="185" spans="1:15" x14ac:dyDescent="0.2">
      <c r="A185" s="1">
        <v>11.47</v>
      </c>
      <c r="B185" s="1">
        <v>0.79832499999999995</v>
      </c>
      <c r="C185" s="1">
        <v>0.75490100000000004</v>
      </c>
      <c r="D185" s="1">
        <v>1.204442</v>
      </c>
      <c r="E185" s="1"/>
      <c r="F185" s="1">
        <v>11.47</v>
      </c>
      <c r="G185" s="1">
        <v>0.91557200000000005</v>
      </c>
      <c r="H185" s="1">
        <v>0.81542800000000004</v>
      </c>
      <c r="I185" s="1">
        <v>0.90350399999999997</v>
      </c>
      <c r="J185" s="1"/>
      <c r="K185" s="1">
        <v>7.39</v>
      </c>
      <c r="L185" s="1">
        <v>1.0838159999999999</v>
      </c>
      <c r="M185" s="1">
        <v>1.2938609999999999</v>
      </c>
      <c r="N185" s="1">
        <v>1.4326110000000001</v>
      </c>
      <c r="O185" s="1"/>
    </row>
    <row r="186" spans="1:15" x14ac:dyDescent="0.2">
      <c r="A186" s="1">
        <v>11.53</v>
      </c>
      <c r="B186" s="1">
        <v>0.81145500000000004</v>
      </c>
      <c r="C186" s="1">
        <v>0.77103200000000005</v>
      </c>
      <c r="D186" s="1">
        <v>1.2558210000000001</v>
      </c>
      <c r="E186" s="1"/>
      <c r="F186" s="1">
        <v>11.53</v>
      </c>
      <c r="G186" s="1">
        <v>0.91155900000000001</v>
      </c>
      <c r="H186" s="1">
        <v>0.81755</v>
      </c>
      <c r="I186" s="1">
        <v>0.90757399999999999</v>
      </c>
      <c r="J186" s="1"/>
      <c r="K186" s="1">
        <v>7.44</v>
      </c>
      <c r="L186" s="1">
        <v>1.0848679999999999</v>
      </c>
      <c r="M186" s="1">
        <v>1.2919849999999999</v>
      </c>
      <c r="N186" s="1">
        <v>1.4305099999999999</v>
      </c>
      <c r="O186" s="1"/>
    </row>
    <row r="187" spans="1:15" x14ac:dyDescent="0.2">
      <c r="A187" s="1">
        <v>11.6</v>
      </c>
      <c r="B187" s="1">
        <v>0.82188600000000001</v>
      </c>
      <c r="C187" s="1">
        <v>0.78847199999999995</v>
      </c>
      <c r="D187" s="1">
        <v>1.3047580000000001</v>
      </c>
      <c r="E187" s="1"/>
      <c r="F187" s="1">
        <v>11.6</v>
      </c>
      <c r="G187" s="1">
        <v>0.90893599999999997</v>
      </c>
      <c r="H187" s="1">
        <v>0.82198499999999997</v>
      </c>
      <c r="I187" s="1">
        <v>0.91347199999999995</v>
      </c>
      <c r="J187" s="1"/>
      <c r="K187" s="1">
        <v>7.48</v>
      </c>
      <c r="L187" s="1">
        <v>1.0826739999999999</v>
      </c>
      <c r="M187" s="1">
        <v>1.289283</v>
      </c>
      <c r="N187" s="1">
        <v>1.425654</v>
      </c>
      <c r="O187" s="1"/>
    </row>
    <row r="188" spans="1:15" x14ac:dyDescent="0.2">
      <c r="A188" s="1">
        <v>11.66</v>
      </c>
      <c r="B188" s="1">
        <v>0.83330899999999997</v>
      </c>
      <c r="C188" s="1">
        <v>0.80450999999999995</v>
      </c>
      <c r="D188" s="1">
        <v>1.34979</v>
      </c>
      <c r="E188" s="1"/>
      <c r="F188" s="1">
        <v>11.66</v>
      </c>
      <c r="G188" s="1">
        <v>0.90679299999999996</v>
      </c>
      <c r="H188" s="1">
        <v>0.829982</v>
      </c>
      <c r="I188" s="1">
        <v>0.92497799999999997</v>
      </c>
      <c r="J188" s="1"/>
      <c r="K188" s="1">
        <v>7.52</v>
      </c>
      <c r="L188" s="1">
        <v>1.0872440000000001</v>
      </c>
      <c r="M188" s="1">
        <v>1.2889200000000001</v>
      </c>
      <c r="N188" s="1">
        <v>1.4293279999999999</v>
      </c>
      <c r="O188" s="1"/>
    </row>
    <row r="189" spans="1:15" x14ac:dyDescent="0.2">
      <c r="A189" s="1">
        <v>11.72</v>
      </c>
      <c r="B189" s="1">
        <v>0.84877499999999995</v>
      </c>
      <c r="C189" s="1">
        <v>0.822855</v>
      </c>
      <c r="D189" s="1">
        <v>1.3985810000000001</v>
      </c>
      <c r="E189" s="1"/>
      <c r="F189" s="1">
        <v>11.73</v>
      </c>
      <c r="G189" s="1">
        <v>0.90503500000000003</v>
      </c>
      <c r="H189" s="1">
        <v>0.84079099999999996</v>
      </c>
      <c r="I189" s="1">
        <v>0.93720700000000001</v>
      </c>
      <c r="J189" s="1"/>
      <c r="K189" s="1">
        <v>7.56</v>
      </c>
      <c r="L189" s="1">
        <v>1.088964</v>
      </c>
      <c r="M189" s="1">
        <v>1.289717</v>
      </c>
      <c r="N189" s="1">
        <v>1.4219900000000001</v>
      </c>
      <c r="O189" s="1"/>
    </row>
    <row r="190" spans="1:15" x14ac:dyDescent="0.2">
      <c r="A190" s="1">
        <v>11.79</v>
      </c>
      <c r="B190" s="1">
        <v>0.86651500000000004</v>
      </c>
      <c r="C190" s="1">
        <v>0.84370199999999995</v>
      </c>
      <c r="D190" s="1">
        <v>1.4498120000000001</v>
      </c>
      <c r="E190" s="1"/>
      <c r="F190" s="1">
        <v>11.79</v>
      </c>
      <c r="G190" s="1">
        <v>0.90439000000000003</v>
      </c>
      <c r="H190" s="1">
        <v>0.85248699999999999</v>
      </c>
      <c r="I190" s="1">
        <v>0.95019799999999999</v>
      </c>
      <c r="J190" s="1"/>
      <c r="K190" s="1">
        <v>7.6</v>
      </c>
      <c r="L190" s="1">
        <v>1.088514</v>
      </c>
      <c r="M190" s="1">
        <v>1.2883100000000001</v>
      </c>
      <c r="N190" s="1">
        <v>1.4215979999999999</v>
      </c>
      <c r="O190" s="1"/>
    </row>
    <row r="191" spans="1:15" x14ac:dyDescent="0.2">
      <c r="A191" s="1">
        <v>11.86</v>
      </c>
      <c r="B191" s="1">
        <v>0.88549599999999995</v>
      </c>
      <c r="C191" s="1">
        <v>0.86636500000000005</v>
      </c>
      <c r="D191" s="1">
        <v>1.5035909999999999</v>
      </c>
      <c r="E191" s="1"/>
      <c r="F191" s="1">
        <v>11.85</v>
      </c>
      <c r="G191" s="1">
        <v>0.90599399999999997</v>
      </c>
      <c r="H191" s="1">
        <v>0.86663199999999996</v>
      </c>
      <c r="I191" s="1">
        <v>0.96693099999999998</v>
      </c>
      <c r="J191" s="1"/>
      <c r="K191" s="1">
        <v>7.64</v>
      </c>
      <c r="L191" s="1">
        <v>1.0899540000000001</v>
      </c>
      <c r="M191" s="1">
        <v>1.284119</v>
      </c>
      <c r="N191" s="1">
        <v>1.416482</v>
      </c>
      <c r="O191" s="1"/>
    </row>
    <row r="192" spans="1:15" x14ac:dyDescent="0.2">
      <c r="A192" s="1">
        <v>11.92</v>
      </c>
      <c r="B192" s="1">
        <v>0.90478599999999998</v>
      </c>
      <c r="C192" s="1">
        <v>0.889177</v>
      </c>
      <c r="D192" s="1">
        <v>1.5538510000000001</v>
      </c>
      <c r="E192" s="1"/>
      <c r="F192" s="1">
        <v>11.92</v>
      </c>
      <c r="G192" s="1">
        <v>0.90986599999999995</v>
      </c>
      <c r="H192" s="1">
        <v>0.88015299999999996</v>
      </c>
      <c r="I192" s="1">
        <v>0.98686399999999996</v>
      </c>
      <c r="J192" s="1"/>
      <c r="K192" s="1">
        <v>7.69</v>
      </c>
      <c r="L192" s="1">
        <v>1.0925210000000001</v>
      </c>
      <c r="M192" s="1">
        <v>1.282597</v>
      </c>
      <c r="N192" s="1">
        <v>1.412463</v>
      </c>
      <c r="O192" s="1"/>
    </row>
    <row r="193" spans="1:15" x14ac:dyDescent="0.2">
      <c r="A193" s="1">
        <v>11.99</v>
      </c>
      <c r="B193" s="1">
        <v>0.92500700000000002</v>
      </c>
      <c r="C193" s="1">
        <v>0.91148300000000004</v>
      </c>
      <c r="D193" s="1">
        <v>1.603108</v>
      </c>
      <c r="E193" s="1"/>
      <c r="F193" s="1">
        <v>11.99</v>
      </c>
      <c r="G193" s="1">
        <v>0.91535999999999995</v>
      </c>
      <c r="H193" s="1">
        <v>0.89809899999999998</v>
      </c>
      <c r="I193" s="1">
        <v>1.007863</v>
      </c>
      <c r="J193" s="1"/>
      <c r="K193" s="1">
        <v>7.73</v>
      </c>
      <c r="L193" s="1">
        <v>1.0910120000000001</v>
      </c>
      <c r="M193" s="1">
        <v>1.2807930000000001</v>
      </c>
      <c r="N193" s="1">
        <v>1.4096089999999999</v>
      </c>
      <c r="O193" s="1"/>
    </row>
    <row r="194" spans="1:15" x14ac:dyDescent="0.2">
      <c r="A194" s="1">
        <v>12.05</v>
      </c>
      <c r="B194" s="1">
        <v>0.94726500000000002</v>
      </c>
      <c r="C194" s="1">
        <v>0.93455900000000003</v>
      </c>
      <c r="D194" s="1">
        <v>1.6475359999999999</v>
      </c>
      <c r="E194" s="1"/>
      <c r="F194" s="1">
        <v>12.05</v>
      </c>
      <c r="G194" s="1">
        <v>0.92322300000000002</v>
      </c>
      <c r="H194" s="1">
        <v>0.91672600000000004</v>
      </c>
      <c r="I194" s="1">
        <v>1.029382</v>
      </c>
      <c r="J194" s="1"/>
      <c r="K194" s="1">
        <v>7.77</v>
      </c>
      <c r="L194" s="1">
        <v>1.0906279999999999</v>
      </c>
      <c r="M194" s="1">
        <v>1.2790410000000001</v>
      </c>
      <c r="N194" s="1">
        <v>1.4061060000000001</v>
      </c>
      <c r="O194" s="1"/>
    </row>
    <row r="195" spans="1:15" x14ac:dyDescent="0.2">
      <c r="A195" s="1">
        <v>12.11</v>
      </c>
      <c r="B195" s="1">
        <v>0.96976200000000001</v>
      </c>
      <c r="C195" s="1">
        <v>0.958565</v>
      </c>
      <c r="D195" s="1">
        <v>1.6886239999999999</v>
      </c>
      <c r="E195" s="1"/>
      <c r="F195" s="1">
        <v>12.11</v>
      </c>
      <c r="G195" s="1">
        <v>0.93135999999999997</v>
      </c>
      <c r="H195" s="1">
        <v>0.93371400000000004</v>
      </c>
      <c r="I195" s="1">
        <v>1.052854</v>
      </c>
      <c r="J195" s="1"/>
      <c r="K195" s="1">
        <v>7.81</v>
      </c>
      <c r="L195" s="1">
        <v>1.089934</v>
      </c>
      <c r="M195" s="1">
        <v>1.2757670000000001</v>
      </c>
      <c r="N195" s="1">
        <v>1.4025080000000001</v>
      </c>
      <c r="O195" s="1"/>
    </row>
    <row r="196" spans="1:15" x14ac:dyDescent="0.2">
      <c r="A196" s="1">
        <v>12.18</v>
      </c>
      <c r="B196" s="1">
        <v>0.99412100000000003</v>
      </c>
      <c r="C196" s="1">
        <v>0.98101000000000005</v>
      </c>
      <c r="D196" s="1">
        <v>1.7350319999999999</v>
      </c>
      <c r="E196" s="1"/>
      <c r="F196" s="1">
        <v>12.18</v>
      </c>
      <c r="G196" s="1">
        <v>0.94366099999999997</v>
      </c>
      <c r="H196" s="1">
        <v>0.95430099999999995</v>
      </c>
      <c r="I196" s="1">
        <v>1.0782849999999999</v>
      </c>
      <c r="J196" s="1"/>
      <c r="K196" s="1">
        <v>7.85</v>
      </c>
      <c r="L196" s="1">
        <v>1.087502</v>
      </c>
      <c r="M196" s="1">
        <v>1.2736559999999999</v>
      </c>
      <c r="N196" s="1">
        <v>1.3964350000000001</v>
      </c>
      <c r="O196" s="1"/>
    </row>
    <row r="197" spans="1:15" x14ac:dyDescent="0.2">
      <c r="A197" s="1">
        <v>12.25</v>
      </c>
      <c r="B197" s="1">
        <v>1.0188839999999999</v>
      </c>
      <c r="C197" s="1">
        <v>1.004691</v>
      </c>
      <c r="D197" s="1">
        <v>1.7802169999999999</v>
      </c>
      <c r="E197" s="1"/>
      <c r="F197" s="1">
        <v>12.24</v>
      </c>
      <c r="G197" s="1">
        <v>0.95952000000000004</v>
      </c>
      <c r="H197" s="1">
        <v>0.977244</v>
      </c>
      <c r="I197" s="1">
        <v>1.105583</v>
      </c>
      <c r="J197" s="1"/>
      <c r="K197" s="1">
        <v>7.89</v>
      </c>
      <c r="L197" s="1">
        <v>1.0874870000000001</v>
      </c>
      <c r="M197" s="1">
        <v>1.271501</v>
      </c>
      <c r="N197" s="1">
        <v>1.3945939999999999</v>
      </c>
      <c r="O197" s="1"/>
    </row>
    <row r="198" spans="1:15" x14ac:dyDescent="0.2">
      <c r="A198" s="1">
        <v>12.31</v>
      </c>
      <c r="B198" s="1">
        <v>1.0430950000000001</v>
      </c>
      <c r="C198" s="1">
        <v>1.0270189999999999</v>
      </c>
      <c r="D198" s="1">
        <v>1.820182</v>
      </c>
      <c r="E198" s="1"/>
      <c r="F198" s="1">
        <v>12.31</v>
      </c>
      <c r="G198" s="1">
        <v>0.97572599999999998</v>
      </c>
      <c r="H198" s="1">
        <v>1.001007</v>
      </c>
      <c r="I198" s="1">
        <v>1.135189</v>
      </c>
      <c r="J198" s="1"/>
      <c r="K198" s="1">
        <v>7.94</v>
      </c>
      <c r="L198" s="1">
        <v>1.0878620000000001</v>
      </c>
      <c r="M198" s="1">
        <v>1.2675920000000001</v>
      </c>
      <c r="N198" s="1">
        <v>1.391567</v>
      </c>
      <c r="O198" s="1"/>
    </row>
    <row r="199" spans="1:15" x14ac:dyDescent="0.2">
      <c r="A199" s="1">
        <v>12.37</v>
      </c>
      <c r="B199" s="1">
        <v>1.0655829999999999</v>
      </c>
      <c r="C199" s="1">
        <v>1.04786</v>
      </c>
      <c r="D199" s="1">
        <v>1.85412</v>
      </c>
      <c r="E199" s="1"/>
      <c r="F199" s="1">
        <v>12.38</v>
      </c>
      <c r="G199" s="1">
        <v>0.994278</v>
      </c>
      <c r="H199" s="1">
        <v>1.025679</v>
      </c>
      <c r="I199" s="1">
        <v>1.1670149999999999</v>
      </c>
      <c r="J199" s="1"/>
      <c r="K199" s="1">
        <v>7.98</v>
      </c>
      <c r="L199" s="1">
        <v>1.083469</v>
      </c>
      <c r="M199" s="1">
        <v>1.2641789999999999</v>
      </c>
      <c r="N199" s="1">
        <v>1.5062009999999999</v>
      </c>
      <c r="O199" s="1"/>
    </row>
    <row r="200" spans="1:15" x14ac:dyDescent="0.2">
      <c r="A200" s="1">
        <v>12.44</v>
      </c>
      <c r="B200" s="1">
        <v>1.0907450000000001</v>
      </c>
      <c r="C200" s="1">
        <v>1.068246</v>
      </c>
      <c r="D200" s="1">
        <v>1.888809</v>
      </c>
      <c r="E200" s="1"/>
      <c r="F200" s="1">
        <v>12.44</v>
      </c>
      <c r="G200" s="1">
        <v>1.0137529999999999</v>
      </c>
      <c r="H200" s="1">
        <v>1.0499830000000001</v>
      </c>
      <c r="I200" s="1">
        <v>1.196148</v>
      </c>
      <c r="J200" s="1"/>
      <c r="K200" s="1">
        <v>8.02</v>
      </c>
      <c r="L200" s="1">
        <v>1.0824549999999999</v>
      </c>
      <c r="M200" s="1">
        <v>1.259396</v>
      </c>
      <c r="N200" s="1">
        <v>1.4053500000000001</v>
      </c>
      <c r="O200" s="1"/>
    </row>
    <row r="201" spans="1:15" x14ac:dyDescent="0.2">
      <c r="A201" s="1">
        <v>12.5</v>
      </c>
      <c r="B201" s="1">
        <v>1.11388</v>
      </c>
      <c r="C201" s="1">
        <v>1.0893930000000001</v>
      </c>
      <c r="D201" s="1">
        <v>1.9181010000000001</v>
      </c>
      <c r="E201" s="1"/>
      <c r="F201" s="1">
        <v>12.51</v>
      </c>
      <c r="G201" s="1">
        <v>1.034511</v>
      </c>
      <c r="H201" s="1">
        <v>1.076335</v>
      </c>
      <c r="I201" s="1">
        <v>1.2305060000000001</v>
      </c>
      <c r="J201" s="1"/>
      <c r="K201" s="1">
        <v>8.06</v>
      </c>
      <c r="L201" s="1">
        <v>1.0789530000000001</v>
      </c>
      <c r="M201" s="1">
        <v>1.2532080000000001</v>
      </c>
      <c r="N201" s="1">
        <v>1.394498</v>
      </c>
      <c r="O201" s="1"/>
    </row>
    <row r="202" spans="1:15" x14ac:dyDescent="0.2">
      <c r="A202" s="1">
        <v>12.57</v>
      </c>
      <c r="B202" s="1">
        <v>1.136954</v>
      </c>
      <c r="C202" s="1">
        <v>1.1057360000000001</v>
      </c>
      <c r="D202" s="1">
        <v>1.9447270000000001</v>
      </c>
      <c r="E202" s="1"/>
      <c r="F202" s="1">
        <v>12.57</v>
      </c>
      <c r="G202" s="1">
        <v>1.0568820000000001</v>
      </c>
      <c r="H202" s="1">
        <v>1.103526</v>
      </c>
      <c r="I202" s="1">
        <v>1.265012</v>
      </c>
      <c r="J202" s="1"/>
      <c r="K202" s="1">
        <v>8.11</v>
      </c>
      <c r="L202" s="1">
        <v>1.0745130000000001</v>
      </c>
      <c r="M202" s="1">
        <v>1.243309</v>
      </c>
      <c r="N202" s="1">
        <v>1.374155</v>
      </c>
      <c r="O202" s="1"/>
    </row>
    <row r="203" spans="1:15" x14ac:dyDescent="0.2">
      <c r="A203" s="1">
        <v>12.63</v>
      </c>
      <c r="B203" s="1">
        <v>1.157902</v>
      </c>
      <c r="C203" s="1">
        <v>1.1237729999999999</v>
      </c>
      <c r="D203" s="1">
        <v>1.9674799999999999</v>
      </c>
      <c r="E203" s="1"/>
      <c r="F203" s="1">
        <v>12.63</v>
      </c>
      <c r="G203" s="1">
        <v>1.0830900000000001</v>
      </c>
      <c r="H203" s="1">
        <v>1.135362</v>
      </c>
      <c r="I203" s="1">
        <v>1.304592</v>
      </c>
      <c r="J203" s="1"/>
      <c r="K203" s="1">
        <v>8.15</v>
      </c>
      <c r="L203" s="1">
        <v>1.071275</v>
      </c>
      <c r="M203" s="1">
        <v>1.238094</v>
      </c>
      <c r="N203" s="1">
        <v>1.3678330000000001</v>
      </c>
      <c r="O203" s="1"/>
    </row>
    <row r="204" spans="1:15" x14ac:dyDescent="0.2">
      <c r="A204" s="1">
        <v>12.7</v>
      </c>
      <c r="B204" s="1">
        <v>1.177888</v>
      </c>
      <c r="C204" s="1">
        <v>1.138884</v>
      </c>
      <c r="D204" s="1">
        <v>1.9854609999999999</v>
      </c>
      <c r="E204" s="1"/>
      <c r="F204" s="1">
        <v>12.7</v>
      </c>
      <c r="G204" s="1">
        <v>1.109918</v>
      </c>
      <c r="H204" s="1">
        <v>1.162263</v>
      </c>
      <c r="I204" s="1">
        <v>1.340158</v>
      </c>
      <c r="J204" s="1"/>
      <c r="K204" s="1">
        <v>8.19</v>
      </c>
      <c r="L204" s="1">
        <v>1.0698730000000001</v>
      </c>
      <c r="M204" s="1">
        <v>1.2336400000000001</v>
      </c>
      <c r="N204" s="1">
        <v>1.359235</v>
      </c>
      <c r="O204" s="1"/>
    </row>
    <row r="205" spans="1:15" x14ac:dyDescent="0.2">
      <c r="A205" s="1">
        <v>12.76</v>
      </c>
      <c r="B205" s="1">
        <v>1.1979109999999999</v>
      </c>
      <c r="C205" s="1">
        <v>1.1520980000000001</v>
      </c>
      <c r="D205" s="1">
        <v>2.001163</v>
      </c>
      <c r="E205" s="1"/>
      <c r="F205" s="1">
        <v>12.76</v>
      </c>
      <c r="G205" s="1">
        <v>1.1363510000000001</v>
      </c>
      <c r="H205" s="1">
        <v>1.191335</v>
      </c>
      <c r="I205" s="1">
        <v>1.3783049999999999</v>
      </c>
      <c r="J205" s="1"/>
      <c r="K205" s="1">
        <v>8.23</v>
      </c>
      <c r="L205" s="1">
        <v>1.065939</v>
      </c>
      <c r="M205" s="1">
        <v>1.227835</v>
      </c>
      <c r="N205" s="1">
        <v>1.3506880000000001</v>
      </c>
      <c r="O205" s="1"/>
    </row>
    <row r="206" spans="1:15" x14ac:dyDescent="0.2">
      <c r="A206" s="1">
        <v>12.83</v>
      </c>
      <c r="B206" s="1">
        <v>1.2142250000000001</v>
      </c>
      <c r="C206" s="1">
        <v>1.1654059999999999</v>
      </c>
      <c r="D206" s="1">
        <v>2.0165899999999999</v>
      </c>
      <c r="E206" s="1"/>
      <c r="F206" s="1">
        <v>12.83</v>
      </c>
      <c r="G206" s="1">
        <v>1.1644509999999999</v>
      </c>
      <c r="H206" s="1">
        <v>1.2174100000000001</v>
      </c>
      <c r="I206" s="1">
        <v>1.412228</v>
      </c>
      <c r="J206" s="1"/>
      <c r="K206" s="1">
        <v>8.27</v>
      </c>
      <c r="L206" s="1">
        <v>1.059763</v>
      </c>
      <c r="M206" s="1">
        <v>1.22113</v>
      </c>
      <c r="N206" s="1">
        <v>1.3421400000000001</v>
      </c>
      <c r="O206" s="1"/>
    </row>
    <row r="207" spans="1:15" x14ac:dyDescent="0.2">
      <c r="A207" s="1">
        <v>12.89</v>
      </c>
      <c r="B207" s="1">
        <v>1.227878</v>
      </c>
      <c r="C207" s="1">
        <v>1.1762950000000001</v>
      </c>
      <c r="D207" s="1">
        <v>2.0285190000000002</v>
      </c>
      <c r="E207" s="1"/>
      <c r="F207" s="1">
        <v>12.89</v>
      </c>
      <c r="G207" s="1">
        <v>1.19601</v>
      </c>
      <c r="H207" s="1">
        <v>1.24657</v>
      </c>
      <c r="I207" s="1">
        <v>1.445085</v>
      </c>
      <c r="J207" s="1"/>
      <c r="K207" s="1">
        <v>8.31</v>
      </c>
      <c r="L207" s="1">
        <v>1.0556909999999999</v>
      </c>
      <c r="M207" s="1">
        <v>1.217271</v>
      </c>
      <c r="N207" s="1">
        <v>1.334139</v>
      </c>
      <c r="O207" s="1"/>
    </row>
    <row r="208" spans="1:15" x14ac:dyDescent="0.2">
      <c r="A208" s="1">
        <v>12.96</v>
      </c>
      <c r="B208" s="1">
        <v>1.240847</v>
      </c>
      <c r="C208" s="1">
        <v>1.1832499999999999</v>
      </c>
      <c r="D208" s="1">
        <v>2.037175</v>
      </c>
      <c r="E208" s="1"/>
      <c r="F208" s="1">
        <v>12.96</v>
      </c>
      <c r="G208" s="1">
        <v>1.2246300000000001</v>
      </c>
      <c r="H208" s="1">
        <v>1.270092</v>
      </c>
      <c r="I208" s="1">
        <v>1.4783310000000001</v>
      </c>
      <c r="J208" s="1"/>
      <c r="K208" s="1">
        <v>8.36</v>
      </c>
      <c r="L208" s="1">
        <v>1.0515099999999999</v>
      </c>
      <c r="M208" s="1">
        <v>1.212852</v>
      </c>
      <c r="N208" s="1">
        <v>1.3297410000000001</v>
      </c>
      <c r="O208" s="1"/>
    </row>
    <row r="209" spans="1:15" x14ac:dyDescent="0.2">
      <c r="A209" s="1">
        <v>13.02</v>
      </c>
      <c r="B209" s="1">
        <v>1.2528379999999999</v>
      </c>
      <c r="C209" s="1">
        <v>1.190143</v>
      </c>
      <c r="D209" s="1">
        <v>2.0409139999999999</v>
      </c>
      <c r="E209" s="1"/>
      <c r="F209" s="1">
        <v>13.02</v>
      </c>
      <c r="G209" s="1">
        <v>1.2549790000000001</v>
      </c>
      <c r="H209" s="1">
        <v>1.2969729999999999</v>
      </c>
      <c r="I209" s="1">
        <v>1.5092760000000001</v>
      </c>
      <c r="J209" s="1"/>
      <c r="K209" s="1">
        <v>8.4</v>
      </c>
      <c r="L209" s="1">
        <v>1.0440149999999999</v>
      </c>
      <c r="M209" s="1">
        <v>1.2029749999999999</v>
      </c>
      <c r="N209" s="1">
        <v>1.3261019999999999</v>
      </c>
      <c r="O209" s="1"/>
    </row>
    <row r="210" spans="1:15" x14ac:dyDescent="0.2">
      <c r="A210" s="1">
        <v>13.09</v>
      </c>
      <c r="B210" s="1">
        <v>1.2620979999999999</v>
      </c>
      <c r="C210" s="1">
        <v>1.195754</v>
      </c>
      <c r="D210" s="1">
        <v>2.044546</v>
      </c>
      <c r="E210" s="1"/>
      <c r="F210" s="1">
        <v>13.09</v>
      </c>
      <c r="G210" s="1">
        <v>1.2865230000000001</v>
      </c>
      <c r="H210" s="1">
        <v>1.3203100000000001</v>
      </c>
      <c r="I210" s="1">
        <v>1.5373479999999999</v>
      </c>
      <c r="J210" s="1"/>
      <c r="K210" s="1">
        <v>8.44</v>
      </c>
      <c r="L210" s="1">
        <v>1.041345</v>
      </c>
      <c r="M210" s="1">
        <v>1.197014</v>
      </c>
      <c r="N210" s="1">
        <v>1.317601</v>
      </c>
      <c r="O210" s="1"/>
    </row>
    <row r="211" spans="1:15" x14ac:dyDescent="0.2">
      <c r="A211" s="1">
        <v>13.15</v>
      </c>
      <c r="B211" s="1">
        <v>1.2700640000000001</v>
      </c>
      <c r="C211" s="1">
        <v>1.1984269999999999</v>
      </c>
      <c r="D211" s="1">
        <v>2.045169</v>
      </c>
      <c r="E211" s="1"/>
      <c r="F211" s="1">
        <v>13.15</v>
      </c>
      <c r="G211" s="1">
        <v>1.3189630000000001</v>
      </c>
      <c r="H211" s="1">
        <v>1.3420000000000001</v>
      </c>
      <c r="I211" s="1">
        <v>1.5655319999999999</v>
      </c>
      <c r="J211" s="1"/>
      <c r="K211" s="1">
        <v>8.48</v>
      </c>
      <c r="L211" s="1">
        <v>1.0355449999999999</v>
      </c>
      <c r="M211" s="1">
        <v>1.193222</v>
      </c>
      <c r="N211" s="1">
        <v>1.3112520000000001</v>
      </c>
      <c r="O211" s="1"/>
    </row>
    <row r="212" spans="1:15" x14ac:dyDescent="0.2">
      <c r="A212" s="1">
        <v>13.22</v>
      </c>
      <c r="B212" s="1">
        <v>1.276643</v>
      </c>
      <c r="C212" s="1">
        <v>1.19838</v>
      </c>
      <c r="D212" s="1">
        <v>2.0402110000000002</v>
      </c>
      <c r="E212" s="1"/>
      <c r="F212" s="1">
        <v>13.22</v>
      </c>
      <c r="G212" s="1">
        <v>1.350862</v>
      </c>
      <c r="H212" s="1">
        <v>1.3649420000000001</v>
      </c>
      <c r="I212" s="1">
        <v>1.594025</v>
      </c>
      <c r="J212" s="1"/>
      <c r="K212" s="1">
        <v>8.52</v>
      </c>
      <c r="L212" s="1">
        <v>1.0311090000000001</v>
      </c>
      <c r="M212" s="1">
        <v>1.1853</v>
      </c>
      <c r="N212" s="1">
        <v>1.3035779999999999</v>
      </c>
      <c r="O212" s="1"/>
    </row>
    <row r="213" spans="1:15" x14ac:dyDescent="0.2">
      <c r="A213" s="1">
        <v>13.28</v>
      </c>
      <c r="B213" s="1">
        <v>1.279258</v>
      </c>
      <c r="C213" s="1">
        <v>1.195395</v>
      </c>
      <c r="D213" s="1">
        <v>2.0358200000000002</v>
      </c>
      <c r="E213" s="1"/>
      <c r="F213" s="1">
        <v>13.28</v>
      </c>
      <c r="G213" s="1">
        <v>1.3806430000000001</v>
      </c>
      <c r="H213" s="1">
        <v>1.38845</v>
      </c>
      <c r="I213" s="1">
        <v>1.617677</v>
      </c>
      <c r="J213" s="1"/>
      <c r="K213" s="1">
        <v>8.56</v>
      </c>
      <c r="L213" s="1">
        <v>1.027426</v>
      </c>
      <c r="M213" s="1">
        <v>1.181497</v>
      </c>
      <c r="N213" s="1">
        <v>1.2955509999999999</v>
      </c>
      <c r="O213" s="1"/>
    </row>
    <row r="214" spans="1:15" x14ac:dyDescent="0.2">
      <c r="A214" s="1">
        <v>13.34</v>
      </c>
      <c r="B214" s="1">
        <v>1.2788440000000001</v>
      </c>
      <c r="C214" s="1">
        <v>1.1925190000000001</v>
      </c>
      <c r="D214" s="1">
        <v>2.023863</v>
      </c>
      <c r="E214" s="1"/>
      <c r="F214" s="1">
        <v>13.35</v>
      </c>
      <c r="G214" s="1">
        <v>1.4079759999999999</v>
      </c>
      <c r="H214" s="1">
        <v>1.4028449999999999</v>
      </c>
      <c r="I214" s="1">
        <v>1.6386590000000001</v>
      </c>
      <c r="J214" s="1"/>
      <c r="K214" s="1">
        <v>8.6</v>
      </c>
      <c r="L214" s="1">
        <v>1.0213049999999999</v>
      </c>
      <c r="M214" s="1">
        <v>1.177683</v>
      </c>
      <c r="N214" s="1">
        <v>1.290756</v>
      </c>
      <c r="O214" s="1"/>
    </row>
    <row r="215" spans="1:15" x14ac:dyDescent="0.2">
      <c r="A215" s="1">
        <v>13.41</v>
      </c>
      <c r="B215" s="1">
        <v>1.2762739999999999</v>
      </c>
      <c r="C215" s="1">
        <v>1.186507</v>
      </c>
      <c r="D215" s="1">
        <v>2.013099</v>
      </c>
      <c r="E215" s="1"/>
      <c r="F215" s="1">
        <v>13.41</v>
      </c>
      <c r="G215" s="1">
        <v>1.435808</v>
      </c>
      <c r="H215" s="1">
        <v>1.4195500000000001</v>
      </c>
      <c r="I215" s="1">
        <v>1.658679</v>
      </c>
      <c r="J215" s="1"/>
      <c r="K215" s="1">
        <v>8.65</v>
      </c>
      <c r="L215" s="1">
        <v>1.015539</v>
      </c>
      <c r="M215" s="1">
        <v>1.1715100000000001</v>
      </c>
      <c r="N215" s="1">
        <v>1.282036</v>
      </c>
      <c r="O215" s="1"/>
    </row>
    <row r="216" spans="1:15" x14ac:dyDescent="0.2">
      <c r="A216" s="1">
        <v>13.48</v>
      </c>
      <c r="B216" s="1">
        <v>1.2734570000000001</v>
      </c>
      <c r="C216" s="1">
        <v>1.1795389999999999</v>
      </c>
      <c r="D216" s="1">
        <v>1.9982420000000001</v>
      </c>
      <c r="E216" s="1"/>
      <c r="F216" s="1">
        <v>13.48</v>
      </c>
      <c r="G216" s="1">
        <v>1.464035</v>
      </c>
      <c r="H216" s="1">
        <v>1.435187</v>
      </c>
      <c r="I216" s="1">
        <v>1.67685</v>
      </c>
      <c r="J216" s="1"/>
      <c r="K216" s="1">
        <v>8.69</v>
      </c>
      <c r="L216" s="1">
        <v>1.0102089999999999</v>
      </c>
      <c r="M216" s="1">
        <v>1.164596</v>
      </c>
      <c r="N216" s="1">
        <v>1.274783</v>
      </c>
      <c r="O216" s="1"/>
    </row>
    <row r="217" spans="1:15" x14ac:dyDescent="0.2">
      <c r="A217" s="1">
        <v>13.54</v>
      </c>
      <c r="B217" s="1">
        <v>1.2661199999999999</v>
      </c>
      <c r="C217" s="1">
        <v>1.169467</v>
      </c>
      <c r="D217" s="1">
        <v>1.981454</v>
      </c>
      <c r="E217" s="1"/>
      <c r="F217" s="1">
        <v>13.54</v>
      </c>
      <c r="G217" s="1">
        <v>1.4901139999999999</v>
      </c>
      <c r="H217" s="1">
        <v>1.446666</v>
      </c>
      <c r="I217" s="1">
        <v>1.6925520000000001</v>
      </c>
      <c r="J217" s="1"/>
      <c r="K217" s="1">
        <v>8.73</v>
      </c>
      <c r="L217" s="1">
        <v>1.003558</v>
      </c>
      <c r="M217" s="1">
        <v>1.1547559999999999</v>
      </c>
      <c r="N217" s="1">
        <v>1.268999</v>
      </c>
      <c r="O217" s="1"/>
    </row>
    <row r="218" spans="1:15" x14ac:dyDescent="0.2">
      <c r="A218" s="1">
        <v>13.61</v>
      </c>
      <c r="B218" s="1">
        <v>1.2581310000000001</v>
      </c>
      <c r="C218" s="1">
        <v>1.1599919999999999</v>
      </c>
      <c r="D218" s="1">
        <v>1.963937</v>
      </c>
      <c r="E218" s="1"/>
      <c r="F218" s="1">
        <v>13.6</v>
      </c>
      <c r="G218" s="1">
        <v>1.514127</v>
      </c>
      <c r="H218" s="1">
        <v>1.4557089999999999</v>
      </c>
      <c r="I218" s="1">
        <v>1.701994</v>
      </c>
      <c r="J218" s="1"/>
      <c r="K218" s="1">
        <v>8.77</v>
      </c>
      <c r="L218" s="1">
        <v>0.997139</v>
      </c>
      <c r="M218" s="1">
        <v>1.1442300000000001</v>
      </c>
      <c r="N218" s="1">
        <v>1.261706</v>
      </c>
      <c r="O218" s="1"/>
    </row>
    <row r="219" spans="1:15" x14ac:dyDescent="0.2">
      <c r="A219" s="1">
        <v>13.67</v>
      </c>
      <c r="B219" s="1">
        <v>1.2497860000000001</v>
      </c>
      <c r="C219" s="1">
        <v>1.1487270000000001</v>
      </c>
      <c r="D219" s="1">
        <v>1.945935</v>
      </c>
      <c r="E219" s="1"/>
      <c r="F219" s="1">
        <v>13.67</v>
      </c>
      <c r="G219" s="1">
        <v>1.5357940000000001</v>
      </c>
      <c r="H219" s="1">
        <v>1.4659850000000001</v>
      </c>
      <c r="I219" s="1">
        <v>1.7113149999999999</v>
      </c>
      <c r="J219" s="1"/>
      <c r="K219" s="1">
        <v>8.81</v>
      </c>
      <c r="L219" s="1">
        <v>0.99086600000000002</v>
      </c>
      <c r="M219" s="1">
        <v>1.136825</v>
      </c>
      <c r="N219" s="1">
        <v>1.2547550000000001</v>
      </c>
      <c r="O219" s="1"/>
    </row>
    <row r="220" spans="1:15" x14ac:dyDescent="0.2">
      <c r="A220" s="1">
        <v>13.73</v>
      </c>
      <c r="B220" s="1">
        <v>1.238211</v>
      </c>
      <c r="C220" s="1">
        <v>1.1356189999999999</v>
      </c>
      <c r="D220" s="1">
        <v>1.9228609999999999</v>
      </c>
      <c r="E220" s="1"/>
      <c r="F220" s="1">
        <v>13.74</v>
      </c>
      <c r="G220" s="1">
        <v>1.5574669999999999</v>
      </c>
      <c r="H220" s="1">
        <v>1.4725440000000001</v>
      </c>
      <c r="I220" s="1">
        <v>1.719765</v>
      </c>
      <c r="J220" s="1"/>
      <c r="K220" s="1">
        <v>8.85</v>
      </c>
      <c r="L220" s="1">
        <v>0.98359099999999999</v>
      </c>
      <c r="M220" s="1">
        <v>1.128557</v>
      </c>
      <c r="N220" s="1">
        <v>1.2468330000000001</v>
      </c>
      <c r="O220" s="1"/>
    </row>
    <row r="221" spans="1:15" x14ac:dyDescent="0.2">
      <c r="A221" s="1">
        <v>13.8</v>
      </c>
      <c r="B221" s="1">
        <v>1.2221010000000001</v>
      </c>
      <c r="C221" s="1">
        <v>1.1185970000000001</v>
      </c>
      <c r="D221" s="1">
        <v>1.9038679999999999</v>
      </c>
      <c r="E221" s="1"/>
      <c r="F221" s="1">
        <v>13.8</v>
      </c>
      <c r="G221" s="1">
        <v>1.5739909999999999</v>
      </c>
      <c r="H221" s="1">
        <v>1.4760679999999999</v>
      </c>
      <c r="I221" s="1">
        <v>1.7238039999999999</v>
      </c>
      <c r="J221" s="1"/>
      <c r="K221" s="1">
        <v>8.9</v>
      </c>
      <c r="L221" s="1">
        <v>0.97664899999999999</v>
      </c>
      <c r="M221" s="1">
        <v>1.1239349999999999</v>
      </c>
      <c r="N221" s="1">
        <v>1.2400260000000001</v>
      </c>
      <c r="O221" s="1"/>
    </row>
    <row r="222" spans="1:15" x14ac:dyDescent="0.2">
      <c r="A222" s="1">
        <v>13.87</v>
      </c>
      <c r="B222" s="1">
        <v>1.2075359999999999</v>
      </c>
      <c r="C222" s="1">
        <v>1.1061799999999999</v>
      </c>
      <c r="D222" s="1">
        <v>1.8812679999999999</v>
      </c>
      <c r="E222" s="1"/>
      <c r="F222" s="1">
        <v>13.86</v>
      </c>
      <c r="G222" s="1">
        <v>1.586835</v>
      </c>
      <c r="H222" s="1">
        <v>1.479678</v>
      </c>
      <c r="I222" s="1">
        <v>1.7254259999999999</v>
      </c>
      <c r="J222" s="1"/>
      <c r="K222" s="1">
        <v>8.94</v>
      </c>
      <c r="L222" s="1">
        <v>0.96977599999999997</v>
      </c>
      <c r="M222" s="1">
        <v>1.1163160000000001</v>
      </c>
      <c r="N222" s="1">
        <v>1.2341839999999999</v>
      </c>
      <c r="O222" s="1"/>
    </row>
    <row r="223" spans="1:15" x14ac:dyDescent="0.2">
      <c r="A223" s="1">
        <v>13.93</v>
      </c>
      <c r="B223" s="1">
        <v>1.1899109999999999</v>
      </c>
      <c r="C223" s="1">
        <v>1.0887</v>
      </c>
      <c r="D223" s="1">
        <v>1.8561609999999999</v>
      </c>
      <c r="E223" s="1"/>
      <c r="F223" s="1">
        <v>13.93</v>
      </c>
      <c r="G223" s="1">
        <v>1.596363</v>
      </c>
      <c r="H223" s="1">
        <v>1.478734</v>
      </c>
      <c r="I223" s="1">
        <v>1.7209730000000001</v>
      </c>
      <c r="J223" s="1"/>
      <c r="K223" s="1">
        <v>8.98</v>
      </c>
      <c r="L223" s="1">
        <v>0.96211500000000005</v>
      </c>
      <c r="M223" s="1">
        <v>1.1056079999999999</v>
      </c>
      <c r="N223" s="1">
        <v>1.2276689999999999</v>
      </c>
      <c r="O223" s="1"/>
    </row>
    <row r="224" spans="1:15" x14ac:dyDescent="0.2">
      <c r="A224" s="1">
        <v>13.99</v>
      </c>
      <c r="B224" s="1">
        <v>1.174777</v>
      </c>
      <c r="C224" s="1">
        <v>1.0719479999999999</v>
      </c>
      <c r="D224" s="1">
        <v>1.8276479999999999</v>
      </c>
      <c r="E224" s="1"/>
      <c r="F224" s="1">
        <v>14</v>
      </c>
      <c r="G224" s="1">
        <v>1.60517</v>
      </c>
      <c r="H224" s="1">
        <v>1.477201</v>
      </c>
      <c r="I224" s="1">
        <v>1.71638</v>
      </c>
      <c r="J224" s="1"/>
      <c r="K224" s="1">
        <v>9.02</v>
      </c>
      <c r="L224" s="1">
        <v>0.95574800000000004</v>
      </c>
      <c r="M224" s="1">
        <v>1.0954410000000001</v>
      </c>
      <c r="N224" s="1">
        <v>1.2210000000000001</v>
      </c>
      <c r="O224" s="1"/>
    </row>
    <row r="225" spans="1:15" x14ac:dyDescent="0.2">
      <c r="A225" s="1">
        <v>14.06</v>
      </c>
      <c r="B225" s="1">
        <v>1.1571629999999999</v>
      </c>
      <c r="C225" s="1">
        <v>1.0509869999999999</v>
      </c>
      <c r="D225" s="1">
        <v>1.800953</v>
      </c>
      <c r="E225" s="1"/>
      <c r="F225" s="1">
        <v>14.06</v>
      </c>
      <c r="G225" s="1">
        <v>1.6097950000000001</v>
      </c>
      <c r="H225" s="1">
        <v>1.469929</v>
      </c>
      <c r="I225" s="1">
        <v>1.709214</v>
      </c>
      <c r="J225" s="1"/>
      <c r="K225" s="1">
        <v>9.07</v>
      </c>
      <c r="L225" s="1">
        <v>0.94739399999999996</v>
      </c>
      <c r="M225" s="1">
        <v>1.0869709999999999</v>
      </c>
      <c r="N225" s="1">
        <v>1.2138679999999999</v>
      </c>
      <c r="O225" s="1"/>
    </row>
    <row r="226" spans="1:15" x14ac:dyDescent="0.2">
      <c r="A226" s="1">
        <v>14.12</v>
      </c>
      <c r="B226" s="1">
        <v>1.1348199999999999</v>
      </c>
      <c r="C226" s="1">
        <v>1.031134</v>
      </c>
      <c r="D226" s="1">
        <v>1.777838</v>
      </c>
      <c r="E226" s="1"/>
      <c r="F226" s="1">
        <v>14.12</v>
      </c>
      <c r="G226" s="1">
        <v>1.6111500000000001</v>
      </c>
      <c r="H226" s="1">
        <v>1.4628730000000001</v>
      </c>
      <c r="I226" s="1">
        <v>1.699514</v>
      </c>
      <c r="J226" s="1"/>
      <c r="K226" s="1">
        <v>9.11</v>
      </c>
      <c r="L226" s="1">
        <v>0.94043500000000002</v>
      </c>
      <c r="M226" s="1">
        <v>1.0746739999999999</v>
      </c>
      <c r="N226" s="1">
        <v>1.208453</v>
      </c>
      <c r="O226" s="1"/>
    </row>
    <row r="227" spans="1:15" x14ac:dyDescent="0.2">
      <c r="A227" s="1">
        <v>14.19</v>
      </c>
      <c r="B227" s="1">
        <v>1.1146849999999999</v>
      </c>
      <c r="C227" s="1">
        <v>1.012893</v>
      </c>
      <c r="D227" s="1">
        <v>1.755331</v>
      </c>
      <c r="E227" s="1"/>
      <c r="F227" s="1">
        <v>14.19</v>
      </c>
      <c r="G227" s="1">
        <v>1.6086689999999999</v>
      </c>
      <c r="H227" s="1">
        <v>1.4565809999999999</v>
      </c>
      <c r="I227" s="1">
        <v>1.6871590000000001</v>
      </c>
      <c r="J227" s="1"/>
      <c r="K227" s="1">
        <v>9.15</v>
      </c>
      <c r="L227" s="1">
        <v>0.93326900000000002</v>
      </c>
      <c r="M227" s="1">
        <v>1.0629980000000001</v>
      </c>
      <c r="N227" s="1">
        <v>1.2032430000000001</v>
      </c>
      <c r="O227" s="1"/>
    </row>
    <row r="228" spans="1:15" x14ac:dyDescent="0.2">
      <c r="A228" s="1">
        <v>14.25</v>
      </c>
      <c r="B228" s="1">
        <v>1.096727</v>
      </c>
      <c r="C228" s="1">
        <v>0.99665899999999996</v>
      </c>
      <c r="D228" s="1">
        <v>1.726901</v>
      </c>
      <c r="E228" s="1"/>
      <c r="F228" s="1">
        <v>14.25</v>
      </c>
      <c r="G228" s="1">
        <v>1.607448</v>
      </c>
      <c r="H228" s="1">
        <v>1.4483889999999999</v>
      </c>
      <c r="I228" s="1">
        <v>1.6742410000000001</v>
      </c>
      <c r="J228" s="1"/>
      <c r="K228" s="1">
        <v>9.19</v>
      </c>
      <c r="L228" s="1">
        <v>0.92618299999999998</v>
      </c>
      <c r="M228" s="1">
        <v>1.055677</v>
      </c>
      <c r="N228" s="1">
        <v>1.196318</v>
      </c>
      <c r="O228" s="1"/>
    </row>
    <row r="229" spans="1:15" x14ac:dyDescent="0.2">
      <c r="A229" s="1">
        <v>14.32</v>
      </c>
      <c r="B229" s="1">
        <v>1.0745610000000001</v>
      </c>
      <c r="C229" s="1">
        <v>0.97345599999999999</v>
      </c>
      <c r="D229" s="1">
        <v>1.6981059999999999</v>
      </c>
      <c r="E229" s="1"/>
      <c r="F229" s="1">
        <v>14.32</v>
      </c>
      <c r="G229" s="1">
        <v>1.601726</v>
      </c>
      <c r="H229" s="1">
        <v>1.4314929999999999</v>
      </c>
      <c r="I229" s="1">
        <v>1.655864</v>
      </c>
      <c r="J229" s="1"/>
      <c r="K229" s="1">
        <v>9.23</v>
      </c>
      <c r="L229" s="1">
        <v>0.91869299999999998</v>
      </c>
      <c r="M229" s="1">
        <v>1.0497510000000001</v>
      </c>
      <c r="N229" s="1">
        <v>1.1885859999999999</v>
      </c>
      <c r="O229" s="1"/>
    </row>
    <row r="230" spans="1:15" x14ac:dyDescent="0.2">
      <c r="A230" s="1">
        <v>14.38</v>
      </c>
      <c r="B230" s="1">
        <v>1.0559540000000001</v>
      </c>
      <c r="C230" s="1">
        <v>0.95248999999999995</v>
      </c>
      <c r="D230" s="1">
        <v>1.669079</v>
      </c>
      <c r="E230" s="1"/>
      <c r="F230" s="1">
        <v>14.38</v>
      </c>
      <c r="G230" s="1">
        <v>1.5949230000000001</v>
      </c>
      <c r="H230" s="1">
        <v>1.4179200000000001</v>
      </c>
      <c r="I230" s="1">
        <v>1.6368240000000001</v>
      </c>
      <c r="J230" s="1"/>
      <c r="K230" s="1">
        <v>9.27</v>
      </c>
      <c r="L230" s="1">
        <v>0.913045</v>
      </c>
      <c r="M230" s="1">
        <v>1.042049</v>
      </c>
      <c r="N230" s="1">
        <v>1.1826700000000001</v>
      </c>
      <c r="O230" s="1"/>
    </row>
    <row r="231" spans="1:15" x14ac:dyDescent="0.2">
      <c r="A231" s="1">
        <v>14.45</v>
      </c>
      <c r="B231" s="1">
        <v>1.034578</v>
      </c>
      <c r="C231" s="1">
        <v>0.93103899999999995</v>
      </c>
      <c r="D231" s="1">
        <v>1.642307</v>
      </c>
      <c r="E231" s="1"/>
      <c r="F231" s="1">
        <v>14.45</v>
      </c>
      <c r="G231" s="1">
        <v>1.5839749999999999</v>
      </c>
      <c r="H231" s="1">
        <v>1.3987369999999999</v>
      </c>
      <c r="I231" s="1">
        <v>1.6147469999999999</v>
      </c>
      <c r="J231" s="1"/>
      <c r="K231" s="1">
        <v>9.31</v>
      </c>
      <c r="L231" s="1">
        <v>0.90749899999999994</v>
      </c>
      <c r="M231" s="1">
        <v>1.0343070000000001</v>
      </c>
      <c r="N231" s="1">
        <v>1.178099</v>
      </c>
      <c r="O231" s="1"/>
    </row>
    <row r="232" spans="1:15" x14ac:dyDescent="0.2">
      <c r="A232" s="1">
        <v>14.51</v>
      </c>
      <c r="B232" s="1">
        <v>1.011314</v>
      </c>
      <c r="C232" s="1">
        <v>0.91136899999999998</v>
      </c>
      <c r="D232" s="1">
        <v>1.616018</v>
      </c>
      <c r="E232" s="1"/>
      <c r="F232" s="1">
        <v>14.51</v>
      </c>
      <c r="G232" s="1">
        <v>1.572281</v>
      </c>
      <c r="H232" s="1">
        <v>1.382307</v>
      </c>
      <c r="I232" s="1">
        <v>1.5948169999999999</v>
      </c>
      <c r="J232" s="1"/>
      <c r="K232" s="1">
        <v>9.36</v>
      </c>
      <c r="L232" s="1">
        <v>0.89959800000000001</v>
      </c>
      <c r="M232" s="1">
        <v>1.0270699999999999</v>
      </c>
      <c r="N232" s="1">
        <v>1.1720980000000001</v>
      </c>
      <c r="O232" s="1"/>
    </row>
    <row r="233" spans="1:15" x14ac:dyDescent="0.2">
      <c r="A233" s="1">
        <v>14.58</v>
      </c>
      <c r="B233" s="1">
        <v>0.98934100000000003</v>
      </c>
      <c r="C233" s="1">
        <v>0.89120299999999997</v>
      </c>
      <c r="D233" s="1">
        <v>1.590984</v>
      </c>
      <c r="E233" s="1"/>
      <c r="F233" s="1">
        <v>14.58</v>
      </c>
      <c r="G233" s="1">
        <v>1.557256</v>
      </c>
      <c r="H233" s="1">
        <v>1.366198</v>
      </c>
      <c r="I233" s="1">
        <v>1.5713379999999999</v>
      </c>
      <c r="J233" s="1"/>
      <c r="K233" s="1">
        <v>9.4</v>
      </c>
      <c r="L233" s="1">
        <v>0.89295400000000003</v>
      </c>
      <c r="M233" s="1">
        <v>1.014594</v>
      </c>
      <c r="N233" s="1">
        <v>1.1647149999999999</v>
      </c>
      <c r="O233" s="1"/>
    </row>
    <row r="234" spans="1:15" x14ac:dyDescent="0.2">
      <c r="A234" s="1">
        <v>14.64</v>
      </c>
      <c r="B234" s="1">
        <v>0.96916800000000003</v>
      </c>
      <c r="C234" s="1">
        <v>0.870228</v>
      </c>
      <c r="D234" s="1">
        <v>1.5631280000000001</v>
      </c>
      <c r="E234" s="1"/>
      <c r="F234" s="1">
        <v>14.64</v>
      </c>
      <c r="G234" s="1">
        <v>1.5412760000000001</v>
      </c>
      <c r="H234" s="1">
        <v>1.3465499999999999</v>
      </c>
      <c r="I234" s="1">
        <v>1.5466740000000001</v>
      </c>
      <c r="J234" s="1"/>
      <c r="K234" s="1">
        <v>9.44</v>
      </c>
      <c r="L234" s="1">
        <v>0.88513500000000001</v>
      </c>
      <c r="M234" s="1">
        <v>1.0062169999999999</v>
      </c>
      <c r="N234" s="1">
        <v>1.159011</v>
      </c>
      <c r="O234" s="1"/>
    </row>
    <row r="235" spans="1:15" x14ac:dyDescent="0.2">
      <c r="A235" s="1">
        <v>14.7</v>
      </c>
      <c r="B235" s="1">
        <v>0.94725199999999998</v>
      </c>
      <c r="C235" s="1">
        <v>0.84563900000000003</v>
      </c>
      <c r="D235" s="1">
        <v>1.534594</v>
      </c>
      <c r="E235" s="1"/>
      <c r="F235" s="1">
        <v>14.71</v>
      </c>
      <c r="G235" s="1">
        <v>1.5222020000000001</v>
      </c>
      <c r="H235" s="1">
        <v>1.3248690000000001</v>
      </c>
      <c r="I235" s="1">
        <v>1.5222169999999999</v>
      </c>
      <c r="J235" s="1"/>
      <c r="K235" s="1">
        <v>9.48</v>
      </c>
      <c r="L235" s="1">
        <v>0.874552</v>
      </c>
      <c r="M235" s="1">
        <v>0.99743599999999999</v>
      </c>
      <c r="N235" s="1">
        <v>1.1539900000000001</v>
      </c>
      <c r="O235" s="1"/>
    </row>
    <row r="236" spans="1:15" x14ac:dyDescent="0.2">
      <c r="A236" s="1">
        <v>14.77</v>
      </c>
      <c r="B236" s="1">
        <v>0.92515000000000003</v>
      </c>
      <c r="C236" s="1">
        <v>0.82421199999999994</v>
      </c>
      <c r="D236" s="1">
        <v>1.5085170000000001</v>
      </c>
      <c r="E236" s="1"/>
      <c r="F236" s="1">
        <v>14.77</v>
      </c>
      <c r="G236" s="1">
        <v>1.50135</v>
      </c>
      <c r="H236" s="1">
        <v>1.3048219999999999</v>
      </c>
      <c r="I236" s="1">
        <v>1.494165</v>
      </c>
      <c r="J236" s="1"/>
      <c r="K236" s="1">
        <v>9.52</v>
      </c>
      <c r="L236" s="1">
        <v>0.86749900000000002</v>
      </c>
      <c r="M236" s="1">
        <v>0.98728000000000005</v>
      </c>
      <c r="N236" s="1">
        <v>1.150746</v>
      </c>
      <c r="O236" s="1"/>
    </row>
    <row r="237" spans="1:15" x14ac:dyDescent="0.2">
      <c r="A237" s="1">
        <v>14.84</v>
      </c>
      <c r="B237" s="1">
        <v>0.90173300000000001</v>
      </c>
      <c r="C237" s="1">
        <v>0.802782</v>
      </c>
      <c r="D237" s="1">
        <v>1.4858439999999999</v>
      </c>
      <c r="E237" s="1"/>
      <c r="F237" s="1">
        <v>14.83</v>
      </c>
      <c r="G237" s="1">
        <v>1.4784170000000001</v>
      </c>
      <c r="H237" s="1">
        <v>1.28498</v>
      </c>
      <c r="I237" s="1">
        <v>1.467678</v>
      </c>
      <c r="J237" s="1"/>
      <c r="K237" s="1">
        <v>9.57</v>
      </c>
      <c r="L237" s="1">
        <v>0.85960300000000001</v>
      </c>
      <c r="M237" s="1">
        <v>0.97639100000000001</v>
      </c>
      <c r="N237" s="1">
        <v>1.144908</v>
      </c>
      <c r="O237" s="1"/>
    </row>
    <row r="238" spans="1:15" x14ac:dyDescent="0.2">
      <c r="A238" s="1">
        <v>14.9</v>
      </c>
      <c r="B238" s="1">
        <v>0.88188900000000003</v>
      </c>
      <c r="C238" s="1">
        <v>0.78078199999999998</v>
      </c>
      <c r="D238" s="1">
        <v>1.461382</v>
      </c>
      <c r="E238" s="1"/>
      <c r="F238" s="1">
        <v>14.9</v>
      </c>
      <c r="G238" s="1">
        <v>1.457875</v>
      </c>
      <c r="H238" s="1">
        <v>1.264494</v>
      </c>
      <c r="I238" s="1">
        <v>1.443203</v>
      </c>
      <c r="J238" s="1"/>
      <c r="K238" s="1">
        <v>9.61</v>
      </c>
      <c r="L238" s="1">
        <v>0.85071399999999997</v>
      </c>
      <c r="M238" s="1">
        <v>0.96515700000000004</v>
      </c>
      <c r="N238" s="1">
        <v>1.1377470000000001</v>
      </c>
      <c r="O238" s="1"/>
    </row>
    <row r="239" spans="1:15" x14ac:dyDescent="0.2">
      <c r="A239" s="1">
        <v>14.97</v>
      </c>
      <c r="B239" s="1">
        <v>0.86418799999999996</v>
      </c>
      <c r="C239" s="1">
        <v>0.76220900000000003</v>
      </c>
      <c r="D239" s="1">
        <v>1.4355830000000001</v>
      </c>
      <c r="E239" s="1"/>
      <c r="F239" s="1">
        <v>14.96</v>
      </c>
      <c r="G239" s="1">
        <v>1.43513</v>
      </c>
      <c r="H239" s="1">
        <v>1.2430380000000001</v>
      </c>
      <c r="I239" s="1">
        <v>1.416453</v>
      </c>
      <c r="J239" s="1"/>
      <c r="K239" s="1">
        <v>9.65</v>
      </c>
      <c r="L239" s="1">
        <v>0.84421100000000004</v>
      </c>
      <c r="M239" s="1">
        <v>0.95796599999999998</v>
      </c>
      <c r="N239" s="1">
        <v>1.1334090000000001</v>
      </c>
      <c r="O239" s="1"/>
    </row>
    <row r="240" spans="1:15" x14ac:dyDescent="0.2">
      <c r="A240" s="1">
        <v>15.03</v>
      </c>
      <c r="B240" s="1">
        <v>0.84197299999999997</v>
      </c>
      <c r="C240" s="1">
        <v>0.74272499999999997</v>
      </c>
      <c r="D240" s="1">
        <v>1.4112499999999999</v>
      </c>
      <c r="E240" s="1"/>
      <c r="F240" s="1">
        <v>15.03</v>
      </c>
      <c r="G240" s="1">
        <v>1.410428</v>
      </c>
      <c r="H240" s="1">
        <v>1.217309</v>
      </c>
      <c r="I240" s="1">
        <v>1.3878889999999999</v>
      </c>
      <c r="J240" s="1"/>
      <c r="K240" s="1">
        <v>9.69</v>
      </c>
      <c r="L240" s="1">
        <v>0.83515200000000001</v>
      </c>
      <c r="M240" s="1">
        <v>0.94868699999999995</v>
      </c>
      <c r="N240" s="1">
        <v>1.1311169999999999</v>
      </c>
      <c r="O240" s="1"/>
    </row>
    <row r="241" spans="1:15" x14ac:dyDescent="0.2">
      <c r="A241" s="1">
        <v>15.09</v>
      </c>
      <c r="B241" s="1">
        <v>0.82695200000000002</v>
      </c>
      <c r="C241" s="1">
        <v>0.72333499999999995</v>
      </c>
      <c r="D241" s="1">
        <v>1.38994</v>
      </c>
      <c r="E241" s="1"/>
      <c r="F241" s="1">
        <v>15.09</v>
      </c>
      <c r="G241" s="1">
        <v>1.387276</v>
      </c>
      <c r="H241" s="1">
        <v>1.192266</v>
      </c>
      <c r="I241" s="1">
        <v>1.361408</v>
      </c>
      <c r="J241" s="1"/>
      <c r="K241" s="1">
        <v>9.73</v>
      </c>
      <c r="L241" s="1">
        <v>0.82869400000000004</v>
      </c>
      <c r="M241" s="1">
        <v>0.94021299999999997</v>
      </c>
      <c r="N241" s="1">
        <v>1.128428</v>
      </c>
      <c r="O241" s="1"/>
    </row>
    <row r="242" spans="1:15" x14ac:dyDescent="0.2">
      <c r="A242" s="1">
        <v>15.16</v>
      </c>
      <c r="B242" s="1">
        <v>0.81096500000000005</v>
      </c>
      <c r="C242" s="1">
        <v>0.70823800000000003</v>
      </c>
      <c r="D242" s="1">
        <v>1.3684860000000001</v>
      </c>
      <c r="E242" s="1"/>
      <c r="F242" s="1">
        <v>15.16</v>
      </c>
      <c r="G242" s="1">
        <v>1.362609</v>
      </c>
      <c r="H242" s="1">
        <v>1.1676169999999999</v>
      </c>
      <c r="I242" s="1">
        <v>1.331267</v>
      </c>
      <c r="J242" s="1"/>
      <c r="K242" s="1">
        <v>9.7799999999999994</v>
      </c>
      <c r="L242" s="1">
        <v>0.81941200000000003</v>
      </c>
      <c r="M242" s="1">
        <v>0.93219600000000002</v>
      </c>
      <c r="N242" s="1">
        <v>1.122171</v>
      </c>
      <c r="O242" s="1"/>
    </row>
    <row r="243" spans="1:15" x14ac:dyDescent="0.2">
      <c r="A243" s="1">
        <v>15.22</v>
      </c>
      <c r="B243" s="1">
        <v>0.792045</v>
      </c>
      <c r="C243" s="1">
        <v>0.69252899999999995</v>
      </c>
      <c r="D243" s="1">
        <v>1.346463</v>
      </c>
      <c r="E243" s="1"/>
      <c r="F243" s="1">
        <v>15.23</v>
      </c>
      <c r="G243" s="1">
        <v>1.336462</v>
      </c>
      <c r="H243" s="1">
        <v>1.148072</v>
      </c>
      <c r="I243" s="1">
        <v>1.3050250000000001</v>
      </c>
      <c r="J243" s="1"/>
      <c r="K243" s="1">
        <v>9.82</v>
      </c>
      <c r="L243" s="1">
        <v>0.81335599999999997</v>
      </c>
      <c r="M243" s="1">
        <v>0.92494200000000004</v>
      </c>
      <c r="N243" s="1">
        <v>1.1172820000000001</v>
      </c>
      <c r="O243" s="1"/>
    </row>
    <row r="244" spans="1:15" x14ac:dyDescent="0.2">
      <c r="A244" s="1">
        <v>15.29</v>
      </c>
      <c r="B244" s="1">
        <v>0.77896100000000001</v>
      </c>
      <c r="C244" s="1">
        <v>0.67620800000000003</v>
      </c>
      <c r="D244" s="1">
        <v>1.3302259999999999</v>
      </c>
      <c r="E244" s="1"/>
      <c r="F244" s="1">
        <v>15.29</v>
      </c>
      <c r="G244" s="1">
        <v>1.3122450000000001</v>
      </c>
      <c r="H244" s="1">
        <v>1.1226929999999999</v>
      </c>
      <c r="I244" s="1">
        <v>1.2791060000000001</v>
      </c>
      <c r="J244" s="1"/>
      <c r="K244" s="1">
        <v>9.86</v>
      </c>
      <c r="L244" s="1">
        <v>0.803929</v>
      </c>
      <c r="M244" s="1">
        <v>0.91247900000000004</v>
      </c>
      <c r="N244" s="1">
        <v>1.1144670000000001</v>
      </c>
      <c r="O244" s="1"/>
    </row>
    <row r="245" spans="1:15" x14ac:dyDescent="0.2">
      <c r="A245" s="1">
        <v>15.36</v>
      </c>
      <c r="B245" s="1">
        <v>0.76945699999999995</v>
      </c>
      <c r="C245" s="1">
        <v>0.66408599999999995</v>
      </c>
      <c r="D245" s="1">
        <v>1.3074319999999999</v>
      </c>
      <c r="E245" s="1"/>
      <c r="F245" s="1">
        <v>15.36</v>
      </c>
      <c r="G245" s="1">
        <v>1.286384</v>
      </c>
      <c r="H245" s="1">
        <v>1.1019209999999999</v>
      </c>
      <c r="I245" s="1">
        <v>1.2541869999999999</v>
      </c>
      <c r="J245" s="1"/>
      <c r="K245" s="1">
        <v>9.9</v>
      </c>
      <c r="L245" s="1">
        <v>0.79498100000000005</v>
      </c>
      <c r="M245" s="1">
        <v>0.90602099999999997</v>
      </c>
      <c r="N245" s="1">
        <v>1.111944</v>
      </c>
      <c r="O245" s="1"/>
    </row>
    <row r="246" spans="1:15" x14ac:dyDescent="0.2">
      <c r="A246" s="1">
        <v>15.42</v>
      </c>
      <c r="B246" s="1">
        <v>0.74988999999999995</v>
      </c>
      <c r="C246" s="1">
        <v>0.64862399999999998</v>
      </c>
      <c r="D246" s="1">
        <v>1.2912870000000001</v>
      </c>
      <c r="E246" s="1"/>
      <c r="F246" s="1">
        <v>15.42</v>
      </c>
      <c r="G246" s="1">
        <v>1.2587299999999999</v>
      </c>
      <c r="H246" s="1">
        <v>1.0758369999999999</v>
      </c>
      <c r="I246" s="1">
        <v>1.224728</v>
      </c>
      <c r="J246" s="1"/>
      <c r="K246" s="1">
        <v>9.94</v>
      </c>
      <c r="L246" s="1">
        <v>0.78687300000000004</v>
      </c>
      <c r="M246" s="1">
        <v>0.89664100000000002</v>
      </c>
      <c r="N246" s="1">
        <v>1.108771</v>
      </c>
      <c r="O246" s="1"/>
    </row>
    <row r="247" spans="1:15" x14ac:dyDescent="0.2">
      <c r="A247" s="1">
        <v>15.48</v>
      </c>
      <c r="B247" s="1">
        <v>0.74022699999999997</v>
      </c>
      <c r="C247" s="1">
        <v>0.63362300000000005</v>
      </c>
      <c r="D247" s="1">
        <v>1.2734080000000001</v>
      </c>
      <c r="E247" s="1"/>
      <c r="F247" s="1">
        <v>15.48</v>
      </c>
      <c r="G247" s="1">
        <v>1.2348520000000001</v>
      </c>
      <c r="H247" s="1">
        <v>1.0571520000000001</v>
      </c>
      <c r="I247" s="1">
        <v>1.2024980000000001</v>
      </c>
      <c r="J247" s="1"/>
      <c r="K247" s="1">
        <v>9.99</v>
      </c>
      <c r="L247" s="1">
        <v>0.77874100000000002</v>
      </c>
      <c r="M247" s="1">
        <v>0.88729400000000003</v>
      </c>
      <c r="N247" s="1">
        <v>1.105278</v>
      </c>
      <c r="O247" s="1"/>
    </row>
    <row r="248" spans="1:15" x14ac:dyDescent="0.2">
      <c r="A248" s="1">
        <v>15.55</v>
      </c>
      <c r="B248" s="1">
        <v>0.72783900000000001</v>
      </c>
      <c r="C248" s="1">
        <v>0.62089000000000005</v>
      </c>
      <c r="D248" s="1">
        <v>1.255841</v>
      </c>
      <c r="E248" s="1"/>
      <c r="F248" s="1">
        <v>15.55</v>
      </c>
      <c r="G248" s="1">
        <v>1.208753</v>
      </c>
      <c r="H248" s="1">
        <v>1.0354620000000001</v>
      </c>
      <c r="I248" s="1">
        <v>1.177765</v>
      </c>
      <c r="J248" s="1"/>
      <c r="K248" s="1">
        <v>10.029999999999999</v>
      </c>
      <c r="L248" s="1">
        <v>0.77062399999999998</v>
      </c>
      <c r="M248" s="1">
        <v>0.883046</v>
      </c>
      <c r="N248" s="1">
        <v>1.1028469999999999</v>
      </c>
      <c r="O248" s="1"/>
    </row>
    <row r="249" spans="1:15" x14ac:dyDescent="0.2">
      <c r="A249" s="1">
        <v>15.61</v>
      </c>
      <c r="B249" s="1">
        <v>0.71233000000000002</v>
      </c>
      <c r="C249" s="1">
        <v>0.60758900000000005</v>
      </c>
      <c r="D249" s="1">
        <v>1.2396389999999999</v>
      </c>
      <c r="E249" s="1"/>
      <c r="F249" s="1">
        <v>15.61</v>
      </c>
      <c r="G249" s="1">
        <v>1.1819310000000001</v>
      </c>
      <c r="H249" s="1">
        <v>1.0152289999999999</v>
      </c>
      <c r="I249" s="1">
        <v>1.1551659999999999</v>
      </c>
      <c r="J249" s="1"/>
      <c r="K249" s="1">
        <v>10.07</v>
      </c>
      <c r="L249" s="1">
        <v>0.76253499999999996</v>
      </c>
      <c r="M249" s="1">
        <v>0.87564600000000004</v>
      </c>
      <c r="N249" s="1">
        <v>1.1018460000000001</v>
      </c>
      <c r="O249" s="1"/>
    </row>
    <row r="250" spans="1:15" x14ac:dyDescent="0.2">
      <c r="A250" s="1">
        <v>15.68</v>
      </c>
      <c r="B250" s="1">
        <v>0.699681</v>
      </c>
      <c r="C250" s="1">
        <v>0.59421500000000005</v>
      </c>
      <c r="D250" s="1">
        <v>1.225379</v>
      </c>
      <c r="E250" s="1"/>
      <c r="F250" s="1">
        <v>15.68</v>
      </c>
      <c r="G250" s="1">
        <v>1.155384</v>
      </c>
      <c r="H250" s="1">
        <v>0.99399000000000004</v>
      </c>
      <c r="I250" s="1">
        <v>1.1237600000000001</v>
      </c>
      <c r="J250" s="1"/>
      <c r="K250" s="1">
        <v>10.11</v>
      </c>
      <c r="L250" s="1">
        <v>0.75432699999999997</v>
      </c>
      <c r="M250" s="1">
        <v>0.87015399999999998</v>
      </c>
      <c r="N250" s="1">
        <v>1.1023890000000001</v>
      </c>
      <c r="O250" s="1"/>
    </row>
    <row r="251" spans="1:15" x14ac:dyDescent="0.2">
      <c r="A251" s="1">
        <v>15.74</v>
      </c>
      <c r="B251" s="1">
        <v>0.68864000000000003</v>
      </c>
      <c r="C251" s="1">
        <v>0.582291</v>
      </c>
      <c r="D251" s="1">
        <v>1.2092780000000001</v>
      </c>
      <c r="E251" s="1"/>
      <c r="F251" s="1">
        <v>15.74</v>
      </c>
      <c r="G251" s="1">
        <v>1.1297820000000001</v>
      </c>
      <c r="H251" s="1">
        <v>0.97504199999999996</v>
      </c>
      <c r="I251" s="1">
        <v>1.0916239999999999</v>
      </c>
      <c r="J251" s="1"/>
      <c r="K251" s="1">
        <v>10.15</v>
      </c>
      <c r="L251" s="1">
        <v>0.75121800000000005</v>
      </c>
      <c r="M251" s="1">
        <v>0.86144500000000002</v>
      </c>
      <c r="N251" s="1">
        <v>1.1020859999999999</v>
      </c>
      <c r="O251" s="1"/>
    </row>
    <row r="252" spans="1:15" x14ac:dyDescent="0.2">
      <c r="A252" s="1">
        <v>15.81</v>
      </c>
      <c r="B252" s="1">
        <v>0.67491400000000001</v>
      </c>
      <c r="C252" s="1">
        <v>0.57180699999999995</v>
      </c>
      <c r="D252" s="1">
        <v>1.194739</v>
      </c>
      <c r="E252" s="1"/>
      <c r="F252" s="1">
        <v>15.81</v>
      </c>
      <c r="G252" s="1">
        <v>1.1045389999999999</v>
      </c>
      <c r="H252" s="1">
        <v>0.95705300000000004</v>
      </c>
      <c r="I252" s="1">
        <v>1.066468</v>
      </c>
      <c r="J252" s="1"/>
      <c r="K252" s="1">
        <v>10.19</v>
      </c>
      <c r="L252" s="1">
        <v>0.74206300000000003</v>
      </c>
      <c r="M252" s="1">
        <v>0.85596700000000003</v>
      </c>
      <c r="N252" s="1">
        <v>1.1021000000000001</v>
      </c>
      <c r="O252" s="1"/>
    </row>
    <row r="253" spans="1:15" x14ac:dyDescent="0.2">
      <c r="A253" s="1">
        <v>15.87</v>
      </c>
      <c r="B253" s="1">
        <v>0.66299399999999997</v>
      </c>
      <c r="C253" s="1">
        <v>0.56143200000000004</v>
      </c>
      <c r="D253" s="1">
        <v>1.1825429999999999</v>
      </c>
      <c r="E253" s="1"/>
      <c r="F253" s="1">
        <v>15.88</v>
      </c>
      <c r="G253" s="1">
        <v>1.07761</v>
      </c>
      <c r="H253" s="1">
        <v>0.93860299999999997</v>
      </c>
      <c r="I253" s="1">
        <v>1.0502640000000001</v>
      </c>
      <c r="J253" s="1"/>
      <c r="K253" s="1">
        <v>10.23</v>
      </c>
      <c r="L253" s="1">
        <v>0.73576799999999998</v>
      </c>
      <c r="M253" s="1">
        <v>0.84726199999999996</v>
      </c>
      <c r="N253" s="1">
        <v>1.102479</v>
      </c>
      <c r="O253" s="1"/>
    </row>
    <row r="254" spans="1:15" x14ac:dyDescent="0.2">
      <c r="A254" s="1">
        <v>15.94</v>
      </c>
      <c r="B254" s="1">
        <v>0.65261400000000003</v>
      </c>
      <c r="C254" s="1">
        <v>0.55025100000000005</v>
      </c>
      <c r="D254" s="1">
        <v>1.1691469999999999</v>
      </c>
      <c r="E254" s="1"/>
      <c r="F254" s="1">
        <v>15.94</v>
      </c>
      <c r="G254" s="1">
        <v>1.0540069999999999</v>
      </c>
      <c r="H254" s="1">
        <v>0.92335299999999998</v>
      </c>
      <c r="I254" s="1">
        <v>1.033128</v>
      </c>
      <c r="J254" s="1"/>
      <c r="K254" s="1">
        <v>10.28</v>
      </c>
      <c r="L254" s="1">
        <v>0.73167899999999997</v>
      </c>
      <c r="M254" s="1">
        <v>0.83624399999999999</v>
      </c>
      <c r="N254" s="1">
        <v>1.1050420000000001</v>
      </c>
      <c r="O254" s="1"/>
    </row>
    <row r="255" spans="1:15" x14ac:dyDescent="0.2">
      <c r="A255" s="1">
        <v>16</v>
      </c>
      <c r="B255" s="1">
        <v>0.64308600000000005</v>
      </c>
      <c r="C255" s="1">
        <v>0.54225500000000004</v>
      </c>
      <c r="D255" s="1">
        <v>1.1549069999999999</v>
      </c>
      <c r="E255" s="1"/>
      <c r="F255" s="1">
        <v>16</v>
      </c>
      <c r="G255" s="1">
        <v>1.0313000000000001</v>
      </c>
      <c r="H255" s="1">
        <v>0.90450699999999995</v>
      </c>
      <c r="I255" s="1">
        <v>1.018721</v>
      </c>
      <c r="J255" s="1"/>
      <c r="K255" s="1">
        <v>10.32</v>
      </c>
      <c r="L255" s="1">
        <v>0.72360000000000002</v>
      </c>
      <c r="M255" s="1">
        <v>0.83238100000000004</v>
      </c>
      <c r="N255" s="1">
        <v>1.107367</v>
      </c>
      <c r="O255" s="1"/>
    </row>
    <row r="256" spans="1:15" x14ac:dyDescent="0.2">
      <c r="A256" s="1">
        <v>16.07</v>
      </c>
      <c r="B256" s="1">
        <v>0.63566699999999998</v>
      </c>
      <c r="C256" s="1">
        <v>0.53431300000000004</v>
      </c>
      <c r="D256" s="1">
        <v>1.141983</v>
      </c>
      <c r="E256" s="1"/>
      <c r="F256" s="1">
        <v>16.07</v>
      </c>
      <c r="G256" s="1">
        <v>1.0101869999999999</v>
      </c>
      <c r="H256" s="1">
        <v>0.88327199999999995</v>
      </c>
      <c r="I256" s="1">
        <v>1.0016689999999999</v>
      </c>
      <c r="J256" s="1"/>
      <c r="K256" s="1">
        <v>10.36</v>
      </c>
      <c r="L256" s="1">
        <v>0.71901099999999996</v>
      </c>
      <c r="M256" s="1">
        <v>0.82381499999999996</v>
      </c>
      <c r="N256" s="1">
        <v>1.1099490000000001</v>
      </c>
      <c r="O256" s="1"/>
    </row>
    <row r="257" spans="1:15" x14ac:dyDescent="0.2">
      <c r="A257" s="1">
        <v>16.13</v>
      </c>
      <c r="B257" s="1">
        <v>0.62991600000000003</v>
      </c>
      <c r="C257" s="1">
        <v>0.52767799999999998</v>
      </c>
      <c r="D257" s="1">
        <v>1.132746</v>
      </c>
      <c r="E257" s="1"/>
      <c r="F257" s="1">
        <v>16.13</v>
      </c>
      <c r="G257" s="1">
        <v>0.98748499999999995</v>
      </c>
      <c r="H257" s="1">
        <v>0.86371900000000001</v>
      </c>
      <c r="I257" s="1">
        <v>0.98050899999999996</v>
      </c>
      <c r="J257" s="1"/>
      <c r="K257" s="1">
        <v>10.4</v>
      </c>
      <c r="L257" s="1">
        <v>0.71337799999999996</v>
      </c>
      <c r="M257" s="1">
        <v>0.81593800000000005</v>
      </c>
      <c r="N257" s="1">
        <v>1.113963</v>
      </c>
      <c r="O257" s="1"/>
    </row>
    <row r="258" spans="1:15" x14ac:dyDescent="0.2">
      <c r="A258" s="1">
        <v>16.2</v>
      </c>
      <c r="B258" s="1">
        <v>0.62381200000000003</v>
      </c>
      <c r="C258" s="1">
        <v>0.52188500000000004</v>
      </c>
      <c r="D258" s="1">
        <v>1.1215029999999999</v>
      </c>
      <c r="E258" s="1"/>
      <c r="F258" s="1">
        <v>16.190000000000001</v>
      </c>
      <c r="G258" s="1">
        <v>0.96589899999999995</v>
      </c>
      <c r="H258" s="1">
        <v>0.85005799999999998</v>
      </c>
      <c r="I258" s="1">
        <v>0.96509699999999998</v>
      </c>
      <c r="J258" s="1"/>
      <c r="K258" s="1">
        <v>10.44</v>
      </c>
      <c r="L258" s="1">
        <v>0.70508700000000002</v>
      </c>
      <c r="M258" s="1">
        <v>0.80947000000000002</v>
      </c>
      <c r="N258" s="1">
        <v>1.11717</v>
      </c>
      <c r="O258" s="1"/>
    </row>
    <row r="259" spans="1:15" x14ac:dyDescent="0.2">
      <c r="A259" s="1">
        <v>16.260000000000002</v>
      </c>
      <c r="B259" s="1">
        <v>0.61733700000000002</v>
      </c>
      <c r="C259" s="1">
        <v>0.51537699999999997</v>
      </c>
      <c r="D259" s="1">
        <v>1.112892</v>
      </c>
      <c r="E259" s="1"/>
      <c r="F259" s="1">
        <v>16.260000000000002</v>
      </c>
      <c r="G259" s="1">
        <v>0.94649899999999998</v>
      </c>
      <c r="H259" s="1">
        <v>0.83379000000000003</v>
      </c>
      <c r="I259" s="1">
        <v>0.94998499999999997</v>
      </c>
      <c r="J259" s="1"/>
      <c r="K259" s="1">
        <v>10.49</v>
      </c>
      <c r="L259" s="1">
        <v>0.70267000000000002</v>
      </c>
      <c r="M259" s="1">
        <v>0.80245900000000003</v>
      </c>
      <c r="N259" s="1">
        <v>1.123653</v>
      </c>
      <c r="O259" s="1"/>
    </row>
    <row r="260" spans="1:15" x14ac:dyDescent="0.2">
      <c r="A260" s="1">
        <v>16.329999999999998</v>
      </c>
      <c r="B260" s="1">
        <v>0.61532399999999998</v>
      </c>
      <c r="C260" s="1">
        <v>0.51138399999999995</v>
      </c>
      <c r="D260" s="1">
        <v>1.1026549999999999</v>
      </c>
      <c r="E260" s="1"/>
      <c r="F260" s="1">
        <v>16.329999999999998</v>
      </c>
      <c r="G260" s="1">
        <v>0.92683199999999999</v>
      </c>
      <c r="H260" s="1">
        <v>0.82078899999999999</v>
      </c>
      <c r="I260" s="1">
        <v>0.934616</v>
      </c>
      <c r="J260" s="1"/>
      <c r="K260" s="1">
        <v>10.53</v>
      </c>
      <c r="L260" s="1">
        <v>0.69541799999999998</v>
      </c>
      <c r="M260" s="1">
        <v>0.79457199999999994</v>
      </c>
      <c r="N260" s="1">
        <v>1.1300049999999999</v>
      </c>
      <c r="O260" s="1"/>
    </row>
    <row r="261" spans="1:15" x14ac:dyDescent="0.2">
      <c r="A261" s="1">
        <v>16.39</v>
      </c>
      <c r="B261" s="1">
        <v>0.61129900000000004</v>
      </c>
      <c r="C261" s="1">
        <v>0.50734299999999999</v>
      </c>
      <c r="D261" s="1">
        <v>1.0930569999999999</v>
      </c>
      <c r="E261" s="1"/>
      <c r="F261" s="1">
        <v>16.39</v>
      </c>
      <c r="G261" s="1">
        <v>0.90632599999999996</v>
      </c>
      <c r="H261" s="1">
        <v>0.80728699999999998</v>
      </c>
      <c r="I261" s="1">
        <v>0.91781199999999996</v>
      </c>
      <c r="J261" s="1"/>
      <c r="K261" s="1">
        <v>10.57</v>
      </c>
      <c r="L261" s="1">
        <v>0.69056200000000001</v>
      </c>
      <c r="M261" s="1">
        <v>0.78620599999999996</v>
      </c>
      <c r="N261" s="1">
        <v>1.136776</v>
      </c>
      <c r="O261" s="1"/>
    </row>
    <row r="262" spans="1:15" x14ac:dyDescent="0.2">
      <c r="A262" s="1">
        <v>16.46</v>
      </c>
      <c r="B262" s="1">
        <v>0.60763400000000001</v>
      </c>
      <c r="C262" s="1">
        <v>0.50302100000000005</v>
      </c>
      <c r="D262" s="1">
        <v>1.086632</v>
      </c>
      <c r="E262" s="1"/>
      <c r="F262" s="1">
        <v>16.46</v>
      </c>
      <c r="G262" s="1">
        <v>0.88629599999999997</v>
      </c>
      <c r="H262" s="1">
        <v>0.79409200000000002</v>
      </c>
      <c r="I262" s="1">
        <v>0.90068700000000002</v>
      </c>
      <c r="J262" s="1"/>
      <c r="K262" s="1">
        <v>10.61</v>
      </c>
      <c r="L262" s="1">
        <v>0.68643399999999999</v>
      </c>
      <c r="M262" s="1">
        <v>0.78520400000000001</v>
      </c>
      <c r="N262" s="1">
        <v>1.1448700000000001</v>
      </c>
      <c r="O262" s="1"/>
    </row>
    <row r="263" spans="1:15" x14ac:dyDescent="0.2">
      <c r="A263" s="1">
        <v>16.52</v>
      </c>
      <c r="B263" s="1">
        <v>0.60664099999999999</v>
      </c>
      <c r="C263" s="1">
        <v>0.498836</v>
      </c>
      <c r="D263" s="1">
        <v>1.0776490000000001</v>
      </c>
      <c r="E263" s="1"/>
      <c r="F263" s="1">
        <v>16.52</v>
      </c>
      <c r="G263" s="1">
        <v>0.86828499999999997</v>
      </c>
      <c r="H263" s="1">
        <v>0.78128600000000004</v>
      </c>
      <c r="I263" s="1">
        <v>0.886903</v>
      </c>
      <c r="J263" s="1"/>
      <c r="K263" s="1">
        <v>10.65</v>
      </c>
      <c r="L263" s="1">
        <v>0.68096000000000001</v>
      </c>
      <c r="M263" s="1">
        <v>0.77836399999999994</v>
      </c>
      <c r="N263" s="1">
        <v>1.154434</v>
      </c>
      <c r="O263" s="1"/>
    </row>
    <row r="264" spans="1:15" x14ac:dyDescent="0.2">
      <c r="A264" s="1">
        <v>16.59</v>
      </c>
      <c r="B264" s="1">
        <v>0.60688399999999998</v>
      </c>
      <c r="C264" s="1">
        <v>0.49812400000000001</v>
      </c>
      <c r="D264" s="1">
        <v>1.0680050000000001</v>
      </c>
      <c r="E264" s="1"/>
      <c r="F264" s="1">
        <v>16.59</v>
      </c>
      <c r="G264" s="1">
        <v>0.850773</v>
      </c>
      <c r="H264" s="1">
        <v>0.76719499999999996</v>
      </c>
      <c r="I264" s="1">
        <v>0.87242699999999995</v>
      </c>
      <c r="J264" s="1"/>
      <c r="K264" s="1">
        <v>10.7</v>
      </c>
      <c r="L264" s="1">
        <v>0.67687699999999995</v>
      </c>
      <c r="M264" s="1">
        <v>0.77171699999999999</v>
      </c>
      <c r="N264" s="1">
        <v>1.166072</v>
      </c>
      <c r="O264" s="1"/>
    </row>
    <row r="265" spans="1:15" x14ac:dyDescent="0.2">
      <c r="A265" s="1">
        <v>16.649999999999999</v>
      </c>
      <c r="B265" s="1">
        <v>0.60607599999999995</v>
      </c>
      <c r="C265" s="1">
        <v>0.49693300000000001</v>
      </c>
      <c r="D265" s="1">
        <v>1.0641510000000001</v>
      </c>
      <c r="E265" s="1"/>
      <c r="F265" s="1">
        <v>16.649999999999999</v>
      </c>
      <c r="G265" s="1">
        <v>0.833449</v>
      </c>
      <c r="H265" s="1">
        <v>0.75372700000000004</v>
      </c>
      <c r="I265" s="1">
        <v>0.85675500000000004</v>
      </c>
      <c r="J265" s="1"/>
      <c r="K265" s="1">
        <v>10.74</v>
      </c>
      <c r="L265" s="1">
        <v>0.67415099999999994</v>
      </c>
      <c r="M265" s="1">
        <v>0.76938799999999996</v>
      </c>
      <c r="N265" s="1">
        <v>1.1787179999999999</v>
      </c>
      <c r="O265" s="1"/>
    </row>
    <row r="266" spans="1:15" x14ac:dyDescent="0.2">
      <c r="A266" s="1">
        <v>16.71</v>
      </c>
      <c r="B266" s="1">
        <v>0.60968</v>
      </c>
      <c r="C266" s="1">
        <v>0.49826900000000002</v>
      </c>
      <c r="D266" s="1">
        <v>1.057944</v>
      </c>
      <c r="E266" s="1"/>
      <c r="F266" s="1">
        <v>16.71</v>
      </c>
      <c r="G266" s="1">
        <v>0.81551700000000005</v>
      </c>
      <c r="H266" s="1">
        <v>0.74769200000000002</v>
      </c>
      <c r="I266" s="1">
        <v>0.84660800000000003</v>
      </c>
      <c r="J266" s="1"/>
      <c r="K266" s="1">
        <v>10.78</v>
      </c>
      <c r="L266" s="1">
        <v>0.67153099999999999</v>
      </c>
      <c r="M266" s="1">
        <v>0.76267799999999997</v>
      </c>
      <c r="N266" s="1">
        <v>1.1925889999999999</v>
      </c>
      <c r="O266" s="1"/>
    </row>
    <row r="267" spans="1:15" x14ac:dyDescent="0.2">
      <c r="A267" s="1">
        <v>16.78</v>
      </c>
      <c r="B267" s="1">
        <v>0.61127900000000002</v>
      </c>
      <c r="C267" s="1">
        <v>0.50167799999999996</v>
      </c>
      <c r="D267" s="1">
        <v>1.053153</v>
      </c>
      <c r="E267" s="1"/>
      <c r="F267" s="1">
        <v>16.78</v>
      </c>
      <c r="G267" s="1">
        <v>0.79721600000000004</v>
      </c>
      <c r="H267" s="1">
        <v>0.73731599999999997</v>
      </c>
      <c r="I267" s="1">
        <v>0.83584000000000003</v>
      </c>
      <c r="J267" s="1"/>
      <c r="K267" s="1">
        <v>10.82</v>
      </c>
      <c r="L267" s="1">
        <v>0.66791599999999995</v>
      </c>
      <c r="M267" s="1">
        <v>0.75748899999999997</v>
      </c>
      <c r="N267" s="1">
        <v>1.207433</v>
      </c>
      <c r="O267" s="1"/>
    </row>
    <row r="268" spans="1:15" x14ac:dyDescent="0.2">
      <c r="A268" s="1">
        <v>16.84</v>
      </c>
      <c r="B268" s="1">
        <v>0.62198699999999996</v>
      </c>
      <c r="C268" s="1">
        <v>0.50559399999999999</v>
      </c>
      <c r="D268" s="1">
        <v>1.0469310000000001</v>
      </c>
      <c r="E268" s="1"/>
      <c r="F268" s="1">
        <v>16.850000000000001</v>
      </c>
      <c r="G268" s="1">
        <v>0.78517099999999995</v>
      </c>
      <c r="H268" s="1">
        <v>0.72948599999999997</v>
      </c>
      <c r="I268" s="1">
        <v>0.83119600000000005</v>
      </c>
      <c r="J268" s="1"/>
      <c r="K268" s="1">
        <v>10.86</v>
      </c>
      <c r="L268" s="1">
        <v>0.66964100000000004</v>
      </c>
      <c r="M268" s="1">
        <v>0.75423399999999996</v>
      </c>
      <c r="N268" s="1">
        <v>1.2224429999999999</v>
      </c>
      <c r="O268" s="1"/>
    </row>
    <row r="269" spans="1:15" x14ac:dyDescent="0.2">
      <c r="A269" s="1">
        <v>16.91</v>
      </c>
      <c r="B269" s="1">
        <v>0.637795</v>
      </c>
      <c r="C269" s="1">
        <v>0.51533300000000004</v>
      </c>
      <c r="D269" s="1">
        <v>1.044049</v>
      </c>
      <c r="E269" s="1"/>
      <c r="F269" s="1">
        <v>16.91</v>
      </c>
      <c r="G269" s="1">
        <v>0.77177499999999999</v>
      </c>
      <c r="H269" s="1">
        <v>0.71558999999999995</v>
      </c>
      <c r="I269" s="1">
        <v>0.81649899999999997</v>
      </c>
      <c r="J269" s="1"/>
      <c r="K269" s="1">
        <v>10.9</v>
      </c>
      <c r="L269" s="1">
        <v>0.66264100000000004</v>
      </c>
      <c r="M269" s="1">
        <v>0.75206300000000004</v>
      </c>
      <c r="N269" s="1">
        <v>1.236229</v>
      </c>
      <c r="O269" s="1"/>
    </row>
    <row r="270" spans="1:15" x14ac:dyDescent="0.2">
      <c r="A270" s="1">
        <v>16.97</v>
      </c>
      <c r="B270" s="1">
        <v>0.65403999999999995</v>
      </c>
      <c r="C270" s="1">
        <v>0.525756</v>
      </c>
      <c r="D270" s="1">
        <v>1.0421100000000001</v>
      </c>
      <c r="E270" s="1"/>
      <c r="F270" s="1">
        <v>16.97</v>
      </c>
      <c r="G270" s="1">
        <v>0.75676500000000002</v>
      </c>
      <c r="H270" s="1">
        <v>0.70404900000000004</v>
      </c>
      <c r="I270" s="1">
        <v>0.80482100000000001</v>
      </c>
      <c r="J270" s="1"/>
      <c r="K270" s="1">
        <v>10.95</v>
      </c>
      <c r="L270" s="1">
        <v>0.66254400000000002</v>
      </c>
      <c r="M270" s="1">
        <v>0.74561299999999997</v>
      </c>
      <c r="N270" s="1">
        <v>1.25386</v>
      </c>
      <c r="O270" s="1"/>
    </row>
    <row r="271" spans="1:15" x14ac:dyDescent="0.2">
      <c r="A271" s="1">
        <v>17.04</v>
      </c>
      <c r="B271" s="1">
        <v>0.67109600000000003</v>
      </c>
      <c r="C271" s="1">
        <v>0.537914</v>
      </c>
      <c r="D271" s="1">
        <v>1.0437449999999999</v>
      </c>
      <c r="E271" s="1"/>
      <c r="F271" s="1">
        <v>17.04</v>
      </c>
      <c r="G271" s="1">
        <v>0.74427900000000002</v>
      </c>
      <c r="H271" s="1">
        <v>0.69649799999999995</v>
      </c>
      <c r="I271" s="1">
        <v>0.79403699999999999</v>
      </c>
      <c r="J271" s="1"/>
      <c r="K271" s="1">
        <v>10.99</v>
      </c>
      <c r="L271" s="1">
        <v>0.66314399999999996</v>
      </c>
      <c r="M271" s="1">
        <v>0.74344500000000002</v>
      </c>
      <c r="N271" s="1">
        <v>1.2744899999999999</v>
      </c>
      <c r="O271" s="1"/>
    </row>
    <row r="272" spans="1:15" x14ac:dyDescent="0.2">
      <c r="A272" s="1">
        <v>17.100000000000001</v>
      </c>
      <c r="B272" s="1">
        <v>0.69398099999999996</v>
      </c>
      <c r="C272" s="1">
        <v>0.55369199999999996</v>
      </c>
      <c r="D272" s="1">
        <v>1.042341</v>
      </c>
      <c r="E272" s="1"/>
      <c r="F272" s="1">
        <v>17.100000000000001</v>
      </c>
      <c r="G272" s="1">
        <v>0.73197999999999996</v>
      </c>
      <c r="H272" s="1">
        <v>0.69154599999999999</v>
      </c>
      <c r="I272" s="1">
        <v>0.78987799999999997</v>
      </c>
      <c r="J272" s="1"/>
      <c r="K272" s="1">
        <v>11.03</v>
      </c>
      <c r="L272" s="1">
        <v>0.66002000000000005</v>
      </c>
      <c r="M272" s="1">
        <v>0.74366200000000005</v>
      </c>
      <c r="N272" s="1">
        <v>1.2966880000000001</v>
      </c>
      <c r="O272" s="1"/>
    </row>
    <row r="273" spans="1:15" x14ac:dyDescent="0.2">
      <c r="A273" s="1">
        <v>17.170000000000002</v>
      </c>
      <c r="B273" s="1">
        <v>0.71861299999999995</v>
      </c>
      <c r="C273" s="1">
        <v>0.57231500000000002</v>
      </c>
      <c r="D273" s="1">
        <v>1.042813</v>
      </c>
      <c r="E273" s="1"/>
      <c r="F273" s="1">
        <v>17.170000000000002</v>
      </c>
      <c r="G273" s="1">
        <v>0.72029600000000005</v>
      </c>
      <c r="H273" s="1">
        <v>0.68223999999999996</v>
      </c>
      <c r="I273" s="1">
        <v>0.78118200000000004</v>
      </c>
      <c r="J273" s="1"/>
      <c r="K273" s="1">
        <v>11.07</v>
      </c>
      <c r="L273" s="1">
        <v>0.66184900000000002</v>
      </c>
      <c r="M273" s="1">
        <v>0.74246400000000001</v>
      </c>
      <c r="N273" s="1">
        <v>1.3212170000000001</v>
      </c>
      <c r="O273" s="1"/>
    </row>
    <row r="274" spans="1:15" x14ac:dyDescent="0.2">
      <c r="A274" s="1">
        <v>17.23</v>
      </c>
      <c r="B274" s="1">
        <v>0.75360899999999997</v>
      </c>
      <c r="C274" s="1">
        <v>0.59506599999999998</v>
      </c>
      <c r="D274" s="1">
        <v>1.0455049999999999</v>
      </c>
      <c r="E274" s="1"/>
      <c r="F274" s="1">
        <v>17.23</v>
      </c>
      <c r="G274" s="1">
        <v>0.71145400000000003</v>
      </c>
      <c r="H274" s="1">
        <v>0.67503899999999994</v>
      </c>
      <c r="I274" s="1">
        <v>0.77158700000000002</v>
      </c>
      <c r="J274" s="1"/>
      <c r="K274" s="1">
        <v>11.11</v>
      </c>
      <c r="L274" s="1">
        <v>0.66279999999999994</v>
      </c>
      <c r="M274" s="1">
        <v>0.74463400000000002</v>
      </c>
      <c r="N274" s="1">
        <v>1.3482430000000001</v>
      </c>
      <c r="O274" s="1"/>
    </row>
    <row r="275" spans="1:15" x14ac:dyDescent="0.2">
      <c r="A275" s="1">
        <v>17.3</v>
      </c>
      <c r="B275" s="1">
        <v>0.79198800000000003</v>
      </c>
      <c r="C275" s="1">
        <v>0.621116</v>
      </c>
      <c r="D275" s="1">
        <v>1.051976</v>
      </c>
      <c r="E275" s="1"/>
      <c r="F275" s="1">
        <v>17.3</v>
      </c>
      <c r="G275" s="1">
        <v>0.70273200000000002</v>
      </c>
      <c r="H275" s="1">
        <v>0.66547800000000001</v>
      </c>
      <c r="I275" s="1">
        <v>0.76117500000000005</v>
      </c>
      <c r="J275" s="1"/>
      <c r="K275" s="1">
        <v>11.15</v>
      </c>
      <c r="L275" s="1">
        <v>0.66350100000000001</v>
      </c>
      <c r="M275" s="1">
        <v>0.74585500000000005</v>
      </c>
      <c r="N275" s="1">
        <v>1.3730230000000001</v>
      </c>
      <c r="O275" s="1"/>
    </row>
    <row r="276" spans="1:15" x14ac:dyDescent="0.2">
      <c r="A276" s="1">
        <v>17.36</v>
      </c>
      <c r="B276" s="1">
        <v>0.83237000000000005</v>
      </c>
      <c r="C276" s="1">
        <v>0.64762799999999998</v>
      </c>
      <c r="D276" s="1">
        <v>1.0590109999999999</v>
      </c>
      <c r="E276" s="1"/>
      <c r="F276" s="1">
        <v>17.37</v>
      </c>
      <c r="G276" s="1">
        <v>0.69388700000000003</v>
      </c>
      <c r="H276" s="1">
        <v>0.659744</v>
      </c>
      <c r="I276" s="1">
        <v>0.75656500000000004</v>
      </c>
      <c r="J276" s="1"/>
      <c r="K276" s="1">
        <v>11.2</v>
      </c>
      <c r="L276" s="1">
        <v>0.66734700000000002</v>
      </c>
      <c r="M276" s="1">
        <v>0.74787000000000003</v>
      </c>
      <c r="N276" s="1">
        <v>1.3977299999999999</v>
      </c>
      <c r="O276" s="1"/>
    </row>
    <row r="277" spans="1:15" x14ac:dyDescent="0.2">
      <c r="A277" s="1">
        <v>17.43</v>
      </c>
      <c r="B277" s="1">
        <v>0.87303500000000001</v>
      </c>
      <c r="C277" s="1">
        <v>0.67902700000000005</v>
      </c>
      <c r="D277" s="1">
        <v>1.0693779999999999</v>
      </c>
      <c r="E277" s="1"/>
      <c r="F277" s="1">
        <v>17.43</v>
      </c>
      <c r="G277" s="1">
        <v>0.68593700000000002</v>
      </c>
      <c r="H277" s="1">
        <v>0.65617400000000004</v>
      </c>
      <c r="I277" s="1">
        <v>0.75781100000000001</v>
      </c>
      <c r="J277" s="1"/>
      <c r="K277" s="1">
        <v>11.24</v>
      </c>
      <c r="L277" s="1">
        <v>0.66729899999999998</v>
      </c>
      <c r="M277" s="1">
        <v>0.74819599999999997</v>
      </c>
      <c r="N277" s="1">
        <v>1.420701</v>
      </c>
      <c r="O277" s="1"/>
    </row>
    <row r="278" spans="1:15" x14ac:dyDescent="0.2">
      <c r="A278" s="1">
        <v>17.489999999999998</v>
      </c>
      <c r="B278" s="1">
        <v>0.91876800000000003</v>
      </c>
      <c r="C278" s="1">
        <v>0.71441500000000002</v>
      </c>
      <c r="D278" s="1">
        <v>1.081415</v>
      </c>
      <c r="E278" s="1"/>
      <c r="F278" s="1">
        <v>17.489999999999998</v>
      </c>
      <c r="G278" s="1">
        <v>0.67804200000000003</v>
      </c>
      <c r="H278" s="1">
        <v>0.65317899999999995</v>
      </c>
      <c r="I278" s="1">
        <v>0.75320200000000004</v>
      </c>
      <c r="J278" s="1"/>
      <c r="K278" s="1">
        <v>11.28</v>
      </c>
      <c r="L278" s="1">
        <v>0.67111900000000002</v>
      </c>
      <c r="M278" s="1">
        <v>0.74760499999999996</v>
      </c>
      <c r="N278" s="1">
        <v>1.4455659999999999</v>
      </c>
      <c r="O278" s="1"/>
    </row>
    <row r="279" spans="1:15" x14ac:dyDescent="0.2">
      <c r="A279" s="1">
        <v>17.559999999999999</v>
      </c>
      <c r="B279" s="1">
        <v>0.96767899999999996</v>
      </c>
      <c r="C279" s="1">
        <v>0.75309999999999999</v>
      </c>
      <c r="D279" s="1">
        <v>1.0960099999999999</v>
      </c>
      <c r="E279" s="1"/>
      <c r="F279" s="1">
        <v>17.559999999999999</v>
      </c>
      <c r="G279" s="1">
        <v>0.67475799999999997</v>
      </c>
      <c r="H279" s="1">
        <v>0.651833</v>
      </c>
      <c r="I279" s="1">
        <v>0.743672</v>
      </c>
      <c r="J279" s="1"/>
      <c r="K279" s="1">
        <v>11.32</v>
      </c>
      <c r="L279" s="1">
        <v>0.67574199999999995</v>
      </c>
      <c r="M279" s="1">
        <v>0.74805600000000005</v>
      </c>
      <c r="N279" s="1">
        <v>1.4749110000000001</v>
      </c>
      <c r="O279" s="1"/>
    </row>
    <row r="280" spans="1:15" x14ac:dyDescent="0.2">
      <c r="A280" s="1">
        <v>17.62</v>
      </c>
      <c r="B280" s="1">
        <v>1.018715</v>
      </c>
      <c r="C280" s="1">
        <v>0.79428600000000005</v>
      </c>
      <c r="D280" s="1">
        <v>1.114166</v>
      </c>
      <c r="E280" s="1"/>
      <c r="F280" s="1">
        <v>17.62</v>
      </c>
      <c r="G280" s="1">
        <v>0.672122</v>
      </c>
      <c r="H280" s="1">
        <v>0.65341000000000005</v>
      </c>
      <c r="I280" s="1">
        <v>0.73984099999999997</v>
      </c>
      <c r="J280" s="1"/>
      <c r="K280" s="1">
        <v>11.37</v>
      </c>
      <c r="L280" s="1">
        <v>0.67822000000000005</v>
      </c>
      <c r="M280" s="1">
        <v>0.75353099999999995</v>
      </c>
      <c r="N280" s="1">
        <v>1.508313</v>
      </c>
      <c r="O280" s="1"/>
    </row>
    <row r="281" spans="1:15" x14ac:dyDescent="0.2">
      <c r="A281" s="1">
        <v>17.690000000000001</v>
      </c>
      <c r="B281" s="1">
        <v>1.0688740000000001</v>
      </c>
      <c r="C281" s="1">
        <v>0.83774000000000004</v>
      </c>
      <c r="D281" s="1">
        <v>1.135605</v>
      </c>
      <c r="E281" s="1"/>
      <c r="F281" s="1">
        <v>17.690000000000001</v>
      </c>
      <c r="G281" s="1">
        <v>0.66607400000000005</v>
      </c>
      <c r="H281" s="1">
        <v>0.65689600000000004</v>
      </c>
      <c r="I281" s="1">
        <v>0.74585599999999996</v>
      </c>
      <c r="J281" s="1"/>
      <c r="K281" s="1">
        <v>11.41</v>
      </c>
      <c r="L281" s="1">
        <v>0.68495200000000001</v>
      </c>
      <c r="M281" s="1">
        <v>0.75970400000000005</v>
      </c>
      <c r="N281" s="1">
        <v>1.543887</v>
      </c>
      <c r="O281" s="1"/>
    </row>
    <row r="282" spans="1:15" x14ac:dyDescent="0.2">
      <c r="A282" s="1">
        <v>17.75</v>
      </c>
      <c r="B282" s="1">
        <v>1.1216969999999999</v>
      </c>
      <c r="C282" s="1">
        <v>0.88365199999999999</v>
      </c>
      <c r="D282" s="1">
        <v>1.159448</v>
      </c>
      <c r="E282" s="1"/>
      <c r="F282" s="1">
        <v>17.75</v>
      </c>
      <c r="G282" s="1">
        <v>0.66655399999999998</v>
      </c>
      <c r="H282" s="1">
        <v>0.66276900000000005</v>
      </c>
      <c r="I282" s="1">
        <v>0.75477499999999997</v>
      </c>
      <c r="J282" s="1"/>
      <c r="K282" s="1">
        <v>11.45</v>
      </c>
      <c r="L282" s="1">
        <v>0.69054400000000005</v>
      </c>
      <c r="M282" s="1">
        <v>0.76410699999999998</v>
      </c>
      <c r="N282" s="1">
        <v>1.576292</v>
      </c>
      <c r="O282" s="1"/>
    </row>
    <row r="283" spans="1:15" x14ac:dyDescent="0.2">
      <c r="A283" s="1">
        <v>17.82</v>
      </c>
      <c r="B283" s="1">
        <v>1.17516</v>
      </c>
      <c r="C283" s="1">
        <v>0.93194699999999997</v>
      </c>
      <c r="D283" s="1">
        <v>1.186599</v>
      </c>
      <c r="E283" s="1"/>
      <c r="F283" s="1">
        <v>17.82</v>
      </c>
      <c r="G283" s="1">
        <v>0.66992399999999996</v>
      </c>
      <c r="H283" s="1">
        <v>0.66978099999999996</v>
      </c>
      <c r="I283" s="1">
        <v>0.76246499999999995</v>
      </c>
      <c r="J283" s="1"/>
      <c r="K283" s="1">
        <v>11.49</v>
      </c>
      <c r="L283" s="1">
        <v>0.69587399999999999</v>
      </c>
      <c r="M283" s="1">
        <v>0.76915699999999998</v>
      </c>
      <c r="N283" s="1">
        <v>1.6095159999999999</v>
      </c>
      <c r="O283" s="1"/>
    </row>
    <row r="284" spans="1:15" x14ac:dyDescent="0.2">
      <c r="A284" s="1">
        <v>17.88</v>
      </c>
      <c r="B284" s="1">
        <v>1.2346410000000001</v>
      </c>
      <c r="C284" s="1">
        <v>0.98319100000000004</v>
      </c>
      <c r="D284" s="1">
        <v>1.2203139999999999</v>
      </c>
      <c r="E284" s="1"/>
      <c r="F284" s="1">
        <v>17.88</v>
      </c>
      <c r="G284" s="1">
        <v>0.67257100000000003</v>
      </c>
      <c r="H284" s="1">
        <v>0.676624</v>
      </c>
      <c r="I284" s="1">
        <v>0.76593199999999995</v>
      </c>
      <c r="J284" s="1"/>
      <c r="K284" s="1">
        <v>11.53</v>
      </c>
      <c r="L284" s="1">
        <v>0.70384400000000003</v>
      </c>
      <c r="M284" s="1">
        <v>0.776173</v>
      </c>
      <c r="N284" s="1">
        <v>1.6421760000000001</v>
      </c>
      <c r="O284" s="1"/>
    </row>
    <row r="285" spans="1:15" x14ac:dyDescent="0.2">
      <c r="A285" s="1">
        <v>17.95</v>
      </c>
      <c r="B285" s="1">
        <v>1.29518</v>
      </c>
      <c r="C285" s="1">
        <v>1.035061</v>
      </c>
      <c r="D285" s="1">
        <v>1.2571920000000001</v>
      </c>
      <c r="E285" s="1"/>
      <c r="F285" s="1">
        <v>17.940000000000001</v>
      </c>
      <c r="G285" s="1">
        <v>0.67819499999999999</v>
      </c>
      <c r="H285" s="1">
        <v>0.68570699999999996</v>
      </c>
      <c r="I285" s="1">
        <v>0.774003</v>
      </c>
      <c r="J285" s="1"/>
      <c r="K285" s="1">
        <v>11.57</v>
      </c>
      <c r="L285" s="1">
        <v>0.71019900000000002</v>
      </c>
      <c r="M285" s="1">
        <v>0.78161899999999995</v>
      </c>
      <c r="N285" s="1">
        <v>1.6751469999999999</v>
      </c>
      <c r="O285" s="1"/>
    </row>
    <row r="286" spans="1:15" x14ac:dyDescent="0.2">
      <c r="A286" s="1">
        <v>18.010000000000002</v>
      </c>
      <c r="B286" s="1">
        <v>1.354951</v>
      </c>
      <c r="C286" s="1">
        <v>1.0900289999999999</v>
      </c>
      <c r="D286" s="1">
        <v>1.299444</v>
      </c>
      <c r="E286" s="1"/>
      <c r="F286" s="1">
        <v>18.010000000000002</v>
      </c>
      <c r="G286" s="1">
        <v>0.68834300000000004</v>
      </c>
      <c r="H286" s="1">
        <v>0.69603499999999996</v>
      </c>
      <c r="I286" s="1">
        <v>0.78685300000000002</v>
      </c>
      <c r="J286" s="1"/>
      <c r="K286" s="1">
        <v>11.62</v>
      </c>
      <c r="L286" s="1">
        <v>0.71735800000000005</v>
      </c>
      <c r="M286" s="1">
        <v>0.78573199999999999</v>
      </c>
      <c r="N286" s="1">
        <v>1.709082</v>
      </c>
      <c r="O286" s="1"/>
    </row>
    <row r="287" spans="1:15" x14ac:dyDescent="0.2">
      <c r="A287" s="1">
        <v>18.079999999999998</v>
      </c>
      <c r="B287" s="1">
        <v>1.4158710000000001</v>
      </c>
      <c r="C287" s="1">
        <v>1.1442289999999999</v>
      </c>
      <c r="D287" s="1">
        <v>1.346908</v>
      </c>
      <c r="E287" s="1"/>
      <c r="F287" s="1">
        <v>18.079999999999998</v>
      </c>
      <c r="G287" s="1">
        <v>0.69681800000000005</v>
      </c>
      <c r="H287" s="1">
        <v>0.71030700000000002</v>
      </c>
      <c r="I287" s="1">
        <v>0.80495399999999995</v>
      </c>
      <c r="J287" s="1"/>
      <c r="K287" s="1">
        <v>11.66</v>
      </c>
      <c r="L287" s="1">
        <v>0.72676600000000002</v>
      </c>
      <c r="M287" s="1">
        <v>0.791408</v>
      </c>
      <c r="N287" s="1">
        <v>1.74333</v>
      </c>
      <c r="O287" s="1"/>
    </row>
    <row r="288" spans="1:15" x14ac:dyDescent="0.2">
      <c r="A288" s="1">
        <v>18.14</v>
      </c>
      <c r="B288" s="1">
        <v>1.4744470000000001</v>
      </c>
      <c r="C288" s="1">
        <v>1.2018260000000001</v>
      </c>
      <c r="D288" s="1">
        <v>1.4007609999999999</v>
      </c>
      <c r="E288" s="1"/>
      <c r="F288" s="1">
        <v>18.14</v>
      </c>
      <c r="G288" s="1">
        <v>0.71140499999999995</v>
      </c>
      <c r="H288" s="1">
        <v>0.72868299999999997</v>
      </c>
      <c r="I288" s="1">
        <v>0.82298800000000005</v>
      </c>
      <c r="J288" s="1"/>
      <c r="K288" s="1">
        <v>11.7</v>
      </c>
      <c r="L288" s="1">
        <v>0.73580500000000004</v>
      </c>
      <c r="M288" s="1">
        <v>0.79833100000000001</v>
      </c>
      <c r="N288" s="1">
        <v>1.780737</v>
      </c>
      <c r="O288" s="1"/>
    </row>
    <row r="289" spans="1:15" x14ac:dyDescent="0.2">
      <c r="A289" s="1">
        <v>18.21</v>
      </c>
      <c r="B289" s="1">
        <v>1.5290630000000001</v>
      </c>
      <c r="C289" s="1">
        <v>1.257984</v>
      </c>
      <c r="D289" s="1">
        <v>1.461427</v>
      </c>
      <c r="E289" s="1"/>
      <c r="F289" s="1">
        <v>18.2</v>
      </c>
      <c r="G289" s="1">
        <v>0.73051600000000005</v>
      </c>
      <c r="H289" s="1">
        <v>0.74962499999999999</v>
      </c>
      <c r="I289" s="1">
        <v>0.84473500000000001</v>
      </c>
      <c r="J289" s="1"/>
      <c r="K289" s="1">
        <v>11.74</v>
      </c>
      <c r="L289" s="1">
        <v>0.74347600000000003</v>
      </c>
      <c r="M289" s="1">
        <v>0.80603800000000003</v>
      </c>
      <c r="N289" s="1">
        <v>1.815588</v>
      </c>
      <c r="O289" s="1"/>
    </row>
    <row r="290" spans="1:15" x14ac:dyDescent="0.2">
      <c r="A290" s="1">
        <v>18.27</v>
      </c>
      <c r="B290" s="1">
        <v>1.5859369999999999</v>
      </c>
      <c r="C290" s="1">
        <v>1.3190109999999999</v>
      </c>
      <c r="D290" s="1">
        <v>1.529228</v>
      </c>
      <c r="E290" s="1"/>
      <c r="F290" s="1">
        <v>18.27</v>
      </c>
      <c r="G290" s="1">
        <v>0.74609599999999998</v>
      </c>
      <c r="H290" s="1">
        <v>0.77067699999999995</v>
      </c>
      <c r="I290" s="1">
        <v>0.86458000000000002</v>
      </c>
      <c r="J290" s="1"/>
      <c r="K290" s="1">
        <v>11.78</v>
      </c>
      <c r="L290" s="1">
        <v>0.75379300000000005</v>
      </c>
      <c r="M290" s="1">
        <v>0.81533100000000003</v>
      </c>
      <c r="N290" s="1">
        <v>1.848306</v>
      </c>
      <c r="O290" s="1"/>
    </row>
    <row r="291" spans="1:15" x14ac:dyDescent="0.2">
      <c r="A291" s="1">
        <v>18.34</v>
      </c>
      <c r="B291" s="1">
        <v>1.6394839999999999</v>
      </c>
      <c r="C291" s="1">
        <v>1.3770370000000001</v>
      </c>
      <c r="D291" s="1">
        <v>1.6049059999999999</v>
      </c>
      <c r="E291" s="1"/>
      <c r="F291" s="1">
        <v>18.34</v>
      </c>
      <c r="G291" s="1">
        <v>0.77131300000000003</v>
      </c>
      <c r="H291" s="1">
        <v>0.79568700000000003</v>
      </c>
      <c r="I291" s="1">
        <v>0.89652699999999996</v>
      </c>
      <c r="J291" s="1"/>
      <c r="K291" s="1">
        <v>11.82</v>
      </c>
      <c r="L291" s="1">
        <v>0.76509300000000002</v>
      </c>
      <c r="M291" s="1">
        <v>0.82371899999999998</v>
      </c>
      <c r="N291" s="1">
        <v>1.88405</v>
      </c>
      <c r="O291" s="1"/>
    </row>
    <row r="292" spans="1:15" x14ac:dyDescent="0.2">
      <c r="A292" s="1">
        <v>18.399999999999999</v>
      </c>
      <c r="B292" s="1">
        <v>1.6925129999999999</v>
      </c>
      <c r="C292" s="1">
        <v>1.4399740000000001</v>
      </c>
      <c r="D292" s="1">
        <v>1.689066</v>
      </c>
      <c r="E292" s="1"/>
      <c r="F292" s="1">
        <v>18.399999999999999</v>
      </c>
      <c r="G292" s="1">
        <v>0.79819700000000005</v>
      </c>
      <c r="H292" s="1">
        <v>0.82421500000000003</v>
      </c>
      <c r="I292" s="1">
        <v>0.93171099999999996</v>
      </c>
      <c r="J292" s="1"/>
      <c r="K292" s="1">
        <v>11.87</v>
      </c>
      <c r="L292" s="1">
        <v>0.77482700000000004</v>
      </c>
      <c r="M292" s="1">
        <v>0.83393700000000004</v>
      </c>
      <c r="N292" s="1">
        <v>1.920585</v>
      </c>
      <c r="O292" s="1"/>
    </row>
    <row r="293" spans="1:15" x14ac:dyDescent="0.2">
      <c r="A293" s="1">
        <v>18.46</v>
      </c>
      <c r="B293" s="1">
        <v>1.7483759999999999</v>
      </c>
      <c r="C293" s="1">
        <v>1.5017050000000001</v>
      </c>
      <c r="D293" s="1">
        <v>1.781857</v>
      </c>
      <c r="E293" s="1"/>
      <c r="F293" s="1">
        <v>18.46</v>
      </c>
      <c r="G293" s="1">
        <v>0.82313700000000001</v>
      </c>
      <c r="H293" s="1">
        <v>0.85633700000000001</v>
      </c>
      <c r="I293" s="1">
        <v>0.97133599999999998</v>
      </c>
      <c r="J293" s="1"/>
      <c r="K293" s="1">
        <v>11.91</v>
      </c>
      <c r="L293" s="1">
        <v>0.78633399999999998</v>
      </c>
      <c r="M293" s="1">
        <v>0.84282699999999999</v>
      </c>
      <c r="N293" s="1">
        <v>1.9574579999999999</v>
      </c>
      <c r="O293" s="1"/>
    </row>
    <row r="294" spans="1:15" x14ac:dyDescent="0.2">
      <c r="A294" s="1">
        <v>18.54</v>
      </c>
      <c r="B294" s="1">
        <v>1.795679</v>
      </c>
      <c r="C294" s="1">
        <v>1.5637460000000001</v>
      </c>
      <c r="D294" s="1">
        <v>1.8843719999999999</v>
      </c>
      <c r="E294" s="1"/>
      <c r="F294" s="1">
        <v>18.53</v>
      </c>
      <c r="G294" s="1">
        <v>0.85531400000000002</v>
      </c>
      <c r="H294" s="1">
        <v>0.89098500000000003</v>
      </c>
      <c r="I294" s="1">
        <v>1.0173650000000001</v>
      </c>
      <c r="J294" s="1"/>
      <c r="K294" s="1">
        <v>11.95</v>
      </c>
      <c r="L294" s="1">
        <v>0.79671999999999998</v>
      </c>
      <c r="M294" s="1">
        <v>0.853487</v>
      </c>
      <c r="N294" s="1">
        <v>1.991797</v>
      </c>
      <c r="O294" s="1"/>
    </row>
    <row r="295" spans="1:15" x14ac:dyDescent="0.2">
      <c r="A295" s="1">
        <v>18.600000000000001</v>
      </c>
      <c r="B295" s="1">
        <v>1.8415539999999999</v>
      </c>
      <c r="C295" s="1">
        <v>1.628708</v>
      </c>
      <c r="D295" s="1">
        <v>1.991563</v>
      </c>
      <c r="E295" s="1"/>
      <c r="F295" s="1">
        <v>18.59</v>
      </c>
      <c r="G295" s="1">
        <v>0.89274299999999995</v>
      </c>
      <c r="H295" s="1">
        <v>0.92768300000000004</v>
      </c>
      <c r="I295" s="1">
        <v>1.065272</v>
      </c>
      <c r="J295" s="1"/>
      <c r="K295" s="1">
        <v>11.99</v>
      </c>
      <c r="L295" s="1">
        <v>0.80915999999999999</v>
      </c>
      <c r="M295" s="1">
        <v>0.864066</v>
      </c>
      <c r="N295" s="1">
        <v>2.0228579999999998</v>
      </c>
      <c r="O295" s="1"/>
    </row>
    <row r="296" spans="1:15" x14ac:dyDescent="0.2">
      <c r="A296" s="1">
        <v>18.670000000000002</v>
      </c>
      <c r="B296" s="1">
        <v>1.8816870000000001</v>
      </c>
      <c r="C296" s="1">
        <v>1.689225</v>
      </c>
      <c r="D296" s="1">
        <v>2.1050019999999998</v>
      </c>
      <c r="E296" s="1"/>
      <c r="F296" s="1">
        <v>18.66</v>
      </c>
      <c r="G296" s="1">
        <v>0.92783499999999997</v>
      </c>
      <c r="H296" s="1">
        <v>0.96812299999999996</v>
      </c>
      <c r="I296" s="1">
        <v>1.122682</v>
      </c>
      <c r="J296" s="1"/>
      <c r="K296" s="1">
        <v>12.03</v>
      </c>
      <c r="L296" s="1">
        <v>0.82078200000000001</v>
      </c>
      <c r="M296" s="1">
        <v>0.87853499999999995</v>
      </c>
      <c r="N296" s="1">
        <v>2.0549469999999999</v>
      </c>
      <c r="O296" s="1"/>
    </row>
    <row r="297" spans="1:15" x14ac:dyDescent="0.2">
      <c r="A297" s="1">
        <v>18.73</v>
      </c>
      <c r="B297" s="1">
        <v>1.915062</v>
      </c>
      <c r="C297" s="1">
        <v>1.7444949999999999</v>
      </c>
      <c r="D297" s="1">
        <v>2.2271529999999999</v>
      </c>
      <c r="E297" s="1"/>
      <c r="F297" s="1">
        <v>18.73</v>
      </c>
      <c r="G297" s="1">
        <v>0.96725499999999998</v>
      </c>
      <c r="H297" s="1">
        <v>1.0089669999999999</v>
      </c>
      <c r="I297" s="1">
        <v>1.186075</v>
      </c>
      <c r="J297" s="1"/>
      <c r="K297" s="1">
        <v>12.08</v>
      </c>
      <c r="L297" s="1">
        <v>0.83250199999999996</v>
      </c>
      <c r="M297" s="1">
        <v>0.88783199999999995</v>
      </c>
      <c r="N297" s="1">
        <v>2.0893989999999998</v>
      </c>
      <c r="O297" s="1"/>
    </row>
    <row r="298" spans="1:15" x14ac:dyDescent="0.2">
      <c r="A298" s="1">
        <v>18.8</v>
      </c>
      <c r="B298" s="1">
        <v>1.9516530000000001</v>
      </c>
      <c r="C298" s="1">
        <v>1.800643</v>
      </c>
      <c r="D298" s="1">
        <v>2.3551389999999999</v>
      </c>
      <c r="E298" s="1"/>
      <c r="F298" s="1">
        <v>18.79</v>
      </c>
      <c r="G298" s="1">
        <v>1.0108189999999999</v>
      </c>
      <c r="H298" s="1">
        <v>1.0504880000000001</v>
      </c>
      <c r="I298" s="1">
        <v>1.2450540000000001</v>
      </c>
      <c r="J298" s="1"/>
      <c r="K298" s="1">
        <v>12.12</v>
      </c>
      <c r="L298" s="1">
        <v>0.84490799999999999</v>
      </c>
      <c r="M298" s="1">
        <v>0.89852100000000001</v>
      </c>
      <c r="N298" s="1">
        <v>2.1231209999999998</v>
      </c>
      <c r="O298" s="1"/>
    </row>
    <row r="299" spans="1:15" x14ac:dyDescent="0.2">
      <c r="A299" s="1">
        <v>18.86</v>
      </c>
      <c r="B299" s="1">
        <v>1.9853369999999999</v>
      </c>
      <c r="C299" s="1">
        <v>1.857102</v>
      </c>
      <c r="D299" s="1">
        <v>2.4873970000000001</v>
      </c>
      <c r="E299" s="1"/>
      <c r="F299" s="1">
        <v>18.850000000000001</v>
      </c>
      <c r="G299" s="1">
        <v>1.0539449999999999</v>
      </c>
      <c r="H299" s="1">
        <v>1.0939920000000001</v>
      </c>
      <c r="I299" s="1">
        <v>1.3149139999999999</v>
      </c>
      <c r="J299" s="1"/>
      <c r="K299" s="1">
        <v>12.16</v>
      </c>
      <c r="L299" s="1">
        <v>0.85754600000000003</v>
      </c>
      <c r="M299" s="1">
        <v>0.90995899999999996</v>
      </c>
      <c r="N299" s="1">
        <v>2.154569</v>
      </c>
      <c r="O299" s="1"/>
    </row>
    <row r="300" spans="1:15" x14ac:dyDescent="0.2">
      <c r="A300" s="1">
        <v>18.920000000000002</v>
      </c>
      <c r="B300" s="1">
        <v>2.0188199999999998</v>
      </c>
      <c r="C300" s="1">
        <v>1.9063479999999999</v>
      </c>
      <c r="D300" s="1">
        <v>2.621165</v>
      </c>
      <c r="E300" s="1"/>
      <c r="F300" s="1">
        <v>18.920000000000002</v>
      </c>
      <c r="G300" s="1">
        <v>1.0991329999999999</v>
      </c>
      <c r="H300" s="1">
        <v>1.1381829999999999</v>
      </c>
      <c r="I300" s="1">
        <v>1.400954</v>
      </c>
      <c r="J300" s="1"/>
      <c r="K300" s="1">
        <v>12.2</v>
      </c>
      <c r="L300" s="1">
        <v>0.870614</v>
      </c>
      <c r="M300" s="1">
        <v>0.92129899999999998</v>
      </c>
      <c r="N300" s="1">
        <v>2.1807620000000001</v>
      </c>
      <c r="O300" s="1"/>
    </row>
    <row r="301" spans="1:15" x14ac:dyDescent="0.2">
      <c r="A301" s="1">
        <v>18.989999999999998</v>
      </c>
      <c r="B301" s="1">
        <v>2.049337</v>
      </c>
      <c r="C301" s="1">
        <v>1.952502</v>
      </c>
      <c r="D301" s="1">
        <v>2.752834</v>
      </c>
      <c r="E301" s="1"/>
      <c r="F301" s="1">
        <v>18.98</v>
      </c>
      <c r="G301" s="1">
        <v>1.14419</v>
      </c>
      <c r="H301" s="1">
        <v>1.1877439999999999</v>
      </c>
      <c r="I301" s="1">
        <v>1.4829509999999999</v>
      </c>
      <c r="J301" s="1"/>
      <c r="K301" s="1">
        <v>12.24</v>
      </c>
      <c r="L301" s="1">
        <v>0.88237900000000002</v>
      </c>
      <c r="M301" s="1">
        <v>0.93407099999999998</v>
      </c>
      <c r="N301" s="1">
        <v>2.2081559999999998</v>
      </c>
      <c r="O301" s="1"/>
    </row>
    <row r="302" spans="1:15" x14ac:dyDescent="0.2">
      <c r="A302" s="1">
        <v>19.059999999999999</v>
      </c>
      <c r="B302" s="1">
        <v>2.07308</v>
      </c>
      <c r="C302" s="1">
        <v>1.9930319999999999</v>
      </c>
      <c r="D302" s="1">
        <v>2.8852579999999999</v>
      </c>
      <c r="E302" s="1"/>
      <c r="F302" s="1">
        <v>19.05</v>
      </c>
      <c r="G302" s="1">
        <v>1.1918489999999999</v>
      </c>
      <c r="H302" s="1">
        <v>1.240715</v>
      </c>
      <c r="I302" s="1">
        <v>1.5684309999999999</v>
      </c>
      <c r="J302" s="1"/>
      <c r="K302" s="1">
        <v>12.28</v>
      </c>
      <c r="L302" s="1">
        <v>0.89438799999999996</v>
      </c>
      <c r="M302" s="1">
        <v>0.94628599999999996</v>
      </c>
      <c r="N302" s="1">
        <v>2.2354500000000002</v>
      </c>
      <c r="O302" s="1"/>
    </row>
    <row r="303" spans="1:15" x14ac:dyDescent="0.2">
      <c r="A303" s="1">
        <v>19.12</v>
      </c>
      <c r="B303" s="1">
        <v>2.0953119999999998</v>
      </c>
      <c r="C303" s="1">
        <v>2.0330750000000002</v>
      </c>
      <c r="D303" s="1">
        <v>3.0171619999999999</v>
      </c>
      <c r="E303" s="1"/>
      <c r="F303" s="1">
        <v>19.11</v>
      </c>
      <c r="G303" s="1">
        <v>1.2447889999999999</v>
      </c>
      <c r="H303" s="1">
        <v>1.3024169999999999</v>
      </c>
      <c r="I303" s="1">
        <v>1.659659</v>
      </c>
      <c r="J303" s="1"/>
      <c r="K303" s="1">
        <v>12.33</v>
      </c>
      <c r="L303" s="1">
        <v>0.90500000000000003</v>
      </c>
      <c r="M303" s="1">
        <v>0.95763699999999996</v>
      </c>
      <c r="N303" s="1">
        <v>2.2614709999999998</v>
      </c>
      <c r="O303" s="1"/>
    </row>
    <row r="304" spans="1:15" x14ac:dyDescent="0.2">
      <c r="A304" s="1">
        <v>19.18</v>
      </c>
      <c r="B304" s="1">
        <v>2.1118939999999999</v>
      </c>
      <c r="C304" s="1">
        <v>2.066392</v>
      </c>
      <c r="D304" s="1">
        <v>3.1446320000000001</v>
      </c>
      <c r="E304" s="1"/>
      <c r="F304" s="1">
        <v>19.18</v>
      </c>
      <c r="G304" s="1">
        <v>1.298254</v>
      </c>
      <c r="H304" s="1">
        <v>1.363256</v>
      </c>
      <c r="I304" s="1">
        <v>1.7548870000000001</v>
      </c>
      <c r="J304" s="1"/>
      <c r="K304" s="1">
        <v>12.37</v>
      </c>
      <c r="L304" s="1">
        <v>0.91629799999999995</v>
      </c>
      <c r="M304" s="1">
        <v>0.96912600000000004</v>
      </c>
      <c r="N304" s="1">
        <v>2.2859799999999999</v>
      </c>
      <c r="O304" s="1"/>
    </row>
    <row r="305" spans="1:15" x14ac:dyDescent="0.2">
      <c r="A305" s="1">
        <v>19.25</v>
      </c>
      <c r="B305" s="1">
        <v>2.125127</v>
      </c>
      <c r="C305" s="1">
        <v>2.0970490000000002</v>
      </c>
      <c r="D305" s="1">
        <v>3.2653449999999999</v>
      </c>
      <c r="E305" s="1"/>
      <c r="F305" s="1">
        <v>19.239999999999998</v>
      </c>
      <c r="G305" s="1">
        <v>1.3480639999999999</v>
      </c>
      <c r="H305" s="1">
        <v>1.424226</v>
      </c>
      <c r="I305" s="1">
        <v>1.8601939999999999</v>
      </c>
      <c r="J305" s="1"/>
      <c r="K305" s="1">
        <v>12.41</v>
      </c>
      <c r="L305" s="1">
        <v>0.93040299999999998</v>
      </c>
      <c r="M305" s="1">
        <v>0.98075699999999999</v>
      </c>
      <c r="N305" s="1">
        <v>2.3057159999999999</v>
      </c>
      <c r="O305" s="1"/>
    </row>
    <row r="306" spans="1:15" x14ac:dyDescent="0.2">
      <c r="A306" s="1">
        <v>19.309999999999999</v>
      </c>
      <c r="B306" s="1">
        <v>2.132917</v>
      </c>
      <c r="C306" s="1">
        <v>2.1228479999999998</v>
      </c>
      <c r="D306" s="1">
        <v>3.3815360000000001</v>
      </c>
      <c r="E306" s="1"/>
      <c r="F306" s="1">
        <v>19.309999999999999</v>
      </c>
      <c r="G306" s="1">
        <v>1.3966160000000001</v>
      </c>
      <c r="H306" s="1">
        <v>1.4835849999999999</v>
      </c>
      <c r="I306" s="1">
        <v>1.9639169999999999</v>
      </c>
      <c r="J306" s="1"/>
      <c r="K306" s="1">
        <v>12.45</v>
      </c>
      <c r="L306" s="1">
        <v>0.94184900000000005</v>
      </c>
      <c r="M306" s="1">
        <v>0.99155300000000002</v>
      </c>
      <c r="N306" s="1">
        <v>2.3270179999999998</v>
      </c>
      <c r="O306" s="1"/>
    </row>
    <row r="307" spans="1:15" x14ac:dyDescent="0.2">
      <c r="A307" s="1">
        <v>19.38</v>
      </c>
      <c r="B307" s="1">
        <v>2.1394150000000001</v>
      </c>
      <c r="C307" s="1">
        <v>2.1448260000000001</v>
      </c>
      <c r="D307" s="1">
        <v>3.4946060000000001</v>
      </c>
      <c r="E307" s="1"/>
      <c r="F307" s="1">
        <v>19.37</v>
      </c>
      <c r="G307" s="1">
        <v>1.4509840000000001</v>
      </c>
      <c r="H307" s="1">
        <v>1.545509</v>
      </c>
      <c r="I307" s="1">
        <v>2.0611389999999998</v>
      </c>
      <c r="J307" s="1"/>
      <c r="K307" s="1">
        <v>12.49</v>
      </c>
      <c r="L307" s="1">
        <v>0.95111400000000001</v>
      </c>
      <c r="M307" s="1">
        <v>1.0045649999999999</v>
      </c>
      <c r="N307" s="1">
        <v>2.3475000000000001</v>
      </c>
      <c r="O307" s="1"/>
    </row>
    <row r="308" spans="1:15" x14ac:dyDescent="0.2">
      <c r="A308" s="1">
        <v>19.440000000000001</v>
      </c>
      <c r="B308" s="1">
        <v>2.1404000000000001</v>
      </c>
      <c r="C308" s="1">
        <v>2.1613470000000001</v>
      </c>
      <c r="D308" s="1">
        <v>3.5968930000000001</v>
      </c>
      <c r="E308" s="1"/>
      <c r="F308" s="1">
        <v>19.43</v>
      </c>
      <c r="G308" s="1">
        <v>1.5110699999999999</v>
      </c>
      <c r="H308" s="1">
        <v>1.6128169999999999</v>
      </c>
      <c r="I308" s="1">
        <v>2.1670289999999999</v>
      </c>
      <c r="J308" s="1"/>
      <c r="K308" s="1">
        <v>12.53</v>
      </c>
      <c r="L308" s="1">
        <v>0.96260900000000005</v>
      </c>
      <c r="M308" s="1">
        <v>1.015072</v>
      </c>
      <c r="N308" s="1">
        <v>2.363184</v>
      </c>
      <c r="O308" s="1"/>
    </row>
    <row r="309" spans="1:15" x14ac:dyDescent="0.2">
      <c r="A309" s="1">
        <v>19.510000000000002</v>
      </c>
      <c r="B309" s="1">
        <v>2.138538</v>
      </c>
      <c r="C309" s="1">
        <v>2.1721210000000002</v>
      </c>
      <c r="D309" s="1">
        <v>3.683271</v>
      </c>
      <c r="E309" s="1"/>
      <c r="F309" s="1">
        <v>19.5</v>
      </c>
      <c r="G309" s="1">
        <v>1.5678589999999999</v>
      </c>
      <c r="H309" s="1">
        <v>1.681511</v>
      </c>
      <c r="I309" s="1">
        <v>2.2680259999999999</v>
      </c>
      <c r="J309" s="1"/>
      <c r="K309" s="1">
        <v>12.57</v>
      </c>
      <c r="L309" s="1">
        <v>0.97492999999999996</v>
      </c>
      <c r="M309" s="1">
        <v>1.02536</v>
      </c>
      <c r="N309" s="1">
        <v>2.3750040000000001</v>
      </c>
      <c r="O309" s="1"/>
    </row>
    <row r="310" spans="1:15" x14ac:dyDescent="0.2">
      <c r="A310" s="1">
        <v>19.579999999999998</v>
      </c>
      <c r="B310" s="1">
        <v>2.1318239999999999</v>
      </c>
      <c r="C310" s="1">
        <v>2.174884</v>
      </c>
      <c r="D310" s="1">
        <v>3.7649650000000001</v>
      </c>
      <c r="E310" s="1"/>
      <c r="F310" s="1">
        <v>19.57</v>
      </c>
      <c r="G310" s="1">
        <v>1.6238490000000001</v>
      </c>
      <c r="H310" s="1">
        <v>1.748337</v>
      </c>
      <c r="I310" s="1">
        <v>2.3725070000000001</v>
      </c>
      <c r="J310" s="1"/>
      <c r="K310" s="1">
        <v>12.62</v>
      </c>
      <c r="L310" s="1">
        <v>0.984209</v>
      </c>
      <c r="M310" s="1">
        <v>1.0363309999999999</v>
      </c>
      <c r="N310" s="1">
        <v>2.386749</v>
      </c>
      <c r="O310" s="1"/>
    </row>
    <row r="311" spans="1:15" x14ac:dyDescent="0.2">
      <c r="A311" s="1">
        <v>19.64</v>
      </c>
      <c r="B311" s="1">
        <v>2.1181169999999998</v>
      </c>
      <c r="C311" s="1">
        <v>2.1785399999999999</v>
      </c>
      <c r="D311" s="1">
        <v>3.8404690000000001</v>
      </c>
      <c r="E311" s="1"/>
      <c r="F311" s="1">
        <v>19.63</v>
      </c>
      <c r="G311" s="1">
        <v>1.673198</v>
      </c>
      <c r="H311" s="1">
        <v>1.8114969999999999</v>
      </c>
      <c r="I311" s="1">
        <v>2.4489030000000001</v>
      </c>
      <c r="J311" s="1"/>
      <c r="K311" s="1">
        <v>12.66</v>
      </c>
      <c r="L311" s="1">
        <v>0.99438899999999997</v>
      </c>
      <c r="M311" s="1">
        <v>1.0462279999999999</v>
      </c>
      <c r="N311" s="1">
        <v>2.3982239999999999</v>
      </c>
      <c r="O311" s="1"/>
    </row>
    <row r="312" spans="1:15" x14ac:dyDescent="0.2">
      <c r="A312" s="1">
        <v>19.7</v>
      </c>
      <c r="B312" s="1">
        <v>2.108263</v>
      </c>
      <c r="C312" s="1">
        <v>2.1777199999999999</v>
      </c>
      <c r="D312" s="1">
        <v>3.9080249999999999</v>
      </c>
      <c r="E312" s="1"/>
      <c r="F312" s="1">
        <v>19.690000000000001</v>
      </c>
      <c r="G312" s="1">
        <v>1.7254069999999999</v>
      </c>
      <c r="H312" s="1">
        <v>1.8718330000000001</v>
      </c>
      <c r="I312" s="1">
        <v>2.5302920000000002</v>
      </c>
      <c r="J312" s="1"/>
      <c r="K312" s="1">
        <v>12.7</v>
      </c>
      <c r="L312" s="1">
        <v>1.003206</v>
      </c>
      <c r="M312" s="1">
        <v>1.056943</v>
      </c>
      <c r="N312" s="1">
        <v>2.4060320000000002</v>
      </c>
      <c r="O312" s="1"/>
    </row>
    <row r="313" spans="1:15" x14ac:dyDescent="0.2">
      <c r="A313" s="1">
        <v>19.77</v>
      </c>
      <c r="B313" s="1">
        <v>2.094506</v>
      </c>
      <c r="C313" s="1">
        <v>2.1677219999999999</v>
      </c>
      <c r="D313" s="1">
        <v>3.957077</v>
      </c>
      <c r="E313" s="1"/>
      <c r="F313" s="1">
        <v>19.760000000000002</v>
      </c>
      <c r="G313" s="1">
        <v>1.780095</v>
      </c>
      <c r="H313" s="1">
        <v>1.9563550000000001</v>
      </c>
      <c r="I313" s="1">
        <v>2.622897</v>
      </c>
      <c r="J313" s="1"/>
      <c r="K313" s="1">
        <v>12.75</v>
      </c>
      <c r="L313" s="1">
        <v>1.011325</v>
      </c>
      <c r="M313" s="1">
        <v>1.0665340000000001</v>
      </c>
      <c r="N313" s="1">
        <v>2.41242</v>
      </c>
      <c r="O313" s="1"/>
    </row>
    <row r="314" spans="1:15" x14ac:dyDescent="0.2">
      <c r="A314" s="1">
        <v>19.84</v>
      </c>
      <c r="B314" s="1">
        <v>2.0731489999999999</v>
      </c>
      <c r="C314" s="1">
        <v>2.155894</v>
      </c>
      <c r="D314" s="1">
        <v>3.9976440000000002</v>
      </c>
      <c r="E314" s="1"/>
      <c r="F314" s="1">
        <v>19.82</v>
      </c>
      <c r="G314" s="1">
        <v>1.8322149999999999</v>
      </c>
      <c r="H314" s="1">
        <v>2.030262</v>
      </c>
      <c r="I314" s="1">
        <v>2.7049810000000001</v>
      </c>
      <c r="J314" s="1"/>
      <c r="K314" s="1">
        <v>12.79</v>
      </c>
      <c r="L314" s="1">
        <v>1.018934</v>
      </c>
      <c r="M314" s="1">
        <v>1.076668</v>
      </c>
      <c r="N314" s="1">
        <v>2.4180160000000002</v>
      </c>
      <c r="O314" s="1"/>
    </row>
    <row r="315" spans="1:15" x14ac:dyDescent="0.2">
      <c r="A315" s="1">
        <v>19.899999999999999</v>
      </c>
      <c r="B315" s="1">
        <v>2.055091</v>
      </c>
      <c r="C315" s="1">
        <v>2.1420940000000002</v>
      </c>
      <c r="D315" s="1">
        <v>4.0332169999999996</v>
      </c>
      <c r="E315" s="1"/>
      <c r="F315" s="1">
        <v>19.89</v>
      </c>
      <c r="G315" s="1">
        <v>1.875991</v>
      </c>
      <c r="H315" s="1">
        <v>2.0695890000000001</v>
      </c>
      <c r="I315" s="1">
        <v>2.7691029999999999</v>
      </c>
      <c r="J315" s="1"/>
      <c r="K315" s="1">
        <v>12.83</v>
      </c>
      <c r="L315" s="1">
        <v>1.026154</v>
      </c>
      <c r="M315" s="1">
        <v>1.0862780000000001</v>
      </c>
      <c r="N315" s="1">
        <v>2.4235920000000002</v>
      </c>
      <c r="O315" s="1"/>
    </row>
    <row r="316" spans="1:15" x14ac:dyDescent="0.2">
      <c r="A316" s="1">
        <v>19.96</v>
      </c>
      <c r="B316" s="1">
        <v>2.0339800000000001</v>
      </c>
      <c r="C316" s="1">
        <v>2.122827</v>
      </c>
      <c r="D316" s="1">
        <v>4.0593519999999996</v>
      </c>
      <c r="E316" s="1"/>
      <c r="F316" s="1">
        <v>19.95</v>
      </c>
      <c r="G316" s="1">
        <v>1.917036</v>
      </c>
      <c r="H316" s="1">
        <v>2.1191550000000001</v>
      </c>
      <c r="I316" s="1">
        <v>2.8194629999999998</v>
      </c>
      <c r="J316" s="1"/>
      <c r="K316" s="1">
        <v>12.87</v>
      </c>
      <c r="L316" s="1">
        <v>1.03121</v>
      </c>
      <c r="M316" s="1">
        <v>1.095367</v>
      </c>
      <c r="N316" s="1">
        <v>2.4267400000000001</v>
      </c>
      <c r="O316" s="1"/>
    </row>
    <row r="317" spans="1:15" x14ac:dyDescent="0.2">
      <c r="A317" s="1">
        <v>20.03</v>
      </c>
      <c r="B317" s="1">
        <v>2.0110100000000002</v>
      </c>
      <c r="C317" s="1">
        <v>2.1019420000000002</v>
      </c>
      <c r="D317" s="1">
        <v>4.0763610000000003</v>
      </c>
      <c r="E317" s="1"/>
      <c r="F317" s="1">
        <v>20.02</v>
      </c>
      <c r="G317" s="1">
        <v>1.9543280000000001</v>
      </c>
      <c r="H317" s="1">
        <v>2.1614499999999999</v>
      </c>
      <c r="I317" s="1">
        <v>2.8640189999999999</v>
      </c>
      <c r="J317" s="1"/>
      <c r="K317" s="1">
        <v>12.91</v>
      </c>
      <c r="L317" s="1">
        <v>1.03668</v>
      </c>
      <c r="M317" s="1">
        <v>1.1041939999999999</v>
      </c>
      <c r="N317" s="1">
        <v>2.427613</v>
      </c>
      <c r="O317" s="1"/>
    </row>
    <row r="318" spans="1:15" x14ac:dyDescent="0.2">
      <c r="A318" s="1">
        <v>20.09</v>
      </c>
      <c r="B318" s="1">
        <v>1.9869049999999999</v>
      </c>
      <c r="C318" s="1">
        <v>2.0775440000000001</v>
      </c>
      <c r="D318" s="1">
        <v>4.0781869999999998</v>
      </c>
      <c r="E318" s="1"/>
      <c r="F318" s="1">
        <v>20.079999999999998</v>
      </c>
      <c r="G318" s="1">
        <v>1.990572</v>
      </c>
      <c r="H318" s="1">
        <v>2.2150850000000002</v>
      </c>
      <c r="I318" s="1">
        <v>2.9093640000000001</v>
      </c>
      <c r="J318" s="1"/>
      <c r="K318" s="1">
        <v>12.95</v>
      </c>
      <c r="L318" s="1">
        <v>1.0416909999999999</v>
      </c>
      <c r="M318" s="1">
        <v>1.1137490000000001</v>
      </c>
      <c r="N318" s="1">
        <v>2.42903</v>
      </c>
      <c r="O318" s="1"/>
    </row>
    <row r="319" spans="1:15" x14ac:dyDescent="0.2">
      <c r="A319" s="1">
        <v>20.149999999999999</v>
      </c>
      <c r="B319" s="1">
        <v>1.9587300000000001</v>
      </c>
      <c r="C319" s="1">
        <v>2.0505450000000001</v>
      </c>
      <c r="D319" s="1">
        <v>4.0768269999999998</v>
      </c>
      <c r="E319" s="1"/>
      <c r="F319" s="1">
        <v>20.149999999999999</v>
      </c>
      <c r="G319" s="1">
        <v>2.0245060000000001</v>
      </c>
      <c r="H319" s="1">
        <v>2.273158</v>
      </c>
      <c r="I319" s="1">
        <v>2.9514559999999999</v>
      </c>
      <c r="J319" s="1"/>
      <c r="K319" s="1">
        <v>12.99</v>
      </c>
      <c r="L319" s="1">
        <v>1.045801</v>
      </c>
      <c r="M319" s="1">
        <v>1.120293</v>
      </c>
      <c r="N319" s="1">
        <v>2.4282949999999999</v>
      </c>
      <c r="O319" s="1"/>
    </row>
    <row r="320" spans="1:15" x14ac:dyDescent="0.2">
      <c r="A320" s="1">
        <v>20.22</v>
      </c>
      <c r="B320" s="1">
        <v>1.9291020000000001</v>
      </c>
      <c r="C320" s="1">
        <v>2.02583</v>
      </c>
      <c r="D320" s="1">
        <v>4.0764760000000004</v>
      </c>
      <c r="E320" s="1"/>
      <c r="F320" s="1">
        <v>20.22</v>
      </c>
      <c r="G320" s="1">
        <v>2.0526559999999998</v>
      </c>
      <c r="H320" s="1">
        <v>2.3140149999999999</v>
      </c>
      <c r="I320" s="1">
        <v>2.9806059999999999</v>
      </c>
      <c r="J320" s="1"/>
      <c r="K320" s="1">
        <v>13.04</v>
      </c>
      <c r="L320" s="1">
        <v>1.0487709999999999</v>
      </c>
      <c r="M320" s="1">
        <v>1.125615</v>
      </c>
      <c r="N320" s="1">
        <v>2.4244919999999999</v>
      </c>
      <c r="O320" s="1"/>
    </row>
    <row r="321" spans="1:15" x14ac:dyDescent="0.2">
      <c r="A321" s="1">
        <v>20.29</v>
      </c>
      <c r="B321" s="1">
        <v>1.9027449999999999</v>
      </c>
      <c r="C321" s="1">
        <v>1.995034</v>
      </c>
      <c r="D321" s="1">
        <v>4.0651640000000002</v>
      </c>
      <c r="E321" s="1"/>
      <c r="F321" s="1">
        <v>20.28</v>
      </c>
      <c r="G321" s="1">
        <v>2.0759889999999999</v>
      </c>
      <c r="H321" s="1">
        <v>2.3478210000000002</v>
      </c>
      <c r="I321" s="1">
        <v>2.9947750000000002</v>
      </c>
      <c r="J321" s="1"/>
      <c r="K321" s="1">
        <v>13.08</v>
      </c>
      <c r="L321" s="1">
        <v>1.0511010000000001</v>
      </c>
      <c r="M321" s="1">
        <v>1.132444</v>
      </c>
      <c r="N321" s="1">
        <v>2.4198019999999998</v>
      </c>
      <c r="O321" s="1"/>
    </row>
    <row r="322" spans="1:15" x14ac:dyDescent="0.2">
      <c r="A322" s="1">
        <v>20.350000000000001</v>
      </c>
      <c r="B322" s="1">
        <v>1.87286</v>
      </c>
      <c r="C322" s="1">
        <v>1.9610099999999999</v>
      </c>
      <c r="D322" s="1">
        <v>4.045299</v>
      </c>
      <c r="E322" s="1"/>
      <c r="F322" s="1">
        <v>20.350000000000001</v>
      </c>
      <c r="G322" s="1">
        <v>2.0954959999999998</v>
      </c>
      <c r="H322" s="1">
        <v>2.3809529999999999</v>
      </c>
      <c r="I322" s="1">
        <v>3.0038040000000001</v>
      </c>
      <c r="J322" s="1"/>
      <c r="K322" s="1">
        <v>13.12</v>
      </c>
      <c r="L322" s="1">
        <v>1.0527059999999999</v>
      </c>
      <c r="M322" s="1">
        <v>1.133777</v>
      </c>
      <c r="N322" s="1">
        <v>2.4115850000000001</v>
      </c>
      <c r="O322" s="1"/>
    </row>
    <row r="323" spans="1:15" x14ac:dyDescent="0.2">
      <c r="A323" s="1">
        <v>20.420000000000002</v>
      </c>
      <c r="B323" s="1">
        <v>1.8404940000000001</v>
      </c>
      <c r="C323" s="1">
        <v>1.9288879999999999</v>
      </c>
      <c r="D323" s="1">
        <v>4.0243760000000002</v>
      </c>
      <c r="E323" s="1"/>
      <c r="F323" s="1">
        <v>20.41</v>
      </c>
      <c r="G323" s="1">
        <v>2.1097700000000001</v>
      </c>
      <c r="H323" s="1">
        <v>2.4055200000000001</v>
      </c>
      <c r="I323" s="1">
        <v>3.0080830000000001</v>
      </c>
      <c r="J323" s="1"/>
      <c r="K323" s="1">
        <v>13.16</v>
      </c>
      <c r="L323" s="1">
        <v>1.0548150000000001</v>
      </c>
      <c r="M323" s="1">
        <v>1.139589</v>
      </c>
      <c r="N323" s="1">
        <v>2.4028550000000002</v>
      </c>
      <c r="O323" s="1"/>
    </row>
    <row r="324" spans="1:15" x14ac:dyDescent="0.2">
      <c r="A324" s="1">
        <v>20.48</v>
      </c>
      <c r="B324" s="1">
        <v>1.8073980000000001</v>
      </c>
      <c r="C324" s="1">
        <v>1.893967</v>
      </c>
      <c r="D324" s="1">
        <v>3.9978440000000002</v>
      </c>
      <c r="E324" s="1"/>
      <c r="F324" s="1">
        <v>20.47</v>
      </c>
      <c r="G324" s="1">
        <v>2.1229209999999998</v>
      </c>
      <c r="H324" s="1">
        <v>2.4327700000000001</v>
      </c>
      <c r="I324" s="1">
        <v>3.0086059999999999</v>
      </c>
      <c r="J324" s="1"/>
      <c r="K324" s="1">
        <v>13.2</v>
      </c>
      <c r="L324" s="1">
        <v>1.0547690000000001</v>
      </c>
      <c r="M324" s="1">
        <v>1.140792</v>
      </c>
      <c r="N324" s="1">
        <v>2.394285</v>
      </c>
      <c r="O324" s="1"/>
    </row>
    <row r="325" spans="1:15" x14ac:dyDescent="0.2">
      <c r="A325" s="1">
        <v>20.55</v>
      </c>
      <c r="B325" s="1">
        <v>1.77108</v>
      </c>
      <c r="C325" s="1">
        <v>1.8605480000000001</v>
      </c>
      <c r="D325" s="1">
        <v>3.970729</v>
      </c>
      <c r="E325" s="1"/>
      <c r="F325" s="1">
        <v>20.54</v>
      </c>
      <c r="G325" s="1">
        <v>2.129858</v>
      </c>
      <c r="H325" s="1">
        <v>2.4449920000000001</v>
      </c>
      <c r="I325" s="1">
        <v>2.9993820000000002</v>
      </c>
      <c r="J325" s="1"/>
      <c r="K325" s="1">
        <v>13.25</v>
      </c>
      <c r="L325" s="1">
        <v>1.053866</v>
      </c>
      <c r="M325" s="1">
        <v>1.14663</v>
      </c>
      <c r="N325" s="1">
        <v>2.3873609999999998</v>
      </c>
      <c r="O325" s="1"/>
    </row>
    <row r="326" spans="1:15" x14ac:dyDescent="0.2">
      <c r="A326" s="1">
        <v>20.61</v>
      </c>
      <c r="B326" s="1">
        <v>1.739031</v>
      </c>
      <c r="C326" s="1">
        <v>1.8270169999999999</v>
      </c>
      <c r="D326" s="1">
        <v>3.9443510000000002</v>
      </c>
      <c r="E326" s="1"/>
      <c r="F326" s="1">
        <v>20.6</v>
      </c>
      <c r="G326" s="1">
        <v>2.1324350000000001</v>
      </c>
      <c r="H326" s="1">
        <v>2.4512990000000001</v>
      </c>
      <c r="I326" s="1">
        <v>2.9861499999999999</v>
      </c>
      <c r="J326" s="1"/>
      <c r="K326" s="1">
        <v>13.29</v>
      </c>
      <c r="L326" s="1">
        <v>1.0520449999999999</v>
      </c>
      <c r="M326" s="1">
        <v>1.149424</v>
      </c>
      <c r="N326" s="1">
        <v>2.3778790000000001</v>
      </c>
      <c r="O326" s="1"/>
    </row>
    <row r="327" spans="1:15" x14ac:dyDescent="0.2">
      <c r="A327" s="1">
        <v>20.67</v>
      </c>
      <c r="B327" s="1">
        <v>1.710623</v>
      </c>
      <c r="C327" s="1">
        <v>1.7929679999999999</v>
      </c>
      <c r="D327" s="1">
        <v>3.9045100000000001</v>
      </c>
      <c r="E327" s="1"/>
      <c r="F327" s="1">
        <v>20.67</v>
      </c>
      <c r="G327" s="1">
        <v>2.1379670000000002</v>
      </c>
      <c r="H327" s="1">
        <v>2.4552589999999999</v>
      </c>
      <c r="I327" s="1">
        <v>2.9724620000000002</v>
      </c>
      <c r="J327" s="1"/>
      <c r="K327" s="1">
        <v>13.33</v>
      </c>
      <c r="L327" s="1">
        <v>1.050351</v>
      </c>
      <c r="M327" s="1">
        <v>1.1522730000000001</v>
      </c>
      <c r="N327" s="1">
        <v>2.3661699999999999</v>
      </c>
      <c r="O327" s="1"/>
    </row>
    <row r="328" spans="1:15" x14ac:dyDescent="0.2">
      <c r="A328" s="1">
        <v>20.74</v>
      </c>
      <c r="B328" s="1">
        <v>1.6750780000000001</v>
      </c>
      <c r="C328" s="1">
        <v>1.7603230000000001</v>
      </c>
      <c r="D328" s="1">
        <v>3.8698030000000001</v>
      </c>
      <c r="E328" s="1"/>
      <c r="F328" s="1">
        <v>20.73</v>
      </c>
      <c r="G328" s="1">
        <v>2.1357430000000002</v>
      </c>
      <c r="H328" s="1">
        <v>2.4525969999999999</v>
      </c>
      <c r="I328" s="1">
        <v>2.9509129999999999</v>
      </c>
      <c r="J328" s="1"/>
      <c r="K328" s="1">
        <v>13.37</v>
      </c>
      <c r="L328" s="1">
        <v>1.0475319999999999</v>
      </c>
      <c r="M328" s="1">
        <v>1.153661</v>
      </c>
      <c r="N328" s="1">
        <v>2.3525450000000001</v>
      </c>
      <c r="O328" s="1"/>
    </row>
    <row r="329" spans="1:15" x14ac:dyDescent="0.2">
      <c r="A329" s="1">
        <v>20.81</v>
      </c>
      <c r="B329" s="1">
        <v>1.6444129999999999</v>
      </c>
      <c r="C329" s="1">
        <v>1.7285740000000001</v>
      </c>
      <c r="D329" s="1">
        <v>3.8329460000000002</v>
      </c>
      <c r="E329" s="1"/>
      <c r="F329" s="1">
        <v>20.8</v>
      </c>
      <c r="G329" s="1">
        <v>2.1299139999999999</v>
      </c>
      <c r="H329" s="1">
        <v>2.446186</v>
      </c>
      <c r="I329" s="1">
        <v>2.9280629999999999</v>
      </c>
      <c r="J329" s="1"/>
      <c r="K329" s="1">
        <v>13.41</v>
      </c>
      <c r="L329" s="1">
        <v>1.0446470000000001</v>
      </c>
      <c r="M329" s="1">
        <v>1.1531610000000001</v>
      </c>
      <c r="N329" s="1">
        <v>2.3375810000000001</v>
      </c>
      <c r="O329" s="1"/>
    </row>
    <row r="330" spans="1:15" x14ac:dyDescent="0.2">
      <c r="A330" s="1">
        <v>20.87</v>
      </c>
      <c r="B330" s="1">
        <v>1.617729</v>
      </c>
      <c r="C330" s="1">
        <v>1.6963820000000001</v>
      </c>
      <c r="D330" s="1">
        <v>3.7908270000000002</v>
      </c>
      <c r="E330" s="1"/>
      <c r="F330" s="1">
        <v>20.86</v>
      </c>
      <c r="G330" s="1">
        <v>2.126617</v>
      </c>
      <c r="H330" s="1">
        <v>2.4377469999999999</v>
      </c>
      <c r="I330" s="1">
        <v>2.906317</v>
      </c>
      <c r="J330" s="1"/>
      <c r="K330" s="1">
        <v>13.45</v>
      </c>
      <c r="L330" s="1">
        <v>1.040616</v>
      </c>
      <c r="M330" s="1">
        <v>1.152544</v>
      </c>
      <c r="N330" s="1">
        <v>2.3218749999999999</v>
      </c>
      <c r="O330" s="1"/>
    </row>
    <row r="331" spans="1:15" x14ac:dyDescent="0.2">
      <c r="A331" s="1">
        <v>20.93</v>
      </c>
      <c r="B331" s="1">
        <v>1.5875220000000001</v>
      </c>
      <c r="C331" s="1">
        <v>1.6673260000000001</v>
      </c>
      <c r="D331" s="1">
        <v>3.7540490000000002</v>
      </c>
      <c r="E331" s="1"/>
      <c r="F331" s="1">
        <v>20.93</v>
      </c>
      <c r="G331" s="1">
        <v>2.11687</v>
      </c>
      <c r="H331" s="1">
        <v>2.4252349999999998</v>
      </c>
      <c r="I331" s="1">
        <v>2.879769</v>
      </c>
      <c r="J331" s="1"/>
      <c r="K331" s="1">
        <v>13.5</v>
      </c>
      <c r="L331" s="1">
        <v>1.035215</v>
      </c>
      <c r="M331" s="1">
        <v>1.1493629999999999</v>
      </c>
      <c r="N331" s="1">
        <v>2.30647</v>
      </c>
      <c r="O331" s="1"/>
    </row>
    <row r="332" spans="1:15" x14ac:dyDescent="0.2">
      <c r="A332" s="1">
        <v>21</v>
      </c>
      <c r="B332" s="1">
        <v>1.558522</v>
      </c>
      <c r="C332" s="1">
        <v>1.6359399999999999</v>
      </c>
      <c r="D332" s="1">
        <v>3.7125499999999998</v>
      </c>
      <c r="E332" s="1"/>
      <c r="F332" s="1">
        <v>20.99</v>
      </c>
      <c r="G332" s="1">
        <v>2.1040589999999999</v>
      </c>
      <c r="H332" s="1">
        <v>2.4097949999999999</v>
      </c>
      <c r="I332" s="1">
        <v>2.8505470000000002</v>
      </c>
      <c r="J332" s="1"/>
      <c r="K332" s="1">
        <v>13.54</v>
      </c>
      <c r="L332" s="1">
        <v>1.031253</v>
      </c>
      <c r="M332" s="1">
        <v>1.144666</v>
      </c>
      <c r="N332" s="1">
        <v>2.289768</v>
      </c>
      <c r="O332" s="1"/>
    </row>
    <row r="333" spans="1:15" x14ac:dyDescent="0.2">
      <c r="A333" s="1">
        <v>21.06</v>
      </c>
      <c r="B333" s="1">
        <v>1.5359290000000001</v>
      </c>
      <c r="C333" s="1">
        <v>1.6037809999999999</v>
      </c>
      <c r="D333" s="1">
        <v>3.6663670000000002</v>
      </c>
      <c r="E333" s="1"/>
      <c r="F333" s="1">
        <v>21.06</v>
      </c>
      <c r="G333" s="1">
        <v>2.0923099999999999</v>
      </c>
      <c r="H333" s="1">
        <v>2.3932380000000002</v>
      </c>
      <c r="I333" s="1">
        <v>2.8220350000000001</v>
      </c>
      <c r="J333" s="1"/>
      <c r="K333" s="1">
        <v>13.58</v>
      </c>
      <c r="L333" s="1">
        <v>1.0251060000000001</v>
      </c>
      <c r="M333" s="1">
        <v>1.139993</v>
      </c>
      <c r="N333" s="1">
        <v>2.271871</v>
      </c>
      <c r="O333" s="1"/>
    </row>
    <row r="334" spans="1:15" x14ac:dyDescent="0.2">
      <c r="A334" s="1">
        <v>21.13</v>
      </c>
      <c r="B334" s="1">
        <v>1.501719</v>
      </c>
      <c r="C334" s="1">
        <v>1.5711949999999999</v>
      </c>
      <c r="D334" s="1">
        <v>3.628082</v>
      </c>
      <c r="E334" s="1"/>
      <c r="F334" s="1">
        <v>21.12</v>
      </c>
      <c r="G334" s="1">
        <v>2.0760689999999999</v>
      </c>
      <c r="H334" s="1">
        <v>2.3724349999999998</v>
      </c>
      <c r="I334" s="1">
        <v>2.786197</v>
      </c>
      <c r="J334" s="1"/>
      <c r="K334" s="1">
        <v>13.62</v>
      </c>
      <c r="L334" s="1">
        <v>1.0189710000000001</v>
      </c>
      <c r="M334" s="1">
        <v>1.137961</v>
      </c>
      <c r="N334" s="1">
        <v>2.2509709999999998</v>
      </c>
      <c r="O334" s="1"/>
    </row>
    <row r="335" spans="1:15" x14ac:dyDescent="0.2">
      <c r="A335" s="1">
        <v>21.19</v>
      </c>
      <c r="B335" s="1">
        <v>1.4755050000000001</v>
      </c>
      <c r="C335" s="1">
        <v>1.5423279999999999</v>
      </c>
      <c r="D335" s="1">
        <v>3.5840040000000002</v>
      </c>
      <c r="E335" s="1"/>
      <c r="F335" s="1">
        <v>21.19</v>
      </c>
      <c r="G335" s="1">
        <v>2.060476</v>
      </c>
      <c r="H335" s="1">
        <v>2.3525999999999998</v>
      </c>
      <c r="I335" s="1">
        <v>2.751811</v>
      </c>
      <c r="J335" s="1"/>
      <c r="K335" s="1">
        <v>13.66</v>
      </c>
      <c r="L335" s="1">
        <v>1.012364</v>
      </c>
      <c r="M335" s="1">
        <v>1.137033</v>
      </c>
      <c r="N335" s="1">
        <v>2.2299129999999998</v>
      </c>
      <c r="O335" s="1"/>
    </row>
    <row r="336" spans="1:15" x14ac:dyDescent="0.2">
      <c r="A336" s="1">
        <v>21.26</v>
      </c>
      <c r="B336" s="1">
        <v>1.446561</v>
      </c>
      <c r="C336" s="1">
        <v>1.508364</v>
      </c>
      <c r="D336" s="1">
        <v>3.5418189999999998</v>
      </c>
      <c r="E336" s="1"/>
      <c r="F336" s="1">
        <v>21.25</v>
      </c>
      <c r="G336" s="1">
        <v>2.042481</v>
      </c>
      <c r="H336" s="1">
        <v>2.3273489999999999</v>
      </c>
      <c r="I336" s="1">
        <v>2.7204899999999999</v>
      </c>
      <c r="J336" s="1"/>
      <c r="K336" s="1">
        <v>13.7</v>
      </c>
      <c r="L336" s="1">
        <v>1.005207</v>
      </c>
      <c r="M336" s="1">
        <v>1.1326970000000001</v>
      </c>
      <c r="N336" s="1">
        <v>2.2113330000000002</v>
      </c>
      <c r="O336" s="1"/>
    </row>
    <row r="337" spans="1:15" x14ac:dyDescent="0.2">
      <c r="A337" s="1">
        <v>21.33</v>
      </c>
      <c r="B337" s="1">
        <v>1.418256</v>
      </c>
      <c r="C337" s="1">
        <v>1.477792</v>
      </c>
      <c r="D337" s="1">
        <v>3.5043899999999999</v>
      </c>
      <c r="E337" s="1"/>
      <c r="F337" s="1">
        <v>21.31</v>
      </c>
      <c r="G337" s="1">
        <v>2.0229659999999998</v>
      </c>
      <c r="H337" s="1">
        <v>2.3002609999999999</v>
      </c>
      <c r="I337" s="1">
        <v>2.6858840000000002</v>
      </c>
      <c r="J337" s="1"/>
      <c r="K337" s="1">
        <v>13.75</v>
      </c>
      <c r="L337" s="1">
        <v>0.99852300000000005</v>
      </c>
      <c r="M337" s="1">
        <v>1.128879</v>
      </c>
      <c r="N337" s="1">
        <v>2.1936399999999998</v>
      </c>
      <c r="O337" s="1"/>
    </row>
    <row r="338" spans="1:15" x14ac:dyDescent="0.2">
      <c r="A338" s="1">
        <v>21.39</v>
      </c>
      <c r="B338" s="1">
        <v>1.394835</v>
      </c>
      <c r="C338" s="1">
        <v>1.4522349999999999</v>
      </c>
      <c r="D338" s="1">
        <v>3.4649290000000001</v>
      </c>
      <c r="E338" s="1"/>
      <c r="F338" s="1">
        <v>21.38</v>
      </c>
      <c r="G338" s="1">
        <v>2.0027560000000002</v>
      </c>
      <c r="H338" s="1">
        <v>2.2742100000000001</v>
      </c>
      <c r="I338" s="1">
        <v>2.6519279999999998</v>
      </c>
      <c r="J338" s="1"/>
      <c r="K338" s="1">
        <v>13.79</v>
      </c>
      <c r="L338" s="1">
        <v>0.99016199999999999</v>
      </c>
      <c r="M338" s="1">
        <v>1.118085</v>
      </c>
      <c r="N338" s="1">
        <v>2.1750310000000002</v>
      </c>
      <c r="O338" s="1"/>
    </row>
    <row r="339" spans="1:15" x14ac:dyDescent="0.2">
      <c r="A339" s="1">
        <v>21.45</v>
      </c>
      <c r="B339" s="1">
        <v>1.368825</v>
      </c>
      <c r="C339" s="1">
        <v>1.4238710000000001</v>
      </c>
      <c r="D339" s="1">
        <v>3.4245559999999999</v>
      </c>
      <c r="E339" s="1"/>
      <c r="F339" s="1">
        <v>21.45</v>
      </c>
      <c r="G339" s="1">
        <v>1.982178</v>
      </c>
      <c r="H339" s="1">
        <v>2.2459259999999999</v>
      </c>
      <c r="I339" s="1">
        <v>2.6184029999999998</v>
      </c>
      <c r="J339" s="1"/>
      <c r="K339" s="1">
        <v>13.83</v>
      </c>
      <c r="L339" s="1">
        <v>0.98111000000000004</v>
      </c>
      <c r="M339" s="1">
        <v>1.111035</v>
      </c>
      <c r="N339" s="1">
        <v>2.156193</v>
      </c>
      <c r="O339" s="1"/>
    </row>
    <row r="340" spans="1:15" x14ac:dyDescent="0.2">
      <c r="A340" s="1">
        <v>21.52</v>
      </c>
      <c r="B340" s="1">
        <v>1.3446750000000001</v>
      </c>
      <c r="C340" s="1">
        <v>1.3992119999999999</v>
      </c>
      <c r="D340" s="1">
        <v>3.3893629999999999</v>
      </c>
      <c r="E340" s="1"/>
      <c r="F340" s="1">
        <v>21.51</v>
      </c>
      <c r="G340" s="1">
        <v>1.9610320000000001</v>
      </c>
      <c r="H340" s="1">
        <v>2.2150650000000001</v>
      </c>
      <c r="I340" s="1">
        <v>2.584784</v>
      </c>
      <c r="J340" s="1"/>
      <c r="K340" s="1">
        <v>13.87</v>
      </c>
      <c r="L340" s="1">
        <v>0.97541699999999998</v>
      </c>
      <c r="M340" s="1">
        <v>1.104169</v>
      </c>
      <c r="N340" s="1">
        <v>2.1358359999999998</v>
      </c>
      <c r="O340" s="1"/>
    </row>
    <row r="341" spans="1:15" x14ac:dyDescent="0.2">
      <c r="A341" s="1">
        <v>21.58</v>
      </c>
      <c r="B341" s="1">
        <v>1.3238460000000001</v>
      </c>
      <c r="C341" s="1">
        <v>1.377302</v>
      </c>
      <c r="D341" s="1">
        <v>3.3515160000000002</v>
      </c>
      <c r="E341" s="1"/>
      <c r="F341" s="1">
        <v>21.57</v>
      </c>
      <c r="G341" s="1">
        <v>1.9390000000000001</v>
      </c>
      <c r="H341" s="1">
        <v>2.1864629999999998</v>
      </c>
      <c r="I341" s="1">
        <v>2.5531199999999998</v>
      </c>
      <c r="J341" s="1"/>
      <c r="K341" s="1">
        <v>13.91</v>
      </c>
      <c r="L341" s="1">
        <v>0.96420399999999995</v>
      </c>
      <c r="M341" s="1">
        <v>1.096851</v>
      </c>
      <c r="N341" s="1">
        <v>2.115863</v>
      </c>
      <c r="O341" s="1"/>
    </row>
    <row r="342" spans="1:15" x14ac:dyDescent="0.2">
      <c r="A342" s="1">
        <v>21.65</v>
      </c>
      <c r="B342" s="1">
        <v>1.301366</v>
      </c>
      <c r="C342" s="1">
        <v>1.355413</v>
      </c>
      <c r="D342" s="1">
        <v>3.3156910000000002</v>
      </c>
      <c r="E342" s="1"/>
      <c r="F342" s="1">
        <v>21.64</v>
      </c>
      <c r="G342" s="1">
        <v>1.9151849999999999</v>
      </c>
      <c r="H342" s="1">
        <v>2.1556500000000001</v>
      </c>
      <c r="I342" s="1">
        <v>2.5173719999999999</v>
      </c>
      <c r="J342" s="1"/>
      <c r="K342" s="1">
        <v>13.95</v>
      </c>
      <c r="L342" s="1">
        <v>0.95437899999999998</v>
      </c>
      <c r="M342" s="1">
        <v>1.0889599999999999</v>
      </c>
      <c r="N342" s="1">
        <v>2.0964700000000001</v>
      </c>
      <c r="O342" s="1"/>
    </row>
    <row r="343" spans="1:15" x14ac:dyDescent="0.2">
      <c r="A343" s="1">
        <v>21.71</v>
      </c>
      <c r="B343" s="1">
        <v>1.281477</v>
      </c>
      <c r="C343" s="1">
        <v>1.336462</v>
      </c>
      <c r="D343" s="1">
        <v>3.2795519999999998</v>
      </c>
      <c r="E343" s="1"/>
      <c r="F343" s="1">
        <v>21.7</v>
      </c>
      <c r="G343" s="1">
        <v>1.8912789999999999</v>
      </c>
      <c r="H343" s="1">
        <v>2.1260849999999998</v>
      </c>
      <c r="I343" s="1">
        <v>2.4863230000000001</v>
      </c>
      <c r="J343" s="1"/>
      <c r="K343" s="1">
        <v>14</v>
      </c>
      <c r="L343" s="1">
        <v>0.946573</v>
      </c>
      <c r="M343" s="1">
        <v>1.0793550000000001</v>
      </c>
      <c r="N343" s="1">
        <v>2.0710510000000002</v>
      </c>
      <c r="O343" s="1"/>
    </row>
    <row r="344" spans="1:15" x14ac:dyDescent="0.2">
      <c r="A344" s="1">
        <v>21.78</v>
      </c>
      <c r="B344" s="1">
        <v>1.2620800000000001</v>
      </c>
      <c r="C344" s="1">
        <v>1.318376</v>
      </c>
      <c r="D344" s="1">
        <v>3.242807</v>
      </c>
      <c r="E344" s="1"/>
      <c r="F344" s="1">
        <v>21.77</v>
      </c>
      <c r="G344" s="1">
        <v>1.869075</v>
      </c>
      <c r="H344" s="1">
        <v>2.0940859999999999</v>
      </c>
      <c r="I344" s="1">
        <v>2.4530270000000001</v>
      </c>
      <c r="J344" s="1"/>
      <c r="K344" s="1">
        <v>14.04</v>
      </c>
      <c r="L344" s="1">
        <v>0.93729799999999996</v>
      </c>
      <c r="M344" s="1">
        <v>1.0738300000000001</v>
      </c>
      <c r="N344" s="1">
        <v>2.0488230000000001</v>
      </c>
      <c r="O344" s="1"/>
    </row>
    <row r="345" spans="1:15" x14ac:dyDescent="0.2">
      <c r="A345" s="1">
        <v>21.84</v>
      </c>
      <c r="B345" s="1">
        <v>1.2442409999999999</v>
      </c>
      <c r="C345" s="1">
        <v>1.301493</v>
      </c>
      <c r="D345" s="1">
        <v>3.210677</v>
      </c>
      <c r="E345" s="1"/>
      <c r="F345" s="1">
        <v>21.83</v>
      </c>
      <c r="G345" s="1">
        <v>1.845253</v>
      </c>
      <c r="H345" s="1">
        <v>2.0622880000000001</v>
      </c>
      <c r="I345" s="1">
        <v>2.415041</v>
      </c>
      <c r="J345" s="1"/>
      <c r="K345" s="1">
        <v>14.08</v>
      </c>
      <c r="L345" s="1">
        <v>0.92696999999999996</v>
      </c>
      <c r="M345" s="1">
        <v>1.061938</v>
      </c>
      <c r="N345" s="1">
        <v>2.0298560000000001</v>
      </c>
      <c r="O345" s="1"/>
    </row>
    <row r="346" spans="1:15" x14ac:dyDescent="0.2">
      <c r="A346" s="1">
        <v>21.9</v>
      </c>
      <c r="B346" s="1">
        <v>1.2273050000000001</v>
      </c>
      <c r="C346" s="1">
        <v>1.2868200000000001</v>
      </c>
      <c r="D346" s="1">
        <v>3.176418</v>
      </c>
      <c r="E346" s="1"/>
      <c r="F346" s="1">
        <v>21.9</v>
      </c>
      <c r="G346" s="1">
        <v>1.8204290000000001</v>
      </c>
      <c r="H346" s="1">
        <v>2.032902</v>
      </c>
      <c r="I346" s="1">
        <v>2.384754</v>
      </c>
      <c r="J346" s="1"/>
      <c r="K346" s="1">
        <v>14.12</v>
      </c>
      <c r="L346" s="1">
        <v>0.91630900000000004</v>
      </c>
      <c r="M346" s="1">
        <v>1.0540050000000001</v>
      </c>
      <c r="N346" s="1">
        <v>2.0115500000000002</v>
      </c>
      <c r="O346" s="1"/>
    </row>
    <row r="347" spans="1:15" x14ac:dyDescent="0.2">
      <c r="A347" s="1">
        <v>21.97</v>
      </c>
      <c r="B347" s="1">
        <v>1.2073830000000001</v>
      </c>
      <c r="C347" s="1">
        <v>1.2690189999999999</v>
      </c>
      <c r="D347" s="1">
        <v>3.145553</v>
      </c>
      <c r="E347" s="1"/>
      <c r="F347" s="1">
        <v>21.96</v>
      </c>
      <c r="G347" s="1">
        <v>1.7972710000000001</v>
      </c>
      <c r="H347" s="1">
        <v>1.999498</v>
      </c>
      <c r="I347" s="1">
        <v>2.352112</v>
      </c>
      <c r="J347" s="1"/>
      <c r="K347" s="1">
        <v>14.16</v>
      </c>
      <c r="L347" s="1">
        <v>0.90539899999999995</v>
      </c>
      <c r="M347" s="1">
        <v>1.0381069999999999</v>
      </c>
      <c r="N347" s="1">
        <v>1.991069</v>
      </c>
      <c r="O347" s="1"/>
    </row>
    <row r="348" spans="1:15" x14ac:dyDescent="0.2">
      <c r="A348" s="1">
        <v>22.04</v>
      </c>
      <c r="B348" s="1">
        <v>1.1956709999999999</v>
      </c>
      <c r="C348" s="1">
        <v>1.2570859999999999</v>
      </c>
      <c r="D348" s="1">
        <v>3.1126520000000002</v>
      </c>
      <c r="E348" s="1"/>
      <c r="F348" s="1">
        <v>22.03</v>
      </c>
      <c r="G348" s="1">
        <v>1.7767850000000001</v>
      </c>
      <c r="H348" s="1">
        <v>1.969228</v>
      </c>
      <c r="I348" s="1">
        <v>2.3205680000000002</v>
      </c>
      <c r="J348" s="1"/>
      <c r="K348" s="1">
        <v>14.21</v>
      </c>
      <c r="L348" s="1">
        <v>0.89403200000000005</v>
      </c>
      <c r="M348" s="1">
        <v>1.0304420000000001</v>
      </c>
      <c r="N348" s="1">
        <v>1.9706269999999999</v>
      </c>
      <c r="O348" s="1"/>
    </row>
    <row r="349" spans="1:15" x14ac:dyDescent="0.2">
      <c r="A349" s="1">
        <v>22.1</v>
      </c>
      <c r="B349" s="1">
        <v>1.1809559999999999</v>
      </c>
      <c r="C349" s="1">
        <v>1.2426159999999999</v>
      </c>
      <c r="D349" s="1">
        <v>3.083745</v>
      </c>
      <c r="E349" s="1"/>
      <c r="F349" s="1">
        <v>22.09</v>
      </c>
      <c r="G349" s="1">
        <v>1.752378</v>
      </c>
      <c r="H349" s="1">
        <v>1.937937</v>
      </c>
      <c r="I349" s="1">
        <v>2.2850359999999998</v>
      </c>
      <c r="J349" s="1"/>
      <c r="K349" s="1">
        <v>14.25</v>
      </c>
      <c r="L349" s="1">
        <v>0.88226300000000002</v>
      </c>
      <c r="M349" s="1">
        <v>1.0234259999999999</v>
      </c>
      <c r="N349" s="1">
        <v>1.947343</v>
      </c>
      <c r="O349" s="1"/>
    </row>
    <row r="350" spans="1:15" x14ac:dyDescent="0.2">
      <c r="A350" s="1">
        <v>22.16</v>
      </c>
      <c r="B350" s="1">
        <v>1.1684829999999999</v>
      </c>
      <c r="C350" s="1">
        <v>1.231889</v>
      </c>
      <c r="D350" s="1">
        <v>3.053661</v>
      </c>
      <c r="E350" s="1"/>
      <c r="F350" s="1">
        <v>22.16</v>
      </c>
      <c r="G350" s="1">
        <v>1.7277979999999999</v>
      </c>
      <c r="H350" s="1">
        <v>1.9078660000000001</v>
      </c>
      <c r="I350" s="1">
        <v>2.2557659999999999</v>
      </c>
      <c r="J350" s="1"/>
      <c r="K350" s="1">
        <v>14.29</v>
      </c>
      <c r="L350" s="1">
        <v>0.873556</v>
      </c>
      <c r="M350" s="1">
        <v>1.014991</v>
      </c>
      <c r="N350" s="1">
        <v>1.9278789999999999</v>
      </c>
      <c r="O350" s="1"/>
    </row>
    <row r="351" spans="1:15" x14ac:dyDescent="0.2">
      <c r="A351" s="1">
        <v>22.23</v>
      </c>
      <c r="B351" s="1">
        <v>1.1569940000000001</v>
      </c>
      <c r="C351" s="1">
        <v>1.222121</v>
      </c>
      <c r="D351" s="1">
        <v>3.0257770000000002</v>
      </c>
      <c r="E351" s="1"/>
      <c r="F351" s="1">
        <v>22.22</v>
      </c>
      <c r="G351" s="1">
        <v>1.706059</v>
      </c>
      <c r="H351" s="1">
        <v>1.877184</v>
      </c>
      <c r="I351" s="1">
        <v>2.2261099999999998</v>
      </c>
      <c r="J351" s="1"/>
      <c r="K351" s="1">
        <v>14.33</v>
      </c>
      <c r="L351" s="1">
        <v>0.86311599999999999</v>
      </c>
      <c r="M351" s="1">
        <v>0.99926300000000001</v>
      </c>
      <c r="N351" s="1">
        <v>1.907562</v>
      </c>
      <c r="O351" s="1"/>
    </row>
    <row r="352" spans="1:15" x14ac:dyDescent="0.2">
      <c r="A352" s="1">
        <v>22.3</v>
      </c>
      <c r="B352" s="1">
        <v>1.14812</v>
      </c>
      <c r="C352" s="1">
        <v>1.2131970000000001</v>
      </c>
      <c r="D352" s="1">
        <v>2.9967790000000001</v>
      </c>
      <c r="E352" s="1"/>
      <c r="F352" s="1">
        <v>22.29</v>
      </c>
      <c r="G352" s="1">
        <v>1.6859519999999999</v>
      </c>
      <c r="H352" s="1">
        <v>1.847119</v>
      </c>
      <c r="I352" s="1">
        <v>2.1961360000000001</v>
      </c>
      <c r="J352" s="1"/>
      <c r="K352" s="1">
        <v>14.37</v>
      </c>
      <c r="L352" s="1">
        <v>0.85299000000000003</v>
      </c>
      <c r="M352" s="1">
        <v>0.982904</v>
      </c>
      <c r="N352" s="1">
        <v>1.8815599999999999</v>
      </c>
      <c r="O352" s="1"/>
    </row>
    <row r="353" spans="1:15" x14ac:dyDescent="0.2">
      <c r="A353" s="1">
        <v>22.36</v>
      </c>
      <c r="B353" s="1">
        <v>1.139724</v>
      </c>
      <c r="C353" s="1">
        <v>1.207176</v>
      </c>
      <c r="D353" s="1">
        <v>2.9735070000000001</v>
      </c>
      <c r="E353" s="1"/>
      <c r="F353" s="1">
        <v>22.35</v>
      </c>
      <c r="G353" s="1">
        <v>1.664288</v>
      </c>
      <c r="H353" s="1">
        <v>1.8175410000000001</v>
      </c>
      <c r="I353" s="1">
        <v>2.1605989999999999</v>
      </c>
      <c r="J353" s="1"/>
      <c r="K353" s="1">
        <v>14.42</v>
      </c>
      <c r="L353" s="1">
        <v>0.84129200000000004</v>
      </c>
      <c r="M353" s="1">
        <v>0.97068699999999997</v>
      </c>
      <c r="N353" s="1">
        <v>1.863308</v>
      </c>
      <c r="O353" s="1"/>
    </row>
    <row r="354" spans="1:15" x14ac:dyDescent="0.2">
      <c r="A354" s="1">
        <v>22.42</v>
      </c>
      <c r="B354" s="1">
        <v>1.1324609999999999</v>
      </c>
      <c r="C354" s="1">
        <v>1.2030449999999999</v>
      </c>
      <c r="D354" s="1">
        <v>2.9484620000000001</v>
      </c>
      <c r="E354" s="1"/>
      <c r="F354" s="1">
        <v>22.42</v>
      </c>
      <c r="G354" s="1">
        <v>1.640897</v>
      </c>
      <c r="H354" s="1">
        <v>1.7918879999999999</v>
      </c>
      <c r="I354" s="1">
        <v>2.134115</v>
      </c>
      <c r="J354" s="1"/>
      <c r="K354" s="1">
        <v>14.46</v>
      </c>
      <c r="L354" s="1">
        <v>0.82887699999999997</v>
      </c>
      <c r="M354" s="1">
        <v>0.958063</v>
      </c>
      <c r="N354" s="1">
        <v>1.8458289999999999</v>
      </c>
      <c r="O354" s="1"/>
    </row>
    <row r="355" spans="1:15" x14ac:dyDescent="0.2">
      <c r="A355" s="1">
        <v>22.49</v>
      </c>
      <c r="B355" s="1">
        <v>1.1234189999999999</v>
      </c>
      <c r="C355" s="1">
        <v>1.198312</v>
      </c>
      <c r="D355" s="1">
        <v>2.92326</v>
      </c>
      <c r="E355" s="1"/>
      <c r="F355" s="1">
        <v>22.48</v>
      </c>
      <c r="G355" s="1">
        <v>1.61805</v>
      </c>
      <c r="H355" s="1">
        <v>1.764561</v>
      </c>
      <c r="I355" s="1">
        <v>2.1130529999999998</v>
      </c>
      <c r="J355" s="1"/>
      <c r="K355" s="1">
        <v>14.5</v>
      </c>
      <c r="L355" s="1">
        <v>0.81742400000000004</v>
      </c>
      <c r="M355" s="1">
        <v>0.94530199999999998</v>
      </c>
      <c r="N355" s="1">
        <v>1.827194</v>
      </c>
      <c r="O355" s="1"/>
    </row>
    <row r="356" spans="1:15" x14ac:dyDescent="0.2">
      <c r="A356" s="1">
        <v>22.55</v>
      </c>
      <c r="B356" s="1">
        <v>1.1214710000000001</v>
      </c>
      <c r="C356" s="1">
        <v>1.197584</v>
      </c>
      <c r="D356" s="1">
        <v>2.899356</v>
      </c>
      <c r="E356" s="1"/>
      <c r="F356" s="1">
        <v>22.55</v>
      </c>
      <c r="G356" s="1">
        <v>1.6011660000000001</v>
      </c>
      <c r="H356" s="1">
        <v>1.7363200000000001</v>
      </c>
      <c r="I356" s="1">
        <v>2.0922800000000001</v>
      </c>
      <c r="J356" s="1"/>
      <c r="K356" s="1">
        <v>14.54</v>
      </c>
      <c r="L356" s="1">
        <v>0.80373000000000006</v>
      </c>
      <c r="M356" s="1">
        <v>0.92908999999999997</v>
      </c>
      <c r="N356" s="1">
        <v>1.812173</v>
      </c>
      <c r="O356" s="1"/>
    </row>
    <row r="357" spans="1:15" x14ac:dyDescent="0.2">
      <c r="A357" s="1">
        <v>22.62</v>
      </c>
      <c r="B357" s="1">
        <v>1.1246719999999999</v>
      </c>
      <c r="C357" s="1">
        <v>1.2010350000000001</v>
      </c>
      <c r="D357" s="1">
        <v>2.8782779999999999</v>
      </c>
      <c r="E357" s="1"/>
      <c r="F357" s="1">
        <v>22.61</v>
      </c>
      <c r="G357" s="1">
        <v>1.5830200000000001</v>
      </c>
      <c r="H357" s="1">
        <v>1.709185</v>
      </c>
      <c r="I357" s="1">
        <v>2.0613100000000002</v>
      </c>
      <c r="J357" s="1"/>
      <c r="K357" s="1">
        <v>14.58</v>
      </c>
      <c r="L357" s="1">
        <v>0.79230100000000003</v>
      </c>
      <c r="M357" s="1">
        <v>0.909134</v>
      </c>
      <c r="N357" s="1">
        <v>1.793318</v>
      </c>
      <c r="O357" s="1"/>
    </row>
    <row r="358" spans="1:15" x14ac:dyDescent="0.2">
      <c r="A358" s="1">
        <v>22.68</v>
      </c>
      <c r="B358" s="1">
        <v>1.126509</v>
      </c>
      <c r="C358" s="1">
        <v>1.2062539999999999</v>
      </c>
      <c r="D358" s="1">
        <v>2.8578350000000001</v>
      </c>
      <c r="E358" s="1"/>
      <c r="F358" s="1">
        <v>22.67</v>
      </c>
      <c r="G358" s="1">
        <v>1.560929</v>
      </c>
      <c r="H358" s="1">
        <v>1.68642</v>
      </c>
      <c r="I358" s="1">
        <v>2.030043</v>
      </c>
      <c r="J358" s="1"/>
      <c r="K358" s="1">
        <v>14.62</v>
      </c>
      <c r="L358" s="1">
        <v>0.78000899999999995</v>
      </c>
      <c r="M358" s="1">
        <v>0.90001900000000001</v>
      </c>
      <c r="N358" s="1">
        <v>1.776346</v>
      </c>
      <c r="O358" s="1"/>
    </row>
    <row r="359" spans="1:15" x14ac:dyDescent="0.2">
      <c r="A359" s="1">
        <v>22.75</v>
      </c>
      <c r="B359" s="1">
        <v>1.1267849999999999</v>
      </c>
      <c r="C359" s="1">
        <v>1.2127479999999999</v>
      </c>
      <c r="D359" s="1">
        <v>2.8394140000000001</v>
      </c>
      <c r="E359" s="1"/>
      <c r="F359" s="1">
        <v>22.74</v>
      </c>
      <c r="G359" s="1">
        <v>1.5424789999999999</v>
      </c>
      <c r="H359" s="1">
        <v>1.6657230000000001</v>
      </c>
      <c r="I359" s="1">
        <v>2.0092500000000002</v>
      </c>
      <c r="J359" s="1"/>
      <c r="K359" s="1">
        <v>14.66</v>
      </c>
      <c r="L359" s="1">
        <v>0.768787</v>
      </c>
      <c r="M359" s="1">
        <v>0.888768</v>
      </c>
      <c r="N359" s="1">
        <v>1.76136</v>
      </c>
      <c r="O359" s="1"/>
    </row>
    <row r="360" spans="1:15" x14ac:dyDescent="0.2">
      <c r="A360" s="1">
        <v>22.81</v>
      </c>
      <c r="B360" s="1">
        <v>1.129626</v>
      </c>
      <c r="C360" s="1">
        <v>1.221487</v>
      </c>
      <c r="D360" s="1">
        <v>2.8196430000000001</v>
      </c>
      <c r="E360" s="1"/>
      <c r="F360" s="1">
        <v>22.8</v>
      </c>
      <c r="G360" s="1">
        <v>1.5272539999999999</v>
      </c>
      <c r="H360" s="1">
        <v>1.645025</v>
      </c>
      <c r="I360" s="1">
        <v>1.992915</v>
      </c>
      <c r="J360" s="1"/>
      <c r="K360" s="1">
        <v>14.71</v>
      </c>
      <c r="L360" s="1">
        <v>0.75901200000000002</v>
      </c>
      <c r="M360" s="1">
        <v>0.87826499999999996</v>
      </c>
      <c r="N360" s="1">
        <v>1.7448360000000001</v>
      </c>
      <c r="O360" s="1"/>
    </row>
    <row r="361" spans="1:15" x14ac:dyDescent="0.2">
      <c r="A361" s="1">
        <v>22.88</v>
      </c>
      <c r="B361" s="1">
        <v>1.134069</v>
      </c>
      <c r="C361" s="1">
        <v>1.2322169999999999</v>
      </c>
      <c r="D361" s="1">
        <v>2.8022269999999998</v>
      </c>
      <c r="E361" s="1"/>
      <c r="F361" s="1">
        <v>22.87</v>
      </c>
      <c r="G361" s="1">
        <v>1.5118100000000001</v>
      </c>
      <c r="H361" s="1">
        <v>1.6219570000000001</v>
      </c>
      <c r="I361" s="1">
        <v>1.9733080000000001</v>
      </c>
      <c r="J361" s="1"/>
      <c r="K361" s="1">
        <v>14.75</v>
      </c>
      <c r="L361" s="1">
        <v>0.74731400000000003</v>
      </c>
      <c r="M361" s="1">
        <v>0.86497100000000005</v>
      </c>
      <c r="N361" s="1">
        <v>1.726583</v>
      </c>
      <c r="O361" s="1"/>
    </row>
    <row r="362" spans="1:15" x14ac:dyDescent="0.2">
      <c r="A362" s="1">
        <v>22.94</v>
      </c>
      <c r="B362" s="1">
        <v>1.1476690000000001</v>
      </c>
      <c r="C362" s="1">
        <v>1.248518</v>
      </c>
      <c r="D362" s="1">
        <v>2.787207</v>
      </c>
      <c r="E362" s="1"/>
      <c r="F362" s="1">
        <v>22.94</v>
      </c>
      <c r="G362" s="1">
        <v>1.4993399999999999</v>
      </c>
      <c r="H362" s="1">
        <v>1.602565</v>
      </c>
      <c r="I362" s="1">
        <v>1.9513160000000001</v>
      </c>
      <c r="J362" s="1"/>
      <c r="K362" s="1">
        <v>14.79</v>
      </c>
      <c r="L362" s="1">
        <v>0.73600200000000005</v>
      </c>
      <c r="M362" s="1">
        <v>0.85267899999999996</v>
      </c>
      <c r="N362" s="1">
        <v>1.7120439999999999</v>
      </c>
      <c r="O362" s="1"/>
    </row>
    <row r="363" spans="1:15" x14ac:dyDescent="0.2">
      <c r="A363" s="1">
        <v>23.01</v>
      </c>
      <c r="B363" s="1">
        <v>1.1620440000000001</v>
      </c>
      <c r="C363" s="1">
        <v>1.266767</v>
      </c>
      <c r="D363" s="1">
        <v>2.7731720000000002</v>
      </c>
      <c r="E363" s="1"/>
      <c r="F363" s="1">
        <v>23</v>
      </c>
      <c r="G363" s="1">
        <v>1.4841310000000001</v>
      </c>
      <c r="H363" s="1">
        <v>1.5865860000000001</v>
      </c>
      <c r="I363" s="1">
        <v>1.9261820000000001</v>
      </c>
      <c r="J363" s="1"/>
      <c r="K363" s="1">
        <v>14.83</v>
      </c>
      <c r="L363" s="1">
        <v>0.72690900000000003</v>
      </c>
      <c r="M363" s="1">
        <v>0.84113099999999996</v>
      </c>
      <c r="N363" s="1">
        <v>1.6998120000000001</v>
      </c>
      <c r="O363" s="1"/>
    </row>
    <row r="364" spans="1:15" x14ac:dyDescent="0.2">
      <c r="A364" s="1">
        <v>23.07</v>
      </c>
      <c r="B364" s="1">
        <v>1.173959</v>
      </c>
      <c r="C364" s="1">
        <v>1.284043</v>
      </c>
      <c r="D364" s="1">
        <v>2.7591000000000001</v>
      </c>
      <c r="E364" s="1"/>
      <c r="F364" s="1">
        <v>23.07</v>
      </c>
      <c r="G364" s="1">
        <v>1.4682580000000001</v>
      </c>
      <c r="H364" s="1">
        <v>1.571591</v>
      </c>
      <c r="I364" s="1">
        <v>1.9102730000000001</v>
      </c>
      <c r="J364" s="1"/>
      <c r="K364" s="1">
        <v>14.87</v>
      </c>
      <c r="L364" s="1">
        <v>0.71682400000000002</v>
      </c>
      <c r="M364" s="1">
        <v>0.82864099999999996</v>
      </c>
      <c r="N364" s="1">
        <v>1.686258</v>
      </c>
      <c r="O364" s="1"/>
    </row>
    <row r="365" spans="1:15" x14ac:dyDescent="0.2">
      <c r="A365" s="1">
        <v>23.14</v>
      </c>
      <c r="B365" s="1">
        <v>1.186544</v>
      </c>
      <c r="C365" s="1">
        <v>1.305701</v>
      </c>
      <c r="D365" s="1">
        <v>2.747538</v>
      </c>
      <c r="E365" s="1"/>
      <c r="F365" s="1">
        <v>23.13</v>
      </c>
      <c r="G365" s="1">
        <v>1.458628</v>
      </c>
      <c r="H365" s="1">
        <v>1.5576779999999999</v>
      </c>
      <c r="I365" s="1">
        <v>1.8999790000000001</v>
      </c>
      <c r="J365" s="1"/>
      <c r="K365" s="1">
        <v>14.92</v>
      </c>
      <c r="L365" s="1">
        <v>0.70665699999999998</v>
      </c>
      <c r="M365" s="1">
        <v>0.81587100000000001</v>
      </c>
      <c r="N365" s="1">
        <v>1.6706369999999999</v>
      </c>
      <c r="O365" s="1"/>
    </row>
    <row r="366" spans="1:15" x14ac:dyDescent="0.2">
      <c r="A366" s="1">
        <v>23.2</v>
      </c>
      <c r="B366" s="1">
        <v>1.204464</v>
      </c>
      <c r="C366" s="1">
        <v>1.331788</v>
      </c>
      <c r="D366" s="1">
        <v>2.7357900000000002</v>
      </c>
      <c r="E366" s="1"/>
      <c r="F366" s="1">
        <v>23.19</v>
      </c>
      <c r="G366" s="1">
        <v>1.450831</v>
      </c>
      <c r="H366" s="1">
        <v>1.5443659999999999</v>
      </c>
      <c r="I366" s="1">
        <v>1.8909339999999999</v>
      </c>
      <c r="J366" s="1"/>
      <c r="K366" s="1">
        <v>14.96</v>
      </c>
      <c r="L366" s="1">
        <v>0.69731799999999999</v>
      </c>
      <c r="M366" s="1">
        <v>0.80589299999999997</v>
      </c>
      <c r="N366" s="1">
        <v>1.655664</v>
      </c>
      <c r="O366" s="1"/>
    </row>
    <row r="367" spans="1:15" x14ac:dyDescent="0.2">
      <c r="A367" s="1">
        <v>23.27</v>
      </c>
      <c r="B367" s="1">
        <v>1.224172</v>
      </c>
      <c r="C367" s="1">
        <v>1.359629</v>
      </c>
      <c r="D367" s="1">
        <v>2.7260749999999998</v>
      </c>
      <c r="E367" s="1"/>
      <c r="F367" s="1">
        <v>23.26</v>
      </c>
      <c r="G367" s="1">
        <v>1.440653</v>
      </c>
      <c r="H367" s="1">
        <v>1.5320480000000001</v>
      </c>
      <c r="I367" s="1">
        <v>1.877893</v>
      </c>
      <c r="J367" s="1"/>
      <c r="K367" s="1">
        <v>15</v>
      </c>
      <c r="L367" s="1">
        <v>0.68760100000000002</v>
      </c>
      <c r="M367" s="1">
        <v>0.79816100000000001</v>
      </c>
      <c r="N367" s="1">
        <v>1.6433070000000001</v>
      </c>
      <c r="O367" s="1"/>
    </row>
    <row r="368" spans="1:15" x14ac:dyDescent="0.2">
      <c r="A368" s="1">
        <v>23.33</v>
      </c>
      <c r="B368" s="1">
        <v>1.2473730000000001</v>
      </c>
      <c r="C368" s="1">
        <v>1.3904069999999999</v>
      </c>
      <c r="D368" s="1">
        <v>2.715938</v>
      </c>
      <c r="E368" s="1"/>
      <c r="F368" s="1">
        <v>23.32</v>
      </c>
      <c r="G368" s="1">
        <v>1.4338610000000001</v>
      </c>
      <c r="H368" s="1">
        <v>1.522934</v>
      </c>
      <c r="I368" s="1">
        <v>1.866293</v>
      </c>
      <c r="J368" s="1"/>
      <c r="K368" s="1">
        <v>15.04</v>
      </c>
      <c r="L368" s="1">
        <v>0.67841499999999999</v>
      </c>
      <c r="M368" s="1">
        <v>0.78952699999999998</v>
      </c>
      <c r="N368" s="1">
        <v>1.6340140000000001</v>
      </c>
      <c r="O368" s="1"/>
    </row>
    <row r="369" spans="1:15" x14ac:dyDescent="0.2">
      <c r="A369" s="1">
        <v>23.4</v>
      </c>
      <c r="B369" s="1">
        <v>1.270578</v>
      </c>
      <c r="C369" s="1">
        <v>1.4225319999999999</v>
      </c>
      <c r="D369" s="1">
        <v>2.7068210000000001</v>
      </c>
      <c r="E369" s="1"/>
      <c r="F369" s="1">
        <v>23.39</v>
      </c>
      <c r="G369" s="1">
        <v>1.425216</v>
      </c>
      <c r="H369" s="1">
        <v>1.516038</v>
      </c>
      <c r="I369" s="1">
        <v>1.860284</v>
      </c>
      <c r="J369" s="1"/>
      <c r="K369" s="1">
        <v>15.08</v>
      </c>
      <c r="L369" s="1">
        <v>0.669987</v>
      </c>
      <c r="M369" s="1">
        <v>0.76861100000000004</v>
      </c>
      <c r="N369" s="1">
        <v>1.618579</v>
      </c>
      <c r="O369" s="1"/>
    </row>
    <row r="370" spans="1:15" x14ac:dyDescent="0.2">
      <c r="A370" s="1">
        <v>23.46</v>
      </c>
      <c r="B370" s="1">
        <v>1.2952999999999999</v>
      </c>
      <c r="C370" s="1">
        <v>1.458218</v>
      </c>
      <c r="D370" s="1">
        <v>2.7000700000000002</v>
      </c>
      <c r="E370" s="1"/>
      <c r="F370" s="1">
        <v>23.46</v>
      </c>
      <c r="G370" s="1">
        <v>1.420024</v>
      </c>
      <c r="H370" s="1">
        <v>1.5110319999999999</v>
      </c>
      <c r="I370" s="1">
        <v>1.8577349999999999</v>
      </c>
      <c r="J370" s="1"/>
      <c r="K370" s="1">
        <v>15.13</v>
      </c>
      <c r="L370" s="1">
        <v>0.66114399999999995</v>
      </c>
      <c r="M370" s="1">
        <v>0.75424599999999997</v>
      </c>
      <c r="N370" s="1">
        <v>1.6026940000000001</v>
      </c>
      <c r="O370" s="1"/>
    </row>
    <row r="371" spans="1:15" x14ac:dyDescent="0.2">
      <c r="A371" s="1">
        <v>23.52</v>
      </c>
      <c r="B371" s="1">
        <v>1.3243370000000001</v>
      </c>
      <c r="C371" s="1">
        <v>1.496901</v>
      </c>
      <c r="D371" s="1">
        <v>2.6928679999999998</v>
      </c>
      <c r="E371" s="1"/>
      <c r="F371" s="1">
        <v>23.52</v>
      </c>
      <c r="G371" s="1">
        <v>1.4190700000000001</v>
      </c>
      <c r="H371" s="1">
        <v>1.5088060000000001</v>
      </c>
      <c r="I371" s="1">
        <v>1.855777</v>
      </c>
      <c r="J371" s="1"/>
      <c r="K371" s="1">
        <v>15.17</v>
      </c>
      <c r="L371" s="1">
        <v>0.65068800000000004</v>
      </c>
      <c r="M371" s="1">
        <v>0.74034900000000003</v>
      </c>
      <c r="N371" s="1">
        <v>1.594927</v>
      </c>
      <c r="O371" s="1"/>
    </row>
    <row r="372" spans="1:15" x14ac:dyDescent="0.2">
      <c r="A372" s="1">
        <v>23.59</v>
      </c>
      <c r="B372" s="1">
        <v>1.356576</v>
      </c>
      <c r="C372" s="1">
        <v>1.537698</v>
      </c>
      <c r="D372" s="1">
        <v>2.687789</v>
      </c>
      <c r="E372" s="1"/>
      <c r="F372" s="1">
        <v>23.58</v>
      </c>
      <c r="G372" s="1">
        <v>1.414353</v>
      </c>
      <c r="H372" s="1">
        <v>1.5076590000000001</v>
      </c>
      <c r="I372" s="1">
        <v>1.8541650000000001</v>
      </c>
      <c r="J372" s="1"/>
      <c r="K372" s="1">
        <v>15.21</v>
      </c>
      <c r="L372" s="1">
        <v>0.64194600000000002</v>
      </c>
      <c r="M372" s="1">
        <v>0.73928700000000003</v>
      </c>
      <c r="N372" s="1">
        <v>1.5821460000000001</v>
      </c>
      <c r="O372" s="1"/>
    </row>
    <row r="373" spans="1:15" x14ac:dyDescent="0.2">
      <c r="A373" s="1">
        <v>23.66</v>
      </c>
      <c r="B373" s="1">
        <v>1.3930499999999999</v>
      </c>
      <c r="C373" s="1">
        <v>1.582257</v>
      </c>
      <c r="D373" s="1">
        <v>2.6841560000000002</v>
      </c>
      <c r="E373" s="1"/>
      <c r="F373" s="1">
        <v>23.65</v>
      </c>
      <c r="G373" s="1">
        <v>1.4165399999999999</v>
      </c>
      <c r="H373" s="1">
        <v>1.510267</v>
      </c>
      <c r="I373" s="1">
        <v>1.856595</v>
      </c>
      <c r="J373" s="1"/>
      <c r="K373" s="1">
        <v>15.25</v>
      </c>
      <c r="L373" s="1">
        <v>0.633548</v>
      </c>
      <c r="M373" s="1">
        <v>0.72787100000000005</v>
      </c>
      <c r="N373" s="1">
        <v>1.572702</v>
      </c>
      <c r="O373" s="1"/>
    </row>
    <row r="374" spans="1:15" x14ac:dyDescent="0.2">
      <c r="A374" s="1">
        <v>23.72</v>
      </c>
      <c r="B374" s="1">
        <v>1.433284</v>
      </c>
      <c r="C374" s="1">
        <v>1.6301270000000001</v>
      </c>
      <c r="D374" s="1">
        <v>2.681368</v>
      </c>
      <c r="E374" s="1"/>
      <c r="F374" s="1">
        <v>23.71</v>
      </c>
      <c r="G374" s="1">
        <v>1.4206190000000001</v>
      </c>
      <c r="H374" s="1">
        <v>1.5150410000000001</v>
      </c>
      <c r="I374" s="1">
        <v>1.859631</v>
      </c>
      <c r="J374" s="1"/>
      <c r="K374" s="1">
        <v>15.29</v>
      </c>
      <c r="L374" s="1">
        <v>0.62415200000000004</v>
      </c>
      <c r="M374" s="1">
        <v>0.70941699999999996</v>
      </c>
      <c r="N374" s="1">
        <v>1.5627690000000001</v>
      </c>
      <c r="O374" s="1"/>
    </row>
    <row r="375" spans="1:15" x14ac:dyDescent="0.2">
      <c r="A375" s="1">
        <v>23.78</v>
      </c>
      <c r="B375" s="1">
        <v>1.4731540000000001</v>
      </c>
      <c r="C375" s="1">
        <v>1.677495</v>
      </c>
      <c r="D375" s="1">
        <v>2.679163</v>
      </c>
      <c r="E375" s="1"/>
      <c r="F375" s="1">
        <v>23.78</v>
      </c>
      <c r="G375" s="1">
        <v>1.4207320000000001</v>
      </c>
      <c r="H375" s="1">
        <v>1.5218670000000001</v>
      </c>
      <c r="I375" s="1">
        <v>1.859942</v>
      </c>
      <c r="J375" s="1"/>
      <c r="K375" s="1">
        <v>15.33</v>
      </c>
      <c r="L375" s="1">
        <v>0.61547600000000002</v>
      </c>
      <c r="M375" s="1">
        <v>0.69698300000000002</v>
      </c>
      <c r="N375" s="1">
        <v>1.549714</v>
      </c>
      <c r="O375" s="1"/>
    </row>
    <row r="376" spans="1:15" x14ac:dyDescent="0.2">
      <c r="A376" s="1">
        <v>23.85</v>
      </c>
      <c r="B376" s="1">
        <v>1.513452</v>
      </c>
      <c r="C376" s="1">
        <v>1.7301500000000001</v>
      </c>
      <c r="D376" s="1">
        <v>2.6803970000000001</v>
      </c>
      <c r="E376" s="1"/>
      <c r="F376" s="1">
        <v>23.84</v>
      </c>
      <c r="G376" s="1">
        <v>1.4264490000000001</v>
      </c>
      <c r="H376" s="1">
        <v>1.5307930000000001</v>
      </c>
      <c r="I376" s="1">
        <v>1.86602</v>
      </c>
      <c r="J376" s="1"/>
      <c r="K376" s="1">
        <v>15.38</v>
      </c>
      <c r="L376" s="1">
        <v>0.60696300000000003</v>
      </c>
      <c r="M376" s="1">
        <v>0.69117700000000004</v>
      </c>
      <c r="N376" s="1">
        <v>1.541426</v>
      </c>
      <c r="O376" s="1"/>
    </row>
    <row r="377" spans="1:15" x14ac:dyDescent="0.2">
      <c r="A377" s="1">
        <v>23.92</v>
      </c>
      <c r="B377" s="1">
        <v>1.5584249999999999</v>
      </c>
      <c r="C377" s="1">
        <v>1.784659</v>
      </c>
      <c r="D377" s="1">
        <v>2.6791849999999999</v>
      </c>
      <c r="E377" s="1"/>
      <c r="F377" s="1">
        <v>23.91</v>
      </c>
      <c r="G377" s="1">
        <v>1.439597</v>
      </c>
      <c r="H377" s="1">
        <v>1.5431919999999999</v>
      </c>
      <c r="I377" s="1">
        <v>1.8784019999999999</v>
      </c>
      <c r="J377" s="1"/>
      <c r="K377" s="1">
        <v>15.42</v>
      </c>
      <c r="L377" s="1">
        <v>0.59961299999999995</v>
      </c>
      <c r="M377" s="1">
        <v>0.67766999999999999</v>
      </c>
      <c r="N377" s="1">
        <v>1.5345470000000001</v>
      </c>
      <c r="O377" s="1"/>
    </row>
    <row r="378" spans="1:15" x14ac:dyDescent="0.2">
      <c r="A378" s="1">
        <v>23.98</v>
      </c>
      <c r="B378" s="1">
        <v>1.6066480000000001</v>
      </c>
      <c r="C378" s="1">
        <v>1.8494809999999999</v>
      </c>
      <c r="D378" s="1">
        <v>2.68161</v>
      </c>
      <c r="E378" s="1"/>
      <c r="F378" s="1">
        <v>23.97</v>
      </c>
      <c r="G378" s="1">
        <v>1.4468449999999999</v>
      </c>
      <c r="H378" s="1">
        <v>1.5579559999999999</v>
      </c>
      <c r="I378" s="1">
        <v>1.886639</v>
      </c>
      <c r="J378" s="1"/>
      <c r="K378" s="1">
        <v>15.46</v>
      </c>
      <c r="L378" s="1">
        <v>0.59273200000000004</v>
      </c>
      <c r="M378" s="1">
        <v>0.66678199999999999</v>
      </c>
      <c r="N378" s="1">
        <v>1.526591</v>
      </c>
      <c r="O378" s="1"/>
    </row>
    <row r="379" spans="1:15" x14ac:dyDescent="0.2">
      <c r="A379" s="1">
        <v>24.04</v>
      </c>
      <c r="B379" s="1">
        <v>1.654458</v>
      </c>
      <c r="C379" s="1">
        <v>1.9097139999999999</v>
      </c>
      <c r="D379" s="1">
        <v>2.6817669999999998</v>
      </c>
      <c r="E379" s="1"/>
      <c r="F379" s="1">
        <v>24.04</v>
      </c>
      <c r="G379" s="1">
        <v>1.4596800000000001</v>
      </c>
      <c r="H379" s="1">
        <v>1.57372</v>
      </c>
      <c r="I379" s="1">
        <v>1.8987069999999999</v>
      </c>
      <c r="J379" s="1"/>
      <c r="K379" s="1">
        <v>15.5</v>
      </c>
      <c r="L379" s="1">
        <v>0.58418199999999998</v>
      </c>
      <c r="M379" s="1">
        <v>0.65607400000000005</v>
      </c>
      <c r="N379" s="1">
        <v>1.5130479999999999</v>
      </c>
      <c r="O379" s="1"/>
    </row>
    <row r="380" spans="1:15" x14ac:dyDescent="0.2">
      <c r="A380" s="1">
        <v>24.11</v>
      </c>
      <c r="B380" s="1">
        <v>1.7076910000000001</v>
      </c>
      <c r="C380" s="1">
        <v>1.975023</v>
      </c>
      <c r="D380" s="1">
        <v>2.6820650000000001</v>
      </c>
      <c r="E380" s="1"/>
      <c r="F380" s="1">
        <v>24.1</v>
      </c>
      <c r="G380" s="1">
        <v>1.4766919999999999</v>
      </c>
      <c r="H380" s="1">
        <v>1.592592</v>
      </c>
      <c r="I380" s="1">
        <v>1.913332</v>
      </c>
      <c r="J380" s="1"/>
      <c r="K380" s="1">
        <v>15.54</v>
      </c>
      <c r="L380" s="1">
        <v>0.57544499999999998</v>
      </c>
      <c r="M380" s="1">
        <v>0.64998199999999995</v>
      </c>
      <c r="N380" s="1">
        <v>1.505552</v>
      </c>
      <c r="O380" s="1"/>
    </row>
    <row r="381" spans="1:15" x14ac:dyDescent="0.2">
      <c r="A381" s="1">
        <v>24.17</v>
      </c>
      <c r="B381" s="1">
        <v>1.7639819999999999</v>
      </c>
      <c r="C381" s="1">
        <v>2.0418539999999998</v>
      </c>
      <c r="D381" s="1">
        <v>2.6841409999999999</v>
      </c>
      <c r="E381" s="1"/>
      <c r="F381" s="1">
        <v>24.17</v>
      </c>
      <c r="G381" s="1">
        <v>1.49349</v>
      </c>
      <c r="H381" s="1">
        <v>1.611944</v>
      </c>
      <c r="I381" s="1">
        <v>1.9282889999999999</v>
      </c>
      <c r="J381" s="1"/>
      <c r="K381" s="1">
        <v>15.58</v>
      </c>
      <c r="L381" s="1">
        <v>0.56934600000000002</v>
      </c>
      <c r="M381" s="1">
        <v>0.64491399999999999</v>
      </c>
      <c r="N381" s="1">
        <v>1.498828</v>
      </c>
      <c r="O381" s="1"/>
    </row>
    <row r="382" spans="1:15" x14ac:dyDescent="0.2">
      <c r="A382" s="1">
        <v>24.24</v>
      </c>
      <c r="B382" s="1">
        <v>1.8163149999999999</v>
      </c>
      <c r="C382" s="1">
        <v>2.1038000000000001</v>
      </c>
      <c r="D382" s="1">
        <v>2.6877580000000001</v>
      </c>
      <c r="E382" s="1"/>
      <c r="F382" s="1">
        <v>24.23</v>
      </c>
      <c r="G382" s="1">
        <v>1.516224</v>
      </c>
      <c r="H382" s="1">
        <v>1.6342920000000001</v>
      </c>
      <c r="I382" s="1">
        <v>1.9466239999999999</v>
      </c>
      <c r="J382" s="1"/>
      <c r="K382" s="1">
        <v>15.63</v>
      </c>
      <c r="L382" s="1">
        <v>0.56362400000000001</v>
      </c>
      <c r="M382" s="1">
        <v>0.63334199999999996</v>
      </c>
      <c r="N382" s="1">
        <v>1.491317</v>
      </c>
      <c r="O382" s="1"/>
    </row>
    <row r="383" spans="1:15" x14ac:dyDescent="0.2">
      <c r="A383" s="1">
        <v>24.3</v>
      </c>
      <c r="B383" s="1">
        <v>1.875486</v>
      </c>
      <c r="C383" s="1">
        <v>2.172984</v>
      </c>
      <c r="D383" s="1">
        <v>2.6903419999999998</v>
      </c>
      <c r="E383" s="1"/>
      <c r="F383" s="1">
        <v>24.3</v>
      </c>
      <c r="G383" s="1">
        <v>1.5425199999999999</v>
      </c>
      <c r="H383" s="1">
        <v>1.65771</v>
      </c>
      <c r="I383" s="1">
        <v>1.96536</v>
      </c>
      <c r="J383" s="1"/>
      <c r="K383" s="1">
        <v>15.67</v>
      </c>
      <c r="L383" s="1">
        <v>0.55710599999999999</v>
      </c>
      <c r="M383" s="1">
        <v>0.62398200000000004</v>
      </c>
      <c r="N383" s="1">
        <v>1.4819359999999999</v>
      </c>
      <c r="O383" s="1"/>
    </row>
    <row r="384" spans="1:15" x14ac:dyDescent="0.2">
      <c r="A384" s="1">
        <v>24.37</v>
      </c>
      <c r="B384" s="1">
        <v>1.934866</v>
      </c>
      <c r="C384" s="1">
        <v>2.2444289999999998</v>
      </c>
      <c r="D384" s="1">
        <v>2.6937470000000001</v>
      </c>
      <c r="E384" s="1"/>
      <c r="F384" s="1">
        <v>24.36</v>
      </c>
      <c r="G384" s="1">
        <v>1.568943</v>
      </c>
      <c r="H384" s="1">
        <v>1.682007</v>
      </c>
      <c r="I384" s="1">
        <v>1.9825060000000001</v>
      </c>
      <c r="J384" s="1"/>
      <c r="K384" s="1">
        <v>15.71</v>
      </c>
      <c r="L384" s="1">
        <v>0.55159800000000003</v>
      </c>
      <c r="M384" s="1">
        <v>0.61387899999999995</v>
      </c>
      <c r="N384" s="1">
        <v>1.473462</v>
      </c>
      <c r="O384" s="1"/>
    </row>
    <row r="385" spans="1:15" x14ac:dyDescent="0.2">
      <c r="A385" s="1">
        <v>24.43</v>
      </c>
      <c r="B385" s="1">
        <v>1.9959150000000001</v>
      </c>
      <c r="C385" s="1">
        <v>2.3116759999999998</v>
      </c>
      <c r="D385" s="1">
        <v>2.6986949999999998</v>
      </c>
      <c r="E385" s="1"/>
      <c r="F385" s="1">
        <v>24.42</v>
      </c>
      <c r="G385" s="1">
        <v>1.6000300000000001</v>
      </c>
      <c r="H385" s="1">
        <v>1.7076739999999999</v>
      </c>
      <c r="I385" s="1">
        <v>2.0019640000000001</v>
      </c>
      <c r="J385" s="1"/>
      <c r="K385" s="1">
        <v>15.75</v>
      </c>
      <c r="L385" s="1">
        <v>0.54608599999999996</v>
      </c>
      <c r="M385" s="1">
        <v>0.60517500000000002</v>
      </c>
      <c r="N385" s="1">
        <v>1.4642770000000001</v>
      </c>
      <c r="O385" s="1"/>
    </row>
    <row r="386" spans="1:15" x14ac:dyDescent="0.2">
      <c r="A386" s="1">
        <v>24.5</v>
      </c>
      <c r="B386" s="1">
        <v>2.0549770000000001</v>
      </c>
      <c r="C386" s="1">
        <v>2.3795980000000001</v>
      </c>
      <c r="D386" s="1">
        <v>2.703659</v>
      </c>
      <c r="E386" s="1"/>
      <c r="F386" s="1">
        <v>24.49</v>
      </c>
      <c r="G386" s="1">
        <v>1.634401</v>
      </c>
      <c r="H386" s="1">
        <v>1.735851</v>
      </c>
      <c r="I386" s="1">
        <v>2.0224380000000002</v>
      </c>
      <c r="J386" s="1"/>
      <c r="K386" s="1">
        <v>15.8</v>
      </c>
      <c r="L386" s="1">
        <v>0.54058300000000004</v>
      </c>
      <c r="M386" s="1">
        <v>0.60893600000000003</v>
      </c>
      <c r="N386" s="1">
        <v>1.45736</v>
      </c>
      <c r="O386" s="1"/>
    </row>
    <row r="387" spans="1:15" x14ac:dyDescent="0.2">
      <c r="A387" s="1">
        <v>24.56</v>
      </c>
      <c r="B387" s="1">
        <v>2.1198899999999998</v>
      </c>
      <c r="C387" s="1">
        <v>2.4463189999999999</v>
      </c>
      <c r="D387" s="1">
        <v>2.7117330000000002</v>
      </c>
      <c r="E387" s="1"/>
      <c r="F387" s="1">
        <v>24.55</v>
      </c>
      <c r="G387" s="1">
        <v>1.671133</v>
      </c>
      <c r="H387" s="1">
        <v>1.765749</v>
      </c>
      <c r="I387" s="1">
        <v>2.043329</v>
      </c>
      <c r="J387" s="1"/>
      <c r="K387" s="1">
        <v>15.84</v>
      </c>
      <c r="L387" s="1">
        <v>0.53610800000000003</v>
      </c>
      <c r="M387" s="1">
        <v>0.59233800000000003</v>
      </c>
      <c r="N387" s="1">
        <v>1.4505980000000001</v>
      </c>
      <c r="O387" s="1"/>
    </row>
    <row r="388" spans="1:15" x14ac:dyDescent="0.2">
      <c r="A388" s="1">
        <v>24.62</v>
      </c>
      <c r="B388" s="1">
        <v>2.1831469999999999</v>
      </c>
      <c r="C388" s="1">
        <v>2.5113349999999999</v>
      </c>
      <c r="D388" s="1">
        <v>2.718556</v>
      </c>
      <c r="E388" s="1"/>
      <c r="F388" s="1">
        <v>24.62</v>
      </c>
      <c r="G388" s="1">
        <v>1.7145010000000001</v>
      </c>
      <c r="H388" s="1">
        <v>1.797717</v>
      </c>
      <c r="I388" s="1">
        <v>2.0642849999999999</v>
      </c>
      <c r="J388" s="1"/>
      <c r="K388" s="1">
        <v>15.88</v>
      </c>
      <c r="L388" s="1">
        <v>0.53155699999999995</v>
      </c>
      <c r="M388" s="1">
        <v>0.580569</v>
      </c>
      <c r="N388" s="1">
        <v>1.444326</v>
      </c>
      <c r="O388" s="1"/>
    </row>
    <row r="389" spans="1:15" x14ac:dyDescent="0.2">
      <c r="A389" s="1">
        <v>24.69</v>
      </c>
      <c r="B389" s="1">
        <v>2.2433040000000002</v>
      </c>
      <c r="C389" s="1">
        <v>2.5768119999999999</v>
      </c>
      <c r="D389" s="1">
        <v>2.725571</v>
      </c>
      <c r="E389" s="1"/>
      <c r="F389" s="1">
        <v>24.68</v>
      </c>
      <c r="G389" s="1">
        <v>1.758848</v>
      </c>
      <c r="H389" s="1">
        <v>1.831685</v>
      </c>
      <c r="I389" s="1">
        <v>2.0874519999999999</v>
      </c>
      <c r="J389" s="1"/>
      <c r="K389" s="1">
        <v>15.92</v>
      </c>
      <c r="L389" s="1">
        <v>0.52775300000000003</v>
      </c>
      <c r="M389" s="1">
        <v>0.57452099999999995</v>
      </c>
      <c r="N389" s="1">
        <v>1.435994</v>
      </c>
      <c r="O389" s="1"/>
    </row>
    <row r="390" spans="1:15" x14ac:dyDescent="0.2">
      <c r="A390" s="1">
        <v>24.76</v>
      </c>
      <c r="B390" s="1">
        <v>2.3006700000000002</v>
      </c>
      <c r="C390" s="1">
        <v>2.6360079999999999</v>
      </c>
      <c r="D390" s="1">
        <v>2.7316790000000002</v>
      </c>
      <c r="E390" s="1"/>
      <c r="F390" s="1">
        <v>24.75</v>
      </c>
      <c r="G390" s="1">
        <v>1.806586</v>
      </c>
      <c r="H390" s="1">
        <v>1.8658969999999999</v>
      </c>
      <c r="I390" s="1">
        <v>2.111602</v>
      </c>
      <c r="J390" s="1"/>
      <c r="K390" s="1">
        <v>15.96</v>
      </c>
      <c r="L390" s="1">
        <v>0.52275099999999997</v>
      </c>
      <c r="M390" s="1">
        <v>0.57716800000000001</v>
      </c>
      <c r="N390" s="1">
        <v>1.427046</v>
      </c>
      <c r="O390" s="1"/>
    </row>
    <row r="391" spans="1:15" x14ac:dyDescent="0.2">
      <c r="A391" s="1">
        <v>24.82</v>
      </c>
      <c r="B391" s="1">
        <v>2.3557359999999998</v>
      </c>
      <c r="C391" s="1">
        <v>2.6965940000000002</v>
      </c>
      <c r="D391" s="1">
        <v>2.7405650000000001</v>
      </c>
      <c r="E391" s="1"/>
      <c r="F391" s="1">
        <v>24.81</v>
      </c>
      <c r="G391" s="1">
        <v>1.857936</v>
      </c>
      <c r="H391" s="1">
        <v>1.902771</v>
      </c>
      <c r="I391" s="1">
        <v>2.135478</v>
      </c>
      <c r="J391" s="1"/>
      <c r="K391" s="1">
        <v>16</v>
      </c>
      <c r="L391" s="1">
        <v>0.51865499999999998</v>
      </c>
      <c r="M391" s="1">
        <v>0.58209500000000003</v>
      </c>
      <c r="N391" s="1">
        <v>1.4215960000000001</v>
      </c>
      <c r="O391" s="1"/>
    </row>
    <row r="392" spans="1:15" x14ac:dyDescent="0.2">
      <c r="A392" s="1">
        <v>24.88</v>
      </c>
      <c r="B392" s="1">
        <v>2.405656</v>
      </c>
      <c r="C392" s="1">
        <v>2.7499069999999999</v>
      </c>
      <c r="D392" s="1">
        <v>2.7468940000000002</v>
      </c>
      <c r="E392" s="1"/>
      <c r="F392" s="1">
        <v>24.88</v>
      </c>
      <c r="G392" s="1">
        <v>1.9134659999999999</v>
      </c>
      <c r="H392" s="1">
        <v>1.94001</v>
      </c>
      <c r="I392" s="1">
        <v>2.160539</v>
      </c>
      <c r="J392" s="1"/>
      <c r="K392" s="1">
        <v>16.05</v>
      </c>
      <c r="L392" s="1">
        <v>0.515046</v>
      </c>
      <c r="M392" s="1">
        <v>0.57383799999999996</v>
      </c>
      <c r="N392" s="1">
        <v>1.4123330000000001</v>
      </c>
      <c r="O392" s="1"/>
    </row>
    <row r="393" spans="1:15" x14ac:dyDescent="0.2">
      <c r="A393" s="1">
        <v>24.95</v>
      </c>
      <c r="B393" s="1">
        <v>2.4565769999999998</v>
      </c>
      <c r="C393" s="1">
        <v>2.8027950000000001</v>
      </c>
      <c r="D393" s="1">
        <v>2.752732</v>
      </c>
      <c r="E393" s="1"/>
      <c r="F393" s="1">
        <v>24.94</v>
      </c>
      <c r="G393" s="1">
        <v>1.97231</v>
      </c>
      <c r="H393" s="1">
        <v>1.9787729999999999</v>
      </c>
      <c r="I393" s="1">
        <v>2.1846410000000001</v>
      </c>
      <c r="J393" s="1"/>
      <c r="K393" s="1">
        <v>16.09</v>
      </c>
      <c r="L393" s="1">
        <v>0.51135299999999995</v>
      </c>
      <c r="M393" s="1">
        <v>0.55875900000000001</v>
      </c>
      <c r="N393" s="1">
        <v>1.4055550000000001</v>
      </c>
      <c r="O393" s="1"/>
    </row>
    <row r="394" spans="1:15" x14ac:dyDescent="0.2">
      <c r="A394" s="1">
        <v>25.02</v>
      </c>
      <c r="B394" s="1">
        <v>2.5014409999999998</v>
      </c>
      <c r="C394" s="1">
        <v>2.8461530000000002</v>
      </c>
      <c r="D394" s="1">
        <v>2.76003</v>
      </c>
      <c r="E394" s="1"/>
      <c r="F394" s="1">
        <v>25.01</v>
      </c>
      <c r="G394" s="1">
        <v>2.0344579999999999</v>
      </c>
      <c r="H394" s="1">
        <v>2.0182389999999999</v>
      </c>
      <c r="I394" s="1">
        <v>2.209587</v>
      </c>
      <c r="J394" s="1"/>
      <c r="K394" s="1">
        <v>16.13</v>
      </c>
      <c r="L394" s="1">
        <v>0.50743199999999999</v>
      </c>
      <c r="M394" s="1">
        <v>0.55545900000000004</v>
      </c>
      <c r="N394" s="1">
        <v>1.3983559999999999</v>
      </c>
      <c r="O394" s="1"/>
    </row>
    <row r="395" spans="1:15" x14ac:dyDescent="0.2">
      <c r="A395" s="1">
        <v>25.08</v>
      </c>
      <c r="B395" s="1">
        <v>2.5445329999999999</v>
      </c>
      <c r="C395" s="1">
        <v>2.8863310000000002</v>
      </c>
      <c r="D395" s="1">
        <v>2.7677499999999999</v>
      </c>
      <c r="E395" s="1"/>
      <c r="F395" s="1">
        <v>25.07</v>
      </c>
      <c r="G395" s="1">
        <v>2.1028259999999999</v>
      </c>
      <c r="H395" s="1">
        <v>2.0590220000000001</v>
      </c>
      <c r="I395" s="1">
        <v>2.2351570000000001</v>
      </c>
      <c r="J395" s="1"/>
      <c r="K395" s="1">
        <v>16.170000000000002</v>
      </c>
      <c r="L395" s="1">
        <v>0.50529299999999999</v>
      </c>
      <c r="M395" s="1">
        <v>0.54887699999999995</v>
      </c>
      <c r="N395" s="1">
        <v>1.391068</v>
      </c>
      <c r="O395" s="1"/>
    </row>
    <row r="396" spans="1:15" x14ac:dyDescent="0.2">
      <c r="A396" s="1">
        <v>25.14</v>
      </c>
      <c r="B396" s="1">
        <v>2.5815980000000001</v>
      </c>
      <c r="C396" s="1">
        <v>2.9271319999999998</v>
      </c>
      <c r="D396" s="1">
        <v>2.773177</v>
      </c>
      <c r="E396" s="1"/>
      <c r="F396" s="1">
        <v>25.14</v>
      </c>
      <c r="G396" s="1">
        <v>2.174741</v>
      </c>
      <c r="H396" s="1">
        <v>2.1008629999999999</v>
      </c>
      <c r="I396" s="1">
        <v>2.2602579999999999</v>
      </c>
      <c r="J396" s="1"/>
      <c r="K396" s="1">
        <v>16.21</v>
      </c>
      <c r="L396" s="1">
        <v>0.502494</v>
      </c>
      <c r="M396" s="1">
        <v>0.53979999999999995</v>
      </c>
      <c r="N396" s="1">
        <v>1.3868020000000001</v>
      </c>
      <c r="O396" s="1"/>
    </row>
    <row r="397" spans="1:15" x14ac:dyDescent="0.2">
      <c r="A397" s="1">
        <v>25.21</v>
      </c>
      <c r="B397" s="1">
        <v>2.6148880000000001</v>
      </c>
      <c r="C397" s="1">
        <v>2.9555210000000001</v>
      </c>
      <c r="D397" s="1">
        <v>2.779633</v>
      </c>
      <c r="E397" s="1"/>
      <c r="F397" s="1">
        <v>25.2</v>
      </c>
      <c r="G397" s="1">
        <v>2.2509980000000001</v>
      </c>
      <c r="H397" s="1">
        <v>2.143923</v>
      </c>
      <c r="I397" s="1">
        <v>2.28437</v>
      </c>
      <c r="J397" s="1"/>
      <c r="K397" s="1">
        <v>16.25</v>
      </c>
      <c r="L397" s="1">
        <v>0.50119499999999995</v>
      </c>
      <c r="M397" s="1">
        <v>0.53383700000000001</v>
      </c>
      <c r="N397" s="1">
        <v>1.3820399999999999</v>
      </c>
      <c r="O397" s="1"/>
    </row>
    <row r="398" spans="1:15" x14ac:dyDescent="0.2">
      <c r="A398" s="1">
        <v>25.27</v>
      </c>
      <c r="B398" s="1">
        <v>2.643068</v>
      </c>
      <c r="C398" s="1">
        <v>2.975927</v>
      </c>
      <c r="D398" s="1">
        <v>2.7823609999999999</v>
      </c>
      <c r="E398" s="1"/>
      <c r="F398" s="1">
        <v>25.27</v>
      </c>
      <c r="G398" s="1">
        <v>2.3276940000000002</v>
      </c>
      <c r="H398" s="1">
        <v>2.1865450000000002</v>
      </c>
      <c r="I398" s="1">
        <v>2.3096990000000002</v>
      </c>
      <c r="J398" s="1"/>
      <c r="K398" s="1">
        <v>16.3</v>
      </c>
      <c r="L398" s="1">
        <v>0.49901400000000001</v>
      </c>
      <c r="M398" s="1">
        <v>0.53173999999999999</v>
      </c>
      <c r="N398" s="1">
        <v>1.375969</v>
      </c>
      <c r="O398" s="1"/>
    </row>
    <row r="399" spans="1:15" x14ac:dyDescent="0.2">
      <c r="A399" s="1">
        <v>25.34</v>
      </c>
      <c r="B399" s="1">
        <v>2.6617790000000001</v>
      </c>
      <c r="C399" s="1">
        <v>2.997798</v>
      </c>
      <c r="D399" s="1">
        <v>2.786778</v>
      </c>
      <c r="E399" s="1"/>
      <c r="F399" s="1">
        <v>25.33</v>
      </c>
      <c r="G399" s="1">
        <v>2.4027669999999999</v>
      </c>
      <c r="H399" s="1">
        <v>2.2315830000000001</v>
      </c>
      <c r="I399" s="1">
        <v>2.3323</v>
      </c>
      <c r="J399" s="1"/>
      <c r="K399" s="1">
        <v>16.34</v>
      </c>
      <c r="L399" s="1">
        <v>0.497701</v>
      </c>
      <c r="M399" s="1">
        <v>0.53249400000000002</v>
      </c>
      <c r="N399" s="1">
        <v>1.3700019999999999</v>
      </c>
      <c r="O399" s="1"/>
    </row>
    <row r="400" spans="1:15" x14ac:dyDescent="0.2">
      <c r="A400" s="1">
        <v>25.41</v>
      </c>
      <c r="B400" s="1">
        <v>2.6796169999999999</v>
      </c>
      <c r="C400" s="1">
        <v>3.013023</v>
      </c>
      <c r="D400" s="1">
        <v>2.7929569999999999</v>
      </c>
      <c r="E400" s="1"/>
      <c r="F400" s="1">
        <v>25.4</v>
      </c>
      <c r="G400" s="1">
        <v>2.4793609999999999</v>
      </c>
      <c r="H400" s="1">
        <v>2.2759149999999999</v>
      </c>
      <c r="I400" s="1">
        <v>2.3533979999999999</v>
      </c>
      <c r="J400" s="1"/>
      <c r="K400" s="1">
        <v>16.38</v>
      </c>
      <c r="L400" s="1">
        <v>0.49696299999999999</v>
      </c>
      <c r="M400" s="1">
        <v>0.52685800000000005</v>
      </c>
      <c r="N400" s="1">
        <v>1.36487</v>
      </c>
      <c r="O400" s="1"/>
    </row>
    <row r="401" spans="1:15" x14ac:dyDescent="0.2">
      <c r="A401" s="1">
        <v>25.47</v>
      </c>
      <c r="B401" s="1">
        <v>2.692072</v>
      </c>
      <c r="C401" s="1">
        <v>3.0227750000000002</v>
      </c>
      <c r="D401" s="1">
        <v>2.796627</v>
      </c>
      <c r="E401" s="1"/>
      <c r="F401" s="1">
        <v>25.46</v>
      </c>
      <c r="G401" s="1">
        <v>2.5606620000000002</v>
      </c>
      <c r="H401" s="1">
        <v>2.3179560000000001</v>
      </c>
      <c r="I401" s="1">
        <v>2.3734760000000001</v>
      </c>
      <c r="J401" s="1"/>
      <c r="K401" s="1">
        <v>16.420000000000002</v>
      </c>
      <c r="L401" s="1">
        <v>0.49780400000000002</v>
      </c>
      <c r="M401" s="1">
        <v>0.52412599999999998</v>
      </c>
      <c r="N401" s="1">
        <v>1.360328</v>
      </c>
      <c r="O401" s="1"/>
    </row>
    <row r="402" spans="1:15" x14ac:dyDescent="0.2">
      <c r="A402" s="1">
        <v>25.53</v>
      </c>
      <c r="B402" s="1">
        <v>2.703424</v>
      </c>
      <c r="C402" s="1">
        <v>3.0254530000000002</v>
      </c>
      <c r="D402" s="1">
        <v>2.7974009999999998</v>
      </c>
      <c r="E402" s="1"/>
      <c r="F402" s="1">
        <v>25.53</v>
      </c>
      <c r="G402" s="1">
        <v>2.6428500000000001</v>
      </c>
      <c r="H402" s="1">
        <v>2.3631669999999998</v>
      </c>
      <c r="I402" s="1">
        <v>2.3925160000000001</v>
      </c>
      <c r="J402" s="1"/>
      <c r="K402" s="1">
        <v>16.46</v>
      </c>
      <c r="L402" s="1">
        <v>0.49974299999999999</v>
      </c>
      <c r="M402" s="1">
        <v>0.52057500000000001</v>
      </c>
      <c r="N402" s="1">
        <v>1.35473</v>
      </c>
      <c r="O402" s="1"/>
    </row>
    <row r="403" spans="1:15" x14ac:dyDescent="0.2">
      <c r="A403" s="1">
        <v>25.6</v>
      </c>
      <c r="B403" s="1">
        <v>2.7121390000000001</v>
      </c>
      <c r="C403" s="1">
        <v>3.0200610000000001</v>
      </c>
      <c r="D403" s="1">
        <v>2.7985600000000002</v>
      </c>
      <c r="E403" s="1"/>
      <c r="F403" s="1">
        <v>25.59</v>
      </c>
      <c r="G403" s="1">
        <v>2.7227830000000002</v>
      </c>
      <c r="H403" s="1">
        <v>2.4030309999999999</v>
      </c>
      <c r="I403" s="1">
        <v>2.4083239999999999</v>
      </c>
      <c r="J403" s="1"/>
      <c r="K403" s="1">
        <v>16.5</v>
      </c>
      <c r="L403" s="1">
        <v>0.50152399999999997</v>
      </c>
      <c r="M403" s="1">
        <v>0.52055399999999996</v>
      </c>
      <c r="N403" s="1">
        <v>1.3509549999999999</v>
      </c>
      <c r="O403" s="1"/>
    </row>
    <row r="404" spans="1:15" x14ac:dyDescent="0.2">
      <c r="A404" s="1">
        <v>25.67</v>
      </c>
      <c r="B404" s="1">
        <v>2.7132209999999999</v>
      </c>
      <c r="C404" s="1">
        <v>3.0147059999999999</v>
      </c>
      <c r="D404" s="1">
        <v>2.797463</v>
      </c>
      <c r="E404" s="1"/>
      <c r="F404" s="1">
        <v>25.65</v>
      </c>
      <c r="G404" s="1">
        <v>2.7934589999999999</v>
      </c>
      <c r="H404" s="1">
        <v>2.4424990000000002</v>
      </c>
      <c r="I404" s="1">
        <v>2.4232629999999999</v>
      </c>
      <c r="J404" s="1"/>
      <c r="K404" s="1">
        <v>16.55</v>
      </c>
      <c r="L404" s="1">
        <v>0.50493399999999999</v>
      </c>
      <c r="M404" s="1">
        <v>0.52477700000000005</v>
      </c>
      <c r="N404" s="1">
        <v>1.346959</v>
      </c>
      <c r="O404" s="1"/>
    </row>
    <row r="405" spans="1:15" x14ac:dyDescent="0.2">
      <c r="A405" s="1">
        <v>25.73</v>
      </c>
      <c r="B405" s="1">
        <v>2.7115499999999999</v>
      </c>
      <c r="C405" s="1">
        <v>3.009417</v>
      </c>
      <c r="D405" s="1">
        <v>2.798009</v>
      </c>
      <c r="E405" s="1"/>
      <c r="F405" s="1">
        <v>25.72</v>
      </c>
      <c r="G405" s="1">
        <v>2.8628960000000001</v>
      </c>
      <c r="H405" s="1">
        <v>2.4802870000000001</v>
      </c>
      <c r="I405" s="1">
        <v>2.4346779999999999</v>
      </c>
      <c r="J405" s="1"/>
      <c r="K405" s="1">
        <v>16.59</v>
      </c>
      <c r="L405" s="1">
        <v>0.50868199999999997</v>
      </c>
      <c r="M405" s="1">
        <v>0.51807000000000003</v>
      </c>
      <c r="N405" s="1">
        <v>1.343251</v>
      </c>
      <c r="O405" s="1"/>
    </row>
    <row r="406" spans="1:15" x14ac:dyDescent="0.2">
      <c r="A406" s="1">
        <v>25.79</v>
      </c>
      <c r="B406" s="1">
        <v>2.7029130000000001</v>
      </c>
      <c r="C406" s="1">
        <v>2.9947499999999998</v>
      </c>
      <c r="D406" s="1">
        <v>2.7974579999999998</v>
      </c>
      <c r="E406" s="1"/>
      <c r="F406" s="1">
        <v>25.78</v>
      </c>
      <c r="G406" s="1">
        <v>2.931664</v>
      </c>
      <c r="H406" s="1">
        <v>2.5135329999999998</v>
      </c>
      <c r="I406" s="1">
        <v>2.4421789999999999</v>
      </c>
      <c r="J406" s="1"/>
      <c r="K406" s="1">
        <v>16.63</v>
      </c>
      <c r="L406" s="1">
        <v>0.51307100000000005</v>
      </c>
      <c r="M406" s="1">
        <v>0.51849400000000001</v>
      </c>
      <c r="N406" s="1">
        <v>1.3434429999999999</v>
      </c>
      <c r="O406" s="1"/>
    </row>
    <row r="407" spans="1:15" x14ac:dyDescent="0.2">
      <c r="A407" s="1">
        <v>25.86</v>
      </c>
      <c r="B407" s="1">
        <v>2.691325</v>
      </c>
      <c r="C407" s="1">
        <v>2.975387</v>
      </c>
      <c r="D407" s="1">
        <v>2.7925789999999999</v>
      </c>
      <c r="E407" s="1"/>
      <c r="F407" s="1">
        <v>25.85</v>
      </c>
      <c r="G407" s="1">
        <v>2.999673</v>
      </c>
      <c r="H407" s="1">
        <v>2.5461149999999999</v>
      </c>
      <c r="I407" s="1">
        <v>2.4471349999999998</v>
      </c>
      <c r="J407" s="1"/>
      <c r="K407" s="1">
        <v>16.670000000000002</v>
      </c>
      <c r="L407" s="1">
        <v>0.51969299999999996</v>
      </c>
      <c r="M407" s="1">
        <v>0.51616899999999999</v>
      </c>
      <c r="N407" s="1">
        <v>1.340703</v>
      </c>
      <c r="O407" s="1"/>
    </row>
    <row r="408" spans="1:15" x14ac:dyDescent="0.2">
      <c r="A408" s="1">
        <v>25.92</v>
      </c>
      <c r="B408" s="1">
        <v>2.6778529999999998</v>
      </c>
      <c r="C408" s="1">
        <v>2.9572430000000001</v>
      </c>
      <c r="D408" s="1">
        <v>2.7872669999999999</v>
      </c>
      <c r="E408" s="1"/>
      <c r="F408" s="1">
        <v>25.92</v>
      </c>
      <c r="G408" s="1">
        <v>3.0587080000000002</v>
      </c>
      <c r="H408" s="1">
        <v>2.578077</v>
      </c>
      <c r="I408" s="1">
        <v>2.4508070000000002</v>
      </c>
      <c r="J408" s="1"/>
      <c r="K408" s="1">
        <v>16.71</v>
      </c>
      <c r="L408" s="1">
        <v>0.52839700000000001</v>
      </c>
      <c r="M408" s="1">
        <v>0.52018799999999998</v>
      </c>
      <c r="N408" s="1">
        <v>1.338503</v>
      </c>
      <c r="O408" s="1"/>
    </row>
    <row r="409" spans="1:15" x14ac:dyDescent="0.2">
      <c r="A409" s="1">
        <v>25.99</v>
      </c>
      <c r="B409" s="1">
        <v>2.6613020000000001</v>
      </c>
      <c r="C409" s="1">
        <v>2.9346230000000002</v>
      </c>
      <c r="D409" s="1">
        <v>2.7792599999999998</v>
      </c>
      <c r="E409" s="1"/>
      <c r="F409" s="1">
        <v>25.98</v>
      </c>
      <c r="G409" s="1">
        <v>3.1105529999999999</v>
      </c>
      <c r="H409" s="1">
        <v>2.6031949999999999</v>
      </c>
      <c r="I409" s="1">
        <v>2.4506730000000001</v>
      </c>
      <c r="J409" s="1"/>
      <c r="K409" s="1">
        <v>16.760000000000002</v>
      </c>
      <c r="L409" s="1">
        <v>0.53953399999999996</v>
      </c>
      <c r="M409" s="1">
        <v>0.51956999999999998</v>
      </c>
      <c r="N409" s="1">
        <v>1.340773</v>
      </c>
      <c r="O409" s="1"/>
    </row>
    <row r="410" spans="1:15" x14ac:dyDescent="0.2">
      <c r="A410" s="1">
        <v>26.05</v>
      </c>
      <c r="B410" s="1">
        <v>2.6423619999999999</v>
      </c>
      <c r="C410" s="1">
        <v>2.9052750000000001</v>
      </c>
      <c r="D410" s="1">
        <v>2.7705570000000002</v>
      </c>
      <c r="E410" s="1"/>
      <c r="F410" s="1">
        <v>26.04</v>
      </c>
      <c r="G410" s="1">
        <v>3.1564869999999998</v>
      </c>
      <c r="H410" s="1">
        <v>2.625734</v>
      </c>
      <c r="I410" s="1">
        <v>2.4496899999999999</v>
      </c>
      <c r="J410" s="1"/>
      <c r="K410" s="1">
        <v>16.8</v>
      </c>
      <c r="L410" s="1">
        <v>0.54910199999999998</v>
      </c>
      <c r="M410" s="1">
        <v>0.52029099999999995</v>
      </c>
      <c r="N410" s="1">
        <v>1.3433200000000001</v>
      </c>
      <c r="O410" s="1"/>
    </row>
    <row r="411" spans="1:15" x14ac:dyDescent="0.2">
      <c r="A411" s="1">
        <v>26.12</v>
      </c>
      <c r="B411" s="1">
        <v>2.6166930000000002</v>
      </c>
      <c r="C411" s="1">
        <v>2.8763489999999998</v>
      </c>
      <c r="D411" s="1">
        <v>2.7616149999999999</v>
      </c>
      <c r="E411" s="1"/>
      <c r="F411" s="1">
        <v>26.11</v>
      </c>
      <c r="G411" s="1">
        <v>3.200491</v>
      </c>
      <c r="H411" s="1">
        <v>2.6435070000000001</v>
      </c>
      <c r="I411" s="1">
        <v>2.4439199999999999</v>
      </c>
      <c r="J411" s="1"/>
      <c r="K411" s="1">
        <v>16.84</v>
      </c>
      <c r="L411" s="1">
        <v>0.56192900000000001</v>
      </c>
      <c r="M411" s="1">
        <v>0.52786999999999995</v>
      </c>
      <c r="N411" s="1">
        <v>1.3430029999999999</v>
      </c>
      <c r="O411" s="1"/>
    </row>
    <row r="412" spans="1:15" x14ac:dyDescent="0.2">
      <c r="A412" s="1">
        <v>26.18</v>
      </c>
      <c r="B412" s="1">
        <v>2.5891980000000001</v>
      </c>
      <c r="C412" s="1">
        <v>2.8414860000000002</v>
      </c>
      <c r="D412" s="1">
        <v>2.7488229999999998</v>
      </c>
      <c r="E412" s="1"/>
      <c r="F412" s="1">
        <v>26.17</v>
      </c>
      <c r="G412" s="1">
        <v>3.234524</v>
      </c>
      <c r="H412" s="1">
        <v>2.6568369999999999</v>
      </c>
      <c r="I412" s="1">
        <v>2.4356979999999999</v>
      </c>
      <c r="J412" s="1"/>
      <c r="K412" s="1">
        <v>16.88</v>
      </c>
      <c r="L412" s="1">
        <v>0.57344799999999996</v>
      </c>
      <c r="M412" s="1">
        <v>0.53446700000000003</v>
      </c>
      <c r="N412" s="1">
        <v>1.343928</v>
      </c>
      <c r="O412" s="1"/>
    </row>
    <row r="413" spans="1:15" x14ac:dyDescent="0.2">
      <c r="A413" s="1">
        <v>26.25</v>
      </c>
      <c r="B413" s="1">
        <v>2.56006</v>
      </c>
      <c r="C413" s="1">
        <v>2.805256</v>
      </c>
      <c r="D413" s="1">
        <v>2.7348970000000001</v>
      </c>
      <c r="E413" s="1"/>
      <c r="F413" s="1">
        <v>26.24</v>
      </c>
      <c r="G413" s="1">
        <v>3.2642169999999999</v>
      </c>
      <c r="H413" s="1">
        <v>2.6701640000000002</v>
      </c>
      <c r="I413" s="1">
        <v>2.4263479999999999</v>
      </c>
      <c r="J413" s="1"/>
      <c r="K413" s="1">
        <v>16.920000000000002</v>
      </c>
      <c r="L413" s="1">
        <v>0.58750599999999997</v>
      </c>
      <c r="M413" s="1">
        <v>0.54475799999999996</v>
      </c>
      <c r="N413" s="1">
        <v>1.3478749999999999</v>
      </c>
      <c r="O413" s="1"/>
    </row>
    <row r="414" spans="1:15" x14ac:dyDescent="0.2">
      <c r="A414" s="1">
        <v>26.31</v>
      </c>
      <c r="B414" s="1">
        <v>2.5296400000000001</v>
      </c>
      <c r="C414" s="1">
        <v>2.7696519999999998</v>
      </c>
      <c r="D414" s="1">
        <v>2.7215509999999998</v>
      </c>
      <c r="E414" s="1"/>
      <c r="F414" s="1">
        <v>26.31</v>
      </c>
      <c r="G414" s="1">
        <v>3.2849539999999999</v>
      </c>
      <c r="H414" s="1">
        <v>2.6772520000000002</v>
      </c>
      <c r="I414" s="1">
        <v>2.4142039999999998</v>
      </c>
      <c r="J414" s="1"/>
      <c r="K414" s="1">
        <v>16.97</v>
      </c>
      <c r="L414" s="1">
        <v>0.603966</v>
      </c>
      <c r="M414" s="1">
        <v>0.55085499999999998</v>
      </c>
      <c r="N414" s="1">
        <v>1.3532329999999999</v>
      </c>
      <c r="O414" s="1"/>
    </row>
    <row r="415" spans="1:15" x14ac:dyDescent="0.2">
      <c r="A415" s="1">
        <v>26.37</v>
      </c>
      <c r="B415" s="1">
        <v>2.5017580000000001</v>
      </c>
      <c r="C415" s="1">
        <v>2.7328579999999998</v>
      </c>
      <c r="D415" s="1">
        <v>2.7058939999999998</v>
      </c>
      <c r="E415" s="1"/>
      <c r="F415" s="1">
        <v>26.37</v>
      </c>
      <c r="G415" s="1">
        <v>3.299836</v>
      </c>
      <c r="H415" s="1">
        <v>2.679878</v>
      </c>
      <c r="I415" s="1">
        <v>2.4006620000000001</v>
      </c>
      <c r="J415" s="1"/>
      <c r="K415" s="1">
        <v>17.010000000000002</v>
      </c>
      <c r="L415" s="1">
        <v>0.62217999999999996</v>
      </c>
      <c r="M415" s="1">
        <v>0.55680600000000002</v>
      </c>
      <c r="N415" s="1">
        <v>1.358592</v>
      </c>
      <c r="O415" s="1"/>
    </row>
    <row r="416" spans="1:15" x14ac:dyDescent="0.2">
      <c r="A416" s="1">
        <v>26.44</v>
      </c>
      <c r="B416" s="1">
        <v>2.468534</v>
      </c>
      <c r="C416" s="1">
        <v>2.6935980000000002</v>
      </c>
      <c r="D416" s="1">
        <v>2.691211</v>
      </c>
      <c r="E416" s="1"/>
      <c r="F416" s="1">
        <v>26.43</v>
      </c>
      <c r="G416" s="1">
        <v>3.3113649999999999</v>
      </c>
      <c r="H416" s="1">
        <v>2.6816249999999999</v>
      </c>
      <c r="I416" s="1">
        <v>2.3817889999999999</v>
      </c>
      <c r="J416" s="1"/>
      <c r="K416" s="1">
        <v>17.05</v>
      </c>
      <c r="L416" s="1">
        <v>0.64148400000000005</v>
      </c>
      <c r="M416" s="1">
        <v>0.56713400000000003</v>
      </c>
      <c r="N416" s="1">
        <v>1.367151</v>
      </c>
      <c r="O416" s="1"/>
    </row>
    <row r="417" spans="1:15" x14ac:dyDescent="0.2">
      <c r="A417" s="1">
        <v>26.51</v>
      </c>
      <c r="B417" s="1">
        <v>2.4355150000000001</v>
      </c>
      <c r="C417" s="1">
        <v>2.6565599999999998</v>
      </c>
      <c r="D417" s="1">
        <v>2.6769080000000001</v>
      </c>
      <c r="E417" s="1"/>
      <c r="F417" s="1">
        <v>26.5</v>
      </c>
      <c r="G417" s="1">
        <v>3.3163140000000002</v>
      </c>
      <c r="H417" s="1">
        <v>2.6770960000000001</v>
      </c>
      <c r="I417" s="1">
        <v>2.361094</v>
      </c>
      <c r="J417" s="1"/>
      <c r="K417" s="1">
        <v>17.09</v>
      </c>
      <c r="L417" s="1">
        <v>0.66490099999999996</v>
      </c>
      <c r="M417" s="1">
        <v>0.580121</v>
      </c>
      <c r="N417" s="1">
        <v>1.3763650000000001</v>
      </c>
      <c r="O417" s="1"/>
    </row>
    <row r="418" spans="1:15" x14ac:dyDescent="0.2">
      <c r="A418" s="1">
        <v>26.57</v>
      </c>
      <c r="B418" s="1">
        <v>2.4041969999999999</v>
      </c>
      <c r="C418" s="1">
        <v>2.6190560000000001</v>
      </c>
      <c r="D418" s="1">
        <v>2.6577190000000002</v>
      </c>
      <c r="E418" s="1"/>
      <c r="F418" s="1">
        <v>26.56</v>
      </c>
      <c r="G418" s="1">
        <v>3.3166859999999998</v>
      </c>
      <c r="H418" s="1">
        <v>2.670102</v>
      </c>
      <c r="I418" s="1">
        <v>2.339369</v>
      </c>
      <c r="J418" s="1"/>
      <c r="K418" s="1">
        <v>17.13</v>
      </c>
      <c r="L418" s="1">
        <v>0.68704299999999996</v>
      </c>
      <c r="M418" s="1">
        <v>0.59374300000000002</v>
      </c>
      <c r="N418" s="1">
        <v>1.388301</v>
      </c>
      <c r="O418" s="1"/>
    </row>
    <row r="419" spans="1:15" x14ac:dyDescent="0.2">
      <c r="A419" s="1">
        <v>26.64</v>
      </c>
      <c r="B419" s="1">
        <v>2.3681209999999999</v>
      </c>
      <c r="C419" s="1">
        <v>2.580152</v>
      </c>
      <c r="D419" s="1">
        <v>2.640171</v>
      </c>
      <c r="E419" s="1"/>
      <c r="F419" s="1">
        <v>26.63</v>
      </c>
      <c r="G419" s="1">
        <v>3.3129400000000002</v>
      </c>
      <c r="H419" s="1">
        <v>2.660069</v>
      </c>
      <c r="I419" s="1">
        <v>2.3143060000000002</v>
      </c>
      <c r="J419" s="1"/>
      <c r="K419" s="1">
        <v>17.170000000000002</v>
      </c>
      <c r="L419" s="1">
        <v>0.71052800000000005</v>
      </c>
      <c r="M419" s="1">
        <v>0.615344</v>
      </c>
      <c r="N419" s="1">
        <v>1.4015169999999999</v>
      </c>
      <c r="O419" s="1"/>
    </row>
    <row r="420" spans="1:15" x14ac:dyDescent="0.2">
      <c r="A420" s="1">
        <v>26.7</v>
      </c>
      <c r="B420" s="1">
        <v>2.3332410000000001</v>
      </c>
      <c r="C420" s="1">
        <v>2.5407220000000001</v>
      </c>
      <c r="D420" s="1">
        <v>2.6233650000000002</v>
      </c>
      <c r="E420" s="1"/>
      <c r="F420" s="1">
        <v>26.69</v>
      </c>
      <c r="G420" s="1">
        <v>3.3020770000000002</v>
      </c>
      <c r="H420" s="1">
        <v>2.6466440000000002</v>
      </c>
      <c r="I420" s="1">
        <v>2.289784</v>
      </c>
      <c r="J420" s="1"/>
      <c r="K420" s="1">
        <v>17.22</v>
      </c>
      <c r="L420" s="1">
        <v>0.73629199999999995</v>
      </c>
      <c r="M420" s="1">
        <v>0.63204199999999999</v>
      </c>
      <c r="N420" s="1">
        <v>1.4144019999999999</v>
      </c>
      <c r="O420" s="1"/>
    </row>
    <row r="421" spans="1:15" x14ac:dyDescent="0.2">
      <c r="A421" s="1">
        <v>26.76</v>
      </c>
      <c r="B421" s="1">
        <v>2.3018990000000001</v>
      </c>
      <c r="C421" s="1">
        <v>2.5038209999999999</v>
      </c>
      <c r="D421" s="1">
        <v>2.5996380000000001</v>
      </c>
      <c r="E421" s="1"/>
      <c r="F421" s="1">
        <v>26.76</v>
      </c>
      <c r="G421" s="1">
        <v>3.2875100000000002</v>
      </c>
      <c r="H421" s="1">
        <v>2.629321</v>
      </c>
      <c r="I421" s="1">
        <v>2.2629540000000001</v>
      </c>
      <c r="J421" s="1"/>
      <c r="K421" s="1">
        <v>17.260000000000002</v>
      </c>
      <c r="L421" s="1">
        <v>0.76245200000000002</v>
      </c>
      <c r="M421" s="1">
        <v>0.65724199999999999</v>
      </c>
      <c r="N421" s="1">
        <v>1.4285490000000001</v>
      </c>
      <c r="O421" s="1"/>
    </row>
    <row r="422" spans="1:15" x14ac:dyDescent="0.2">
      <c r="A422" s="1">
        <v>26.83</v>
      </c>
      <c r="B422" s="1">
        <v>2.2630349999999999</v>
      </c>
      <c r="C422" s="1">
        <v>2.4584519999999999</v>
      </c>
      <c r="D422" s="1">
        <v>2.580581</v>
      </c>
      <c r="E422" s="1"/>
      <c r="F422" s="1">
        <v>26.82</v>
      </c>
      <c r="G422" s="1">
        <v>3.2702369999999998</v>
      </c>
      <c r="H422" s="1">
        <v>2.6098110000000001</v>
      </c>
      <c r="I422" s="1">
        <v>2.234788</v>
      </c>
      <c r="J422" s="1"/>
      <c r="K422" s="1">
        <v>17.3</v>
      </c>
      <c r="L422" s="1">
        <v>0.79173099999999996</v>
      </c>
      <c r="M422" s="1">
        <v>0.67519399999999996</v>
      </c>
      <c r="N422" s="1">
        <v>1.446596</v>
      </c>
      <c r="O422" s="1"/>
    </row>
    <row r="423" spans="1:15" x14ac:dyDescent="0.2">
      <c r="A423" s="1">
        <v>26.89</v>
      </c>
      <c r="B423" s="1">
        <v>2.2271459999999998</v>
      </c>
      <c r="C423" s="1">
        <v>2.4217010000000001</v>
      </c>
      <c r="D423" s="1">
        <v>2.556095</v>
      </c>
      <c r="E423" s="1"/>
      <c r="F423" s="1">
        <v>26.89</v>
      </c>
      <c r="G423" s="1">
        <v>3.2463730000000002</v>
      </c>
      <c r="H423" s="1">
        <v>2.5874790000000001</v>
      </c>
      <c r="I423" s="1">
        <v>2.2044809999999999</v>
      </c>
      <c r="J423" s="1"/>
      <c r="K423" s="1">
        <v>17.34</v>
      </c>
      <c r="L423" s="1">
        <v>0.82161399999999996</v>
      </c>
      <c r="M423" s="1">
        <v>0.69132000000000005</v>
      </c>
      <c r="N423" s="1">
        <v>1.4677640000000001</v>
      </c>
      <c r="O423" s="1"/>
    </row>
    <row r="424" spans="1:15" x14ac:dyDescent="0.2">
      <c r="A424" s="1">
        <v>26.96</v>
      </c>
      <c r="B424" s="1">
        <v>2.1883059999999999</v>
      </c>
      <c r="C424" s="1">
        <v>2.3775759999999999</v>
      </c>
      <c r="D424" s="1">
        <v>2.5318969999999998</v>
      </c>
      <c r="E424" s="1"/>
      <c r="F424" s="1">
        <v>26.95</v>
      </c>
      <c r="G424" s="1">
        <v>3.2202869999999999</v>
      </c>
      <c r="H424" s="1">
        <v>2.5627589999999998</v>
      </c>
      <c r="I424" s="1">
        <v>2.1773449999999999</v>
      </c>
      <c r="J424" s="1"/>
      <c r="K424" s="1">
        <v>17.38</v>
      </c>
      <c r="L424" s="1">
        <v>0.85509000000000002</v>
      </c>
      <c r="M424" s="1">
        <v>0.70977800000000002</v>
      </c>
      <c r="N424" s="1">
        <v>1.4907090000000001</v>
      </c>
      <c r="O424" s="1"/>
    </row>
    <row r="425" spans="1:15" x14ac:dyDescent="0.2">
      <c r="A425" s="1">
        <v>27.02</v>
      </c>
      <c r="B425" s="1">
        <v>2.149931</v>
      </c>
      <c r="C425" s="1">
        <v>2.337323</v>
      </c>
      <c r="D425" s="1">
        <v>2.5064160000000002</v>
      </c>
      <c r="E425" s="1"/>
      <c r="F425" s="1">
        <v>27.02</v>
      </c>
      <c r="G425" s="1">
        <v>3.189041</v>
      </c>
      <c r="H425" s="1">
        <v>2.536832</v>
      </c>
      <c r="I425" s="1">
        <v>2.1449050000000001</v>
      </c>
      <c r="J425" s="1"/>
      <c r="K425" s="1">
        <v>17.420000000000002</v>
      </c>
      <c r="L425" s="1">
        <v>0.88961999999999997</v>
      </c>
      <c r="M425" s="1">
        <v>0.73476600000000003</v>
      </c>
      <c r="N425" s="1">
        <v>1.5183880000000001</v>
      </c>
      <c r="O425" s="1"/>
    </row>
    <row r="426" spans="1:15" x14ac:dyDescent="0.2">
      <c r="A426" s="1">
        <v>27.09</v>
      </c>
      <c r="B426" s="1">
        <v>2.1128</v>
      </c>
      <c r="C426" s="1">
        <v>2.2970090000000001</v>
      </c>
      <c r="D426" s="1">
        <v>2.4801380000000002</v>
      </c>
      <c r="E426" s="1"/>
      <c r="F426" s="1">
        <v>27.08</v>
      </c>
      <c r="G426" s="1">
        <v>3.1540279999999998</v>
      </c>
      <c r="H426" s="1">
        <v>2.508416</v>
      </c>
      <c r="I426" s="1">
        <v>2.1152489999999999</v>
      </c>
      <c r="J426" s="1"/>
      <c r="K426" s="1">
        <v>17.47</v>
      </c>
      <c r="L426" s="1">
        <v>0.92257699999999998</v>
      </c>
      <c r="M426" s="1">
        <v>0.76491699999999996</v>
      </c>
      <c r="N426" s="1">
        <v>1.5482199999999999</v>
      </c>
      <c r="O426" s="1"/>
    </row>
    <row r="427" spans="1:15" x14ac:dyDescent="0.2">
      <c r="A427" s="1">
        <v>27.15</v>
      </c>
      <c r="B427" s="1">
        <v>2.0754809999999999</v>
      </c>
      <c r="C427" s="1">
        <v>2.251093</v>
      </c>
      <c r="D427" s="1">
        <v>2.4523000000000001</v>
      </c>
      <c r="E427" s="1"/>
      <c r="F427" s="1">
        <v>27.15</v>
      </c>
      <c r="G427" s="1">
        <v>3.1187659999999999</v>
      </c>
      <c r="H427" s="1">
        <v>2.4784959999999998</v>
      </c>
      <c r="I427" s="1">
        <v>2.0874839999999999</v>
      </c>
      <c r="J427" s="1"/>
      <c r="K427" s="1">
        <v>17.510000000000002</v>
      </c>
      <c r="L427" s="1">
        <v>0.95760599999999996</v>
      </c>
      <c r="M427" s="1">
        <v>0.79815199999999997</v>
      </c>
      <c r="N427" s="1">
        <v>1.5793379999999999</v>
      </c>
      <c r="O427" s="1"/>
    </row>
    <row r="428" spans="1:15" x14ac:dyDescent="0.2">
      <c r="A428" s="1">
        <v>27.22</v>
      </c>
      <c r="B428" s="1">
        <v>2.0409099999999998</v>
      </c>
      <c r="C428" s="1">
        <v>2.2101489999999999</v>
      </c>
      <c r="D428" s="1">
        <v>2.425996</v>
      </c>
      <c r="E428" s="1"/>
      <c r="F428" s="1">
        <v>27.21</v>
      </c>
      <c r="G428" s="1">
        <v>3.0773730000000001</v>
      </c>
      <c r="H428" s="1">
        <v>2.4481850000000001</v>
      </c>
      <c r="I428" s="1">
        <v>2.0549339999999998</v>
      </c>
      <c r="J428" s="1"/>
      <c r="K428" s="1">
        <v>17.55</v>
      </c>
      <c r="L428" s="1">
        <v>0.99298399999999998</v>
      </c>
      <c r="M428" s="1">
        <v>0.83215799999999995</v>
      </c>
      <c r="N428" s="1">
        <v>1.612708</v>
      </c>
      <c r="O428" s="1"/>
    </row>
    <row r="429" spans="1:15" x14ac:dyDescent="0.2">
      <c r="A429" s="1">
        <v>27.28</v>
      </c>
      <c r="B429" s="1">
        <v>2.0074770000000002</v>
      </c>
      <c r="C429" s="1">
        <v>2.169559</v>
      </c>
      <c r="D429" s="1">
        <v>2.3975849999999999</v>
      </c>
      <c r="E429" s="1"/>
      <c r="F429" s="1">
        <v>27.28</v>
      </c>
      <c r="G429" s="1">
        <v>3.0377040000000002</v>
      </c>
      <c r="H429" s="1">
        <v>2.4170509999999998</v>
      </c>
      <c r="I429" s="1">
        <v>2.0242680000000002</v>
      </c>
      <c r="J429" s="1"/>
      <c r="K429" s="1">
        <v>17.59</v>
      </c>
      <c r="L429" s="1">
        <v>1.0296799999999999</v>
      </c>
      <c r="M429" s="1">
        <v>0.86754600000000004</v>
      </c>
      <c r="N429" s="1">
        <v>1.6489659999999999</v>
      </c>
      <c r="O429" s="1"/>
    </row>
    <row r="430" spans="1:15" x14ac:dyDescent="0.2">
      <c r="A430" s="1">
        <v>27.35</v>
      </c>
      <c r="B430" s="1">
        <v>1.972502</v>
      </c>
      <c r="C430" s="1">
        <v>2.1275620000000002</v>
      </c>
      <c r="D430" s="1">
        <v>2.3709739999999999</v>
      </c>
      <c r="E430" s="1"/>
      <c r="F430" s="1">
        <v>27.34</v>
      </c>
      <c r="G430" s="1">
        <v>2.9960659999999999</v>
      </c>
      <c r="H430" s="1">
        <v>2.3853070000000001</v>
      </c>
      <c r="I430" s="1">
        <v>1.991849</v>
      </c>
      <c r="J430" s="1"/>
      <c r="K430" s="1">
        <v>17.63</v>
      </c>
      <c r="L430" s="1">
        <v>1.066587</v>
      </c>
      <c r="M430" s="1">
        <v>0.90500700000000001</v>
      </c>
      <c r="N430" s="1">
        <v>1.689317</v>
      </c>
      <c r="O430" s="1"/>
    </row>
    <row r="431" spans="1:15" x14ac:dyDescent="0.2">
      <c r="A431" s="1">
        <v>27.41</v>
      </c>
      <c r="B431" s="1">
        <v>1.939044</v>
      </c>
      <c r="C431" s="1">
        <v>2.0897800000000002</v>
      </c>
      <c r="D431" s="1">
        <v>2.3445149999999999</v>
      </c>
      <c r="E431" s="1"/>
      <c r="F431" s="1">
        <v>27.41</v>
      </c>
      <c r="G431" s="1">
        <v>2.9516269999999998</v>
      </c>
      <c r="H431" s="1">
        <v>2.3535349999999999</v>
      </c>
      <c r="I431" s="1">
        <v>1.9611829999999999</v>
      </c>
      <c r="J431" s="1"/>
      <c r="K431" s="1">
        <v>17.670000000000002</v>
      </c>
      <c r="L431" s="1">
        <v>1.103807</v>
      </c>
      <c r="M431" s="1">
        <v>0.94172299999999998</v>
      </c>
      <c r="N431" s="1">
        <v>1.733282</v>
      </c>
      <c r="O431" s="1"/>
    </row>
    <row r="432" spans="1:15" x14ac:dyDescent="0.2">
      <c r="A432" s="1">
        <v>27.48</v>
      </c>
      <c r="B432" s="1">
        <v>1.9036010000000001</v>
      </c>
      <c r="C432" s="1">
        <v>2.0532270000000001</v>
      </c>
      <c r="D432" s="1">
        <v>2.317704</v>
      </c>
      <c r="E432" s="1"/>
      <c r="F432" s="1">
        <v>27.47</v>
      </c>
      <c r="G432" s="1">
        <v>2.907</v>
      </c>
      <c r="H432" s="1">
        <v>2.3192840000000001</v>
      </c>
      <c r="I432" s="1">
        <v>1.9261520000000001</v>
      </c>
      <c r="J432" s="1"/>
      <c r="K432" s="1">
        <v>17.72</v>
      </c>
      <c r="L432" s="1">
        <v>1.141899</v>
      </c>
      <c r="M432" s="1">
        <v>0.98626800000000003</v>
      </c>
      <c r="N432" s="1">
        <v>1.7803119999999999</v>
      </c>
      <c r="O432" s="1"/>
    </row>
    <row r="433" spans="1:15" x14ac:dyDescent="0.2">
      <c r="A433" s="1">
        <v>27.54</v>
      </c>
      <c r="B433" s="1">
        <v>1.8678920000000001</v>
      </c>
      <c r="C433" s="1">
        <v>2.016057</v>
      </c>
      <c r="D433" s="1">
        <v>2.2930380000000001</v>
      </c>
      <c r="E433" s="1"/>
      <c r="F433" s="1">
        <v>27.54</v>
      </c>
      <c r="G433" s="1">
        <v>2.8627790000000002</v>
      </c>
      <c r="H433" s="1">
        <v>2.2836590000000001</v>
      </c>
      <c r="I433" s="1">
        <v>1.8920410000000001</v>
      </c>
      <c r="J433" s="1"/>
      <c r="K433" s="1">
        <v>17.760000000000002</v>
      </c>
      <c r="L433" s="1">
        <v>1.181899</v>
      </c>
      <c r="M433" s="1">
        <v>1.0344660000000001</v>
      </c>
      <c r="N433" s="1">
        <v>1.8313269999999999</v>
      </c>
      <c r="O433" s="1"/>
    </row>
    <row r="434" spans="1:15" x14ac:dyDescent="0.2">
      <c r="A434" s="1">
        <v>27.61</v>
      </c>
      <c r="B434" s="1">
        <v>1.8336650000000001</v>
      </c>
      <c r="C434" s="1">
        <v>1.980796</v>
      </c>
      <c r="D434" s="1">
        <v>2.2634370000000001</v>
      </c>
      <c r="E434" s="1"/>
      <c r="F434" s="1">
        <v>27.6</v>
      </c>
      <c r="G434" s="1">
        <v>2.8149690000000001</v>
      </c>
      <c r="H434" s="1">
        <v>2.249908</v>
      </c>
      <c r="I434" s="1">
        <v>1.860744</v>
      </c>
      <c r="J434" s="1"/>
      <c r="K434" s="1">
        <v>17.8</v>
      </c>
      <c r="L434" s="1">
        <v>1.2198979999999999</v>
      </c>
      <c r="M434" s="1">
        <v>1.078549</v>
      </c>
      <c r="N434" s="1">
        <v>1.8894200000000001</v>
      </c>
      <c r="O434" s="1"/>
    </row>
    <row r="435" spans="1:15" x14ac:dyDescent="0.2">
      <c r="A435" s="1">
        <v>27.67</v>
      </c>
      <c r="B435" s="1">
        <v>1.7968500000000001</v>
      </c>
      <c r="C435" s="1">
        <v>1.941692</v>
      </c>
      <c r="D435" s="1">
        <v>2.238178</v>
      </c>
      <c r="E435" s="1"/>
      <c r="F435" s="1">
        <v>27.67</v>
      </c>
      <c r="G435" s="1">
        <v>2.7683849999999999</v>
      </c>
      <c r="H435" s="1">
        <v>2.2126220000000001</v>
      </c>
      <c r="I435" s="1">
        <v>1.8242400000000001</v>
      </c>
      <c r="J435" s="1"/>
      <c r="K435" s="1">
        <v>17.84</v>
      </c>
      <c r="L435" s="1">
        <v>1.2562329999999999</v>
      </c>
      <c r="M435" s="1">
        <v>1.1188020000000001</v>
      </c>
      <c r="N435" s="1">
        <v>1.9492640000000001</v>
      </c>
      <c r="O435" s="1"/>
    </row>
    <row r="436" spans="1:15" x14ac:dyDescent="0.2">
      <c r="A436" s="1">
        <v>27.73</v>
      </c>
      <c r="B436" s="1">
        <v>1.7636080000000001</v>
      </c>
      <c r="C436" s="1">
        <v>1.9085570000000001</v>
      </c>
      <c r="D436" s="1">
        <v>2.20913</v>
      </c>
      <c r="E436" s="1"/>
      <c r="F436" s="1">
        <v>27.73</v>
      </c>
      <c r="G436" s="1">
        <v>2.7231030000000001</v>
      </c>
      <c r="H436" s="1">
        <v>2.1775250000000002</v>
      </c>
      <c r="I436" s="1">
        <v>1.794824</v>
      </c>
      <c r="J436" s="1"/>
      <c r="K436" s="1">
        <v>17.88</v>
      </c>
      <c r="L436" s="1">
        <v>1.2942830000000001</v>
      </c>
      <c r="M436" s="1">
        <v>1.160703</v>
      </c>
      <c r="N436" s="1">
        <v>2.0101930000000001</v>
      </c>
      <c r="O436" s="1"/>
    </row>
    <row r="437" spans="1:15" x14ac:dyDescent="0.2">
      <c r="A437" s="1">
        <v>27.8</v>
      </c>
      <c r="B437" s="1">
        <v>1.7292179999999999</v>
      </c>
      <c r="C437" s="1">
        <v>1.8730119999999999</v>
      </c>
      <c r="D437" s="1">
        <v>2.1810879999999999</v>
      </c>
      <c r="E437" s="1"/>
      <c r="F437" s="1">
        <v>27.79</v>
      </c>
      <c r="G437" s="1">
        <v>2.6750989999999999</v>
      </c>
      <c r="H437" s="1">
        <v>2.1406100000000001</v>
      </c>
      <c r="I437" s="1">
        <v>1.7608950000000001</v>
      </c>
      <c r="J437" s="1"/>
      <c r="K437" s="1">
        <v>17.920000000000002</v>
      </c>
      <c r="L437" s="1">
        <v>1.3329979999999999</v>
      </c>
      <c r="M437" s="1">
        <v>1.2079409999999999</v>
      </c>
      <c r="N437" s="1">
        <v>2.0757119999999998</v>
      </c>
      <c r="O437" s="1"/>
    </row>
    <row r="438" spans="1:15" x14ac:dyDescent="0.2">
      <c r="A438" s="1">
        <v>27.87</v>
      </c>
      <c r="B438" s="1">
        <v>1.6964630000000001</v>
      </c>
      <c r="C438" s="1">
        <v>1.836762</v>
      </c>
      <c r="D438" s="1">
        <v>2.1523639999999999</v>
      </c>
      <c r="E438" s="1"/>
      <c r="F438" s="1">
        <v>27.86</v>
      </c>
      <c r="G438" s="1">
        <v>2.6280160000000001</v>
      </c>
      <c r="H438" s="1">
        <v>2.1053799999999998</v>
      </c>
      <c r="I438" s="1">
        <v>1.728235</v>
      </c>
      <c r="J438" s="1"/>
      <c r="K438" s="1">
        <v>17.97</v>
      </c>
      <c r="L438" s="1">
        <v>1.3718630000000001</v>
      </c>
      <c r="M438" s="1">
        <v>1.2537970000000001</v>
      </c>
      <c r="N438" s="1">
        <v>2.1467960000000001</v>
      </c>
      <c r="O438" s="1"/>
    </row>
    <row r="439" spans="1:15" x14ac:dyDescent="0.2">
      <c r="A439" s="1">
        <v>27.93</v>
      </c>
      <c r="B439" s="1">
        <v>1.664558</v>
      </c>
      <c r="C439" s="1">
        <v>1.802662</v>
      </c>
      <c r="D439" s="1">
        <v>2.1242220000000001</v>
      </c>
      <c r="E439" s="1"/>
      <c r="F439" s="1">
        <v>27.92</v>
      </c>
      <c r="G439" s="1">
        <v>2.5773700000000002</v>
      </c>
      <c r="H439" s="1">
        <v>2.0688719999999998</v>
      </c>
      <c r="I439" s="1">
        <v>1.6987680000000001</v>
      </c>
      <c r="J439" s="1"/>
      <c r="K439" s="1">
        <v>18.010000000000002</v>
      </c>
      <c r="L439" s="1">
        <v>1.4117360000000001</v>
      </c>
      <c r="M439" s="1">
        <v>1.294389</v>
      </c>
      <c r="N439" s="1">
        <v>2.2199270000000002</v>
      </c>
      <c r="O439" s="1"/>
    </row>
    <row r="440" spans="1:15" x14ac:dyDescent="0.2">
      <c r="A440" s="1">
        <v>28</v>
      </c>
      <c r="B440" s="1">
        <v>1.634452</v>
      </c>
      <c r="C440" s="1">
        <v>1.767261</v>
      </c>
      <c r="D440" s="1">
        <v>2.094592</v>
      </c>
      <c r="E440" s="1"/>
      <c r="F440" s="1">
        <v>27.99</v>
      </c>
      <c r="G440" s="1">
        <v>2.5319560000000001</v>
      </c>
      <c r="H440" s="1">
        <v>2.0306220000000001</v>
      </c>
      <c r="I440" s="1">
        <v>1.6695340000000001</v>
      </c>
      <c r="J440" s="1"/>
      <c r="K440" s="1">
        <v>18.05</v>
      </c>
      <c r="L440" s="1">
        <v>1.4490419999999999</v>
      </c>
      <c r="M440" s="1">
        <v>1.3391010000000001</v>
      </c>
      <c r="N440" s="1">
        <v>2.300163</v>
      </c>
      <c r="O440" s="1"/>
    </row>
    <row r="441" spans="1:15" x14ac:dyDescent="0.2">
      <c r="A441" s="1">
        <v>28.06</v>
      </c>
      <c r="B441" s="1">
        <v>1.602784</v>
      </c>
      <c r="C441" s="1">
        <v>1.7351589999999999</v>
      </c>
      <c r="D441" s="1">
        <v>2.0680000000000001</v>
      </c>
      <c r="E441" s="1"/>
      <c r="F441" s="1">
        <v>28.05</v>
      </c>
      <c r="G441" s="1">
        <v>2.4821170000000001</v>
      </c>
      <c r="H441" s="1">
        <v>1.9943690000000001</v>
      </c>
      <c r="I441" s="1">
        <v>1.6336299999999999</v>
      </c>
      <c r="J441" s="1"/>
      <c r="K441" s="1">
        <v>18.09</v>
      </c>
      <c r="L441" s="1">
        <v>1.4849429999999999</v>
      </c>
      <c r="M441" s="1">
        <v>1.383426</v>
      </c>
      <c r="N441" s="1">
        <v>2.37757</v>
      </c>
      <c r="O441" s="1"/>
    </row>
    <row r="442" spans="1:15" x14ac:dyDescent="0.2">
      <c r="A442" s="1">
        <v>28.12</v>
      </c>
      <c r="B442" s="1">
        <v>1.569636</v>
      </c>
      <c r="C442" s="1">
        <v>1.7015469999999999</v>
      </c>
      <c r="D442" s="1">
        <v>2.034888</v>
      </c>
      <c r="E442" s="1"/>
      <c r="F442" s="1">
        <v>28.12</v>
      </c>
      <c r="G442" s="1">
        <v>2.4313799999999999</v>
      </c>
      <c r="H442" s="1">
        <v>1.9590380000000001</v>
      </c>
      <c r="I442" s="1">
        <v>1.602562</v>
      </c>
      <c r="J442" s="1"/>
      <c r="K442" s="1">
        <v>18.14</v>
      </c>
      <c r="L442" s="1">
        <v>1.5241450000000001</v>
      </c>
      <c r="M442" s="1">
        <v>1.4312020000000001</v>
      </c>
      <c r="N442" s="1">
        <v>2.4568599999999998</v>
      </c>
      <c r="O442" s="1"/>
    </row>
    <row r="443" spans="1:15" x14ac:dyDescent="0.2">
      <c r="A443" s="1">
        <v>28.19</v>
      </c>
      <c r="B443" s="1">
        <v>1.5399780000000001</v>
      </c>
      <c r="C443" s="1">
        <v>1.6620729999999999</v>
      </c>
      <c r="D443" s="1">
        <v>2.0034100000000001</v>
      </c>
      <c r="E443" s="1"/>
      <c r="F443" s="1">
        <v>28.18</v>
      </c>
      <c r="G443" s="1">
        <v>2.3835169999999999</v>
      </c>
      <c r="H443" s="1">
        <v>1.919986</v>
      </c>
      <c r="I443" s="1">
        <v>1.5797840000000001</v>
      </c>
      <c r="J443" s="1"/>
      <c r="K443" s="1">
        <v>18.18</v>
      </c>
      <c r="L443" s="1">
        <v>1.5610869999999999</v>
      </c>
      <c r="M443" s="1">
        <v>1.4816769999999999</v>
      </c>
      <c r="N443" s="1">
        <v>2.5480529999999999</v>
      </c>
      <c r="O443" s="1"/>
    </row>
    <row r="444" spans="1:15" x14ac:dyDescent="0.2">
      <c r="A444" s="1">
        <v>28.25</v>
      </c>
      <c r="B444" s="1">
        <v>1.5174430000000001</v>
      </c>
      <c r="C444" s="1">
        <v>1.627831</v>
      </c>
      <c r="D444" s="1">
        <v>1.97471</v>
      </c>
      <c r="E444" s="1"/>
      <c r="F444" s="1">
        <v>28.25</v>
      </c>
      <c r="G444" s="1">
        <v>2.341027</v>
      </c>
      <c r="H444" s="1">
        <v>1.8837299999999999</v>
      </c>
      <c r="I444" s="1">
        <v>1.5548979999999999</v>
      </c>
      <c r="J444" s="1"/>
      <c r="K444" s="1">
        <v>18.22</v>
      </c>
      <c r="L444" s="1">
        <v>1.5944130000000001</v>
      </c>
      <c r="M444" s="1">
        <v>1.525339</v>
      </c>
      <c r="N444" s="1">
        <v>2.6366100000000001</v>
      </c>
      <c r="O444" s="1"/>
    </row>
    <row r="445" spans="1:15" x14ac:dyDescent="0.2">
      <c r="A445" s="1">
        <v>28.32</v>
      </c>
      <c r="B445" s="1">
        <v>1.4944599999999999</v>
      </c>
      <c r="C445" s="1">
        <v>1.598014</v>
      </c>
      <c r="D445" s="1">
        <v>1.948852</v>
      </c>
      <c r="E445" s="1"/>
      <c r="F445" s="1">
        <v>28.31</v>
      </c>
      <c r="G445" s="1">
        <v>2.2925019999999998</v>
      </c>
      <c r="H445" s="1">
        <v>1.8486659999999999</v>
      </c>
      <c r="I445" s="1">
        <v>1.523452</v>
      </c>
      <c r="J445" s="1"/>
      <c r="K445" s="1">
        <v>18.260000000000002</v>
      </c>
      <c r="L445" s="1">
        <v>1.628118</v>
      </c>
      <c r="M445" s="1">
        <v>1.566033</v>
      </c>
      <c r="N445" s="1">
        <v>2.7236579999999999</v>
      </c>
      <c r="O445" s="1"/>
    </row>
    <row r="446" spans="1:15" x14ac:dyDescent="0.2">
      <c r="A446" s="1">
        <v>28.38</v>
      </c>
      <c r="B446" s="1">
        <v>1.465109</v>
      </c>
      <c r="C446" s="1">
        <v>1.5713360000000001</v>
      </c>
      <c r="D446" s="1">
        <v>1.920696</v>
      </c>
      <c r="E446" s="1"/>
      <c r="F446" s="1">
        <v>28.38</v>
      </c>
      <c r="G446" s="1">
        <v>2.2402510000000002</v>
      </c>
      <c r="H446" s="1">
        <v>1.8123659999999999</v>
      </c>
      <c r="I446" s="1">
        <v>1.4901949999999999</v>
      </c>
      <c r="J446" s="1"/>
      <c r="K446" s="1">
        <v>18.3</v>
      </c>
      <c r="L446" s="1">
        <v>1.6652830000000001</v>
      </c>
      <c r="M446" s="1">
        <v>1.614914</v>
      </c>
      <c r="N446" s="1">
        <v>2.8130500000000001</v>
      </c>
      <c r="O446" s="1"/>
    </row>
    <row r="447" spans="1:15" x14ac:dyDescent="0.2">
      <c r="A447" s="1">
        <v>28.45</v>
      </c>
      <c r="B447" s="1">
        <v>1.4296310000000001</v>
      </c>
      <c r="C447" s="1">
        <v>1.540106</v>
      </c>
      <c r="D447" s="1">
        <v>1.8929</v>
      </c>
      <c r="E447" s="1"/>
      <c r="F447" s="1">
        <v>28.44</v>
      </c>
      <c r="G447" s="1">
        <v>2.1888109999999998</v>
      </c>
      <c r="H447" s="1">
        <v>1.776019</v>
      </c>
      <c r="I447" s="1">
        <v>1.457131</v>
      </c>
      <c r="J447" s="1"/>
      <c r="K447" s="1">
        <v>18.350000000000001</v>
      </c>
      <c r="L447" s="1">
        <v>1.696582</v>
      </c>
      <c r="M447" s="1">
        <v>1.6644840000000001</v>
      </c>
      <c r="N447" s="1">
        <v>2.9098839999999999</v>
      </c>
      <c r="O447" s="1"/>
    </row>
    <row r="448" spans="1:15" x14ac:dyDescent="0.2">
      <c r="A448" s="1">
        <v>28.51</v>
      </c>
      <c r="B448" s="1">
        <v>1.4015219999999999</v>
      </c>
      <c r="C448" s="1">
        <v>1.506683</v>
      </c>
      <c r="D448" s="1">
        <v>1.8623499999999999</v>
      </c>
      <c r="E448" s="1"/>
      <c r="F448" s="1">
        <v>28.51</v>
      </c>
      <c r="G448" s="1">
        <v>2.150245</v>
      </c>
      <c r="H448" s="1">
        <v>1.739906</v>
      </c>
      <c r="I448" s="1">
        <v>1.4387259999999999</v>
      </c>
      <c r="J448" s="1"/>
      <c r="K448" s="1">
        <v>18.39</v>
      </c>
      <c r="L448" s="1">
        <v>1.7299169999999999</v>
      </c>
      <c r="M448" s="1">
        <v>1.7064760000000001</v>
      </c>
      <c r="N448" s="1">
        <v>3.0204219999999999</v>
      </c>
      <c r="O448" s="1"/>
    </row>
    <row r="449" spans="1:15" x14ac:dyDescent="0.2">
      <c r="A449" s="1">
        <v>28.58</v>
      </c>
      <c r="B449" s="1">
        <v>1.3805769999999999</v>
      </c>
      <c r="C449" s="1">
        <v>1.4764809999999999</v>
      </c>
      <c r="D449" s="1">
        <v>1.8361769999999999</v>
      </c>
      <c r="E449" s="1"/>
      <c r="F449" s="1">
        <v>28.57</v>
      </c>
      <c r="G449" s="1">
        <v>2.1082839999999998</v>
      </c>
      <c r="H449" s="1">
        <v>1.704831</v>
      </c>
      <c r="I449" s="1">
        <v>1.416005</v>
      </c>
      <c r="J449" s="1"/>
      <c r="K449" s="1">
        <v>18.43</v>
      </c>
      <c r="L449" s="1">
        <v>1.7584649999999999</v>
      </c>
      <c r="M449" s="1">
        <v>1.752294</v>
      </c>
      <c r="N449" s="1">
        <v>3.1176339999999998</v>
      </c>
      <c r="O449" s="1"/>
    </row>
    <row r="450" spans="1:15" x14ac:dyDescent="0.2">
      <c r="A450" s="1">
        <v>28.64</v>
      </c>
      <c r="B450" s="1">
        <v>1.360616</v>
      </c>
      <c r="C450" s="1">
        <v>1.454145</v>
      </c>
      <c r="D450" s="1">
        <v>1.8116939999999999</v>
      </c>
      <c r="E450" s="1"/>
      <c r="F450" s="1">
        <v>28.63</v>
      </c>
      <c r="G450" s="1">
        <v>2.0633780000000002</v>
      </c>
      <c r="H450" s="1">
        <v>1.674137</v>
      </c>
      <c r="I450" s="1">
        <v>1.3843920000000001</v>
      </c>
      <c r="J450" s="1"/>
      <c r="K450" s="1">
        <v>18.48</v>
      </c>
      <c r="L450" s="1">
        <v>1.783523</v>
      </c>
      <c r="M450" s="1">
        <v>1.7937860000000001</v>
      </c>
      <c r="N450" s="1">
        <v>3.211662</v>
      </c>
      <c r="O450" s="1"/>
    </row>
    <row r="451" spans="1:15" x14ac:dyDescent="0.2">
      <c r="A451" s="1">
        <v>28.71</v>
      </c>
      <c r="B451" s="1">
        <v>1.3330610000000001</v>
      </c>
      <c r="C451" s="1">
        <v>1.4294279999999999</v>
      </c>
      <c r="D451" s="1">
        <v>1.7861469999999999</v>
      </c>
      <c r="E451" s="1"/>
      <c r="F451" s="1">
        <v>28.7</v>
      </c>
      <c r="G451" s="1">
        <v>2.0137550000000002</v>
      </c>
      <c r="H451" s="1">
        <v>1.6404620000000001</v>
      </c>
      <c r="I451" s="1">
        <v>1.3540650000000001</v>
      </c>
      <c r="J451" s="1"/>
      <c r="K451" s="1">
        <v>18.52</v>
      </c>
      <c r="L451" s="1">
        <v>1.811758</v>
      </c>
      <c r="M451" s="1">
        <v>1.8413029999999999</v>
      </c>
      <c r="N451" s="1">
        <v>3.3000579999999999</v>
      </c>
      <c r="O451" s="1"/>
    </row>
    <row r="452" spans="1:15" x14ac:dyDescent="0.2">
      <c r="A452" s="1">
        <v>28.77</v>
      </c>
      <c r="B452" s="1">
        <v>1.300908</v>
      </c>
      <c r="C452" s="1">
        <v>1.4029879999999999</v>
      </c>
      <c r="D452" s="1">
        <v>1.7592319999999999</v>
      </c>
      <c r="E452" s="1"/>
      <c r="F452" s="1">
        <v>28.77</v>
      </c>
      <c r="G452" s="1">
        <v>1.969619</v>
      </c>
      <c r="H452" s="1">
        <v>1.6059870000000001</v>
      </c>
      <c r="I452" s="1">
        <v>1.3267929999999999</v>
      </c>
      <c r="J452" s="1"/>
      <c r="K452" s="1">
        <v>18.559999999999999</v>
      </c>
      <c r="L452" s="1">
        <v>1.8350740000000001</v>
      </c>
      <c r="M452" s="1">
        <v>1.884341</v>
      </c>
      <c r="N452" s="1">
        <v>3.3920159999999999</v>
      </c>
      <c r="O452" s="1"/>
    </row>
    <row r="453" spans="1:15" x14ac:dyDescent="0.2">
      <c r="A453" s="1">
        <v>28.84</v>
      </c>
      <c r="B453" s="1">
        <v>1.2731650000000001</v>
      </c>
      <c r="C453" s="1">
        <v>1.3760680000000001</v>
      </c>
      <c r="D453" s="1">
        <v>1.7339359999999999</v>
      </c>
      <c r="E453" s="1"/>
      <c r="F453" s="1">
        <v>28.83</v>
      </c>
      <c r="G453" s="1">
        <v>1.9303030000000001</v>
      </c>
      <c r="H453" s="1">
        <v>1.5746830000000001</v>
      </c>
      <c r="I453" s="1">
        <v>1.3019080000000001</v>
      </c>
      <c r="J453" s="1"/>
      <c r="K453" s="1">
        <v>18.600000000000001</v>
      </c>
      <c r="L453" s="1">
        <v>1.8568880000000001</v>
      </c>
      <c r="M453" s="1">
        <v>1.9262550000000001</v>
      </c>
      <c r="N453" s="1">
        <v>3.4819249999999999</v>
      </c>
      <c r="O453" s="1"/>
    </row>
    <row r="454" spans="1:15" x14ac:dyDescent="0.2">
      <c r="A454" s="1">
        <v>28.9</v>
      </c>
      <c r="B454" s="1">
        <v>1.2521119999999999</v>
      </c>
      <c r="C454" s="1">
        <v>1.351073</v>
      </c>
      <c r="D454" s="1">
        <v>1.704636</v>
      </c>
      <c r="E454" s="1"/>
      <c r="F454" s="1">
        <v>28.9</v>
      </c>
      <c r="G454" s="1">
        <v>1.8914</v>
      </c>
      <c r="H454" s="1">
        <v>1.543196</v>
      </c>
      <c r="I454" s="1">
        <v>1.285479</v>
      </c>
      <c r="J454" s="1"/>
      <c r="K454" s="1">
        <v>18.64</v>
      </c>
      <c r="L454" s="1">
        <v>1.8796729999999999</v>
      </c>
      <c r="M454" s="1">
        <v>1.963338</v>
      </c>
      <c r="N454" s="1">
        <v>3.5679699999999999</v>
      </c>
      <c r="O454" s="1"/>
    </row>
    <row r="455" spans="1:15" x14ac:dyDescent="0.2">
      <c r="A455" s="1">
        <v>28.97</v>
      </c>
      <c r="B455" s="1">
        <v>1.2336800000000001</v>
      </c>
      <c r="C455" s="1">
        <v>1.3259110000000001</v>
      </c>
      <c r="D455" s="1">
        <v>1.6773119999999999</v>
      </c>
      <c r="E455" s="1"/>
      <c r="F455" s="1">
        <v>28.96</v>
      </c>
      <c r="G455" s="1">
        <v>1.8486450000000001</v>
      </c>
      <c r="H455" s="1">
        <v>1.5131870000000001</v>
      </c>
      <c r="I455" s="1">
        <v>1.2614350000000001</v>
      </c>
      <c r="J455" s="1"/>
      <c r="K455" s="1">
        <v>18.68</v>
      </c>
      <c r="L455" s="1">
        <v>1.8973260000000001</v>
      </c>
      <c r="M455" s="1">
        <v>2.0035810000000001</v>
      </c>
      <c r="N455" s="1">
        <v>3.6573850000000001</v>
      </c>
      <c r="O455" s="1"/>
    </row>
    <row r="456" spans="1:15" x14ac:dyDescent="0.2">
      <c r="A456" s="1">
        <v>29.03</v>
      </c>
      <c r="B456" s="1">
        <v>1.214018</v>
      </c>
      <c r="C456" s="1">
        <v>1.3020670000000001</v>
      </c>
      <c r="D456" s="1">
        <v>1.6489279999999999</v>
      </c>
      <c r="E456" s="1"/>
      <c r="F456" s="1">
        <v>29.02</v>
      </c>
      <c r="G456" s="1">
        <v>1.8087200000000001</v>
      </c>
      <c r="H456" s="1">
        <v>1.4844489999999999</v>
      </c>
      <c r="I456" s="1">
        <v>1.2383999999999999</v>
      </c>
      <c r="J456" s="1"/>
      <c r="K456" s="1">
        <v>18.73</v>
      </c>
      <c r="L456" s="1">
        <v>1.918458</v>
      </c>
      <c r="M456" s="1">
        <v>2.0447419999999998</v>
      </c>
      <c r="N456" s="1">
        <v>3.7463329999999999</v>
      </c>
      <c r="O456" s="1"/>
    </row>
    <row r="457" spans="1:15" x14ac:dyDescent="0.2">
      <c r="A457" s="1">
        <v>29.1</v>
      </c>
      <c r="B457" s="1">
        <v>1.1908209999999999</v>
      </c>
      <c r="C457" s="1">
        <v>1.275104</v>
      </c>
      <c r="D457" s="1">
        <v>1.6178399999999999</v>
      </c>
      <c r="E457" s="1"/>
      <c r="F457" s="1">
        <v>29.09</v>
      </c>
      <c r="G457" s="1">
        <v>1.767433</v>
      </c>
      <c r="H457" s="1">
        <v>1.4521919999999999</v>
      </c>
      <c r="I457" s="1">
        <v>1.2208589999999999</v>
      </c>
      <c r="J457" s="1"/>
      <c r="K457" s="1">
        <v>18.77</v>
      </c>
      <c r="L457" s="1">
        <v>1.9363539999999999</v>
      </c>
      <c r="M457" s="1">
        <v>2.082614</v>
      </c>
      <c r="N457" s="1">
        <v>3.840293</v>
      </c>
      <c r="O457" s="1"/>
    </row>
    <row r="458" spans="1:15" x14ac:dyDescent="0.2">
      <c r="A458" s="1">
        <v>29.16</v>
      </c>
      <c r="B458" s="1">
        <v>1.1708339999999999</v>
      </c>
      <c r="C458" s="1">
        <v>1.248264</v>
      </c>
      <c r="D458" s="1">
        <v>1.592708</v>
      </c>
      <c r="E458" s="1"/>
      <c r="F458" s="1">
        <v>29.16</v>
      </c>
      <c r="G458" s="1">
        <v>1.7306550000000001</v>
      </c>
      <c r="H458" s="1">
        <v>1.4211389999999999</v>
      </c>
      <c r="I458" s="1">
        <v>1.1991069999999999</v>
      </c>
      <c r="J458" s="1"/>
      <c r="K458" s="1">
        <v>18.809999999999999</v>
      </c>
      <c r="L458" s="1">
        <v>1.9531970000000001</v>
      </c>
      <c r="M458" s="1">
        <v>2.116679</v>
      </c>
      <c r="N458" s="1">
        <v>3.9346380000000001</v>
      </c>
      <c r="O458" s="1"/>
    </row>
    <row r="459" spans="1:15" x14ac:dyDescent="0.2">
      <c r="A459" s="1">
        <v>29.22</v>
      </c>
      <c r="B459" s="1">
        <v>1.1571229999999999</v>
      </c>
      <c r="C459" s="1">
        <v>1.226569</v>
      </c>
      <c r="D459" s="1">
        <v>1.565941</v>
      </c>
      <c r="E459" s="1"/>
      <c r="F459" s="1">
        <v>29.22</v>
      </c>
      <c r="G459" s="1">
        <v>1.700312</v>
      </c>
      <c r="H459" s="1">
        <v>1.39375</v>
      </c>
      <c r="I459" s="1">
        <v>1.180714</v>
      </c>
      <c r="J459" s="1"/>
      <c r="K459" s="1">
        <v>18.850000000000001</v>
      </c>
      <c r="L459" s="1">
        <v>1.9709680000000001</v>
      </c>
      <c r="M459" s="1">
        <v>2.1471749999999998</v>
      </c>
      <c r="N459" s="1">
        <v>4.0220479999999998</v>
      </c>
      <c r="O459" s="1"/>
    </row>
    <row r="460" spans="1:15" x14ac:dyDescent="0.2">
      <c r="A460" s="1">
        <v>29.29</v>
      </c>
      <c r="B460" s="1">
        <v>1.138171</v>
      </c>
      <c r="C460" s="1">
        <v>1.206089</v>
      </c>
      <c r="D460" s="1">
        <v>1.54087</v>
      </c>
      <c r="E460" s="1"/>
      <c r="F460" s="1">
        <v>29.29</v>
      </c>
      <c r="G460" s="1">
        <v>1.6580239999999999</v>
      </c>
      <c r="H460" s="1">
        <v>1.3638840000000001</v>
      </c>
      <c r="I460" s="1">
        <v>1.159276</v>
      </c>
      <c r="J460" s="1"/>
      <c r="K460" s="1">
        <v>18.89</v>
      </c>
      <c r="L460" s="1">
        <v>1.985217</v>
      </c>
      <c r="M460" s="1">
        <v>2.1801249999999999</v>
      </c>
      <c r="N460" s="1">
        <v>4.1079970000000001</v>
      </c>
      <c r="O460" s="1"/>
    </row>
    <row r="461" spans="1:15" x14ac:dyDescent="0.2">
      <c r="A461" s="1">
        <v>29.36</v>
      </c>
      <c r="B461" s="1">
        <v>1.117359</v>
      </c>
      <c r="C461" s="1">
        <v>1.1854819999999999</v>
      </c>
      <c r="D461" s="1">
        <v>1.5194449999999999</v>
      </c>
      <c r="E461" s="1"/>
      <c r="F461" s="1">
        <v>29.35</v>
      </c>
      <c r="G461" s="1">
        <v>1.620471</v>
      </c>
      <c r="H461" s="1">
        <v>1.3381240000000001</v>
      </c>
      <c r="I461" s="1">
        <v>1.1332420000000001</v>
      </c>
      <c r="J461" s="1"/>
      <c r="K461" s="1">
        <v>18.940000000000001</v>
      </c>
      <c r="L461" s="1">
        <v>1.998929</v>
      </c>
      <c r="M461" s="1">
        <v>2.215986</v>
      </c>
      <c r="N461" s="1">
        <v>4.1785490000000003</v>
      </c>
      <c r="O461" s="1"/>
    </row>
    <row r="462" spans="1:15" x14ac:dyDescent="0.2">
      <c r="A462" s="1">
        <v>29.42</v>
      </c>
      <c r="B462" s="1">
        <v>1.0977840000000001</v>
      </c>
      <c r="C462" s="1">
        <v>1.1682600000000001</v>
      </c>
      <c r="D462" s="1">
        <v>1.496726</v>
      </c>
      <c r="E462" s="1"/>
      <c r="F462" s="1">
        <v>29.41</v>
      </c>
      <c r="G462" s="1">
        <v>1.591342</v>
      </c>
      <c r="H462" s="1">
        <v>1.311458</v>
      </c>
      <c r="I462" s="1">
        <v>1.117343</v>
      </c>
      <c r="J462" s="1"/>
      <c r="K462" s="1">
        <v>18.98</v>
      </c>
      <c r="L462" s="1">
        <v>2.0122230000000001</v>
      </c>
      <c r="M462" s="1">
        <v>2.242327</v>
      </c>
      <c r="N462" s="1">
        <v>4.2313499999999999</v>
      </c>
      <c r="O462" s="1"/>
    </row>
    <row r="463" spans="1:15" x14ac:dyDescent="0.2">
      <c r="A463" s="1">
        <v>29.48</v>
      </c>
      <c r="B463" s="1">
        <v>1.075296</v>
      </c>
      <c r="C463" s="1">
        <v>1.1495120000000001</v>
      </c>
      <c r="D463" s="1">
        <v>1.472388</v>
      </c>
      <c r="E463" s="1"/>
      <c r="F463" s="1">
        <v>29.48</v>
      </c>
      <c r="G463" s="1">
        <v>1.5521849999999999</v>
      </c>
      <c r="H463" s="1">
        <v>1.284152</v>
      </c>
      <c r="I463" s="1">
        <v>1.0981479999999999</v>
      </c>
      <c r="J463" s="1"/>
      <c r="K463" s="1">
        <v>19.02</v>
      </c>
      <c r="L463" s="1">
        <v>2.0192929999999998</v>
      </c>
      <c r="M463" s="1">
        <v>2.2708210000000002</v>
      </c>
      <c r="N463" s="1">
        <v>4.2780440000000004</v>
      </c>
      <c r="O463" s="1"/>
    </row>
    <row r="464" spans="1:15" x14ac:dyDescent="0.2">
      <c r="A464" s="1">
        <v>29.55</v>
      </c>
      <c r="B464" s="1">
        <v>1.0548850000000001</v>
      </c>
      <c r="C464" s="1">
        <v>1.131345</v>
      </c>
      <c r="D464" s="1">
        <v>1.4541280000000001</v>
      </c>
      <c r="E464" s="1"/>
      <c r="F464" s="1">
        <v>29.55</v>
      </c>
      <c r="G464" s="1">
        <v>1.5204489999999999</v>
      </c>
      <c r="H464" s="1">
        <v>1.2625029999999999</v>
      </c>
      <c r="I464" s="1">
        <v>1.074667</v>
      </c>
      <c r="J464" s="1"/>
      <c r="K464" s="1">
        <v>19.059999999999999</v>
      </c>
      <c r="L464" s="1">
        <v>2.0272579999999998</v>
      </c>
      <c r="M464" s="1">
        <v>2.2924449999999998</v>
      </c>
      <c r="N464" s="1">
        <v>4.3211130000000004</v>
      </c>
      <c r="O464" s="1"/>
    </row>
    <row r="465" spans="1:15" x14ac:dyDescent="0.2">
      <c r="A465" s="1">
        <v>29.62</v>
      </c>
      <c r="B465" s="1">
        <v>1.0381880000000001</v>
      </c>
      <c r="C465" s="1">
        <v>1.115032</v>
      </c>
      <c r="D465" s="1">
        <v>1.4279520000000001</v>
      </c>
      <c r="E465" s="1"/>
      <c r="F465" s="1">
        <v>29.61</v>
      </c>
      <c r="G465" s="1">
        <v>1.493773</v>
      </c>
      <c r="H465" s="1">
        <v>1.23882</v>
      </c>
      <c r="I465" s="1">
        <v>1.0601830000000001</v>
      </c>
      <c r="J465" s="1"/>
      <c r="K465" s="1">
        <v>19.100000000000001</v>
      </c>
      <c r="L465" s="1">
        <v>2.0336430000000001</v>
      </c>
      <c r="M465" s="1">
        <v>2.3137650000000001</v>
      </c>
      <c r="N465" s="1">
        <v>4.364668</v>
      </c>
      <c r="O465" s="1"/>
    </row>
    <row r="466" spans="1:15" x14ac:dyDescent="0.2">
      <c r="A466" s="1">
        <v>29.68</v>
      </c>
      <c r="B466" s="1">
        <v>1.0200849999999999</v>
      </c>
      <c r="C466" s="1">
        <v>1.0952040000000001</v>
      </c>
      <c r="D466" s="1">
        <v>1.4053310000000001</v>
      </c>
      <c r="E466" s="1"/>
      <c r="F466" s="1">
        <v>29.68</v>
      </c>
      <c r="G466" s="1">
        <v>1.456081</v>
      </c>
      <c r="H466" s="1">
        <v>1.2117199999999999</v>
      </c>
      <c r="I466" s="1">
        <v>1.0387679999999999</v>
      </c>
      <c r="J466" s="1"/>
      <c r="K466" s="1">
        <v>19.14</v>
      </c>
      <c r="L466" s="1">
        <v>2.0376759999999998</v>
      </c>
      <c r="M466" s="1">
        <v>2.3398810000000001</v>
      </c>
      <c r="N466" s="1">
        <v>4.4099440000000003</v>
      </c>
      <c r="O466" s="1"/>
    </row>
    <row r="467" spans="1:15" x14ac:dyDescent="0.2">
      <c r="A467" s="1">
        <v>29.75</v>
      </c>
      <c r="B467" s="1">
        <v>1.003695</v>
      </c>
      <c r="C467" s="1">
        <v>1.077833</v>
      </c>
      <c r="D467" s="1">
        <v>1.381958</v>
      </c>
      <c r="E467" s="1"/>
      <c r="F467" s="1">
        <v>29.74</v>
      </c>
      <c r="G467" s="1">
        <v>1.428661</v>
      </c>
      <c r="H467" s="1">
        <v>1.194364</v>
      </c>
      <c r="I467" s="1">
        <v>1.0186679999999999</v>
      </c>
      <c r="J467" s="1"/>
      <c r="K467" s="1">
        <v>19.18</v>
      </c>
      <c r="L467" s="1">
        <v>2.0386190000000002</v>
      </c>
      <c r="M467" s="1">
        <v>2.3607610000000001</v>
      </c>
      <c r="N467" s="1">
        <v>4.4616210000000001</v>
      </c>
      <c r="O467" s="1"/>
    </row>
    <row r="468" spans="1:15" x14ac:dyDescent="0.2">
      <c r="A468" s="1">
        <v>29.81</v>
      </c>
      <c r="B468" s="1">
        <v>0.98778299999999997</v>
      </c>
      <c r="C468" s="1">
        <v>1.0570299999999999</v>
      </c>
      <c r="D468" s="1">
        <v>1.3561529999999999</v>
      </c>
      <c r="E468" s="1"/>
      <c r="F468" s="1">
        <v>29.81</v>
      </c>
      <c r="G468" s="1">
        <v>1.4010089999999999</v>
      </c>
      <c r="H468" s="1">
        <v>1.1697569999999999</v>
      </c>
      <c r="I468" s="1">
        <v>1.005633</v>
      </c>
      <c r="J468" s="1"/>
      <c r="K468" s="1">
        <v>19.23</v>
      </c>
      <c r="L468" s="1">
        <v>2.0376240000000001</v>
      </c>
      <c r="M468" s="1">
        <v>2.3777189999999999</v>
      </c>
      <c r="N468" s="1">
        <v>4.5183720000000003</v>
      </c>
      <c r="O468" s="1"/>
    </row>
    <row r="469" spans="1:15" x14ac:dyDescent="0.2">
      <c r="A469" s="1">
        <v>29.88</v>
      </c>
      <c r="B469" s="1">
        <v>0.97446299999999997</v>
      </c>
      <c r="C469" s="1">
        <v>1.0394490000000001</v>
      </c>
      <c r="D469" s="1">
        <v>1.3339589999999999</v>
      </c>
      <c r="E469" s="1"/>
      <c r="F469" s="1">
        <v>29.87</v>
      </c>
      <c r="G469" s="1">
        <v>1.373834</v>
      </c>
      <c r="H469" s="1">
        <v>1.143985</v>
      </c>
      <c r="I469" s="1">
        <v>0.992093</v>
      </c>
      <c r="J469" s="1"/>
      <c r="K469" s="1">
        <v>19.27</v>
      </c>
      <c r="L469" s="1">
        <v>2.0355029999999998</v>
      </c>
      <c r="M469" s="1">
        <v>2.3934989999999998</v>
      </c>
      <c r="N469" s="1">
        <v>4.5647960000000003</v>
      </c>
      <c r="O469" s="1"/>
    </row>
    <row r="470" spans="1:15" x14ac:dyDescent="0.2">
      <c r="A470" s="1">
        <v>29.94</v>
      </c>
      <c r="B470" s="1">
        <v>0.96051500000000001</v>
      </c>
      <c r="C470" s="1">
        <v>1.022597</v>
      </c>
      <c r="D470" s="1">
        <v>1.310781</v>
      </c>
      <c r="E470" s="1"/>
      <c r="F470" s="1">
        <v>29.94</v>
      </c>
      <c r="G470" s="1">
        <v>1.344959</v>
      </c>
      <c r="H470" s="1">
        <v>1.1259189999999999</v>
      </c>
      <c r="I470" s="1">
        <v>0.97348599999999996</v>
      </c>
      <c r="J470" s="1"/>
      <c r="K470" s="1">
        <v>19.309999999999999</v>
      </c>
      <c r="L470" s="1">
        <v>2.0329649999999999</v>
      </c>
      <c r="M470" s="1">
        <v>2.4069449999999999</v>
      </c>
      <c r="N470" s="1">
        <v>4.6013719999999996</v>
      </c>
      <c r="O470" s="1"/>
    </row>
    <row r="471" spans="1:15" x14ac:dyDescent="0.2">
      <c r="A471" s="1">
        <v>30.01</v>
      </c>
      <c r="B471" s="1">
        <v>0.94686000000000003</v>
      </c>
      <c r="C471" s="1">
        <v>0.99629299999999998</v>
      </c>
      <c r="D471" s="1">
        <v>1.28321</v>
      </c>
      <c r="E471" s="1"/>
      <c r="F471" s="1">
        <v>30</v>
      </c>
      <c r="G471" s="1">
        <v>1.3219529999999999</v>
      </c>
      <c r="H471" s="1">
        <v>1.102719</v>
      </c>
      <c r="I471" s="1">
        <v>0.963445</v>
      </c>
      <c r="J471" s="1"/>
      <c r="K471" s="1">
        <v>19.350000000000001</v>
      </c>
      <c r="L471" s="1">
        <v>2.0299689999999999</v>
      </c>
      <c r="M471" s="1">
        <v>2.4165399999999999</v>
      </c>
      <c r="N471" s="1">
        <v>4.6283440000000002</v>
      </c>
      <c r="O471" s="1"/>
    </row>
    <row r="472" spans="1:15" x14ac:dyDescent="0.2">
      <c r="A472" s="1">
        <v>30.08</v>
      </c>
      <c r="B472" s="1">
        <v>0.93625199999999997</v>
      </c>
      <c r="C472" s="1">
        <v>0.96838599999999997</v>
      </c>
      <c r="D472" s="1">
        <v>1.26145</v>
      </c>
      <c r="E472" s="1"/>
      <c r="F472" s="1">
        <v>30.07</v>
      </c>
      <c r="G472" s="1">
        <v>1.2956449999999999</v>
      </c>
      <c r="H472" s="1">
        <v>1.0790169999999999</v>
      </c>
      <c r="I472" s="1">
        <v>0.94741699999999995</v>
      </c>
      <c r="J472" s="1"/>
      <c r="K472" s="1">
        <v>19.39</v>
      </c>
      <c r="L472" s="1">
        <v>2.0246050000000002</v>
      </c>
      <c r="M472" s="1">
        <v>2.4295520000000002</v>
      </c>
      <c r="N472" s="1">
        <v>4.6484829999999997</v>
      </c>
      <c r="O472" s="1"/>
    </row>
    <row r="473" spans="1:15" x14ac:dyDescent="0.2">
      <c r="A473" s="1">
        <v>30.14</v>
      </c>
      <c r="B473" s="1">
        <v>0.92211600000000005</v>
      </c>
      <c r="C473" s="1">
        <v>0.95127399999999995</v>
      </c>
      <c r="D473" s="1">
        <v>1.2364660000000001</v>
      </c>
      <c r="E473" s="1"/>
      <c r="F473" s="1">
        <v>30.13</v>
      </c>
      <c r="G473" s="1">
        <v>1.2703390000000001</v>
      </c>
      <c r="H473" s="1">
        <v>1.060438</v>
      </c>
      <c r="I473" s="1">
        <v>0.92855200000000004</v>
      </c>
      <c r="J473" s="1"/>
      <c r="K473" s="1">
        <v>19.440000000000001</v>
      </c>
      <c r="L473" s="1">
        <v>2.0183369999999998</v>
      </c>
      <c r="M473" s="1">
        <v>2.4367709999999998</v>
      </c>
      <c r="N473" s="1">
        <v>4.6669939999999999</v>
      </c>
      <c r="O473" s="1"/>
    </row>
    <row r="474" spans="1:15" x14ac:dyDescent="0.2">
      <c r="A474" s="1">
        <v>30.2</v>
      </c>
      <c r="B474" s="1">
        <v>0.90903900000000004</v>
      </c>
      <c r="C474" s="1">
        <v>0.93469599999999997</v>
      </c>
      <c r="D474" s="1">
        <v>1.2136979999999999</v>
      </c>
      <c r="E474" s="1"/>
      <c r="F474" s="1">
        <v>30.19</v>
      </c>
      <c r="G474" s="1">
        <v>1.2486790000000001</v>
      </c>
      <c r="H474" s="1">
        <v>1.040154</v>
      </c>
      <c r="I474" s="1">
        <v>0.91470499999999999</v>
      </c>
      <c r="J474" s="1"/>
      <c r="K474" s="1">
        <v>19.48</v>
      </c>
      <c r="L474" s="1">
        <v>2.0108670000000002</v>
      </c>
      <c r="M474" s="1">
        <v>2.4401649999999999</v>
      </c>
      <c r="N474" s="1">
        <v>4.6736969999999998</v>
      </c>
      <c r="O474" s="1"/>
    </row>
    <row r="475" spans="1:15" x14ac:dyDescent="0.2">
      <c r="A475" s="1">
        <v>30.27</v>
      </c>
      <c r="B475" s="1">
        <v>0.89674799999999999</v>
      </c>
      <c r="C475" s="1">
        <v>0.91560900000000001</v>
      </c>
      <c r="D475" s="1">
        <v>1.1924399999999999</v>
      </c>
      <c r="E475" s="1"/>
      <c r="F475" s="1">
        <v>30.26</v>
      </c>
      <c r="G475" s="1">
        <v>1.227063</v>
      </c>
      <c r="H475" s="1">
        <v>1.017377</v>
      </c>
      <c r="I475" s="1">
        <v>0.90042800000000001</v>
      </c>
      <c r="J475" s="1"/>
      <c r="K475" s="1">
        <v>19.52</v>
      </c>
      <c r="L475" s="1">
        <v>2.0019170000000002</v>
      </c>
      <c r="M475" s="1">
        <v>2.4441920000000001</v>
      </c>
      <c r="N475" s="1">
        <v>4.678674</v>
      </c>
      <c r="O475" s="1"/>
    </row>
    <row r="476" spans="1:15" x14ac:dyDescent="0.2">
      <c r="A476" s="1">
        <v>30.33</v>
      </c>
      <c r="B476" s="1">
        <v>0.88291299999999995</v>
      </c>
      <c r="C476" s="1">
        <v>0.89880099999999996</v>
      </c>
      <c r="D476" s="1">
        <v>1.173157</v>
      </c>
      <c r="E476" s="1"/>
      <c r="F476" s="1">
        <v>30.33</v>
      </c>
      <c r="G476" s="1">
        <v>1.202677</v>
      </c>
      <c r="H476" s="1">
        <v>0.99982300000000002</v>
      </c>
      <c r="I476" s="1">
        <v>0.88029000000000002</v>
      </c>
      <c r="J476" s="1"/>
      <c r="K476" s="1">
        <v>19.559999999999999</v>
      </c>
      <c r="L476" s="1">
        <v>1.9923420000000001</v>
      </c>
      <c r="M476" s="1">
        <v>2.4491390000000002</v>
      </c>
      <c r="N476" s="1">
        <v>4.6888690000000004</v>
      </c>
      <c r="O476" s="1"/>
    </row>
    <row r="477" spans="1:15" x14ac:dyDescent="0.2">
      <c r="A477" s="1">
        <v>30.4</v>
      </c>
      <c r="B477" s="1">
        <v>0.86709400000000003</v>
      </c>
      <c r="C477" s="1">
        <v>0.88345099999999999</v>
      </c>
      <c r="D477" s="1">
        <v>1.154102</v>
      </c>
      <c r="E477" s="1"/>
      <c r="F477" s="1">
        <v>30.39</v>
      </c>
      <c r="G477" s="1">
        <v>1.1791720000000001</v>
      </c>
      <c r="H477" s="1">
        <v>0.98094199999999998</v>
      </c>
      <c r="I477" s="1">
        <v>0.86443700000000001</v>
      </c>
      <c r="J477" s="1"/>
      <c r="K477" s="1">
        <v>19.600000000000001</v>
      </c>
      <c r="L477" s="1">
        <v>1.982091</v>
      </c>
      <c r="M477" s="1">
        <v>2.4474670000000001</v>
      </c>
      <c r="N477" s="1">
        <v>4.6940939999999998</v>
      </c>
      <c r="O477" s="1"/>
    </row>
    <row r="478" spans="1:15" x14ac:dyDescent="0.2">
      <c r="A478" s="1">
        <v>30.46</v>
      </c>
      <c r="B478" s="1">
        <v>0.85327799999999998</v>
      </c>
      <c r="C478" s="1">
        <v>0.87104499999999996</v>
      </c>
      <c r="D478" s="1">
        <v>1.13219</v>
      </c>
      <c r="E478" s="1"/>
      <c r="F478" s="1">
        <v>30.46</v>
      </c>
      <c r="G478" s="1">
        <v>1.1590130000000001</v>
      </c>
      <c r="H478" s="1">
        <v>0.96262000000000003</v>
      </c>
      <c r="I478" s="1">
        <v>0.850989</v>
      </c>
      <c r="J478" s="1"/>
      <c r="K478" s="1">
        <v>19.649999999999999</v>
      </c>
      <c r="L478" s="1">
        <v>1.970796</v>
      </c>
      <c r="M478" s="1">
        <v>2.4423379999999999</v>
      </c>
      <c r="N478" s="1">
        <v>4.6883309999999998</v>
      </c>
      <c r="O478" s="1"/>
    </row>
    <row r="479" spans="1:15" x14ac:dyDescent="0.2">
      <c r="A479" s="1">
        <v>30.53</v>
      </c>
      <c r="B479" s="1">
        <v>0.83986300000000003</v>
      </c>
      <c r="C479" s="1">
        <v>0.85584199999999999</v>
      </c>
      <c r="D479" s="1">
        <v>1.113154</v>
      </c>
      <c r="E479" s="1"/>
      <c r="F479" s="1">
        <v>30.52</v>
      </c>
      <c r="G479" s="1">
        <v>1.1390290000000001</v>
      </c>
      <c r="H479" s="1">
        <v>0.94486499999999995</v>
      </c>
      <c r="I479" s="1">
        <v>0.83547300000000002</v>
      </c>
      <c r="J479" s="1"/>
      <c r="K479" s="1">
        <v>19.690000000000001</v>
      </c>
      <c r="L479" s="1">
        <v>1.957873</v>
      </c>
      <c r="M479" s="1">
        <v>2.44</v>
      </c>
      <c r="N479" s="1">
        <v>4.678941</v>
      </c>
      <c r="O479" s="1"/>
    </row>
    <row r="480" spans="1:15" x14ac:dyDescent="0.2">
      <c r="A480" s="1">
        <v>30.59</v>
      </c>
      <c r="B480" s="1">
        <v>0.82889199999999996</v>
      </c>
      <c r="C480" s="1">
        <v>0.84582000000000002</v>
      </c>
      <c r="D480" s="1">
        <v>1.091019</v>
      </c>
      <c r="E480" s="1"/>
      <c r="F480" s="1">
        <v>30.59</v>
      </c>
      <c r="G480" s="1">
        <v>1.1198969999999999</v>
      </c>
      <c r="H480" s="1">
        <v>0.92862599999999995</v>
      </c>
      <c r="I480" s="1">
        <v>0.82334799999999997</v>
      </c>
      <c r="J480" s="1"/>
      <c r="K480" s="1">
        <v>19.73</v>
      </c>
      <c r="L480" s="1">
        <v>1.9446669999999999</v>
      </c>
      <c r="M480" s="1">
        <v>2.433764</v>
      </c>
      <c r="N480" s="1">
        <v>4.6674930000000003</v>
      </c>
      <c r="O480" s="1"/>
    </row>
    <row r="481" spans="1:15" x14ac:dyDescent="0.2">
      <c r="A481" s="1">
        <v>30.66</v>
      </c>
      <c r="B481" s="1">
        <v>0.81721299999999997</v>
      </c>
      <c r="C481" s="1">
        <v>0.83263799999999999</v>
      </c>
      <c r="D481" s="1">
        <v>1.070084</v>
      </c>
      <c r="E481" s="1"/>
      <c r="F481" s="1">
        <v>30.65</v>
      </c>
      <c r="G481" s="1">
        <v>1.098533</v>
      </c>
      <c r="H481" s="1">
        <v>0.91065399999999996</v>
      </c>
      <c r="I481" s="1">
        <v>0.80813100000000004</v>
      </c>
      <c r="J481" s="1"/>
      <c r="K481" s="1">
        <v>19.77</v>
      </c>
      <c r="L481" s="1">
        <v>1.9304699999999999</v>
      </c>
      <c r="M481" s="1">
        <v>2.4270679999999998</v>
      </c>
      <c r="N481" s="1">
        <v>4.6578340000000003</v>
      </c>
      <c r="O481" s="1"/>
    </row>
    <row r="482" spans="1:15" x14ac:dyDescent="0.2">
      <c r="A482" s="1">
        <v>30.72</v>
      </c>
      <c r="B482" s="1">
        <v>0.80667699999999998</v>
      </c>
      <c r="C482" s="1">
        <v>0.81919200000000003</v>
      </c>
      <c r="D482" s="1">
        <v>1.0467679999999999</v>
      </c>
      <c r="E482" s="1"/>
      <c r="F482" s="1">
        <v>30.71</v>
      </c>
      <c r="G482" s="1">
        <v>1.077785</v>
      </c>
      <c r="H482" s="1">
        <v>0.89454299999999998</v>
      </c>
      <c r="I482" s="1">
        <v>0.79578499999999996</v>
      </c>
      <c r="J482" s="1"/>
      <c r="K482" s="1">
        <v>19.809999999999999</v>
      </c>
      <c r="L482" s="1">
        <v>1.9154720000000001</v>
      </c>
      <c r="M482" s="1">
        <v>2.4202789999999998</v>
      </c>
      <c r="N482" s="1">
        <v>4.650264</v>
      </c>
      <c r="O482" s="1"/>
    </row>
    <row r="483" spans="1:15" x14ac:dyDescent="0.2">
      <c r="A483" s="1">
        <v>30.79</v>
      </c>
      <c r="B483" s="1">
        <v>0.79784500000000003</v>
      </c>
      <c r="C483" s="1">
        <v>0.80546700000000004</v>
      </c>
      <c r="D483" s="1">
        <v>1.027072</v>
      </c>
      <c r="E483" s="1"/>
      <c r="F483" s="1">
        <v>30.78</v>
      </c>
      <c r="G483" s="1">
        <v>1.0598259999999999</v>
      </c>
      <c r="H483" s="1">
        <v>0.87678500000000004</v>
      </c>
      <c r="I483" s="1">
        <v>0.78507700000000002</v>
      </c>
      <c r="J483" s="1"/>
      <c r="K483" s="1">
        <v>19.850000000000001</v>
      </c>
      <c r="L483" s="1">
        <v>1.8990739999999999</v>
      </c>
      <c r="M483" s="1">
        <v>2.4117310000000001</v>
      </c>
      <c r="N483" s="1">
        <v>4.636139</v>
      </c>
      <c r="O483" s="1"/>
    </row>
    <row r="484" spans="1:15" x14ac:dyDescent="0.2">
      <c r="A484" s="1">
        <v>30.85</v>
      </c>
      <c r="B484" s="1">
        <v>0.79055299999999995</v>
      </c>
      <c r="C484" s="1">
        <v>0.79533799999999999</v>
      </c>
      <c r="D484" s="1">
        <v>1.0071129999999999</v>
      </c>
      <c r="E484" s="1"/>
      <c r="F484" s="1">
        <v>30.84</v>
      </c>
      <c r="G484" s="1">
        <v>1.045328</v>
      </c>
      <c r="H484" s="1">
        <v>0.85838800000000004</v>
      </c>
      <c r="I484" s="1">
        <v>0.77345399999999997</v>
      </c>
      <c r="J484" s="1"/>
      <c r="K484" s="1">
        <v>19.899999999999999</v>
      </c>
      <c r="L484" s="1">
        <v>1.8814630000000001</v>
      </c>
      <c r="M484" s="1">
        <v>2.3979879999999998</v>
      </c>
      <c r="N484" s="1">
        <v>4.6129980000000002</v>
      </c>
      <c r="O484" s="1"/>
    </row>
    <row r="485" spans="1:15" x14ac:dyDescent="0.2">
      <c r="A485" s="1">
        <v>30.92</v>
      </c>
      <c r="B485" s="1">
        <v>0.78018799999999999</v>
      </c>
      <c r="C485" s="1">
        <v>0.78421600000000002</v>
      </c>
      <c r="D485" s="1">
        <v>0.98877700000000002</v>
      </c>
      <c r="E485" s="1"/>
      <c r="F485" s="1">
        <v>30.91</v>
      </c>
      <c r="G485" s="1">
        <v>1.023377</v>
      </c>
      <c r="H485" s="1">
        <v>0.844611</v>
      </c>
      <c r="I485" s="1">
        <v>0.75850499999999998</v>
      </c>
      <c r="J485" s="1"/>
      <c r="K485" s="1">
        <v>19.940000000000001</v>
      </c>
      <c r="L485" s="1">
        <v>1.865192</v>
      </c>
      <c r="M485" s="1">
        <v>2.3809330000000002</v>
      </c>
      <c r="N485" s="1">
        <v>4.5897449999999997</v>
      </c>
      <c r="O485" s="1"/>
    </row>
    <row r="486" spans="1:15" x14ac:dyDescent="0.2">
      <c r="A486" s="1">
        <v>30.98</v>
      </c>
      <c r="B486" s="1">
        <v>0.76895100000000005</v>
      </c>
      <c r="C486" s="1">
        <v>0.77303299999999997</v>
      </c>
      <c r="D486" s="1">
        <v>0.96759700000000004</v>
      </c>
      <c r="E486" s="1"/>
      <c r="F486" s="1">
        <v>30.97</v>
      </c>
      <c r="G486" s="1">
        <v>1.0057860000000001</v>
      </c>
      <c r="H486" s="1">
        <v>0.82998300000000003</v>
      </c>
      <c r="I486" s="1">
        <v>0.74753999999999998</v>
      </c>
      <c r="J486" s="1"/>
      <c r="K486" s="1">
        <v>19.98</v>
      </c>
      <c r="L486" s="1">
        <v>1.8483179999999999</v>
      </c>
      <c r="M486" s="1">
        <v>2.3669280000000001</v>
      </c>
      <c r="N486" s="1">
        <v>4.5698559999999997</v>
      </c>
      <c r="O486" s="1"/>
    </row>
    <row r="487" spans="1:15" x14ac:dyDescent="0.2">
      <c r="A487" s="1">
        <v>31.04</v>
      </c>
      <c r="B487" s="1">
        <v>0.75897499999999996</v>
      </c>
      <c r="C487" s="1">
        <v>0.758525</v>
      </c>
      <c r="D487" s="1">
        <v>0.94535800000000003</v>
      </c>
      <c r="E487" s="1"/>
      <c r="F487" s="1">
        <v>31.04</v>
      </c>
      <c r="G487" s="1">
        <v>0.99045799999999995</v>
      </c>
      <c r="H487" s="1">
        <v>0.81151099999999998</v>
      </c>
      <c r="I487" s="1">
        <v>0.73655599999999999</v>
      </c>
      <c r="J487" s="1"/>
      <c r="K487" s="1">
        <v>20.02</v>
      </c>
      <c r="L487" s="1">
        <v>1.8318410000000001</v>
      </c>
      <c r="M487" s="1">
        <v>2.3574839999999999</v>
      </c>
      <c r="N487" s="1">
        <v>4.5456019999999997</v>
      </c>
      <c r="O487" s="1"/>
    </row>
    <row r="488" spans="1:15" x14ac:dyDescent="0.2">
      <c r="A488" s="1">
        <v>31.11</v>
      </c>
      <c r="B488" s="1">
        <v>0.752162</v>
      </c>
      <c r="C488" s="1">
        <v>0.74763599999999997</v>
      </c>
      <c r="D488" s="1">
        <v>0.92920999999999998</v>
      </c>
      <c r="E488" s="1"/>
      <c r="F488" s="1">
        <v>31.1</v>
      </c>
      <c r="G488" s="1">
        <v>0.97519100000000003</v>
      </c>
      <c r="H488" s="1">
        <v>0.79653700000000005</v>
      </c>
      <c r="I488" s="1">
        <v>0.725742</v>
      </c>
      <c r="J488" s="1"/>
      <c r="K488" s="1">
        <v>20.059999999999999</v>
      </c>
      <c r="L488" s="1">
        <v>1.814346</v>
      </c>
      <c r="M488" s="1">
        <v>2.3427280000000001</v>
      </c>
      <c r="N488" s="1">
        <v>4.5190970000000004</v>
      </c>
      <c r="O488" s="1"/>
    </row>
    <row r="489" spans="1:15" x14ac:dyDescent="0.2">
      <c r="A489" s="1">
        <v>31.18</v>
      </c>
      <c r="B489" s="1">
        <v>0.74473</v>
      </c>
      <c r="C489" s="1">
        <v>0.74150899999999997</v>
      </c>
      <c r="D489" s="1">
        <v>0.91084900000000002</v>
      </c>
      <c r="E489" s="1"/>
      <c r="F489" s="1">
        <v>31.17</v>
      </c>
      <c r="G489" s="1">
        <v>0.96036900000000003</v>
      </c>
      <c r="H489" s="1">
        <v>0.78306299999999995</v>
      </c>
      <c r="I489" s="1">
        <v>0.71250800000000003</v>
      </c>
      <c r="J489" s="1"/>
      <c r="K489" s="1">
        <v>20.11</v>
      </c>
      <c r="L489" s="1">
        <v>1.7957639999999999</v>
      </c>
      <c r="M489" s="1">
        <v>2.3246739999999999</v>
      </c>
      <c r="N489" s="1">
        <v>4.4959639999999998</v>
      </c>
      <c r="O489" s="1"/>
    </row>
    <row r="490" spans="1:15" x14ac:dyDescent="0.2">
      <c r="A490" s="1">
        <v>31.24</v>
      </c>
      <c r="B490" s="1">
        <v>0.73492800000000003</v>
      </c>
      <c r="C490" s="1">
        <v>0.73023499999999997</v>
      </c>
      <c r="D490" s="1">
        <v>0.88260499999999997</v>
      </c>
      <c r="E490" s="1"/>
      <c r="F490" s="1">
        <v>31.23</v>
      </c>
      <c r="G490" s="1">
        <v>0.94036299999999995</v>
      </c>
      <c r="H490" s="1">
        <v>0.76785999999999999</v>
      </c>
      <c r="I490" s="1">
        <v>0.69596100000000005</v>
      </c>
      <c r="J490" s="1"/>
      <c r="K490" s="1">
        <v>20.149999999999999</v>
      </c>
      <c r="L490" s="1">
        <v>1.7769140000000001</v>
      </c>
      <c r="M490" s="1">
        <v>2.3060049999999999</v>
      </c>
      <c r="N490" s="1">
        <v>4.4727519999999998</v>
      </c>
      <c r="O490" s="1"/>
    </row>
    <row r="491" spans="1:15" x14ac:dyDescent="0.2">
      <c r="A491" s="1">
        <v>31.31</v>
      </c>
      <c r="B491" s="1">
        <v>0.72403700000000004</v>
      </c>
      <c r="C491" s="1">
        <v>0.71809599999999996</v>
      </c>
      <c r="D491" s="1">
        <v>0.85669399999999996</v>
      </c>
      <c r="E491" s="1"/>
      <c r="F491" s="1">
        <v>31.29</v>
      </c>
      <c r="G491" s="1">
        <v>0.92295400000000005</v>
      </c>
      <c r="H491" s="1">
        <v>0.75503600000000004</v>
      </c>
      <c r="I491" s="1">
        <v>0.68217799999999995</v>
      </c>
      <c r="J491" s="1"/>
      <c r="K491" s="1">
        <v>20.190000000000001</v>
      </c>
      <c r="L491" s="1">
        <v>1.7574149999999999</v>
      </c>
      <c r="M491" s="1">
        <v>2.2886690000000001</v>
      </c>
      <c r="N491" s="1">
        <v>4.4465159999999999</v>
      </c>
      <c r="O491" s="1"/>
    </row>
    <row r="492" spans="1:15" x14ac:dyDescent="0.2">
      <c r="A492" s="1">
        <v>31.37</v>
      </c>
      <c r="B492" s="1">
        <v>0.71591800000000005</v>
      </c>
      <c r="C492" s="1">
        <v>0.70661399999999996</v>
      </c>
      <c r="D492" s="1">
        <v>0.839472</v>
      </c>
      <c r="E492" s="1"/>
      <c r="F492" s="1">
        <v>31.36</v>
      </c>
      <c r="G492" s="1">
        <v>0.91252500000000003</v>
      </c>
      <c r="H492" s="1">
        <v>0.73881399999999997</v>
      </c>
      <c r="I492" s="1">
        <v>0.67604699999999995</v>
      </c>
      <c r="J492" s="1"/>
      <c r="K492" s="1">
        <v>20.23</v>
      </c>
      <c r="L492" s="1">
        <v>1.7366029999999999</v>
      </c>
      <c r="M492" s="1">
        <v>2.2704260000000001</v>
      </c>
      <c r="N492" s="1">
        <v>4.420407</v>
      </c>
      <c r="O492" s="1"/>
    </row>
    <row r="493" spans="1:15" x14ac:dyDescent="0.2">
      <c r="A493" s="1">
        <v>31.43</v>
      </c>
      <c r="B493" s="1">
        <v>0.71000099999999999</v>
      </c>
      <c r="C493" s="1">
        <v>0.69755299999999998</v>
      </c>
      <c r="D493" s="1">
        <v>0.82195600000000002</v>
      </c>
      <c r="E493" s="1"/>
      <c r="F493" s="1">
        <v>31.43</v>
      </c>
      <c r="G493" s="1">
        <v>0.89952500000000002</v>
      </c>
      <c r="H493" s="1">
        <v>0.72510200000000002</v>
      </c>
      <c r="I493" s="1">
        <v>0.66514300000000004</v>
      </c>
      <c r="J493" s="1"/>
      <c r="K493" s="1">
        <v>20.27</v>
      </c>
      <c r="L493" s="1">
        <v>1.7166859999999999</v>
      </c>
      <c r="M493" s="1">
        <v>2.2486440000000001</v>
      </c>
      <c r="N493" s="1">
        <v>4.3880249999999998</v>
      </c>
      <c r="O493" s="1"/>
    </row>
    <row r="494" spans="1:15" x14ac:dyDescent="0.2">
      <c r="A494" s="1">
        <v>31.5</v>
      </c>
      <c r="B494" s="1">
        <v>0.70274899999999996</v>
      </c>
      <c r="C494" s="1">
        <v>0.69199500000000003</v>
      </c>
      <c r="D494" s="1">
        <v>0.80234399999999995</v>
      </c>
      <c r="E494" s="1"/>
      <c r="F494" s="1">
        <v>31.49</v>
      </c>
      <c r="G494" s="1">
        <v>0.88557200000000003</v>
      </c>
      <c r="H494" s="1">
        <v>0.714808</v>
      </c>
      <c r="I494" s="1">
        <v>0.65088100000000004</v>
      </c>
      <c r="J494" s="1"/>
      <c r="K494" s="1">
        <v>20.309999999999999</v>
      </c>
      <c r="L494" s="1">
        <v>1.696974</v>
      </c>
      <c r="M494" s="1">
        <v>2.2251500000000002</v>
      </c>
      <c r="N494" s="1">
        <v>4.35642</v>
      </c>
      <c r="O494" s="1"/>
    </row>
    <row r="495" spans="1:15" x14ac:dyDescent="0.2">
      <c r="A495" s="1">
        <v>31.57</v>
      </c>
      <c r="B495" s="1">
        <v>0.69318400000000002</v>
      </c>
      <c r="C495" s="1">
        <v>0.68191199999999996</v>
      </c>
      <c r="D495" s="1">
        <v>0.78424300000000002</v>
      </c>
      <c r="E495" s="1"/>
      <c r="F495" s="1">
        <v>31.56</v>
      </c>
      <c r="G495" s="1">
        <v>0.86991200000000002</v>
      </c>
      <c r="H495" s="1">
        <v>0.69966399999999995</v>
      </c>
      <c r="I495" s="1">
        <v>0.63680899999999996</v>
      </c>
      <c r="J495" s="1"/>
      <c r="K495" s="1">
        <v>20.36</v>
      </c>
      <c r="L495" s="1">
        <v>1.6762109999999999</v>
      </c>
      <c r="M495" s="1">
        <v>2.2047599999999998</v>
      </c>
      <c r="N495" s="1">
        <v>4.3291050000000002</v>
      </c>
      <c r="O495" s="1"/>
    </row>
    <row r="496" spans="1:15" x14ac:dyDescent="0.2">
      <c r="A496" s="1">
        <v>31.63</v>
      </c>
      <c r="B496" s="1">
        <v>0.68413900000000005</v>
      </c>
      <c r="C496" s="1">
        <v>0.67064800000000002</v>
      </c>
      <c r="D496" s="1">
        <v>0.77315699999999998</v>
      </c>
      <c r="E496" s="1"/>
      <c r="F496" s="1">
        <v>31.62</v>
      </c>
      <c r="G496" s="1">
        <v>0.85685999999999996</v>
      </c>
      <c r="H496" s="1">
        <v>0.68677900000000003</v>
      </c>
      <c r="I496" s="1">
        <v>0.62342600000000004</v>
      </c>
      <c r="J496" s="1"/>
      <c r="K496" s="1">
        <v>20.399999999999999</v>
      </c>
      <c r="L496" s="1">
        <v>1.6555740000000001</v>
      </c>
      <c r="M496" s="1">
        <v>2.1861969999999999</v>
      </c>
      <c r="N496" s="1">
        <v>4.3004239999999996</v>
      </c>
      <c r="O496" s="1"/>
    </row>
    <row r="497" spans="1:15" x14ac:dyDescent="0.2">
      <c r="A497" s="1">
        <v>31.69</v>
      </c>
      <c r="B497" s="1">
        <v>0.67566999999999999</v>
      </c>
      <c r="C497" s="1">
        <v>0.65851499999999996</v>
      </c>
      <c r="D497" s="1">
        <v>0.76247100000000001</v>
      </c>
      <c r="E497" s="1"/>
      <c r="F497" s="1">
        <v>31.69</v>
      </c>
      <c r="G497" s="1">
        <v>0.84437799999999996</v>
      </c>
      <c r="H497" s="1">
        <v>0.67564500000000005</v>
      </c>
      <c r="I497" s="1">
        <v>0.61421400000000004</v>
      </c>
      <c r="J497" s="1"/>
      <c r="K497" s="1">
        <v>20.440000000000001</v>
      </c>
      <c r="L497" s="1">
        <v>1.6352709999999999</v>
      </c>
      <c r="M497" s="1">
        <v>2.1636540000000002</v>
      </c>
      <c r="N497" s="1">
        <v>4.2701159999999998</v>
      </c>
      <c r="O497" s="1"/>
    </row>
    <row r="498" spans="1:15" x14ac:dyDescent="0.2">
      <c r="A498" s="1">
        <v>31.76</v>
      </c>
      <c r="B498" s="1">
        <v>0.66828299999999996</v>
      </c>
      <c r="C498" s="1">
        <v>0.64718600000000004</v>
      </c>
      <c r="D498" s="1">
        <v>0.75248199999999998</v>
      </c>
      <c r="E498" s="1"/>
      <c r="F498" s="1">
        <v>31.75</v>
      </c>
      <c r="G498" s="1">
        <v>0.83591899999999997</v>
      </c>
      <c r="H498" s="1">
        <v>0.66321600000000003</v>
      </c>
      <c r="I498" s="1">
        <v>0.60800900000000002</v>
      </c>
      <c r="J498" s="1"/>
      <c r="K498" s="1">
        <v>20.48</v>
      </c>
      <c r="L498" s="1">
        <v>1.6144259999999999</v>
      </c>
      <c r="M498" s="1">
        <v>2.1372119999999999</v>
      </c>
      <c r="N498" s="1">
        <v>4.2432249999999998</v>
      </c>
      <c r="O498" s="1"/>
    </row>
    <row r="499" spans="1:15" x14ac:dyDescent="0.2">
      <c r="A499" s="1">
        <v>31.82</v>
      </c>
      <c r="B499" s="1">
        <v>0.66233299999999995</v>
      </c>
      <c r="C499" s="1">
        <v>0.64007800000000004</v>
      </c>
      <c r="D499" s="1">
        <v>0.73896899999999999</v>
      </c>
      <c r="E499" s="1"/>
      <c r="F499" s="1">
        <v>31.82</v>
      </c>
      <c r="G499" s="1">
        <v>0.82320700000000002</v>
      </c>
      <c r="H499" s="1">
        <v>0.653111</v>
      </c>
      <c r="I499" s="1">
        <v>0.59657899999999997</v>
      </c>
      <c r="J499" s="1"/>
      <c r="K499" s="1">
        <v>20.52</v>
      </c>
      <c r="L499" s="1">
        <v>1.5962540000000001</v>
      </c>
      <c r="M499" s="1">
        <v>2.112355</v>
      </c>
      <c r="N499" s="1">
        <v>4.2182620000000002</v>
      </c>
      <c r="O499" s="1"/>
    </row>
    <row r="500" spans="1:15" x14ac:dyDescent="0.2">
      <c r="A500" s="1">
        <v>31.89</v>
      </c>
      <c r="B500" s="1">
        <v>0.65420500000000004</v>
      </c>
      <c r="C500" s="1">
        <v>0.62980400000000003</v>
      </c>
      <c r="D500" s="1">
        <v>0.72468200000000005</v>
      </c>
      <c r="E500" s="1"/>
      <c r="F500" s="1">
        <v>31.88</v>
      </c>
      <c r="G500" s="1">
        <v>0.80961300000000003</v>
      </c>
      <c r="H500" s="1">
        <v>0.642069</v>
      </c>
      <c r="I500" s="1">
        <v>0.58666099999999999</v>
      </c>
      <c r="J500" s="1"/>
      <c r="K500" s="1">
        <v>20.56</v>
      </c>
      <c r="L500" s="1">
        <v>1.5764849999999999</v>
      </c>
      <c r="M500" s="1">
        <v>2.0913279999999999</v>
      </c>
      <c r="N500" s="1">
        <v>4.188841</v>
      </c>
      <c r="O500" s="1"/>
    </row>
    <row r="501" spans="1:15" x14ac:dyDescent="0.2">
      <c r="A501" s="1">
        <v>31.95</v>
      </c>
      <c r="B501" s="1">
        <v>0.64668999999999999</v>
      </c>
      <c r="C501" s="1">
        <v>0.61964200000000003</v>
      </c>
      <c r="D501" s="1">
        <v>0.71101999999999999</v>
      </c>
      <c r="E501" s="1"/>
      <c r="F501" s="1">
        <v>31.94</v>
      </c>
      <c r="G501" s="1">
        <v>0.79691100000000004</v>
      </c>
      <c r="H501" s="1">
        <v>0.62758800000000003</v>
      </c>
      <c r="I501" s="1">
        <v>0.57740800000000003</v>
      </c>
      <c r="J501" s="1"/>
      <c r="K501" s="1">
        <v>20.61</v>
      </c>
      <c r="L501" s="1">
        <v>1.5569789999999999</v>
      </c>
      <c r="M501" s="1">
        <v>2.068184</v>
      </c>
      <c r="N501" s="1">
        <v>4.1555479999999996</v>
      </c>
      <c r="O501" s="1"/>
    </row>
    <row r="502" spans="1:15" x14ac:dyDescent="0.2">
      <c r="A502" s="1">
        <v>32.020000000000003</v>
      </c>
      <c r="B502" s="1">
        <v>0.63894499999999999</v>
      </c>
      <c r="C502" s="1">
        <v>0.60741500000000004</v>
      </c>
      <c r="D502" s="1">
        <v>0.699762</v>
      </c>
      <c r="E502" s="1"/>
      <c r="F502" s="1">
        <v>32.01</v>
      </c>
      <c r="G502" s="1">
        <v>0.78813</v>
      </c>
      <c r="H502" s="1">
        <v>0.61512900000000004</v>
      </c>
      <c r="I502" s="1">
        <v>0.56919200000000003</v>
      </c>
      <c r="J502" s="1"/>
      <c r="K502" s="1">
        <v>20.65</v>
      </c>
      <c r="L502" s="1">
        <v>1.5369619999999999</v>
      </c>
      <c r="M502" s="1">
        <v>2.0499610000000001</v>
      </c>
      <c r="N502" s="1">
        <v>4.1224590000000001</v>
      </c>
      <c r="O502" s="1"/>
    </row>
    <row r="503" spans="1:15" x14ac:dyDescent="0.2">
      <c r="A503" s="1">
        <v>32.08</v>
      </c>
      <c r="B503" s="1">
        <v>0.63238499999999997</v>
      </c>
      <c r="C503" s="1">
        <v>0.59994099999999995</v>
      </c>
      <c r="D503" s="1">
        <v>0.68632700000000002</v>
      </c>
      <c r="E503" s="1"/>
      <c r="F503" s="1">
        <v>32.07</v>
      </c>
      <c r="G503" s="1">
        <v>0.77945299999999995</v>
      </c>
      <c r="H503" s="1">
        <v>0.60468900000000003</v>
      </c>
      <c r="I503" s="1">
        <v>0.56200899999999998</v>
      </c>
      <c r="J503" s="1"/>
      <c r="K503" s="1">
        <v>20.69</v>
      </c>
      <c r="L503" s="1">
        <v>1.5196130000000001</v>
      </c>
      <c r="M503" s="1">
        <v>2.032959</v>
      </c>
      <c r="N503" s="1">
        <v>4.0914299999999999</v>
      </c>
      <c r="O503" s="1"/>
    </row>
    <row r="504" spans="1:15" x14ac:dyDescent="0.2">
      <c r="A504" s="1">
        <v>32.15</v>
      </c>
      <c r="B504" s="1">
        <v>0.62332299999999996</v>
      </c>
      <c r="C504" s="1">
        <v>0.59153299999999998</v>
      </c>
      <c r="D504" s="1">
        <v>0.67579299999999998</v>
      </c>
      <c r="E504" s="1"/>
      <c r="F504" s="1">
        <v>32.14</v>
      </c>
      <c r="G504" s="1">
        <v>0.76632800000000001</v>
      </c>
      <c r="H504" s="1">
        <v>0.59218599999999999</v>
      </c>
      <c r="I504" s="1">
        <v>0.55139300000000002</v>
      </c>
      <c r="J504" s="1"/>
      <c r="K504" s="1">
        <v>20.73</v>
      </c>
      <c r="L504" s="1">
        <v>1.500626</v>
      </c>
      <c r="M504" s="1">
        <v>2.0126330000000001</v>
      </c>
      <c r="N504" s="1">
        <v>4.0621689999999999</v>
      </c>
      <c r="O504" s="1"/>
    </row>
    <row r="505" spans="1:15" x14ac:dyDescent="0.2">
      <c r="A505" s="1">
        <v>32.21</v>
      </c>
      <c r="B505" s="1">
        <v>0.61527699999999996</v>
      </c>
      <c r="C505" s="1">
        <v>0.58423599999999998</v>
      </c>
      <c r="D505" s="1">
        <v>0.667578</v>
      </c>
      <c r="E505" s="1"/>
      <c r="F505" s="1">
        <v>32.21</v>
      </c>
      <c r="G505" s="1">
        <v>0.75652799999999998</v>
      </c>
      <c r="H505" s="1">
        <v>0.58376700000000004</v>
      </c>
      <c r="I505" s="1">
        <v>0.54084299999999996</v>
      </c>
      <c r="J505" s="1"/>
      <c r="K505" s="1">
        <v>20.77</v>
      </c>
      <c r="L505" s="1">
        <v>1.4812639999999999</v>
      </c>
      <c r="M505" s="1">
        <v>1.989541</v>
      </c>
      <c r="N505" s="1">
        <v>4.0323270000000004</v>
      </c>
      <c r="O505" s="1"/>
    </row>
    <row r="506" spans="1:15" x14ac:dyDescent="0.2">
      <c r="A506" s="1">
        <v>32.28</v>
      </c>
      <c r="B506" s="1">
        <v>0.60618700000000003</v>
      </c>
      <c r="C506" s="1">
        <v>0.57739700000000005</v>
      </c>
      <c r="D506" s="1">
        <v>0.65721499999999999</v>
      </c>
      <c r="E506" s="1"/>
      <c r="F506" s="1">
        <v>32.270000000000003</v>
      </c>
      <c r="G506" s="1">
        <v>0.74634699999999998</v>
      </c>
      <c r="H506" s="1">
        <v>0.57344200000000001</v>
      </c>
      <c r="I506" s="1">
        <v>0.53126399999999996</v>
      </c>
      <c r="J506" s="1"/>
      <c r="K506" s="1">
        <v>20.82</v>
      </c>
      <c r="L506" s="1">
        <v>1.4628369999999999</v>
      </c>
      <c r="M506" s="1">
        <v>1.961748</v>
      </c>
      <c r="N506" s="1">
        <v>3.9987349999999999</v>
      </c>
      <c r="O506" s="1"/>
    </row>
    <row r="507" spans="1:15" x14ac:dyDescent="0.2">
      <c r="A507" s="1">
        <v>32.340000000000003</v>
      </c>
      <c r="B507" s="1">
        <v>0.595356</v>
      </c>
      <c r="C507" s="1">
        <v>0.56774500000000006</v>
      </c>
      <c r="D507" s="1">
        <v>0.64926200000000001</v>
      </c>
      <c r="E507" s="1"/>
      <c r="F507" s="1">
        <v>32.33</v>
      </c>
      <c r="G507" s="1">
        <v>0.73316199999999998</v>
      </c>
      <c r="H507" s="1">
        <v>0.562307</v>
      </c>
      <c r="I507" s="1">
        <v>0.51876900000000004</v>
      </c>
      <c r="J507" s="1"/>
      <c r="K507" s="1">
        <v>20.86</v>
      </c>
      <c r="L507" s="1">
        <v>1.44041</v>
      </c>
      <c r="M507" s="1">
        <v>1.9357279999999999</v>
      </c>
      <c r="N507" s="1">
        <v>3.9699439999999999</v>
      </c>
      <c r="O507" s="1"/>
    </row>
    <row r="508" spans="1:15" x14ac:dyDescent="0.2">
      <c r="A508" s="1">
        <v>32.4</v>
      </c>
      <c r="B508" s="1">
        <v>0.586094</v>
      </c>
      <c r="C508" s="1">
        <v>0.55760200000000004</v>
      </c>
      <c r="D508" s="1">
        <v>0.64041199999999998</v>
      </c>
      <c r="E508" s="1"/>
      <c r="F508" s="1">
        <v>32.4</v>
      </c>
      <c r="G508" s="1">
        <v>0.72444299999999995</v>
      </c>
      <c r="H508" s="1">
        <v>0.55582299999999996</v>
      </c>
      <c r="I508" s="1">
        <v>0.51051500000000005</v>
      </c>
      <c r="J508" s="1"/>
      <c r="K508" s="1">
        <v>20.9</v>
      </c>
      <c r="L508" s="1">
        <v>1.4244650000000001</v>
      </c>
      <c r="M508" s="1">
        <v>1.917635</v>
      </c>
      <c r="N508" s="1">
        <v>3.9390429999999999</v>
      </c>
      <c r="O508" s="1"/>
    </row>
    <row r="509" spans="1:15" x14ac:dyDescent="0.2">
      <c r="A509" s="1">
        <v>32.47</v>
      </c>
      <c r="B509" s="1">
        <v>0.57864700000000002</v>
      </c>
      <c r="C509" s="1">
        <v>0.55059800000000003</v>
      </c>
      <c r="D509" s="1">
        <v>0.63183500000000004</v>
      </c>
      <c r="E509" s="1"/>
      <c r="F509" s="1">
        <v>32.46</v>
      </c>
      <c r="G509" s="1">
        <v>0.71719100000000002</v>
      </c>
      <c r="H509" s="1">
        <v>0.54680700000000004</v>
      </c>
      <c r="I509" s="1">
        <v>0.50619899999999995</v>
      </c>
      <c r="J509" s="1"/>
      <c r="K509" s="1">
        <v>20.94</v>
      </c>
      <c r="L509" s="1">
        <v>1.4061999999999999</v>
      </c>
      <c r="M509" s="1">
        <v>1.895815</v>
      </c>
      <c r="N509" s="1">
        <v>3.9096120000000001</v>
      </c>
      <c r="O509" s="1"/>
    </row>
    <row r="510" spans="1:15" x14ac:dyDescent="0.2">
      <c r="A510" s="1">
        <v>32.54</v>
      </c>
      <c r="B510" s="1">
        <v>0.56971400000000005</v>
      </c>
      <c r="C510" s="1">
        <v>0.54196500000000003</v>
      </c>
      <c r="D510" s="1">
        <v>0.62093100000000001</v>
      </c>
      <c r="E510" s="1"/>
      <c r="F510" s="1">
        <v>32.53</v>
      </c>
      <c r="G510" s="1">
        <v>0.70448699999999997</v>
      </c>
      <c r="H510" s="1">
        <v>0.53635299999999997</v>
      </c>
      <c r="I510" s="1">
        <v>0.49445499999999998</v>
      </c>
      <c r="J510" s="1"/>
      <c r="K510" s="1">
        <v>20.98</v>
      </c>
      <c r="L510" s="1">
        <v>1.385958</v>
      </c>
      <c r="M510" s="1">
        <v>1.870179</v>
      </c>
      <c r="N510" s="1">
        <v>3.880506</v>
      </c>
      <c r="O510" s="1"/>
    </row>
    <row r="511" spans="1:15" x14ac:dyDescent="0.2">
      <c r="A511" s="1">
        <v>32.6</v>
      </c>
      <c r="B511" s="1">
        <v>0.56108499999999994</v>
      </c>
      <c r="C511" s="1">
        <v>0.53283100000000005</v>
      </c>
      <c r="D511" s="1">
        <v>0.60926899999999995</v>
      </c>
      <c r="E511" s="1"/>
      <c r="F511" s="1">
        <v>32.590000000000003</v>
      </c>
      <c r="G511" s="1">
        <v>0.695052</v>
      </c>
      <c r="H511" s="1">
        <v>0.52686699999999997</v>
      </c>
      <c r="I511" s="1">
        <v>0.48660199999999998</v>
      </c>
      <c r="J511" s="1"/>
      <c r="K511" s="1">
        <v>21.03</v>
      </c>
      <c r="L511" s="1">
        <v>1.367467</v>
      </c>
      <c r="M511" s="1">
        <v>1.844568</v>
      </c>
      <c r="N511" s="1">
        <v>3.8481359999999998</v>
      </c>
      <c r="O511" s="1"/>
    </row>
    <row r="512" spans="1:15" x14ac:dyDescent="0.2">
      <c r="A512" s="1">
        <v>32.67</v>
      </c>
      <c r="B512" s="1">
        <v>0.55262999999999995</v>
      </c>
      <c r="C512" s="1">
        <v>0.52412599999999998</v>
      </c>
      <c r="D512" s="1">
        <v>0.59856299999999996</v>
      </c>
      <c r="E512" s="1"/>
      <c r="F512" s="1">
        <v>32.659999999999997</v>
      </c>
      <c r="G512" s="1">
        <v>0.68879900000000005</v>
      </c>
      <c r="H512" s="1">
        <v>0.51140099999999999</v>
      </c>
      <c r="I512" s="1">
        <v>0.48254399999999997</v>
      </c>
      <c r="J512" s="1"/>
      <c r="K512" s="1">
        <v>21.07</v>
      </c>
      <c r="L512" s="1">
        <v>1.3485</v>
      </c>
      <c r="M512" s="1">
        <v>1.825196</v>
      </c>
      <c r="N512" s="1">
        <v>3.8192219999999999</v>
      </c>
      <c r="O512" s="1"/>
    </row>
    <row r="513" spans="1:15" x14ac:dyDescent="0.2">
      <c r="A513" s="1">
        <v>32.729999999999997</v>
      </c>
      <c r="B513" s="1">
        <v>0.54445200000000005</v>
      </c>
      <c r="C513" s="1">
        <v>0.51659299999999997</v>
      </c>
      <c r="D513" s="1">
        <v>0.59155899999999995</v>
      </c>
      <c r="E513" s="1"/>
      <c r="F513" s="1">
        <v>32.72</v>
      </c>
      <c r="G513" s="1">
        <v>0.67860500000000001</v>
      </c>
      <c r="H513" s="1">
        <v>0.50152300000000005</v>
      </c>
      <c r="I513" s="1">
        <v>0.47288799999999998</v>
      </c>
      <c r="J513" s="1"/>
      <c r="K513" s="1">
        <v>21.11</v>
      </c>
      <c r="L513" s="1">
        <v>1.329223</v>
      </c>
      <c r="M513" s="1">
        <v>1.806945</v>
      </c>
      <c r="N513" s="1">
        <v>3.7940480000000001</v>
      </c>
      <c r="O513" s="1"/>
    </row>
    <row r="514" spans="1:15" x14ac:dyDescent="0.2">
      <c r="A514" s="1">
        <v>32.79</v>
      </c>
      <c r="B514" s="1">
        <v>0.536273</v>
      </c>
      <c r="C514" s="1">
        <v>0.51023399999999997</v>
      </c>
      <c r="D514" s="1">
        <v>0.58121900000000004</v>
      </c>
      <c r="E514" s="1"/>
      <c r="F514" s="1">
        <v>32.79</v>
      </c>
      <c r="G514" s="1">
        <v>0.66988400000000003</v>
      </c>
      <c r="H514" s="1">
        <v>0.49637100000000001</v>
      </c>
      <c r="I514" s="1">
        <v>0.465391</v>
      </c>
      <c r="J514" s="1"/>
      <c r="K514" s="1">
        <v>21.15</v>
      </c>
      <c r="L514" s="1">
        <v>1.3130569999999999</v>
      </c>
      <c r="M514" s="1">
        <v>1.777075</v>
      </c>
      <c r="N514" s="1">
        <v>3.7661440000000002</v>
      </c>
      <c r="O514" s="1"/>
    </row>
    <row r="515" spans="1:15" x14ac:dyDescent="0.2">
      <c r="A515" s="1">
        <v>32.86</v>
      </c>
      <c r="B515" s="1">
        <v>0.52703599999999995</v>
      </c>
      <c r="C515" s="1">
        <v>0.503328</v>
      </c>
      <c r="D515" s="1">
        <v>0.57248399999999999</v>
      </c>
      <c r="E515" s="1"/>
      <c r="F515" s="1">
        <v>32.85</v>
      </c>
      <c r="G515" s="1">
        <v>0.66242699999999999</v>
      </c>
      <c r="H515" s="1">
        <v>0.48918800000000001</v>
      </c>
      <c r="I515" s="1">
        <v>0.46246700000000002</v>
      </c>
      <c r="J515" s="1"/>
      <c r="K515" s="1">
        <v>21.19</v>
      </c>
      <c r="L515" s="1">
        <v>1.296481</v>
      </c>
      <c r="M515" s="1">
        <v>1.7496860000000001</v>
      </c>
      <c r="N515" s="1">
        <v>3.7369520000000001</v>
      </c>
      <c r="O515" s="1"/>
    </row>
    <row r="516" spans="1:15" x14ac:dyDescent="0.2">
      <c r="A516" s="1">
        <v>32.92</v>
      </c>
      <c r="B516" s="1">
        <v>0.51959900000000003</v>
      </c>
      <c r="C516" s="1">
        <v>0.49785099999999999</v>
      </c>
      <c r="D516" s="1">
        <v>0.56567500000000004</v>
      </c>
      <c r="E516" s="1"/>
      <c r="F516" s="1">
        <v>32.909999999999997</v>
      </c>
      <c r="G516" s="1">
        <v>0.65150200000000003</v>
      </c>
      <c r="H516" s="1">
        <v>0.47908699999999999</v>
      </c>
      <c r="I516" s="1">
        <v>0.45293</v>
      </c>
      <c r="J516" s="1"/>
      <c r="K516" s="1">
        <v>21.23</v>
      </c>
      <c r="L516" s="1">
        <v>1.2787649999999999</v>
      </c>
      <c r="M516" s="1">
        <v>1.7283360000000001</v>
      </c>
      <c r="N516" s="1">
        <v>3.7097289999999998</v>
      </c>
      <c r="O516" s="1"/>
    </row>
    <row r="517" spans="1:15" x14ac:dyDescent="0.2">
      <c r="A517" s="1">
        <v>32.99</v>
      </c>
      <c r="B517" s="1">
        <v>0.51258700000000001</v>
      </c>
      <c r="C517" s="1">
        <v>0.49484</v>
      </c>
      <c r="D517" s="1">
        <v>0.55783499999999997</v>
      </c>
      <c r="E517" s="1"/>
      <c r="F517" s="1">
        <v>32.979999999999997</v>
      </c>
      <c r="G517" s="1">
        <v>0.641154</v>
      </c>
      <c r="H517" s="1">
        <v>0.47258499999999998</v>
      </c>
      <c r="I517" s="1">
        <v>0.44625999999999999</v>
      </c>
      <c r="J517" s="1"/>
      <c r="K517" s="1">
        <v>21.28</v>
      </c>
      <c r="L517" s="1">
        <v>1.262167</v>
      </c>
      <c r="M517" s="1">
        <v>1.714385</v>
      </c>
      <c r="N517" s="1">
        <v>3.6815039999999999</v>
      </c>
      <c r="O517" s="1"/>
    </row>
    <row r="518" spans="1:15" x14ac:dyDescent="0.2">
      <c r="A518" s="1">
        <v>33.049999999999997</v>
      </c>
      <c r="B518" s="1">
        <v>0.50645899999999999</v>
      </c>
      <c r="C518" s="1">
        <v>0.49020200000000003</v>
      </c>
      <c r="D518" s="1">
        <v>0.55220599999999997</v>
      </c>
      <c r="E518" s="1"/>
      <c r="F518" s="1">
        <v>33.049999999999997</v>
      </c>
      <c r="G518" s="1">
        <v>0.63243000000000005</v>
      </c>
      <c r="H518" s="1">
        <v>0.464837</v>
      </c>
      <c r="I518" s="1">
        <v>0.44092599999999998</v>
      </c>
      <c r="J518" s="1"/>
      <c r="K518" s="1">
        <v>21.32</v>
      </c>
      <c r="L518" s="1">
        <v>1.246189</v>
      </c>
      <c r="M518" s="1">
        <v>1.690067</v>
      </c>
      <c r="N518" s="1">
        <v>3.6537229999999998</v>
      </c>
      <c r="O518" s="1"/>
    </row>
    <row r="519" spans="1:15" x14ac:dyDescent="0.2">
      <c r="A519" s="1">
        <v>33.119999999999997</v>
      </c>
      <c r="B519" s="1">
        <v>0.50024199999999996</v>
      </c>
      <c r="C519" s="1">
        <v>0.48705500000000002</v>
      </c>
      <c r="D519" s="1">
        <v>0.54534199999999999</v>
      </c>
      <c r="E519" s="1"/>
      <c r="F519" s="1">
        <v>33.11</v>
      </c>
      <c r="G519" s="1">
        <v>0.62274399999999996</v>
      </c>
      <c r="H519" s="1">
        <v>0.45801399999999998</v>
      </c>
      <c r="I519" s="1">
        <v>0.433805</v>
      </c>
      <c r="J519" s="1"/>
      <c r="K519" s="1">
        <v>21.36</v>
      </c>
      <c r="L519" s="1">
        <v>1.2308399999999999</v>
      </c>
      <c r="M519" s="1">
        <v>1.667181</v>
      </c>
      <c r="N519" s="1">
        <v>3.6281859999999999</v>
      </c>
      <c r="O519" s="1"/>
    </row>
    <row r="520" spans="1:15" x14ac:dyDescent="0.2">
      <c r="A520" s="1">
        <v>33.18</v>
      </c>
      <c r="B520" s="1">
        <v>0.49460599999999999</v>
      </c>
      <c r="C520" s="1">
        <v>0.48511799999999999</v>
      </c>
      <c r="D520" s="1">
        <v>0.53966999999999998</v>
      </c>
      <c r="E520" s="1"/>
      <c r="F520" s="1">
        <v>33.18</v>
      </c>
      <c r="G520" s="1">
        <v>0.61103399999999997</v>
      </c>
      <c r="H520" s="1">
        <v>0.45134600000000002</v>
      </c>
      <c r="I520" s="1">
        <v>0.42569699999999999</v>
      </c>
      <c r="J520" s="1"/>
      <c r="K520" s="1">
        <v>21.4</v>
      </c>
      <c r="L520" s="1">
        <v>1.2174240000000001</v>
      </c>
      <c r="M520" s="1">
        <v>1.6506689999999999</v>
      </c>
      <c r="N520" s="1">
        <v>3.6003090000000002</v>
      </c>
      <c r="O520" s="1"/>
    </row>
    <row r="521" spans="1:15" x14ac:dyDescent="0.2">
      <c r="A521" s="1">
        <v>33.25</v>
      </c>
      <c r="B521" s="1">
        <v>0.48952800000000002</v>
      </c>
      <c r="C521" s="1">
        <v>0.48452400000000001</v>
      </c>
      <c r="D521" s="1">
        <v>0.53394900000000001</v>
      </c>
      <c r="E521" s="1"/>
      <c r="F521" s="1">
        <v>33.24</v>
      </c>
      <c r="G521" s="1">
        <v>0.60241599999999995</v>
      </c>
      <c r="H521" s="1">
        <v>0.44583200000000001</v>
      </c>
      <c r="I521" s="1">
        <v>0.42056399999999999</v>
      </c>
      <c r="J521" s="1"/>
      <c r="K521" s="1">
        <v>21.44</v>
      </c>
      <c r="L521" s="1">
        <v>1.20387</v>
      </c>
      <c r="M521" s="1">
        <v>1.6307320000000001</v>
      </c>
      <c r="N521" s="1">
        <v>3.5721449999999999</v>
      </c>
      <c r="O521" s="1"/>
    </row>
    <row r="522" spans="1:15" x14ac:dyDescent="0.2">
      <c r="A522" s="1">
        <v>33.31</v>
      </c>
      <c r="B522" s="1">
        <v>0.48599799999999999</v>
      </c>
      <c r="C522" s="1">
        <v>0.48333599999999999</v>
      </c>
      <c r="D522" s="1">
        <v>0.52684600000000004</v>
      </c>
      <c r="E522" s="1"/>
      <c r="F522" s="1">
        <v>33.299999999999997</v>
      </c>
      <c r="G522" s="1">
        <v>0.59127300000000005</v>
      </c>
      <c r="H522" s="1">
        <v>0.440417</v>
      </c>
      <c r="I522" s="1">
        <v>0.41475899999999999</v>
      </c>
      <c r="J522" s="1"/>
      <c r="K522" s="1">
        <v>21.49</v>
      </c>
      <c r="L522" s="1">
        <v>1.189575</v>
      </c>
      <c r="M522" s="1">
        <v>1.6128169999999999</v>
      </c>
      <c r="N522" s="1">
        <v>3.5451839999999999</v>
      </c>
      <c r="O522" s="1"/>
    </row>
    <row r="523" spans="1:15" x14ac:dyDescent="0.2">
      <c r="A523" s="1">
        <v>33.380000000000003</v>
      </c>
      <c r="B523" s="1">
        <v>0.482765</v>
      </c>
      <c r="C523" s="1">
        <v>0.48037099999999999</v>
      </c>
      <c r="D523" s="1">
        <v>0.52022699999999999</v>
      </c>
      <c r="E523" s="1"/>
      <c r="F523" s="1">
        <v>33.369999999999997</v>
      </c>
      <c r="G523" s="1">
        <v>0.579542</v>
      </c>
      <c r="H523" s="1">
        <v>0.43442999999999998</v>
      </c>
      <c r="I523" s="1">
        <v>0.40981000000000001</v>
      </c>
      <c r="J523" s="1"/>
      <c r="K523" s="1">
        <v>21.53</v>
      </c>
      <c r="L523" s="1">
        <v>1.1772940000000001</v>
      </c>
      <c r="M523" s="1">
        <v>1.5935159999999999</v>
      </c>
      <c r="N523" s="1">
        <v>3.5185499999999998</v>
      </c>
      <c r="O523" s="1"/>
    </row>
    <row r="524" spans="1:15" x14ac:dyDescent="0.2">
      <c r="A524" s="1">
        <v>33.44</v>
      </c>
      <c r="B524" s="1">
        <v>0.48202899999999999</v>
      </c>
      <c r="C524" s="1">
        <v>0.480624</v>
      </c>
      <c r="D524" s="1">
        <v>0.51404499999999997</v>
      </c>
      <c r="E524" s="1"/>
      <c r="F524" s="1">
        <v>33.44</v>
      </c>
      <c r="G524" s="1">
        <v>0.57241399999999998</v>
      </c>
      <c r="H524" s="1">
        <v>0.429365</v>
      </c>
      <c r="I524" s="1">
        <v>0.406692</v>
      </c>
      <c r="J524" s="1"/>
      <c r="K524" s="1">
        <v>21.57</v>
      </c>
      <c r="L524" s="1">
        <v>1.1624000000000001</v>
      </c>
      <c r="M524" s="1">
        <v>1.573253</v>
      </c>
      <c r="N524" s="1">
        <v>3.4932479999999999</v>
      </c>
      <c r="O524" s="1"/>
    </row>
    <row r="525" spans="1:15" x14ac:dyDescent="0.2">
      <c r="A525" s="1">
        <v>33.51</v>
      </c>
      <c r="B525" s="1">
        <v>0.48206599999999999</v>
      </c>
      <c r="C525" s="1">
        <v>0.48168699999999998</v>
      </c>
      <c r="D525" s="1">
        <v>0.50706799999999996</v>
      </c>
      <c r="E525" s="1"/>
      <c r="F525" s="1">
        <v>33.5</v>
      </c>
      <c r="G525" s="1">
        <v>0.56159400000000004</v>
      </c>
      <c r="H525" s="1">
        <v>0.42412300000000003</v>
      </c>
      <c r="I525" s="1">
        <v>0.40083400000000002</v>
      </c>
      <c r="J525" s="1"/>
      <c r="K525" s="1">
        <v>21.61</v>
      </c>
      <c r="L525" s="1">
        <v>1.150377</v>
      </c>
      <c r="M525" s="1">
        <v>1.5559909999999999</v>
      </c>
      <c r="N525" s="1">
        <v>3.4685649999999999</v>
      </c>
      <c r="O525" s="1"/>
    </row>
    <row r="526" spans="1:15" x14ac:dyDescent="0.2">
      <c r="A526" s="1">
        <v>33.57</v>
      </c>
      <c r="B526" s="1">
        <v>0.48155700000000001</v>
      </c>
      <c r="C526" s="1">
        <v>0.48212300000000002</v>
      </c>
      <c r="D526" s="1">
        <v>0.50103600000000004</v>
      </c>
      <c r="E526" s="1"/>
      <c r="F526" s="1">
        <v>33.56</v>
      </c>
      <c r="G526" s="1">
        <v>0.55117799999999995</v>
      </c>
      <c r="H526" s="1">
        <v>0.42055300000000001</v>
      </c>
      <c r="I526" s="1">
        <v>0.39658500000000002</v>
      </c>
      <c r="J526" s="1"/>
      <c r="K526" s="1">
        <v>21.65</v>
      </c>
      <c r="L526" s="1">
        <v>1.140415</v>
      </c>
      <c r="M526" s="1">
        <v>1.540432</v>
      </c>
      <c r="N526" s="1">
        <v>3.4423339999999998</v>
      </c>
      <c r="O526" s="1"/>
    </row>
    <row r="527" spans="1:15" x14ac:dyDescent="0.2">
      <c r="A527" s="1">
        <v>33.64</v>
      </c>
      <c r="B527" s="1">
        <v>0.48230800000000001</v>
      </c>
      <c r="C527" s="1">
        <v>0.48479</v>
      </c>
      <c r="D527" s="1">
        <v>0.49649799999999999</v>
      </c>
      <c r="E527" s="1"/>
      <c r="F527" s="1">
        <v>33.630000000000003</v>
      </c>
      <c r="G527" s="1">
        <v>0.54340900000000003</v>
      </c>
      <c r="H527" s="1">
        <v>0.415767</v>
      </c>
      <c r="I527" s="1">
        <v>0.394173</v>
      </c>
      <c r="J527" s="1"/>
      <c r="K527" s="1">
        <v>21.69</v>
      </c>
      <c r="L527" s="1">
        <v>1.1281129999999999</v>
      </c>
      <c r="M527" s="1">
        <v>1.522003</v>
      </c>
      <c r="N527" s="1">
        <v>3.419295</v>
      </c>
      <c r="O527" s="1"/>
    </row>
    <row r="528" spans="1:15" x14ac:dyDescent="0.2">
      <c r="A528" s="1">
        <v>33.700000000000003</v>
      </c>
      <c r="B528" s="1">
        <v>0.48411399999999999</v>
      </c>
      <c r="C528" s="1">
        <v>0.48827100000000001</v>
      </c>
      <c r="D528" s="1">
        <v>0.49027399999999999</v>
      </c>
      <c r="E528" s="1"/>
      <c r="F528" s="1">
        <v>33.69</v>
      </c>
      <c r="G528" s="1">
        <v>0.53477300000000005</v>
      </c>
      <c r="H528" s="1">
        <v>0.41118300000000002</v>
      </c>
      <c r="I528" s="1">
        <v>0.39068999999999998</v>
      </c>
      <c r="J528" s="1"/>
      <c r="K528" s="1">
        <v>21.73</v>
      </c>
      <c r="L528" s="1">
        <v>1.117464</v>
      </c>
      <c r="M528" s="1">
        <v>1.5046310000000001</v>
      </c>
      <c r="N528" s="1">
        <v>3.3932609999999999</v>
      </c>
      <c r="O528" s="1"/>
    </row>
    <row r="529" spans="1:15" x14ac:dyDescent="0.2">
      <c r="A529" s="1">
        <v>33.770000000000003</v>
      </c>
      <c r="B529" s="1">
        <v>0.48740899999999998</v>
      </c>
      <c r="C529" s="1">
        <v>0.49177599999999999</v>
      </c>
      <c r="D529" s="1">
        <v>0.48575000000000002</v>
      </c>
      <c r="E529" s="1"/>
      <c r="F529" s="1">
        <v>33.76</v>
      </c>
      <c r="G529" s="1">
        <v>0.52425900000000003</v>
      </c>
      <c r="H529" s="1">
        <v>0.407026</v>
      </c>
      <c r="I529" s="1">
        <v>0.38681399999999999</v>
      </c>
      <c r="J529" s="1"/>
      <c r="K529" s="1">
        <v>21.78</v>
      </c>
      <c r="L529" s="1">
        <v>1.104616</v>
      </c>
      <c r="M529" s="1">
        <v>1.489336</v>
      </c>
      <c r="N529" s="1">
        <v>3.3678240000000002</v>
      </c>
      <c r="O529" s="1"/>
    </row>
    <row r="530" spans="1:15" x14ac:dyDescent="0.2">
      <c r="A530" s="1">
        <v>33.83</v>
      </c>
      <c r="B530" s="1">
        <v>0.49002699999999999</v>
      </c>
      <c r="C530" s="1">
        <v>0.49552200000000002</v>
      </c>
      <c r="D530" s="1">
        <v>0.48036000000000001</v>
      </c>
      <c r="E530" s="1"/>
      <c r="F530" s="1">
        <v>33.83</v>
      </c>
      <c r="G530" s="1">
        <v>0.51687300000000003</v>
      </c>
      <c r="H530" s="1">
        <v>0.40548200000000001</v>
      </c>
      <c r="I530" s="1">
        <v>0.38352000000000003</v>
      </c>
      <c r="J530" s="1"/>
      <c r="K530" s="1">
        <v>21.82</v>
      </c>
      <c r="L530" s="1">
        <v>1.0931120000000001</v>
      </c>
      <c r="M530" s="1">
        <v>1.4728410000000001</v>
      </c>
      <c r="N530" s="1">
        <v>3.346009</v>
      </c>
      <c r="O530" s="1"/>
    </row>
    <row r="531" spans="1:15" x14ac:dyDescent="0.2">
      <c r="A531" s="1">
        <v>33.9</v>
      </c>
      <c r="B531" s="1">
        <v>0.49220000000000003</v>
      </c>
      <c r="C531" s="1">
        <v>0.497784</v>
      </c>
      <c r="D531" s="1">
        <v>0.47544500000000001</v>
      </c>
      <c r="E531" s="1"/>
      <c r="F531" s="1">
        <v>33.89</v>
      </c>
      <c r="G531" s="1">
        <v>0.50664500000000001</v>
      </c>
      <c r="H531" s="1">
        <v>0.40044400000000002</v>
      </c>
      <c r="I531" s="1">
        <v>0.38042799999999999</v>
      </c>
      <c r="J531" s="1"/>
      <c r="K531" s="1">
        <v>21.86</v>
      </c>
      <c r="L531" s="1">
        <v>1.084193</v>
      </c>
      <c r="M531" s="1">
        <v>1.4589350000000001</v>
      </c>
      <c r="N531" s="1">
        <v>3.3201179999999999</v>
      </c>
      <c r="O531" s="1"/>
    </row>
    <row r="532" spans="1:15" x14ac:dyDescent="0.2">
      <c r="A532" s="1">
        <v>33.96</v>
      </c>
      <c r="B532" s="1">
        <v>0.49805199999999999</v>
      </c>
      <c r="C532" s="1">
        <v>0.504112</v>
      </c>
      <c r="D532" s="1">
        <v>0.47526499999999999</v>
      </c>
      <c r="E532" s="1"/>
      <c r="F532" s="1">
        <v>33.950000000000003</v>
      </c>
      <c r="G532" s="1">
        <v>0.50020600000000004</v>
      </c>
      <c r="H532" s="1">
        <v>0.39668199999999998</v>
      </c>
      <c r="I532" s="1">
        <v>0.37855899999999998</v>
      </c>
      <c r="J532" s="1"/>
      <c r="K532" s="1">
        <v>21.9</v>
      </c>
      <c r="L532" s="1">
        <v>1.0733820000000001</v>
      </c>
      <c r="M532" s="1">
        <v>1.4416340000000001</v>
      </c>
      <c r="N532" s="1">
        <v>3.296662</v>
      </c>
      <c r="O532" s="1"/>
    </row>
    <row r="533" spans="1:15" x14ac:dyDescent="0.2">
      <c r="A533" s="1">
        <v>34.020000000000003</v>
      </c>
      <c r="B533" s="1">
        <v>0.50621700000000003</v>
      </c>
      <c r="C533" s="1">
        <v>0.51531499999999997</v>
      </c>
      <c r="D533" s="1">
        <v>0.47191699999999998</v>
      </c>
      <c r="E533" s="1"/>
      <c r="F533" s="1">
        <v>34.020000000000003</v>
      </c>
      <c r="G533" s="1">
        <v>0.49522699999999997</v>
      </c>
      <c r="H533" s="1">
        <v>0.39522200000000002</v>
      </c>
      <c r="I533" s="1">
        <v>0.37657099999999999</v>
      </c>
      <c r="J533" s="1"/>
      <c r="K533" s="1">
        <v>21.95</v>
      </c>
      <c r="L533" s="1">
        <v>1.065731</v>
      </c>
      <c r="M533" s="1">
        <v>1.428348</v>
      </c>
      <c r="N533" s="1">
        <v>3.27643</v>
      </c>
      <c r="O533" s="1"/>
    </row>
    <row r="534" spans="1:15" x14ac:dyDescent="0.2">
      <c r="A534" s="1">
        <v>34.090000000000003</v>
      </c>
      <c r="B534" s="1">
        <v>0.513046</v>
      </c>
      <c r="C534" s="1">
        <v>0.52300999999999997</v>
      </c>
      <c r="D534" s="1">
        <v>0.46658699999999997</v>
      </c>
      <c r="E534" s="1"/>
      <c r="F534" s="1">
        <v>34.08</v>
      </c>
      <c r="G534" s="1">
        <v>0.48462300000000003</v>
      </c>
      <c r="H534" s="1">
        <v>0.39438299999999998</v>
      </c>
      <c r="I534" s="1">
        <v>0.37252800000000003</v>
      </c>
      <c r="J534" s="1"/>
      <c r="K534" s="1">
        <v>21.99</v>
      </c>
      <c r="L534" s="1">
        <v>1.0578129999999999</v>
      </c>
      <c r="M534" s="1">
        <v>1.4162760000000001</v>
      </c>
      <c r="N534" s="1">
        <v>3.2527979999999999</v>
      </c>
      <c r="O534" s="1"/>
    </row>
    <row r="535" spans="1:15" x14ac:dyDescent="0.2">
      <c r="A535" s="1">
        <v>34.159999999999997</v>
      </c>
      <c r="B535" s="1">
        <v>0.51924300000000001</v>
      </c>
      <c r="C535" s="1">
        <v>0.52806600000000004</v>
      </c>
      <c r="D535" s="1">
        <v>0.46175500000000003</v>
      </c>
      <c r="E535" s="1"/>
      <c r="F535" s="1">
        <v>34.14</v>
      </c>
      <c r="G535" s="1">
        <v>0.47716500000000001</v>
      </c>
      <c r="H535" s="1">
        <v>0.39280700000000002</v>
      </c>
      <c r="I535" s="1">
        <v>0.37040499999999998</v>
      </c>
      <c r="J535" s="1"/>
      <c r="K535" s="1">
        <v>22.03</v>
      </c>
      <c r="L535" s="1">
        <v>1.0465930000000001</v>
      </c>
      <c r="M535" s="1">
        <v>1.398795</v>
      </c>
      <c r="N535" s="1">
        <v>3.2337639999999999</v>
      </c>
      <c r="O535" s="1"/>
    </row>
    <row r="536" spans="1:15" x14ac:dyDescent="0.2">
      <c r="A536" s="1">
        <v>34.22</v>
      </c>
      <c r="B536" s="1">
        <v>0.526841</v>
      </c>
      <c r="C536" s="1">
        <v>0.53489900000000001</v>
      </c>
      <c r="D536" s="1">
        <v>0.45721899999999999</v>
      </c>
      <c r="E536" s="1"/>
      <c r="F536" s="1">
        <v>34.21</v>
      </c>
      <c r="G536" s="1">
        <v>0.475518</v>
      </c>
      <c r="H536" s="1">
        <v>0.39141100000000001</v>
      </c>
      <c r="I536" s="1">
        <v>0.37030099999999999</v>
      </c>
      <c r="J536" s="1"/>
      <c r="K536" s="1">
        <v>22.07</v>
      </c>
      <c r="L536" s="1">
        <v>1.037291</v>
      </c>
      <c r="M536" s="1">
        <v>1.383699</v>
      </c>
      <c r="N536" s="1">
        <v>3.213956</v>
      </c>
      <c r="O536" s="1"/>
    </row>
    <row r="537" spans="1:15" x14ac:dyDescent="0.2">
      <c r="A537" s="1">
        <v>34.28</v>
      </c>
      <c r="B537" s="1">
        <v>0.53691</v>
      </c>
      <c r="C537" s="1">
        <v>0.54313599999999995</v>
      </c>
      <c r="D537" s="1">
        <v>0.45694299999999999</v>
      </c>
      <c r="E537" s="1"/>
      <c r="F537" s="1">
        <v>34.28</v>
      </c>
      <c r="G537" s="1">
        <v>0.47027000000000002</v>
      </c>
      <c r="H537" s="1">
        <v>0.38858900000000002</v>
      </c>
      <c r="I537" s="1">
        <v>0.36800899999999998</v>
      </c>
      <c r="J537" s="1"/>
      <c r="K537" s="1">
        <v>22.11</v>
      </c>
      <c r="L537" s="1">
        <v>1.0307390000000001</v>
      </c>
      <c r="M537" s="1">
        <v>1.368563</v>
      </c>
      <c r="N537" s="1">
        <v>3.1927180000000002</v>
      </c>
      <c r="O537" s="1"/>
    </row>
    <row r="538" spans="1:15" x14ac:dyDescent="0.2">
      <c r="A538" s="1">
        <v>34.35</v>
      </c>
      <c r="B538" s="1">
        <v>0.54846700000000004</v>
      </c>
      <c r="C538" s="1">
        <v>0.55499500000000002</v>
      </c>
      <c r="D538" s="1">
        <v>0.454928</v>
      </c>
      <c r="E538" s="1"/>
      <c r="F538" s="1">
        <v>34.340000000000003</v>
      </c>
      <c r="G538" s="1">
        <v>0.46711599999999998</v>
      </c>
      <c r="H538" s="1">
        <v>0.39082800000000001</v>
      </c>
      <c r="I538" s="1">
        <v>0.36722100000000002</v>
      </c>
      <c r="J538" s="1"/>
      <c r="K538" s="1">
        <v>22.15</v>
      </c>
      <c r="L538" s="1">
        <v>1.0250619999999999</v>
      </c>
      <c r="M538" s="1">
        <v>1.3589009999999999</v>
      </c>
      <c r="N538" s="1">
        <v>3.1726990000000002</v>
      </c>
      <c r="O538" s="1"/>
    </row>
    <row r="539" spans="1:15" x14ac:dyDescent="0.2">
      <c r="A539" s="1">
        <v>34.42</v>
      </c>
      <c r="B539" s="1">
        <v>0.55976800000000004</v>
      </c>
      <c r="C539" s="1">
        <v>0.56671300000000002</v>
      </c>
      <c r="D539" s="1">
        <v>0.450291</v>
      </c>
      <c r="E539" s="1"/>
      <c r="F539" s="1">
        <v>34.409999999999997</v>
      </c>
      <c r="G539" s="1">
        <v>0.46451300000000001</v>
      </c>
      <c r="H539" s="1">
        <v>0.39290900000000001</v>
      </c>
      <c r="I539" s="1">
        <v>0.368807</v>
      </c>
      <c r="J539" s="1"/>
      <c r="K539" s="1">
        <v>22.19</v>
      </c>
      <c r="L539" s="1">
        <v>1.018473</v>
      </c>
      <c r="M539" s="1">
        <v>1.349847</v>
      </c>
      <c r="N539" s="1">
        <v>3.1518700000000002</v>
      </c>
      <c r="O539" s="1"/>
    </row>
    <row r="540" spans="1:15" x14ac:dyDescent="0.2">
      <c r="A540" s="1">
        <v>34.479999999999997</v>
      </c>
      <c r="B540" s="1">
        <v>0.57110499999999997</v>
      </c>
      <c r="C540" s="1">
        <v>0.57522200000000001</v>
      </c>
      <c r="D540" s="1">
        <v>0.44531100000000001</v>
      </c>
      <c r="E540" s="1"/>
      <c r="F540" s="1">
        <v>34.47</v>
      </c>
      <c r="G540" s="1">
        <v>0.45920499999999997</v>
      </c>
      <c r="H540" s="1">
        <v>0.39336199999999999</v>
      </c>
      <c r="I540" s="1">
        <v>0.36814200000000002</v>
      </c>
      <c r="J540" s="1"/>
      <c r="K540" s="1">
        <v>22.24</v>
      </c>
      <c r="L540" s="1">
        <v>1.015779</v>
      </c>
      <c r="M540" s="1">
        <v>1.3410359999999999</v>
      </c>
      <c r="N540" s="1">
        <v>3.132606</v>
      </c>
      <c r="O540" s="1"/>
    </row>
    <row r="541" spans="1:15" x14ac:dyDescent="0.2">
      <c r="A541" s="1">
        <v>34.54</v>
      </c>
      <c r="B541" s="1">
        <v>0.58308599999999999</v>
      </c>
      <c r="C541" s="1">
        <v>0.58451600000000004</v>
      </c>
      <c r="D541" s="1">
        <v>0.44182300000000002</v>
      </c>
      <c r="E541" s="1"/>
      <c r="F541" s="1">
        <v>34.54</v>
      </c>
      <c r="G541" s="1">
        <v>0.45928600000000003</v>
      </c>
      <c r="H541" s="1">
        <v>0.39416800000000002</v>
      </c>
      <c r="I541" s="1">
        <v>0.36785400000000001</v>
      </c>
      <c r="J541" s="1"/>
      <c r="K541" s="1">
        <v>22.28</v>
      </c>
      <c r="L541" s="1">
        <v>1.0104569999999999</v>
      </c>
      <c r="M541" s="1">
        <v>1.3282099999999999</v>
      </c>
      <c r="N541" s="1">
        <v>3.1132939999999998</v>
      </c>
      <c r="O541" s="1"/>
    </row>
    <row r="542" spans="1:15" x14ac:dyDescent="0.2">
      <c r="A542" s="1">
        <v>34.61</v>
      </c>
      <c r="B542" s="1">
        <v>0.59563299999999997</v>
      </c>
      <c r="C542" s="1">
        <v>0.59488300000000005</v>
      </c>
      <c r="D542" s="1">
        <v>0.43865700000000002</v>
      </c>
      <c r="E542" s="1"/>
      <c r="F542" s="1">
        <v>34.6</v>
      </c>
      <c r="G542" s="1">
        <v>0.46099699999999999</v>
      </c>
      <c r="H542" s="1">
        <v>0.39729799999999998</v>
      </c>
      <c r="I542" s="1">
        <v>0.36833500000000002</v>
      </c>
      <c r="J542" s="1"/>
      <c r="K542" s="1">
        <v>22.32</v>
      </c>
      <c r="L542" s="1">
        <v>1.0030019999999999</v>
      </c>
      <c r="M542" s="1">
        <v>1.3169379999999999</v>
      </c>
      <c r="N542" s="1">
        <v>3.0988799999999999</v>
      </c>
      <c r="O542" s="1"/>
    </row>
    <row r="543" spans="1:15" x14ac:dyDescent="0.2">
      <c r="A543" s="1">
        <v>34.67</v>
      </c>
      <c r="B543" s="1">
        <v>0.60874200000000001</v>
      </c>
      <c r="C543" s="1">
        <v>0.60530700000000004</v>
      </c>
      <c r="D543" s="1">
        <v>0.43703399999999998</v>
      </c>
      <c r="E543" s="1"/>
      <c r="F543" s="1">
        <v>34.659999999999997</v>
      </c>
      <c r="G543" s="1">
        <v>0.459283</v>
      </c>
      <c r="H543" s="1">
        <v>0.39944299999999999</v>
      </c>
      <c r="I543" s="1">
        <v>0.36751</v>
      </c>
      <c r="J543" s="1"/>
      <c r="K543" s="1">
        <v>22.36</v>
      </c>
      <c r="L543" s="1">
        <v>0.99780899999999995</v>
      </c>
      <c r="M543" s="1">
        <v>1.3046739999999999</v>
      </c>
      <c r="N543" s="1">
        <v>3.0833780000000002</v>
      </c>
      <c r="O543" s="1"/>
    </row>
    <row r="544" spans="1:15" x14ac:dyDescent="0.2">
      <c r="A544" s="1">
        <v>34.74</v>
      </c>
      <c r="B544" s="1">
        <v>0.62134299999999998</v>
      </c>
      <c r="C544" s="1">
        <v>0.61681399999999997</v>
      </c>
      <c r="D544" s="1">
        <v>0.43473299999999998</v>
      </c>
      <c r="E544" s="1"/>
      <c r="F544" s="1">
        <v>34.729999999999997</v>
      </c>
      <c r="G544" s="1">
        <v>0.46046100000000001</v>
      </c>
      <c r="H544" s="1">
        <v>0.403729</v>
      </c>
      <c r="I544" s="1">
        <v>0.370116</v>
      </c>
      <c r="J544" s="1"/>
      <c r="K544" s="1">
        <v>22.4</v>
      </c>
      <c r="L544" s="1">
        <v>0.99730600000000003</v>
      </c>
      <c r="M544" s="1">
        <v>1.2953110000000001</v>
      </c>
      <c r="N544" s="1">
        <v>3.0687030000000002</v>
      </c>
      <c r="O544" s="1"/>
    </row>
    <row r="545" spans="1:15" x14ac:dyDescent="0.2">
      <c r="A545" s="1">
        <v>34.799999999999997</v>
      </c>
      <c r="B545" s="1">
        <v>0.63459100000000002</v>
      </c>
      <c r="C545" s="1">
        <v>0.62814499999999995</v>
      </c>
      <c r="D545" s="1">
        <v>0.43033399999999999</v>
      </c>
      <c r="E545" s="1"/>
      <c r="F545" s="1">
        <v>34.79</v>
      </c>
      <c r="G545" s="1">
        <v>0.46166299999999999</v>
      </c>
      <c r="H545" s="1">
        <v>0.406553</v>
      </c>
      <c r="I545" s="1">
        <v>0.37305100000000002</v>
      </c>
      <c r="J545" s="1"/>
      <c r="K545" s="1">
        <v>22.45</v>
      </c>
      <c r="L545" s="1">
        <v>0.99587899999999996</v>
      </c>
      <c r="M545" s="1">
        <v>1.2885800000000001</v>
      </c>
      <c r="N545" s="1">
        <v>3.0533239999999999</v>
      </c>
      <c r="O545" s="1"/>
    </row>
    <row r="546" spans="1:15" x14ac:dyDescent="0.2">
      <c r="A546" s="1">
        <v>34.869999999999997</v>
      </c>
      <c r="B546" s="1">
        <v>0.64869699999999997</v>
      </c>
      <c r="C546" s="1">
        <v>0.63835500000000001</v>
      </c>
      <c r="D546" s="1">
        <v>0.42867300000000003</v>
      </c>
      <c r="E546" s="1"/>
      <c r="F546" s="1">
        <v>34.86</v>
      </c>
      <c r="G546" s="1">
        <v>0.46345500000000001</v>
      </c>
      <c r="H546" s="1">
        <v>0.40883900000000001</v>
      </c>
      <c r="I546" s="1">
        <v>0.37442799999999998</v>
      </c>
      <c r="J546" s="1"/>
      <c r="K546" s="1">
        <v>22.49</v>
      </c>
      <c r="L546" s="1">
        <v>0.99614999999999998</v>
      </c>
      <c r="M546" s="1">
        <v>1.2803329999999999</v>
      </c>
      <c r="N546" s="1">
        <v>3.0347970000000002</v>
      </c>
      <c r="O546" s="1"/>
    </row>
    <row r="547" spans="1:15" x14ac:dyDescent="0.2">
      <c r="A547" s="1">
        <v>34.93</v>
      </c>
      <c r="B547" s="1">
        <v>0.66158799999999995</v>
      </c>
      <c r="C547" s="1">
        <v>0.64990899999999996</v>
      </c>
      <c r="D547" s="1">
        <v>0.426929</v>
      </c>
      <c r="E547" s="1"/>
      <c r="F547" s="1">
        <v>34.93</v>
      </c>
      <c r="G547" s="1">
        <v>0.46804400000000002</v>
      </c>
      <c r="H547" s="1">
        <v>0.41264000000000001</v>
      </c>
      <c r="I547" s="1">
        <v>0.37596499999999999</v>
      </c>
      <c r="J547" s="1"/>
      <c r="K547" s="1">
        <v>22.53</v>
      </c>
      <c r="L547" s="1">
        <v>0.99794799999999995</v>
      </c>
      <c r="M547" s="1">
        <v>1.2741340000000001</v>
      </c>
      <c r="N547" s="1">
        <v>3.0162599999999999</v>
      </c>
      <c r="O547" s="1"/>
    </row>
    <row r="548" spans="1:15" x14ac:dyDescent="0.2">
      <c r="A548" s="1">
        <v>35</v>
      </c>
      <c r="B548" s="1">
        <v>0.67321299999999995</v>
      </c>
      <c r="C548" s="1">
        <v>0.66013699999999997</v>
      </c>
      <c r="D548" s="1">
        <v>0.425869</v>
      </c>
      <c r="E548" s="1"/>
      <c r="F548" s="1">
        <v>34.99</v>
      </c>
      <c r="G548" s="1">
        <v>0.470304</v>
      </c>
      <c r="H548" s="1">
        <v>0.415908</v>
      </c>
      <c r="I548" s="1">
        <v>0.376027</v>
      </c>
      <c r="J548" s="1"/>
      <c r="K548" s="1">
        <v>22.57</v>
      </c>
      <c r="L548" s="1">
        <v>0.99501200000000001</v>
      </c>
      <c r="M548" s="1">
        <v>1.2724070000000001</v>
      </c>
      <c r="N548" s="1">
        <v>3.0010819999999998</v>
      </c>
      <c r="O548" s="1"/>
    </row>
    <row r="549" spans="1:15" x14ac:dyDescent="0.2">
      <c r="A549" s="1">
        <v>35.06</v>
      </c>
      <c r="B549" s="1">
        <v>0.68625000000000003</v>
      </c>
      <c r="C549" s="1">
        <v>0.67141300000000004</v>
      </c>
      <c r="D549" s="1">
        <v>0.42596899999999999</v>
      </c>
      <c r="E549" s="1"/>
      <c r="F549" s="1">
        <v>35.06</v>
      </c>
      <c r="G549" s="1">
        <v>0.47412500000000002</v>
      </c>
      <c r="H549" s="1">
        <v>0.42135</v>
      </c>
      <c r="I549" s="1">
        <v>0.378222</v>
      </c>
      <c r="J549" s="1"/>
      <c r="K549" s="1">
        <v>22.61</v>
      </c>
      <c r="L549" s="1">
        <v>0.99296700000000004</v>
      </c>
      <c r="M549" s="1">
        <v>1.27067</v>
      </c>
      <c r="N549" s="1">
        <v>2.9876209999999999</v>
      </c>
      <c r="O549" s="1"/>
    </row>
    <row r="550" spans="1:15" x14ac:dyDescent="0.2">
      <c r="A550" s="1">
        <v>35.130000000000003</v>
      </c>
      <c r="B550" s="1">
        <v>0.69932700000000003</v>
      </c>
      <c r="C550" s="1">
        <v>0.68291999999999997</v>
      </c>
      <c r="D550" s="1">
        <v>0.42469899999999999</v>
      </c>
      <c r="E550" s="1"/>
      <c r="F550" s="1">
        <v>35.119999999999997</v>
      </c>
      <c r="G550" s="1">
        <v>0.47978399999999999</v>
      </c>
      <c r="H550" s="1">
        <v>0.42872199999999999</v>
      </c>
      <c r="I550" s="1">
        <v>0.38098500000000002</v>
      </c>
      <c r="J550" s="1"/>
      <c r="K550" s="1">
        <v>22.66</v>
      </c>
      <c r="L550" s="1">
        <v>0.99489700000000003</v>
      </c>
      <c r="M550" s="1">
        <v>1.262106</v>
      </c>
      <c r="N550" s="1">
        <v>2.9748969999999999</v>
      </c>
      <c r="O550" s="1"/>
    </row>
    <row r="551" spans="1:15" x14ac:dyDescent="0.2">
      <c r="A551" s="1">
        <v>35.19</v>
      </c>
      <c r="B551" s="1">
        <v>0.71074099999999996</v>
      </c>
      <c r="C551" s="1">
        <v>0.69221600000000005</v>
      </c>
      <c r="D551" s="1">
        <v>0.42198600000000003</v>
      </c>
      <c r="E551" s="1"/>
      <c r="F551" s="1">
        <v>35.18</v>
      </c>
      <c r="G551" s="1">
        <v>0.48163</v>
      </c>
      <c r="H551" s="1">
        <v>0.434975</v>
      </c>
      <c r="I551" s="1">
        <v>0.38223499999999999</v>
      </c>
      <c r="J551" s="1"/>
      <c r="K551" s="1">
        <v>22.7</v>
      </c>
      <c r="L551" s="1">
        <v>0.99745799999999996</v>
      </c>
      <c r="M551" s="1">
        <v>1.252831</v>
      </c>
      <c r="N551" s="1">
        <v>2.9666000000000001</v>
      </c>
      <c r="O551" s="1"/>
    </row>
    <row r="552" spans="1:15" x14ac:dyDescent="0.2">
      <c r="A552" s="1">
        <v>35.26</v>
      </c>
      <c r="B552" s="1">
        <v>0.72350700000000001</v>
      </c>
      <c r="C552" s="1">
        <v>0.700048</v>
      </c>
      <c r="D552" s="1">
        <v>0.41927399999999998</v>
      </c>
      <c r="E552" s="1"/>
      <c r="F552" s="1">
        <v>35.25</v>
      </c>
      <c r="G552" s="1">
        <v>0.486873</v>
      </c>
      <c r="H552" s="1">
        <v>0.44159199999999998</v>
      </c>
      <c r="I552" s="1">
        <v>0.38467699999999999</v>
      </c>
      <c r="J552" s="1"/>
      <c r="K552" s="1">
        <v>22.74</v>
      </c>
      <c r="L552" s="1">
        <v>1.0002660000000001</v>
      </c>
      <c r="M552" s="1">
        <v>1.250408</v>
      </c>
      <c r="N552" s="1">
        <v>2.9587439999999998</v>
      </c>
      <c r="O552" s="1"/>
    </row>
    <row r="553" spans="1:15" x14ac:dyDescent="0.2">
      <c r="A553" s="1">
        <v>35.32</v>
      </c>
      <c r="B553" s="1">
        <v>0.73526000000000002</v>
      </c>
      <c r="C553" s="1">
        <v>0.70960299999999998</v>
      </c>
      <c r="D553" s="1">
        <v>0.41667599999999999</v>
      </c>
      <c r="E553" s="1"/>
      <c r="F553" s="1">
        <v>35.31</v>
      </c>
      <c r="G553" s="1">
        <v>0.49516300000000002</v>
      </c>
      <c r="H553" s="1">
        <v>0.449652</v>
      </c>
      <c r="I553" s="1">
        <v>0.38837699999999997</v>
      </c>
      <c r="J553" s="1"/>
      <c r="K553" s="1">
        <v>22.78</v>
      </c>
      <c r="L553" s="1">
        <v>1.005976</v>
      </c>
      <c r="M553" s="1">
        <v>1.2504919999999999</v>
      </c>
      <c r="N553" s="1">
        <v>2.9483830000000002</v>
      </c>
      <c r="O553" s="1"/>
    </row>
    <row r="554" spans="1:15" x14ac:dyDescent="0.2">
      <c r="A554" s="1">
        <v>35.39</v>
      </c>
      <c r="B554" s="1">
        <v>0.743398</v>
      </c>
      <c r="C554" s="1">
        <v>0.71511400000000003</v>
      </c>
      <c r="D554" s="1">
        <v>0.41387800000000002</v>
      </c>
      <c r="E554" s="1"/>
      <c r="F554" s="1">
        <v>35.380000000000003</v>
      </c>
      <c r="G554" s="1">
        <v>0.49966899999999997</v>
      </c>
      <c r="H554" s="1">
        <v>0.45678299999999999</v>
      </c>
      <c r="I554" s="1">
        <v>0.39091599999999999</v>
      </c>
      <c r="J554" s="1"/>
      <c r="K554" s="1">
        <v>22.82</v>
      </c>
      <c r="L554" s="1">
        <v>1.010653</v>
      </c>
      <c r="M554" s="1">
        <v>1.2484690000000001</v>
      </c>
      <c r="N554" s="1">
        <v>2.936877</v>
      </c>
      <c r="O554" s="1"/>
    </row>
    <row r="555" spans="1:15" x14ac:dyDescent="0.2">
      <c r="A555" s="1">
        <v>35.450000000000003</v>
      </c>
      <c r="B555" s="1">
        <v>0.75220600000000004</v>
      </c>
      <c r="C555" s="1">
        <v>0.72122299999999995</v>
      </c>
      <c r="D555" s="1">
        <v>0.412269</v>
      </c>
      <c r="E555" s="1"/>
      <c r="F555" s="1">
        <v>35.44</v>
      </c>
      <c r="G555" s="1">
        <v>0.50641700000000001</v>
      </c>
      <c r="H555" s="1">
        <v>0.464416</v>
      </c>
      <c r="I555" s="1">
        <v>0.394092</v>
      </c>
      <c r="J555" s="1"/>
      <c r="K555" s="1">
        <v>22.86</v>
      </c>
      <c r="L555" s="1">
        <v>1.0141150000000001</v>
      </c>
      <c r="M555" s="1">
        <v>1.2492920000000001</v>
      </c>
      <c r="N555" s="1">
        <v>2.9252919999999998</v>
      </c>
      <c r="O555" s="1"/>
    </row>
    <row r="556" spans="1:15" x14ac:dyDescent="0.2">
      <c r="A556" s="1">
        <v>35.520000000000003</v>
      </c>
      <c r="B556" s="1">
        <v>0.75865499999999997</v>
      </c>
      <c r="C556" s="1">
        <v>0.72901400000000005</v>
      </c>
      <c r="D556" s="1">
        <v>0.40930899999999998</v>
      </c>
      <c r="E556" s="1"/>
      <c r="F556" s="1">
        <v>35.51</v>
      </c>
      <c r="G556" s="1">
        <v>0.51567799999999997</v>
      </c>
      <c r="H556" s="1">
        <v>0.47335100000000002</v>
      </c>
      <c r="I556" s="1">
        <v>0.39876400000000001</v>
      </c>
      <c r="J556" s="1"/>
      <c r="K556" s="1">
        <v>22.91</v>
      </c>
      <c r="L556" s="1">
        <v>1.019838</v>
      </c>
      <c r="M556" s="1">
        <v>1.249776</v>
      </c>
      <c r="N556" s="1">
        <v>2.9121899999999998</v>
      </c>
      <c r="O556" s="1"/>
    </row>
    <row r="557" spans="1:15" x14ac:dyDescent="0.2">
      <c r="A557" s="1">
        <v>35.58</v>
      </c>
      <c r="B557" s="1">
        <v>0.76490499999999995</v>
      </c>
      <c r="C557" s="1">
        <v>0.73235799999999995</v>
      </c>
      <c r="D557" s="1">
        <v>0.40661799999999998</v>
      </c>
      <c r="E557" s="1"/>
      <c r="F557" s="1">
        <v>35.58</v>
      </c>
      <c r="G557" s="1">
        <v>0.52204499999999998</v>
      </c>
      <c r="H557" s="1">
        <v>0.479827</v>
      </c>
      <c r="I557" s="1">
        <v>0.40007500000000001</v>
      </c>
      <c r="J557" s="1"/>
      <c r="K557" s="1">
        <v>22.95</v>
      </c>
      <c r="L557" s="1">
        <v>1.0266470000000001</v>
      </c>
      <c r="M557" s="1">
        <v>1.2507900000000001</v>
      </c>
      <c r="N557" s="1">
        <v>2.9038369999999998</v>
      </c>
      <c r="O557" s="1"/>
    </row>
    <row r="558" spans="1:15" x14ac:dyDescent="0.2">
      <c r="A558" s="1">
        <v>35.65</v>
      </c>
      <c r="B558" s="1">
        <v>0.77062799999999998</v>
      </c>
      <c r="C558" s="1">
        <v>0.73884300000000003</v>
      </c>
      <c r="D558" s="1">
        <v>0.40595999999999999</v>
      </c>
      <c r="E558" s="1"/>
      <c r="F558" s="1">
        <v>35.64</v>
      </c>
      <c r="G558" s="1">
        <v>0.53052900000000003</v>
      </c>
      <c r="H558" s="1">
        <v>0.48625800000000002</v>
      </c>
      <c r="I558" s="1">
        <v>0.40120299999999998</v>
      </c>
      <c r="J558" s="1"/>
      <c r="K558" s="1">
        <v>22.99</v>
      </c>
      <c r="L558" s="1">
        <v>1.0337670000000001</v>
      </c>
      <c r="M558" s="1">
        <v>1.251638</v>
      </c>
      <c r="N558" s="1">
        <v>2.897891</v>
      </c>
      <c r="O558" s="1"/>
    </row>
    <row r="559" spans="1:15" x14ac:dyDescent="0.2">
      <c r="A559" s="1">
        <v>35.71</v>
      </c>
      <c r="B559" s="1">
        <v>0.77438099999999999</v>
      </c>
      <c r="C559" s="1">
        <v>0.74003399999999997</v>
      </c>
      <c r="D559" s="1">
        <v>0.40527400000000002</v>
      </c>
      <c r="E559" s="1"/>
      <c r="F559" s="1">
        <v>35.700000000000003</v>
      </c>
      <c r="G559" s="1">
        <v>0.53879999999999995</v>
      </c>
      <c r="H559" s="1">
        <v>0.49526300000000001</v>
      </c>
      <c r="I559" s="1">
        <v>0.40375800000000001</v>
      </c>
      <c r="J559" s="1"/>
      <c r="K559" s="1">
        <v>23.03</v>
      </c>
      <c r="L559" s="1">
        <v>1.0424020000000001</v>
      </c>
      <c r="M559" s="1">
        <v>1.252127</v>
      </c>
      <c r="N559" s="1">
        <v>2.8919299999999999</v>
      </c>
      <c r="O559" s="1"/>
    </row>
    <row r="560" spans="1:15" x14ac:dyDescent="0.2">
      <c r="A560" s="1">
        <v>35.78</v>
      </c>
      <c r="B560" s="1">
        <v>0.78067299999999995</v>
      </c>
      <c r="C560" s="1">
        <v>0.74159399999999998</v>
      </c>
      <c r="D560" s="1">
        <v>0.40321899999999999</v>
      </c>
      <c r="E560" s="1"/>
      <c r="F560" s="1">
        <v>35.770000000000003</v>
      </c>
      <c r="G560" s="1">
        <v>0.54694299999999996</v>
      </c>
      <c r="H560" s="1">
        <v>0.50112800000000002</v>
      </c>
      <c r="I560" s="1">
        <v>0.40506300000000001</v>
      </c>
      <c r="J560" s="1"/>
      <c r="K560" s="1">
        <v>23.07</v>
      </c>
      <c r="L560" s="1">
        <v>1.0534920000000001</v>
      </c>
      <c r="M560" s="1">
        <v>1.253261</v>
      </c>
      <c r="N560" s="1">
        <v>2.8888699999999998</v>
      </c>
      <c r="O560" s="1"/>
    </row>
    <row r="561" spans="1:15" x14ac:dyDescent="0.2">
      <c r="A561" s="1">
        <v>35.840000000000003</v>
      </c>
      <c r="B561" s="1">
        <v>0.78284100000000001</v>
      </c>
      <c r="C561" s="1">
        <v>0.74219400000000002</v>
      </c>
      <c r="D561" s="1">
        <v>0.40259400000000001</v>
      </c>
      <c r="E561" s="1"/>
      <c r="F561" s="1">
        <v>35.83</v>
      </c>
      <c r="G561" s="1">
        <v>0.554149</v>
      </c>
      <c r="H561" s="1">
        <v>0.50873599999999997</v>
      </c>
      <c r="I561" s="1">
        <v>0.40546199999999999</v>
      </c>
      <c r="J561" s="1"/>
      <c r="K561" s="1">
        <v>23.12</v>
      </c>
      <c r="L561" s="1">
        <v>1.065717</v>
      </c>
      <c r="M561" s="1">
        <v>1.2581789999999999</v>
      </c>
      <c r="N561" s="1">
        <v>2.8833880000000001</v>
      </c>
      <c r="O561" s="1"/>
    </row>
    <row r="562" spans="1:15" x14ac:dyDescent="0.2">
      <c r="A562" s="1">
        <v>35.9</v>
      </c>
      <c r="B562" s="1">
        <v>0.78520699999999999</v>
      </c>
      <c r="C562" s="1">
        <v>0.74329699999999999</v>
      </c>
      <c r="D562" s="1">
        <v>0.40299000000000001</v>
      </c>
      <c r="E562" s="1"/>
      <c r="F562" s="1">
        <v>35.9</v>
      </c>
      <c r="G562" s="1">
        <v>0.56283799999999995</v>
      </c>
      <c r="H562" s="1">
        <v>0.51547299999999996</v>
      </c>
      <c r="I562" s="1">
        <v>0.40786499999999998</v>
      </c>
      <c r="J562" s="1"/>
      <c r="K562" s="1">
        <v>23.16</v>
      </c>
      <c r="L562" s="1">
        <v>1.076346</v>
      </c>
      <c r="M562" s="1">
        <v>1.266397</v>
      </c>
      <c r="N562" s="1">
        <v>2.877462</v>
      </c>
      <c r="O562" s="1"/>
    </row>
    <row r="563" spans="1:15" x14ac:dyDescent="0.2">
      <c r="A563" s="1">
        <v>35.97</v>
      </c>
      <c r="B563" s="1">
        <v>0.78829800000000005</v>
      </c>
      <c r="C563" s="1">
        <v>0.74427600000000005</v>
      </c>
      <c r="D563" s="1">
        <v>0.40157300000000001</v>
      </c>
      <c r="E563" s="1"/>
      <c r="F563" s="1">
        <v>35.96</v>
      </c>
      <c r="G563" s="1">
        <v>0.570882</v>
      </c>
      <c r="H563" s="1">
        <v>0.52131300000000003</v>
      </c>
      <c r="I563" s="1">
        <v>0.41068199999999999</v>
      </c>
      <c r="J563" s="1"/>
      <c r="K563" s="1">
        <v>23.2</v>
      </c>
      <c r="L563" s="1">
        <v>1.0882499999999999</v>
      </c>
      <c r="M563" s="1">
        <v>1.274499</v>
      </c>
      <c r="N563" s="1">
        <v>2.8727049999999998</v>
      </c>
      <c r="O563" s="1"/>
    </row>
    <row r="564" spans="1:15" x14ac:dyDescent="0.2">
      <c r="A564" s="1">
        <v>36.03</v>
      </c>
      <c r="B564" s="1">
        <v>0.789273</v>
      </c>
      <c r="C564" s="1">
        <v>0.74334100000000003</v>
      </c>
      <c r="D564" s="1">
        <v>0.40171800000000002</v>
      </c>
      <c r="E564" s="1"/>
      <c r="F564" s="1">
        <v>36.03</v>
      </c>
      <c r="G564" s="1">
        <v>0.57862100000000005</v>
      </c>
      <c r="H564" s="1">
        <v>0.52766900000000005</v>
      </c>
      <c r="I564" s="1">
        <v>0.41248400000000002</v>
      </c>
      <c r="J564" s="1"/>
      <c r="K564" s="1">
        <v>23.24</v>
      </c>
      <c r="L564" s="1">
        <v>1.101747</v>
      </c>
      <c r="M564" s="1">
        <v>1.2792779999999999</v>
      </c>
      <c r="N564" s="1">
        <v>2.866222</v>
      </c>
      <c r="O564" s="1"/>
    </row>
    <row r="565" spans="1:15" x14ac:dyDescent="0.2">
      <c r="A565" s="1">
        <v>36.1</v>
      </c>
      <c r="B565" s="1">
        <v>0.78767100000000001</v>
      </c>
      <c r="C565" s="1">
        <v>0.74184899999999998</v>
      </c>
      <c r="D565" s="1">
        <v>0.40213900000000002</v>
      </c>
      <c r="E565" s="1"/>
      <c r="F565" s="1">
        <v>36.090000000000003</v>
      </c>
      <c r="G565" s="1">
        <v>0.58706100000000006</v>
      </c>
      <c r="H565" s="1">
        <v>0.535914</v>
      </c>
      <c r="I565" s="1">
        <v>0.41443400000000002</v>
      </c>
      <c r="J565" s="1"/>
      <c r="K565" s="1">
        <v>23.28</v>
      </c>
      <c r="L565" s="1">
        <v>1.115556</v>
      </c>
      <c r="M565" s="1">
        <v>1.2823370000000001</v>
      </c>
      <c r="N565" s="1">
        <v>2.8630819999999999</v>
      </c>
      <c r="O565" s="1"/>
    </row>
    <row r="566" spans="1:15" x14ac:dyDescent="0.2">
      <c r="A566" s="1">
        <v>36.159999999999997</v>
      </c>
      <c r="B566" s="1">
        <v>0.78532299999999999</v>
      </c>
      <c r="C566" s="1">
        <v>0.73847799999999997</v>
      </c>
      <c r="D566" s="1">
        <v>0.396256</v>
      </c>
      <c r="E566" s="1"/>
      <c r="F566" s="1">
        <v>36.159999999999997</v>
      </c>
      <c r="G566" s="1">
        <v>0.59387400000000001</v>
      </c>
      <c r="H566" s="1">
        <v>0.54262900000000003</v>
      </c>
      <c r="I566" s="1">
        <v>0.41564800000000002</v>
      </c>
      <c r="J566" s="1"/>
      <c r="K566" s="1">
        <v>23.32</v>
      </c>
      <c r="L566" s="1">
        <v>1.1305270000000001</v>
      </c>
      <c r="M566" s="1">
        <v>1.2954650000000001</v>
      </c>
      <c r="N566" s="1">
        <v>2.8617979999999998</v>
      </c>
      <c r="O566" s="1"/>
    </row>
    <row r="567" spans="1:15" x14ac:dyDescent="0.2">
      <c r="A567" s="1">
        <v>36.229999999999997</v>
      </c>
      <c r="B567" s="1">
        <v>0.78241799999999995</v>
      </c>
      <c r="C567" s="1">
        <v>0.73422399999999999</v>
      </c>
      <c r="D567" s="1">
        <v>0.39322200000000002</v>
      </c>
      <c r="E567" s="1"/>
      <c r="F567" s="1">
        <v>36.22</v>
      </c>
      <c r="G567" s="1">
        <v>0.60096899999999998</v>
      </c>
      <c r="H567" s="1">
        <v>0.54801200000000005</v>
      </c>
      <c r="I567" s="1">
        <v>0.41705300000000001</v>
      </c>
      <c r="J567" s="1"/>
      <c r="K567" s="1">
        <v>23.36</v>
      </c>
      <c r="L567" s="1">
        <v>1.1475630000000001</v>
      </c>
      <c r="M567" s="1">
        <v>1.305782</v>
      </c>
      <c r="N567" s="1">
        <v>2.8602810000000001</v>
      </c>
      <c r="O567" s="1"/>
    </row>
    <row r="568" spans="1:15" x14ac:dyDescent="0.2">
      <c r="A568" s="1">
        <v>36.29</v>
      </c>
      <c r="B568" s="1">
        <v>0.78005800000000003</v>
      </c>
      <c r="C568" s="1">
        <v>0.73147899999999999</v>
      </c>
      <c r="D568" s="1">
        <v>0.39221899999999998</v>
      </c>
      <c r="E568" s="1"/>
      <c r="F568" s="1">
        <v>36.28</v>
      </c>
      <c r="G568" s="1">
        <v>0.60937600000000003</v>
      </c>
      <c r="H568" s="1">
        <v>0.55375099999999999</v>
      </c>
      <c r="I568" s="1">
        <v>0.41940100000000002</v>
      </c>
      <c r="J568" s="1"/>
      <c r="K568" s="1">
        <v>23.41</v>
      </c>
      <c r="L568" s="1">
        <v>1.165537</v>
      </c>
      <c r="M568" s="1">
        <v>1.3141320000000001</v>
      </c>
      <c r="N568" s="1">
        <v>2.858546</v>
      </c>
      <c r="O568" s="1"/>
    </row>
    <row r="569" spans="1:15" x14ac:dyDescent="0.2">
      <c r="A569" s="1">
        <v>36.36</v>
      </c>
      <c r="B569" s="1">
        <v>0.77568599999999999</v>
      </c>
      <c r="C569" s="1">
        <v>0.72623700000000002</v>
      </c>
      <c r="D569" s="1">
        <v>0.39047700000000002</v>
      </c>
      <c r="E569" s="1"/>
      <c r="F569" s="1">
        <v>36.35</v>
      </c>
      <c r="G569" s="1">
        <v>0.61572499999999997</v>
      </c>
      <c r="H569" s="1">
        <v>0.55898800000000004</v>
      </c>
      <c r="I569" s="1">
        <v>0.41996899999999998</v>
      </c>
      <c r="J569" s="1"/>
      <c r="K569" s="1">
        <v>23.45</v>
      </c>
      <c r="L569" s="1">
        <v>1.1819189999999999</v>
      </c>
      <c r="M569" s="1">
        <v>1.326649</v>
      </c>
      <c r="N569" s="1">
        <v>2.8574380000000001</v>
      </c>
      <c r="O569" s="1"/>
    </row>
    <row r="570" spans="1:15" x14ac:dyDescent="0.2">
      <c r="A570" s="1">
        <v>36.42</v>
      </c>
      <c r="B570" s="1">
        <v>0.76939199999999996</v>
      </c>
      <c r="C570" s="1">
        <v>0.71941200000000005</v>
      </c>
      <c r="D570" s="1">
        <v>0.38855800000000001</v>
      </c>
      <c r="E570" s="1"/>
      <c r="F570" s="1">
        <v>36.409999999999997</v>
      </c>
      <c r="G570" s="1">
        <v>0.62116300000000002</v>
      </c>
      <c r="H570" s="1">
        <v>0.563531</v>
      </c>
      <c r="I570" s="1">
        <v>0.41974099999999998</v>
      </c>
      <c r="J570" s="1"/>
      <c r="K570" s="1">
        <v>23.49</v>
      </c>
      <c r="L570" s="1">
        <v>1.200658</v>
      </c>
      <c r="M570" s="1">
        <v>1.341567</v>
      </c>
      <c r="N570" s="1">
        <v>2.856681</v>
      </c>
      <c r="O570" s="1"/>
    </row>
    <row r="571" spans="1:15" x14ac:dyDescent="0.2">
      <c r="A571" s="1">
        <v>36.49</v>
      </c>
      <c r="B571" s="1">
        <v>0.76335200000000003</v>
      </c>
      <c r="C571" s="1">
        <v>0.71353900000000003</v>
      </c>
      <c r="D571" s="1">
        <v>0.38779599999999997</v>
      </c>
      <c r="E571" s="1"/>
      <c r="F571" s="1">
        <v>36.479999999999997</v>
      </c>
      <c r="G571" s="1">
        <v>0.62735300000000005</v>
      </c>
      <c r="H571" s="1">
        <v>0.56654700000000002</v>
      </c>
      <c r="I571" s="1">
        <v>0.41971900000000001</v>
      </c>
      <c r="J571" s="1"/>
      <c r="K571" s="1">
        <v>23.53</v>
      </c>
      <c r="L571" s="1">
        <v>1.2210589999999999</v>
      </c>
      <c r="M571" s="1">
        <v>1.358058</v>
      </c>
      <c r="N571" s="1">
        <v>2.856541</v>
      </c>
      <c r="O571" s="1"/>
    </row>
    <row r="572" spans="1:15" x14ac:dyDescent="0.2">
      <c r="A572" s="1">
        <v>36.549999999999997</v>
      </c>
      <c r="B572" s="1">
        <v>0.75953199999999998</v>
      </c>
      <c r="C572" s="1">
        <v>0.70766499999999999</v>
      </c>
      <c r="D572" s="1">
        <v>0.386293</v>
      </c>
      <c r="E572" s="1"/>
      <c r="F572" s="1">
        <v>36.549999999999997</v>
      </c>
      <c r="G572" s="1">
        <v>0.63371900000000003</v>
      </c>
      <c r="H572" s="1">
        <v>0.56952800000000003</v>
      </c>
      <c r="I572" s="1">
        <v>0.42005799999999999</v>
      </c>
      <c r="J572" s="1"/>
      <c r="K572" s="1">
        <v>23.57</v>
      </c>
      <c r="L572" s="1">
        <v>1.2410079999999999</v>
      </c>
      <c r="M572" s="1">
        <v>1.3699669999999999</v>
      </c>
      <c r="N572" s="1">
        <v>2.855569</v>
      </c>
      <c r="O572" s="1"/>
    </row>
    <row r="573" spans="1:15" x14ac:dyDescent="0.2">
      <c r="A573" s="1">
        <v>36.619999999999997</v>
      </c>
      <c r="B573" s="1">
        <v>0.75344599999999995</v>
      </c>
      <c r="C573" s="1">
        <v>0.70168900000000001</v>
      </c>
      <c r="D573" s="1">
        <v>0.38223200000000002</v>
      </c>
      <c r="E573" s="1"/>
      <c r="F573" s="1">
        <v>36.61</v>
      </c>
      <c r="G573" s="1">
        <v>0.63813500000000001</v>
      </c>
      <c r="H573" s="1">
        <v>0.57193899999999998</v>
      </c>
      <c r="I573" s="1">
        <v>0.41828900000000002</v>
      </c>
      <c r="J573" s="1"/>
      <c r="K573" s="1">
        <v>23.62</v>
      </c>
      <c r="L573" s="1">
        <v>1.2636099999999999</v>
      </c>
      <c r="M573" s="1">
        <v>1.385521</v>
      </c>
      <c r="N573" s="1">
        <v>2.8568579999999999</v>
      </c>
      <c r="O573" s="1"/>
    </row>
    <row r="574" spans="1:15" x14ac:dyDescent="0.2">
      <c r="A574" s="1">
        <v>36.68</v>
      </c>
      <c r="B574" s="1">
        <v>0.74544299999999997</v>
      </c>
      <c r="C574" s="1">
        <v>0.69309200000000004</v>
      </c>
      <c r="D574" s="1">
        <v>0.37855499999999997</v>
      </c>
      <c r="E574" s="1"/>
      <c r="F574" s="1">
        <v>36.67</v>
      </c>
      <c r="G574" s="1">
        <v>0.64234400000000003</v>
      </c>
      <c r="H574" s="1">
        <v>0.57444099999999998</v>
      </c>
      <c r="I574" s="1">
        <v>0.416049</v>
      </c>
      <c r="J574" s="1"/>
      <c r="K574" s="1">
        <v>23.66</v>
      </c>
      <c r="L574" s="1">
        <v>1.287442</v>
      </c>
      <c r="M574" s="1">
        <v>1.399475</v>
      </c>
      <c r="N574" s="1">
        <v>2.8573759999999999</v>
      </c>
      <c r="O574" s="1"/>
    </row>
    <row r="575" spans="1:15" x14ac:dyDescent="0.2">
      <c r="A575" s="1">
        <v>36.74</v>
      </c>
      <c r="B575" s="1">
        <v>0.738514</v>
      </c>
      <c r="C575" s="1">
        <v>0.68451200000000001</v>
      </c>
      <c r="D575" s="1">
        <v>0.37596600000000002</v>
      </c>
      <c r="E575" s="1"/>
      <c r="F575" s="1">
        <v>36.74</v>
      </c>
      <c r="G575" s="1">
        <v>0.64529800000000004</v>
      </c>
      <c r="H575" s="1">
        <v>0.57389199999999996</v>
      </c>
      <c r="I575" s="1">
        <v>0.41473700000000002</v>
      </c>
      <c r="J575" s="1"/>
      <c r="K575" s="1">
        <v>23.7</v>
      </c>
      <c r="L575" s="1">
        <v>1.3121879999999999</v>
      </c>
      <c r="M575" s="1">
        <v>1.419829</v>
      </c>
      <c r="N575" s="1">
        <v>2.8605049999999999</v>
      </c>
      <c r="O575" s="1"/>
    </row>
    <row r="576" spans="1:15" x14ac:dyDescent="0.2">
      <c r="A576" s="1">
        <v>36.81</v>
      </c>
      <c r="B576" s="1">
        <v>0.73460599999999998</v>
      </c>
      <c r="C576" s="1">
        <v>0.67821699999999996</v>
      </c>
      <c r="D576" s="1">
        <v>0.37834800000000002</v>
      </c>
      <c r="E576" s="1"/>
      <c r="F576" s="1">
        <v>36.799999999999997</v>
      </c>
      <c r="G576" s="1">
        <v>0.64877799999999997</v>
      </c>
      <c r="H576" s="1">
        <v>0.57267599999999996</v>
      </c>
      <c r="I576" s="1">
        <v>0.41431800000000002</v>
      </c>
      <c r="J576" s="1"/>
      <c r="K576" s="1">
        <v>23.74</v>
      </c>
      <c r="L576" s="1">
        <v>1.3371150000000001</v>
      </c>
      <c r="M576" s="1">
        <v>1.437233</v>
      </c>
      <c r="N576" s="1">
        <v>2.8630149999999999</v>
      </c>
      <c r="O576" s="1"/>
    </row>
    <row r="577" spans="1:15" x14ac:dyDescent="0.2">
      <c r="A577" s="1">
        <v>36.880000000000003</v>
      </c>
      <c r="B577" s="1">
        <v>0.72942499999999999</v>
      </c>
      <c r="C577" s="1">
        <v>0.67482799999999998</v>
      </c>
      <c r="D577" s="1">
        <v>0.37895000000000001</v>
      </c>
      <c r="E577" s="1"/>
      <c r="F577" s="1">
        <v>36.869999999999997</v>
      </c>
      <c r="G577" s="1">
        <v>0.65227100000000005</v>
      </c>
      <c r="H577" s="1">
        <v>0.57316800000000001</v>
      </c>
      <c r="I577" s="1">
        <v>0.41322599999999998</v>
      </c>
      <c r="J577" s="1"/>
      <c r="K577" s="1">
        <v>23.78</v>
      </c>
      <c r="L577" s="1">
        <v>1.363478</v>
      </c>
      <c r="M577" s="1">
        <v>1.454955</v>
      </c>
      <c r="N577" s="1">
        <v>2.865021</v>
      </c>
      <c r="O577" s="1"/>
    </row>
    <row r="578" spans="1:15" x14ac:dyDescent="0.2">
      <c r="A578" s="1">
        <v>36.94</v>
      </c>
      <c r="B578" s="1">
        <v>0.72063200000000005</v>
      </c>
      <c r="C578" s="1">
        <v>0.66520000000000001</v>
      </c>
      <c r="D578" s="1">
        <v>0.37400800000000001</v>
      </c>
      <c r="E578" s="1"/>
      <c r="F578" s="1">
        <v>36.94</v>
      </c>
      <c r="G578" s="1">
        <v>0.65268800000000005</v>
      </c>
      <c r="H578" s="1">
        <v>0.57465999999999995</v>
      </c>
      <c r="I578" s="1">
        <v>0.408966</v>
      </c>
      <c r="J578" s="1"/>
      <c r="K578" s="1">
        <v>23.82</v>
      </c>
      <c r="L578" s="1">
        <v>1.393024</v>
      </c>
      <c r="M578" s="1">
        <v>1.4766490000000001</v>
      </c>
      <c r="N578" s="1">
        <v>2.868573</v>
      </c>
      <c r="O578" s="1"/>
    </row>
    <row r="579" spans="1:15" x14ac:dyDescent="0.2">
      <c r="A579" s="1">
        <v>37.01</v>
      </c>
      <c r="B579" s="1">
        <v>0.71026500000000004</v>
      </c>
      <c r="C579" s="1">
        <v>0.65598800000000002</v>
      </c>
      <c r="D579" s="1">
        <v>0.36783700000000003</v>
      </c>
      <c r="E579" s="1"/>
      <c r="F579" s="1">
        <v>37</v>
      </c>
      <c r="G579" s="1">
        <v>0.65294200000000002</v>
      </c>
      <c r="H579" s="1">
        <v>0.57297299999999995</v>
      </c>
      <c r="I579" s="1">
        <v>0.40657300000000002</v>
      </c>
      <c r="J579" s="1"/>
      <c r="K579" s="1">
        <v>23.87</v>
      </c>
      <c r="L579" s="1">
        <v>1.4234530000000001</v>
      </c>
      <c r="M579" s="1">
        <v>1.5002949999999999</v>
      </c>
      <c r="N579" s="1">
        <v>2.8752200000000001</v>
      </c>
      <c r="O579" s="1"/>
    </row>
    <row r="580" spans="1:15" x14ac:dyDescent="0.2">
      <c r="A580" s="1">
        <v>37.07</v>
      </c>
      <c r="B580" s="1">
        <v>0.70360100000000003</v>
      </c>
      <c r="C580" s="1">
        <v>0.64656100000000005</v>
      </c>
      <c r="D580" s="1">
        <v>0.36429499999999998</v>
      </c>
      <c r="E580" s="1"/>
      <c r="F580" s="1">
        <v>37.06</v>
      </c>
      <c r="G580" s="1">
        <v>0.654501</v>
      </c>
      <c r="H580" s="1">
        <v>0.56936500000000001</v>
      </c>
      <c r="I580" s="1">
        <v>0.40509899999999999</v>
      </c>
      <c r="J580" s="1"/>
      <c r="K580" s="1">
        <v>23.91</v>
      </c>
      <c r="L580" s="1">
        <v>1.4541919999999999</v>
      </c>
      <c r="M580" s="1">
        <v>1.5244230000000001</v>
      </c>
      <c r="N580" s="1">
        <v>2.8807779999999998</v>
      </c>
      <c r="O580" s="1"/>
    </row>
    <row r="581" spans="1:15" x14ac:dyDescent="0.2">
      <c r="A581" s="1">
        <v>37.130000000000003</v>
      </c>
      <c r="B581" s="1">
        <v>0.69875500000000001</v>
      </c>
      <c r="C581" s="1">
        <v>0.64132199999999995</v>
      </c>
      <c r="D581" s="1">
        <v>0.36332399999999998</v>
      </c>
      <c r="E581" s="1"/>
      <c r="F581" s="1">
        <v>37.130000000000003</v>
      </c>
      <c r="G581" s="1">
        <v>0.65446400000000005</v>
      </c>
      <c r="H581" s="1">
        <v>0.56652599999999997</v>
      </c>
      <c r="I581" s="1">
        <v>0.40259400000000001</v>
      </c>
      <c r="J581" s="1"/>
      <c r="K581" s="1">
        <v>23.95</v>
      </c>
      <c r="L581" s="1">
        <v>1.4909749999999999</v>
      </c>
      <c r="M581" s="1">
        <v>1.5468299999999999</v>
      </c>
      <c r="N581" s="1">
        <v>2.8836529999999998</v>
      </c>
      <c r="O581" s="1"/>
    </row>
    <row r="582" spans="1:15" x14ac:dyDescent="0.2">
      <c r="A582" s="1">
        <v>37.200000000000003</v>
      </c>
      <c r="B582" s="1">
        <v>0.69206999999999996</v>
      </c>
      <c r="C582" s="1">
        <v>0.63561199999999995</v>
      </c>
      <c r="D582" s="1">
        <v>0.366284</v>
      </c>
      <c r="E582" s="1"/>
      <c r="F582" s="1">
        <v>37.19</v>
      </c>
      <c r="G582" s="1">
        <v>0.654061</v>
      </c>
      <c r="H582" s="1">
        <v>0.56499299999999997</v>
      </c>
      <c r="I582" s="1">
        <v>0.39969399999999999</v>
      </c>
      <c r="J582" s="1"/>
      <c r="K582" s="1">
        <v>24</v>
      </c>
      <c r="L582" s="1">
        <v>1.5233810000000001</v>
      </c>
      <c r="M582" s="1">
        <v>1.571663</v>
      </c>
      <c r="N582" s="1">
        <v>2.8871820000000001</v>
      </c>
      <c r="O582" s="1"/>
    </row>
    <row r="583" spans="1:15" x14ac:dyDescent="0.2">
      <c r="A583" s="1">
        <v>37.270000000000003</v>
      </c>
      <c r="B583" s="1">
        <v>0.68280300000000005</v>
      </c>
      <c r="C583" s="1">
        <v>0.62776500000000002</v>
      </c>
      <c r="D583" s="1">
        <v>0.36160999999999999</v>
      </c>
      <c r="E583" s="1"/>
      <c r="F583" s="1">
        <v>37.26</v>
      </c>
      <c r="G583" s="1">
        <v>0.65323500000000001</v>
      </c>
      <c r="H583" s="1">
        <v>0.56390899999999999</v>
      </c>
      <c r="I583" s="1">
        <v>0.39678600000000003</v>
      </c>
      <c r="J583" s="1"/>
      <c r="K583" s="1">
        <v>24.04</v>
      </c>
      <c r="L583" s="1">
        <v>1.557809</v>
      </c>
      <c r="M583" s="1">
        <v>1.6002639999999999</v>
      </c>
      <c r="N583" s="1">
        <v>2.8931230000000001</v>
      </c>
      <c r="O583" s="1"/>
    </row>
    <row r="584" spans="1:15" x14ac:dyDescent="0.2">
      <c r="A584" s="1">
        <v>37.33</v>
      </c>
      <c r="B584" s="1">
        <v>0.67402600000000001</v>
      </c>
      <c r="C584" s="1">
        <v>0.61898200000000003</v>
      </c>
      <c r="D584" s="1">
        <v>0.35431000000000001</v>
      </c>
      <c r="E584" s="1"/>
      <c r="F584" s="1">
        <v>37.32</v>
      </c>
      <c r="G584" s="1">
        <v>0.65051400000000004</v>
      </c>
      <c r="H584" s="1">
        <v>0.56094299999999997</v>
      </c>
      <c r="I584" s="1">
        <v>0.393872</v>
      </c>
      <c r="J584" s="1"/>
      <c r="K584" s="1">
        <v>24.08</v>
      </c>
      <c r="L584" s="1">
        <v>1.594001</v>
      </c>
      <c r="M584" s="1">
        <v>1.63147</v>
      </c>
      <c r="N584" s="1">
        <v>2.899537</v>
      </c>
      <c r="O584" s="1"/>
    </row>
    <row r="585" spans="1:15" x14ac:dyDescent="0.2">
      <c r="A585" s="1">
        <v>37.39</v>
      </c>
      <c r="B585" s="1">
        <v>0.66639899999999996</v>
      </c>
      <c r="C585" s="1">
        <v>0.61038199999999998</v>
      </c>
      <c r="D585" s="1">
        <v>0.34964800000000001</v>
      </c>
      <c r="E585" s="1"/>
      <c r="F585" s="1">
        <v>37.39</v>
      </c>
      <c r="G585" s="1">
        <v>0.64866299999999999</v>
      </c>
      <c r="H585" s="1">
        <v>0.55582299999999996</v>
      </c>
      <c r="I585" s="1">
        <v>0.390955</v>
      </c>
      <c r="J585" s="1"/>
      <c r="K585" s="1">
        <v>24.12</v>
      </c>
      <c r="L585" s="1">
        <v>1.6297569999999999</v>
      </c>
      <c r="M585" s="1">
        <v>1.657511</v>
      </c>
      <c r="N585" s="1">
        <v>2.905564</v>
      </c>
      <c r="O585" s="1"/>
    </row>
    <row r="586" spans="1:15" x14ac:dyDescent="0.2">
      <c r="A586" s="1">
        <v>37.46</v>
      </c>
      <c r="B586" s="1">
        <v>0.65875300000000003</v>
      </c>
      <c r="C586" s="1">
        <v>0.60285599999999995</v>
      </c>
      <c r="D586" s="1">
        <v>0.34790900000000002</v>
      </c>
      <c r="E586" s="1"/>
      <c r="F586" s="1">
        <v>37.450000000000003</v>
      </c>
      <c r="G586" s="1">
        <v>0.64696799999999999</v>
      </c>
      <c r="H586" s="1">
        <v>0.55089999999999995</v>
      </c>
      <c r="I586" s="1">
        <v>0.38877699999999998</v>
      </c>
      <c r="J586" s="1"/>
      <c r="K586" s="1">
        <v>24.17</v>
      </c>
      <c r="L586" s="1">
        <v>1.6655219999999999</v>
      </c>
      <c r="M586" s="1">
        <v>1.6779409999999999</v>
      </c>
      <c r="N586" s="1">
        <v>2.9120349999999999</v>
      </c>
      <c r="O586" s="1"/>
    </row>
    <row r="587" spans="1:15" x14ac:dyDescent="0.2">
      <c r="A587" s="1">
        <v>37.520000000000003</v>
      </c>
      <c r="B587" s="1">
        <v>0.65124300000000002</v>
      </c>
      <c r="C587" s="1">
        <v>0.59735700000000003</v>
      </c>
      <c r="D587" s="1">
        <v>0.34665899999999999</v>
      </c>
      <c r="E587" s="1"/>
      <c r="F587" s="1">
        <v>37.520000000000003</v>
      </c>
      <c r="G587" s="1">
        <v>0.64327000000000001</v>
      </c>
      <c r="H587" s="1">
        <v>0.54693000000000003</v>
      </c>
      <c r="I587" s="1">
        <v>0.38585399999999997</v>
      </c>
      <c r="J587" s="1"/>
      <c r="K587" s="1">
        <v>24.21</v>
      </c>
      <c r="L587" s="1">
        <v>1.7015480000000001</v>
      </c>
      <c r="M587" s="1">
        <v>1.705999</v>
      </c>
      <c r="N587" s="1">
        <v>2.9194909999999998</v>
      </c>
      <c r="O587" s="1"/>
    </row>
    <row r="588" spans="1:15" x14ac:dyDescent="0.2">
      <c r="A588" s="1">
        <v>37.590000000000003</v>
      </c>
      <c r="B588" s="1">
        <v>0.64393400000000001</v>
      </c>
      <c r="C588" s="1">
        <v>0.59024600000000005</v>
      </c>
      <c r="D588" s="1">
        <v>0.343862</v>
      </c>
      <c r="E588" s="1"/>
      <c r="F588" s="1">
        <v>37.58</v>
      </c>
      <c r="G588" s="1">
        <v>0.63974299999999995</v>
      </c>
      <c r="H588" s="1">
        <v>0.54335900000000004</v>
      </c>
      <c r="I588" s="1">
        <v>0.382544</v>
      </c>
      <c r="J588" s="1"/>
      <c r="K588" s="1">
        <v>24.25</v>
      </c>
      <c r="L588" s="1">
        <v>1.7389490000000001</v>
      </c>
      <c r="M588" s="1">
        <v>1.7453639999999999</v>
      </c>
      <c r="N588" s="1">
        <v>2.9253480000000001</v>
      </c>
      <c r="O588" s="1"/>
    </row>
    <row r="589" spans="1:15" x14ac:dyDescent="0.2">
      <c r="A589" s="1">
        <v>37.659999999999997</v>
      </c>
      <c r="B589" s="1">
        <v>0.63660899999999998</v>
      </c>
      <c r="C589" s="1">
        <v>0.58184599999999997</v>
      </c>
      <c r="D589" s="1">
        <v>0.337509</v>
      </c>
      <c r="E589" s="1"/>
      <c r="F589" s="1">
        <v>37.64</v>
      </c>
      <c r="G589" s="1">
        <v>0.63529800000000003</v>
      </c>
      <c r="H589" s="1">
        <v>0.53841300000000003</v>
      </c>
      <c r="I589" s="1">
        <v>0.37775500000000001</v>
      </c>
      <c r="J589" s="1"/>
      <c r="K589" s="1">
        <v>24.29</v>
      </c>
      <c r="L589" s="1">
        <v>1.777717</v>
      </c>
      <c r="M589" s="1">
        <v>1.78209</v>
      </c>
      <c r="N589" s="1">
        <v>2.9326479999999999</v>
      </c>
      <c r="O589" s="1"/>
    </row>
    <row r="590" spans="1:15" x14ac:dyDescent="0.2">
      <c r="A590" s="1">
        <v>37.72</v>
      </c>
      <c r="B590" s="1">
        <v>0.62901200000000002</v>
      </c>
      <c r="C590" s="1">
        <v>0.57423299999999999</v>
      </c>
      <c r="D590" s="1">
        <v>0.33627600000000002</v>
      </c>
      <c r="E590" s="1"/>
      <c r="F590" s="1">
        <v>37.71</v>
      </c>
      <c r="G590" s="1">
        <v>0.63053199999999998</v>
      </c>
      <c r="H590" s="1">
        <v>0.53054599999999996</v>
      </c>
      <c r="I590" s="1">
        <v>0.37382599999999999</v>
      </c>
      <c r="J590" s="1"/>
      <c r="K590" s="1">
        <v>24.33</v>
      </c>
      <c r="L590" s="1">
        <v>1.8156350000000001</v>
      </c>
      <c r="M590" s="1">
        <v>1.817461</v>
      </c>
      <c r="N590" s="1">
        <v>2.9396249999999999</v>
      </c>
      <c r="O590" s="1"/>
    </row>
    <row r="591" spans="1:15" x14ac:dyDescent="0.2">
      <c r="A591" s="1">
        <v>37.78</v>
      </c>
      <c r="B591" s="1">
        <v>0.623251</v>
      </c>
      <c r="C591" s="1">
        <v>0.57061099999999998</v>
      </c>
      <c r="D591" s="1">
        <v>0.33699800000000002</v>
      </c>
      <c r="E591" s="1"/>
      <c r="F591" s="1">
        <v>37.78</v>
      </c>
      <c r="G591" s="1">
        <v>0.62729199999999996</v>
      </c>
      <c r="H591" s="1">
        <v>0.525223</v>
      </c>
      <c r="I591" s="1">
        <v>0.37126799999999999</v>
      </c>
      <c r="J591" s="1"/>
      <c r="K591" s="1">
        <v>24.37</v>
      </c>
      <c r="L591" s="1">
        <v>1.8539380000000001</v>
      </c>
      <c r="M591" s="1">
        <v>1.851607</v>
      </c>
      <c r="N591" s="1">
        <v>2.947308</v>
      </c>
      <c r="O591" s="1"/>
    </row>
    <row r="592" spans="1:15" x14ac:dyDescent="0.2">
      <c r="A592" s="1">
        <v>37.85</v>
      </c>
      <c r="B592" s="1">
        <v>0.618089</v>
      </c>
      <c r="C592" s="1">
        <v>0.56532199999999999</v>
      </c>
      <c r="D592" s="1">
        <v>0.33533200000000002</v>
      </c>
      <c r="E592" s="1"/>
      <c r="F592" s="1">
        <v>37.840000000000003</v>
      </c>
      <c r="G592" s="1">
        <v>0.62180299999999999</v>
      </c>
      <c r="H592" s="1">
        <v>0.52095800000000003</v>
      </c>
      <c r="I592" s="1">
        <v>0.36714200000000002</v>
      </c>
      <c r="J592" s="1"/>
      <c r="K592" s="1">
        <v>24.42</v>
      </c>
      <c r="L592" s="1">
        <v>1.8942079999999999</v>
      </c>
      <c r="M592" s="1">
        <v>1.887815</v>
      </c>
      <c r="N592" s="1">
        <v>2.9545840000000001</v>
      </c>
      <c r="O592" s="1"/>
    </row>
    <row r="593" spans="1:15" x14ac:dyDescent="0.2">
      <c r="A593" s="1">
        <v>37.909999999999997</v>
      </c>
      <c r="B593" s="1">
        <v>0.610931</v>
      </c>
      <c r="C593" s="1">
        <v>0.55901400000000001</v>
      </c>
      <c r="D593" s="1">
        <v>0.33415699999999998</v>
      </c>
      <c r="E593" s="1"/>
      <c r="F593" s="1">
        <v>37.9</v>
      </c>
      <c r="G593" s="1">
        <v>0.61611300000000002</v>
      </c>
      <c r="H593" s="1">
        <v>0.51607199999999998</v>
      </c>
      <c r="I593" s="1">
        <v>0.363591</v>
      </c>
      <c r="J593" s="1"/>
      <c r="K593" s="1">
        <v>24.46</v>
      </c>
      <c r="L593" s="1">
        <v>1.9332480000000001</v>
      </c>
      <c r="M593" s="1">
        <v>1.92493</v>
      </c>
      <c r="N593" s="1">
        <v>2.96244</v>
      </c>
      <c r="O593" s="1"/>
    </row>
    <row r="594" spans="1:15" x14ac:dyDescent="0.2">
      <c r="A594" s="1">
        <v>37.979999999999997</v>
      </c>
      <c r="B594" s="1">
        <v>0.60406400000000005</v>
      </c>
      <c r="C594" s="1">
        <v>0.55339000000000005</v>
      </c>
      <c r="D594" s="1">
        <v>0.33124100000000001</v>
      </c>
      <c r="E594" s="1"/>
      <c r="F594" s="1">
        <v>37.97</v>
      </c>
      <c r="G594" s="1">
        <v>0.61148800000000003</v>
      </c>
      <c r="H594" s="1">
        <v>0.51238799999999995</v>
      </c>
      <c r="I594" s="1">
        <v>0.36223899999999998</v>
      </c>
      <c r="J594" s="1"/>
      <c r="K594" s="1">
        <v>24.5</v>
      </c>
      <c r="L594" s="1">
        <v>1.97295</v>
      </c>
      <c r="M594" s="1">
        <v>1.9631940000000001</v>
      </c>
      <c r="N594" s="1">
        <v>2.9705849999999998</v>
      </c>
      <c r="O594" s="1"/>
    </row>
    <row r="595" spans="1:15" x14ac:dyDescent="0.2">
      <c r="A595" s="1">
        <v>38.04</v>
      </c>
      <c r="B595" s="1">
        <v>0.59734900000000002</v>
      </c>
      <c r="C595" s="1">
        <v>0.54632099999999995</v>
      </c>
      <c r="D595" s="1">
        <v>0.32499899999999998</v>
      </c>
      <c r="E595" s="1"/>
      <c r="F595" s="1">
        <v>38.03</v>
      </c>
      <c r="G595" s="1">
        <v>0.60545499999999997</v>
      </c>
      <c r="H595" s="1">
        <v>0.50660400000000005</v>
      </c>
      <c r="I595" s="1">
        <v>0.35880000000000001</v>
      </c>
      <c r="J595" s="1"/>
      <c r="K595" s="1">
        <v>24.54</v>
      </c>
      <c r="L595" s="1">
        <v>2.013531</v>
      </c>
      <c r="M595" s="1">
        <v>2.000178</v>
      </c>
      <c r="N595" s="1">
        <v>2.978596</v>
      </c>
      <c r="O595" s="1"/>
    </row>
    <row r="596" spans="1:15" x14ac:dyDescent="0.2">
      <c r="A596" s="1">
        <v>38.11</v>
      </c>
      <c r="B596" s="1">
        <v>0.58953</v>
      </c>
      <c r="C596" s="1">
        <v>0.53913</v>
      </c>
      <c r="D596" s="1">
        <v>0.32126700000000002</v>
      </c>
      <c r="E596" s="1"/>
      <c r="F596" s="1">
        <v>38.1</v>
      </c>
      <c r="G596" s="1">
        <v>0.59939799999999999</v>
      </c>
      <c r="H596" s="1">
        <v>0.50090199999999996</v>
      </c>
      <c r="I596" s="1">
        <v>0.355377</v>
      </c>
      <c r="J596" s="1"/>
      <c r="K596" s="1">
        <v>24.58</v>
      </c>
      <c r="L596" s="1">
        <v>2.0537909999999999</v>
      </c>
      <c r="M596" s="1">
        <v>2.0383990000000001</v>
      </c>
      <c r="N596" s="1">
        <v>2.985986</v>
      </c>
      <c r="O596" s="1"/>
    </row>
    <row r="597" spans="1:15" x14ac:dyDescent="0.2">
      <c r="A597" s="1">
        <v>38.17</v>
      </c>
      <c r="B597" s="1">
        <v>0.58295699999999995</v>
      </c>
      <c r="C597" s="1">
        <v>0.53421700000000005</v>
      </c>
      <c r="D597" s="1">
        <v>0.31840200000000002</v>
      </c>
      <c r="E597" s="1"/>
      <c r="F597" s="1">
        <v>38.17</v>
      </c>
      <c r="G597" s="1">
        <v>0.59404100000000004</v>
      </c>
      <c r="H597" s="1">
        <v>0.49651200000000001</v>
      </c>
      <c r="I597" s="1">
        <v>0.35413899999999998</v>
      </c>
      <c r="J597" s="1"/>
      <c r="K597" s="1">
        <v>24.63</v>
      </c>
      <c r="L597" s="1">
        <v>2.0925250000000002</v>
      </c>
      <c r="M597" s="1">
        <v>2.0762689999999999</v>
      </c>
      <c r="N597" s="1">
        <v>2.9936829999999999</v>
      </c>
      <c r="O597" s="1"/>
    </row>
    <row r="598" spans="1:15" x14ac:dyDescent="0.2">
      <c r="A598" s="1">
        <v>38.24</v>
      </c>
      <c r="B598" s="1">
        <v>0.57663299999999995</v>
      </c>
      <c r="C598" s="1">
        <v>0.52722000000000002</v>
      </c>
      <c r="D598" s="1">
        <v>0.31395000000000001</v>
      </c>
      <c r="E598" s="1"/>
      <c r="F598" s="1">
        <v>38.229999999999997</v>
      </c>
      <c r="G598" s="1">
        <v>0.58852499999999996</v>
      </c>
      <c r="H598" s="1">
        <v>0.49195</v>
      </c>
      <c r="I598" s="1">
        <v>0.350549</v>
      </c>
      <c r="J598" s="1"/>
      <c r="K598" s="1">
        <v>24.67</v>
      </c>
      <c r="L598" s="1">
        <v>2.1320579999999998</v>
      </c>
      <c r="M598" s="1">
        <v>2.1136189999999999</v>
      </c>
      <c r="N598" s="1">
        <v>3.0016060000000002</v>
      </c>
      <c r="O598" s="1"/>
    </row>
    <row r="599" spans="1:15" x14ac:dyDescent="0.2">
      <c r="A599" s="1">
        <v>38.299999999999997</v>
      </c>
      <c r="B599" s="1">
        <v>0.56979000000000002</v>
      </c>
      <c r="C599" s="1">
        <v>0.52115100000000003</v>
      </c>
      <c r="D599" s="1">
        <v>0.31330200000000002</v>
      </c>
      <c r="E599" s="1"/>
      <c r="F599" s="1">
        <v>38.29</v>
      </c>
      <c r="G599" s="1">
        <v>0.58111199999999996</v>
      </c>
      <c r="H599" s="1">
        <v>0.48743300000000001</v>
      </c>
      <c r="I599" s="1">
        <v>0.347661</v>
      </c>
      <c r="J599" s="1"/>
      <c r="K599" s="1">
        <v>24.71</v>
      </c>
      <c r="L599" s="1">
        <v>2.1715819999999999</v>
      </c>
      <c r="M599" s="1">
        <v>2.1515010000000001</v>
      </c>
      <c r="N599" s="1">
        <v>3.0102799999999998</v>
      </c>
      <c r="O599" s="1"/>
    </row>
    <row r="600" spans="1:15" x14ac:dyDescent="0.2">
      <c r="A600" s="1">
        <v>38.36</v>
      </c>
      <c r="B600" s="1">
        <v>0.56361600000000001</v>
      </c>
      <c r="C600" s="1">
        <v>0.515598</v>
      </c>
      <c r="D600" s="1">
        <v>0.31263800000000003</v>
      </c>
      <c r="E600" s="1"/>
      <c r="F600" s="1">
        <v>38.36</v>
      </c>
      <c r="G600" s="1">
        <v>0.57628400000000002</v>
      </c>
      <c r="H600" s="1">
        <v>0.48341499999999998</v>
      </c>
      <c r="I600" s="1">
        <v>0.34674199999999999</v>
      </c>
      <c r="J600" s="1"/>
      <c r="K600" s="1">
        <v>24.75</v>
      </c>
      <c r="L600" s="1">
        <v>2.2135609999999999</v>
      </c>
      <c r="M600" s="1">
        <v>2.186105</v>
      </c>
      <c r="N600" s="1">
        <v>3.0186860000000002</v>
      </c>
      <c r="O600" s="1"/>
    </row>
    <row r="601" spans="1:15" x14ac:dyDescent="0.2">
      <c r="A601" s="1">
        <v>38.43</v>
      </c>
      <c r="B601" s="1">
        <v>0.55712600000000001</v>
      </c>
      <c r="C601" s="1">
        <v>0.507683</v>
      </c>
      <c r="D601" s="1">
        <v>0.30823</v>
      </c>
      <c r="E601" s="1"/>
      <c r="F601" s="1">
        <v>38.42</v>
      </c>
      <c r="G601" s="1">
        <v>0.56917399999999996</v>
      </c>
      <c r="H601" s="1">
        <v>0.47858200000000001</v>
      </c>
      <c r="I601" s="1">
        <v>0.34246599999999999</v>
      </c>
      <c r="J601" s="1"/>
      <c r="K601" s="1">
        <v>24.79</v>
      </c>
      <c r="L601" s="1">
        <v>2.2531340000000002</v>
      </c>
      <c r="M601" s="1">
        <v>2.2245740000000001</v>
      </c>
      <c r="N601" s="1">
        <v>3.0262959999999999</v>
      </c>
      <c r="O601" s="1"/>
    </row>
    <row r="602" spans="1:15" x14ac:dyDescent="0.2">
      <c r="A602" s="1">
        <v>38.5</v>
      </c>
      <c r="B602" s="1">
        <v>0.55062500000000003</v>
      </c>
      <c r="C602" s="1">
        <v>0.50207999999999997</v>
      </c>
      <c r="D602" s="1">
        <v>0.30513099999999999</v>
      </c>
      <c r="E602" s="1"/>
      <c r="F602" s="1">
        <v>38.49</v>
      </c>
      <c r="G602" s="1">
        <v>0.56217300000000003</v>
      </c>
      <c r="H602" s="1">
        <v>0.47345500000000001</v>
      </c>
      <c r="I602" s="1">
        <v>0.33874500000000002</v>
      </c>
      <c r="J602" s="1"/>
      <c r="K602" s="1">
        <v>24.83</v>
      </c>
      <c r="L602" s="1">
        <v>2.2905959999999999</v>
      </c>
      <c r="M602" s="1">
        <v>2.2662749999999998</v>
      </c>
      <c r="N602" s="1">
        <v>3.0334099999999999</v>
      </c>
      <c r="O602" s="1"/>
    </row>
    <row r="603" spans="1:15" x14ac:dyDescent="0.2">
      <c r="A603" s="1">
        <v>38.56</v>
      </c>
      <c r="B603" s="1">
        <v>0.54476800000000003</v>
      </c>
      <c r="C603" s="1">
        <v>0.49452800000000002</v>
      </c>
      <c r="D603" s="1">
        <v>0.30446899999999999</v>
      </c>
      <c r="E603" s="1"/>
      <c r="F603" s="1">
        <v>38.549999999999997</v>
      </c>
      <c r="G603" s="1">
        <v>0.55669999999999997</v>
      </c>
      <c r="H603" s="1">
        <v>0.46812500000000001</v>
      </c>
      <c r="I603" s="1">
        <v>0.33677800000000002</v>
      </c>
      <c r="J603" s="1"/>
      <c r="K603" s="1">
        <v>24.87</v>
      </c>
      <c r="L603" s="1">
        <v>2.3268080000000002</v>
      </c>
      <c r="M603" s="1">
        <v>2.3053490000000001</v>
      </c>
      <c r="N603" s="1">
        <v>3.040368</v>
      </c>
      <c r="O603" s="1"/>
    </row>
    <row r="604" spans="1:15" x14ac:dyDescent="0.2">
      <c r="A604" s="1">
        <v>38.630000000000003</v>
      </c>
      <c r="B604" s="1">
        <v>0.53947599999999996</v>
      </c>
      <c r="C604" s="1">
        <v>0.48909900000000001</v>
      </c>
      <c r="D604" s="1">
        <v>0.30095</v>
      </c>
      <c r="E604" s="1"/>
      <c r="F604" s="1">
        <v>38.619999999999997</v>
      </c>
      <c r="G604" s="1">
        <v>0.55055500000000002</v>
      </c>
      <c r="H604" s="1">
        <v>0.46291399999999999</v>
      </c>
      <c r="I604" s="1">
        <v>0.33257199999999998</v>
      </c>
      <c r="J604" s="1"/>
      <c r="K604" s="1">
        <v>24.92</v>
      </c>
      <c r="L604" s="1">
        <v>2.358708</v>
      </c>
      <c r="M604" s="1">
        <v>2.3377370000000002</v>
      </c>
      <c r="N604" s="1">
        <v>3.047698</v>
      </c>
      <c r="O604" s="1"/>
    </row>
    <row r="605" spans="1:15" x14ac:dyDescent="0.2">
      <c r="A605" s="1">
        <v>38.69</v>
      </c>
      <c r="B605" s="1">
        <v>0.53398999999999996</v>
      </c>
      <c r="C605" s="1">
        <v>0.48396400000000001</v>
      </c>
      <c r="D605" s="1">
        <v>0.30088700000000002</v>
      </c>
      <c r="E605" s="1"/>
      <c r="F605" s="1">
        <v>38.68</v>
      </c>
      <c r="G605" s="1">
        <v>0.54316299999999995</v>
      </c>
      <c r="H605" s="1">
        <v>0.45806599999999997</v>
      </c>
      <c r="I605" s="1">
        <v>0.32899899999999999</v>
      </c>
      <c r="J605" s="1"/>
      <c r="K605" s="1">
        <v>24.96</v>
      </c>
      <c r="L605" s="1">
        <v>2.386234</v>
      </c>
      <c r="M605" s="1">
        <v>2.3701340000000002</v>
      </c>
      <c r="N605" s="1">
        <v>3.0549849999999998</v>
      </c>
      <c r="O605" s="1"/>
    </row>
    <row r="606" spans="1:15" x14ac:dyDescent="0.2">
      <c r="A606" s="1">
        <v>38.75</v>
      </c>
      <c r="B606" s="1">
        <v>0.52826600000000001</v>
      </c>
      <c r="C606" s="1">
        <v>0.48013800000000001</v>
      </c>
      <c r="D606" s="1">
        <v>0.29956700000000003</v>
      </c>
      <c r="E606" s="1"/>
      <c r="F606" s="1">
        <v>38.75</v>
      </c>
      <c r="G606" s="1">
        <v>0.53757100000000002</v>
      </c>
      <c r="H606" s="1">
        <v>0.45427200000000001</v>
      </c>
      <c r="I606" s="1">
        <v>0.32706099999999999</v>
      </c>
      <c r="J606" s="1"/>
      <c r="K606" s="1">
        <v>25</v>
      </c>
      <c r="L606" s="1">
        <v>2.4109289999999999</v>
      </c>
      <c r="M606" s="1">
        <v>2.4086419999999999</v>
      </c>
      <c r="N606" s="1">
        <v>3.0620400000000001</v>
      </c>
      <c r="O606" s="1"/>
    </row>
    <row r="607" spans="1:15" x14ac:dyDescent="0.2">
      <c r="A607" s="1">
        <v>38.82</v>
      </c>
      <c r="B607" s="1">
        <v>0.52198500000000003</v>
      </c>
      <c r="C607" s="1">
        <v>0.474576</v>
      </c>
      <c r="D607" s="1">
        <v>0.29619699999999999</v>
      </c>
      <c r="E607" s="1"/>
      <c r="F607" s="1">
        <v>38.81</v>
      </c>
      <c r="G607" s="1">
        <v>0.53069299999999997</v>
      </c>
      <c r="H607" s="1">
        <v>0.449714</v>
      </c>
      <c r="I607" s="1">
        <v>0.32358599999999998</v>
      </c>
      <c r="J607" s="1"/>
      <c r="K607" s="1">
        <v>25.04</v>
      </c>
      <c r="L607" s="1">
        <v>2.4350830000000001</v>
      </c>
      <c r="M607" s="1">
        <v>2.4480409999999999</v>
      </c>
      <c r="N607" s="1">
        <v>3.0680640000000001</v>
      </c>
      <c r="O607" s="1"/>
    </row>
    <row r="608" spans="1:15" x14ac:dyDescent="0.2">
      <c r="A608" s="1">
        <v>38.880000000000003</v>
      </c>
      <c r="B608" s="1">
        <v>0.51572099999999998</v>
      </c>
      <c r="C608" s="1">
        <v>0.46924900000000003</v>
      </c>
      <c r="D608" s="1">
        <v>0.29262100000000002</v>
      </c>
      <c r="E608" s="1"/>
      <c r="F608" s="1">
        <v>38.880000000000003</v>
      </c>
      <c r="G608" s="1">
        <v>0.52398800000000001</v>
      </c>
      <c r="H608" s="1">
        <v>0.44588100000000003</v>
      </c>
      <c r="I608" s="1">
        <v>0.32116699999999998</v>
      </c>
      <c r="J608" s="1"/>
      <c r="K608" s="1">
        <v>25.08</v>
      </c>
      <c r="L608" s="1">
        <v>2.4578959999999999</v>
      </c>
      <c r="M608" s="1">
        <v>2.4872420000000002</v>
      </c>
      <c r="N608" s="1">
        <v>3.0746669999999998</v>
      </c>
      <c r="O608" s="1"/>
    </row>
    <row r="609" spans="1:15" x14ac:dyDescent="0.2">
      <c r="A609" s="1">
        <v>38.950000000000003</v>
      </c>
      <c r="B609" s="1">
        <v>0.50993299999999997</v>
      </c>
      <c r="C609" s="1">
        <v>0.46352599999999999</v>
      </c>
      <c r="D609" s="1">
        <v>0.29003000000000001</v>
      </c>
      <c r="E609" s="1"/>
      <c r="F609" s="1">
        <v>38.94</v>
      </c>
      <c r="G609" s="1">
        <v>0.51813100000000001</v>
      </c>
      <c r="H609" s="1">
        <v>0.44146200000000002</v>
      </c>
      <c r="I609" s="1">
        <v>0.31884899999999999</v>
      </c>
      <c r="J609" s="1"/>
      <c r="K609" s="1">
        <v>25.13</v>
      </c>
      <c r="L609" s="1">
        <v>2.483803</v>
      </c>
      <c r="M609" s="1">
        <v>2.5218440000000002</v>
      </c>
      <c r="N609" s="1">
        <v>3.0803090000000002</v>
      </c>
      <c r="O609" s="1"/>
    </row>
    <row r="610" spans="1:15" x14ac:dyDescent="0.2">
      <c r="A610" s="1">
        <v>39.020000000000003</v>
      </c>
      <c r="B610" s="1">
        <v>0.50398600000000005</v>
      </c>
      <c r="C610" s="1">
        <v>0.45813199999999998</v>
      </c>
      <c r="D610" s="1">
        <v>0.28652699999999998</v>
      </c>
      <c r="E610" s="1"/>
      <c r="F610" s="1">
        <v>39.01</v>
      </c>
      <c r="G610" s="1">
        <v>0.512131</v>
      </c>
      <c r="H610" s="1">
        <v>0.43713299999999999</v>
      </c>
      <c r="I610" s="1">
        <v>0.31617000000000001</v>
      </c>
      <c r="J610" s="1"/>
      <c r="K610" s="1">
        <v>25.17</v>
      </c>
      <c r="L610" s="1">
        <v>2.5050829999999999</v>
      </c>
      <c r="M610" s="1">
        <v>2.556603</v>
      </c>
      <c r="N610" s="1">
        <v>3.0853009999999998</v>
      </c>
      <c r="O610" s="1"/>
    </row>
    <row r="611" spans="1:15" x14ac:dyDescent="0.2">
      <c r="A611" s="1">
        <v>39.08</v>
      </c>
      <c r="B611" s="1">
        <v>0.49769999999999998</v>
      </c>
      <c r="C611" s="1">
        <v>0.45139200000000002</v>
      </c>
      <c r="D611" s="1">
        <v>0.28479500000000002</v>
      </c>
      <c r="E611" s="1"/>
      <c r="F611" s="1">
        <v>39.07</v>
      </c>
      <c r="G611" s="1">
        <v>0.505629</v>
      </c>
      <c r="H611" s="1">
        <v>0.43237399999999998</v>
      </c>
      <c r="I611" s="1">
        <v>0.31346099999999999</v>
      </c>
      <c r="J611" s="1"/>
      <c r="K611" s="1">
        <v>25.21</v>
      </c>
      <c r="L611" s="1">
        <v>2.5233310000000002</v>
      </c>
      <c r="M611" s="1">
        <v>2.5895809999999999</v>
      </c>
      <c r="N611" s="1">
        <v>3.0896590000000002</v>
      </c>
      <c r="O611" s="1"/>
    </row>
    <row r="612" spans="1:15" x14ac:dyDescent="0.2">
      <c r="A612" s="1">
        <v>39.14</v>
      </c>
      <c r="B612" s="1">
        <v>0.49255399999999999</v>
      </c>
      <c r="C612" s="1">
        <v>0.44702999999999998</v>
      </c>
      <c r="D612" s="1">
        <v>0.282111</v>
      </c>
      <c r="E612" s="1"/>
      <c r="F612" s="1">
        <v>39.14</v>
      </c>
      <c r="G612" s="1">
        <v>0.50038099999999996</v>
      </c>
      <c r="H612" s="1">
        <v>0.42869600000000002</v>
      </c>
      <c r="I612" s="1">
        <v>0.31135099999999999</v>
      </c>
      <c r="J612" s="1"/>
      <c r="K612" s="1">
        <v>25.25</v>
      </c>
      <c r="L612" s="1">
        <v>2.541547</v>
      </c>
      <c r="M612" s="1">
        <v>2.620943</v>
      </c>
      <c r="N612" s="1">
        <v>3.0934879999999998</v>
      </c>
      <c r="O612" s="1"/>
    </row>
    <row r="613" spans="1:15" x14ac:dyDescent="0.2">
      <c r="A613" s="1">
        <v>39.21</v>
      </c>
      <c r="B613" s="1">
        <v>0.48650300000000002</v>
      </c>
      <c r="C613" s="1">
        <v>0.440276</v>
      </c>
      <c r="D613" s="1">
        <v>0.27893000000000001</v>
      </c>
      <c r="E613" s="1"/>
      <c r="F613" s="1">
        <v>39.200000000000003</v>
      </c>
      <c r="G613" s="1">
        <v>0.49437599999999998</v>
      </c>
      <c r="H613" s="1">
        <v>0.42446499999999998</v>
      </c>
      <c r="I613" s="1">
        <v>0.30731799999999998</v>
      </c>
      <c r="J613" s="1"/>
      <c r="K613" s="1">
        <v>25.29</v>
      </c>
      <c r="L613" s="1">
        <v>2.5605319999999998</v>
      </c>
      <c r="M613" s="1">
        <v>2.6506020000000001</v>
      </c>
      <c r="N613" s="1">
        <v>3.098144</v>
      </c>
      <c r="O613" s="1"/>
    </row>
    <row r="614" spans="1:15" x14ac:dyDescent="0.2">
      <c r="A614" s="1">
        <v>39.270000000000003</v>
      </c>
      <c r="B614" s="1">
        <v>0.480292</v>
      </c>
      <c r="C614" s="1">
        <v>0.434919</v>
      </c>
      <c r="D614" s="1">
        <v>0.276951</v>
      </c>
      <c r="E614" s="1"/>
      <c r="F614" s="1">
        <v>39.26</v>
      </c>
      <c r="G614" s="1">
        <v>0.48829699999999998</v>
      </c>
      <c r="H614" s="1">
        <v>0.42005199999999998</v>
      </c>
      <c r="I614" s="1">
        <v>0.30407000000000001</v>
      </c>
      <c r="J614" s="1"/>
      <c r="K614" s="1">
        <v>25.33</v>
      </c>
      <c r="L614" s="1">
        <v>2.5711490000000001</v>
      </c>
      <c r="M614" s="1">
        <v>2.6807029999999998</v>
      </c>
      <c r="N614" s="1">
        <v>3.1027200000000001</v>
      </c>
      <c r="O614" s="1"/>
    </row>
    <row r="615" spans="1:15" x14ac:dyDescent="0.2">
      <c r="A615" s="1">
        <v>39.340000000000003</v>
      </c>
      <c r="B615" s="1">
        <v>0.47535500000000003</v>
      </c>
      <c r="C615" s="1">
        <v>0.43026999999999999</v>
      </c>
      <c r="D615" s="1">
        <v>0.277001</v>
      </c>
      <c r="E615" s="1"/>
      <c r="F615" s="1">
        <v>39.33</v>
      </c>
      <c r="G615" s="1">
        <v>0.48237600000000003</v>
      </c>
      <c r="H615" s="1">
        <v>0.415381</v>
      </c>
      <c r="I615" s="1">
        <v>0.300784</v>
      </c>
      <c r="J615" s="1"/>
      <c r="K615" s="1">
        <v>25.38</v>
      </c>
      <c r="L615" s="1">
        <v>2.5817100000000002</v>
      </c>
      <c r="M615" s="1">
        <v>2.7057890000000002</v>
      </c>
      <c r="N615" s="1">
        <v>3.1054149999999998</v>
      </c>
      <c r="O615" s="1"/>
    </row>
    <row r="616" spans="1:15" x14ac:dyDescent="0.2">
      <c r="A616" s="1">
        <v>39.4</v>
      </c>
      <c r="B616" s="1">
        <v>0.47042299999999998</v>
      </c>
      <c r="C616" s="1">
        <v>0.427618</v>
      </c>
      <c r="D616" s="1">
        <v>0.27574599999999999</v>
      </c>
      <c r="E616" s="1"/>
      <c r="F616" s="1">
        <v>39.4</v>
      </c>
      <c r="G616" s="1">
        <v>0.47744300000000001</v>
      </c>
      <c r="H616" s="1">
        <v>0.41182999999999997</v>
      </c>
      <c r="I616" s="1">
        <v>0.29833999999999999</v>
      </c>
      <c r="J616" s="1"/>
      <c r="K616" s="1">
        <v>25.42</v>
      </c>
      <c r="L616" s="1">
        <v>2.5947339999999999</v>
      </c>
      <c r="M616" s="1">
        <v>2.7318310000000001</v>
      </c>
      <c r="N616" s="1">
        <v>3.106036</v>
      </c>
      <c r="O616" s="1"/>
    </row>
    <row r="617" spans="1:15" x14ac:dyDescent="0.2">
      <c r="A617" s="1">
        <v>39.47</v>
      </c>
      <c r="B617" s="1">
        <v>0.464673</v>
      </c>
      <c r="C617" s="1">
        <v>0.42286200000000002</v>
      </c>
      <c r="D617" s="1">
        <v>0.27280399999999999</v>
      </c>
      <c r="E617" s="1"/>
      <c r="F617" s="1">
        <v>39.46</v>
      </c>
      <c r="G617" s="1">
        <v>0.47088400000000002</v>
      </c>
      <c r="H617" s="1">
        <v>0.40809600000000001</v>
      </c>
      <c r="I617" s="1">
        <v>0.29448099999999999</v>
      </c>
      <c r="J617" s="1"/>
      <c r="K617" s="1">
        <v>25.46</v>
      </c>
      <c r="L617" s="1">
        <v>2.606455</v>
      </c>
      <c r="M617" s="1">
        <v>2.7526459999999999</v>
      </c>
      <c r="N617" s="1">
        <v>3.1068579999999999</v>
      </c>
      <c r="O617" s="1"/>
    </row>
    <row r="618" spans="1:15" x14ac:dyDescent="0.2">
      <c r="A618" s="1">
        <v>39.53</v>
      </c>
      <c r="B618" s="1">
        <v>0.45871299999999998</v>
      </c>
      <c r="C618" s="1">
        <v>0.41601300000000002</v>
      </c>
      <c r="D618" s="1">
        <v>0.26898300000000003</v>
      </c>
      <c r="E618" s="1"/>
      <c r="F618" s="1">
        <v>39.520000000000003</v>
      </c>
      <c r="G618" s="1">
        <v>0.46488699999999999</v>
      </c>
      <c r="H618" s="1">
        <v>0.403806</v>
      </c>
      <c r="I618" s="1">
        <v>0.29086899999999999</v>
      </c>
      <c r="J618" s="1"/>
      <c r="K618" s="1">
        <v>25.5</v>
      </c>
      <c r="L618" s="1">
        <v>2.6177510000000002</v>
      </c>
      <c r="M618" s="1">
        <v>2.7742969999999998</v>
      </c>
      <c r="N618" s="1">
        <v>3.1077569999999999</v>
      </c>
      <c r="O618" s="1"/>
    </row>
    <row r="619" spans="1:15" x14ac:dyDescent="0.2">
      <c r="A619" s="1">
        <v>39.6</v>
      </c>
      <c r="B619" s="1">
        <v>0.45371800000000001</v>
      </c>
      <c r="C619" s="1">
        <v>0.40997600000000001</v>
      </c>
      <c r="D619" s="1">
        <v>0.26560299999999998</v>
      </c>
      <c r="E619" s="1"/>
      <c r="F619" s="1">
        <v>39.590000000000003</v>
      </c>
      <c r="G619" s="1">
        <v>0.45929399999999998</v>
      </c>
      <c r="H619" s="1">
        <v>0.397646</v>
      </c>
      <c r="I619" s="1">
        <v>0.28659000000000001</v>
      </c>
      <c r="J619" s="1"/>
      <c r="K619" s="1">
        <v>25.54</v>
      </c>
      <c r="L619" s="1">
        <v>2.6234150000000001</v>
      </c>
      <c r="M619" s="1">
        <v>2.7976390000000002</v>
      </c>
      <c r="N619" s="1">
        <v>3.1078290000000002</v>
      </c>
      <c r="O619" s="1"/>
    </row>
    <row r="620" spans="1:15" x14ac:dyDescent="0.2">
      <c r="A620" s="1">
        <v>39.659999999999997</v>
      </c>
      <c r="B620" s="1">
        <v>0.450457</v>
      </c>
      <c r="C620" s="1">
        <v>0.40825899999999998</v>
      </c>
      <c r="D620" s="1">
        <v>0.26735399999999998</v>
      </c>
      <c r="E620" s="1"/>
      <c r="F620" s="1">
        <v>39.65</v>
      </c>
      <c r="G620" s="1">
        <v>0.45390200000000003</v>
      </c>
      <c r="H620" s="1">
        <v>0.39152199999999998</v>
      </c>
      <c r="I620" s="1">
        <v>0.28361900000000001</v>
      </c>
      <c r="J620" s="1"/>
      <c r="K620" s="1">
        <v>25.59</v>
      </c>
      <c r="L620" s="1">
        <v>2.625181</v>
      </c>
      <c r="M620" s="1">
        <v>2.8149899999999999</v>
      </c>
      <c r="N620" s="1">
        <v>3.107342</v>
      </c>
      <c r="O620" s="1"/>
    </row>
    <row r="621" spans="1:15" x14ac:dyDescent="0.2">
      <c r="A621" s="1">
        <v>39.729999999999997</v>
      </c>
      <c r="B621" s="1">
        <v>0.447131</v>
      </c>
      <c r="C621" s="1">
        <v>0.40842099999999998</v>
      </c>
      <c r="D621" s="1">
        <v>0.26745799999999997</v>
      </c>
      <c r="E621" s="1"/>
      <c r="F621" s="1">
        <v>39.72</v>
      </c>
      <c r="G621" s="1">
        <v>0.44966400000000001</v>
      </c>
      <c r="H621" s="1">
        <v>0.38995999999999997</v>
      </c>
      <c r="I621" s="1">
        <v>0.28101799999999999</v>
      </c>
      <c r="J621" s="1"/>
      <c r="K621" s="1">
        <v>25.63</v>
      </c>
      <c r="L621" s="1">
        <v>2.626007</v>
      </c>
      <c r="M621" s="1">
        <v>2.8317670000000001</v>
      </c>
      <c r="N621" s="1">
        <v>3.1071960000000001</v>
      </c>
      <c r="O621" s="1"/>
    </row>
    <row r="622" spans="1:15" x14ac:dyDescent="0.2">
      <c r="A622" s="1">
        <v>39.79</v>
      </c>
      <c r="B622" s="1">
        <v>0.44147399999999998</v>
      </c>
      <c r="C622" s="1">
        <v>0.40358899999999998</v>
      </c>
      <c r="D622" s="1">
        <v>0.26320500000000002</v>
      </c>
      <c r="E622" s="1"/>
      <c r="F622" s="1">
        <v>39.78</v>
      </c>
      <c r="G622" s="1">
        <v>0.44254100000000002</v>
      </c>
      <c r="H622" s="1">
        <v>0.38808300000000001</v>
      </c>
      <c r="I622" s="1">
        <v>0.27837499999999998</v>
      </c>
      <c r="J622" s="1"/>
      <c r="K622" s="1">
        <v>25.67</v>
      </c>
      <c r="L622" s="1">
        <v>2.629308</v>
      </c>
      <c r="M622" s="1">
        <v>2.8459699999999999</v>
      </c>
      <c r="N622" s="1">
        <v>3.1065809999999998</v>
      </c>
      <c r="O622" s="1"/>
    </row>
    <row r="623" spans="1:15" x14ac:dyDescent="0.2">
      <c r="A623" s="1">
        <v>39.86</v>
      </c>
      <c r="B623" s="1">
        <v>0.434643</v>
      </c>
      <c r="C623" s="1">
        <v>0.39686100000000002</v>
      </c>
      <c r="D623" s="1">
        <v>0.25823200000000002</v>
      </c>
      <c r="E623" s="1"/>
      <c r="F623" s="1">
        <v>39.85</v>
      </c>
      <c r="G623" s="1">
        <v>0.43625799999999998</v>
      </c>
      <c r="H623" s="1">
        <v>0.38277899999999998</v>
      </c>
      <c r="I623" s="1">
        <v>0.27560200000000001</v>
      </c>
      <c r="J623" s="1"/>
      <c r="K623" s="1">
        <v>25.71</v>
      </c>
      <c r="L623" s="1">
        <v>2.629372</v>
      </c>
      <c r="M623" s="1">
        <v>2.859</v>
      </c>
      <c r="N623" s="1">
        <v>3.1050529999999998</v>
      </c>
      <c r="O623" s="1"/>
    </row>
    <row r="624" spans="1:15" x14ac:dyDescent="0.2">
      <c r="A624" s="1">
        <v>39.92</v>
      </c>
      <c r="B624" s="1">
        <v>0.43079800000000001</v>
      </c>
      <c r="C624" s="1">
        <v>0.39183699999999999</v>
      </c>
      <c r="D624" s="1">
        <v>0.25631100000000001</v>
      </c>
      <c r="E624" s="1"/>
      <c r="F624" s="1">
        <v>39.909999999999997</v>
      </c>
      <c r="G624" s="1">
        <v>0.43229200000000001</v>
      </c>
      <c r="H624" s="1">
        <v>0.37620399999999998</v>
      </c>
      <c r="I624" s="1">
        <v>0.274835</v>
      </c>
      <c r="J624" s="1"/>
      <c r="K624" s="1">
        <v>25.75</v>
      </c>
      <c r="L624" s="1">
        <v>2.626449</v>
      </c>
      <c r="M624" s="1">
        <v>2.8693900000000001</v>
      </c>
      <c r="N624" s="1">
        <v>3.1016520000000001</v>
      </c>
      <c r="O624" s="1"/>
    </row>
    <row r="625" spans="1:15" x14ac:dyDescent="0.2">
      <c r="A625" s="1">
        <v>39.99</v>
      </c>
      <c r="B625" s="1">
        <v>0.42896200000000001</v>
      </c>
      <c r="C625" s="1">
        <v>0.38966899999999999</v>
      </c>
      <c r="D625" s="1">
        <v>0.25597799999999998</v>
      </c>
      <c r="E625" s="1"/>
      <c r="F625" s="1">
        <v>39.979999999999997</v>
      </c>
      <c r="G625" s="1">
        <v>0.427537</v>
      </c>
      <c r="H625" s="1">
        <v>0.37160799999999999</v>
      </c>
      <c r="I625" s="1">
        <v>0.27274900000000002</v>
      </c>
      <c r="J625" s="1"/>
      <c r="K625" s="1">
        <v>25.79</v>
      </c>
      <c r="L625" s="1">
        <v>2.6233</v>
      </c>
      <c r="M625" s="1">
        <v>2.8842249999999998</v>
      </c>
      <c r="N625" s="1">
        <v>3.0971009999999999</v>
      </c>
      <c r="O625" s="1"/>
    </row>
    <row r="626" spans="1:15" x14ac:dyDescent="0.2">
      <c r="A626" s="1">
        <v>40.049999999999997</v>
      </c>
      <c r="B626" s="1">
        <v>0.42560300000000001</v>
      </c>
      <c r="C626" s="1">
        <v>0.38860699999999998</v>
      </c>
      <c r="D626" s="1">
        <v>0.25638300000000003</v>
      </c>
      <c r="E626" s="1"/>
      <c r="F626" s="1">
        <v>40.04</v>
      </c>
      <c r="G626" s="1">
        <v>0.42301100000000003</v>
      </c>
      <c r="H626" s="1">
        <v>0.369315</v>
      </c>
      <c r="I626" s="1">
        <v>0.26982800000000001</v>
      </c>
      <c r="J626" s="1"/>
      <c r="K626" s="1">
        <v>25.84</v>
      </c>
      <c r="L626" s="1">
        <v>2.6186799999999999</v>
      </c>
      <c r="M626" s="1">
        <v>2.8932349999999998</v>
      </c>
      <c r="N626" s="1">
        <v>3.0930589999999998</v>
      </c>
      <c r="O626" s="1"/>
    </row>
    <row r="627" spans="1:15" x14ac:dyDescent="0.2">
      <c r="A627" s="1">
        <v>40.11</v>
      </c>
      <c r="B627" s="1">
        <v>0.421267</v>
      </c>
      <c r="C627" s="1">
        <v>0.38646900000000001</v>
      </c>
      <c r="D627" s="1">
        <v>0.251776</v>
      </c>
      <c r="E627" s="1"/>
      <c r="F627" s="1">
        <v>40.11</v>
      </c>
      <c r="G627" s="1">
        <v>0.418354</v>
      </c>
      <c r="H627" s="1">
        <v>0.36796299999999998</v>
      </c>
      <c r="I627" s="1">
        <v>0.26803199999999999</v>
      </c>
      <c r="J627" s="1"/>
      <c r="K627" s="1">
        <v>25.88</v>
      </c>
      <c r="L627" s="1">
        <v>2.6119439999999998</v>
      </c>
      <c r="M627" s="1">
        <v>2.9027129999999999</v>
      </c>
      <c r="N627" s="1">
        <v>3.0894569999999999</v>
      </c>
      <c r="O627" s="1"/>
    </row>
    <row r="628" spans="1:15" x14ac:dyDescent="0.2">
      <c r="A628" s="1">
        <v>40.18</v>
      </c>
      <c r="B628" s="1">
        <v>0.41600399999999998</v>
      </c>
      <c r="C628" s="1">
        <v>0.38163399999999997</v>
      </c>
      <c r="D628" s="1">
        <v>0.24687500000000001</v>
      </c>
      <c r="E628" s="1"/>
      <c r="F628" s="1">
        <v>40.17</v>
      </c>
      <c r="G628" s="1">
        <v>0.41235699999999997</v>
      </c>
      <c r="H628" s="1">
        <v>0.36482199999999998</v>
      </c>
      <c r="I628" s="1">
        <v>0.26511000000000001</v>
      </c>
      <c r="J628" s="1"/>
      <c r="K628" s="1">
        <v>25.92</v>
      </c>
      <c r="L628" s="1">
        <v>2.6579069999999998</v>
      </c>
      <c r="M628" s="1">
        <v>2.9101180000000002</v>
      </c>
      <c r="N628" s="1">
        <v>3.0853700000000002</v>
      </c>
      <c r="O628" s="1"/>
    </row>
    <row r="629" spans="1:15" x14ac:dyDescent="0.2">
      <c r="A629" s="1">
        <v>40.25</v>
      </c>
      <c r="B629" s="1">
        <v>0.41223799999999999</v>
      </c>
      <c r="C629" s="1">
        <v>0.37715599999999999</v>
      </c>
      <c r="D629" s="1">
        <v>0.244223</v>
      </c>
      <c r="E629" s="1"/>
      <c r="F629" s="1">
        <v>40.24</v>
      </c>
      <c r="G629" s="1">
        <v>0.40803899999999999</v>
      </c>
      <c r="H629" s="1">
        <v>0.35884700000000003</v>
      </c>
      <c r="I629" s="1">
        <v>0.26224500000000001</v>
      </c>
      <c r="J629" s="1"/>
      <c r="K629" s="1">
        <v>25.96</v>
      </c>
      <c r="L629" s="1">
        <v>2.606611</v>
      </c>
      <c r="M629" s="1">
        <v>2.9102839999999999</v>
      </c>
      <c r="N629" s="1">
        <v>3.0784020000000001</v>
      </c>
      <c r="O629" s="1"/>
    </row>
    <row r="630" spans="1:15" x14ac:dyDescent="0.2">
      <c r="A630" s="1">
        <v>40.31</v>
      </c>
      <c r="B630" s="1">
        <v>0.41051199999999999</v>
      </c>
      <c r="C630" s="1">
        <v>0.37539</v>
      </c>
      <c r="D630" s="1">
        <v>0.244065</v>
      </c>
      <c r="E630" s="1"/>
      <c r="F630" s="1">
        <v>40.299999999999997</v>
      </c>
      <c r="G630" s="1">
        <v>0.40437200000000001</v>
      </c>
      <c r="H630" s="1">
        <v>0.35351300000000002</v>
      </c>
      <c r="I630" s="1">
        <v>0.26001800000000003</v>
      </c>
      <c r="J630" s="1"/>
      <c r="K630" s="1">
        <v>26</v>
      </c>
      <c r="L630" s="1">
        <v>2.5857070000000002</v>
      </c>
      <c r="M630" s="1">
        <v>2.9143279999999998</v>
      </c>
      <c r="N630" s="1">
        <v>3.0717400000000001</v>
      </c>
      <c r="O630" s="1"/>
    </row>
    <row r="631" spans="1:15" x14ac:dyDescent="0.2">
      <c r="A631" s="1">
        <v>40.380000000000003</v>
      </c>
      <c r="B631" s="1">
        <v>0.40922599999999998</v>
      </c>
      <c r="C631" s="1">
        <v>0.37548500000000001</v>
      </c>
      <c r="D631" s="1">
        <v>0.24484</v>
      </c>
      <c r="E631" s="1"/>
      <c r="F631" s="1">
        <v>40.369999999999997</v>
      </c>
      <c r="G631" s="1">
        <v>0.398725</v>
      </c>
      <c r="H631" s="1">
        <v>0.35014899999999999</v>
      </c>
      <c r="I631" s="1">
        <v>0.25789400000000001</v>
      </c>
      <c r="J631" s="1"/>
      <c r="K631" s="1">
        <v>26.05</v>
      </c>
      <c r="L631" s="1">
        <v>2.5693039999999998</v>
      </c>
      <c r="M631" s="1">
        <v>2.9140730000000001</v>
      </c>
      <c r="N631" s="1">
        <v>3.0657420000000002</v>
      </c>
      <c r="O631" s="1"/>
    </row>
    <row r="632" spans="1:15" x14ac:dyDescent="0.2">
      <c r="A632" s="1">
        <v>40.44</v>
      </c>
      <c r="B632" s="1">
        <v>0.406391</v>
      </c>
      <c r="C632" s="1">
        <v>0.37437999999999999</v>
      </c>
      <c r="D632" s="1">
        <v>0.24305299999999999</v>
      </c>
      <c r="E632" s="1"/>
      <c r="F632" s="1">
        <v>40.43</v>
      </c>
      <c r="G632" s="1">
        <v>0.39424799999999999</v>
      </c>
      <c r="H632" s="1">
        <v>0.348414</v>
      </c>
      <c r="I632" s="1">
        <v>0.25527100000000003</v>
      </c>
      <c r="J632" s="1"/>
      <c r="K632" s="1">
        <v>26.09</v>
      </c>
      <c r="L632" s="1">
        <v>2.552041</v>
      </c>
      <c r="M632" s="1">
        <v>2.913783</v>
      </c>
      <c r="N632" s="1">
        <v>3.057471</v>
      </c>
      <c r="O632" s="1"/>
    </row>
    <row r="633" spans="1:15" x14ac:dyDescent="0.2">
      <c r="A633" s="1">
        <v>40.5</v>
      </c>
      <c r="B633" s="1">
        <v>0.40330700000000003</v>
      </c>
      <c r="C633" s="1">
        <v>0.372087</v>
      </c>
      <c r="D633" s="1">
        <v>0.24063699999999999</v>
      </c>
      <c r="E633" s="1"/>
      <c r="F633" s="1">
        <v>40.5</v>
      </c>
      <c r="G633" s="1">
        <v>0.38920300000000002</v>
      </c>
      <c r="H633" s="1">
        <v>0.34434999999999999</v>
      </c>
      <c r="I633" s="1">
        <v>0.25354199999999999</v>
      </c>
      <c r="J633" s="1"/>
      <c r="K633" s="1">
        <v>26.13</v>
      </c>
      <c r="L633" s="1">
        <v>2.5353569999999999</v>
      </c>
      <c r="M633" s="1">
        <v>2.9134500000000001</v>
      </c>
      <c r="N633" s="1">
        <v>3.0483929999999999</v>
      </c>
      <c r="O633" s="1"/>
    </row>
    <row r="634" spans="1:15" x14ac:dyDescent="0.2">
      <c r="A634" s="1">
        <v>40.57</v>
      </c>
      <c r="B634" s="1">
        <v>0.40196100000000001</v>
      </c>
      <c r="C634" s="1">
        <v>0.37146899999999999</v>
      </c>
      <c r="D634" s="1">
        <v>0.240284</v>
      </c>
      <c r="E634" s="1"/>
      <c r="F634" s="1">
        <v>40.56</v>
      </c>
      <c r="G634" s="1">
        <v>0.38556400000000002</v>
      </c>
      <c r="H634" s="1">
        <v>0.33902300000000002</v>
      </c>
      <c r="I634" s="1">
        <v>0.25143900000000002</v>
      </c>
      <c r="J634" s="1"/>
      <c r="K634" s="1">
        <v>26.17</v>
      </c>
      <c r="L634" s="1">
        <v>2.5165489999999999</v>
      </c>
      <c r="M634" s="1">
        <v>2.9102899999999998</v>
      </c>
      <c r="N634" s="1">
        <v>3.0384690000000001</v>
      </c>
      <c r="O634" s="1"/>
    </row>
    <row r="635" spans="1:15" x14ac:dyDescent="0.2">
      <c r="A635" s="1">
        <v>40.630000000000003</v>
      </c>
      <c r="B635" s="1">
        <v>0.401393</v>
      </c>
      <c r="C635" s="1">
        <v>0.37187300000000001</v>
      </c>
      <c r="D635" s="1">
        <v>0.23794899999999999</v>
      </c>
      <c r="E635" s="1"/>
      <c r="F635" s="1">
        <v>40.630000000000003</v>
      </c>
      <c r="G635" s="1">
        <v>0.38248300000000002</v>
      </c>
      <c r="H635" s="1">
        <v>0.33559299999999997</v>
      </c>
      <c r="I635" s="1">
        <v>0.24851999999999999</v>
      </c>
      <c r="J635" s="1"/>
      <c r="K635" s="1">
        <v>26.21</v>
      </c>
      <c r="L635" s="1">
        <v>2.4992380000000001</v>
      </c>
      <c r="M635" s="1">
        <v>2.9069020000000001</v>
      </c>
      <c r="N635" s="1">
        <v>3.0294469999999998</v>
      </c>
      <c r="O635" s="1"/>
    </row>
    <row r="636" spans="1:15" x14ac:dyDescent="0.2">
      <c r="A636" s="1">
        <v>40.700000000000003</v>
      </c>
      <c r="B636" s="1">
        <v>0.40104800000000002</v>
      </c>
      <c r="C636" s="1">
        <v>0.37204999999999999</v>
      </c>
      <c r="D636" s="1">
        <v>0.23783399999999999</v>
      </c>
      <c r="E636" s="1"/>
      <c r="F636" s="1">
        <v>40.69</v>
      </c>
      <c r="G636" s="1">
        <v>0.37775300000000001</v>
      </c>
      <c r="H636" s="1">
        <v>0.33378400000000003</v>
      </c>
      <c r="I636" s="1">
        <v>0.24534600000000001</v>
      </c>
      <c r="J636" s="1"/>
      <c r="K636" s="1">
        <v>26.26</v>
      </c>
      <c r="L636" s="1">
        <v>2.4799769999999999</v>
      </c>
      <c r="M636" s="1">
        <v>2.9020929999999998</v>
      </c>
      <c r="N636" s="1">
        <v>3.021595</v>
      </c>
      <c r="O636" s="1"/>
    </row>
    <row r="637" spans="1:15" x14ac:dyDescent="0.2">
      <c r="A637" s="1">
        <v>40.770000000000003</v>
      </c>
      <c r="B637" s="1">
        <v>0.40063500000000002</v>
      </c>
      <c r="C637" s="1">
        <v>0.37424299999999999</v>
      </c>
      <c r="D637" s="1">
        <v>0.23866599999999999</v>
      </c>
      <c r="E637" s="1"/>
      <c r="F637" s="1">
        <v>40.76</v>
      </c>
      <c r="G637" s="1">
        <v>0.374857</v>
      </c>
      <c r="H637" s="1">
        <v>0.33038400000000001</v>
      </c>
      <c r="I637" s="1">
        <v>0.24573300000000001</v>
      </c>
      <c r="J637" s="1"/>
      <c r="K637" s="1">
        <v>26.3</v>
      </c>
      <c r="L637" s="1">
        <v>2.4596490000000002</v>
      </c>
      <c r="M637" s="1">
        <v>2.8932380000000002</v>
      </c>
      <c r="N637" s="1">
        <v>3.0101499999999999</v>
      </c>
      <c r="O637" s="1"/>
    </row>
    <row r="638" spans="1:15" x14ac:dyDescent="0.2">
      <c r="A638" s="1">
        <v>40.83</v>
      </c>
      <c r="B638" s="1">
        <v>0.40096900000000002</v>
      </c>
      <c r="C638" s="1">
        <v>0.37668499999999999</v>
      </c>
      <c r="D638" s="1">
        <v>0.23636399999999999</v>
      </c>
      <c r="E638" s="1"/>
      <c r="F638" s="1">
        <v>40.82</v>
      </c>
      <c r="G638" s="1">
        <v>0.37146499999999999</v>
      </c>
      <c r="H638" s="1">
        <v>0.33074599999999998</v>
      </c>
      <c r="I638" s="1">
        <v>0.244232</v>
      </c>
      <c r="J638" s="1"/>
      <c r="K638" s="1">
        <v>26.34</v>
      </c>
      <c r="L638" s="1">
        <v>2.4406970000000001</v>
      </c>
      <c r="M638" s="1">
        <v>2.8859279999999998</v>
      </c>
      <c r="N638" s="1">
        <v>2.9981710000000001</v>
      </c>
      <c r="O638" s="1"/>
    </row>
    <row r="639" spans="1:15" x14ac:dyDescent="0.2">
      <c r="A639" s="1">
        <v>40.89</v>
      </c>
      <c r="B639" s="1">
        <v>0.40116499999999999</v>
      </c>
      <c r="C639" s="1">
        <v>0.376994</v>
      </c>
      <c r="D639" s="1">
        <v>0.23256199999999999</v>
      </c>
      <c r="E639" s="1"/>
      <c r="F639" s="1">
        <v>40.9</v>
      </c>
      <c r="G639" s="1">
        <v>0.36762400000000001</v>
      </c>
      <c r="H639" s="1">
        <v>0.32715699999999998</v>
      </c>
      <c r="I639" s="1">
        <v>0.241537</v>
      </c>
      <c r="J639" s="1"/>
      <c r="K639" s="1">
        <v>26.38</v>
      </c>
      <c r="L639" s="1">
        <v>2.4217689999999998</v>
      </c>
      <c r="M639" s="1">
        <v>2.8820770000000002</v>
      </c>
      <c r="N639" s="1">
        <v>2.9866779999999999</v>
      </c>
      <c r="O639" s="1"/>
    </row>
    <row r="640" spans="1:15" x14ac:dyDescent="0.2">
      <c r="A640" s="1">
        <v>40.96</v>
      </c>
      <c r="B640" s="1">
        <v>0.40166299999999999</v>
      </c>
      <c r="C640" s="1">
        <v>0.37757299999999999</v>
      </c>
      <c r="D640" s="1">
        <v>0.230796</v>
      </c>
      <c r="E640" s="1"/>
      <c r="F640" s="1">
        <v>40.96</v>
      </c>
      <c r="G640" s="1">
        <v>0.36578500000000003</v>
      </c>
      <c r="H640" s="1">
        <v>0.32569999999999999</v>
      </c>
      <c r="I640" s="1">
        <v>0.240676</v>
      </c>
      <c r="J640" s="1"/>
      <c r="K640" s="1">
        <v>26.42</v>
      </c>
      <c r="L640" s="1">
        <v>2.400388</v>
      </c>
      <c r="M640" s="1">
        <v>2.8739370000000002</v>
      </c>
      <c r="N640" s="1">
        <v>2.9757210000000001</v>
      </c>
      <c r="O640" s="1"/>
    </row>
    <row r="641" spans="1:15" x14ac:dyDescent="0.2">
      <c r="A641" s="1">
        <v>41.02</v>
      </c>
      <c r="B641" s="1">
        <v>0.40326499999999998</v>
      </c>
      <c r="C641" s="1">
        <v>0.38159900000000002</v>
      </c>
      <c r="D641" s="1">
        <v>0.23023199999999999</v>
      </c>
      <c r="E641" s="1"/>
      <c r="F641" s="1">
        <v>41.02</v>
      </c>
      <c r="G641" s="1">
        <v>0.36131600000000003</v>
      </c>
      <c r="H641" s="1">
        <v>0.32358700000000001</v>
      </c>
      <c r="I641" s="1">
        <v>0.24238299999999999</v>
      </c>
      <c r="J641" s="1"/>
      <c r="K641" s="1">
        <v>26.46</v>
      </c>
      <c r="L641" s="1">
        <v>2.3790399999999998</v>
      </c>
      <c r="M641" s="1">
        <v>2.8629280000000001</v>
      </c>
      <c r="N641" s="1">
        <v>2.9626670000000002</v>
      </c>
      <c r="O641" s="1"/>
    </row>
    <row r="642" spans="1:15" x14ac:dyDescent="0.2">
      <c r="A642" s="1">
        <v>41.09</v>
      </c>
      <c r="B642" s="1">
        <v>0.40474399999999999</v>
      </c>
      <c r="C642" s="1">
        <v>0.38394299999999998</v>
      </c>
      <c r="D642" s="1">
        <v>0.227523</v>
      </c>
      <c r="E642" s="1"/>
      <c r="F642" s="1">
        <v>41.09</v>
      </c>
      <c r="G642" s="1">
        <v>0.35948799999999997</v>
      </c>
      <c r="H642" s="1">
        <v>0.322521</v>
      </c>
      <c r="I642" s="1">
        <v>0.24102999999999999</v>
      </c>
      <c r="J642" s="1"/>
      <c r="K642" s="1">
        <v>26.5</v>
      </c>
      <c r="L642" s="1">
        <v>2.3580909999999999</v>
      </c>
      <c r="M642" s="1">
        <v>2.8484780000000001</v>
      </c>
      <c r="N642" s="1">
        <v>2.947425</v>
      </c>
      <c r="O642" s="1"/>
    </row>
    <row r="643" spans="1:15" x14ac:dyDescent="0.2">
      <c r="A643" s="1">
        <v>41.15</v>
      </c>
      <c r="B643" s="1">
        <v>0.40752300000000002</v>
      </c>
      <c r="C643" s="1">
        <v>0.38743</v>
      </c>
      <c r="D643" s="1">
        <v>0.227465</v>
      </c>
      <c r="E643" s="1"/>
      <c r="F643" s="1">
        <v>41.15</v>
      </c>
      <c r="G643" s="1">
        <v>0.356234</v>
      </c>
      <c r="H643" s="1">
        <v>0.32191199999999998</v>
      </c>
      <c r="I643" s="1">
        <v>0.238759</v>
      </c>
      <c r="J643" s="1"/>
      <c r="K643" s="1">
        <v>26.55</v>
      </c>
      <c r="L643" s="1">
        <v>2.3370310000000001</v>
      </c>
      <c r="M643" s="1">
        <v>2.8343129999999999</v>
      </c>
      <c r="N643" s="1">
        <v>2.9335390000000001</v>
      </c>
      <c r="O643" s="1"/>
    </row>
    <row r="644" spans="1:15" x14ac:dyDescent="0.2">
      <c r="A644" s="1">
        <v>41.22</v>
      </c>
      <c r="B644" s="1">
        <v>0.40997699999999998</v>
      </c>
      <c r="C644" s="1">
        <v>0.39050299999999999</v>
      </c>
      <c r="D644" s="1">
        <v>0.22677900000000001</v>
      </c>
      <c r="E644" s="1"/>
      <c r="F644" s="1">
        <v>41.22</v>
      </c>
      <c r="G644" s="1">
        <v>0.35485299999999997</v>
      </c>
      <c r="H644" s="1">
        <v>0.32148100000000002</v>
      </c>
      <c r="I644" s="1">
        <v>0.238123</v>
      </c>
      <c r="J644" s="1"/>
      <c r="K644" s="1">
        <v>26.59</v>
      </c>
      <c r="L644" s="1">
        <v>2.316004</v>
      </c>
      <c r="M644" s="1">
        <v>2.822832</v>
      </c>
      <c r="N644" s="1">
        <v>2.9213840000000002</v>
      </c>
      <c r="O644" s="1"/>
    </row>
    <row r="645" spans="1:15" x14ac:dyDescent="0.2">
      <c r="A645" s="1">
        <v>41.28</v>
      </c>
      <c r="B645" s="1">
        <v>0.41243999999999997</v>
      </c>
      <c r="C645" s="1">
        <v>0.39382899999999998</v>
      </c>
      <c r="D645" s="1">
        <v>0.22611000000000001</v>
      </c>
      <c r="E645" s="1"/>
      <c r="F645" s="1">
        <v>41.28</v>
      </c>
      <c r="G645" s="1">
        <v>0.35052100000000003</v>
      </c>
      <c r="H645" s="1">
        <v>0.319606</v>
      </c>
      <c r="I645" s="1">
        <v>0.235712</v>
      </c>
      <c r="J645" s="1"/>
      <c r="K645" s="1">
        <v>26.63</v>
      </c>
      <c r="L645" s="1">
        <v>2.2945350000000002</v>
      </c>
      <c r="M645" s="1">
        <v>2.8090769999999998</v>
      </c>
      <c r="N645" s="1">
        <v>2.9086599999999998</v>
      </c>
      <c r="O645" s="1"/>
    </row>
    <row r="646" spans="1:15" x14ac:dyDescent="0.2">
      <c r="A646" s="1">
        <v>41.35</v>
      </c>
      <c r="B646" s="1">
        <v>0.41733500000000001</v>
      </c>
      <c r="C646" s="1">
        <v>0.39856000000000003</v>
      </c>
      <c r="D646" s="1">
        <v>0.224855</v>
      </c>
      <c r="E646" s="1"/>
      <c r="F646" s="1">
        <v>41.35</v>
      </c>
      <c r="G646" s="1">
        <v>0.34760099999999999</v>
      </c>
      <c r="H646" s="1">
        <v>0.31775399999999998</v>
      </c>
      <c r="I646" s="1">
        <v>0.23577100000000001</v>
      </c>
      <c r="J646" s="1"/>
      <c r="K646" s="1">
        <v>26.67</v>
      </c>
      <c r="L646" s="1">
        <v>2.2719909999999999</v>
      </c>
      <c r="M646" s="1">
        <v>2.7931279999999998</v>
      </c>
      <c r="N646" s="1">
        <v>2.892703</v>
      </c>
      <c r="O646" s="1"/>
    </row>
    <row r="647" spans="1:15" x14ac:dyDescent="0.2">
      <c r="A647" s="1">
        <v>41.41</v>
      </c>
      <c r="B647" s="1">
        <v>0.42212</v>
      </c>
      <c r="C647" s="1">
        <v>0.402999</v>
      </c>
      <c r="D647" s="1">
        <v>0.22553100000000001</v>
      </c>
      <c r="E647" s="1"/>
      <c r="F647" s="1">
        <v>41.41</v>
      </c>
      <c r="G647" s="1">
        <v>0.34727599999999997</v>
      </c>
      <c r="H647" s="1">
        <v>0.31672899999999998</v>
      </c>
      <c r="I647" s="1">
        <v>0.23592099999999999</v>
      </c>
      <c r="J647" s="1"/>
      <c r="K647" s="1">
        <v>26.71</v>
      </c>
      <c r="L647" s="1">
        <v>2.2484470000000001</v>
      </c>
      <c r="M647" s="1">
        <v>2.7783639999999998</v>
      </c>
      <c r="N647" s="1">
        <v>2.874457</v>
      </c>
      <c r="O647" s="1"/>
    </row>
    <row r="648" spans="1:15" x14ac:dyDescent="0.2">
      <c r="A648" s="1">
        <v>41.48</v>
      </c>
      <c r="B648" s="1">
        <v>0.42873</v>
      </c>
      <c r="C648" s="1">
        <v>0.40911599999999998</v>
      </c>
      <c r="D648" s="1">
        <v>0.22567000000000001</v>
      </c>
      <c r="E648" s="1"/>
      <c r="F648" s="1">
        <v>41.48</v>
      </c>
      <c r="G648" s="1">
        <v>0.344387</v>
      </c>
      <c r="H648" s="1">
        <v>0.314556</v>
      </c>
      <c r="I648" s="1">
        <v>0.233569</v>
      </c>
      <c r="J648" s="1"/>
      <c r="K648" s="1">
        <v>26.76</v>
      </c>
      <c r="L648" s="1">
        <v>2.2259820000000001</v>
      </c>
      <c r="M648" s="1">
        <v>2.7632669999999999</v>
      </c>
      <c r="N648" s="1">
        <v>2.8598240000000001</v>
      </c>
      <c r="O648" s="1"/>
    </row>
    <row r="649" spans="1:15" x14ac:dyDescent="0.2">
      <c r="A649" s="1">
        <v>41.54</v>
      </c>
      <c r="B649" s="1">
        <v>0.43603399999999998</v>
      </c>
      <c r="C649" s="1">
        <v>0.41569</v>
      </c>
      <c r="D649" s="1">
        <v>0.225497</v>
      </c>
      <c r="E649" s="1"/>
      <c r="F649" s="1">
        <v>41.54</v>
      </c>
      <c r="G649" s="1">
        <v>0.34298600000000001</v>
      </c>
      <c r="H649" s="1">
        <v>0.31467099999999998</v>
      </c>
      <c r="I649" s="1">
        <v>0.23194000000000001</v>
      </c>
      <c r="J649" s="1"/>
      <c r="K649" s="1">
        <v>26.8</v>
      </c>
      <c r="L649" s="1">
        <v>2.2033149999999999</v>
      </c>
      <c r="M649" s="1">
        <v>2.7471230000000002</v>
      </c>
      <c r="N649" s="1">
        <v>2.8474370000000002</v>
      </c>
      <c r="O649" s="1"/>
    </row>
    <row r="650" spans="1:15" x14ac:dyDescent="0.2">
      <c r="A650" s="1">
        <v>41.61</v>
      </c>
      <c r="B650" s="1">
        <v>0.44143500000000002</v>
      </c>
      <c r="C650" s="1">
        <v>0.422761</v>
      </c>
      <c r="D650" s="1">
        <v>0.22586500000000001</v>
      </c>
      <c r="E650" s="1"/>
      <c r="F650" s="1">
        <v>41.6</v>
      </c>
      <c r="G650" s="1">
        <v>0.34176400000000001</v>
      </c>
      <c r="H650" s="1">
        <v>0.31586700000000001</v>
      </c>
      <c r="I650" s="1">
        <v>0.232243</v>
      </c>
      <c r="J650" s="1"/>
      <c r="K650" s="1">
        <v>26.84</v>
      </c>
      <c r="L650" s="1">
        <v>2.1803409999999999</v>
      </c>
      <c r="M650" s="1">
        <v>2.7311559999999999</v>
      </c>
      <c r="N650" s="1">
        <v>2.8295490000000001</v>
      </c>
      <c r="O650" s="1"/>
    </row>
    <row r="651" spans="1:15" x14ac:dyDescent="0.2">
      <c r="A651" s="1">
        <v>41.67</v>
      </c>
      <c r="B651" s="1">
        <v>0.448272</v>
      </c>
      <c r="C651" s="1">
        <v>0.43034600000000001</v>
      </c>
      <c r="D651" s="1">
        <v>0.22676099999999999</v>
      </c>
      <c r="E651" s="1"/>
      <c r="F651" s="1">
        <v>41.67</v>
      </c>
      <c r="G651" s="1">
        <v>0.33991300000000002</v>
      </c>
      <c r="H651" s="1">
        <v>0.315056</v>
      </c>
      <c r="I651" s="1">
        <v>0.23244400000000001</v>
      </c>
      <c r="J651" s="1"/>
      <c r="K651" s="1">
        <v>26.88</v>
      </c>
      <c r="L651" s="1">
        <v>2.1573129999999998</v>
      </c>
      <c r="M651" s="1">
        <v>2.7131959999999999</v>
      </c>
      <c r="N651" s="1">
        <v>2.8111009999999998</v>
      </c>
      <c r="O651" s="1"/>
    </row>
    <row r="652" spans="1:15" x14ac:dyDescent="0.2">
      <c r="A652" s="1">
        <v>41.74</v>
      </c>
      <c r="B652" s="1">
        <v>0.45593899999999998</v>
      </c>
      <c r="C652" s="1">
        <v>0.43870500000000001</v>
      </c>
      <c r="D652" s="1">
        <v>0.22656799999999999</v>
      </c>
      <c r="E652" s="1"/>
      <c r="F652" s="1">
        <v>41.73</v>
      </c>
      <c r="G652" s="1">
        <v>0.33942</v>
      </c>
      <c r="H652" s="1">
        <v>0.315361</v>
      </c>
      <c r="I652" s="1">
        <v>0.233233</v>
      </c>
      <c r="J652" s="1"/>
      <c r="K652" s="1">
        <v>26.92</v>
      </c>
      <c r="L652" s="1">
        <v>2.1341480000000002</v>
      </c>
      <c r="M652" s="1">
        <v>2.6930459999999998</v>
      </c>
      <c r="N652" s="1">
        <v>2.792643</v>
      </c>
      <c r="O652" s="1"/>
    </row>
    <row r="653" spans="1:15" x14ac:dyDescent="0.2">
      <c r="A653" s="1">
        <v>41.8</v>
      </c>
      <c r="B653" s="1">
        <v>0.46287200000000001</v>
      </c>
      <c r="C653" s="1">
        <v>0.446212</v>
      </c>
      <c r="D653" s="1">
        <v>0.22600000000000001</v>
      </c>
      <c r="E653" s="1"/>
      <c r="F653" s="1">
        <v>41.8</v>
      </c>
      <c r="G653" s="1">
        <v>0.33879399999999998</v>
      </c>
      <c r="H653" s="1">
        <v>0.31719000000000003</v>
      </c>
      <c r="I653" s="1">
        <v>0.234037</v>
      </c>
      <c r="J653" s="1"/>
      <c r="K653" s="1">
        <v>26.96</v>
      </c>
      <c r="L653" s="1">
        <v>2.1113529999999998</v>
      </c>
      <c r="M653" s="1">
        <v>2.6779790000000001</v>
      </c>
      <c r="N653" s="1">
        <v>2.7758470000000002</v>
      </c>
      <c r="O653" s="1"/>
    </row>
    <row r="654" spans="1:15" x14ac:dyDescent="0.2">
      <c r="A654" s="1">
        <v>41.87</v>
      </c>
      <c r="B654" s="1">
        <v>0.47049000000000002</v>
      </c>
      <c r="C654" s="1">
        <v>0.45429700000000001</v>
      </c>
      <c r="D654" s="1">
        <v>0.22311800000000001</v>
      </c>
      <c r="E654" s="1"/>
      <c r="F654" s="1">
        <v>41.87</v>
      </c>
      <c r="G654" s="1">
        <v>0.33785999999999999</v>
      </c>
      <c r="H654" s="1">
        <v>0.31766699999999998</v>
      </c>
      <c r="I654" s="1">
        <v>0.23447100000000001</v>
      </c>
      <c r="J654" s="1"/>
      <c r="K654" s="1">
        <v>27.01</v>
      </c>
      <c r="L654" s="1">
        <v>2.088476</v>
      </c>
      <c r="M654" s="1">
        <v>2.658884</v>
      </c>
      <c r="N654" s="1">
        <v>2.7619020000000001</v>
      </c>
      <c r="O654" s="1"/>
    </row>
    <row r="655" spans="1:15" x14ac:dyDescent="0.2">
      <c r="A655" s="1">
        <v>41.93</v>
      </c>
      <c r="B655" s="1">
        <v>0.48003000000000001</v>
      </c>
      <c r="C655" s="1">
        <v>0.46115400000000001</v>
      </c>
      <c r="D655" s="1">
        <v>0.22348199999999999</v>
      </c>
      <c r="E655" s="1"/>
      <c r="F655" s="1">
        <v>41.93</v>
      </c>
      <c r="G655" s="1">
        <v>0.338287</v>
      </c>
      <c r="H655" s="1">
        <v>0.31808399999999998</v>
      </c>
      <c r="I655" s="1">
        <v>0.23425699999999999</v>
      </c>
      <c r="J655" s="1"/>
      <c r="K655" s="1">
        <v>27.05</v>
      </c>
      <c r="L655" s="1">
        <v>2.0659420000000002</v>
      </c>
      <c r="M655" s="1">
        <v>2.6372010000000001</v>
      </c>
      <c r="N655" s="1">
        <v>2.740488</v>
      </c>
      <c r="O655" s="1"/>
    </row>
    <row r="656" spans="1:15" x14ac:dyDescent="0.2">
      <c r="A656" s="1">
        <v>41.99</v>
      </c>
      <c r="B656" s="1">
        <v>0.48863299999999998</v>
      </c>
      <c r="C656" s="1">
        <v>0.470584</v>
      </c>
      <c r="D656" s="1">
        <v>0.22425200000000001</v>
      </c>
      <c r="E656" s="1"/>
      <c r="F656" s="1">
        <v>42</v>
      </c>
      <c r="G656" s="1">
        <v>0.33819700000000003</v>
      </c>
      <c r="H656" s="1">
        <v>0.319691</v>
      </c>
      <c r="I656" s="1">
        <v>0.23540900000000001</v>
      </c>
      <c r="J656" s="1"/>
      <c r="K656" s="1">
        <v>27.09</v>
      </c>
      <c r="L656" s="1">
        <v>2.043936</v>
      </c>
      <c r="M656" s="1">
        <v>2.6185890000000001</v>
      </c>
      <c r="N656" s="1">
        <v>2.7208350000000001</v>
      </c>
      <c r="O656" s="1"/>
    </row>
    <row r="657" spans="1:15" x14ac:dyDescent="0.2">
      <c r="A657" s="1">
        <v>42.06</v>
      </c>
      <c r="B657" s="1">
        <v>0.496668</v>
      </c>
      <c r="C657" s="1">
        <v>0.47892600000000002</v>
      </c>
      <c r="D657" s="1">
        <v>0.224243</v>
      </c>
      <c r="E657" s="1"/>
      <c r="F657" s="1">
        <v>42.06</v>
      </c>
      <c r="G657" s="1">
        <v>0.33920499999999998</v>
      </c>
      <c r="H657" s="1">
        <v>0.32158100000000001</v>
      </c>
      <c r="I657" s="1">
        <v>0.23605300000000001</v>
      </c>
      <c r="J657" s="1"/>
      <c r="K657" s="1">
        <v>27.13</v>
      </c>
      <c r="L657" s="1">
        <v>2.0212249999999998</v>
      </c>
      <c r="M657" s="1">
        <v>2.5981299999999998</v>
      </c>
      <c r="N657" s="1">
        <v>2.7021410000000001</v>
      </c>
      <c r="O657" s="1"/>
    </row>
    <row r="658" spans="1:15" x14ac:dyDescent="0.2">
      <c r="A658" s="1">
        <v>42.12</v>
      </c>
      <c r="B658" s="1">
        <v>0.50539699999999999</v>
      </c>
      <c r="C658" s="1">
        <v>0.48602499999999998</v>
      </c>
      <c r="D658" s="1">
        <v>0.22444700000000001</v>
      </c>
      <c r="E658" s="1"/>
      <c r="F658" s="1">
        <v>42.12</v>
      </c>
      <c r="G658" s="1">
        <v>0.33988600000000002</v>
      </c>
      <c r="H658" s="1">
        <v>0.32382899999999998</v>
      </c>
      <c r="I658" s="1">
        <v>0.23617299999999999</v>
      </c>
      <c r="J658" s="1"/>
      <c r="K658" s="1">
        <v>27.18</v>
      </c>
      <c r="L658" s="1">
        <v>1.9984980000000001</v>
      </c>
      <c r="M658" s="1">
        <v>2.576063</v>
      </c>
      <c r="N658" s="1">
        <v>2.6854269999999998</v>
      </c>
      <c r="O658" s="1"/>
    </row>
    <row r="659" spans="1:15" x14ac:dyDescent="0.2">
      <c r="A659" s="1">
        <v>42.19</v>
      </c>
      <c r="B659" s="1">
        <v>0.51508100000000001</v>
      </c>
      <c r="C659" s="1">
        <v>0.494085</v>
      </c>
      <c r="D659" s="1">
        <v>0.22662199999999999</v>
      </c>
      <c r="E659" s="1"/>
      <c r="F659" s="1">
        <v>42.19</v>
      </c>
      <c r="G659" s="1">
        <v>0.34098800000000001</v>
      </c>
      <c r="H659" s="1">
        <v>0.32519399999999998</v>
      </c>
      <c r="I659" s="1">
        <v>0.23755399999999999</v>
      </c>
      <c r="J659" s="1"/>
      <c r="K659" s="1">
        <v>27.22</v>
      </c>
      <c r="L659" s="1">
        <v>1.9779260000000001</v>
      </c>
      <c r="M659" s="1">
        <v>2.5575380000000001</v>
      </c>
      <c r="N659" s="1">
        <v>2.665219</v>
      </c>
      <c r="O659" s="1"/>
    </row>
    <row r="660" spans="1:15" x14ac:dyDescent="0.2">
      <c r="A660" s="1">
        <v>42.25</v>
      </c>
      <c r="B660" s="1">
        <v>0.52542599999999995</v>
      </c>
      <c r="C660" s="1">
        <v>0.50435600000000003</v>
      </c>
      <c r="D660" s="1">
        <v>0.22717300000000001</v>
      </c>
      <c r="E660" s="1"/>
      <c r="F660" s="1">
        <v>42.26</v>
      </c>
      <c r="G660" s="1">
        <v>0.34271400000000002</v>
      </c>
      <c r="H660" s="1">
        <v>0.32807999999999998</v>
      </c>
      <c r="I660" s="1">
        <v>0.239813</v>
      </c>
      <c r="J660" s="1"/>
      <c r="K660" s="1">
        <v>27.26</v>
      </c>
      <c r="L660" s="1">
        <v>1.955727</v>
      </c>
      <c r="M660" s="1">
        <v>2.5337860000000001</v>
      </c>
      <c r="N660" s="1">
        <v>2.6448900000000002</v>
      </c>
      <c r="O660" s="1"/>
    </row>
    <row r="661" spans="1:15" x14ac:dyDescent="0.2">
      <c r="A661" s="1">
        <v>42.32</v>
      </c>
      <c r="B661" s="1">
        <v>0.533941</v>
      </c>
      <c r="C661" s="1">
        <v>0.51260899999999998</v>
      </c>
      <c r="D661" s="1">
        <v>0.22519600000000001</v>
      </c>
      <c r="E661" s="1"/>
      <c r="F661" s="1">
        <v>42.32</v>
      </c>
      <c r="G661" s="1">
        <v>0.344553</v>
      </c>
      <c r="H661" s="1">
        <v>0.33164100000000002</v>
      </c>
      <c r="I661" s="1">
        <v>0.24046400000000001</v>
      </c>
      <c r="J661" s="1"/>
      <c r="K661" s="1">
        <v>27.3</v>
      </c>
      <c r="L661" s="1">
        <v>1.9332199999999999</v>
      </c>
      <c r="M661" s="1">
        <v>2.5122390000000001</v>
      </c>
      <c r="N661" s="1">
        <v>2.6260400000000002</v>
      </c>
      <c r="O661" s="1"/>
    </row>
    <row r="662" spans="1:15" x14ac:dyDescent="0.2">
      <c r="A662" s="1">
        <v>42.38</v>
      </c>
      <c r="B662" s="1">
        <v>0.54336799999999996</v>
      </c>
      <c r="C662" s="1">
        <v>0.520756</v>
      </c>
      <c r="D662" s="1">
        <v>0.224411</v>
      </c>
      <c r="E662" s="1"/>
      <c r="F662" s="1">
        <v>42.38</v>
      </c>
      <c r="G662" s="1">
        <v>0.347022</v>
      </c>
      <c r="H662" s="1">
        <v>0.33431499999999997</v>
      </c>
      <c r="I662" s="1">
        <v>0.24168799999999999</v>
      </c>
      <c r="J662" s="1"/>
      <c r="K662" s="1">
        <v>27.34</v>
      </c>
      <c r="L662" s="1">
        <v>1.9115420000000001</v>
      </c>
      <c r="M662" s="1">
        <v>2.4901460000000002</v>
      </c>
      <c r="N662" s="1">
        <v>2.606617</v>
      </c>
      <c r="O662" s="1"/>
    </row>
    <row r="663" spans="1:15" x14ac:dyDescent="0.2">
      <c r="A663" s="1">
        <v>42.45</v>
      </c>
      <c r="B663" s="1">
        <v>0.55364400000000002</v>
      </c>
      <c r="C663" s="1">
        <v>0.52688299999999999</v>
      </c>
      <c r="D663" s="1">
        <v>0.22529099999999999</v>
      </c>
      <c r="E663" s="1"/>
      <c r="F663" s="1">
        <v>42.45</v>
      </c>
      <c r="G663" s="1">
        <v>0.349518</v>
      </c>
      <c r="H663" s="1">
        <v>0.33492100000000002</v>
      </c>
      <c r="I663" s="1">
        <v>0.24149699999999999</v>
      </c>
      <c r="J663" s="1"/>
      <c r="K663" s="1">
        <v>27.38</v>
      </c>
      <c r="L663" s="1">
        <v>1.89008</v>
      </c>
      <c r="M663" s="1">
        <v>2.4691909999999999</v>
      </c>
      <c r="N663" s="1">
        <v>2.5882299999999998</v>
      </c>
      <c r="O663" s="1"/>
    </row>
    <row r="664" spans="1:15" x14ac:dyDescent="0.2">
      <c r="A664" s="1">
        <v>42.51</v>
      </c>
      <c r="B664" s="1">
        <v>0.56340299999999999</v>
      </c>
      <c r="C664" s="1">
        <v>0.533829</v>
      </c>
      <c r="D664" s="1">
        <v>0.22936200000000001</v>
      </c>
      <c r="E664" s="1"/>
      <c r="F664" s="1">
        <v>42.51</v>
      </c>
      <c r="G664" s="1">
        <v>0.35252699999999998</v>
      </c>
      <c r="H664" s="1">
        <v>0.33677499999999999</v>
      </c>
      <c r="I664" s="1">
        <v>0.24248</v>
      </c>
      <c r="J664" s="1"/>
      <c r="K664" s="1">
        <v>27.42</v>
      </c>
      <c r="L664" s="1">
        <v>1.8688549999999999</v>
      </c>
      <c r="M664" s="1">
        <v>2.448458</v>
      </c>
      <c r="N664" s="1">
        <v>2.568403</v>
      </c>
      <c r="O664" s="1"/>
    </row>
    <row r="665" spans="1:15" x14ac:dyDescent="0.2">
      <c r="A665" s="1">
        <v>42.58</v>
      </c>
      <c r="B665" s="1">
        <v>0.572017</v>
      </c>
      <c r="C665" s="1">
        <v>0.54318</v>
      </c>
      <c r="D665" s="1">
        <v>0.23172400000000001</v>
      </c>
      <c r="E665" s="1"/>
      <c r="F665" s="1">
        <v>42.58</v>
      </c>
      <c r="G665" s="1">
        <v>0.35786000000000001</v>
      </c>
      <c r="H665" s="1">
        <v>0.34257300000000002</v>
      </c>
      <c r="I665" s="1">
        <v>0.24648600000000001</v>
      </c>
      <c r="J665" s="1"/>
      <c r="K665" s="1">
        <v>27.47</v>
      </c>
      <c r="L665" s="1">
        <v>1.8450150000000001</v>
      </c>
      <c r="M665" s="1">
        <v>2.428531</v>
      </c>
      <c r="N665" s="1">
        <v>2.5473539999999999</v>
      </c>
      <c r="O665" s="1"/>
    </row>
    <row r="666" spans="1:15" x14ac:dyDescent="0.2">
      <c r="A666" s="1">
        <v>42.64</v>
      </c>
      <c r="B666" s="1">
        <v>0.57811500000000005</v>
      </c>
      <c r="C666" s="1">
        <v>0.54924799999999996</v>
      </c>
      <c r="D666" s="1">
        <v>0.22922100000000001</v>
      </c>
      <c r="E666" s="1"/>
      <c r="F666" s="1">
        <v>42.64</v>
      </c>
      <c r="G666" s="1">
        <v>0.36153200000000002</v>
      </c>
      <c r="H666" s="1">
        <v>0.35031800000000002</v>
      </c>
      <c r="I666" s="1">
        <v>0.24939900000000001</v>
      </c>
      <c r="J666" s="1"/>
      <c r="K666" s="1">
        <v>27.51</v>
      </c>
      <c r="L666" s="1">
        <v>1.8231580000000001</v>
      </c>
      <c r="M666" s="1">
        <v>2.408906</v>
      </c>
      <c r="N666" s="1">
        <v>2.5278130000000001</v>
      </c>
      <c r="O666" s="1"/>
    </row>
    <row r="667" spans="1:15" x14ac:dyDescent="0.2">
      <c r="A667" s="1">
        <v>42.71</v>
      </c>
      <c r="B667" s="1">
        <v>0.58573200000000003</v>
      </c>
      <c r="C667" s="1">
        <v>0.55320899999999995</v>
      </c>
      <c r="D667" s="1">
        <v>0.22758700000000001</v>
      </c>
      <c r="E667" s="1"/>
      <c r="F667" s="1">
        <v>42.71</v>
      </c>
      <c r="G667" s="1">
        <v>0.36495699999999998</v>
      </c>
      <c r="H667" s="1">
        <v>0.35421900000000001</v>
      </c>
      <c r="I667" s="1">
        <v>0.25070399999999998</v>
      </c>
      <c r="J667" s="1"/>
      <c r="K667" s="1">
        <v>27.55</v>
      </c>
      <c r="L667" s="1">
        <v>1.803714</v>
      </c>
      <c r="M667" s="1">
        <v>2.387845</v>
      </c>
      <c r="N667" s="1">
        <v>2.5081449999999998</v>
      </c>
      <c r="O667" s="1"/>
    </row>
    <row r="668" spans="1:15" x14ac:dyDescent="0.2">
      <c r="A668" s="1">
        <v>42.77</v>
      </c>
      <c r="B668" s="1">
        <v>0.59374400000000005</v>
      </c>
      <c r="C668" s="1">
        <v>0.55932599999999999</v>
      </c>
      <c r="D668" s="1">
        <v>0.22895399999999999</v>
      </c>
      <c r="E668" s="1"/>
      <c r="F668" s="1">
        <v>42.77</v>
      </c>
      <c r="G668" s="1">
        <v>0.37029299999999998</v>
      </c>
      <c r="H668" s="1">
        <v>0.356267</v>
      </c>
      <c r="I668" s="1">
        <v>0.25337100000000001</v>
      </c>
      <c r="J668" s="1"/>
      <c r="K668" s="1">
        <v>27.59</v>
      </c>
      <c r="L668" s="1">
        <v>1.780886</v>
      </c>
      <c r="M668" s="1">
        <v>2.3639649999999999</v>
      </c>
      <c r="N668" s="1">
        <v>2.4885630000000001</v>
      </c>
      <c r="O668" s="1"/>
    </row>
    <row r="669" spans="1:15" x14ac:dyDescent="0.2">
      <c r="A669" s="1">
        <v>42.84</v>
      </c>
      <c r="B669" s="1">
        <v>0.59969799999999995</v>
      </c>
      <c r="C669" s="1">
        <v>0.56406000000000001</v>
      </c>
      <c r="D669" s="1">
        <v>0.23075000000000001</v>
      </c>
      <c r="E669" s="1"/>
      <c r="F669" s="1">
        <v>42.84</v>
      </c>
      <c r="G669" s="1">
        <v>0.37501299999999999</v>
      </c>
      <c r="H669" s="1">
        <v>0.35914000000000001</v>
      </c>
      <c r="I669" s="1">
        <v>0.25458700000000001</v>
      </c>
      <c r="J669" s="1"/>
      <c r="K669" s="1">
        <v>27.63</v>
      </c>
      <c r="L669" s="1">
        <v>1.7610859999999999</v>
      </c>
      <c r="M669" s="1">
        <v>2.3405179999999999</v>
      </c>
      <c r="N669" s="1">
        <v>2.467123</v>
      </c>
      <c r="O669" s="1"/>
    </row>
    <row r="670" spans="1:15" x14ac:dyDescent="0.2">
      <c r="A670" s="1">
        <v>42.9</v>
      </c>
      <c r="B670" s="1">
        <v>0.60548299999999999</v>
      </c>
      <c r="C670" s="1">
        <v>0.56742000000000004</v>
      </c>
      <c r="D670" s="1">
        <v>0.232543</v>
      </c>
      <c r="E670" s="1"/>
      <c r="F670" s="1">
        <v>42.9</v>
      </c>
      <c r="G670" s="1">
        <v>0.38094699999999998</v>
      </c>
      <c r="H670" s="1">
        <v>0.36526700000000001</v>
      </c>
      <c r="I670" s="1">
        <v>0.25679999999999997</v>
      </c>
      <c r="J670" s="1"/>
      <c r="K670" s="1">
        <v>27.68</v>
      </c>
      <c r="L670" s="1">
        <v>1.739959</v>
      </c>
      <c r="M670" s="1">
        <v>2.3202470000000002</v>
      </c>
      <c r="N670" s="1">
        <v>2.4443049999999999</v>
      </c>
      <c r="O670" s="1"/>
    </row>
    <row r="671" spans="1:15" x14ac:dyDescent="0.2">
      <c r="A671" s="1">
        <v>42.97</v>
      </c>
      <c r="B671" s="1">
        <v>0.61002299999999998</v>
      </c>
      <c r="C671" s="1">
        <v>0.57196499999999995</v>
      </c>
      <c r="D671" s="1">
        <v>0.23306099999999999</v>
      </c>
      <c r="E671" s="1"/>
      <c r="F671" s="1">
        <v>42.97</v>
      </c>
      <c r="G671" s="1">
        <v>0.38761600000000002</v>
      </c>
      <c r="H671" s="1">
        <v>0.37347200000000003</v>
      </c>
      <c r="I671" s="1">
        <v>0.26185999999999998</v>
      </c>
      <c r="J671" s="1"/>
      <c r="K671" s="1">
        <v>27.72</v>
      </c>
      <c r="L671" s="1">
        <v>1.7172210000000001</v>
      </c>
      <c r="M671" s="1">
        <v>2.2992010000000001</v>
      </c>
      <c r="N671" s="1">
        <v>2.4257870000000001</v>
      </c>
      <c r="O671" s="1"/>
    </row>
    <row r="672" spans="1:15" x14ac:dyDescent="0.2">
      <c r="A672" s="1">
        <v>43.03</v>
      </c>
      <c r="B672" s="1">
        <v>0.61192999999999997</v>
      </c>
      <c r="C672" s="1">
        <v>0.57527099999999998</v>
      </c>
      <c r="D672" s="1">
        <v>0.231374</v>
      </c>
      <c r="E672" s="1"/>
      <c r="F672" s="1">
        <v>43.03</v>
      </c>
      <c r="G672" s="1">
        <v>0.39257599999999998</v>
      </c>
      <c r="H672" s="1">
        <v>0.37989800000000001</v>
      </c>
      <c r="I672" s="1">
        <v>0.26485700000000001</v>
      </c>
      <c r="J672" s="1"/>
      <c r="K672" s="1">
        <v>27.76</v>
      </c>
      <c r="L672" s="1">
        <v>1.6977100000000001</v>
      </c>
      <c r="M672" s="1">
        <v>2.2773669999999999</v>
      </c>
      <c r="N672" s="1">
        <v>2.4068640000000001</v>
      </c>
      <c r="O672" s="1"/>
    </row>
    <row r="673" spans="1:15" x14ac:dyDescent="0.2">
      <c r="A673" s="1">
        <v>43.09</v>
      </c>
      <c r="B673" s="1">
        <v>0.614394</v>
      </c>
      <c r="C673" s="1">
        <v>0.57700799999999997</v>
      </c>
      <c r="D673" s="1">
        <v>0.23091</v>
      </c>
      <c r="E673" s="1"/>
      <c r="F673" s="1">
        <v>43.1</v>
      </c>
      <c r="G673" s="1">
        <v>0.39859099999999997</v>
      </c>
      <c r="H673" s="1">
        <v>0.383579</v>
      </c>
      <c r="I673" s="1">
        <v>0.26729700000000001</v>
      </c>
      <c r="J673" s="1"/>
      <c r="K673" s="1">
        <v>27.8</v>
      </c>
      <c r="L673" s="1">
        <v>1.678326</v>
      </c>
      <c r="M673" s="1">
        <v>2.2558660000000001</v>
      </c>
      <c r="N673" s="1">
        <v>2.3856290000000002</v>
      </c>
      <c r="O673" s="1"/>
    </row>
    <row r="674" spans="1:15" x14ac:dyDescent="0.2">
      <c r="A674" s="1">
        <v>43.16</v>
      </c>
      <c r="B674" s="1">
        <v>0.61733800000000005</v>
      </c>
      <c r="C674" s="1">
        <v>0.57876499999999997</v>
      </c>
      <c r="D674" s="1">
        <v>0.23153399999999999</v>
      </c>
      <c r="E674" s="1"/>
      <c r="F674" s="1">
        <v>43.16</v>
      </c>
      <c r="G674" s="1">
        <v>0.40453899999999998</v>
      </c>
      <c r="H674" s="1">
        <v>0.38719799999999999</v>
      </c>
      <c r="I674" s="1">
        <v>0.27032499999999998</v>
      </c>
      <c r="J674" s="1"/>
      <c r="K674" s="1">
        <v>27.84</v>
      </c>
      <c r="L674" s="1">
        <v>1.6573709999999999</v>
      </c>
      <c r="M674" s="1">
        <v>2.2351740000000002</v>
      </c>
      <c r="N674" s="1">
        <v>2.366463</v>
      </c>
      <c r="O674" s="1"/>
    </row>
    <row r="675" spans="1:15" x14ac:dyDescent="0.2">
      <c r="A675" s="1">
        <v>43.22</v>
      </c>
      <c r="B675" s="1">
        <v>0.62079799999999996</v>
      </c>
      <c r="C675" s="1">
        <v>0.57891700000000001</v>
      </c>
      <c r="D675" s="1">
        <v>0.23222899999999999</v>
      </c>
      <c r="E675" s="1"/>
      <c r="F675" s="1">
        <v>43.22</v>
      </c>
      <c r="G675" s="1">
        <v>0.41100599999999998</v>
      </c>
      <c r="H675" s="1">
        <v>0.391625</v>
      </c>
      <c r="I675" s="1">
        <v>0.270764</v>
      </c>
      <c r="J675" s="1"/>
      <c r="K675" s="1">
        <v>27.89</v>
      </c>
      <c r="L675" s="1">
        <v>1.6356360000000001</v>
      </c>
      <c r="M675" s="1">
        <v>2.2131669999999999</v>
      </c>
      <c r="N675" s="1">
        <v>2.340551</v>
      </c>
      <c r="O675" s="1"/>
    </row>
    <row r="676" spans="1:15" x14ac:dyDescent="0.2">
      <c r="A676" s="1">
        <v>43.29</v>
      </c>
      <c r="B676" s="1">
        <v>0.62255400000000005</v>
      </c>
      <c r="C676" s="1">
        <v>0.57885399999999998</v>
      </c>
      <c r="D676" s="1">
        <v>0.23175399999999999</v>
      </c>
      <c r="E676" s="1"/>
      <c r="F676" s="1">
        <v>43.29</v>
      </c>
      <c r="G676" s="1">
        <v>0.41830499999999998</v>
      </c>
      <c r="H676" s="1">
        <v>0.39793000000000001</v>
      </c>
      <c r="I676" s="1">
        <v>0.27321099999999998</v>
      </c>
      <c r="J676" s="1"/>
      <c r="K676" s="1">
        <v>27.93</v>
      </c>
      <c r="L676" s="1">
        <v>1.615801</v>
      </c>
      <c r="M676" s="1">
        <v>2.1918120000000001</v>
      </c>
      <c r="N676" s="1">
        <v>2.3155009999999998</v>
      </c>
      <c r="O676" s="1"/>
    </row>
    <row r="677" spans="1:15" x14ac:dyDescent="0.2">
      <c r="A677" s="1">
        <v>43.36</v>
      </c>
      <c r="B677" s="1">
        <v>0.62290800000000002</v>
      </c>
      <c r="C677" s="1">
        <v>0.57858200000000004</v>
      </c>
      <c r="D677" s="1">
        <v>0.23069100000000001</v>
      </c>
      <c r="E677" s="1"/>
      <c r="F677" s="1">
        <v>43.36</v>
      </c>
      <c r="G677" s="1">
        <v>0.42453000000000002</v>
      </c>
      <c r="H677" s="1">
        <v>0.403312</v>
      </c>
      <c r="I677" s="1">
        <v>0.27504499999999998</v>
      </c>
      <c r="J677" s="1"/>
      <c r="K677" s="1">
        <v>27.97</v>
      </c>
      <c r="L677" s="1">
        <v>1.5949949999999999</v>
      </c>
      <c r="M677" s="1">
        <v>2.1718959999999998</v>
      </c>
      <c r="N677" s="1">
        <v>2.2967369999999998</v>
      </c>
      <c r="O677" s="1"/>
    </row>
    <row r="678" spans="1:15" x14ac:dyDescent="0.2">
      <c r="A678" s="1">
        <v>43.42</v>
      </c>
      <c r="B678" s="1">
        <v>0.62415600000000004</v>
      </c>
      <c r="C678" s="1">
        <v>0.575739</v>
      </c>
      <c r="D678" s="1">
        <v>0.232569</v>
      </c>
      <c r="E678" s="1"/>
      <c r="F678" s="1">
        <v>43.42</v>
      </c>
      <c r="G678" s="1">
        <v>0.43063499999999999</v>
      </c>
      <c r="H678" s="1">
        <v>0.40601300000000001</v>
      </c>
      <c r="I678" s="1">
        <v>0.276113</v>
      </c>
      <c r="J678" s="1"/>
      <c r="K678" s="1">
        <v>28.01</v>
      </c>
      <c r="L678" s="1">
        <v>1.5735570000000001</v>
      </c>
      <c r="M678" s="1">
        <v>2.1494469999999999</v>
      </c>
      <c r="N678" s="1">
        <v>2.2773829999999999</v>
      </c>
      <c r="O678" s="1"/>
    </row>
    <row r="679" spans="1:15" x14ac:dyDescent="0.2">
      <c r="A679" s="1">
        <v>43.48</v>
      </c>
      <c r="B679" s="1">
        <v>0.62583500000000003</v>
      </c>
      <c r="C679" s="1">
        <v>0.57535499999999995</v>
      </c>
      <c r="D679" s="1">
        <v>0.23372100000000001</v>
      </c>
      <c r="E679" s="1"/>
      <c r="F679" s="1">
        <v>43.48</v>
      </c>
      <c r="G679" s="1">
        <v>0.43765700000000002</v>
      </c>
      <c r="H679" s="1">
        <v>0.41011599999999998</v>
      </c>
      <c r="I679" s="1">
        <v>0.27963900000000003</v>
      </c>
      <c r="J679" s="1"/>
      <c r="K679" s="1">
        <v>28.05</v>
      </c>
      <c r="L679" s="1">
        <v>1.5557570000000001</v>
      </c>
      <c r="M679" s="1">
        <v>2.1263529999999999</v>
      </c>
      <c r="N679" s="1">
        <v>2.2563650000000002</v>
      </c>
      <c r="O679" s="1"/>
    </row>
    <row r="680" spans="1:15" x14ac:dyDescent="0.2">
      <c r="A680" s="1">
        <v>43.55</v>
      </c>
      <c r="B680" s="1">
        <v>0.62501099999999998</v>
      </c>
      <c r="C680" s="1">
        <v>0.57450699999999999</v>
      </c>
      <c r="D680" s="1">
        <v>0.23320199999999999</v>
      </c>
      <c r="E680" s="1"/>
      <c r="F680" s="1">
        <v>43.55</v>
      </c>
      <c r="G680" s="1">
        <v>0.44381999999999999</v>
      </c>
      <c r="H680" s="1">
        <v>0.41477799999999998</v>
      </c>
      <c r="I680" s="1">
        <v>0.28074100000000002</v>
      </c>
      <c r="J680" s="1"/>
      <c r="K680" s="1">
        <v>28.09</v>
      </c>
      <c r="L680" s="1">
        <v>1.5408409999999999</v>
      </c>
      <c r="M680" s="1">
        <v>2.1022110000000001</v>
      </c>
      <c r="N680" s="1">
        <v>2.2383109999999999</v>
      </c>
      <c r="O680" s="1"/>
    </row>
    <row r="681" spans="1:15" x14ac:dyDescent="0.2">
      <c r="A681" s="1">
        <v>43.62</v>
      </c>
      <c r="B681" s="1">
        <v>0.62428700000000004</v>
      </c>
      <c r="C681" s="1">
        <v>0.57170699999999997</v>
      </c>
      <c r="D681" s="1">
        <v>0.23397999999999999</v>
      </c>
      <c r="E681" s="1"/>
      <c r="F681" s="1">
        <v>43.61</v>
      </c>
      <c r="G681" s="1">
        <v>0.45028499999999999</v>
      </c>
      <c r="H681" s="1">
        <v>0.418709</v>
      </c>
      <c r="I681" s="1">
        <v>0.28152500000000003</v>
      </c>
      <c r="J681" s="1"/>
      <c r="K681" s="1">
        <v>28.13</v>
      </c>
      <c r="L681" s="1">
        <v>1.5229699999999999</v>
      </c>
      <c r="M681" s="1">
        <v>2.0789240000000002</v>
      </c>
      <c r="N681" s="1">
        <v>2.2185280000000001</v>
      </c>
      <c r="O681" s="1"/>
    </row>
    <row r="682" spans="1:15" x14ac:dyDescent="0.2">
      <c r="A682" s="1">
        <v>43.68</v>
      </c>
      <c r="B682" s="1">
        <v>0.62186900000000001</v>
      </c>
      <c r="C682" s="1">
        <v>0.569882</v>
      </c>
      <c r="D682" s="1">
        <v>0.23327400000000001</v>
      </c>
      <c r="E682" s="1"/>
      <c r="F682" s="1">
        <v>43.68</v>
      </c>
      <c r="G682" s="1">
        <v>0.45751500000000001</v>
      </c>
      <c r="H682" s="1">
        <v>0.42273300000000003</v>
      </c>
      <c r="I682" s="1">
        <v>0.28531600000000001</v>
      </c>
      <c r="J682" s="1"/>
      <c r="K682" s="1">
        <v>28.18</v>
      </c>
      <c r="L682" s="1">
        <v>1.5048140000000001</v>
      </c>
      <c r="M682" s="1">
        <v>2.0585</v>
      </c>
      <c r="N682" s="1">
        <v>2.1938759999999999</v>
      </c>
      <c r="O682" s="1"/>
    </row>
    <row r="683" spans="1:15" x14ac:dyDescent="0.2">
      <c r="A683" s="1">
        <v>43.74</v>
      </c>
      <c r="B683" s="1">
        <v>0.61798799999999998</v>
      </c>
      <c r="C683" s="1">
        <v>0.56745000000000001</v>
      </c>
      <c r="D683" s="1">
        <v>0.232405</v>
      </c>
      <c r="E683" s="1"/>
      <c r="F683" s="1">
        <v>43.74</v>
      </c>
      <c r="G683" s="1">
        <v>0.46272000000000002</v>
      </c>
      <c r="H683" s="1">
        <v>0.42695699999999998</v>
      </c>
      <c r="I683" s="1">
        <v>0.28655700000000001</v>
      </c>
      <c r="J683" s="1"/>
      <c r="K683" s="1">
        <v>28.22</v>
      </c>
      <c r="L683" s="1">
        <v>1.4848699999999999</v>
      </c>
      <c r="M683" s="1">
        <v>2.0391439999999998</v>
      </c>
      <c r="N683" s="1">
        <v>2.1678329999999999</v>
      </c>
      <c r="O683" s="1"/>
    </row>
    <row r="684" spans="1:15" x14ac:dyDescent="0.2">
      <c r="A684" s="1">
        <v>43.81</v>
      </c>
      <c r="B684" s="1">
        <v>0.615286</v>
      </c>
      <c r="C684" s="1">
        <v>0.56336200000000003</v>
      </c>
      <c r="D684" s="1">
        <v>0.231817</v>
      </c>
      <c r="E684" s="1"/>
      <c r="F684" s="1">
        <v>43.81</v>
      </c>
      <c r="G684" s="1">
        <v>0.46840399999999999</v>
      </c>
      <c r="H684" s="1">
        <v>0.42849999999999999</v>
      </c>
      <c r="I684" s="1">
        <v>0.28695100000000001</v>
      </c>
      <c r="J684" s="1"/>
      <c r="K684" s="1">
        <v>28.26</v>
      </c>
      <c r="L684" s="1">
        <v>1.462628</v>
      </c>
      <c r="M684" s="1">
        <v>2.0209739999999998</v>
      </c>
      <c r="N684" s="1">
        <v>2.1450170000000002</v>
      </c>
      <c r="O684" s="1"/>
    </row>
    <row r="685" spans="1:15" x14ac:dyDescent="0.2">
      <c r="A685" s="1">
        <v>43.87</v>
      </c>
      <c r="B685" s="1">
        <v>0.61184700000000003</v>
      </c>
      <c r="C685" s="1">
        <v>0.55970200000000003</v>
      </c>
      <c r="D685" s="1">
        <v>0.23268900000000001</v>
      </c>
      <c r="E685" s="1"/>
      <c r="F685" s="1">
        <v>43.87</v>
      </c>
      <c r="G685" s="1">
        <v>0.47395599999999999</v>
      </c>
      <c r="H685" s="1">
        <v>0.43065599999999998</v>
      </c>
      <c r="I685" s="1">
        <v>0.28973300000000002</v>
      </c>
      <c r="J685" s="1"/>
      <c r="K685" s="1">
        <v>28.3</v>
      </c>
      <c r="L685" s="1">
        <v>1.44363</v>
      </c>
      <c r="M685" s="1">
        <v>2.0035810000000001</v>
      </c>
      <c r="N685" s="1">
        <v>2.1222780000000001</v>
      </c>
      <c r="O685" s="1"/>
    </row>
    <row r="686" spans="1:15" x14ac:dyDescent="0.2">
      <c r="A686" s="1">
        <v>43.94</v>
      </c>
      <c r="B686" s="1">
        <v>0.60761100000000001</v>
      </c>
      <c r="C686" s="1">
        <v>0.556813</v>
      </c>
      <c r="D686" s="1">
        <v>0.23108699999999999</v>
      </c>
      <c r="E686" s="1"/>
      <c r="F686" s="1">
        <v>43.94</v>
      </c>
      <c r="G686" s="1">
        <v>0.47843400000000003</v>
      </c>
      <c r="H686" s="1">
        <v>0.43403799999999998</v>
      </c>
      <c r="I686" s="1">
        <v>0.28947299999999998</v>
      </c>
      <c r="J686" s="1"/>
      <c r="K686" s="1">
        <v>28.34</v>
      </c>
      <c r="L686" s="1">
        <v>1.4285490000000001</v>
      </c>
      <c r="M686" s="1">
        <v>1.9859450000000001</v>
      </c>
      <c r="N686" s="1">
        <v>2.107351</v>
      </c>
      <c r="O686" s="1"/>
    </row>
    <row r="687" spans="1:15" x14ac:dyDescent="0.2">
      <c r="A687" s="1">
        <v>44.01</v>
      </c>
      <c r="B687" s="1">
        <v>0.60504400000000003</v>
      </c>
      <c r="C687" s="1">
        <v>0.55135299999999998</v>
      </c>
      <c r="D687" s="1">
        <v>0.23041700000000001</v>
      </c>
      <c r="E687" s="1"/>
      <c r="F687" s="1">
        <v>44</v>
      </c>
      <c r="G687" s="1">
        <v>0.482707</v>
      </c>
      <c r="H687" s="1">
        <v>0.43452299999999999</v>
      </c>
      <c r="I687" s="1">
        <v>0.28994799999999998</v>
      </c>
      <c r="J687" s="1"/>
      <c r="K687" s="1">
        <v>28.39</v>
      </c>
      <c r="L687" s="1">
        <v>1.4125099999999999</v>
      </c>
      <c r="M687" s="1">
        <v>1.963894</v>
      </c>
      <c r="N687" s="1">
        <v>2.0915349999999999</v>
      </c>
      <c r="O687" s="1"/>
    </row>
    <row r="688" spans="1:15" x14ac:dyDescent="0.2">
      <c r="A688" s="1">
        <v>44.07</v>
      </c>
      <c r="B688" s="1">
        <v>0.60098600000000002</v>
      </c>
      <c r="C688" s="1">
        <v>0.54708699999999999</v>
      </c>
      <c r="D688" s="1">
        <v>0.23045599999999999</v>
      </c>
      <c r="E688" s="1"/>
      <c r="F688" s="1">
        <v>44.07</v>
      </c>
      <c r="G688" s="1">
        <v>0.48741899999999999</v>
      </c>
      <c r="H688" s="1">
        <v>0.43575000000000003</v>
      </c>
      <c r="I688" s="1">
        <v>0.29217300000000002</v>
      </c>
      <c r="J688" s="1"/>
      <c r="K688" s="1">
        <v>28.43</v>
      </c>
      <c r="L688" s="1">
        <v>1.3950180000000001</v>
      </c>
      <c r="M688" s="1">
        <v>1.9402299999999999</v>
      </c>
      <c r="N688" s="1">
        <v>2.0669170000000001</v>
      </c>
      <c r="O688" s="1"/>
    </row>
    <row r="689" spans="1:15" x14ac:dyDescent="0.2">
      <c r="A689" s="1">
        <v>44.13</v>
      </c>
      <c r="B689" s="1">
        <v>0.59703300000000004</v>
      </c>
      <c r="C689" s="1">
        <v>0.54381100000000004</v>
      </c>
      <c r="D689" s="1">
        <v>0.22985800000000001</v>
      </c>
      <c r="E689" s="1"/>
      <c r="F689" s="1">
        <v>44.13</v>
      </c>
      <c r="G689" s="1">
        <v>0.49080499999999999</v>
      </c>
      <c r="H689" s="1">
        <v>0.43740200000000001</v>
      </c>
      <c r="I689" s="1">
        <v>0.291686</v>
      </c>
      <c r="J689" s="1"/>
      <c r="K689" s="1">
        <v>28.47</v>
      </c>
      <c r="L689" s="1">
        <v>1.3811819999999999</v>
      </c>
      <c r="M689" s="1">
        <v>1.918976</v>
      </c>
      <c r="N689" s="1">
        <v>2.0423330000000002</v>
      </c>
      <c r="O689" s="1"/>
    </row>
    <row r="690" spans="1:15" x14ac:dyDescent="0.2">
      <c r="A690" s="1">
        <v>44.2</v>
      </c>
      <c r="B690" s="1">
        <v>0.59415799999999996</v>
      </c>
      <c r="C690" s="1">
        <v>0.539331</v>
      </c>
      <c r="D690" s="1">
        <v>0.22699800000000001</v>
      </c>
      <c r="E690" s="1"/>
      <c r="F690" s="1">
        <v>44.2</v>
      </c>
      <c r="G690" s="1">
        <v>0.49442000000000003</v>
      </c>
      <c r="H690" s="1">
        <v>0.43656800000000001</v>
      </c>
      <c r="I690" s="1">
        <v>0.29063299999999997</v>
      </c>
      <c r="J690" s="1"/>
      <c r="K690" s="1">
        <v>28.51</v>
      </c>
      <c r="L690" s="1">
        <v>1.363221</v>
      </c>
      <c r="M690" s="1">
        <v>1.9023920000000001</v>
      </c>
      <c r="N690" s="1">
        <v>2.0256110000000001</v>
      </c>
      <c r="O690" s="1"/>
    </row>
    <row r="691" spans="1:15" x14ac:dyDescent="0.2">
      <c r="A691" s="1">
        <v>44.26</v>
      </c>
      <c r="B691" s="1">
        <v>0.58995500000000001</v>
      </c>
      <c r="C691" s="1">
        <v>0.53255300000000005</v>
      </c>
      <c r="D691" s="1">
        <v>0.227691</v>
      </c>
      <c r="E691" s="1"/>
      <c r="F691" s="1">
        <v>44.26</v>
      </c>
      <c r="G691" s="1">
        <v>0.49756400000000001</v>
      </c>
      <c r="H691" s="1">
        <v>0.43555100000000002</v>
      </c>
      <c r="I691" s="1">
        <v>0.29068100000000002</v>
      </c>
      <c r="J691" s="1"/>
      <c r="K691" s="1">
        <v>28.55</v>
      </c>
      <c r="L691" s="1">
        <v>1.341791</v>
      </c>
      <c r="M691" s="1">
        <v>1.883713</v>
      </c>
      <c r="N691" s="1">
        <v>2.0062180000000001</v>
      </c>
      <c r="O691" s="1"/>
    </row>
    <row r="692" spans="1:15" x14ac:dyDescent="0.2">
      <c r="A692" s="1">
        <v>44.33</v>
      </c>
      <c r="B692" s="1">
        <v>0.585646</v>
      </c>
      <c r="C692" s="1">
        <v>0.52918100000000001</v>
      </c>
      <c r="D692" s="1">
        <v>0.22712599999999999</v>
      </c>
      <c r="E692" s="1"/>
      <c r="F692" s="1">
        <v>44.33</v>
      </c>
      <c r="G692" s="1">
        <v>0.50053300000000001</v>
      </c>
      <c r="H692" s="1">
        <v>0.43564399999999998</v>
      </c>
      <c r="I692" s="1">
        <v>0.28978900000000002</v>
      </c>
      <c r="J692" s="1"/>
      <c r="K692" s="1">
        <v>28.59</v>
      </c>
      <c r="L692" s="1">
        <v>1.3242689999999999</v>
      </c>
      <c r="M692" s="1">
        <v>1.8656360000000001</v>
      </c>
      <c r="N692" s="1">
        <v>1.9840009999999999</v>
      </c>
      <c r="O692" s="1"/>
    </row>
    <row r="693" spans="1:15" x14ac:dyDescent="0.2">
      <c r="A693" s="1">
        <v>44.39</v>
      </c>
      <c r="B693" s="1">
        <v>0.58186400000000005</v>
      </c>
      <c r="C693" s="1">
        <v>0.52475799999999995</v>
      </c>
      <c r="D693" s="1">
        <v>0.22420000000000001</v>
      </c>
      <c r="E693" s="1"/>
      <c r="F693" s="1">
        <v>44.39</v>
      </c>
      <c r="G693" s="1">
        <v>0.50317999999999996</v>
      </c>
      <c r="H693" s="1">
        <v>0.43447400000000003</v>
      </c>
      <c r="I693" s="1">
        <v>0.288304</v>
      </c>
      <c r="J693" s="1"/>
      <c r="K693" s="1">
        <v>28.64</v>
      </c>
      <c r="L693" s="1">
        <v>1.307016</v>
      </c>
      <c r="M693" s="1">
        <v>1.8461069999999999</v>
      </c>
      <c r="N693" s="1">
        <v>1.963813</v>
      </c>
      <c r="O693" s="1"/>
    </row>
    <row r="694" spans="1:15" x14ac:dyDescent="0.2">
      <c r="A694" s="1">
        <v>44.46</v>
      </c>
      <c r="B694" s="1">
        <v>0.57793700000000003</v>
      </c>
      <c r="C694" s="1">
        <v>0.51963400000000004</v>
      </c>
      <c r="D694" s="1">
        <v>0.22486800000000001</v>
      </c>
      <c r="E694" s="1"/>
      <c r="F694" s="1">
        <v>44.46</v>
      </c>
      <c r="G694" s="1">
        <v>0.50488999999999995</v>
      </c>
      <c r="H694" s="1">
        <v>0.43309799999999998</v>
      </c>
      <c r="I694" s="1">
        <v>0.28728100000000001</v>
      </c>
      <c r="J694" s="1"/>
      <c r="K694" s="1">
        <v>28.68</v>
      </c>
      <c r="L694" s="1">
        <v>1.2908109999999999</v>
      </c>
      <c r="M694" s="1">
        <v>1.8280540000000001</v>
      </c>
      <c r="N694" s="1">
        <v>1.9396869999999999</v>
      </c>
      <c r="O694" s="1"/>
    </row>
    <row r="695" spans="1:15" x14ac:dyDescent="0.2">
      <c r="A695" s="1">
        <v>44.52</v>
      </c>
      <c r="B695" s="1">
        <v>0.57311500000000004</v>
      </c>
      <c r="C695" s="1">
        <v>0.51568800000000004</v>
      </c>
      <c r="D695" s="1">
        <v>0.22539799999999999</v>
      </c>
      <c r="E695" s="1"/>
      <c r="F695" s="1">
        <v>44.52</v>
      </c>
      <c r="G695" s="1">
        <v>0.50689899999999999</v>
      </c>
      <c r="H695" s="1">
        <v>0.432089</v>
      </c>
      <c r="I695" s="1">
        <v>0.286941</v>
      </c>
      <c r="J695" s="1"/>
      <c r="K695" s="1">
        <v>28.72</v>
      </c>
      <c r="L695" s="1">
        <v>1.2746820000000001</v>
      </c>
      <c r="M695" s="1">
        <v>1.8087949999999999</v>
      </c>
      <c r="N695" s="1">
        <v>1.9208160000000001</v>
      </c>
      <c r="O695" s="1"/>
    </row>
    <row r="696" spans="1:15" x14ac:dyDescent="0.2">
      <c r="A696" s="1">
        <v>44.59</v>
      </c>
      <c r="B696" s="1">
        <v>0.568133</v>
      </c>
      <c r="C696" s="1">
        <v>0.51203399999999999</v>
      </c>
      <c r="D696" s="1">
        <v>0.22486200000000001</v>
      </c>
      <c r="E696" s="1"/>
      <c r="F696" s="1">
        <v>44.58</v>
      </c>
      <c r="G696" s="1">
        <v>0.50794499999999998</v>
      </c>
      <c r="H696" s="1">
        <v>0.431309</v>
      </c>
      <c r="I696" s="1">
        <v>0.28678599999999999</v>
      </c>
      <c r="J696" s="1"/>
      <c r="K696" s="1">
        <v>28.76</v>
      </c>
      <c r="L696" s="1">
        <v>1.258948</v>
      </c>
      <c r="M696" s="1">
        <v>1.784313</v>
      </c>
      <c r="N696" s="1">
        <v>1.9065019999999999</v>
      </c>
      <c r="O696" s="1"/>
    </row>
    <row r="697" spans="1:15" x14ac:dyDescent="0.2">
      <c r="A697" s="1">
        <v>44.65</v>
      </c>
      <c r="B697" s="1">
        <v>0.56106199999999995</v>
      </c>
      <c r="C697" s="1">
        <v>0.50814099999999995</v>
      </c>
      <c r="D697" s="1">
        <v>0.22311500000000001</v>
      </c>
      <c r="E697" s="1"/>
      <c r="F697" s="1">
        <v>44.65</v>
      </c>
      <c r="G697" s="1">
        <v>0.50883299999999998</v>
      </c>
      <c r="H697" s="1">
        <v>0.42993799999999999</v>
      </c>
      <c r="I697" s="1">
        <v>0.28670099999999998</v>
      </c>
      <c r="J697" s="1"/>
      <c r="K697" s="1">
        <v>28.8</v>
      </c>
      <c r="L697" s="1">
        <v>1.2431289999999999</v>
      </c>
      <c r="M697" s="1">
        <v>1.7620640000000001</v>
      </c>
      <c r="N697" s="1">
        <v>1.882428</v>
      </c>
      <c r="O697" s="1"/>
    </row>
    <row r="698" spans="1:15" x14ac:dyDescent="0.2">
      <c r="A698" s="1">
        <v>44.72</v>
      </c>
      <c r="B698" s="1">
        <v>0.555002</v>
      </c>
      <c r="C698" s="1">
        <v>0.50312900000000005</v>
      </c>
      <c r="D698" s="1">
        <v>0.221132</v>
      </c>
      <c r="E698" s="1"/>
      <c r="F698" s="1">
        <v>44.72</v>
      </c>
      <c r="G698" s="1">
        <v>0.50896300000000005</v>
      </c>
      <c r="H698" s="1">
        <v>0.42753000000000002</v>
      </c>
      <c r="I698" s="1">
        <v>0.285553</v>
      </c>
      <c r="J698" s="1"/>
      <c r="K698" s="1">
        <v>28.85</v>
      </c>
      <c r="L698" s="1">
        <v>1.2265109999999999</v>
      </c>
      <c r="M698" s="1">
        <v>1.743411</v>
      </c>
      <c r="N698" s="1">
        <v>1.860997</v>
      </c>
      <c r="O698" s="1"/>
    </row>
    <row r="699" spans="1:15" x14ac:dyDescent="0.2">
      <c r="A699" s="1">
        <v>44.78</v>
      </c>
      <c r="B699" s="1">
        <v>0.55020800000000003</v>
      </c>
      <c r="C699" s="1">
        <v>0.49760500000000002</v>
      </c>
      <c r="D699" s="1">
        <v>0.21926999999999999</v>
      </c>
      <c r="E699" s="1"/>
      <c r="F699" s="1">
        <v>44.78</v>
      </c>
      <c r="G699" s="1">
        <v>0.50825900000000002</v>
      </c>
      <c r="H699" s="1">
        <v>0.42477599999999999</v>
      </c>
      <c r="I699" s="1">
        <v>0.28355799999999998</v>
      </c>
      <c r="J699" s="1"/>
      <c r="K699" s="1">
        <v>28.89</v>
      </c>
      <c r="L699" s="1">
        <v>1.211403</v>
      </c>
      <c r="M699" s="1">
        <v>1.7256100000000001</v>
      </c>
      <c r="N699" s="1">
        <v>1.8444929999999999</v>
      </c>
      <c r="O699" s="1"/>
    </row>
    <row r="700" spans="1:15" x14ac:dyDescent="0.2">
      <c r="A700" s="1">
        <v>44.84</v>
      </c>
      <c r="B700" s="1">
        <v>0.54605300000000001</v>
      </c>
      <c r="C700" s="1">
        <v>0.49332599999999999</v>
      </c>
      <c r="D700" s="1">
        <v>0.21978800000000001</v>
      </c>
      <c r="E700" s="1"/>
      <c r="F700" s="1">
        <v>44.84</v>
      </c>
      <c r="G700" s="1">
        <v>0.506934</v>
      </c>
      <c r="H700" s="1">
        <v>0.421906</v>
      </c>
      <c r="I700" s="1">
        <v>0.28302300000000002</v>
      </c>
      <c r="J700" s="1"/>
      <c r="K700" s="1">
        <v>28.93</v>
      </c>
      <c r="L700" s="1">
        <v>1.1945859999999999</v>
      </c>
      <c r="M700" s="1">
        <v>1.7078329999999999</v>
      </c>
      <c r="N700" s="1">
        <v>1.824657</v>
      </c>
      <c r="O700" s="1"/>
    </row>
    <row r="701" spans="1:15" x14ac:dyDescent="0.2">
      <c r="A701" s="1">
        <v>44.91</v>
      </c>
      <c r="B701" s="1">
        <v>0.54033100000000001</v>
      </c>
      <c r="C701" s="1">
        <v>0.489228</v>
      </c>
      <c r="D701" s="1">
        <v>0.218251</v>
      </c>
      <c r="E701" s="1"/>
      <c r="F701" s="1">
        <v>44.91</v>
      </c>
      <c r="G701" s="1">
        <v>0.50609300000000002</v>
      </c>
      <c r="H701" s="1">
        <v>0.41964000000000001</v>
      </c>
      <c r="I701" s="1">
        <v>0.28138600000000002</v>
      </c>
      <c r="J701" s="1"/>
      <c r="K701" s="1">
        <v>28.97</v>
      </c>
      <c r="L701" s="1">
        <v>1.177613</v>
      </c>
      <c r="M701" s="1">
        <v>1.6897899999999999</v>
      </c>
      <c r="N701" s="1">
        <v>1.805045</v>
      </c>
      <c r="O701" s="1"/>
    </row>
    <row r="702" spans="1:15" x14ac:dyDescent="0.2">
      <c r="A702" s="1">
        <v>44.98</v>
      </c>
      <c r="B702" s="1">
        <v>0.53543200000000002</v>
      </c>
      <c r="C702" s="1">
        <v>0.48404199999999997</v>
      </c>
      <c r="D702" s="1">
        <v>0.21601300000000001</v>
      </c>
      <c r="E702" s="1"/>
      <c r="F702" s="1">
        <v>44.97</v>
      </c>
      <c r="G702" s="1">
        <v>0.50412100000000004</v>
      </c>
      <c r="H702" s="1">
        <v>0.41730800000000001</v>
      </c>
      <c r="I702" s="1">
        <v>0.27974199999999999</v>
      </c>
      <c r="J702" s="1"/>
      <c r="K702" s="1">
        <v>29.01</v>
      </c>
      <c r="L702" s="1">
        <v>1.1657150000000001</v>
      </c>
      <c r="M702" s="1">
        <v>1.6725840000000001</v>
      </c>
      <c r="N702" s="1">
        <v>1.783018</v>
      </c>
      <c r="O702" s="1"/>
    </row>
    <row r="703" spans="1:15" x14ac:dyDescent="0.2">
      <c r="A703" s="1">
        <v>45.04</v>
      </c>
      <c r="B703" s="1">
        <v>0.53106200000000003</v>
      </c>
      <c r="C703" s="1">
        <v>0.47983300000000001</v>
      </c>
      <c r="D703" s="1">
        <v>0.216089</v>
      </c>
      <c r="E703" s="1"/>
      <c r="F703" s="1">
        <v>45.04</v>
      </c>
      <c r="G703" s="1">
        <v>0.502247</v>
      </c>
      <c r="H703" s="1">
        <v>0.41379700000000003</v>
      </c>
      <c r="I703" s="1">
        <v>0.278584</v>
      </c>
      <c r="J703" s="1"/>
      <c r="K703" s="1">
        <v>29.05</v>
      </c>
      <c r="L703" s="1">
        <v>1.1537949999999999</v>
      </c>
      <c r="M703" s="1">
        <v>1.652363</v>
      </c>
      <c r="N703" s="1">
        <v>1.7655510000000001</v>
      </c>
      <c r="O703" s="1"/>
    </row>
    <row r="704" spans="1:15" x14ac:dyDescent="0.2">
      <c r="A704" s="1">
        <v>45.1</v>
      </c>
      <c r="B704" s="1">
        <v>0.52492099999999997</v>
      </c>
      <c r="C704" s="1">
        <v>0.47598299999999999</v>
      </c>
      <c r="D704" s="1">
        <v>0.21540100000000001</v>
      </c>
      <c r="E704" s="1"/>
      <c r="F704" s="1">
        <v>45.1</v>
      </c>
      <c r="G704" s="1">
        <v>0.50036499999999995</v>
      </c>
      <c r="H704" s="1">
        <v>0.41069499999999998</v>
      </c>
      <c r="I704" s="1">
        <v>0.27777400000000002</v>
      </c>
      <c r="J704" s="1"/>
      <c r="K704" s="1">
        <v>29.1</v>
      </c>
      <c r="L704" s="1">
        <v>1.1377619999999999</v>
      </c>
      <c r="M704" s="1">
        <v>1.6346970000000001</v>
      </c>
      <c r="N704" s="1">
        <v>1.7504219999999999</v>
      </c>
      <c r="O704" s="1"/>
    </row>
    <row r="705" spans="1:15" x14ac:dyDescent="0.2">
      <c r="A705" s="1">
        <v>45.17</v>
      </c>
      <c r="B705" s="1">
        <v>0.51975199999999999</v>
      </c>
      <c r="C705" s="1">
        <v>0.47217399999999998</v>
      </c>
      <c r="D705" s="1">
        <v>0.21238699999999999</v>
      </c>
      <c r="E705" s="1"/>
      <c r="F705" s="1">
        <v>45.17</v>
      </c>
      <c r="G705" s="1">
        <v>0.49735600000000002</v>
      </c>
      <c r="H705" s="1">
        <v>0.408443</v>
      </c>
      <c r="I705" s="1">
        <v>0.27558300000000002</v>
      </c>
      <c r="J705" s="1"/>
      <c r="K705" s="1">
        <v>29.14</v>
      </c>
      <c r="L705" s="1">
        <v>1.1212359999999999</v>
      </c>
      <c r="M705" s="1">
        <v>1.6165510000000001</v>
      </c>
      <c r="N705" s="1">
        <v>1.726378</v>
      </c>
      <c r="O705" s="1"/>
    </row>
    <row r="706" spans="1:15" x14ac:dyDescent="0.2">
      <c r="A706" s="1">
        <v>45.23</v>
      </c>
      <c r="B706" s="1">
        <v>0.51530900000000002</v>
      </c>
      <c r="C706" s="1">
        <v>0.46705400000000002</v>
      </c>
      <c r="D706" s="1">
        <v>0.21098600000000001</v>
      </c>
      <c r="E706" s="1"/>
      <c r="F706" s="1">
        <v>45.23</v>
      </c>
      <c r="G706" s="1">
        <v>0.49394300000000002</v>
      </c>
      <c r="H706" s="1">
        <v>0.40415899999999999</v>
      </c>
      <c r="I706" s="1">
        <v>0.27358399999999999</v>
      </c>
      <c r="J706" s="1"/>
      <c r="K706" s="1">
        <v>29.18</v>
      </c>
      <c r="L706" s="1">
        <v>1.108608</v>
      </c>
      <c r="M706" s="1">
        <v>1.5979699999999999</v>
      </c>
      <c r="N706" s="1">
        <v>1.7050510000000001</v>
      </c>
      <c r="O706" s="1"/>
    </row>
    <row r="707" spans="1:15" x14ac:dyDescent="0.2">
      <c r="A707" s="1">
        <v>45.3</v>
      </c>
      <c r="B707" s="1">
        <v>0.51125600000000004</v>
      </c>
      <c r="C707" s="1">
        <v>0.46235999999999999</v>
      </c>
      <c r="D707" s="1">
        <v>0.209119</v>
      </c>
      <c r="E707" s="1"/>
      <c r="F707" s="1">
        <v>45.3</v>
      </c>
      <c r="G707" s="1">
        <v>0.49103999999999998</v>
      </c>
      <c r="H707" s="1">
        <v>0.400779</v>
      </c>
      <c r="I707" s="1">
        <v>0.27042699999999997</v>
      </c>
      <c r="J707" s="1"/>
      <c r="K707" s="1">
        <v>29.22</v>
      </c>
      <c r="L707" s="1">
        <v>1.095545</v>
      </c>
      <c r="M707" s="1">
        <v>1.581332</v>
      </c>
      <c r="N707" s="1">
        <v>1.6878150000000001</v>
      </c>
      <c r="O707" s="1"/>
    </row>
    <row r="708" spans="1:15" x14ac:dyDescent="0.2">
      <c r="A708" s="1">
        <v>45.37</v>
      </c>
      <c r="B708" s="1">
        <v>0.50819800000000004</v>
      </c>
      <c r="C708" s="1">
        <v>0.45793400000000001</v>
      </c>
      <c r="D708" s="1">
        <v>0.21087400000000001</v>
      </c>
      <c r="E708" s="1"/>
      <c r="F708" s="1">
        <v>45.36</v>
      </c>
      <c r="G708" s="1">
        <v>0.487591</v>
      </c>
      <c r="H708" s="1">
        <v>0.39760600000000001</v>
      </c>
      <c r="I708" s="1">
        <v>0.26827000000000001</v>
      </c>
      <c r="J708" s="1"/>
      <c r="K708" s="1">
        <v>29.27</v>
      </c>
      <c r="L708" s="1">
        <v>1.0804510000000001</v>
      </c>
      <c r="M708" s="1">
        <v>1.5647960000000001</v>
      </c>
      <c r="N708" s="1">
        <v>1.675106</v>
      </c>
      <c r="O708" s="1"/>
    </row>
    <row r="709" spans="1:15" x14ac:dyDescent="0.2">
      <c r="A709" s="1">
        <v>45.43</v>
      </c>
      <c r="B709" s="1">
        <v>0.50239</v>
      </c>
      <c r="C709" s="1">
        <v>0.45552799999999999</v>
      </c>
      <c r="D709" s="1">
        <v>0.21140500000000001</v>
      </c>
      <c r="E709" s="1"/>
      <c r="F709" s="1">
        <v>45.43</v>
      </c>
      <c r="G709" s="1">
        <v>0.48498000000000002</v>
      </c>
      <c r="H709" s="1">
        <v>0.39577400000000001</v>
      </c>
      <c r="I709" s="1">
        <v>0.26843899999999998</v>
      </c>
      <c r="J709" s="1"/>
      <c r="K709" s="1">
        <v>29.31</v>
      </c>
      <c r="L709" s="1">
        <v>1.0678240000000001</v>
      </c>
      <c r="M709" s="1">
        <v>1.5480320000000001</v>
      </c>
      <c r="N709" s="1">
        <v>1.659462</v>
      </c>
      <c r="O709" s="1"/>
    </row>
    <row r="710" spans="1:15" x14ac:dyDescent="0.2">
      <c r="A710" s="1">
        <v>45.49</v>
      </c>
      <c r="B710" s="1">
        <v>0.49508200000000002</v>
      </c>
      <c r="C710" s="1">
        <v>0.45205299999999998</v>
      </c>
      <c r="D710" s="1">
        <v>0.20807400000000001</v>
      </c>
      <c r="E710" s="1"/>
      <c r="F710" s="1">
        <v>45.49</v>
      </c>
      <c r="G710" s="1">
        <v>0.48146800000000001</v>
      </c>
      <c r="H710" s="1">
        <v>0.39399200000000001</v>
      </c>
      <c r="I710" s="1">
        <v>0.26742199999999999</v>
      </c>
      <c r="J710" s="1"/>
      <c r="K710" s="1">
        <v>29.35</v>
      </c>
      <c r="L710" s="1">
        <v>1.0545329999999999</v>
      </c>
      <c r="M710" s="1">
        <v>1.529509</v>
      </c>
      <c r="N710" s="1">
        <v>1.637054</v>
      </c>
      <c r="O710" s="1"/>
    </row>
    <row r="711" spans="1:15" x14ac:dyDescent="0.2">
      <c r="A711" s="1">
        <v>45.56</v>
      </c>
      <c r="B711" s="1">
        <v>0.49095299999999997</v>
      </c>
      <c r="C711" s="1">
        <v>0.44639699999999999</v>
      </c>
      <c r="D711" s="1">
        <v>0.20491699999999999</v>
      </c>
      <c r="E711" s="1"/>
      <c r="F711" s="1">
        <v>45.56</v>
      </c>
      <c r="G711" s="1">
        <v>0.47731000000000001</v>
      </c>
      <c r="H711" s="1">
        <v>0.39000899999999999</v>
      </c>
      <c r="I711" s="1">
        <v>0.26541500000000001</v>
      </c>
      <c r="J711" s="1"/>
      <c r="K711" s="1">
        <v>29.39</v>
      </c>
      <c r="L711" s="1">
        <v>1.0390189999999999</v>
      </c>
      <c r="M711" s="1">
        <v>1.5110319999999999</v>
      </c>
      <c r="N711" s="1">
        <v>1.612568</v>
      </c>
      <c r="O711" s="1"/>
    </row>
    <row r="712" spans="1:15" x14ac:dyDescent="0.2">
      <c r="A712" s="1">
        <v>45.62</v>
      </c>
      <c r="B712" s="1">
        <v>0.48752299999999998</v>
      </c>
      <c r="C712" s="1">
        <v>0.44110899999999997</v>
      </c>
      <c r="D712" s="1">
        <v>0.20505399999999999</v>
      </c>
      <c r="E712" s="1"/>
      <c r="F712" s="1">
        <v>45.62</v>
      </c>
      <c r="G712" s="1">
        <v>0.47210099999999999</v>
      </c>
      <c r="H712" s="1">
        <v>0.38476399999999999</v>
      </c>
      <c r="I712" s="1">
        <v>0.26339699999999999</v>
      </c>
      <c r="J712" s="1"/>
      <c r="K712" s="1">
        <v>29.43</v>
      </c>
      <c r="L712" s="1">
        <v>1.029296</v>
      </c>
      <c r="M712" s="1">
        <v>1.4950779999999999</v>
      </c>
      <c r="N712" s="1">
        <v>1.5986100000000001</v>
      </c>
      <c r="O712" s="1"/>
    </row>
    <row r="713" spans="1:15" x14ac:dyDescent="0.2">
      <c r="A713" s="1">
        <v>45.69</v>
      </c>
      <c r="B713" s="1">
        <v>0.48352400000000001</v>
      </c>
      <c r="C713" s="1">
        <v>0.437838</v>
      </c>
      <c r="D713" s="1">
        <v>0.205091</v>
      </c>
      <c r="E713" s="1"/>
      <c r="F713" s="1">
        <v>45.69</v>
      </c>
      <c r="G713" s="1">
        <v>0.46830699999999997</v>
      </c>
      <c r="H713" s="1">
        <v>0.38200400000000001</v>
      </c>
      <c r="I713" s="1">
        <v>0.26036500000000001</v>
      </c>
      <c r="J713" s="1"/>
      <c r="K713" s="1">
        <v>29.47</v>
      </c>
      <c r="L713" s="1">
        <v>1.01414</v>
      </c>
      <c r="M713" s="1">
        <v>1.476664</v>
      </c>
      <c r="N713" s="1">
        <v>1.5938209999999999</v>
      </c>
      <c r="O713" s="1"/>
    </row>
    <row r="714" spans="1:15" x14ac:dyDescent="0.2">
      <c r="A714" s="1">
        <v>45.75</v>
      </c>
      <c r="B714" s="1">
        <v>0.47957899999999998</v>
      </c>
      <c r="C714" s="1">
        <v>0.43501099999999998</v>
      </c>
      <c r="D714" s="1">
        <v>0.204064</v>
      </c>
      <c r="E714" s="1"/>
      <c r="F714" s="1">
        <v>45.75</v>
      </c>
      <c r="G714" s="1">
        <v>0.463864</v>
      </c>
      <c r="H714" s="1">
        <v>0.37993900000000003</v>
      </c>
      <c r="I714" s="1">
        <v>0.259515</v>
      </c>
      <c r="J714" s="1"/>
      <c r="K714" s="1">
        <v>29.51</v>
      </c>
      <c r="L714" s="1">
        <v>0.99946000000000002</v>
      </c>
      <c r="M714" s="1">
        <v>1.4606889999999999</v>
      </c>
      <c r="N714" s="1">
        <v>1.572276</v>
      </c>
      <c r="O714" s="1"/>
    </row>
    <row r="715" spans="1:15" x14ac:dyDescent="0.2">
      <c r="A715" s="1">
        <v>45.82</v>
      </c>
      <c r="B715" s="1">
        <v>0.47293000000000002</v>
      </c>
      <c r="C715" s="1">
        <v>0.432311</v>
      </c>
      <c r="D715" s="1">
        <v>0.20175599999999999</v>
      </c>
      <c r="E715" s="1"/>
      <c r="F715" s="1">
        <v>45.82</v>
      </c>
      <c r="G715" s="1">
        <v>0.45956599999999997</v>
      </c>
      <c r="H715" s="1">
        <v>0.37807000000000002</v>
      </c>
      <c r="I715" s="1">
        <v>0.259384</v>
      </c>
      <c r="J715" s="1"/>
      <c r="K715" s="1">
        <v>29.56</v>
      </c>
      <c r="L715" s="1">
        <v>0.98871200000000004</v>
      </c>
      <c r="M715" s="1">
        <v>1.4451750000000001</v>
      </c>
      <c r="N715" s="1">
        <v>1.5459609999999999</v>
      </c>
      <c r="O715" s="1"/>
    </row>
    <row r="716" spans="1:15" x14ac:dyDescent="0.2">
      <c r="A716" s="1">
        <v>45.88</v>
      </c>
      <c r="B716" s="1">
        <v>0.46685199999999999</v>
      </c>
      <c r="C716" s="1">
        <v>0.42729099999999998</v>
      </c>
      <c r="D716" s="1">
        <v>0.199984</v>
      </c>
      <c r="E716" s="1"/>
      <c r="F716" s="1">
        <v>45.88</v>
      </c>
      <c r="G716" s="1">
        <v>0.455183</v>
      </c>
      <c r="H716" s="1">
        <v>0.37435299999999999</v>
      </c>
      <c r="I716" s="1">
        <v>0.25827800000000001</v>
      </c>
      <c r="J716" s="1"/>
      <c r="K716" s="1">
        <v>29.6</v>
      </c>
      <c r="L716" s="1">
        <v>0.97707999999999995</v>
      </c>
      <c r="M716" s="1">
        <v>1.429395</v>
      </c>
      <c r="N716" s="1">
        <v>1.5281480000000001</v>
      </c>
      <c r="O716" s="1"/>
    </row>
    <row r="717" spans="1:15" x14ac:dyDescent="0.2">
      <c r="A717" s="1">
        <v>45.94</v>
      </c>
      <c r="B717" s="1">
        <v>0.46463399999999999</v>
      </c>
      <c r="C717" s="1">
        <v>0.423209</v>
      </c>
      <c r="D717" s="1">
        <v>0.19842000000000001</v>
      </c>
      <c r="E717" s="1"/>
      <c r="F717" s="1">
        <v>45.95</v>
      </c>
      <c r="G717" s="1">
        <v>0.45057199999999997</v>
      </c>
      <c r="H717" s="1">
        <v>0.369946</v>
      </c>
      <c r="I717" s="1">
        <v>0.25692599999999999</v>
      </c>
      <c r="J717" s="1"/>
      <c r="K717" s="1">
        <v>29.64</v>
      </c>
      <c r="L717" s="1">
        <v>0.963032</v>
      </c>
      <c r="M717" s="1">
        <v>1.414811</v>
      </c>
      <c r="N717" s="1">
        <v>1.5188900000000001</v>
      </c>
      <c r="O717" s="1"/>
    </row>
    <row r="718" spans="1:15" x14ac:dyDescent="0.2">
      <c r="A718" s="1">
        <v>46.01</v>
      </c>
      <c r="B718" s="1">
        <v>0.46262799999999998</v>
      </c>
      <c r="C718" s="1">
        <v>0.42014499999999999</v>
      </c>
      <c r="D718" s="1">
        <v>0.19794100000000001</v>
      </c>
      <c r="E718" s="1"/>
      <c r="F718" s="1">
        <v>46.01</v>
      </c>
      <c r="G718" s="1">
        <v>0.44521100000000002</v>
      </c>
      <c r="H718" s="1">
        <v>0.365672</v>
      </c>
      <c r="I718" s="1">
        <v>0.25479200000000002</v>
      </c>
      <c r="J718" s="1"/>
      <c r="K718" s="1">
        <v>29.68</v>
      </c>
      <c r="L718" s="1">
        <v>0.95138999999999996</v>
      </c>
      <c r="M718" s="1">
        <v>1.3982000000000001</v>
      </c>
      <c r="N718" s="1">
        <v>1.5045230000000001</v>
      </c>
      <c r="O718" s="1"/>
    </row>
    <row r="719" spans="1:15" x14ac:dyDescent="0.2">
      <c r="A719" s="1">
        <v>46.08</v>
      </c>
      <c r="B719" s="1">
        <v>0.458117</v>
      </c>
      <c r="C719" s="1">
        <v>0.41824600000000001</v>
      </c>
      <c r="D719" s="1">
        <v>0.19716600000000001</v>
      </c>
      <c r="E719" s="1"/>
      <c r="F719" s="1">
        <v>46.07</v>
      </c>
      <c r="G719" s="1">
        <v>0.440527</v>
      </c>
      <c r="H719" s="1">
        <v>0.36302400000000001</v>
      </c>
      <c r="I719" s="1">
        <v>0.25185099999999999</v>
      </c>
      <c r="J719" s="1"/>
      <c r="K719" s="1">
        <v>29.72</v>
      </c>
      <c r="L719" s="1">
        <v>0.94046600000000002</v>
      </c>
      <c r="M719" s="1">
        <v>1.381642</v>
      </c>
      <c r="N719" s="1">
        <v>1.4908600000000001</v>
      </c>
      <c r="O719" s="1"/>
    </row>
    <row r="720" spans="1:15" x14ac:dyDescent="0.2">
      <c r="A720" s="1">
        <v>46.14</v>
      </c>
      <c r="B720" s="1">
        <v>0.45360800000000001</v>
      </c>
      <c r="C720" s="1">
        <v>0.41531200000000001</v>
      </c>
      <c r="D720" s="1">
        <v>0.19556999999999999</v>
      </c>
      <c r="E720" s="1"/>
      <c r="F720" s="1">
        <v>46.14</v>
      </c>
      <c r="G720" s="1">
        <v>0.43568499999999999</v>
      </c>
      <c r="H720" s="1">
        <v>0.36049100000000001</v>
      </c>
      <c r="I720" s="1">
        <v>0.25115100000000001</v>
      </c>
      <c r="J720" s="1"/>
      <c r="K720" s="1">
        <v>29.76</v>
      </c>
      <c r="L720" s="1">
        <v>0.92878000000000005</v>
      </c>
      <c r="M720" s="1">
        <v>1.365909</v>
      </c>
      <c r="N720" s="1">
        <v>1.4662139999999999</v>
      </c>
      <c r="O720" s="1"/>
    </row>
    <row r="721" spans="1:15" x14ac:dyDescent="0.2">
      <c r="A721" s="1">
        <v>46.2</v>
      </c>
      <c r="B721" s="1">
        <v>0.44942900000000002</v>
      </c>
      <c r="C721" s="1">
        <v>0.41267900000000002</v>
      </c>
      <c r="D721" s="1">
        <v>0.19396099999999999</v>
      </c>
      <c r="E721" s="1"/>
      <c r="F721" s="1">
        <v>46.21</v>
      </c>
      <c r="G721" s="1">
        <v>0.43082999999999999</v>
      </c>
      <c r="H721" s="1">
        <v>0.35723199999999999</v>
      </c>
      <c r="I721" s="1">
        <v>0.24942</v>
      </c>
      <c r="J721" s="1"/>
      <c r="K721" s="1">
        <v>29.81</v>
      </c>
      <c r="L721" s="1">
        <v>0.91903999999999997</v>
      </c>
      <c r="M721" s="1">
        <v>1.349005</v>
      </c>
      <c r="N721" s="1">
        <v>1.445444</v>
      </c>
      <c r="O721" s="1"/>
    </row>
    <row r="722" spans="1:15" x14ac:dyDescent="0.2">
      <c r="A722" s="1">
        <v>46.27</v>
      </c>
      <c r="B722" s="1">
        <v>0.447241</v>
      </c>
      <c r="C722" s="1">
        <v>0.410748</v>
      </c>
      <c r="D722" s="1">
        <v>0.19380600000000001</v>
      </c>
      <c r="E722" s="1"/>
      <c r="F722" s="1">
        <v>46.27</v>
      </c>
      <c r="G722" s="1">
        <v>0.42596699999999998</v>
      </c>
      <c r="H722" s="1">
        <v>0.35399000000000003</v>
      </c>
      <c r="I722" s="1">
        <v>0.24689800000000001</v>
      </c>
      <c r="J722" s="1"/>
      <c r="K722" s="1">
        <v>29.85</v>
      </c>
      <c r="L722" s="1">
        <v>0.90757399999999999</v>
      </c>
      <c r="M722" s="1">
        <v>1.3346519999999999</v>
      </c>
      <c r="N722" s="1">
        <v>1.443198</v>
      </c>
      <c r="O722" s="1"/>
    </row>
    <row r="723" spans="1:15" x14ac:dyDescent="0.2">
      <c r="A723" s="1">
        <v>46.33</v>
      </c>
      <c r="B723" s="1">
        <v>0.445052</v>
      </c>
      <c r="C723" s="1">
        <v>0.40685199999999999</v>
      </c>
      <c r="D723" s="1">
        <v>0.193967</v>
      </c>
      <c r="E723" s="1"/>
      <c r="F723" s="1">
        <v>46.34</v>
      </c>
      <c r="G723" s="1">
        <v>0.42183999999999999</v>
      </c>
      <c r="H723" s="1">
        <v>0.35203000000000001</v>
      </c>
      <c r="I723" s="1">
        <v>0.246005</v>
      </c>
      <c r="J723" s="1"/>
      <c r="K723" s="1">
        <v>29.89</v>
      </c>
      <c r="L723" s="1">
        <v>0.89504300000000003</v>
      </c>
      <c r="M723" s="1">
        <v>1.3190900000000001</v>
      </c>
      <c r="N723" s="1">
        <v>1.428944</v>
      </c>
      <c r="O723" s="1"/>
    </row>
    <row r="724" spans="1:15" x14ac:dyDescent="0.2">
      <c r="A724" s="1">
        <v>46.4</v>
      </c>
      <c r="B724" s="1">
        <v>0.44151899999999999</v>
      </c>
      <c r="C724" s="1">
        <v>0.40598000000000001</v>
      </c>
      <c r="D724" s="1">
        <v>0.192605</v>
      </c>
      <c r="E724" s="1"/>
      <c r="F724" s="1">
        <v>46.4</v>
      </c>
      <c r="G724" s="1">
        <v>0.41797699999999999</v>
      </c>
      <c r="H724" s="1">
        <v>0.34856700000000002</v>
      </c>
      <c r="I724" s="1">
        <v>0.243141</v>
      </c>
      <c r="J724" s="1"/>
      <c r="K724" s="1">
        <v>29.93</v>
      </c>
      <c r="L724" s="1">
        <v>0.88467200000000001</v>
      </c>
      <c r="M724" s="1">
        <v>1.3031839999999999</v>
      </c>
      <c r="N724" s="1">
        <v>1.4058550000000001</v>
      </c>
      <c r="O724" s="1"/>
    </row>
    <row r="725" spans="1:15" x14ac:dyDescent="0.2">
      <c r="A725" s="1">
        <v>46.46</v>
      </c>
      <c r="B725" s="1">
        <v>0.43876399999999999</v>
      </c>
      <c r="C725" s="1">
        <v>0.40362399999999998</v>
      </c>
      <c r="D725" s="1">
        <v>0.19034200000000001</v>
      </c>
      <c r="E725" s="1"/>
      <c r="F725" s="1">
        <v>46.46</v>
      </c>
      <c r="G725" s="1">
        <v>0.41410999999999998</v>
      </c>
      <c r="H725" s="1">
        <v>0.34575699999999998</v>
      </c>
      <c r="I725" s="1">
        <v>0.24194599999999999</v>
      </c>
      <c r="J725" s="1"/>
      <c r="K725" s="1">
        <v>29.98</v>
      </c>
      <c r="L725" s="1">
        <v>0.87509899999999996</v>
      </c>
      <c r="M725" s="1">
        <v>1.288573</v>
      </c>
      <c r="N725" s="1">
        <v>1.3865179999999999</v>
      </c>
      <c r="O725" s="1"/>
    </row>
    <row r="726" spans="1:15" x14ac:dyDescent="0.2">
      <c r="A726" s="1">
        <v>46.53</v>
      </c>
      <c r="B726" s="1">
        <v>0.434589</v>
      </c>
      <c r="C726" s="1">
        <v>0.40174700000000002</v>
      </c>
      <c r="D726" s="1">
        <v>0.189996</v>
      </c>
      <c r="E726" s="1"/>
      <c r="F726" s="1">
        <v>46.53</v>
      </c>
      <c r="G726" s="1">
        <v>0.40908899999999998</v>
      </c>
      <c r="H726" s="1">
        <v>0.34295300000000001</v>
      </c>
      <c r="I726" s="1">
        <v>0.242782</v>
      </c>
      <c r="J726" s="1"/>
      <c r="K726" s="1">
        <v>30.02</v>
      </c>
      <c r="L726" s="1">
        <v>0.86446199999999995</v>
      </c>
      <c r="M726" s="1">
        <v>1.2737499999999999</v>
      </c>
      <c r="N726" s="1">
        <v>1.3757889999999999</v>
      </c>
      <c r="O726" s="1"/>
    </row>
    <row r="727" spans="1:15" x14ac:dyDescent="0.2">
      <c r="A727" s="1">
        <v>46.6</v>
      </c>
      <c r="B727" s="1">
        <v>0.43219200000000002</v>
      </c>
      <c r="C727" s="1">
        <v>0.39995700000000001</v>
      </c>
      <c r="D727" s="1">
        <v>0.18961700000000001</v>
      </c>
      <c r="E727" s="1"/>
      <c r="F727" s="1">
        <v>46.59</v>
      </c>
      <c r="G727" s="1">
        <v>0.40589900000000001</v>
      </c>
      <c r="H727" s="1">
        <v>0.34054400000000001</v>
      </c>
      <c r="I727" s="1">
        <v>0.241392</v>
      </c>
      <c r="J727" s="1"/>
      <c r="K727" s="1">
        <v>30.06</v>
      </c>
      <c r="L727" s="1">
        <v>0.85573999999999995</v>
      </c>
      <c r="M727" s="1">
        <v>1.2584770000000001</v>
      </c>
      <c r="N727" s="1">
        <v>1.362573</v>
      </c>
      <c r="O727" s="1"/>
    </row>
    <row r="728" spans="1:15" x14ac:dyDescent="0.2">
      <c r="A728" s="1">
        <v>46.66</v>
      </c>
      <c r="B728" s="1">
        <v>0.43122199999999999</v>
      </c>
      <c r="C728" s="1">
        <v>0.39971299999999998</v>
      </c>
      <c r="D728" s="1">
        <v>0.18876499999999999</v>
      </c>
      <c r="E728" s="1"/>
      <c r="F728" s="1">
        <v>46.66</v>
      </c>
      <c r="G728" s="1">
        <v>0.402146</v>
      </c>
      <c r="H728" s="1">
        <v>0.33699499999999999</v>
      </c>
      <c r="I728" s="1">
        <v>0.24024200000000001</v>
      </c>
      <c r="J728" s="1"/>
      <c r="K728" s="1">
        <v>30.1</v>
      </c>
      <c r="L728" s="1">
        <v>0.84600600000000004</v>
      </c>
      <c r="M728" s="1">
        <v>1.244413</v>
      </c>
      <c r="N728" s="1">
        <v>1.351046</v>
      </c>
      <c r="O728" s="1"/>
    </row>
    <row r="729" spans="1:15" x14ac:dyDescent="0.2">
      <c r="A729" s="1">
        <v>46.72</v>
      </c>
      <c r="B729" s="1">
        <v>0.42946200000000001</v>
      </c>
      <c r="C729" s="1">
        <v>0.39791100000000001</v>
      </c>
      <c r="D729" s="1">
        <v>0.188113</v>
      </c>
      <c r="E729" s="1"/>
      <c r="F729" s="1">
        <v>46.73</v>
      </c>
      <c r="G729" s="1">
        <v>0.39907500000000001</v>
      </c>
      <c r="H729" s="1">
        <v>0.33287600000000001</v>
      </c>
      <c r="I729" s="1">
        <v>0.24024300000000001</v>
      </c>
      <c r="J729" s="1"/>
      <c r="K729" s="1">
        <v>30.14</v>
      </c>
      <c r="L729" s="1">
        <v>0.83611599999999997</v>
      </c>
      <c r="M729" s="1">
        <v>1.2300329999999999</v>
      </c>
      <c r="N729" s="1">
        <v>1.3339920000000001</v>
      </c>
      <c r="O729" s="1"/>
    </row>
    <row r="730" spans="1:15" x14ac:dyDescent="0.2">
      <c r="A730" s="1">
        <v>46.79</v>
      </c>
      <c r="B730" s="1">
        <v>0.42886999999999997</v>
      </c>
      <c r="C730" s="1">
        <v>0.39898600000000001</v>
      </c>
      <c r="D730" s="1">
        <v>0.18775</v>
      </c>
      <c r="E730" s="1"/>
      <c r="F730" s="1">
        <v>46.79</v>
      </c>
      <c r="G730" s="1">
        <v>0.39457399999999998</v>
      </c>
      <c r="H730" s="1">
        <v>0.33044699999999999</v>
      </c>
      <c r="I730" s="1">
        <v>0.237011</v>
      </c>
      <c r="J730" s="1"/>
      <c r="K730" s="1">
        <v>30.18</v>
      </c>
      <c r="L730" s="1">
        <v>0.82762500000000006</v>
      </c>
      <c r="M730" s="1">
        <v>1.2138949999999999</v>
      </c>
      <c r="N730" s="1">
        <v>1.314222</v>
      </c>
      <c r="O730" s="1"/>
    </row>
    <row r="731" spans="1:15" x14ac:dyDescent="0.2">
      <c r="A731" s="1">
        <v>46.85</v>
      </c>
      <c r="B731" s="1">
        <v>0.42863899999999999</v>
      </c>
      <c r="C731" s="1">
        <v>0.39962999999999999</v>
      </c>
      <c r="D731" s="1">
        <v>0.18634600000000001</v>
      </c>
      <c r="E731" s="1"/>
      <c r="F731" s="1">
        <v>46.85</v>
      </c>
      <c r="G731" s="1">
        <v>0.38881900000000003</v>
      </c>
      <c r="H731" s="1">
        <v>0.32775900000000002</v>
      </c>
      <c r="I731" s="1">
        <v>0.23747299999999999</v>
      </c>
      <c r="J731" s="1"/>
      <c r="K731" s="1">
        <v>30.22</v>
      </c>
      <c r="L731" s="1">
        <v>0.81620099999999995</v>
      </c>
      <c r="M731" s="1">
        <v>1.201219</v>
      </c>
      <c r="N731" s="1">
        <v>1.3043929999999999</v>
      </c>
      <c r="O731" s="1"/>
    </row>
    <row r="732" spans="1:15" x14ac:dyDescent="0.2">
      <c r="A732" s="1">
        <v>46.92</v>
      </c>
      <c r="B732" s="1">
        <v>0.425626</v>
      </c>
      <c r="C732" s="1">
        <v>0.40048099999999998</v>
      </c>
      <c r="D732" s="1">
        <v>0.185201</v>
      </c>
      <c r="E732" s="1"/>
      <c r="F732" s="1">
        <v>46.92</v>
      </c>
      <c r="G732" s="1">
        <v>0.38425399999999998</v>
      </c>
      <c r="H732" s="1">
        <v>0.32456699999999999</v>
      </c>
      <c r="I732" s="1">
        <v>0.23504700000000001</v>
      </c>
      <c r="J732" s="1"/>
      <c r="K732" s="1">
        <v>30.27</v>
      </c>
      <c r="L732" s="1">
        <v>0.80815899999999996</v>
      </c>
      <c r="M732" s="1">
        <v>1.1893210000000001</v>
      </c>
      <c r="N732" s="1">
        <v>1.291445</v>
      </c>
      <c r="O732" s="1"/>
    </row>
    <row r="733" spans="1:15" x14ac:dyDescent="0.2">
      <c r="A733" s="1">
        <v>46.98</v>
      </c>
      <c r="B733" s="1">
        <v>0.42746600000000001</v>
      </c>
      <c r="C733" s="1">
        <v>0.40180900000000003</v>
      </c>
      <c r="D733" s="1">
        <v>0.185311</v>
      </c>
      <c r="E733" s="1"/>
      <c r="F733" s="1">
        <v>46.98</v>
      </c>
      <c r="G733" s="1">
        <v>0.378915</v>
      </c>
      <c r="H733" s="1">
        <v>0.32176900000000003</v>
      </c>
      <c r="I733" s="1">
        <v>0.23258999999999999</v>
      </c>
      <c r="J733" s="1"/>
      <c r="K733" s="1">
        <v>30.31</v>
      </c>
      <c r="L733" s="1">
        <v>0.79874299999999998</v>
      </c>
      <c r="M733" s="1">
        <v>1.1737029999999999</v>
      </c>
      <c r="N733" s="1">
        <v>1.2789379999999999</v>
      </c>
      <c r="O733" s="1"/>
    </row>
    <row r="734" spans="1:15" x14ac:dyDescent="0.2">
      <c r="A734" s="1">
        <v>47.05</v>
      </c>
      <c r="B734" s="1">
        <v>0.42792999999999998</v>
      </c>
      <c r="C734" s="1">
        <v>0.404358</v>
      </c>
      <c r="D734" s="1">
        <v>0.18440200000000001</v>
      </c>
      <c r="E734" s="1"/>
      <c r="F734" s="1">
        <v>47.05</v>
      </c>
      <c r="G734" s="1">
        <v>0.37458200000000003</v>
      </c>
      <c r="H734" s="1">
        <v>0.32023600000000002</v>
      </c>
      <c r="I734" s="1">
        <v>0.23144799999999999</v>
      </c>
      <c r="J734" s="1"/>
      <c r="K734" s="1">
        <v>30.35</v>
      </c>
      <c r="L734" s="1">
        <v>0.78908</v>
      </c>
      <c r="M734" s="1">
        <v>1.1605859999999999</v>
      </c>
      <c r="N734" s="1">
        <v>1.263204</v>
      </c>
      <c r="O734" s="1"/>
    </row>
    <row r="735" spans="1:15" x14ac:dyDescent="0.2">
      <c r="A735" s="1">
        <v>47.11</v>
      </c>
      <c r="B735" s="1">
        <v>0.42973299999999998</v>
      </c>
      <c r="C735" s="1">
        <v>0.40495199999999998</v>
      </c>
      <c r="D735" s="1">
        <v>0.184313</v>
      </c>
      <c r="E735" s="1"/>
      <c r="F735" s="1">
        <v>47.11</v>
      </c>
      <c r="G735" s="1">
        <v>0.37006299999999998</v>
      </c>
      <c r="H735" s="1">
        <v>0.31718800000000003</v>
      </c>
      <c r="I735" s="1">
        <v>0.22965099999999999</v>
      </c>
      <c r="J735" s="1"/>
      <c r="K735" s="1">
        <v>30.39</v>
      </c>
      <c r="L735" s="1">
        <v>0.78276199999999996</v>
      </c>
      <c r="M735" s="1">
        <v>1.1474679999999999</v>
      </c>
      <c r="N735" s="1">
        <v>1.249574</v>
      </c>
      <c r="O735" s="1"/>
    </row>
    <row r="736" spans="1:15" x14ac:dyDescent="0.2">
      <c r="A736" s="1">
        <v>47.18</v>
      </c>
      <c r="B736" s="1">
        <v>0.429566</v>
      </c>
      <c r="C736" s="1">
        <v>0.40816200000000002</v>
      </c>
      <c r="D736" s="1">
        <v>0.18371499999999999</v>
      </c>
      <c r="E736" s="1"/>
      <c r="F736" s="1">
        <v>47.18</v>
      </c>
      <c r="G736" s="1">
        <v>0.36679499999999998</v>
      </c>
      <c r="H736" s="1">
        <v>0.31595800000000002</v>
      </c>
      <c r="I736" s="1">
        <v>0.227635</v>
      </c>
      <c r="J736" s="1"/>
      <c r="K736" s="1">
        <v>30.43</v>
      </c>
      <c r="L736" s="1">
        <v>0.77381800000000001</v>
      </c>
      <c r="M736" s="1">
        <v>1.133286</v>
      </c>
      <c r="N736" s="1">
        <v>1.2390969999999999</v>
      </c>
      <c r="O736" s="1"/>
    </row>
    <row r="737" spans="1:15" x14ac:dyDescent="0.2">
      <c r="A737" s="1">
        <v>47.24</v>
      </c>
      <c r="B737" s="1">
        <v>0.43251299999999998</v>
      </c>
      <c r="C737" s="1">
        <v>0.41175899999999999</v>
      </c>
      <c r="D737" s="1">
        <v>0.183559</v>
      </c>
      <c r="E737" s="1"/>
      <c r="F737" s="1">
        <v>47.24</v>
      </c>
      <c r="G737" s="1">
        <v>0.363788</v>
      </c>
      <c r="H737" s="1">
        <v>0.315193</v>
      </c>
      <c r="I737" s="1">
        <v>0.225768</v>
      </c>
      <c r="J737" s="1"/>
      <c r="K737" s="1">
        <v>30.48</v>
      </c>
      <c r="L737" s="1">
        <v>0.76563899999999996</v>
      </c>
      <c r="M737" s="1">
        <v>1.1188009999999999</v>
      </c>
      <c r="N737" s="1">
        <v>1.2284809999999999</v>
      </c>
      <c r="O737" s="1"/>
    </row>
    <row r="738" spans="1:15" x14ac:dyDescent="0.2">
      <c r="A738" s="1">
        <v>47.31</v>
      </c>
      <c r="B738" s="1">
        <v>0.43430200000000002</v>
      </c>
      <c r="C738" s="1">
        <v>0.41536499999999998</v>
      </c>
      <c r="D738" s="1">
        <v>0.18436900000000001</v>
      </c>
      <c r="E738" s="1"/>
      <c r="F738" s="1">
        <v>47.31</v>
      </c>
      <c r="G738" s="1">
        <v>0.36107099999999998</v>
      </c>
      <c r="H738" s="1">
        <v>0.31400899999999998</v>
      </c>
      <c r="I738" s="1">
        <v>0.22319900000000001</v>
      </c>
      <c r="J738" s="1"/>
      <c r="K738" s="1">
        <v>30.52</v>
      </c>
      <c r="L738" s="1">
        <v>0.75773599999999997</v>
      </c>
      <c r="M738" s="1">
        <v>1.1060620000000001</v>
      </c>
      <c r="N738" s="1">
        <v>1.2108019999999999</v>
      </c>
      <c r="O738" s="1"/>
    </row>
    <row r="739" spans="1:15" x14ac:dyDescent="0.2">
      <c r="A739" s="1">
        <v>47.37</v>
      </c>
      <c r="B739" s="1">
        <v>0.43636999999999998</v>
      </c>
      <c r="C739" s="1">
        <v>0.41947400000000001</v>
      </c>
      <c r="D739" s="1">
        <v>0.18454799999999999</v>
      </c>
      <c r="E739" s="1"/>
      <c r="F739" s="1">
        <v>47.37</v>
      </c>
      <c r="G739" s="1">
        <v>0.359263</v>
      </c>
      <c r="H739" s="1">
        <v>0.31304100000000001</v>
      </c>
      <c r="I739" s="1">
        <v>0.22326699999999999</v>
      </c>
      <c r="J739" s="1"/>
      <c r="K739" s="1">
        <v>30.56</v>
      </c>
      <c r="L739" s="1">
        <v>0.749552</v>
      </c>
      <c r="M739" s="1">
        <v>1.093234</v>
      </c>
      <c r="N739" s="1">
        <v>1.1999230000000001</v>
      </c>
      <c r="O739" s="1"/>
    </row>
    <row r="740" spans="1:15" x14ac:dyDescent="0.2">
      <c r="A740" s="1">
        <v>47.44</v>
      </c>
      <c r="B740" s="1">
        <v>0.43896000000000002</v>
      </c>
      <c r="C740" s="1">
        <v>0.42313499999999998</v>
      </c>
      <c r="D740" s="1">
        <v>0.18356600000000001</v>
      </c>
      <c r="E740" s="1"/>
      <c r="F740" s="1">
        <v>47.44</v>
      </c>
      <c r="G740" s="1">
        <v>0.35736400000000001</v>
      </c>
      <c r="H740" s="1">
        <v>0.31229400000000002</v>
      </c>
      <c r="I740" s="1">
        <v>0.224111</v>
      </c>
      <c r="J740" s="1"/>
      <c r="K740" s="1">
        <v>30.6</v>
      </c>
      <c r="L740" s="1">
        <v>0.742259</v>
      </c>
      <c r="M740" s="1">
        <v>1.082381</v>
      </c>
      <c r="N740" s="1">
        <v>1.1881139999999999</v>
      </c>
      <c r="O740" s="1"/>
    </row>
    <row r="741" spans="1:15" x14ac:dyDescent="0.2">
      <c r="A741" s="1">
        <v>47.5</v>
      </c>
      <c r="B741" s="1">
        <v>0.44281300000000001</v>
      </c>
      <c r="C741" s="1">
        <v>0.42707299999999998</v>
      </c>
      <c r="D741" s="1">
        <v>0.18271499999999999</v>
      </c>
      <c r="E741" s="1"/>
      <c r="F741" s="1">
        <v>47.5</v>
      </c>
      <c r="G741" s="1">
        <v>0.35436400000000001</v>
      </c>
      <c r="H741" s="1">
        <v>0.31095600000000001</v>
      </c>
      <c r="I741" s="1">
        <v>0.22264400000000001</v>
      </c>
      <c r="J741" s="1"/>
      <c r="K741" s="1">
        <v>30.64</v>
      </c>
      <c r="L741" s="1">
        <v>0.73562899999999998</v>
      </c>
      <c r="M741" s="1">
        <v>1.0698479999999999</v>
      </c>
      <c r="N741" s="1">
        <v>1.1744619999999999</v>
      </c>
      <c r="O741" s="1"/>
    </row>
    <row r="742" spans="1:15" x14ac:dyDescent="0.2">
      <c r="A742" s="1">
        <v>47.57</v>
      </c>
      <c r="B742" s="1">
        <v>0.44735799999999998</v>
      </c>
      <c r="C742" s="1">
        <v>0.43214799999999998</v>
      </c>
      <c r="D742" s="1">
        <v>0.18246599999999999</v>
      </c>
      <c r="E742" s="1"/>
      <c r="F742" s="1">
        <v>47.57</v>
      </c>
      <c r="G742" s="1">
        <v>0.35175699999999999</v>
      </c>
      <c r="H742" s="1">
        <v>0.30881999999999998</v>
      </c>
      <c r="I742" s="1">
        <v>0.22240499999999999</v>
      </c>
      <c r="J742" s="1"/>
      <c r="K742" s="1">
        <v>30.69</v>
      </c>
      <c r="L742" s="1">
        <v>0.729881</v>
      </c>
      <c r="M742" s="1">
        <v>1.0557620000000001</v>
      </c>
      <c r="N742" s="1">
        <v>1.16713</v>
      </c>
      <c r="O742" s="1"/>
    </row>
    <row r="743" spans="1:15" x14ac:dyDescent="0.2">
      <c r="A743" s="1">
        <v>47.63</v>
      </c>
      <c r="B743" s="1">
        <v>0.45157199999999997</v>
      </c>
      <c r="C743" s="1">
        <v>0.437392</v>
      </c>
      <c r="D743" s="1">
        <v>0.18351700000000001</v>
      </c>
      <c r="E743" s="1"/>
      <c r="F743" s="1">
        <v>47.63</v>
      </c>
      <c r="G743" s="1">
        <v>0.34927599999999998</v>
      </c>
      <c r="H743" s="1">
        <v>0.30799300000000002</v>
      </c>
      <c r="I743" s="1">
        <v>0.22120000000000001</v>
      </c>
      <c r="J743" s="1"/>
      <c r="K743" s="1">
        <v>30.73</v>
      </c>
      <c r="L743" s="1">
        <v>0.72162700000000002</v>
      </c>
      <c r="M743" s="1">
        <v>1.043685</v>
      </c>
      <c r="N743" s="1">
        <v>1.152676</v>
      </c>
      <c r="O743" s="1"/>
    </row>
    <row r="744" spans="1:15" x14ac:dyDescent="0.2">
      <c r="A744" s="1">
        <v>47.7</v>
      </c>
      <c r="B744" s="1">
        <v>0.45757599999999998</v>
      </c>
      <c r="C744" s="1">
        <v>0.44362800000000002</v>
      </c>
      <c r="D744" s="1">
        <v>0.183445</v>
      </c>
      <c r="E744" s="1"/>
      <c r="F744" s="1">
        <v>47.69</v>
      </c>
      <c r="G744" s="1">
        <v>0.347138</v>
      </c>
      <c r="H744" s="1">
        <v>0.30707099999999998</v>
      </c>
      <c r="I744" s="1">
        <v>0.22122800000000001</v>
      </c>
      <c r="J744" s="1"/>
      <c r="K744" s="1">
        <v>30.77</v>
      </c>
      <c r="L744" s="1">
        <v>0.71473399999999998</v>
      </c>
      <c r="M744" s="1">
        <v>1.0317590000000001</v>
      </c>
      <c r="N744" s="1">
        <v>1.1378159999999999</v>
      </c>
      <c r="O744" s="1"/>
    </row>
    <row r="745" spans="1:15" x14ac:dyDescent="0.2">
      <c r="A745" s="1">
        <v>47.76</v>
      </c>
      <c r="B745" s="1">
        <v>0.46163999999999999</v>
      </c>
      <c r="C745" s="1">
        <v>0.44921100000000003</v>
      </c>
      <c r="D745" s="1">
        <v>0.18266499999999999</v>
      </c>
      <c r="E745" s="1"/>
      <c r="F745" s="1">
        <v>47.76</v>
      </c>
      <c r="G745" s="1">
        <v>0.34592099999999998</v>
      </c>
      <c r="H745" s="1">
        <v>0.30678800000000001</v>
      </c>
      <c r="I745" s="1">
        <v>0.22070400000000001</v>
      </c>
      <c r="J745" s="1"/>
      <c r="K745" s="1">
        <v>30.81</v>
      </c>
      <c r="L745" s="1">
        <v>0.70820099999999997</v>
      </c>
      <c r="M745" s="1">
        <v>1.0212049999999999</v>
      </c>
      <c r="N745" s="1">
        <v>1.1261209999999999</v>
      </c>
      <c r="O745" s="1"/>
    </row>
    <row r="746" spans="1:15" x14ac:dyDescent="0.2">
      <c r="A746" s="1">
        <v>47.82</v>
      </c>
      <c r="B746" s="1">
        <v>0.46814299999999998</v>
      </c>
      <c r="C746" s="1">
        <v>0.45423599999999997</v>
      </c>
      <c r="D746" s="1">
        <v>0.18271699999999999</v>
      </c>
      <c r="E746" s="1"/>
      <c r="F746" s="1">
        <v>47.83</v>
      </c>
      <c r="G746" s="1">
        <v>0.343698</v>
      </c>
      <c r="H746" s="1">
        <v>0.30680400000000002</v>
      </c>
      <c r="I746" s="1">
        <v>0.22020600000000001</v>
      </c>
      <c r="J746" s="1"/>
      <c r="K746" s="1">
        <v>30.85</v>
      </c>
      <c r="L746" s="1">
        <v>0.70079100000000005</v>
      </c>
      <c r="M746" s="1">
        <v>1.0104230000000001</v>
      </c>
      <c r="N746" s="1">
        <v>1.1154440000000001</v>
      </c>
      <c r="O746" s="1"/>
    </row>
    <row r="747" spans="1:15" x14ac:dyDescent="0.2">
      <c r="A747" s="1">
        <v>47.89</v>
      </c>
      <c r="B747" s="1">
        <v>0.47460999999999998</v>
      </c>
      <c r="C747" s="1">
        <v>0.460646</v>
      </c>
      <c r="D747" s="1">
        <v>0.18277299999999999</v>
      </c>
      <c r="E747" s="1"/>
      <c r="F747" s="1">
        <v>47.89</v>
      </c>
      <c r="G747" s="1">
        <v>0.342026</v>
      </c>
      <c r="H747" s="1">
        <v>0.30693399999999998</v>
      </c>
      <c r="I747" s="1">
        <v>0.21951899999999999</v>
      </c>
      <c r="J747" s="1"/>
      <c r="K747" s="1">
        <v>30.9</v>
      </c>
      <c r="L747" s="1">
        <v>0.69392100000000001</v>
      </c>
      <c r="M747" s="1">
        <v>0.99803900000000001</v>
      </c>
      <c r="N747" s="1">
        <v>1.107032</v>
      </c>
      <c r="O747" s="1"/>
    </row>
    <row r="748" spans="1:15" x14ac:dyDescent="0.2">
      <c r="A748" s="1">
        <v>47.95</v>
      </c>
      <c r="B748" s="1">
        <v>0.48093900000000001</v>
      </c>
      <c r="C748" s="1">
        <v>0.46629500000000002</v>
      </c>
      <c r="D748" s="1">
        <v>0.18254200000000001</v>
      </c>
      <c r="E748" s="1"/>
      <c r="F748" s="1">
        <v>47.95</v>
      </c>
      <c r="G748" s="1">
        <v>0.34120699999999998</v>
      </c>
      <c r="H748" s="1">
        <v>0.306647</v>
      </c>
      <c r="I748" s="1">
        <v>0.221056</v>
      </c>
      <c r="J748" s="1"/>
      <c r="K748" s="1">
        <v>30.94</v>
      </c>
      <c r="L748" s="1">
        <v>0.68926299999999996</v>
      </c>
      <c r="M748" s="1">
        <v>0.98675999999999997</v>
      </c>
      <c r="N748" s="1">
        <v>1.0955250000000001</v>
      </c>
      <c r="O748" s="1"/>
    </row>
    <row r="749" spans="1:15" x14ac:dyDescent="0.2">
      <c r="A749" s="1">
        <v>48.02</v>
      </c>
      <c r="B749" s="1">
        <v>0.48691099999999998</v>
      </c>
      <c r="C749" s="1">
        <v>0.472719</v>
      </c>
      <c r="D749" s="1">
        <v>0.181976</v>
      </c>
      <c r="E749" s="1"/>
      <c r="F749" s="1">
        <v>48.02</v>
      </c>
      <c r="G749" s="1">
        <v>0.34026699999999999</v>
      </c>
      <c r="H749" s="1">
        <v>0.30811500000000003</v>
      </c>
      <c r="I749" s="1">
        <v>0.220833</v>
      </c>
      <c r="J749" s="1"/>
      <c r="K749" s="1">
        <v>30.98</v>
      </c>
      <c r="L749" s="1">
        <v>0.68531799999999998</v>
      </c>
      <c r="M749" s="1">
        <v>0.97464499999999998</v>
      </c>
      <c r="N749" s="1">
        <v>1.082025</v>
      </c>
      <c r="O749" s="1"/>
    </row>
    <row r="750" spans="1:15" x14ac:dyDescent="0.2">
      <c r="A750" s="1">
        <v>48.09</v>
      </c>
      <c r="B750" s="1">
        <v>0.495618</v>
      </c>
      <c r="C750" s="1">
        <v>0.47818500000000003</v>
      </c>
      <c r="D750" s="1">
        <v>0.18259300000000001</v>
      </c>
      <c r="E750" s="1"/>
      <c r="F750" s="1">
        <v>48.09</v>
      </c>
      <c r="G750" s="1">
        <v>0.33883799999999997</v>
      </c>
      <c r="H750" s="1">
        <v>0.30851200000000001</v>
      </c>
      <c r="I750" s="1">
        <v>0.22037899999999999</v>
      </c>
      <c r="J750" s="1"/>
      <c r="K750" s="1">
        <v>31.02</v>
      </c>
      <c r="L750" s="1">
        <v>0.67857299999999998</v>
      </c>
      <c r="M750" s="1">
        <v>0.96287800000000001</v>
      </c>
      <c r="N750" s="1">
        <v>1.0727089999999999</v>
      </c>
      <c r="O750" s="1"/>
    </row>
    <row r="751" spans="1:15" x14ac:dyDescent="0.2">
      <c r="A751" s="1">
        <v>48.15</v>
      </c>
      <c r="B751" s="1">
        <v>0.501108</v>
      </c>
      <c r="C751" s="1">
        <v>0.48423899999999998</v>
      </c>
      <c r="D751" s="1">
        <v>0.18366299999999999</v>
      </c>
      <c r="E751" s="1"/>
      <c r="F751" s="1">
        <v>48.15</v>
      </c>
      <c r="G751" s="1">
        <v>0.33790500000000001</v>
      </c>
      <c r="H751" s="1">
        <v>0.30999500000000002</v>
      </c>
      <c r="I751" s="1">
        <v>0.218144</v>
      </c>
      <c r="J751" s="1"/>
      <c r="K751" s="1">
        <v>31.06</v>
      </c>
      <c r="L751" s="1">
        <v>0.67335599999999995</v>
      </c>
      <c r="M751" s="1">
        <v>0.95113599999999998</v>
      </c>
      <c r="N751" s="1">
        <v>1.0627180000000001</v>
      </c>
      <c r="O751" s="1"/>
    </row>
    <row r="752" spans="1:15" x14ac:dyDescent="0.2">
      <c r="A752" s="1">
        <v>48.22</v>
      </c>
      <c r="B752" s="1">
        <v>0.50937200000000005</v>
      </c>
      <c r="C752" s="1">
        <v>0.49074299999999998</v>
      </c>
      <c r="D752" s="1">
        <v>0.18584999999999999</v>
      </c>
      <c r="E752" s="1"/>
      <c r="F752" s="1">
        <v>48.21</v>
      </c>
      <c r="G752" s="1">
        <v>0.33882299999999999</v>
      </c>
      <c r="H752" s="1">
        <v>0.31248300000000001</v>
      </c>
      <c r="I752" s="1">
        <v>0.218302</v>
      </c>
      <c r="J752" s="1"/>
      <c r="K752" s="1">
        <v>31.1</v>
      </c>
      <c r="L752" s="1">
        <v>0.66768300000000003</v>
      </c>
      <c r="M752" s="1">
        <v>0.94142400000000004</v>
      </c>
      <c r="N752" s="1">
        <v>1.0547249999999999</v>
      </c>
      <c r="O752" s="1"/>
    </row>
    <row r="753" spans="1:15" x14ac:dyDescent="0.2">
      <c r="A753" s="1">
        <v>48.28</v>
      </c>
      <c r="B753" s="1">
        <v>0.51418799999999998</v>
      </c>
      <c r="C753" s="1">
        <v>0.49651899999999999</v>
      </c>
      <c r="D753" s="1">
        <v>0.18485499999999999</v>
      </c>
      <c r="E753" s="1"/>
      <c r="F753" s="1">
        <v>48.28</v>
      </c>
      <c r="G753" s="1">
        <v>0.34126499999999999</v>
      </c>
      <c r="H753" s="1">
        <v>0.31433800000000001</v>
      </c>
      <c r="I753" s="1">
        <v>0.22217799999999999</v>
      </c>
      <c r="J753" s="1"/>
      <c r="K753" s="1">
        <v>31.14</v>
      </c>
      <c r="L753" s="1">
        <v>0.661107</v>
      </c>
      <c r="M753" s="1">
        <v>0.93179599999999996</v>
      </c>
      <c r="N753" s="1">
        <v>1.0401910000000001</v>
      </c>
      <c r="O753" s="1"/>
    </row>
    <row r="754" spans="1:15" x14ac:dyDescent="0.2">
      <c r="A754" s="1">
        <v>48.34</v>
      </c>
      <c r="B754" s="1">
        <v>0.51964399999999999</v>
      </c>
      <c r="C754" s="1">
        <v>0.49990600000000002</v>
      </c>
      <c r="D754" s="1">
        <v>0.182722</v>
      </c>
      <c r="E754" s="1"/>
      <c r="F754" s="1">
        <v>48.34</v>
      </c>
      <c r="G754" s="1">
        <v>0.34200599999999998</v>
      </c>
      <c r="H754" s="1">
        <v>0.316525</v>
      </c>
      <c r="I754" s="1">
        <v>0.223495</v>
      </c>
      <c r="J754" s="1"/>
      <c r="K754" s="1">
        <v>31.19</v>
      </c>
      <c r="L754" s="1">
        <v>0.65596100000000002</v>
      </c>
      <c r="M754" s="1">
        <v>0.92085099999999998</v>
      </c>
      <c r="N754" s="1">
        <v>1.0289159999999999</v>
      </c>
      <c r="O754" s="1"/>
    </row>
    <row r="755" spans="1:15" x14ac:dyDescent="0.2">
      <c r="A755" s="1">
        <v>48.41</v>
      </c>
      <c r="B755" s="1">
        <v>0.52720800000000001</v>
      </c>
      <c r="C755" s="1">
        <v>0.50389499999999998</v>
      </c>
      <c r="D755" s="1">
        <v>0.183756</v>
      </c>
      <c r="E755" s="1"/>
      <c r="F755" s="1">
        <v>48.41</v>
      </c>
      <c r="G755" s="1">
        <v>0.34156999999999998</v>
      </c>
      <c r="H755" s="1">
        <v>0.31803900000000002</v>
      </c>
      <c r="I755" s="1">
        <v>0.22212599999999999</v>
      </c>
      <c r="J755" s="1"/>
      <c r="K755" s="1">
        <v>31.23</v>
      </c>
      <c r="L755" s="1">
        <v>0.65125299999999997</v>
      </c>
      <c r="M755" s="1">
        <v>0.90889399999999998</v>
      </c>
      <c r="N755" s="1">
        <v>1.023461</v>
      </c>
      <c r="O755" s="1"/>
    </row>
    <row r="756" spans="1:15" x14ac:dyDescent="0.2">
      <c r="A756" s="1">
        <v>48.48</v>
      </c>
      <c r="B756" s="1">
        <v>0.53445200000000004</v>
      </c>
      <c r="C756" s="1">
        <v>0.508274</v>
      </c>
      <c r="D756" s="1">
        <v>0.18654399999999999</v>
      </c>
      <c r="E756" s="1"/>
      <c r="F756" s="1">
        <v>48.47</v>
      </c>
      <c r="G756" s="1">
        <v>0.34199200000000002</v>
      </c>
      <c r="H756" s="1">
        <v>0.31907000000000002</v>
      </c>
      <c r="I756" s="1">
        <v>0.22251499999999999</v>
      </c>
      <c r="J756" s="1"/>
      <c r="K756" s="1">
        <v>31.27</v>
      </c>
      <c r="L756" s="1">
        <v>0.64646300000000001</v>
      </c>
      <c r="M756" s="1">
        <v>0.89612999999999998</v>
      </c>
      <c r="N756" s="1">
        <v>1.0144219999999999</v>
      </c>
      <c r="O756" s="1"/>
    </row>
    <row r="757" spans="1:15" x14ac:dyDescent="0.2">
      <c r="A757" s="1">
        <v>48.54</v>
      </c>
      <c r="B757" s="1">
        <v>0.53954100000000005</v>
      </c>
      <c r="C757" s="1">
        <v>0.513741</v>
      </c>
      <c r="D757" s="1">
        <v>0.18724399999999999</v>
      </c>
      <c r="E757" s="1"/>
      <c r="F757" s="1">
        <v>48.54</v>
      </c>
      <c r="G757" s="1">
        <v>0.34508800000000001</v>
      </c>
      <c r="H757" s="1">
        <v>0.32270500000000002</v>
      </c>
      <c r="I757" s="1">
        <v>0.22361800000000001</v>
      </c>
      <c r="J757" s="1"/>
      <c r="K757" s="1">
        <v>31.31</v>
      </c>
      <c r="L757" s="1">
        <v>0.64350200000000002</v>
      </c>
      <c r="M757" s="1">
        <v>0.88570899999999997</v>
      </c>
      <c r="N757" s="1">
        <v>0.99912699999999999</v>
      </c>
      <c r="O757" s="1"/>
    </row>
    <row r="758" spans="1:15" x14ac:dyDescent="0.2">
      <c r="A758" s="1">
        <v>48.6</v>
      </c>
      <c r="B758" s="1">
        <v>0.54591900000000004</v>
      </c>
      <c r="C758" s="1">
        <v>0.51714700000000002</v>
      </c>
      <c r="D758" s="1">
        <v>0.18614600000000001</v>
      </c>
      <c r="E758" s="1"/>
      <c r="F758" s="1">
        <v>48.6</v>
      </c>
      <c r="G758" s="1">
        <v>0.348638</v>
      </c>
      <c r="H758" s="1">
        <v>0.32650699999999999</v>
      </c>
      <c r="I758" s="1">
        <v>0.22503300000000001</v>
      </c>
      <c r="J758" s="1"/>
      <c r="K758" s="1">
        <v>31.35</v>
      </c>
      <c r="L758" s="1">
        <v>0.64004499999999998</v>
      </c>
      <c r="M758" s="1">
        <v>0.875776</v>
      </c>
      <c r="N758" s="1">
        <v>0.99248599999999998</v>
      </c>
      <c r="O758" s="1"/>
    </row>
    <row r="759" spans="1:15" x14ac:dyDescent="0.2">
      <c r="A759" s="1">
        <v>48.67</v>
      </c>
      <c r="B759" s="1">
        <v>0.54891500000000004</v>
      </c>
      <c r="C759" s="1">
        <v>0.517397</v>
      </c>
      <c r="D759" s="1">
        <v>0.18459400000000001</v>
      </c>
      <c r="E759" s="1"/>
      <c r="F759" s="1">
        <v>48.67</v>
      </c>
      <c r="G759" s="1">
        <v>0.35092200000000001</v>
      </c>
      <c r="H759" s="1">
        <v>0.328737</v>
      </c>
      <c r="I759" s="1">
        <v>0.22786799999999999</v>
      </c>
      <c r="J759" s="1"/>
      <c r="K759" s="1">
        <v>31.4</v>
      </c>
      <c r="L759" s="1">
        <v>0.63331599999999999</v>
      </c>
      <c r="M759" s="1">
        <v>0.86670499999999995</v>
      </c>
      <c r="N759" s="1">
        <v>0.98765199999999997</v>
      </c>
      <c r="O759" s="1"/>
    </row>
    <row r="760" spans="1:15" x14ac:dyDescent="0.2">
      <c r="A760" s="1">
        <v>48.73</v>
      </c>
      <c r="B760" s="1">
        <v>0.55325000000000002</v>
      </c>
      <c r="C760" s="1">
        <v>0.51812000000000002</v>
      </c>
      <c r="D760" s="1">
        <v>0.184752</v>
      </c>
      <c r="E760" s="1"/>
      <c r="F760" s="1">
        <v>48.73</v>
      </c>
      <c r="G760" s="1">
        <v>0.352136</v>
      </c>
      <c r="H760" s="1">
        <v>0.33183699999999999</v>
      </c>
      <c r="I760" s="1">
        <v>0.22866500000000001</v>
      </c>
      <c r="J760" s="1"/>
      <c r="K760" s="1">
        <v>31.44</v>
      </c>
      <c r="L760" s="1">
        <v>0.62885500000000005</v>
      </c>
      <c r="M760" s="1">
        <v>0.85845700000000003</v>
      </c>
      <c r="N760" s="1">
        <v>0.97769499999999998</v>
      </c>
      <c r="O760" s="1"/>
    </row>
    <row r="761" spans="1:15" x14ac:dyDescent="0.2">
      <c r="A761" s="1">
        <v>48.8</v>
      </c>
      <c r="B761" s="1">
        <v>0.55803599999999998</v>
      </c>
      <c r="C761" s="1">
        <v>0.52047500000000002</v>
      </c>
      <c r="D761" s="1">
        <v>0.18618199999999999</v>
      </c>
      <c r="E761" s="1"/>
      <c r="F761" s="1">
        <v>48.8</v>
      </c>
      <c r="G761" s="1">
        <v>0.35432399999999997</v>
      </c>
      <c r="H761" s="1">
        <v>0.33496300000000001</v>
      </c>
      <c r="I761" s="1">
        <v>0.23013900000000001</v>
      </c>
      <c r="J761" s="1"/>
      <c r="K761" s="1">
        <v>31.48</v>
      </c>
      <c r="L761" s="1">
        <v>0.62383100000000002</v>
      </c>
      <c r="M761" s="1">
        <v>0.84870199999999996</v>
      </c>
      <c r="N761" s="1">
        <v>0.966449</v>
      </c>
      <c r="O761" s="1"/>
    </row>
    <row r="762" spans="1:15" x14ac:dyDescent="0.2">
      <c r="A762" s="1">
        <v>48.86</v>
      </c>
      <c r="B762" s="1">
        <v>0.56148900000000002</v>
      </c>
      <c r="C762" s="1">
        <v>0.52232800000000001</v>
      </c>
      <c r="D762" s="1">
        <v>0.186857</v>
      </c>
      <c r="E762" s="1"/>
      <c r="F762" s="1">
        <v>48.86</v>
      </c>
      <c r="G762" s="1">
        <v>0.357653</v>
      </c>
      <c r="H762" s="1">
        <v>0.337121</v>
      </c>
      <c r="I762" s="1">
        <v>0.23361999999999999</v>
      </c>
      <c r="J762" s="1"/>
      <c r="K762" s="1">
        <v>31.52</v>
      </c>
      <c r="L762" s="1">
        <v>0.61909700000000001</v>
      </c>
      <c r="M762" s="1">
        <v>0.83874700000000002</v>
      </c>
      <c r="N762" s="1">
        <v>0.95345400000000002</v>
      </c>
      <c r="O762" s="1"/>
    </row>
    <row r="763" spans="1:15" x14ac:dyDescent="0.2">
      <c r="A763" s="1">
        <v>48.93</v>
      </c>
      <c r="B763" s="1">
        <v>0.56387900000000002</v>
      </c>
      <c r="C763" s="1">
        <v>0.52401799999999998</v>
      </c>
      <c r="D763" s="1">
        <v>0.186473</v>
      </c>
      <c r="E763" s="1"/>
      <c r="F763" s="1">
        <v>48.93</v>
      </c>
      <c r="G763" s="1">
        <v>0.36188100000000001</v>
      </c>
      <c r="H763" s="1">
        <v>0.34154000000000001</v>
      </c>
      <c r="I763" s="1">
        <v>0.23452500000000001</v>
      </c>
      <c r="J763" s="1"/>
      <c r="K763" s="1">
        <v>31.56</v>
      </c>
      <c r="L763" s="1">
        <v>0.614622</v>
      </c>
      <c r="M763" s="1">
        <v>0.82756799999999997</v>
      </c>
      <c r="N763" s="1">
        <v>0.941797</v>
      </c>
      <c r="O763" s="1"/>
    </row>
    <row r="764" spans="1:15" x14ac:dyDescent="0.2">
      <c r="A764" s="1">
        <v>48.99</v>
      </c>
      <c r="B764" s="1">
        <v>0.56691800000000003</v>
      </c>
      <c r="C764" s="1">
        <v>0.52270700000000003</v>
      </c>
      <c r="D764" s="1">
        <v>0.185526</v>
      </c>
      <c r="E764" s="1"/>
      <c r="F764" s="1">
        <v>48.99</v>
      </c>
      <c r="G764" s="1">
        <v>0.36598799999999998</v>
      </c>
      <c r="H764" s="1">
        <v>0.34428300000000001</v>
      </c>
      <c r="I764" s="1">
        <v>0.23423099999999999</v>
      </c>
      <c r="J764" s="1"/>
      <c r="K764" s="1">
        <v>31.6</v>
      </c>
      <c r="L764" s="1">
        <v>0.61059399999999997</v>
      </c>
      <c r="M764" s="1">
        <v>0.81777</v>
      </c>
      <c r="N764" s="1">
        <v>0.93560500000000002</v>
      </c>
      <c r="O764" s="1"/>
    </row>
    <row r="765" spans="1:15" x14ac:dyDescent="0.2">
      <c r="A765" s="1">
        <v>49.06</v>
      </c>
      <c r="B765" s="1">
        <v>0.56872199999999995</v>
      </c>
      <c r="C765" s="1">
        <v>0.52057699999999996</v>
      </c>
      <c r="D765" s="1">
        <v>0.18514600000000001</v>
      </c>
      <c r="E765" s="1"/>
      <c r="F765" s="1">
        <v>49.06</v>
      </c>
      <c r="G765" s="1">
        <v>0.36896600000000002</v>
      </c>
      <c r="H765" s="1">
        <v>0.346576</v>
      </c>
      <c r="I765" s="1">
        <v>0.23432700000000001</v>
      </c>
      <c r="J765" s="1"/>
      <c r="K765" s="1">
        <v>31.65</v>
      </c>
      <c r="L765" s="1">
        <v>0.607653</v>
      </c>
      <c r="M765" s="1">
        <v>0.807782</v>
      </c>
      <c r="N765" s="1">
        <v>0.93531799999999998</v>
      </c>
      <c r="O765" s="1"/>
    </row>
    <row r="766" spans="1:15" x14ac:dyDescent="0.2">
      <c r="A766" s="1">
        <v>49.12</v>
      </c>
      <c r="B766" s="1">
        <v>0.57100200000000001</v>
      </c>
      <c r="C766" s="1">
        <v>0.520374</v>
      </c>
      <c r="D766" s="1">
        <v>0.18698300000000001</v>
      </c>
      <c r="E766" s="1"/>
      <c r="F766" s="1">
        <v>49.12</v>
      </c>
      <c r="G766" s="1">
        <v>0.37349599999999999</v>
      </c>
      <c r="H766" s="1">
        <v>0.350636</v>
      </c>
      <c r="I766" s="1">
        <v>0.235348</v>
      </c>
      <c r="J766" s="1"/>
      <c r="K766" s="1">
        <v>31.69</v>
      </c>
      <c r="L766" s="1">
        <v>0.60464600000000002</v>
      </c>
      <c r="M766" s="1">
        <v>0.79736300000000004</v>
      </c>
      <c r="N766" s="1">
        <v>0.90823299999999996</v>
      </c>
      <c r="O766" s="1"/>
    </row>
    <row r="767" spans="1:15" x14ac:dyDescent="0.2">
      <c r="A767" s="1">
        <v>49.19</v>
      </c>
      <c r="B767" s="1">
        <v>0.57216500000000003</v>
      </c>
      <c r="C767" s="1">
        <v>0.52063899999999996</v>
      </c>
      <c r="D767" s="1">
        <v>0.18792700000000001</v>
      </c>
      <c r="E767" s="1"/>
      <c r="F767" s="1">
        <v>49.19</v>
      </c>
      <c r="G767" s="1">
        <v>0.379913</v>
      </c>
      <c r="H767" s="1">
        <v>0.35330299999999998</v>
      </c>
      <c r="I767" s="1">
        <v>0.23828199999999999</v>
      </c>
      <c r="J767" s="1"/>
      <c r="K767" s="1">
        <v>31.73</v>
      </c>
      <c r="L767" s="1">
        <v>0.60013000000000005</v>
      </c>
      <c r="M767" s="1">
        <v>0.78877900000000001</v>
      </c>
      <c r="N767" s="1">
        <v>0.89337200000000005</v>
      </c>
      <c r="O767" s="1"/>
    </row>
    <row r="768" spans="1:15" x14ac:dyDescent="0.2">
      <c r="A768" s="1">
        <v>49.25</v>
      </c>
      <c r="B768" s="1">
        <v>0.57212700000000005</v>
      </c>
      <c r="C768" s="1">
        <v>0.51949800000000002</v>
      </c>
      <c r="D768" s="1">
        <v>0.187024</v>
      </c>
      <c r="E768" s="1"/>
      <c r="F768" s="1">
        <v>49.25</v>
      </c>
      <c r="G768" s="1">
        <v>0.38516699999999998</v>
      </c>
      <c r="H768" s="1">
        <v>0.356659</v>
      </c>
      <c r="I768" s="1">
        <v>0.240036</v>
      </c>
      <c r="J768" s="1"/>
      <c r="K768" s="1">
        <v>31.77</v>
      </c>
      <c r="L768" s="1">
        <v>0.59488700000000005</v>
      </c>
      <c r="M768" s="1">
        <v>0.77985599999999999</v>
      </c>
      <c r="N768" s="1">
        <v>0.91194299999999995</v>
      </c>
      <c r="O768" s="1"/>
    </row>
    <row r="769" spans="1:15" x14ac:dyDescent="0.2">
      <c r="A769" s="1">
        <v>49.32</v>
      </c>
      <c r="B769" s="1">
        <v>0.57142199999999999</v>
      </c>
      <c r="C769" s="1">
        <v>0.51732800000000001</v>
      </c>
      <c r="D769" s="1">
        <v>0.18737500000000001</v>
      </c>
      <c r="E769" s="1"/>
      <c r="F769" s="1">
        <v>49.32</v>
      </c>
      <c r="G769" s="1">
        <v>0.39050699999999999</v>
      </c>
      <c r="H769" s="1">
        <v>0.359622</v>
      </c>
      <c r="I769" s="1">
        <v>0.240454</v>
      </c>
      <c r="J769" s="1"/>
      <c r="K769" s="1">
        <v>31.81</v>
      </c>
      <c r="L769" s="1">
        <v>0.59032799999999996</v>
      </c>
      <c r="M769" s="1">
        <v>0.76922500000000005</v>
      </c>
      <c r="N769" s="1">
        <v>0.89939400000000003</v>
      </c>
      <c r="O769" s="1"/>
    </row>
    <row r="770" spans="1:15" x14ac:dyDescent="0.2">
      <c r="A770" s="1">
        <v>49.38</v>
      </c>
      <c r="B770" s="1">
        <v>0.56937700000000002</v>
      </c>
      <c r="C770" s="1">
        <v>0.51445200000000002</v>
      </c>
      <c r="D770" s="1">
        <v>0.18648600000000001</v>
      </c>
      <c r="E770" s="1"/>
      <c r="F770" s="1">
        <v>49.38</v>
      </c>
      <c r="G770" s="1">
        <v>0.395816</v>
      </c>
      <c r="H770" s="1">
        <v>0.360707</v>
      </c>
      <c r="I770" s="1">
        <v>0.242898</v>
      </c>
      <c r="J770" s="1"/>
      <c r="K770" s="1">
        <v>31.86</v>
      </c>
      <c r="L770" s="1">
        <v>0.58650100000000005</v>
      </c>
      <c r="M770" s="1">
        <v>0.76030399999999998</v>
      </c>
      <c r="N770" s="1">
        <v>0.86692100000000005</v>
      </c>
      <c r="O770" s="1"/>
    </row>
    <row r="771" spans="1:15" x14ac:dyDescent="0.2">
      <c r="A771" s="1">
        <v>49.45</v>
      </c>
      <c r="B771" s="1">
        <v>0.56775699999999996</v>
      </c>
      <c r="C771" s="1">
        <v>0.51224899999999995</v>
      </c>
      <c r="D771" s="1">
        <v>0.185057</v>
      </c>
      <c r="E771" s="1"/>
      <c r="F771" s="1">
        <v>49.45</v>
      </c>
      <c r="G771" s="1">
        <v>0.39993200000000001</v>
      </c>
      <c r="H771" s="1">
        <v>0.36301899999999998</v>
      </c>
      <c r="I771" s="1">
        <v>0.24512400000000001</v>
      </c>
      <c r="J771" s="1"/>
      <c r="K771" s="1">
        <v>31.9</v>
      </c>
      <c r="L771" s="1">
        <v>0.58381700000000003</v>
      </c>
      <c r="M771" s="1">
        <v>0.75137900000000002</v>
      </c>
      <c r="N771" s="1">
        <v>0.87380100000000005</v>
      </c>
      <c r="O771" s="1"/>
    </row>
    <row r="772" spans="1:15" x14ac:dyDescent="0.2">
      <c r="A772" s="1">
        <v>49.51</v>
      </c>
      <c r="B772" s="1">
        <v>0.56621500000000002</v>
      </c>
      <c r="C772" s="1">
        <v>0.50895599999999996</v>
      </c>
      <c r="D772" s="1">
        <v>0.184502</v>
      </c>
      <c r="E772" s="1"/>
      <c r="F772" s="1">
        <v>49.51</v>
      </c>
      <c r="G772" s="1">
        <v>0.40474599999999999</v>
      </c>
      <c r="H772" s="1">
        <v>0.36515399999999998</v>
      </c>
      <c r="I772" s="1">
        <v>0.24598300000000001</v>
      </c>
      <c r="J772" s="1"/>
      <c r="K772" s="1">
        <v>31.94</v>
      </c>
      <c r="L772" s="1">
        <v>0.57938999999999996</v>
      </c>
      <c r="M772" s="1">
        <v>0.74173199999999995</v>
      </c>
      <c r="N772" s="1">
        <v>0.87467899999999998</v>
      </c>
      <c r="O772" s="1"/>
    </row>
    <row r="773" spans="1:15" x14ac:dyDescent="0.2">
      <c r="A773" s="1">
        <v>49.57</v>
      </c>
      <c r="B773" s="1">
        <v>0.56376199999999999</v>
      </c>
      <c r="C773" s="1">
        <v>0.50494399999999995</v>
      </c>
      <c r="D773" s="1">
        <v>0.18378700000000001</v>
      </c>
      <c r="E773" s="1"/>
      <c r="F773" s="1">
        <v>49.57</v>
      </c>
      <c r="G773" s="1">
        <v>0.40968700000000002</v>
      </c>
      <c r="H773" s="1">
        <v>0.36512299999999998</v>
      </c>
      <c r="I773" s="1">
        <v>0.24799199999999999</v>
      </c>
      <c r="J773" s="1"/>
      <c r="K773" s="1">
        <v>31.98</v>
      </c>
      <c r="L773" s="1">
        <v>0.57416999999999996</v>
      </c>
      <c r="M773" s="1">
        <v>0.733325</v>
      </c>
      <c r="N773" s="1">
        <v>0.86811700000000003</v>
      </c>
      <c r="O773" s="1"/>
    </row>
    <row r="774" spans="1:15" x14ac:dyDescent="0.2">
      <c r="A774" s="1">
        <v>49.64</v>
      </c>
      <c r="B774" s="1">
        <v>0.56009299999999995</v>
      </c>
      <c r="C774" s="1">
        <v>0.50093900000000002</v>
      </c>
      <c r="D774" s="1">
        <v>0.18220500000000001</v>
      </c>
      <c r="E774" s="1"/>
      <c r="F774" s="1">
        <v>49.64</v>
      </c>
      <c r="G774" s="1">
        <v>0.41320400000000002</v>
      </c>
      <c r="H774" s="1">
        <v>0.36646800000000002</v>
      </c>
      <c r="I774" s="1">
        <v>0.248145</v>
      </c>
      <c r="J774" s="1"/>
      <c r="K774" s="1">
        <v>32.020000000000003</v>
      </c>
      <c r="L774" s="1">
        <v>0.57129399999999997</v>
      </c>
      <c r="M774" s="1">
        <v>0.72403700000000004</v>
      </c>
      <c r="N774" s="1">
        <v>0.85542499999999999</v>
      </c>
      <c r="O774" s="1"/>
    </row>
    <row r="775" spans="1:15" x14ac:dyDescent="0.2">
      <c r="A775" s="1">
        <v>49.71</v>
      </c>
      <c r="B775" s="1">
        <v>0.55861499999999997</v>
      </c>
      <c r="C775" s="1">
        <v>0.49711</v>
      </c>
      <c r="D775" s="1">
        <v>0.181149</v>
      </c>
      <c r="E775" s="1"/>
      <c r="F775" s="1">
        <v>49.71</v>
      </c>
      <c r="G775" s="1">
        <v>0.417045</v>
      </c>
      <c r="H775" s="1">
        <v>0.36737399999999998</v>
      </c>
      <c r="I775" s="1">
        <v>0.24701400000000001</v>
      </c>
      <c r="J775" s="1"/>
      <c r="K775" s="1">
        <v>32.06</v>
      </c>
      <c r="L775" s="1">
        <v>0.568021</v>
      </c>
      <c r="M775" s="1">
        <v>0.71384099999999995</v>
      </c>
      <c r="N775" s="1">
        <v>0.84631599999999996</v>
      </c>
      <c r="O775" s="1"/>
    </row>
    <row r="776" spans="1:15" x14ac:dyDescent="0.2">
      <c r="A776" s="1">
        <v>49.77</v>
      </c>
      <c r="B776" s="1">
        <v>0.55500700000000003</v>
      </c>
      <c r="C776" s="1">
        <v>0.49190400000000001</v>
      </c>
      <c r="D776" s="1">
        <v>0.180425</v>
      </c>
      <c r="E776" s="1"/>
      <c r="F776" s="1">
        <v>49.77</v>
      </c>
      <c r="G776" s="1">
        <v>0.42071199999999997</v>
      </c>
      <c r="H776" s="1">
        <v>0.36570999999999998</v>
      </c>
      <c r="I776" s="1">
        <v>0.24824499999999999</v>
      </c>
      <c r="J776" s="1"/>
      <c r="K776" s="1">
        <v>32.11</v>
      </c>
      <c r="L776" s="1">
        <v>0.56358299999999995</v>
      </c>
      <c r="M776" s="1">
        <v>0.70577000000000001</v>
      </c>
      <c r="N776" s="1">
        <v>0.84234299999999995</v>
      </c>
      <c r="O776" s="1"/>
    </row>
    <row r="777" spans="1:15" x14ac:dyDescent="0.2">
      <c r="A777" s="1">
        <v>49.84</v>
      </c>
      <c r="B777" s="1">
        <v>0.55086500000000005</v>
      </c>
      <c r="C777" s="1">
        <v>0.48729099999999997</v>
      </c>
      <c r="D777" s="1">
        <v>0.18127199999999999</v>
      </c>
      <c r="E777" s="1"/>
      <c r="F777" s="1">
        <v>49.83</v>
      </c>
      <c r="G777" s="1">
        <v>0.423628</v>
      </c>
      <c r="H777" s="1">
        <v>0.36640400000000001</v>
      </c>
      <c r="I777" s="1">
        <v>0.24829300000000001</v>
      </c>
      <c r="J777" s="1"/>
      <c r="K777" s="1">
        <v>32.15</v>
      </c>
      <c r="L777" s="1">
        <v>0.55886000000000002</v>
      </c>
      <c r="M777" s="1">
        <v>0.69898199999999999</v>
      </c>
      <c r="N777" s="1">
        <v>0.83839399999999997</v>
      </c>
      <c r="O777" s="1"/>
    </row>
    <row r="778" spans="1:15" x14ac:dyDescent="0.2">
      <c r="A778" s="1">
        <v>49.9</v>
      </c>
      <c r="B778" s="1">
        <v>0.54765900000000001</v>
      </c>
      <c r="C778" s="1">
        <v>0.48472900000000002</v>
      </c>
      <c r="D778" s="1">
        <v>0.17944199999999999</v>
      </c>
      <c r="E778" s="1"/>
      <c r="F778" s="1">
        <v>49.9</v>
      </c>
      <c r="G778" s="1">
        <v>0.42766300000000002</v>
      </c>
      <c r="H778" s="1">
        <v>0.36708000000000002</v>
      </c>
      <c r="I778" s="1">
        <v>0.24824499999999999</v>
      </c>
      <c r="J778" s="1"/>
      <c r="K778" s="1">
        <v>32.19</v>
      </c>
      <c r="L778" s="1">
        <v>0.55463300000000004</v>
      </c>
      <c r="M778" s="1">
        <v>0.68987900000000002</v>
      </c>
      <c r="N778" s="1">
        <v>0.82794800000000002</v>
      </c>
      <c r="O778" s="1"/>
    </row>
    <row r="779" spans="1:15" x14ac:dyDescent="0.2">
      <c r="A779" s="1">
        <v>49.96</v>
      </c>
      <c r="B779" s="1">
        <v>0.544493</v>
      </c>
      <c r="C779" s="1">
        <v>0.47870299999999999</v>
      </c>
      <c r="D779" s="1">
        <v>0.178534</v>
      </c>
      <c r="E779" s="1"/>
      <c r="F779" s="1">
        <v>49.96</v>
      </c>
      <c r="G779" s="1">
        <v>0.43139100000000002</v>
      </c>
      <c r="H779" s="1">
        <v>0.36539700000000003</v>
      </c>
      <c r="I779" s="1">
        <v>0.24860499999999999</v>
      </c>
      <c r="J779" s="1"/>
      <c r="K779" s="1">
        <v>32.229999999999997</v>
      </c>
      <c r="L779" s="1">
        <v>0.54860900000000001</v>
      </c>
      <c r="M779" s="1">
        <v>0.68212899999999999</v>
      </c>
      <c r="N779" s="1">
        <v>0.81794699999999998</v>
      </c>
      <c r="O779" s="1"/>
    </row>
    <row r="780" spans="1:15" x14ac:dyDescent="0.2">
      <c r="A780" s="1">
        <v>50.03</v>
      </c>
      <c r="B780" s="1">
        <v>0.53892099999999998</v>
      </c>
      <c r="C780" s="1">
        <v>0.47502299999999997</v>
      </c>
      <c r="D780" s="1">
        <v>0.179504</v>
      </c>
      <c r="E780" s="1"/>
      <c r="F780" s="1">
        <v>50.03</v>
      </c>
      <c r="G780" s="1">
        <v>0.43470500000000001</v>
      </c>
      <c r="H780" s="1">
        <v>0.365925</v>
      </c>
      <c r="I780" s="1">
        <v>0.248529</v>
      </c>
      <c r="J780" s="1"/>
      <c r="K780" s="1">
        <v>32.270000000000003</v>
      </c>
      <c r="L780" s="1">
        <v>0.545122</v>
      </c>
      <c r="M780" s="1">
        <v>0.67267200000000005</v>
      </c>
      <c r="N780" s="1">
        <v>0.80976300000000001</v>
      </c>
      <c r="O780" s="1"/>
    </row>
    <row r="781" spans="1:15" x14ac:dyDescent="0.2">
      <c r="A781" s="1">
        <v>50.09</v>
      </c>
      <c r="B781" s="1">
        <v>0.53474999999999995</v>
      </c>
      <c r="C781" s="1">
        <v>0.472215</v>
      </c>
      <c r="D781" s="1">
        <v>0.178643</v>
      </c>
      <c r="E781" s="1"/>
      <c r="F781" s="1">
        <v>50.09</v>
      </c>
      <c r="G781" s="1">
        <v>0.43837500000000001</v>
      </c>
      <c r="H781" s="1">
        <v>0.366068</v>
      </c>
      <c r="I781" s="1">
        <v>0.24852399999999999</v>
      </c>
      <c r="J781" s="1"/>
      <c r="K781" s="1">
        <v>32.32</v>
      </c>
      <c r="L781" s="1">
        <v>0.54060600000000003</v>
      </c>
      <c r="M781" s="1">
        <v>0.66572600000000004</v>
      </c>
      <c r="N781" s="1">
        <v>0.80684199999999995</v>
      </c>
      <c r="O781" s="1"/>
    </row>
    <row r="782" spans="1:15" x14ac:dyDescent="0.2">
      <c r="A782" s="1">
        <v>50.16</v>
      </c>
      <c r="B782" s="1">
        <v>0.52966400000000002</v>
      </c>
      <c r="C782" s="1">
        <v>0.46799099999999999</v>
      </c>
      <c r="D782" s="1">
        <v>0.17752399999999999</v>
      </c>
      <c r="E782" s="1"/>
      <c r="F782" s="1">
        <v>50.16</v>
      </c>
      <c r="G782" s="1">
        <v>0.44066300000000003</v>
      </c>
      <c r="H782" s="1">
        <v>0.36526700000000001</v>
      </c>
      <c r="I782" s="1">
        <v>0.249057</v>
      </c>
      <c r="J782" s="1"/>
      <c r="K782" s="1">
        <v>32.36</v>
      </c>
      <c r="L782" s="1">
        <v>0.53459199999999996</v>
      </c>
      <c r="M782" s="1">
        <v>0.65962900000000002</v>
      </c>
      <c r="N782" s="1">
        <v>0.80386199999999997</v>
      </c>
      <c r="O782" s="1"/>
    </row>
    <row r="783" spans="1:15" x14ac:dyDescent="0.2">
      <c r="A783" s="1">
        <v>50.22</v>
      </c>
      <c r="B783" s="1">
        <v>0.52432699999999999</v>
      </c>
      <c r="C783" s="1">
        <v>0.46348699999999998</v>
      </c>
      <c r="D783" s="1">
        <v>0.1772</v>
      </c>
      <c r="E783" s="1"/>
      <c r="F783" s="1">
        <v>50.22</v>
      </c>
      <c r="G783" s="1">
        <v>0.44271500000000003</v>
      </c>
      <c r="H783" s="1">
        <v>0.364481</v>
      </c>
      <c r="I783" s="1">
        <v>0.24898500000000001</v>
      </c>
      <c r="J783" s="1"/>
      <c r="K783" s="1">
        <v>32.4</v>
      </c>
      <c r="L783" s="1">
        <v>0.52971400000000002</v>
      </c>
      <c r="M783" s="1">
        <v>0.65134099999999995</v>
      </c>
      <c r="N783" s="1">
        <v>0.79338600000000004</v>
      </c>
      <c r="O783" s="1"/>
    </row>
    <row r="784" spans="1:15" x14ac:dyDescent="0.2">
      <c r="A784" s="1">
        <v>50.29</v>
      </c>
      <c r="B784" s="1">
        <v>0.51879299999999995</v>
      </c>
      <c r="C784" s="1">
        <v>0.45932000000000001</v>
      </c>
      <c r="D784" s="1">
        <v>0.17615900000000001</v>
      </c>
      <c r="E784" s="1"/>
      <c r="F784" s="1">
        <v>50.29</v>
      </c>
      <c r="G784" s="1">
        <v>0.44470399999999999</v>
      </c>
      <c r="H784" s="1">
        <v>0.36226000000000003</v>
      </c>
      <c r="I784" s="1">
        <v>0.24813299999999999</v>
      </c>
      <c r="J784" s="1"/>
      <c r="K784" s="1">
        <v>32.44</v>
      </c>
      <c r="L784" s="1">
        <v>0.52640399999999998</v>
      </c>
      <c r="M784" s="1">
        <v>0.64373999999999998</v>
      </c>
      <c r="N784" s="1">
        <v>0.78083499999999995</v>
      </c>
      <c r="O784" s="1"/>
    </row>
    <row r="785" spans="1:15" x14ac:dyDescent="0.2">
      <c r="A785" s="1">
        <v>50.35</v>
      </c>
      <c r="B785" s="1">
        <v>0.51337699999999997</v>
      </c>
      <c r="C785" s="1">
        <v>0.45471699999999998</v>
      </c>
      <c r="D785" s="1">
        <v>0.17424799999999999</v>
      </c>
      <c r="E785" s="1"/>
      <c r="F785" s="1">
        <v>50.35</v>
      </c>
      <c r="G785" s="1">
        <v>0.44608100000000001</v>
      </c>
      <c r="H785" s="1">
        <v>0.36013000000000001</v>
      </c>
      <c r="I785" s="1">
        <v>0.24915000000000001</v>
      </c>
      <c r="J785" s="1"/>
      <c r="K785" s="1">
        <v>32.479999999999997</v>
      </c>
      <c r="L785" s="1">
        <v>0.51889399999999997</v>
      </c>
      <c r="M785" s="1">
        <v>0.63528899999999999</v>
      </c>
      <c r="N785" s="1">
        <v>0.77499300000000004</v>
      </c>
      <c r="O785" s="1"/>
    </row>
    <row r="786" spans="1:15" x14ac:dyDescent="0.2">
      <c r="A786" s="1">
        <v>50.42</v>
      </c>
      <c r="B786" s="1">
        <v>0.508328</v>
      </c>
      <c r="C786" s="1">
        <v>0.44967699999999999</v>
      </c>
      <c r="D786" s="1">
        <v>0.173045</v>
      </c>
      <c r="E786" s="1"/>
      <c r="F786" s="1">
        <v>50.42</v>
      </c>
      <c r="G786" s="1">
        <v>0.44600899999999999</v>
      </c>
      <c r="H786" s="1">
        <v>0.35798400000000002</v>
      </c>
      <c r="I786" s="1">
        <v>0.24817800000000001</v>
      </c>
      <c r="J786" s="1"/>
      <c r="K786" s="1">
        <v>32.53</v>
      </c>
      <c r="L786" s="1">
        <v>0.51246000000000003</v>
      </c>
      <c r="M786" s="1">
        <v>0.627946</v>
      </c>
      <c r="N786" s="1">
        <v>0.77309899999999998</v>
      </c>
      <c r="O786" s="1"/>
    </row>
    <row r="787" spans="1:15" x14ac:dyDescent="0.2">
      <c r="A787" s="1">
        <v>50.48</v>
      </c>
      <c r="B787" s="1">
        <v>0.50340099999999999</v>
      </c>
      <c r="C787" s="1">
        <v>0.44474200000000003</v>
      </c>
      <c r="D787" s="1">
        <v>0.17238200000000001</v>
      </c>
      <c r="E787" s="1"/>
      <c r="F787" s="1">
        <v>50.48</v>
      </c>
      <c r="G787" s="1">
        <v>0.44512299999999999</v>
      </c>
      <c r="H787" s="1">
        <v>0.35508600000000001</v>
      </c>
      <c r="I787" s="1">
        <v>0.245786</v>
      </c>
      <c r="J787" s="1"/>
      <c r="K787" s="1">
        <v>32.57</v>
      </c>
      <c r="L787" s="1">
        <v>0.50746899999999995</v>
      </c>
      <c r="M787" s="1">
        <v>0.62229299999999999</v>
      </c>
      <c r="N787" s="1">
        <v>0.76820900000000003</v>
      </c>
      <c r="O787" s="1"/>
    </row>
    <row r="788" spans="1:15" x14ac:dyDescent="0.2">
      <c r="A788" s="1">
        <v>50.55</v>
      </c>
      <c r="B788" s="1">
        <v>0.49918200000000001</v>
      </c>
      <c r="C788" s="1">
        <v>0.44072499999999998</v>
      </c>
      <c r="D788" s="1">
        <v>0.17096500000000001</v>
      </c>
      <c r="E788" s="1"/>
      <c r="F788" s="1">
        <v>50.54</v>
      </c>
      <c r="G788" s="1">
        <v>0.44472600000000001</v>
      </c>
      <c r="H788" s="1">
        <v>0.35209499999999999</v>
      </c>
      <c r="I788" s="1">
        <v>0.245868</v>
      </c>
      <c r="J788" s="1"/>
      <c r="K788" s="1">
        <v>32.61</v>
      </c>
      <c r="L788" s="1">
        <v>0.50175099999999995</v>
      </c>
      <c r="M788" s="1">
        <v>0.61487599999999998</v>
      </c>
      <c r="N788" s="1">
        <v>0.75980000000000003</v>
      </c>
      <c r="O788" s="1"/>
    </row>
    <row r="789" spans="1:15" x14ac:dyDescent="0.2">
      <c r="A789" s="1">
        <v>50.61</v>
      </c>
      <c r="B789" s="1">
        <v>0.49311199999999999</v>
      </c>
      <c r="C789" s="1">
        <v>0.43650499999999998</v>
      </c>
      <c r="D789" s="1">
        <v>0.16911300000000001</v>
      </c>
      <c r="E789" s="1"/>
      <c r="F789" s="1">
        <v>50.61</v>
      </c>
      <c r="G789" s="1">
        <v>0.44373499999999999</v>
      </c>
      <c r="H789" s="1">
        <v>0.34975200000000001</v>
      </c>
      <c r="I789" s="1">
        <v>0.24498200000000001</v>
      </c>
      <c r="J789" s="1"/>
      <c r="K789" s="1">
        <v>32.65</v>
      </c>
      <c r="L789" s="1">
        <v>0.496554</v>
      </c>
      <c r="M789" s="1">
        <v>0.60500500000000001</v>
      </c>
      <c r="N789" s="1">
        <v>0.75215799999999999</v>
      </c>
      <c r="O789" s="1"/>
    </row>
    <row r="790" spans="1:15" x14ac:dyDescent="0.2">
      <c r="A790" s="1">
        <v>50.67</v>
      </c>
      <c r="B790" s="1">
        <v>0.489066</v>
      </c>
      <c r="C790" s="1">
        <v>0.43228499999999997</v>
      </c>
      <c r="D790" s="1">
        <v>0.16769500000000001</v>
      </c>
      <c r="E790" s="1"/>
      <c r="F790" s="1">
        <v>50.68</v>
      </c>
      <c r="G790" s="1">
        <v>0.44214599999999998</v>
      </c>
      <c r="H790" s="1">
        <v>0.34621600000000002</v>
      </c>
      <c r="I790" s="1">
        <v>0.24277899999999999</v>
      </c>
      <c r="J790" s="1"/>
      <c r="K790" s="1">
        <v>32.69</v>
      </c>
      <c r="L790" s="1">
        <v>0.49715599999999999</v>
      </c>
      <c r="M790" s="1">
        <v>0.59971699999999994</v>
      </c>
      <c r="N790" s="1">
        <v>0.745502</v>
      </c>
      <c r="O790" s="1"/>
    </row>
    <row r="791" spans="1:15" x14ac:dyDescent="0.2">
      <c r="A791" s="1">
        <v>50.74</v>
      </c>
      <c r="B791" s="1">
        <v>0.48497499999999999</v>
      </c>
      <c r="C791" s="1">
        <v>0.42838700000000002</v>
      </c>
      <c r="D791" s="1">
        <v>0.16684099999999999</v>
      </c>
      <c r="E791" s="1"/>
      <c r="F791" s="1">
        <v>50.74</v>
      </c>
      <c r="G791" s="1">
        <v>0.44022899999999998</v>
      </c>
      <c r="H791" s="1">
        <v>0.34321200000000002</v>
      </c>
      <c r="I791" s="1">
        <v>0.24132100000000001</v>
      </c>
      <c r="J791" s="1"/>
      <c r="K791" s="1">
        <v>32.729999999999997</v>
      </c>
      <c r="L791" s="1">
        <v>0.48857499999999998</v>
      </c>
      <c r="M791" s="1">
        <v>0.59434699999999996</v>
      </c>
      <c r="N791" s="1">
        <v>0.74436899999999995</v>
      </c>
      <c r="O791" s="1"/>
    </row>
    <row r="792" spans="1:15" x14ac:dyDescent="0.2">
      <c r="A792" s="1">
        <v>50.81</v>
      </c>
      <c r="B792" s="1">
        <v>0.47979300000000003</v>
      </c>
      <c r="C792" s="1">
        <v>0.42473899999999998</v>
      </c>
      <c r="D792" s="1">
        <v>0.16586300000000001</v>
      </c>
      <c r="E792" s="1"/>
      <c r="F792" s="1">
        <v>50.8</v>
      </c>
      <c r="G792" s="1">
        <v>0.43885400000000002</v>
      </c>
      <c r="H792" s="1">
        <v>0.340785</v>
      </c>
      <c r="I792" s="1">
        <v>0.240311</v>
      </c>
      <c r="J792" s="1"/>
      <c r="K792" s="1">
        <v>32.770000000000003</v>
      </c>
      <c r="L792" s="1">
        <v>0.47925200000000001</v>
      </c>
      <c r="M792" s="1">
        <v>0.58769099999999996</v>
      </c>
      <c r="N792" s="1">
        <v>0.739819</v>
      </c>
      <c r="O792" s="1"/>
    </row>
    <row r="793" spans="1:15" x14ac:dyDescent="0.2">
      <c r="A793" s="1">
        <v>50.87</v>
      </c>
      <c r="B793" s="1">
        <v>0.47495999999999999</v>
      </c>
      <c r="C793" s="1">
        <v>0.42170000000000002</v>
      </c>
      <c r="D793" s="1">
        <v>0.16380400000000001</v>
      </c>
      <c r="E793" s="1"/>
      <c r="F793" s="1">
        <v>50.87</v>
      </c>
      <c r="G793" s="1">
        <v>0.43624800000000002</v>
      </c>
      <c r="H793" s="1">
        <v>0.33771099999999998</v>
      </c>
      <c r="I793" s="1">
        <v>0.23991299999999999</v>
      </c>
      <c r="J793" s="1"/>
      <c r="K793" s="1">
        <v>32.82</v>
      </c>
      <c r="L793" s="1">
        <v>0.474024</v>
      </c>
      <c r="M793" s="1">
        <v>0.58083799999999997</v>
      </c>
      <c r="N793" s="1">
        <v>0.73002900000000004</v>
      </c>
      <c r="O793" s="1"/>
    </row>
    <row r="794" spans="1:15" x14ac:dyDescent="0.2">
      <c r="A794" s="1">
        <v>50.93</v>
      </c>
      <c r="B794" s="1">
        <v>0.47133000000000003</v>
      </c>
      <c r="C794" s="1">
        <v>0.41703699999999999</v>
      </c>
      <c r="D794" s="1">
        <v>0.163046</v>
      </c>
      <c r="E794" s="1"/>
      <c r="F794" s="1">
        <v>50.94</v>
      </c>
      <c r="G794" s="1">
        <v>0.432672</v>
      </c>
      <c r="H794" s="1">
        <v>0.334476</v>
      </c>
      <c r="I794" s="1">
        <v>0.23835100000000001</v>
      </c>
      <c r="J794" s="1"/>
      <c r="K794" s="1">
        <v>32.86</v>
      </c>
      <c r="L794" s="1">
        <v>0.46893099999999999</v>
      </c>
      <c r="M794" s="1">
        <v>0.57442800000000005</v>
      </c>
      <c r="N794" s="1">
        <v>0.72421800000000003</v>
      </c>
      <c r="O794" s="1"/>
    </row>
    <row r="795" spans="1:15" x14ac:dyDescent="0.2">
      <c r="A795" s="1">
        <v>51</v>
      </c>
      <c r="B795" s="1">
        <v>0.46693200000000001</v>
      </c>
      <c r="C795" s="1">
        <v>0.41466799999999998</v>
      </c>
      <c r="D795" s="1">
        <v>0.16337199999999999</v>
      </c>
      <c r="E795" s="1"/>
      <c r="F795" s="1">
        <v>51</v>
      </c>
      <c r="G795" s="1">
        <v>0.42955599999999999</v>
      </c>
      <c r="H795" s="1">
        <v>0.33159899999999998</v>
      </c>
      <c r="I795" s="1">
        <v>0.23491699999999999</v>
      </c>
      <c r="J795" s="1"/>
      <c r="K795" s="1">
        <v>32.9</v>
      </c>
      <c r="L795" s="1">
        <v>0.46314499999999997</v>
      </c>
      <c r="M795" s="1">
        <v>0.56827300000000003</v>
      </c>
      <c r="N795" s="1">
        <v>0.72206499999999996</v>
      </c>
      <c r="O795" s="1"/>
    </row>
    <row r="796" spans="1:15" x14ac:dyDescent="0.2">
      <c r="A796" s="1">
        <v>51.06</v>
      </c>
      <c r="B796" s="1">
        <v>0.46354800000000002</v>
      </c>
      <c r="C796" s="1">
        <v>0.41328900000000002</v>
      </c>
      <c r="D796" s="1">
        <v>0.16353300000000001</v>
      </c>
      <c r="E796" s="1"/>
      <c r="F796" s="1">
        <v>51.06</v>
      </c>
      <c r="G796" s="1">
        <v>0.42798599999999998</v>
      </c>
      <c r="H796" s="1">
        <v>0.33017099999999999</v>
      </c>
      <c r="I796" s="1">
        <v>0.23332600000000001</v>
      </c>
      <c r="J796" s="1"/>
      <c r="K796" s="1">
        <v>32.94</v>
      </c>
      <c r="L796" s="1">
        <v>0.45758399999999999</v>
      </c>
      <c r="M796" s="1">
        <v>0.56253500000000001</v>
      </c>
      <c r="N796" s="1">
        <v>0.71787299999999998</v>
      </c>
      <c r="O796" s="1"/>
    </row>
    <row r="797" spans="1:15" x14ac:dyDescent="0.2">
      <c r="A797" s="1">
        <v>51.13</v>
      </c>
      <c r="B797" s="1">
        <v>0.45851900000000001</v>
      </c>
      <c r="C797" s="1">
        <v>0.41115600000000002</v>
      </c>
      <c r="D797" s="1">
        <v>0.16153699999999999</v>
      </c>
      <c r="E797" s="1"/>
      <c r="F797" s="1">
        <v>51.13</v>
      </c>
      <c r="G797" s="1">
        <v>0.42639300000000002</v>
      </c>
      <c r="H797" s="1">
        <v>0.32842100000000002</v>
      </c>
      <c r="I797" s="1">
        <v>0.23455100000000001</v>
      </c>
      <c r="J797" s="1"/>
      <c r="K797" s="1">
        <v>32.979999999999997</v>
      </c>
      <c r="L797" s="1">
        <v>0.45327899999999999</v>
      </c>
      <c r="M797" s="1">
        <v>0.55760100000000001</v>
      </c>
      <c r="N797" s="1">
        <v>0.71263799999999999</v>
      </c>
      <c r="O797" s="1"/>
    </row>
    <row r="798" spans="1:15" x14ac:dyDescent="0.2">
      <c r="A798" s="1">
        <v>51.19</v>
      </c>
      <c r="B798" s="1">
        <v>0.45357199999999998</v>
      </c>
      <c r="C798" s="1">
        <v>0.40715699999999999</v>
      </c>
      <c r="D798" s="1">
        <v>0.15842400000000001</v>
      </c>
      <c r="E798" s="1"/>
      <c r="F798" s="1">
        <v>51.19</v>
      </c>
      <c r="G798" s="1">
        <v>0.42213600000000001</v>
      </c>
      <c r="H798" s="1">
        <v>0.324656</v>
      </c>
      <c r="I798" s="1">
        <v>0.233125</v>
      </c>
      <c r="J798" s="1"/>
      <c r="K798" s="1">
        <v>33.03</v>
      </c>
      <c r="L798" s="1">
        <v>0.44881900000000002</v>
      </c>
      <c r="M798" s="1">
        <v>0.55316600000000005</v>
      </c>
      <c r="N798" s="1">
        <v>0.70587299999999997</v>
      </c>
      <c r="O798" s="1"/>
    </row>
    <row r="799" spans="1:15" x14ac:dyDescent="0.2">
      <c r="A799" s="1">
        <v>51.26</v>
      </c>
      <c r="B799" s="1">
        <v>0.44995400000000002</v>
      </c>
      <c r="C799" s="1">
        <v>0.40296399999999999</v>
      </c>
      <c r="D799" s="1">
        <v>0.15764700000000001</v>
      </c>
      <c r="E799" s="1"/>
      <c r="F799" s="1">
        <v>51.26</v>
      </c>
      <c r="G799" s="1">
        <v>0.41658800000000001</v>
      </c>
      <c r="H799" s="1">
        <v>0.31971699999999997</v>
      </c>
      <c r="I799" s="1">
        <v>0.23025499999999999</v>
      </c>
      <c r="J799" s="1"/>
      <c r="K799" s="1">
        <v>33.07</v>
      </c>
      <c r="L799" s="1">
        <v>0.44325700000000001</v>
      </c>
      <c r="M799" s="1">
        <v>0.54705099999999995</v>
      </c>
      <c r="N799" s="1">
        <v>0.70064000000000004</v>
      </c>
      <c r="O799" s="1"/>
    </row>
    <row r="800" spans="1:15" x14ac:dyDescent="0.2">
      <c r="A800" s="1">
        <v>51.32</v>
      </c>
      <c r="B800" s="1">
        <v>0.44797500000000001</v>
      </c>
      <c r="C800" s="1">
        <v>0.40141700000000002</v>
      </c>
      <c r="D800" s="1">
        <v>0.158082</v>
      </c>
      <c r="E800" s="1"/>
      <c r="F800" s="1">
        <v>51.33</v>
      </c>
      <c r="G800" s="1">
        <v>0.41216999999999998</v>
      </c>
      <c r="H800" s="1">
        <v>0.316857</v>
      </c>
      <c r="I800" s="1">
        <v>0.22840199999999999</v>
      </c>
      <c r="J800" s="1"/>
      <c r="K800" s="1">
        <v>33.11</v>
      </c>
      <c r="L800" s="1">
        <v>0.43917200000000001</v>
      </c>
      <c r="M800" s="1">
        <v>0.54269999999999996</v>
      </c>
      <c r="N800" s="1">
        <v>0.69650400000000001</v>
      </c>
      <c r="O800" s="1"/>
    </row>
    <row r="801" spans="1:15" x14ac:dyDescent="0.2">
      <c r="A801" s="1">
        <v>51.39</v>
      </c>
      <c r="B801" s="1">
        <v>0.44543199999999999</v>
      </c>
      <c r="C801" s="1">
        <v>0.40206700000000001</v>
      </c>
      <c r="D801" s="1">
        <v>0.15787699999999999</v>
      </c>
      <c r="E801" s="1"/>
      <c r="F801" s="1">
        <v>51.39</v>
      </c>
      <c r="G801" s="1">
        <v>0.40933199999999997</v>
      </c>
      <c r="H801" s="1">
        <v>0.31515599999999999</v>
      </c>
      <c r="I801" s="1">
        <v>0.226766</v>
      </c>
      <c r="J801" s="1"/>
      <c r="K801" s="1">
        <v>33.15</v>
      </c>
      <c r="L801" s="1">
        <v>0.43436200000000003</v>
      </c>
      <c r="M801" s="1">
        <v>0.53886999999999996</v>
      </c>
      <c r="N801" s="1">
        <v>0.69223000000000001</v>
      </c>
      <c r="O801" s="1"/>
    </row>
    <row r="802" spans="1:15" x14ac:dyDescent="0.2">
      <c r="A802" s="1">
        <v>51.45</v>
      </c>
      <c r="B802" s="1">
        <v>0.443442</v>
      </c>
      <c r="C802" s="1">
        <v>0.40106999999999998</v>
      </c>
      <c r="D802" s="1">
        <v>0.15634600000000001</v>
      </c>
      <c r="E802" s="1"/>
      <c r="F802" s="1">
        <v>51.45</v>
      </c>
      <c r="G802" s="1">
        <v>0.40683900000000001</v>
      </c>
      <c r="H802" s="1">
        <v>0.31265900000000002</v>
      </c>
      <c r="I802" s="1">
        <v>0.22561700000000001</v>
      </c>
      <c r="J802" s="1"/>
      <c r="K802" s="1">
        <v>33.19</v>
      </c>
      <c r="L802" s="1">
        <v>0.42926500000000001</v>
      </c>
      <c r="M802" s="1">
        <v>0.53358899999999998</v>
      </c>
      <c r="N802" s="1">
        <v>0.68613100000000005</v>
      </c>
      <c r="O802" s="1"/>
    </row>
    <row r="803" spans="1:15" x14ac:dyDescent="0.2">
      <c r="A803" s="1">
        <v>51.52</v>
      </c>
      <c r="B803" s="1">
        <v>0.439029</v>
      </c>
      <c r="C803" s="1">
        <v>0.39811800000000003</v>
      </c>
      <c r="D803" s="1">
        <v>0.15335299999999999</v>
      </c>
      <c r="E803" s="1"/>
      <c r="F803" s="1">
        <v>51.52</v>
      </c>
      <c r="G803" s="1">
        <v>0.40227299999999999</v>
      </c>
      <c r="H803" s="1">
        <v>0.30878100000000003</v>
      </c>
      <c r="I803" s="1">
        <v>0.224582</v>
      </c>
      <c r="J803" s="1"/>
      <c r="K803" s="1">
        <v>33.229999999999997</v>
      </c>
      <c r="L803" s="1">
        <v>0.42646000000000001</v>
      </c>
      <c r="M803" s="1">
        <v>0.52971699999999999</v>
      </c>
      <c r="N803" s="1">
        <v>0.68011299999999997</v>
      </c>
      <c r="O803" s="1"/>
    </row>
    <row r="804" spans="1:15" x14ac:dyDescent="0.2">
      <c r="A804" s="1">
        <v>51.58</v>
      </c>
      <c r="B804" s="1">
        <v>0.43702000000000002</v>
      </c>
      <c r="C804" s="1">
        <v>0.39597700000000002</v>
      </c>
      <c r="D804" s="1">
        <v>0.15132000000000001</v>
      </c>
      <c r="E804" s="1"/>
      <c r="F804" s="1">
        <v>51.58</v>
      </c>
      <c r="G804" s="1">
        <v>0.395652</v>
      </c>
      <c r="H804" s="1">
        <v>0.30537799999999998</v>
      </c>
      <c r="I804" s="1">
        <v>0.22198499999999999</v>
      </c>
      <c r="J804" s="1"/>
      <c r="K804" s="1">
        <v>33.28</v>
      </c>
      <c r="L804" s="1">
        <v>0.42272599999999999</v>
      </c>
      <c r="M804" s="1">
        <v>0.52582899999999999</v>
      </c>
      <c r="N804" s="1">
        <v>0.67591400000000001</v>
      </c>
      <c r="O804" s="1"/>
    </row>
    <row r="805" spans="1:15" x14ac:dyDescent="0.2">
      <c r="A805" s="1">
        <v>51.65</v>
      </c>
      <c r="B805" s="1">
        <v>0.437282</v>
      </c>
      <c r="C805" s="1">
        <v>0.39555299999999999</v>
      </c>
      <c r="D805" s="1">
        <v>0.15134500000000001</v>
      </c>
      <c r="E805" s="1"/>
      <c r="F805" s="1">
        <v>51.65</v>
      </c>
      <c r="G805" s="1">
        <v>0.39009300000000002</v>
      </c>
      <c r="H805" s="1">
        <v>0.30218600000000001</v>
      </c>
      <c r="I805" s="1">
        <v>0.219528</v>
      </c>
      <c r="J805" s="1"/>
      <c r="K805" s="1">
        <v>33.32</v>
      </c>
      <c r="L805" s="1">
        <v>0.42016300000000001</v>
      </c>
      <c r="M805" s="1">
        <v>0.52336400000000005</v>
      </c>
      <c r="N805" s="1">
        <v>0.67293400000000003</v>
      </c>
      <c r="O805" s="1"/>
    </row>
    <row r="806" spans="1:15" x14ac:dyDescent="0.2">
      <c r="A806" s="1">
        <v>51.71</v>
      </c>
      <c r="B806" s="1">
        <v>0.43602400000000002</v>
      </c>
      <c r="C806" s="1">
        <v>0.396451</v>
      </c>
      <c r="D806" s="1">
        <v>0.15132200000000001</v>
      </c>
      <c r="E806" s="1"/>
      <c r="F806" s="1">
        <v>51.71</v>
      </c>
      <c r="G806" s="1">
        <v>0.38632499999999997</v>
      </c>
      <c r="H806" s="1">
        <v>0.29932199999999998</v>
      </c>
      <c r="I806" s="1">
        <v>0.218616</v>
      </c>
      <c r="J806" s="1"/>
      <c r="K806" s="1">
        <v>33.36</v>
      </c>
      <c r="L806" s="1">
        <v>0.41833900000000002</v>
      </c>
      <c r="M806" s="1">
        <v>0.52173899999999995</v>
      </c>
      <c r="N806" s="1">
        <v>0.66871400000000003</v>
      </c>
      <c r="O806" s="1"/>
    </row>
    <row r="807" spans="1:15" x14ac:dyDescent="0.2">
      <c r="A807" s="1">
        <v>51.78</v>
      </c>
      <c r="B807" s="1">
        <v>0.43373400000000001</v>
      </c>
      <c r="C807" s="1">
        <v>0.39790399999999998</v>
      </c>
      <c r="D807" s="1">
        <v>0.150343</v>
      </c>
      <c r="E807" s="1"/>
      <c r="F807" s="1">
        <v>51.78</v>
      </c>
      <c r="G807" s="1">
        <v>0.38283</v>
      </c>
      <c r="H807" s="1">
        <v>0.29663200000000001</v>
      </c>
      <c r="I807" s="1">
        <v>0.21714</v>
      </c>
      <c r="J807" s="1"/>
      <c r="K807" s="1">
        <v>33.4</v>
      </c>
      <c r="L807" s="1">
        <v>0.416076</v>
      </c>
      <c r="M807" s="1">
        <v>0.51916799999999996</v>
      </c>
      <c r="N807" s="1">
        <v>0.66338699999999995</v>
      </c>
      <c r="O807" s="1"/>
    </row>
    <row r="808" spans="1:15" x14ac:dyDescent="0.2">
      <c r="A808" s="1">
        <v>51.84</v>
      </c>
      <c r="B808" s="1">
        <v>0.43352400000000002</v>
      </c>
      <c r="C808" s="1">
        <v>0.39818399999999998</v>
      </c>
      <c r="D808" s="1">
        <v>0.148589</v>
      </c>
      <c r="E808" s="1"/>
      <c r="F808" s="1">
        <v>51.84</v>
      </c>
      <c r="G808" s="1">
        <v>0.37800400000000001</v>
      </c>
      <c r="H808" s="1">
        <v>0.29425499999999999</v>
      </c>
      <c r="I808" s="1">
        <v>0.214721</v>
      </c>
      <c r="J808" s="1"/>
      <c r="K808" s="1">
        <v>33.44</v>
      </c>
      <c r="L808" s="1">
        <v>0.41436099999999998</v>
      </c>
      <c r="M808" s="1">
        <v>0.51647900000000002</v>
      </c>
      <c r="N808" s="1">
        <v>0.65879299999999996</v>
      </c>
      <c r="O808" s="1"/>
    </row>
    <row r="809" spans="1:15" x14ac:dyDescent="0.2">
      <c r="A809" s="1">
        <v>51.92</v>
      </c>
      <c r="B809" s="1">
        <v>0.43262200000000001</v>
      </c>
      <c r="C809" s="1">
        <v>0.39798800000000001</v>
      </c>
      <c r="D809" s="1">
        <v>0.14774000000000001</v>
      </c>
      <c r="E809" s="1"/>
      <c r="F809" s="1">
        <v>51.92</v>
      </c>
      <c r="G809" s="1">
        <v>0.37395400000000001</v>
      </c>
      <c r="H809" s="1">
        <v>0.29186299999999998</v>
      </c>
      <c r="I809" s="1">
        <v>0.212285</v>
      </c>
      <c r="J809" s="1"/>
      <c r="K809" s="1">
        <v>33.49</v>
      </c>
      <c r="L809" s="1">
        <v>0.41225099999999998</v>
      </c>
      <c r="M809" s="1">
        <v>0.513517</v>
      </c>
      <c r="N809" s="1">
        <v>0.655501</v>
      </c>
      <c r="O809" s="1"/>
    </row>
    <row r="810" spans="1:15" x14ac:dyDescent="0.2">
      <c r="A810" s="1">
        <v>51.98</v>
      </c>
      <c r="B810" s="1">
        <v>0.43451499999999998</v>
      </c>
      <c r="C810" s="1">
        <v>0.39942499999999997</v>
      </c>
      <c r="D810" s="1">
        <v>0.14806800000000001</v>
      </c>
      <c r="E810" s="1"/>
      <c r="F810" s="1">
        <v>51.98</v>
      </c>
      <c r="G810" s="1">
        <v>0.36963299999999999</v>
      </c>
      <c r="H810" s="1">
        <v>0.289601</v>
      </c>
      <c r="I810" s="1">
        <v>0.21019699999999999</v>
      </c>
      <c r="J810" s="1"/>
      <c r="K810" s="1">
        <v>33.53</v>
      </c>
      <c r="L810" s="1">
        <v>0.41245500000000002</v>
      </c>
      <c r="M810" s="1">
        <v>0.51173900000000005</v>
      </c>
      <c r="N810" s="1">
        <v>0.65129800000000004</v>
      </c>
      <c r="O810" s="1"/>
    </row>
    <row r="811" spans="1:15" x14ac:dyDescent="0.2">
      <c r="A811" s="1">
        <v>52.05</v>
      </c>
      <c r="B811" s="1">
        <v>0.43484200000000001</v>
      </c>
      <c r="C811" s="1">
        <v>0.40102700000000002</v>
      </c>
      <c r="D811" s="1">
        <v>0.147926</v>
      </c>
      <c r="E811" s="1"/>
      <c r="F811" s="1">
        <v>52.04</v>
      </c>
      <c r="G811" s="1">
        <v>0.36656899999999998</v>
      </c>
      <c r="H811" s="1">
        <v>0.28732400000000002</v>
      </c>
      <c r="I811" s="1">
        <v>0.21090999999999999</v>
      </c>
      <c r="J811" s="1"/>
      <c r="K811" s="1">
        <v>33.57</v>
      </c>
      <c r="L811" s="1">
        <v>0.412018</v>
      </c>
      <c r="M811" s="1">
        <v>0.51092499999999996</v>
      </c>
      <c r="N811" s="1">
        <v>0.64930900000000003</v>
      </c>
      <c r="O811" s="1"/>
    </row>
    <row r="812" spans="1:15" x14ac:dyDescent="0.2">
      <c r="A812" s="1">
        <v>52.11</v>
      </c>
      <c r="B812" s="1">
        <v>0.433224</v>
      </c>
      <c r="C812" s="1">
        <v>0.40290199999999998</v>
      </c>
      <c r="D812" s="1">
        <v>0.14715600000000001</v>
      </c>
      <c r="E812" s="1"/>
      <c r="F812" s="1">
        <v>52.11</v>
      </c>
      <c r="G812" s="1">
        <v>0.36380400000000002</v>
      </c>
      <c r="H812" s="1">
        <v>0.28538000000000002</v>
      </c>
      <c r="I812" s="1">
        <v>0.20902200000000001</v>
      </c>
      <c r="J812" s="1"/>
      <c r="K812" s="1">
        <v>33.61</v>
      </c>
      <c r="L812" s="1">
        <v>0.41260000000000002</v>
      </c>
      <c r="M812" s="1">
        <v>0.51172099999999998</v>
      </c>
      <c r="N812" s="1">
        <v>0.64449699999999999</v>
      </c>
      <c r="O812" s="1"/>
    </row>
    <row r="813" spans="1:15" x14ac:dyDescent="0.2">
      <c r="A813" s="1">
        <v>52.17</v>
      </c>
      <c r="B813" s="1">
        <v>0.43351699999999999</v>
      </c>
      <c r="C813" s="1">
        <v>0.40530500000000003</v>
      </c>
      <c r="D813" s="1">
        <v>0.14666399999999999</v>
      </c>
      <c r="E813" s="1"/>
      <c r="F813" s="1">
        <v>52.18</v>
      </c>
      <c r="G813" s="1">
        <v>0.36013800000000001</v>
      </c>
      <c r="H813" s="1">
        <v>0.28373999999999999</v>
      </c>
      <c r="I813" s="1">
        <v>0.207424</v>
      </c>
      <c r="J813" s="1"/>
      <c r="K813" s="1">
        <v>33.65</v>
      </c>
      <c r="L813" s="1">
        <v>0.41408499999999998</v>
      </c>
      <c r="M813" s="1">
        <v>0.51121700000000003</v>
      </c>
      <c r="N813" s="1">
        <v>0.63808500000000001</v>
      </c>
      <c r="O813" s="1"/>
    </row>
    <row r="814" spans="1:15" x14ac:dyDescent="0.2">
      <c r="A814" s="1">
        <v>52.24</v>
      </c>
      <c r="B814" s="1">
        <v>0.43543500000000002</v>
      </c>
      <c r="C814" s="1">
        <v>0.40809800000000002</v>
      </c>
      <c r="D814" s="1">
        <v>0.143563</v>
      </c>
      <c r="E814" s="1"/>
      <c r="F814" s="1">
        <v>52.24</v>
      </c>
      <c r="G814" s="1">
        <v>0.35541499999999998</v>
      </c>
      <c r="H814" s="1">
        <v>0.28215699999999999</v>
      </c>
      <c r="I814" s="1">
        <v>0.20683599999999999</v>
      </c>
      <c r="J814" s="1"/>
      <c r="K814" s="1">
        <v>33.700000000000003</v>
      </c>
      <c r="L814" s="1">
        <v>0.41339599999999999</v>
      </c>
      <c r="M814" s="1">
        <v>0.51341899999999996</v>
      </c>
      <c r="N814" s="1">
        <v>0.63546800000000003</v>
      </c>
      <c r="O814" s="1"/>
    </row>
    <row r="815" spans="1:15" x14ac:dyDescent="0.2">
      <c r="A815" s="1">
        <v>52.31</v>
      </c>
      <c r="B815" s="1">
        <v>0.43696800000000002</v>
      </c>
      <c r="C815" s="1">
        <v>0.409723</v>
      </c>
      <c r="D815" s="1">
        <v>0.14179800000000001</v>
      </c>
      <c r="E815" s="1"/>
      <c r="F815" s="1">
        <v>52.31</v>
      </c>
      <c r="G815" s="1">
        <v>0.35228900000000002</v>
      </c>
      <c r="H815" s="1">
        <v>0.28079599999999999</v>
      </c>
      <c r="I815" s="1">
        <v>0.20621600000000001</v>
      </c>
      <c r="J815" s="1"/>
      <c r="K815" s="1">
        <v>33.74</v>
      </c>
      <c r="L815" s="1">
        <v>0.41512500000000002</v>
      </c>
      <c r="M815" s="1">
        <v>0.51445300000000005</v>
      </c>
      <c r="N815" s="1">
        <v>0.63314800000000004</v>
      </c>
      <c r="O815" s="1"/>
    </row>
    <row r="816" spans="1:15" x14ac:dyDescent="0.2">
      <c r="A816" s="1">
        <v>52.37</v>
      </c>
      <c r="B816" s="1">
        <v>0.43890200000000001</v>
      </c>
      <c r="C816" s="1">
        <v>0.41386000000000001</v>
      </c>
      <c r="D816" s="1">
        <v>0.14147699999999999</v>
      </c>
      <c r="E816" s="1"/>
      <c r="F816" s="1">
        <v>52.37</v>
      </c>
      <c r="G816" s="1">
        <v>0.34740399999999999</v>
      </c>
      <c r="H816" s="1">
        <v>0.27926899999999999</v>
      </c>
      <c r="I816" s="1">
        <v>0.205263</v>
      </c>
      <c r="J816" s="1"/>
      <c r="K816" s="1">
        <v>33.78</v>
      </c>
      <c r="L816" s="1">
        <v>0.41775499999999999</v>
      </c>
      <c r="M816" s="1">
        <v>0.51681299999999997</v>
      </c>
      <c r="N816" s="1">
        <v>0.62812199999999996</v>
      </c>
      <c r="O816" s="1"/>
    </row>
    <row r="817" spans="1:15" x14ac:dyDescent="0.2">
      <c r="A817" s="1">
        <v>52.43</v>
      </c>
      <c r="B817" s="1">
        <v>0.44127499999999997</v>
      </c>
      <c r="C817" s="1">
        <v>0.41567399999999999</v>
      </c>
      <c r="D817" s="1">
        <v>0.14022100000000001</v>
      </c>
      <c r="E817" s="1"/>
      <c r="F817" s="1">
        <v>52.43</v>
      </c>
      <c r="G817" s="1">
        <v>0.34346300000000002</v>
      </c>
      <c r="H817" s="1">
        <v>0.27516200000000002</v>
      </c>
      <c r="I817" s="1">
        <v>0.20402400000000001</v>
      </c>
      <c r="J817" s="1"/>
      <c r="K817" s="1">
        <v>33.82</v>
      </c>
      <c r="L817" s="1">
        <v>0.42139500000000002</v>
      </c>
      <c r="M817" s="1">
        <v>0.51732</v>
      </c>
      <c r="N817" s="1">
        <v>0.62548599999999999</v>
      </c>
      <c r="O817" s="1"/>
    </row>
    <row r="818" spans="1:15" x14ac:dyDescent="0.2">
      <c r="A818" s="1">
        <v>52.5</v>
      </c>
      <c r="B818" s="1">
        <v>0.442135</v>
      </c>
      <c r="C818" s="1">
        <v>0.41942200000000002</v>
      </c>
      <c r="D818" s="1">
        <v>0.139871</v>
      </c>
      <c r="E818" s="1"/>
      <c r="F818" s="1">
        <v>52.5</v>
      </c>
      <c r="G818" s="1">
        <v>0.33904499999999999</v>
      </c>
      <c r="H818" s="1">
        <v>0.27359699999999998</v>
      </c>
      <c r="I818" s="1">
        <v>0.202542</v>
      </c>
      <c r="J818" s="1"/>
      <c r="K818" s="1">
        <v>33.86</v>
      </c>
      <c r="L818" s="1">
        <v>0.42574099999999998</v>
      </c>
      <c r="M818" s="1">
        <v>0.518675</v>
      </c>
      <c r="N818" s="1">
        <v>0.62546000000000002</v>
      </c>
      <c r="O818" s="1"/>
    </row>
    <row r="819" spans="1:15" x14ac:dyDescent="0.2">
      <c r="A819" s="1">
        <v>52.56</v>
      </c>
      <c r="B819" s="1">
        <v>0.446963</v>
      </c>
      <c r="C819" s="1">
        <v>0.42332900000000001</v>
      </c>
      <c r="D819" s="1">
        <v>0.13989599999999999</v>
      </c>
      <c r="E819" s="1"/>
      <c r="F819" s="1">
        <v>52.56</v>
      </c>
      <c r="G819" s="1">
        <v>0.335088</v>
      </c>
      <c r="H819" s="1">
        <v>0.27288400000000002</v>
      </c>
      <c r="I819" s="1">
        <v>0.20113400000000001</v>
      </c>
      <c r="J819" s="1"/>
      <c r="K819" s="1">
        <v>33.9</v>
      </c>
      <c r="L819" s="1">
        <v>0.430008</v>
      </c>
      <c r="M819" s="1">
        <v>0.52070099999999997</v>
      </c>
      <c r="N819" s="1">
        <v>0.62561699999999998</v>
      </c>
      <c r="O819" s="1"/>
    </row>
    <row r="820" spans="1:15" x14ac:dyDescent="0.2">
      <c r="A820" s="1">
        <v>52.63</v>
      </c>
      <c r="B820" s="1">
        <v>0.44950200000000001</v>
      </c>
      <c r="C820" s="1">
        <v>0.42599500000000001</v>
      </c>
      <c r="D820" s="1">
        <v>0.13896800000000001</v>
      </c>
      <c r="E820" s="1"/>
      <c r="F820" s="1">
        <v>52.63</v>
      </c>
      <c r="G820" s="1">
        <v>0.33171600000000001</v>
      </c>
      <c r="H820" s="1">
        <v>0.27015299999999998</v>
      </c>
      <c r="I820" s="1">
        <v>0.200465</v>
      </c>
      <c r="J820" s="1"/>
      <c r="K820" s="1">
        <v>33.94</v>
      </c>
      <c r="L820" s="1">
        <v>0.434618</v>
      </c>
      <c r="M820" s="1">
        <v>0.52590400000000004</v>
      </c>
      <c r="N820" s="1">
        <v>0.62034900000000004</v>
      </c>
      <c r="O820" s="1"/>
    </row>
    <row r="821" spans="1:15" x14ac:dyDescent="0.2">
      <c r="A821" s="1">
        <v>52.69</v>
      </c>
      <c r="B821" s="1">
        <v>0.45237500000000003</v>
      </c>
      <c r="C821" s="1">
        <v>0.42855199999999999</v>
      </c>
      <c r="D821" s="1">
        <v>0.13988400000000001</v>
      </c>
      <c r="E821" s="1"/>
      <c r="F821" s="1">
        <v>52.69</v>
      </c>
      <c r="G821" s="1">
        <v>0.32840599999999998</v>
      </c>
      <c r="H821" s="1">
        <v>0.26894299999999999</v>
      </c>
      <c r="I821" s="1">
        <v>0.199269</v>
      </c>
      <c r="J821" s="1"/>
      <c r="K821" s="1">
        <v>33.99</v>
      </c>
      <c r="L821" s="1">
        <v>0.43862600000000002</v>
      </c>
      <c r="M821" s="1">
        <v>0.52926300000000004</v>
      </c>
      <c r="N821" s="1">
        <v>0.61290900000000004</v>
      </c>
      <c r="O821" s="1"/>
    </row>
    <row r="822" spans="1:15" x14ac:dyDescent="0.2">
      <c r="A822" s="1">
        <v>52.76</v>
      </c>
      <c r="B822" s="1">
        <v>0.45716299999999999</v>
      </c>
      <c r="C822" s="1">
        <v>0.43333700000000003</v>
      </c>
      <c r="D822" s="1">
        <v>0.139488</v>
      </c>
      <c r="E822" s="1"/>
      <c r="F822" s="1">
        <v>52.76</v>
      </c>
      <c r="G822" s="1">
        <v>0.32635500000000001</v>
      </c>
      <c r="H822" s="1">
        <v>0.269731</v>
      </c>
      <c r="I822" s="1">
        <v>0.19758899999999999</v>
      </c>
      <c r="J822" s="1"/>
      <c r="K822" s="1">
        <v>34.03</v>
      </c>
      <c r="L822" s="1">
        <v>0.443166</v>
      </c>
      <c r="M822" s="1">
        <v>0.53034199999999998</v>
      </c>
      <c r="N822" s="1">
        <v>0.60685900000000004</v>
      </c>
      <c r="O822" s="1"/>
    </row>
    <row r="823" spans="1:15" x14ac:dyDescent="0.2">
      <c r="A823" s="1">
        <v>52.82</v>
      </c>
      <c r="B823" s="1">
        <v>0.46117799999999998</v>
      </c>
      <c r="C823" s="1">
        <v>0.43652200000000002</v>
      </c>
      <c r="D823" s="1">
        <v>0.13927600000000001</v>
      </c>
      <c r="E823" s="1"/>
      <c r="F823" s="1">
        <v>52.82</v>
      </c>
      <c r="G823" s="1">
        <v>0.32508199999999998</v>
      </c>
      <c r="H823" s="1">
        <v>0.26925500000000002</v>
      </c>
      <c r="I823" s="1">
        <v>0.197016</v>
      </c>
      <c r="J823" s="1"/>
      <c r="K823" s="1">
        <v>34.07</v>
      </c>
      <c r="L823" s="1">
        <v>0.44896900000000001</v>
      </c>
      <c r="M823" s="1">
        <v>0.53329400000000005</v>
      </c>
      <c r="N823" s="1">
        <v>0.60626599999999997</v>
      </c>
      <c r="O823" s="1"/>
    </row>
    <row r="824" spans="1:15" x14ac:dyDescent="0.2">
      <c r="A824" s="1">
        <v>52.89</v>
      </c>
      <c r="B824" s="1">
        <v>0.462806</v>
      </c>
      <c r="C824" s="1">
        <v>0.43906299999999998</v>
      </c>
      <c r="D824" s="1">
        <v>0.140185</v>
      </c>
      <c r="E824" s="1"/>
      <c r="F824" s="1">
        <v>52.89</v>
      </c>
      <c r="G824" s="1">
        <v>0.32320399999999999</v>
      </c>
      <c r="H824" s="1">
        <v>0.26965699999999998</v>
      </c>
      <c r="I824" s="1">
        <v>0.196879</v>
      </c>
      <c r="J824" s="1"/>
      <c r="K824" s="1">
        <v>34.11</v>
      </c>
      <c r="L824" s="1">
        <v>0.454843</v>
      </c>
      <c r="M824" s="1">
        <v>0.539794</v>
      </c>
      <c r="N824" s="1">
        <v>0.60904499999999995</v>
      </c>
      <c r="O824" s="1"/>
    </row>
    <row r="825" spans="1:15" x14ac:dyDescent="0.2">
      <c r="A825" s="1">
        <v>52.95</v>
      </c>
      <c r="B825" s="1">
        <v>0.46688800000000003</v>
      </c>
      <c r="C825" s="1">
        <v>0.44365900000000003</v>
      </c>
      <c r="D825" s="1">
        <v>0.13994300000000001</v>
      </c>
      <c r="E825" s="1"/>
      <c r="F825" s="1">
        <v>52.95</v>
      </c>
      <c r="G825" s="1">
        <v>0.32224700000000001</v>
      </c>
      <c r="H825" s="1">
        <v>0.27154600000000001</v>
      </c>
      <c r="I825" s="1">
        <v>0.19716</v>
      </c>
      <c r="J825" s="1"/>
      <c r="K825" s="1">
        <v>34.15</v>
      </c>
      <c r="L825" s="1">
        <v>0.46222200000000002</v>
      </c>
      <c r="M825" s="1">
        <v>0.54547400000000001</v>
      </c>
      <c r="N825" s="1">
        <v>0.60667300000000002</v>
      </c>
      <c r="O825" s="1"/>
    </row>
    <row r="826" spans="1:15" x14ac:dyDescent="0.2">
      <c r="A826" s="1">
        <v>53.02</v>
      </c>
      <c r="B826" s="1">
        <v>0.47026200000000001</v>
      </c>
      <c r="C826" s="1">
        <v>0.44630199999999998</v>
      </c>
      <c r="D826" s="1">
        <v>0.14013600000000001</v>
      </c>
      <c r="E826" s="1"/>
      <c r="F826" s="1">
        <v>53.02</v>
      </c>
      <c r="G826" s="1">
        <v>0.32176900000000003</v>
      </c>
      <c r="H826" s="1">
        <v>0.27195999999999998</v>
      </c>
      <c r="I826" s="1">
        <v>0.19769100000000001</v>
      </c>
      <c r="J826" s="1"/>
      <c r="K826" s="1">
        <v>34.19</v>
      </c>
      <c r="L826" s="1">
        <v>0.47106500000000001</v>
      </c>
      <c r="M826" s="1">
        <v>0.551651</v>
      </c>
      <c r="N826" s="1">
        <v>0.60087400000000002</v>
      </c>
      <c r="O826" s="1"/>
    </row>
    <row r="827" spans="1:15" x14ac:dyDescent="0.2">
      <c r="A827" s="1">
        <v>53.08</v>
      </c>
      <c r="B827" s="1">
        <v>0.47258</v>
      </c>
      <c r="C827" s="1">
        <v>0.44844699999999998</v>
      </c>
      <c r="D827" s="1">
        <v>0.14060700000000001</v>
      </c>
      <c r="E827" s="1"/>
      <c r="F827" s="1">
        <v>53.08</v>
      </c>
      <c r="G827" s="1">
        <v>0.32104199999999999</v>
      </c>
      <c r="H827" s="1">
        <v>0.27205000000000001</v>
      </c>
      <c r="I827" s="1">
        <v>0.19778499999999999</v>
      </c>
      <c r="J827" s="1"/>
      <c r="K827" s="1">
        <v>34.24</v>
      </c>
      <c r="L827" s="1">
        <v>0.47761500000000001</v>
      </c>
      <c r="M827" s="1">
        <v>0.55779599999999996</v>
      </c>
      <c r="N827" s="1">
        <v>0.59831699999999999</v>
      </c>
      <c r="O827" s="1"/>
    </row>
    <row r="828" spans="1:15" x14ac:dyDescent="0.2">
      <c r="A828" s="1">
        <v>53.15</v>
      </c>
      <c r="B828" s="1">
        <v>0.47599200000000003</v>
      </c>
      <c r="C828" s="1">
        <v>0.45154</v>
      </c>
      <c r="D828" s="1">
        <v>0.13958300000000001</v>
      </c>
      <c r="E828" s="1"/>
      <c r="F828" s="1">
        <v>53.15</v>
      </c>
      <c r="G828" s="1">
        <v>0.32041700000000001</v>
      </c>
      <c r="H828" s="1">
        <v>0.27263300000000001</v>
      </c>
      <c r="I828" s="1">
        <v>0.19806099999999999</v>
      </c>
      <c r="J828" s="1"/>
      <c r="K828" s="1">
        <v>34.28</v>
      </c>
      <c r="L828" s="1">
        <v>0.485599</v>
      </c>
      <c r="M828" s="1">
        <v>0.56212399999999996</v>
      </c>
      <c r="N828" s="1">
        <v>0.59757300000000002</v>
      </c>
      <c r="O828" s="1"/>
    </row>
    <row r="829" spans="1:15" x14ac:dyDescent="0.2">
      <c r="A829" s="1">
        <v>53.21</v>
      </c>
      <c r="B829" s="1">
        <v>0.478852</v>
      </c>
      <c r="C829" s="1">
        <v>0.45330799999999999</v>
      </c>
      <c r="D829" s="1">
        <v>0.13888700000000001</v>
      </c>
      <c r="E829" s="1"/>
      <c r="F829" s="1">
        <v>53.21</v>
      </c>
      <c r="G829" s="1">
        <v>0.31983800000000001</v>
      </c>
      <c r="H829" s="1">
        <v>0.273038</v>
      </c>
      <c r="I829" s="1">
        <v>0.198133</v>
      </c>
      <c r="J829" s="1"/>
      <c r="K829" s="1">
        <v>34.32</v>
      </c>
      <c r="L829" s="1">
        <v>0.49315300000000001</v>
      </c>
      <c r="M829" s="1">
        <v>0.56846300000000005</v>
      </c>
      <c r="N829" s="1">
        <v>0.59371600000000002</v>
      </c>
      <c r="O829" s="1"/>
    </row>
    <row r="830" spans="1:15" x14ac:dyDescent="0.2">
      <c r="A830" s="1">
        <v>53.28</v>
      </c>
      <c r="B830" s="1">
        <v>0.481049</v>
      </c>
      <c r="C830" s="1">
        <v>0.45421499999999998</v>
      </c>
      <c r="D830" s="1">
        <v>0.13886999999999999</v>
      </c>
      <c r="E830" s="1"/>
      <c r="F830" s="1">
        <v>53.28</v>
      </c>
      <c r="G830" s="1">
        <v>0.319193</v>
      </c>
      <c r="H830" s="1">
        <v>0.27311000000000002</v>
      </c>
      <c r="I830" s="1">
        <v>0.197738</v>
      </c>
      <c r="J830" s="1"/>
      <c r="K830" s="1">
        <v>34.36</v>
      </c>
      <c r="L830" s="1">
        <v>0.50120799999999999</v>
      </c>
      <c r="M830" s="1">
        <v>0.57467900000000005</v>
      </c>
      <c r="N830" s="1">
        <v>0.58847400000000005</v>
      </c>
      <c r="O830" s="1"/>
    </row>
    <row r="831" spans="1:15" x14ac:dyDescent="0.2">
      <c r="A831" s="1">
        <v>53.34</v>
      </c>
      <c r="B831" s="1">
        <v>0.48381299999999999</v>
      </c>
      <c r="C831" s="1">
        <v>0.45663599999999999</v>
      </c>
      <c r="D831" s="1">
        <v>0.13891300000000001</v>
      </c>
      <c r="E831" s="1"/>
      <c r="F831" s="1">
        <v>53.34</v>
      </c>
      <c r="G831" s="1">
        <v>0.31878800000000002</v>
      </c>
      <c r="H831" s="1">
        <v>0.27408300000000002</v>
      </c>
      <c r="I831" s="1">
        <v>0.19683</v>
      </c>
      <c r="J831" s="1"/>
      <c r="K831" s="1">
        <v>34.4</v>
      </c>
      <c r="L831" s="1">
        <v>0.50924100000000005</v>
      </c>
      <c r="M831" s="1">
        <v>0.58028500000000005</v>
      </c>
      <c r="N831" s="1">
        <v>0.58355800000000002</v>
      </c>
      <c r="O831" s="1"/>
    </row>
    <row r="832" spans="1:15" x14ac:dyDescent="0.2">
      <c r="A832" s="1">
        <v>53.41</v>
      </c>
      <c r="B832" s="1">
        <v>0.48684100000000002</v>
      </c>
      <c r="C832" s="1">
        <v>0.45803500000000003</v>
      </c>
      <c r="D832" s="1">
        <v>0.13844500000000001</v>
      </c>
      <c r="E832" s="1"/>
      <c r="F832" s="1">
        <v>53.41</v>
      </c>
      <c r="G832" s="1">
        <v>0.31975599999999998</v>
      </c>
      <c r="H832" s="1">
        <v>0.275619</v>
      </c>
      <c r="I832" s="1">
        <v>0.19761600000000001</v>
      </c>
      <c r="J832" s="1"/>
      <c r="K832" s="1">
        <v>34.450000000000003</v>
      </c>
      <c r="L832" s="1">
        <v>0.51770400000000005</v>
      </c>
      <c r="M832" s="1">
        <v>0.58665500000000004</v>
      </c>
      <c r="N832" s="1">
        <v>0.58236299999999996</v>
      </c>
      <c r="O832" s="1"/>
    </row>
    <row r="833" spans="1:15" x14ac:dyDescent="0.2">
      <c r="A833" s="1">
        <v>53.47</v>
      </c>
      <c r="B833" s="1">
        <v>0.48830400000000002</v>
      </c>
      <c r="C833" s="1">
        <v>0.45843200000000001</v>
      </c>
      <c r="D833" s="1">
        <v>0.138518</v>
      </c>
      <c r="E833" s="1"/>
      <c r="F833" s="1">
        <v>53.47</v>
      </c>
      <c r="G833" s="1">
        <v>0.32034800000000002</v>
      </c>
      <c r="H833" s="1">
        <v>0.27592</v>
      </c>
      <c r="I833" s="1">
        <v>0.19806099999999999</v>
      </c>
      <c r="J833" s="1"/>
      <c r="K833" s="1">
        <v>34.49</v>
      </c>
      <c r="L833" s="1">
        <v>0.52711399999999997</v>
      </c>
      <c r="M833" s="1">
        <v>0.59396800000000005</v>
      </c>
      <c r="N833" s="1">
        <v>0.581951</v>
      </c>
      <c r="O833" s="1"/>
    </row>
    <row r="834" spans="1:15" x14ac:dyDescent="0.2">
      <c r="A834" s="1">
        <v>53.53</v>
      </c>
      <c r="B834" s="1">
        <v>0.49054399999999998</v>
      </c>
      <c r="C834" s="1">
        <v>0.45921600000000001</v>
      </c>
      <c r="D834" s="1">
        <v>0.138401</v>
      </c>
      <c r="E834" s="1"/>
      <c r="F834" s="1">
        <v>53.53</v>
      </c>
      <c r="G834" s="1">
        <v>0.320857</v>
      </c>
      <c r="H834" s="1">
        <v>0.27688499999999999</v>
      </c>
      <c r="I834" s="1">
        <v>0.198213</v>
      </c>
      <c r="J834" s="1"/>
      <c r="K834" s="1">
        <v>34.53</v>
      </c>
      <c r="L834" s="1">
        <v>0.53625599999999995</v>
      </c>
      <c r="M834" s="1">
        <v>0.60370599999999996</v>
      </c>
      <c r="N834" s="1">
        <v>0.58060500000000004</v>
      </c>
      <c r="O834" s="1"/>
    </row>
    <row r="835" spans="1:15" x14ac:dyDescent="0.2">
      <c r="A835" s="1">
        <v>53.6</v>
      </c>
      <c r="B835" s="1">
        <v>0.49292599999999998</v>
      </c>
      <c r="C835" s="1">
        <v>0.45982099999999998</v>
      </c>
      <c r="D835" s="1">
        <v>0.13838700000000001</v>
      </c>
      <c r="E835" s="1"/>
      <c r="F835" s="1">
        <v>53.6</v>
      </c>
      <c r="G835" s="1">
        <v>0.32217800000000002</v>
      </c>
      <c r="H835" s="1">
        <v>0.27853600000000001</v>
      </c>
      <c r="I835" s="1">
        <v>0.19833500000000001</v>
      </c>
      <c r="J835" s="1"/>
      <c r="K835" s="1">
        <v>34.57</v>
      </c>
      <c r="L835" s="1">
        <v>0.54611699999999996</v>
      </c>
      <c r="M835" s="1">
        <v>0.61150300000000002</v>
      </c>
      <c r="N835" s="1">
        <v>0.57720099999999996</v>
      </c>
      <c r="O835" s="1"/>
    </row>
    <row r="836" spans="1:15" x14ac:dyDescent="0.2">
      <c r="A836" s="1">
        <v>53.66</v>
      </c>
      <c r="B836" s="1">
        <v>0.49406299999999997</v>
      </c>
      <c r="C836" s="1">
        <v>0.45954800000000001</v>
      </c>
      <c r="D836" s="1">
        <v>0.13808599999999999</v>
      </c>
      <c r="E836" s="1"/>
      <c r="F836" s="1">
        <v>53.66</v>
      </c>
      <c r="G836" s="1">
        <v>0.32427</v>
      </c>
      <c r="H836" s="1">
        <v>0.279505</v>
      </c>
      <c r="I836" s="1">
        <v>0.199708</v>
      </c>
      <c r="J836" s="1"/>
      <c r="K836" s="1">
        <v>34.61</v>
      </c>
      <c r="L836" s="1">
        <v>0.55483400000000005</v>
      </c>
      <c r="M836" s="1">
        <v>0.61921400000000004</v>
      </c>
      <c r="N836" s="1">
        <v>0.57489100000000004</v>
      </c>
      <c r="O836" s="1"/>
    </row>
    <row r="837" spans="1:15" x14ac:dyDescent="0.2">
      <c r="A837" s="1">
        <v>53.73</v>
      </c>
      <c r="B837" s="1">
        <v>0.494502</v>
      </c>
      <c r="C837" s="1">
        <v>0.45958500000000002</v>
      </c>
      <c r="D837" s="1">
        <v>0.137602</v>
      </c>
      <c r="E837" s="1"/>
      <c r="F837" s="1">
        <v>53.73</v>
      </c>
      <c r="G837" s="1">
        <v>0.32550099999999998</v>
      </c>
      <c r="H837" s="1">
        <v>0.28095999999999999</v>
      </c>
      <c r="I837" s="1">
        <v>0.20043800000000001</v>
      </c>
      <c r="J837" s="1"/>
      <c r="K837" s="1">
        <v>34.65</v>
      </c>
      <c r="L837" s="1">
        <v>0.56320700000000001</v>
      </c>
      <c r="M837" s="1">
        <v>0.62665400000000004</v>
      </c>
      <c r="N837" s="1">
        <v>0.57354400000000005</v>
      </c>
      <c r="O837" s="1"/>
    </row>
    <row r="838" spans="1:15" x14ac:dyDescent="0.2">
      <c r="A838" s="1">
        <v>53.79</v>
      </c>
      <c r="B838" s="1">
        <v>0.495527</v>
      </c>
      <c r="C838" s="1">
        <v>0.45944800000000002</v>
      </c>
      <c r="D838" s="1">
        <v>0.13791900000000001</v>
      </c>
      <c r="E838" s="1"/>
      <c r="F838" s="1">
        <v>53.8</v>
      </c>
      <c r="G838" s="1">
        <v>0.32798300000000002</v>
      </c>
      <c r="H838" s="1">
        <v>0.28206500000000001</v>
      </c>
      <c r="I838" s="1">
        <v>0.20054</v>
      </c>
      <c r="J838" s="1"/>
      <c r="K838" s="1">
        <v>34.700000000000003</v>
      </c>
      <c r="L838" s="1">
        <v>0.57199699999999998</v>
      </c>
      <c r="M838" s="1">
        <v>0.63487400000000005</v>
      </c>
      <c r="N838" s="1">
        <v>0.57151799999999997</v>
      </c>
      <c r="O838" s="1"/>
    </row>
    <row r="839" spans="1:15" x14ac:dyDescent="0.2">
      <c r="A839" s="1">
        <v>53.86</v>
      </c>
      <c r="B839" s="1">
        <v>0.49570799999999998</v>
      </c>
      <c r="C839" s="1">
        <v>0.45856200000000003</v>
      </c>
      <c r="D839" s="1">
        <v>0.138738</v>
      </c>
      <c r="E839" s="1"/>
      <c r="F839" s="1">
        <v>53.86</v>
      </c>
      <c r="G839" s="1">
        <v>0.33010299999999998</v>
      </c>
      <c r="H839" s="1">
        <v>0.28355000000000002</v>
      </c>
      <c r="I839" s="1">
        <v>0.200295</v>
      </c>
      <c r="J839" s="1"/>
      <c r="K839" s="1">
        <v>34.74</v>
      </c>
      <c r="L839" s="1">
        <v>0.58023800000000003</v>
      </c>
      <c r="M839" s="1">
        <v>0.64322800000000002</v>
      </c>
      <c r="N839" s="1">
        <v>0.56889800000000001</v>
      </c>
      <c r="O839" s="1"/>
    </row>
    <row r="840" spans="1:15" x14ac:dyDescent="0.2">
      <c r="A840" s="1">
        <v>53.92</v>
      </c>
      <c r="B840" s="1">
        <v>0.49696000000000001</v>
      </c>
      <c r="C840" s="1">
        <v>0.45840199999999998</v>
      </c>
      <c r="D840" s="1">
        <v>0.13969400000000001</v>
      </c>
      <c r="E840" s="1"/>
      <c r="F840" s="1">
        <v>53.92</v>
      </c>
      <c r="G840" s="1">
        <v>0.33344800000000002</v>
      </c>
      <c r="H840" s="1">
        <v>0.28626699999999999</v>
      </c>
      <c r="I840" s="1">
        <v>0.2009</v>
      </c>
      <c r="J840" s="1"/>
      <c r="K840" s="1">
        <v>34.78</v>
      </c>
      <c r="L840" s="1">
        <v>0.58767100000000005</v>
      </c>
      <c r="M840" s="1">
        <v>0.65154299999999998</v>
      </c>
      <c r="N840" s="1">
        <v>0.566473</v>
      </c>
      <c r="O840" s="1"/>
    </row>
    <row r="841" spans="1:15" x14ac:dyDescent="0.2">
      <c r="A841" s="1">
        <v>53.99</v>
      </c>
      <c r="B841" s="1">
        <v>0.49637500000000001</v>
      </c>
      <c r="C841" s="1">
        <v>0.45766299999999999</v>
      </c>
      <c r="D841" s="1">
        <v>0.13807</v>
      </c>
      <c r="E841" s="1"/>
      <c r="F841" s="1">
        <v>53.99</v>
      </c>
      <c r="G841" s="1">
        <v>0.33713300000000002</v>
      </c>
      <c r="H841" s="1">
        <v>0.28779700000000003</v>
      </c>
      <c r="I841" s="1">
        <v>0.20263</v>
      </c>
      <c r="J841" s="1"/>
      <c r="K841" s="1">
        <v>34.82</v>
      </c>
      <c r="L841" s="1">
        <v>0.59578399999999998</v>
      </c>
      <c r="M841" s="1">
        <v>0.65967200000000004</v>
      </c>
      <c r="N841" s="1">
        <v>0.56658299999999995</v>
      </c>
      <c r="O841" s="1"/>
    </row>
    <row r="842" spans="1:15" x14ac:dyDescent="0.2">
      <c r="A842" s="1">
        <v>54.05</v>
      </c>
      <c r="B842" s="1">
        <v>0.49503599999999998</v>
      </c>
      <c r="C842" s="1">
        <v>0.45449699999999998</v>
      </c>
      <c r="D842" s="1">
        <v>0.136689</v>
      </c>
      <c r="E842" s="1"/>
      <c r="F842" s="1">
        <v>54.05</v>
      </c>
      <c r="G842" s="1">
        <v>0.33885700000000002</v>
      </c>
      <c r="H842" s="1">
        <v>0.28814600000000001</v>
      </c>
      <c r="I842" s="1">
        <v>0.20410400000000001</v>
      </c>
      <c r="J842" s="1"/>
      <c r="K842" s="1">
        <v>34.86</v>
      </c>
      <c r="L842" s="1">
        <v>0.603379</v>
      </c>
      <c r="M842" s="1">
        <v>0.66863099999999998</v>
      </c>
      <c r="N842" s="1">
        <v>0.56636200000000003</v>
      </c>
      <c r="O842" s="1"/>
    </row>
    <row r="843" spans="1:15" x14ac:dyDescent="0.2">
      <c r="A843" s="1">
        <v>54.12</v>
      </c>
      <c r="B843" s="1">
        <v>0.49465199999999998</v>
      </c>
      <c r="C843" s="1">
        <v>0.45222400000000001</v>
      </c>
      <c r="D843" s="1">
        <v>0.13655300000000001</v>
      </c>
      <c r="E843" s="1"/>
      <c r="F843" s="1">
        <v>54.12</v>
      </c>
      <c r="G843" s="1">
        <v>0.34049099999999999</v>
      </c>
      <c r="H843" s="1">
        <v>0.28853600000000001</v>
      </c>
      <c r="I843" s="1">
        <v>0.20358599999999999</v>
      </c>
      <c r="J843" s="1"/>
      <c r="K843" s="1">
        <v>34.909999999999997</v>
      </c>
      <c r="L843" s="1">
        <v>0.61127100000000001</v>
      </c>
      <c r="M843" s="1">
        <v>0.67803500000000005</v>
      </c>
      <c r="N843" s="1">
        <v>0.56418900000000005</v>
      </c>
      <c r="O843" s="1"/>
    </row>
    <row r="844" spans="1:15" x14ac:dyDescent="0.2">
      <c r="A844" s="1">
        <v>54.18</v>
      </c>
      <c r="B844" s="1">
        <v>0.493705</v>
      </c>
      <c r="C844" s="1">
        <v>0.45087100000000002</v>
      </c>
      <c r="D844" s="1">
        <v>0.137433</v>
      </c>
      <c r="E844" s="1"/>
      <c r="F844" s="1">
        <v>54.18</v>
      </c>
      <c r="G844" s="1">
        <v>0.34420400000000001</v>
      </c>
      <c r="H844" s="1">
        <v>0.289352</v>
      </c>
      <c r="I844" s="1">
        <v>0.203434</v>
      </c>
      <c r="J844" s="1"/>
      <c r="K844" s="1">
        <v>34.950000000000003</v>
      </c>
      <c r="L844" s="1">
        <v>0.61822100000000002</v>
      </c>
      <c r="M844" s="1">
        <v>0.68715800000000005</v>
      </c>
      <c r="N844" s="1">
        <v>0.56230599999999997</v>
      </c>
      <c r="O844" s="1"/>
    </row>
    <row r="845" spans="1:15" x14ac:dyDescent="0.2">
      <c r="A845" s="1">
        <v>54.25</v>
      </c>
      <c r="B845" s="1">
        <v>0.492008</v>
      </c>
      <c r="C845" s="1">
        <v>0.44853999999999999</v>
      </c>
      <c r="D845" s="1">
        <v>0.13816600000000001</v>
      </c>
      <c r="E845" s="1"/>
      <c r="F845" s="1">
        <v>54.25</v>
      </c>
      <c r="G845" s="1">
        <v>0.34754400000000002</v>
      </c>
      <c r="H845" s="1">
        <v>0.290883</v>
      </c>
      <c r="I845" s="1">
        <v>0.20441899999999999</v>
      </c>
      <c r="J845" s="1"/>
      <c r="K845" s="1">
        <v>34.99</v>
      </c>
      <c r="L845" s="1">
        <v>0.62439199999999995</v>
      </c>
      <c r="M845" s="1">
        <v>0.69437899999999997</v>
      </c>
      <c r="N845" s="1">
        <v>0.56194900000000003</v>
      </c>
      <c r="O845" s="1"/>
    </row>
    <row r="846" spans="1:15" x14ac:dyDescent="0.2">
      <c r="A846" s="1">
        <v>54.31</v>
      </c>
      <c r="B846" s="1">
        <v>0.49087999999999998</v>
      </c>
      <c r="C846" s="1">
        <v>0.44707799999999998</v>
      </c>
      <c r="D846" s="1">
        <v>0.13697200000000001</v>
      </c>
      <c r="E846" s="1"/>
      <c r="F846" s="1">
        <v>54.31</v>
      </c>
      <c r="G846" s="1">
        <v>0.35097600000000001</v>
      </c>
      <c r="H846" s="1">
        <v>0.291879</v>
      </c>
      <c r="I846" s="1">
        <v>0.20502999999999999</v>
      </c>
      <c r="J846" s="1"/>
      <c r="K846" s="1">
        <v>35.03</v>
      </c>
      <c r="L846" s="1">
        <v>0.63101700000000005</v>
      </c>
      <c r="M846" s="1">
        <v>0.70313099999999995</v>
      </c>
      <c r="N846" s="1">
        <v>0.56066099999999996</v>
      </c>
      <c r="O846" s="1"/>
    </row>
    <row r="847" spans="1:15" x14ac:dyDescent="0.2">
      <c r="A847" s="1">
        <v>54.37</v>
      </c>
      <c r="B847" s="1">
        <v>0.488205</v>
      </c>
      <c r="C847" s="1">
        <v>0.44404399999999999</v>
      </c>
      <c r="D847" s="1">
        <v>0.13381999999999999</v>
      </c>
      <c r="E847" s="1"/>
      <c r="F847" s="1">
        <v>54.38</v>
      </c>
      <c r="G847" s="1">
        <v>0.353209</v>
      </c>
      <c r="H847" s="1">
        <v>0.29142299999999999</v>
      </c>
      <c r="I847" s="1">
        <v>0.205986</v>
      </c>
      <c r="J847" s="1"/>
      <c r="K847" s="1">
        <v>35.08</v>
      </c>
      <c r="L847" s="1">
        <v>0.63861500000000004</v>
      </c>
      <c r="M847" s="1">
        <v>0.71328499999999995</v>
      </c>
      <c r="N847" s="1">
        <v>0.55571099999999996</v>
      </c>
      <c r="O847" s="1"/>
    </row>
    <row r="848" spans="1:15" x14ac:dyDescent="0.2">
      <c r="A848" s="1">
        <v>54.44</v>
      </c>
      <c r="B848" s="1">
        <v>0.48617100000000002</v>
      </c>
      <c r="C848" s="1">
        <v>0.43930900000000001</v>
      </c>
      <c r="D848" s="1">
        <v>0.13297</v>
      </c>
      <c r="E848" s="1"/>
      <c r="F848" s="1">
        <v>54.44</v>
      </c>
      <c r="G848" s="1">
        <v>0.354126</v>
      </c>
      <c r="H848" s="1">
        <v>0.29141800000000001</v>
      </c>
      <c r="I848" s="1">
        <v>0.20618900000000001</v>
      </c>
      <c r="J848" s="1"/>
      <c r="K848" s="1">
        <v>35.119999999999997</v>
      </c>
      <c r="L848" s="1">
        <v>0.64296600000000004</v>
      </c>
      <c r="M848" s="1">
        <v>0.72097900000000004</v>
      </c>
      <c r="N848" s="1">
        <v>0.55037100000000005</v>
      </c>
      <c r="O848" s="1"/>
    </row>
    <row r="849" spans="1:15" x14ac:dyDescent="0.2">
      <c r="A849" s="1">
        <v>54.51</v>
      </c>
      <c r="B849" s="1">
        <v>0.48435699999999998</v>
      </c>
      <c r="C849" s="1">
        <v>0.437274</v>
      </c>
      <c r="D849" s="1">
        <v>0.133267</v>
      </c>
      <c r="E849" s="1"/>
      <c r="F849" s="1">
        <v>54.51</v>
      </c>
      <c r="G849" s="1">
        <v>0.35624499999999998</v>
      </c>
      <c r="H849" s="1">
        <v>0.29081499999999999</v>
      </c>
      <c r="I849" s="1">
        <v>0.205347</v>
      </c>
      <c r="J849" s="1"/>
      <c r="K849" s="1">
        <v>35.159999999999997</v>
      </c>
      <c r="L849" s="1">
        <v>0.64659699999999998</v>
      </c>
      <c r="M849" s="1">
        <v>0.72896700000000003</v>
      </c>
      <c r="N849" s="1">
        <v>0.54765399999999997</v>
      </c>
      <c r="O849" s="1"/>
    </row>
    <row r="850" spans="1:15" x14ac:dyDescent="0.2">
      <c r="A850" s="1">
        <v>54.57</v>
      </c>
      <c r="B850" s="1">
        <v>0.48133100000000001</v>
      </c>
      <c r="C850" s="1">
        <v>0.43502400000000002</v>
      </c>
      <c r="D850" s="1">
        <v>0.13300899999999999</v>
      </c>
      <c r="E850" s="1"/>
      <c r="F850" s="1">
        <v>54.57</v>
      </c>
      <c r="G850" s="1">
        <v>0.35927999999999999</v>
      </c>
      <c r="H850" s="1">
        <v>0.28994700000000001</v>
      </c>
      <c r="I850" s="1">
        <v>0.20572099999999999</v>
      </c>
      <c r="J850" s="1"/>
      <c r="K850" s="1">
        <v>35.200000000000003</v>
      </c>
      <c r="L850" s="1">
        <v>0.64929000000000003</v>
      </c>
      <c r="M850" s="1">
        <v>0.73623700000000003</v>
      </c>
      <c r="N850" s="1">
        <v>0.547458</v>
      </c>
      <c r="O850" s="1"/>
    </row>
    <row r="851" spans="1:15" x14ac:dyDescent="0.2">
      <c r="A851" s="1">
        <v>54.64</v>
      </c>
      <c r="B851" s="1">
        <v>0.47854099999999999</v>
      </c>
      <c r="C851" s="1">
        <v>0.43153999999999998</v>
      </c>
      <c r="D851" s="1">
        <v>0.13255600000000001</v>
      </c>
      <c r="E851" s="1"/>
      <c r="F851" s="1">
        <v>54.64</v>
      </c>
      <c r="G851" s="1">
        <v>0.36155799999999999</v>
      </c>
      <c r="H851" s="1">
        <v>0.28995199999999999</v>
      </c>
      <c r="I851" s="1">
        <v>0.20521900000000001</v>
      </c>
      <c r="J851" s="1"/>
      <c r="K851" s="1">
        <v>35.24</v>
      </c>
      <c r="L851" s="1">
        <v>0.652474</v>
      </c>
      <c r="M851" s="1">
        <v>0.74359600000000003</v>
      </c>
      <c r="N851" s="1">
        <v>0.54606900000000003</v>
      </c>
      <c r="O851" s="1"/>
    </row>
    <row r="852" spans="1:15" x14ac:dyDescent="0.2">
      <c r="A852" s="1">
        <v>54.7</v>
      </c>
      <c r="B852" s="1">
        <v>0.47656399999999999</v>
      </c>
      <c r="C852" s="1">
        <v>0.42965599999999998</v>
      </c>
      <c r="D852" s="1">
        <v>0.130966</v>
      </c>
      <c r="E852" s="1"/>
      <c r="F852" s="1">
        <v>54.7</v>
      </c>
      <c r="G852" s="1">
        <v>0.36359599999999997</v>
      </c>
      <c r="H852" s="1">
        <v>0.28979100000000002</v>
      </c>
      <c r="I852" s="1">
        <v>0.205314</v>
      </c>
      <c r="J852" s="1"/>
      <c r="K852" s="1">
        <v>35.28</v>
      </c>
      <c r="L852" s="1">
        <v>0.65535100000000002</v>
      </c>
      <c r="M852" s="1">
        <v>0.75369299999999995</v>
      </c>
      <c r="N852" s="1">
        <v>0.54402300000000003</v>
      </c>
      <c r="O852" s="1"/>
    </row>
    <row r="853" spans="1:15" x14ac:dyDescent="0.2">
      <c r="A853" s="1">
        <v>54.76</v>
      </c>
      <c r="B853" s="1">
        <v>0.47313499999999997</v>
      </c>
      <c r="C853" s="1">
        <v>0.42523699999999998</v>
      </c>
      <c r="D853" s="1">
        <v>0.13017899999999999</v>
      </c>
      <c r="E853" s="1"/>
      <c r="F853" s="1">
        <v>54.77</v>
      </c>
      <c r="G853" s="1">
        <v>0.364674</v>
      </c>
      <c r="H853" s="1">
        <v>0.28887499999999999</v>
      </c>
      <c r="I853" s="1">
        <v>0.205627</v>
      </c>
      <c r="J853" s="1"/>
      <c r="K853" s="1">
        <v>35.32</v>
      </c>
      <c r="L853" s="1">
        <v>0.659883</v>
      </c>
      <c r="M853" s="1">
        <v>0.76055600000000001</v>
      </c>
      <c r="N853" s="1">
        <v>0.54138500000000001</v>
      </c>
      <c r="O853" s="1"/>
    </row>
    <row r="854" spans="1:15" x14ac:dyDescent="0.2">
      <c r="A854" s="1">
        <v>54.83</v>
      </c>
      <c r="B854" s="1">
        <v>0.47048600000000002</v>
      </c>
      <c r="C854" s="1">
        <v>0.42183199999999998</v>
      </c>
      <c r="D854" s="1">
        <v>0.13117599999999999</v>
      </c>
      <c r="E854" s="1"/>
      <c r="F854" s="1">
        <v>54.83</v>
      </c>
      <c r="G854" s="1">
        <v>0.36627199999999999</v>
      </c>
      <c r="H854" s="1">
        <v>0.288024</v>
      </c>
      <c r="I854" s="1">
        <v>0.205349</v>
      </c>
      <c r="J854" s="1"/>
      <c r="K854" s="1">
        <v>35.369999999999997</v>
      </c>
      <c r="L854" s="1">
        <v>0.661995</v>
      </c>
      <c r="M854" s="1">
        <v>0.76677099999999998</v>
      </c>
      <c r="N854" s="1">
        <v>0.53920299999999999</v>
      </c>
      <c r="O854" s="1"/>
    </row>
    <row r="855" spans="1:15" x14ac:dyDescent="0.2">
      <c r="A855" s="1">
        <v>54.89</v>
      </c>
      <c r="B855" s="1">
        <v>0.467638</v>
      </c>
      <c r="C855" s="1">
        <v>0.42059099999999999</v>
      </c>
      <c r="D855" s="1">
        <v>0.13081599999999999</v>
      </c>
      <c r="E855" s="1"/>
      <c r="F855" s="1">
        <v>54.9</v>
      </c>
      <c r="G855" s="1">
        <v>0.36832599999999999</v>
      </c>
      <c r="H855" s="1">
        <v>0.28758499999999998</v>
      </c>
      <c r="I855" s="1">
        <v>0.20499899999999999</v>
      </c>
      <c r="J855" s="1"/>
      <c r="K855" s="1">
        <v>35.409999999999997</v>
      </c>
      <c r="L855" s="1">
        <v>0.66431799999999996</v>
      </c>
      <c r="M855" s="1">
        <v>0.77397000000000005</v>
      </c>
      <c r="N855" s="1">
        <v>0.53850799999999999</v>
      </c>
      <c r="O855" s="1"/>
    </row>
    <row r="856" spans="1:15" x14ac:dyDescent="0.2">
      <c r="A856" s="1">
        <v>54.96</v>
      </c>
      <c r="B856" s="1">
        <v>0.463167</v>
      </c>
      <c r="C856" s="1">
        <v>0.41713600000000001</v>
      </c>
      <c r="D856" s="1">
        <v>0.13034899999999999</v>
      </c>
      <c r="E856" s="1"/>
      <c r="F856" s="1">
        <v>54.96</v>
      </c>
      <c r="G856" s="1">
        <v>0.36960399999999999</v>
      </c>
      <c r="H856" s="1">
        <v>0.28712300000000002</v>
      </c>
      <c r="I856" s="1">
        <v>0.205677</v>
      </c>
      <c r="J856" s="1"/>
      <c r="K856" s="1">
        <v>35.450000000000003</v>
      </c>
      <c r="L856" s="1">
        <v>0.66657900000000003</v>
      </c>
      <c r="M856" s="1">
        <v>0.78072299999999994</v>
      </c>
      <c r="N856" s="1">
        <v>0.53554500000000005</v>
      </c>
      <c r="O856" s="1"/>
    </row>
    <row r="857" spans="1:15" x14ac:dyDescent="0.2">
      <c r="A857" s="1">
        <v>55.02</v>
      </c>
      <c r="B857" s="1">
        <v>0.45999800000000002</v>
      </c>
      <c r="C857" s="1">
        <v>0.413829</v>
      </c>
      <c r="D857" s="1">
        <v>0.12911300000000001</v>
      </c>
      <c r="E857" s="1"/>
      <c r="F857" s="1">
        <v>55.03</v>
      </c>
      <c r="G857" s="1">
        <v>0.37062899999999999</v>
      </c>
      <c r="H857" s="1">
        <v>0.286578</v>
      </c>
      <c r="I857" s="1">
        <v>0.20535200000000001</v>
      </c>
      <c r="J857" s="1"/>
      <c r="K857" s="1">
        <v>35.49</v>
      </c>
      <c r="L857" s="1">
        <v>0.66867900000000002</v>
      </c>
      <c r="M857" s="1">
        <v>0.78547299999999998</v>
      </c>
      <c r="N857" s="1">
        <v>0.53361999999999998</v>
      </c>
      <c r="O857" s="1"/>
    </row>
    <row r="858" spans="1:15" x14ac:dyDescent="0.2">
      <c r="A858" s="1">
        <v>55.09</v>
      </c>
      <c r="B858" s="1">
        <v>0.45659100000000002</v>
      </c>
      <c r="C858" s="1">
        <v>0.41052499999999997</v>
      </c>
      <c r="D858" s="1">
        <v>0.126747</v>
      </c>
      <c r="E858" s="1"/>
      <c r="F858" s="1">
        <v>55.09</v>
      </c>
      <c r="G858" s="1">
        <v>0.37066199999999999</v>
      </c>
      <c r="H858" s="1">
        <v>0.28441</v>
      </c>
      <c r="I858" s="1">
        <v>0.20524700000000001</v>
      </c>
      <c r="J858" s="1"/>
      <c r="K858" s="1">
        <v>35.54</v>
      </c>
      <c r="L858" s="1">
        <v>0.67071800000000004</v>
      </c>
      <c r="M858" s="1">
        <v>0.790906</v>
      </c>
      <c r="N858" s="1">
        <v>0.532609</v>
      </c>
      <c r="O858" s="1"/>
    </row>
    <row r="859" spans="1:15" x14ac:dyDescent="0.2">
      <c r="A859" s="1">
        <v>55.15</v>
      </c>
      <c r="B859" s="1">
        <v>0.45275700000000002</v>
      </c>
      <c r="C859" s="1">
        <v>0.40685700000000002</v>
      </c>
      <c r="D859" s="1">
        <v>0.125222</v>
      </c>
      <c r="E859" s="1"/>
      <c r="F859" s="1">
        <v>55.15</v>
      </c>
      <c r="G859" s="1">
        <v>0.36989499999999997</v>
      </c>
      <c r="H859" s="1">
        <v>0.28213300000000002</v>
      </c>
      <c r="I859" s="1">
        <v>0.20492099999999999</v>
      </c>
      <c r="J859" s="1"/>
      <c r="K859" s="1">
        <v>35.57</v>
      </c>
      <c r="L859" s="1">
        <v>0.67145999999999995</v>
      </c>
      <c r="M859" s="1">
        <v>0.79635</v>
      </c>
      <c r="N859" s="1">
        <v>0.53385899999999997</v>
      </c>
      <c r="O859" s="1"/>
    </row>
    <row r="860" spans="1:15" x14ac:dyDescent="0.2">
      <c r="A860" s="1">
        <v>55.22</v>
      </c>
      <c r="B860" s="1">
        <v>0.45014199999999999</v>
      </c>
      <c r="C860" s="1">
        <v>0.404443</v>
      </c>
      <c r="D860" s="1">
        <v>0.12523899999999999</v>
      </c>
      <c r="E860" s="1"/>
      <c r="F860" s="1">
        <v>55.22</v>
      </c>
      <c r="G860" s="1">
        <v>0.37003900000000001</v>
      </c>
      <c r="H860" s="1">
        <v>0.27982800000000002</v>
      </c>
      <c r="I860" s="1">
        <v>0.20305400000000001</v>
      </c>
      <c r="J860" s="1"/>
      <c r="K860" s="1">
        <v>35.619999999999997</v>
      </c>
      <c r="L860" s="1">
        <v>0.67146700000000004</v>
      </c>
      <c r="M860" s="1">
        <v>0.80393599999999998</v>
      </c>
      <c r="N860" s="1">
        <v>0.53444999999999998</v>
      </c>
      <c r="O860" s="1"/>
    </row>
    <row r="861" spans="1:15" x14ac:dyDescent="0.2">
      <c r="A861" s="1">
        <v>55.28</v>
      </c>
      <c r="B861" s="1">
        <v>0.44689800000000002</v>
      </c>
      <c r="C861" s="1">
        <v>0.40298099999999998</v>
      </c>
      <c r="D861" s="1">
        <v>0.123627</v>
      </c>
      <c r="E861" s="1"/>
      <c r="F861" s="1">
        <v>55.29</v>
      </c>
      <c r="G861" s="1">
        <v>0.37001400000000001</v>
      </c>
      <c r="H861" s="1">
        <v>0.27759600000000001</v>
      </c>
      <c r="I861" s="1">
        <v>0.20230699999999999</v>
      </c>
      <c r="J861" s="1"/>
      <c r="K861" s="1">
        <v>35.659999999999997</v>
      </c>
      <c r="L861" s="1">
        <v>0.67211699999999996</v>
      </c>
      <c r="M861" s="1">
        <v>0.80751399999999995</v>
      </c>
      <c r="N861" s="1">
        <v>0.53201600000000004</v>
      </c>
      <c r="O861" s="1"/>
    </row>
    <row r="862" spans="1:15" x14ac:dyDescent="0.2">
      <c r="A862" s="1">
        <v>55.35</v>
      </c>
      <c r="B862" s="1">
        <v>0.44267099999999998</v>
      </c>
      <c r="C862" s="1">
        <v>0.39945900000000001</v>
      </c>
      <c r="D862" s="1">
        <v>0.12321500000000001</v>
      </c>
      <c r="E862" s="1"/>
      <c r="F862" s="1">
        <v>55.35</v>
      </c>
      <c r="G862" s="1">
        <v>0.36876599999999998</v>
      </c>
      <c r="H862" s="1">
        <v>0.27540100000000001</v>
      </c>
      <c r="I862" s="1">
        <v>0.20166000000000001</v>
      </c>
      <c r="J862" s="1"/>
      <c r="K862" s="1">
        <v>35.700000000000003</v>
      </c>
      <c r="L862" s="1">
        <v>0.67208699999999999</v>
      </c>
      <c r="M862" s="1">
        <v>0.81089299999999997</v>
      </c>
      <c r="N862" s="1">
        <v>0.52893900000000005</v>
      </c>
      <c r="O862" s="1"/>
    </row>
    <row r="863" spans="1:15" x14ac:dyDescent="0.2">
      <c r="A863" s="1">
        <v>55.42</v>
      </c>
      <c r="B863" s="1">
        <v>0.44092300000000001</v>
      </c>
      <c r="C863" s="1">
        <v>0.39834999999999998</v>
      </c>
      <c r="D863" s="1">
        <v>0.12261900000000001</v>
      </c>
      <c r="E863" s="1"/>
      <c r="F863" s="1">
        <v>55.41</v>
      </c>
      <c r="G863" s="1">
        <v>0.36821799999999999</v>
      </c>
      <c r="H863" s="1">
        <v>0.27354200000000001</v>
      </c>
      <c r="I863" s="1">
        <v>0.19987199999999999</v>
      </c>
      <c r="J863" s="1"/>
      <c r="K863" s="1">
        <v>35.74</v>
      </c>
      <c r="L863" s="1">
        <v>0.67094299999999996</v>
      </c>
      <c r="M863" s="1">
        <v>0.81594800000000001</v>
      </c>
      <c r="N863" s="1">
        <v>0.52791100000000002</v>
      </c>
      <c r="O863" s="1"/>
    </row>
    <row r="864" spans="1:15" x14ac:dyDescent="0.2">
      <c r="A864" s="1">
        <v>55.48</v>
      </c>
      <c r="B864" s="1">
        <v>0.43804999999999999</v>
      </c>
      <c r="C864" s="1">
        <v>0.39574900000000002</v>
      </c>
      <c r="D864" s="1">
        <v>0.12102</v>
      </c>
      <c r="E864" s="1"/>
      <c r="F864" s="1">
        <v>55.48</v>
      </c>
      <c r="G864" s="1">
        <v>0.36649199999999998</v>
      </c>
      <c r="H864" s="1">
        <v>0.27017999999999998</v>
      </c>
      <c r="I864" s="1">
        <v>0.198906</v>
      </c>
      <c r="J864" s="1"/>
      <c r="K864" s="1">
        <v>35.78</v>
      </c>
      <c r="L864" s="1">
        <v>0.66949800000000004</v>
      </c>
      <c r="M864" s="1">
        <v>0.82099699999999998</v>
      </c>
      <c r="N864" s="1">
        <v>0.52706399999999998</v>
      </c>
      <c r="O864" s="1"/>
    </row>
    <row r="865" spans="1:15" x14ac:dyDescent="0.2">
      <c r="A865" s="1">
        <v>55.54</v>
      </c>
      <c r="B865" s="1">
        <v>0.435309</v>
      </c>
      <c r="C865" s="1">
        <v>0.39344200000000001</v>
      </c>
      <c r="D865" s="1">
        <v>0.12109300000000001</v>
      </c>
      <c r="E865" s="1"/>
      <c r="F865" s="1">
        <v>55.54</v>
      </c>
      <c r="G865" s="1">
        <v>0.36518099999999998</v>
      </c>
      <c r="H865" s="1">
        <v>0.267322</v>
      </c>
      <c r="I865" s="1">
        <v>0.197908</v>
      </c>
      <c r="J865" s="1"/>
      <c r="K865" s="1">
        <v>35.83</v>
      </c>
      <c r="L865" s="1">
        <v>0.66818699999999998</v>
      </c>
      <c r="M865" s="1">
        <v>0.826102</v>
      </c>
      <c r="N865" s="1">
        <v>0.526617</v>
      </c>
      <c r="O865" s="1"/>
    </row>
    <row r="866" spans="1:15" x14ac:dyDescent="0.2">
      <c r="A866" s="1">
        <v>55.61</v>
      </c>
      <c r="B866" s="1">
        <v>0.43274600000000002</v>
      </c>
      <c r="C866" s="1">
        <v>0.392677</v>
      </c>
      <c r="D866" s="1">
        <v>0.12105299999999999</v>
      </c>
      <c r="E866" s="1"/>
      <c r="F866" s="1">
        <v>55.61</v>
      </c>
      <c r="G866" s="1">
        <v>0.36444700000000002</v>
      </c>
      <c r="H866" s="1">
        <v>0.265374</v>
      </c>
      <c r="I866" s="1">
        <v>0.19650400000000001</v>
      </c>
      <c r="J866" s="1"/>
      <c r="K866" s="1">
        <v>35.869999999999997</v>
      </c>
      <c r="L866" s="1">
        <v>0.66671599999999998</v>
      </c>
      <c r="M866" s="1">
        <v>0.82874199999999998</v>
      </c>
      <c r="N866" s="1">
        <v>0.52541800000000005</v>
      </c>
      <c r="O866" s="1"/>
    </row>
    <row r="867" spans="1:15" x14ac:dyDescent="0.2">
      <c r="A867" s="1">
        <v>55.67</v>
      </c>
      <c r="B867" s="1">
        <v>0.43013400000000002</v>
      </c>
      <c r="C867" s="1">
        <v>0.39209699999999997</v>
      </c>
      <c r="D867" s="1">
        <v>0.121199</v>
      </c>
      <c r="E867" s="1"/>
      <c r="F867" s="1">
        <v>55.67</v>
      </c>
      <c r="G867" s="1">
        <v>0.362923</v>
      </c>
      <c r="H867" s="1">
        <v>0.26273200000000002</v>
      </c>
      <c r="I867" s="1">
        <v>0.19556499999999999</v>
      </c>
      <c r="J867" s="1"/>
      <c r="K867" s="1">
        <v>35.909999999999997</v>
      </c>
      <c r="L867" s="1">
        <v>0.66482399999999997</v>
      </c>
      <c r="M867" s="1">
        <v>0.82949200000000001</v>
      </c>
      <c r="N867" s="1">
        <v>0.52340100000000001</v>
      </c>
      <c r="O867" s="1"/>
    </row>
    <row r="868" spans="1:15" x14ac:dyDescent="0.2">
      <c r="A868" s="1">
        <v>55.74</v>
      </c>
      <c r="B868" s="1">
        <v>0.42786000000000002</v>
      </c>
      <c r="C868" s="1">
        <v>0.38938800000000001</v>
      </c>
      <c r="D868" s="1">
        <v>0.121735</v>
      </c>
      <c r="E868" s="1"/>
      <c r="F868" s="1">
        <v>55.74</v>
      </c>
      <c r="G868" s="1">
        <v>0.36106700000000003</v>
      </c>
      <c r="H868" s="1">
        <v>0.261326</v>
      </c>
      <c r="I868" s="1">
        <v>0.19478799999999999</v>
      </c>
      <c r="J868" s="1"/>
      <c r="K868" s="1">
        <v>35.950000000000003</v>
      </c>
      <c r="L868" s="1">
        <v>0.66282799999999997</v>
      </c>
      <c r="M868" s="1">
        <v>0.83160100000000003</v>
      </c>
      <c r="N868" s="1">
        <v>0.52097599999999999</v>
      </c>
      <c r="O868" s="1"/>
    </row>
    <row r="869" spans="1:15" x14ac:dyDescent="0.2">
      <c r="A869" s="1">
        <v>55.8</v>
      </c>
      <c r="B869" s="1">
        <v>0.42602299999999999</v>
      </c>
      <c r="C869" s="1">
        <v>0.38895999999999997</v>
      </c>
      <c r="D869" s="1">
        <v>0.120977</v>
      </c>
      <c r="E869" s="1"/>
      <c r="F869" s="1">
        <v>55.8</v>
      </c>
      <c r="G869" s="1">
        <v>0.35929</v>
      </c>
      <c r="H869" s="1">
        <v>0.26131900000000002</v>
      </c>
      <c r="I869" s="1">
        <v>0.19414999999999999</v>
      </c>
      <c r="J869" s="1"/>
      <c r="K869" s="1">
        <v>35.99</v>
      </c>
      <c r="L869" s="1">
        <v>0.66015500000000005</v>
      </c>
      <c r="M869" s="1">
        <v>0.83402200000000004</v>
      </c>
      <c r="N869" s="1">
        <v>0.518841</v>
      </c>
      <c r="O869" s="1"/>
    </row>
    <row r="870" spans="1:15" x14ac:dyDescent="0.2">
      <c r="A870" s="1">
        <v>55.87</v>
      </c>
      <c r="B870" s="1">
        <v>0.42352499999999998</v>
      </c>
      <c r="C870" s="1">
        <v>0.38739000000000001</v>
      </c>
      <c r="D870" s="1">
        <v>0.11966300000000001</v>
      </c>
      <c r="E870" s="1"/>
      <c r="F870" s="1">
        <v>55.87</v>
      </c>
      <c r="G870" s="1">
        <v>0.35688700000000001</v>
      </c>
      <c r="H870" s="1">
        <v>0.25923299999999999</v>
      </c>
      <c r="I870" s="1">
        <v>0.19373199999999999</v>
      </c>
      <c r="J870" s="1"/>
      <c r="K870" s="1">
        <v>36.04</v>
      </c>
      <c r="L870" s="1">
        <v>0.65720699999999999</v>
      </c>
      <c r="M870" s="1">
        <v>0.83537600000000001</v>
      </c>
      <c r="N870" s="1">
        <v>0.51701200000000003</v>
      </c>
      <c r="O870" s="1"/>
    </row>
    <row r="871" spans="1:15" x14ac:dyDescent="0.2">
      <c r="A871" s="1">
        <v>55.93</v>
      </c>
      <c r="B871" s="1">
        <v>0.42126999999999998</v>
      </c>
      <c r="C871" s="1">
        <v>0.38567200000000001</v>
      </c>
      <c r="D871" s="1">
        <v>0.119378</v>
      </c>
      <c r="E871" s="1"/>
      <c r="F871" s="1">
        <v>55.93</v>
      </c>
      <c r="G871" s="1">
        <v>0.35440700000000003</v>
      </c>
      <c r="H871" s="1">
        <v>0.257322</v>
      </c>
      <c r="I871" s="1">
        <v>0.19297</v>
      </c>
      <c r="J871" s="1"/>
      <c r="K871" s="1">
        <v>36.08</v>
      </c>
      <c r="L871" s="1">
        <v>0.65461599999999998</v>
      </c>
      <c r="M871" s="1">
        <v>0.83608899999999997</v>
      </c>
      <c r="N871" s="1">
        <v>0.51372099999999998</v>
      </c>
      <c r="O871" s="1"/>
    </row>
    <row r="872" spans="1:15" x14ac:dyDescent="0.2">
      <c r="A872" s="1">
        <v>56</v>
      </c>
      <c r="B872" s="1">
        <v>0.41944999999999999</v>
      </c>
      <c r="C872" s="1">
        <v>0.38514399999999999</v>
      </c>
      <c r="D872" s="1">
        <v>0.11841500000000001</v>
      </c>
      <c r="E872" s="1"/>
      <c r="F872" s="1">
        <v>55.99</v>
      </c>
      <c r="G872" s="1">
        <v>0.35220499999999999</v>
      </c>
      <c r="H872" s="1">
        <v>0.25582700000000003</v>
      </c>
      <c r="I872" s="1">
        <v>0.19175900000000001</v>
      </c>
      <c r="J872" s="1"/>
      <c r="K872" s="1">
        <v>36.119999999999997</v>
      </c>
      <c r="L872" s="1">
        <v>0.65195700000000001</v>
      </c>
      <c r="M872" s="1">
        <v>0.83623000000000003</v>
      </c>
      <c r="N872" s="1">
        <v>0.51103600000000005</v>
      </c>
      <c r="O872" s="1"/>
    </row>
    <row r="873" spans="1:15" x14ac:dyDescent="0.2">
      <c r="A873" s="1">
        <v>56.06</v>
      </c>
      <c r="B873" s="1">
        <v>0.41708099999999998</v>
      </c>
      <c r="C873" s="1">
        <v>0.384187</v>
      </c>
      <c r="D873" s="1">
        <v>0.117854</v>
      </c>
      <c r="E873" s="1"/>
      <c r="F873" s="1">
        <v>56.06</v>
      </c>
      <c r="G873" s="1">
        <v>0.34919600000000001</v>
      </c>
      <c r="H873" s="1">
        <v>0.25280399999999997</v>
      </c>
      <c r="I873" s="1">
        <v>0.19095500000000001</v>
      </c>
      <c r="J873" s="1"/>
      <c r="K873" s="1">
        <v>36.159999999999997</v>
      </c>
      <c r="L873" s="1">
        <v>0.64918399999999998</v>
      </c>
      <c r="M873" s="1">
        <v>0.837391</v>
      </c>
      <c r="N873" s="1">
        <v>0.51008200000000004</v>
      </c>
      <c r="O873" s="1"/>
    </row>
    <row r="874" spans="1:15" x14ac:dyDescent="0.2">
      <c r="A874" s="1">
        <v>56.13</v>
      </c>
      <c r="B874" s="1">
        <v>0.41573700000000002</v>
      </c>
      <c r="C874" s="1">
        <v>0.38422800000000001</v>
      </c>
      <c r="D874" s="1">
        <v>0.116812</v>
      </c>
      <c r="E874" s="1"/>
      <c r="F874" s="1">
        <v>56.13</v>
      </c>
      <c r="G874" s="1">
        <v>0.34594799999999998</v>
      </c>
      <c r="H874" s="1">
        <v>0.25012499999999999</v>
      </c>
      <c r="I874" s="1">
        <v>0.18946099999999999</v>
      </c>
      <c r="J874" s="1"/>
      <c r="K874" s="1">
        <v>36.200000000000003</v>
      </c>
      <c r="L874" s="1">
        <v>0.64619899999999997</v>
      </c>
      <c r="M874" s="1">
        <v>0.83876700000000004</v>
      </c>
      <c r="N874" s="1">
        <v>0.50823700000000005</v>
      </c>
      <c r="O874" s="1"/>
    </row>
    <row r="875" spans="1:15" x14ac:dyDescent="0.2">
      <c r="A875" s="1">
        <v>56.19</v>
      </c>
      <c r="B875" s="1">
        <v>0.41504799999999997</v>
      </c>
      <c r="C875" s="1">
        <v>0.38483099999999998</v>
      </c>
      <c r="D875" s="1">
        <v>0.11640200000000001</v>
      </c>
      <c r="E875" s="1"/>
      <c r="F875" s="1">
        <v>56.19</v>
      </c>
      <c r="G875" s="1">
        <v>0.34258100000000002</v>
      </c>
      <c r="H875" s="1">
        <v>0.24827099999999999</v>
      </c>
      <c r="I875" s="1">
        <v>0.18745999999999999</v>
      </c>
      <c r="J875" s="1"/>
      <c r="K875" s="1">
        <v>36.24</v>
      </c>
      <c r="L875" s="1">
        <v>0.642926</v>
      </c>
      <c r="M875" s="1">
        <v>0.83881600000000001</v>
      </c>
      <c r="N875" s="1">
        <v>0.50687400000000005</v>
      </c>
      <c r="O875" s="1"/>
    </row>
    <row r="876" spans="1:15" x14ac:dyDescent="0.2">
      <c r="A876" s="1">
        <v>56.26</v>
      </c>
      <c r="B876" s="1">
        <v>0.41392699999999999</v>
      </c>
      <c r="C876" s="1">
        <v>0.38574999999999998</v>
      </c>
      <c r="D876" s="1">
        <v>0.11569699999999999</v>
      </c>
      <c r="E876" s="1"/>
      <c r="F876" s="1">
        <v>56.25</v>
      </c>
      <c r="G876" s="1">
        <v>0.33965000000000001</v>
      </c>
      <c r="H876" s="1">
        <v>0.245891</v>
      </c>
      <c r="I876" s="1">
        <v>0.186471</v>
      </c>
      <c r="J876" s="1"/>
      <c r="K876" s="1">
        <v>36.29</v>
      </c>
      <c r="L876" s="1">
        <v>0.63922299999999999</v>
      </c>
      <c r="M876" s="1">
        <v>0.83670500000000003</v>
      </c>
      <c r="N876" s="1">
        <v>0.50380999999999998</v>
      </c>
      <c r="O876" s="1"/>
    </row>
    <row r="877" spans="1:15" x14ac:dyDescent="0.2">
      <c r="A877" s="1">
        <v>56.32</v>
      </c>
      <c r="B877" s="1">
        <v>0.41311999999999999</v>
      </c>
      <c r="C877" s="1">
        <v>0.38638600000000001</v>
      </c>
      <c r="D877" s="1">
        <v>0.11522300000000001</v>
      </c>
      <c r="E877" s="1"/>
      <c r="F877" s="1">
        <v>56.32</v>
      </c>
      <c r="G877" s="1">
        <v>0.33621000000000001</v>
      </c>
      <c r="H877" s="1">
        <v>0.24327399999999999</v>
      </c>
      <c r="I877" s="1">
        <v>0.185638</v>
      </c>
      <c r="J877" s="1"/>
      <c r="K877" s="1">
        <v>36.33</v>
      </c>
      <c r="L877" s="1">
        <v>0.63532299999999997</v>
      </c>
      <c r="M877" s="1">
        <v>0.83499900000000005</v>
      </c>
      <c r="N877" s="1">
        <v>0.50121000000000004</v>
      </c>
      <c r="O877" s="1"/>
    </row>
    <row r="878" spans="1:15" x14ac:dyDescent="0.2">
      <c r="A878" s="1">
        <v>56.38</v>
      </c>
      <c r="B878" s="1">
        <v>0.413603</v>
      </c>
      <c r="C878" s="1">
        <v>0.38788099999999998</v>
      </c>
      <c r="D878" s="1">
        <v>0.114693</v>
      </c>
      <c r="E878" s="1"/>
      <c r="F878" s="1">
        <v>56.39</v>
      </c>
      <c r="G878" s="1">
        <v>0.333094</v>
      </c>
      <c r="H878" s="1">
        <v>0.241399</v>
      </c>
      <c r="I878" s="1">
        <v>0.184146</v>
      </c>
      <c r="J878" s="1"/>
      <c r="K878" s="1">
        <v>36.369999999999997</v>
      </c>
      <c r="L878" s="1">
        <v>0.63201499999999999</v>
      </c>
      <c r="M878" s="1">
        <v>0.83501000000000003</v>
      </c>
      <c r="N878" s="1">
        <v>0.50002000000000002</v>
      </c>
      <c r="O878" s="1"/>
    </row>
    <row r="879" spans="1:15" x14ac:dyDescent="0.2">
      <c r="A879" s="1">
        <v>56.45</v>
      </c>
      <c r="B879" s="1">
        <v>0.41422700000000001</v>
      </c>
      <c r="C879" s="1">
        <v>0.38922400000000001</v>
      </c>
      <c r="D879" s="1">
        <v>0.11415500000000001</v>
      </c>
      <c r="E879" s="1"/>
      <c r="F879" s="1">
        <v>56.45</v>
      </c>
      <c r="G879" s="1">
        <v>0.33003199999999999</v>
      </c>
      <c r="H879" s="1">
        <v>0.23963899999999999</v>
      </c>
      <c r="I879" s="1">
        <v>0.182668</v>
      </c>
      <c r="J879" s="1"/>
      <c r="K879" s="1">
        <v>36.409999999999997</v>
      </c>
      <c r="L879" s="1">
        <v>0.62840399999999996</v>
      </c>
      <c r="M879" s="1">
        <v>0.83537700000000004</v>
      </c>
      <c r="N879" s="1">
        <v>0.49924099999999999</v>
      </c>
      <c r="O879" s="1"/>
    </row>
    <row r="880" spans="1:15" x14ac:dyDescent="0.2">
      <c r="A880" s="1">
        <v>56.52</v>
      </c>
      <c r="B880" s="1">
        <v>0.41461399999999998</v>
      </c>
      <c r="C880" s="1">
        <v>0.39017200000000002</v>
      </c>
      <c r="D880" s="1">
        <v>0.112814</v>
      </c>
      <c r="E880" s="1"/>
      <c r="F880" s="1">
        <v>56.51</v>
      </c>
      <c r="G880" s="1">
        <v>0.32708700000000002</v>
      </c>
      <c r="H880" s="1">
        <v>0.23794999999999999</v>
      </c>
      <c r="I880" s="1">
        <v>0.18191399999999999</v>
      </c>
      <c r="J880" s="1"/>
      <c r="K880" s="1">
        <v>36.450000000000003</v>
      </c>
      <c r="L880" s="1">
        <v>0.62426899999999996</v>
      </c>
      <c r="M880" s="1">
        <v>0.83518199999999998</v>
      </c>
      <c r="N880" s="1">
        <v>0.49811699999999998</v>
      </c>
      <c r="O880" s="1"/>
    </row>
    <row r="881" spans="1:15" x14ac:dyDescent="0.2">
      <c r="A881" s="1">
        <v>56.58</v>
      </c>
      <c r="B881" s="1">
        <v>0.414746</v>
      </c>
      <c r="C881" s="1">
        <v>0.39082699999999998</v>
      </c>
      <c r="D881" s="1">
        <v>0.112607</v>
      </c>
      <c r="E881" s="1"/>
      <c r="F881" s="1">
        <v>56.58</v>
      </c>
      <c r="G881" s="1">
        <v>0.32381100000000002</v>
      </c>
      <c r="H881" s="1">
        <v>0.23607400000000001</v>
      </c>
      <c r="I881" s="1">
        <v>0.18157100000000001</v>
      </c>
      <c r="J881" s="1"/>
      <c r="K881" s="1">
        <v>36.5</v>
      </c>
      <c r="L881" s="1">
        <v>0.62080900000000006</v>
      </c>
      <c r="M881" s="1">
        <v>0.83357300000000001</v>
      </c>
      <c r="N881" s="1">
        <v>0.49357000000000001</v>
      </c>
      <c r="O881" s="1"/>
    </row>
    <row r="882" spans="1:15" x14ac:dyDescent="0.2">
      <c r="A882" s="1">
        <v>56.65</v>
      </c>
      <c r="B882" s="1">
        <v>0.415404</v>
      </c>
      <c r="C882" s="1">
        <v>0.39361299999999999</v>
      </c>
      <c r="D882" s="1">
        <v>0.11321000000000001</v>
      </c>
      <c r="E882" s="1"/>
      <c r="F882" s="1">
        <v>56.65</v>
      </c>
      <c r="G882" s="1">
        <v>0.32079400000000002</v>
      </c>
      <c r="H882" s="1">
        <v>0.23380799999999999</v>
      </c>
      <c r="I882" s="1">
        <v>0.179928</v>
      </c>
      <c r="J882" s="1"/>
      <c r="K882" s="1">
        <v>36.54</v>
      </c>
      <c r="L882" s="1">
        <v>0.61708099999999999</v>
      </c>
      <c r="M882" s="1">
        <v>0.83225400000000005</v>
      </c>
      <c r="N882" s="1">
        <v>0.49051499999999998</v>
      </c>
      <c r="O882" s="1"/>
    </row>
    <row r="883" spans="1:15" x14ac:dyDescent="0.2">
      <c r="A883" s="1">
        <v>56.71</v>
      </c>
      <c r="B883" s="1">
        <v>0.415771</v>
      </c>
      <c r="C883" s="1">
        <v>0.39592300000000002</v>
      </c>
      <c r="D883" s="1">
        <v>0.114436</v>
      </c>
      <c r="E883" s="1"/>
      <c r="F883" s="1">
        <v>56.71</v>
      </c>
      <c r="G883" s="1">
        <v>0.31836599999999998</v>
      </c>
      <c r="H883" s="1">
        <v>0.23308599999999999</v>
      </c>
      <c r="I883" s="1">
        <v>0.17860500000000001</v>
      </c>
      <c r="J883" s="1"/>
      <c r="K883" s="1">
        <v>36.58</v>
      </c>
      <c r="L883" s="1">
        <v>0.61232699999999995</v>
      </c>
      <c r="M883" s="1">
        <v>0.82954399999999995</v>
      </c>
      <c r="N883" s="1">
        <v>0.488788</v>
      </c>
      <c r="O883" s="1"/>
    </row>
    <row r="884" spans="1:15" x14ac:dyDescent="0.2">
      <c r="A884" s="1">
        <v>56.77</v>
      </c>
      <c r="B884" s="1">
        <v>0.41728900000000002</v>
      </c>
      <c r="C884" s="1">
        <v>0.39865600000000001</v>
      </c>
      <c r="D884" s="1">
        <v>0.114935</v>
      </c>
      <c r="E884" s="1"/>
      <c r="F884" s="1">
        <v>56.77</v>
      </c>
      <c r="G884" s="1">
        <v>0.31642599999999999</v>
      </c>
      <c r="H884" s="1">
        <v>0.23394899999999999</v>
      </c>
      <c r="I884" s="1">
        <v>0.17835100000000001</v>
      </c>
      <c r="J884" s="1"/>
      <c r="K884" s="1">
        <v>36.619999999999997</v>
      </c>
      <c r="L884" s="1">
        <v>0.608066</v>
      </c>
      <c r="M884" s="1">
        <v>0.82754099999999997</v>
      </c>
      <c r="N884" s="1">
        <v>0.48642400000000002</v>
      </c>
      <c r="O884" s="1"/>
    </row>
    <row r="885" spans="1:15" x14ac:dyDescent="0.2">
      <c r="A885" s="1">
        <v>56.84</v>
      </c>
      <c r="B885" s="1">
        <v>0.41852699999999998</v>
      </c>
      <c r="C885" s="1">
        <v>0.39987299999999998</v>
      </c>
      <c r="D885" s="1">
        <v>0.11345</v>
      </c>
      <c r="E885" s="1"/>
      <c r="F885" s="1">
        <v>56.84</v>
      </c>
      <c r="G885" s="1">
        <v>0.31370700000000001</v>
      </c>
      <c r="H885" s="1">
        <v>0.23464699999999999</v>
      </c>
      <c r="I885" s="1">
        <v>0.17907600000000001</v>
      </c>
      <c r="J885" s="1"/>
      <c r="K885" s="1">
        <v>36.659999999999997</v>
      </c>
      <c r="L885" s="1">
        <v>0.60499999999999998</v>
      </c>
      <c r="M885" s="1">
        <v>0.82418599999999997</v>
      </c>
      <c r="N885" s="1">
        <v>0.48568</v>
      </c>
      <c r="O885" s="1"/>
    </row>
    <row r="886" spans="1:15" x14ac:dyDescent="0.2">
      <c r="A886" s="1">
        <v>56.9</v>
      </c>
      <c r="B886" s="1">
        <v>0.419437</v>
      </c>
      <c r="C886" s="1">
        <v>0.40073799999999998</v>
      </c>
      <c r="D886" s="1">
        <v>0.111204</v>
      </c>
      <c r="E886" s="1"/>
      <c r="F886" s="1">
        <v>56.9</v>
      </c>
      <c r="G886" s="1">
        <v>0.310253</v>
      </c>
      <c r="H886" s="1">
        <v>0.23275299999999999</v>
      </c>
      <c r="I886" s="1">
        <v>0.179086</v>
      </c>
      <c r="J886" s="1"/>
      <c r="K886" s="1">
        <v>36.700000000000003</v>
      </c>
      <c r="L886" s="1">
        <v>0.60163299999999997</v>
      </c>
      <c r="M886" s="1">
        <v>0.82039099999999998</v>
      </c>
      <c r="N886" s="1">
        <v>0.48546699999999998</v>
      </c>
      <c r="O886" s="1"/>
    </row>
    <row r="887" spans="1:15" x14ac:dyDescent="0.2">
      <c r="A887" s="1">
        <v>56.97</v>
      </c>
      <c r="B887" s="1">
        <v>0.42117700000000002</v>
      </c>
      <c r="C887" s="1">
        <v>0.40361200000000003</v>
      </c>
      <c r="D887" s="1">
        <v>0.112401</v>
      </c>
      <c r="E887" s="1"/>
      <c r="F887" s="1">
        <v>56.97</v>
      </c>
      <c r="G887" s="1">
        <v>0.308002</v>
      </c>
      <c r="H887" s="1">
        <v>0.23041</v>
      </c>
      <c r="I887" s="1">
        <v>0.17666699999999999</v>
      </c>
      <c r="J887" s="1"/>
      <c r="K887" s="1">
        <v>36.75</v>
      </c>
      <c r="L887" s="1">
        <v>0.59751100000000001</v>
      </c>
      <c r="M887" s="1">
        <v>0.81713100000000005</v>
      </c>
      <c r="N887" s="1">
        <v>0.48450700000000002</v>
      </c>
      <c r="O887" s="1"/>
    </row>
    <row r="888" spans="1:15" x14ac:dyDescent="0.2">
      <c r="A888" s="1">
        <v>57.03</v>
      </c>
      <c r="B888" s="1">
        <v>0.42355199999999998</v>
      </c>
      <c r="C888" s="1">
        <v>0.40626099999999998</v>
      </c>
      <c r="D888" s="1">
        <v>0.113799</v>
      </c>
      <c r="E888" s="1"/>
      <c r="F888" s="1">
        <v>57.04</v>
      </c>
      <c r="G888" s="1">
        <v>0.30638199999999999</v>
      </c>
      <c r="H888" s="1">
        <v>0.23025399999999999</v>
      </c>
      <c r="I888" s="1">
        <v>0.17524300000000001</v>
      </c>
      <c r="J888" s="1"/>
      <c r="K888" s="1">
        <v>36.79</v>
      </c>
      <c r="L888" s="1">
        <v>0.59369300000000003</v>
      </c>
      <c r="M888" s="1">
        <v>0.814554</v>
      </c>
      <c r="N888" s="1">
        <v>0.48206500000000002</v>
      </c>
      <c r="O888" s="1"/>
    </row>
    <row r="889" spans="1:15" x14ac:dyDescent="0.2">
      <c r="A889" s="1">
        <v>57.1</v>
      </c>
      <c r="B889" s="1">
        <v>0.42475600000000002</v>
      </c>
      <c r="C889" s="1">
        <v>0.40807300000000002</v>
      </c>
      <c r="D889" s="1">
        <v>0.114813</v>
      </c>
      <c r="E889" s="1"/>
      <c r="F889" s="1">
        <v>57.1</v>
      </c>
      <c r="G889" s="1">
        <v>0.30513000000000001</v>
      </c>
      <c r="H889" s="1">
        <v>0.231771</v>
      </c>
      <c r="I889" s="1">
        <v>0.17557200000000001</v>
      </c>
      <c r="J889" s="1"/>
      <c r="K889" s="1">
        <v>36.83</v>
      </c>
      <c r="L889" s="1">
        <v>0.58889000000000002</v>
      </c>
      <c r="M889" s="1">
        <v>0.81079599999999996</v>
      </c>
      <c r="N889" s="1">
        <v>0.47733799999999998</v>
      </c>
      <c r="O889" s="1"/>
    </row>
    <row r="890" spans="1:15" x14ac:dyDescent="0.2">
      <c r="A890" s="1">
        <v>57.16</v>
      </c>
      <c r="B890" s="1">
        <v>0.42739300000000002</v>
      </c>
      <c r="C890" s="1">
        <v>0.41082800000000003</v>
      </c>
      <c r="D890" s="1">
        <v>0.113492</v>
      </c>
      <c r="E890" s="1"/>
      <c r="F890" s="1">
        <v>57.17</v>
      </c>
      <c r="G890" s="1">
        <v>0.30370000000000003</v>
      </c>
      <c r="H890" s="1">
        <v>0.23254900000000001</v>
      </c>
      <c r="I890" s="1">
        <v>0.176149</v>
      </c>
      <c r="J890" s="1"/>
      <c r="K890" s="1">
        <v>36.869999999999997</v>
      </c>
      <c r="L890" s="1">
        <v>0.58368900000000001</v>
      </c>
      <c r="M890" s="1">
        <v>0.80637000000000003</v>
      </c>
      <c r="N890" s="1">
        <v>0.47237899999999999</v>
      </c>
      <c r="O890" s="1"/>
    </row>
    <row r="891" spans="1:15" x14ac:dyDescent="0.2">
      <c r="A891" s="1">
        <v>57.23</v>
      </c>
      <c r="B891" s="1">
        <v>0.42998599999999998</v>
      </c>
      <c r="C891" s="1">
        <v>0.411713</v>
      </c>
      <c r="D891" s="1">
        <v>0.11095099999999999</v>
      </c>
      <c r="E891" s="1"/>
      <c r="F891" s="1">
        <v>57.23</v>
      </c>
      <c r="G891" s="1">
        <v>0.30040099999999997</v>
      </c>
      <c r="H891" s="1">
        <v>0.23147899999999999</v>
      </c>
      <c r="I891" s="1">
        <v>0.17627300000000001</v>
      </c>
      <c r="J891" s="1"/>
      <c r="K891" s="1">
        <v>36.909999999999997</v>
      </c>
      <c r="L891" s="1">
        <v>0.57969300000000001</v>
      </c>
      <c r="M891" s="1">
        <v>0.80323299999999997</v>
      </c>
      <c r="N891" s="1">
        <v>0.46973500000000001</v>
      </c>
      <c r="O891" s="1"/>
    </row>
    <row r="892" spans="1:15" x14ac:dyDescent="0.2">
      <c r="A892" s="1">
        <v>57.29</v>
      </c>
      <c r="B892" s="1">
        <v>0.432338</v>
      </c>
      <c r="C892" s="1">
        <v>0.41266700000000001</v>
      </c>
      <c r="D892" s="1">
        <v>0.11081100000000001</v>
      </c>
      <c r="E892" s="1"/>
      <c r="F892" s="1">
        <v>57.29</v>
      </c>
      <c r="G892" s="1">
        <v>0.29729499999999998</v>
      </c>
      <c r="H892" s="1">
        <v>0.22883800000000001</v>
      </c>
      <c r="I892" s="1">
        <v>0.17463799999999999</v>
      </c>
      <c r="J892" s="1"/>
      <c r="K892" s="1">
        <v>36.950000000000003</v>
      </c>
      <c r="L892" s="1">
        <v>0.57598700000000003</v>
      </c>
      <c r="M892" s="1">
        <v>0.79910700000000001</v>
      </c>
      <c r="N892" s="1">
        <v>0.46896399999999999</v>
      </c>
      <c r="O892" s="1"/>
    </row>
    <row r="893" spans="1:15" x14ac:dyDescent="0.2">
      <c r="A893" s="1">
        <v>57.36</v>
      </c>
      <c r="B893" s="1">
        <v>0.43324699999999999</v>
      </c>
      <c r="C893" s="1">
        <v>0.41506100000000001</v>
      </c>
      <c r="D893" s="1">
        <v>0.112611</v>
      </c>
      <c r="E893" s="1"/>
      <c r="F893" s="1">
        <v>57.36</v>
      </c>
      <c r="G893" s="1">
        <v>0.33802599999999999</v>
      </c>
      <c r="H893" s="1">
        <v>0.22923099999999999</v>
      </c>
      <c r="I893" s="1">
        <v>0.17316699999999999</v>
      </c>
      <c r="J893" s="1"/>
      <c r="K893" s="1">
        <v>37</v>
      </c>
      <c r="L893" s="1">
        <v>0.57191599999999998</v>
      </c>
      <c r="M893" s="1">
        <v>0.79647000000000001</v>
      </c>
      <c r="N893" s="1">
        <v>0.468692</v>
      </c>
      <c r="O893" s="1"/>
    </row>
    <row r="894" spans="1:15" x14ac:dyDescent="0.2">
      <c r="A894" s="1">
        <v>57.42</v>
      </c>
      <c r="B894" s="1">
        <v>0.436612</v>
      </c>
      <c r="C894" s="1">
        <v>0.41701500000000002</v>
      </c>
      <c r="D894" s="1">
        <v>0.112446</v>
      </c>
      <c r="E894" s="1"/>
      <c r="F894" s="1">
        <v>57.42</v>
      </c>
      <c r="G894" s="1">
        <v>0.40290999999999999</v>
      </c>
      <c r="H894" s="1">
        <v>0.23009599999999999</v>
      </c>
      <c r="I894" s="1">
        <v>0.17266400000000001</v>
      </c>
      <c r="J894" s="1"/>
      <c r="K894" s="1">
        <v>37.04</v>
      </c>
      <c r="L894" s="1">
        <v>0.56878399999999996</v>
      </c>
      <c r="M894" s="1">
        <v>0.79046799999999995</v>
      </c>
      <c r="N894" s="1">
        <v>0.46600000000000003</v>
      </c>
      <c r="O894" s="1"/>
    </row>
    <row r="895" spans="1:15" x14ac:dyDescent="0.2">
      <c r="A895" s="1">
        <v>57.49</v>
      </c>
      <c r="B895" s="1">
        <v>0.43714900000000001</v>
      </c>
      <c r="C895" s="1">
        <v>0.41802800000000001</v>
      </c>
      <c r="D895" s="1">
        <v>0.111925</v>
      </c>
      <c r="E895" s="1"/>
      <c r="F895" s="1">
        <v>57.49</v>
      </c>
      <c r="G895" s="1">
        <v>0.357539</v>
      </c>
      <c r="H895" s="1">
        <v>0.230106</v>
      </c>
      <c r="I895" s="1">
        <v>0.17261499999999999</v>
      </c>
      <c r="J895" s="1"/>
      <c r="K895" s="1">
        <v>37.08</v>
      </c>
      <c r="L895" s="1">
        <v>0.56431299999999995</v>
      </c>
      <c r="M895" s="1">
        <v>0.78576900000000005</v>
      </c>
      <c r="N895" s="1">
        <v>0.46330500000000002</v>
      </c>
      <c r="O895" s="1"/>
    </row>
    <row r="896" spans="1:15" x14ac:dyDescent="0.2">
      <c r="A896" s="1">
        <v>57.55</v>
      </c>
      <c r="B896" s="1">
        <v>0.43834099999999998</v>
      </c>
      <c r="C896" s="1">
        <v>0.41951100000000002</v>
      </c>
      <c r="D896" s="1">
        <v>0.111536</v>
      </c>
      <c r="E896" s="1"/>
      <c r="F896" s="1">
        <v>57.55</v>
      </c>
      <c r="G896" s="1">
        <v>0.305587</v>
      </c>
      <c r="H896" s="1">
        <v>0.229714</v>
      </c>
      <c r="I896" s="1">
        <v>0.17379900000000001</v>
      </c>
      <c r="J896" s="1"/>
      <c r="K896" s="1">
        <v>37.119999999999997</v>
      </c>
      <c r="L896" s="1">
        <v>0.55926399999999998</v>
      </c>
      <c r="M896" s="1">
        <v>0.78105100000000005</v>
      </c>
      <c r="N896" s="1">
        <v>0.46180199999999999</v>
      </c>
      <c r="O896" s="1"/>
    </row>
    <row r="897" spans="1:15" x14ac:dyDescent="0.2">
      <c r="A897" s="1">
        <v>57.62</v>
      </c>
      <c r="B897" s="1">
        <v>0.439938</v>
      </c>
      <c r="C897" s="1">
        <v>0.41908699999999999</v>
      </c>
      <c r="D897" s="1">
        <v>0.111807</v>
      </c>
      <c r="E897" s="1"/>
      <c r="F897" s="1">
        <v>57.62</v>
      </c>
      <c r="G897" s="1">
        <v>0.29135</v>
      </c>
      <c r="H897" s="1">
        <v>0.22941600000000001</v>
      </c>
      <c r="I897" s="1">
        <v>0.17374899999999999</v>
      </c>
      <c r="J897" s="1"/>
      <c r="K897" s="1">
        <v>37.17</v>
      </c>
      <c r="L897" s="1">
        <v>0.55487399999999998</v>
      </c>
      <c r="M897" s="1">
        <v>0.77727400000000002</v>
      </c>
      <c r="N897" s="1">
        <v>0.45774700000000001</v>
      </c>
      <c r="O897" s="1"/>
    </row>
    <row r="898" spans="1:15" x14ac:dyDescent="0.2">
      <c r="A898" s="1">
        <v>57.68</v>
      </c>
      <c r="B898" s="1">
        <v>0.44031799999999999</v>
      </c>
      <c r="C898" s="1">
        <v>0.420462</v>
      </c>
      <c r="D898" s="1">
        <v>0.11315600000000001</v>
      </c>
      <c r="E898" s="1"/>
      <c r="F898" s="1">
        <v>57.68</v>
      </c>
      <c r="G898" s="1">
        <v>0.29453499999999999</v>
      </c>
      <c r="H898" s="1">
        <v>0.230323</v>
      </c>
      <c r="I898" s="1">
        <v>0.172653</v>
      </c>
      <c r="J898" s="1"/>
      <c r="K898" s="1">
        <v>37.200000000000003</v>
      </c>
      <c r="L898" s="1">
        <v>0.55038500000000001</v>
      </c>
      <c r="M898" s="1">
        <v>0.77278899999999995</v>
      </c>
      <c r="N898" s="1">
        <v>0.45372800000000002</v>
      </c>
      <c r="O898" s="1"/>
    </row>
    <row r="899" spans="1:15" x14ac:dyDescent="0.2">
      <c r="A899" s="1">
        <v>57.74</v>
      </c>
      <c r="B899" s="1">
        <v>0.44270399999999999</v>
      </c>
      <c r="C899" s="1">
        <v>0.42074299999999998</v>
      </c>
      <c r="D899" s="1">
        <v>0.11244</v>
      </c>
      <c r="E899" s="1"/>
      <c r="F899" s="1">
        <v>57.75</v>
      </c>
      <c r="G899" s="1">
        <v>0.29556100000000002</v>
      </c>
      <c r="H899" s="1">
        <v>0.23138400000000001</v>
      </c>
      <c r="I899" s="1">
        <v>0.17450499999999999</v>
      </c>
      <c r="J899" s="1"/>
      <c r="K899" s="1">
        <v>37.25</v>
      </c>
      <c r="L899" s="1">
        <v>0.54535999999999996</v>
      </c>
      <c r="M899" s="1">
        <v>0.76823200000000003</v>
      </c>
      <c r="N899" s="1">
        <v>0.44935999999999998</v>
      </c>
      <c r="O899" s="1"/>
    </row>
    <row r="900" spans="1:15" x14ac:dyDescent="0.2">
      <c r="A900" s="1">
        <v>57.81</v>
      </c>
      <c r="B900" s="1">
        <v>0.44211699999999998</v>
      </c>
      <c r="C900" s="1">
        <v>0.41845500000000002</v>
      </c>
      <c r="D900" s="1">
        <v>0.112093</v>
      </c>
      <c r="E900" s="1"/>
      <c r="F900" s="1">
        <v>57.81</v>
      </c>
      <c r="G900" s="1">
        <v>0.29505300000000001</v>
      </c>
      <c r="H900" s="1">
        <v>0.23238200000000001</v>
      </c>
      <c r="I900" s="1">
        <v>0.17428199999999999</v>
      </c>
      <c r="J900" s="1"/>
      <c r="K900" s="1">
        <v>37.29</v>
      </c>
      <c r="L900" s="1">
        <v>0.540686</v>
      </c>
      <c r="M900" s="1">
        <v>0.763733</v>
      </c>
      <c r="N900" s="1">
        <v>0.44661800000000001</v>
      </c>
      <c r="O900" s="1"/>
    </row>
    <row r="901" spans="1:15" x14ac:dyDescent="0.2">
      <c r="A901" s="1">
        <v>57.87</v>
      </c>
      <c r="B901" s="1">
        <v>0.44324200000000002</v>
      </c>
      <c r="C901" s="1">
        <v>0.421014</v>
      </c>
      <c r="D901" s="1">
        <v>0.111805</v>
      </c>
      <c r="E901" s="1"/>
      <c r="F901" s="1">
        <v>57.88</v>
      </c>
      <c r="G901" s="1">
        <v>0.29637599999999997</v>
      </c>
      <c r="H901" s="1">
        <v>0.232793</v>
      </c>
      <c r="I901" s="1">
        <v>0.17436399999999999</v>
      </c>
      <c r="J901" s="1"/>
      <c r="K901" s="1">
        <v>37.33</v>
      </c>
      <c r="L901" s="1">
        <v>0.53618200000000005</v>
      </c>
      <c r="M901" s="1">
        <v>0.75790299999999999</v>
      </c>
      <c r="N901" s="1">
        <v>0.44469599999999998</v>
      </c>
      <c r="O901" s="1"/>
    </row>
    <row r="902" spans="1:15" x14ac:dyDescent="0.2">
      <c r="A902" s="1">
        <v>57.94</v>
      </c>
      <c r="B902" s="1">
        <v>0.44401299999999999</v>
      </c>
      <c r="C902" s="1">
        <v>0.41918699999999998</v>
      </c>
      <c r="D902" s="1">
        <v>0.11135200000000001</v>
      </c>
      <c r="E902" s="1"/>
      <c r="F902" s="1">
        <v>57.94</v>
      </c>
      <c r="G902" s="1">
        <v>0.298954</v>
      </c>
      <c r="H902" s="1">
        <v>0.23420199999999999</v>
      </c>
      <c r="I902" s="1">
        <v>0.17488600000000001</v>
      </c>
      <c r="J902" s="1"/>
      <c r="K902" s="1">
        <v>37.369999999999997</v>
      </c>
      <c r="L902" s="1">
        <v>0.53206500000000001</v>
      </c>
      <c r="M902" s="1">
        <v>0.75293900000000002</v>
      </c>
      <c r="N902" s="1">
        <v>0.44326500000000002</v>
      </c>
      <c r="O902" s="1"/>
    </row>
    <row r="903" spans="1:15" x14ac:dyDescent="0.2">
      <c r="A903" s="1">
        <v>58.01</v>
      </c>
      <c r="B903" s="1">
        <v>0.44390099999999999</v>
      </c>
      <c r="C903" s="1">
        <v>0.41783599999999999</v>
      </c>
      <c r="D903" s="1">
        <v>0.11042</v>
      </c>
      <c r="E903" s="1"/>
      <c r="F903" s="1">
        <v>58.01</v>
      </c>
      <c r="G903" s="1">
        <v>0.300263</v>
      </c>
      <c r="H903" s="1">
        <v>0.23352200000000001</v>
      </c>
      <c r="I903" s="1">
        <v>0.17627200000000001</v>
      </c>
      <c r="J903" s="1"/>
      <c r="K903" s="1">
        <v>37.42</v>
      </c>
      <c r="L903" s="1">
        <v>0.52761400000000003</v>
      </c>
      <c r="M903" s="1">
        <v>0.74970700000000001</v>
      </c>
      <c r="N903" s="1">
        <v>0.44130999999999998</v>
      </c>
      <c r="O903" s="1"/>
    </row>
    <row r="904" spans="1:15" x14ac:dyDescent="0.2">
      <c r="A904" s="1">
        <v>58.07</v>
      </c>
      <c r="B904" s="1">
        <v>0.44374000000000002</v>
      </c>
      <c r="C904" s="1">
        <v>0.41939799999999999</v>
      </c>
      <c r="D904" s="1">
        <v>0.110522</v>
      </c>
      <c r="E904" s="1"/>
      <c r="F904" s="1">
        <v>58.07</v>
      </c>
      <c r="G904" s="1">
        <v>0.30235699999999999</v>
      </c>
      <c r="H904" s="1">
        <v>0.234458</v>
      </c>
      <c r="I904" s="1">
        <v>0.175319</v>
      </c>
      <c r="J904" s="1"/>
      <c r="K904" s="1">
        <v>37.46</v>
      </c>
      <c r="L904" s="1">
        <v>0.52293699999999999</v>
      </c>
      <c r="M904" s="1">
        <v>0.74431599999999998</v>
      </c>
      <c r="N904" s="1">
        <v>0.438361</v>
      </c>
      <c r="O904" s="1"/>
    </row>
    <row r="905" spans="1:15" x14ac:dyDescent="0.2">
      <c r="A905" s="1">
        <v>58.13</v>
      </c>
      <c r="B905" s="1">
        <v>0.446737</v>
      </c>
      <c r="C905" s="1">
        <v>0.41969000000000001</v>
      </c>
      <c r="D905" s="1">
        <v>0.10924</v>
      </c>
      <c r="E905" s="1"/>
      <c r="F905" s="1">
        <v>58.13</v>
      </c>
      <c r="G905" s="1">
        <v>0.30476999999999999</v>
      </c>
      <c r="H905" s="1">
        <v>0.233482</v>
      </c>
      <c r="I905" s="1">
        <v>0.17538899999999999</v>
      </c>
      <c r="J905" s="1"/>
      <c r="K905" s="1">
        <v>37.5</v>
      </c>
      <c r="L905" s="1">
        <v>0.51760700000000004</v>
      </c>
      <c r="M905" s="1">
        <v>0.739151</v>
      </c>
      <c r="N905" s="1">
        <v>0.43564199999999997</v>
      </c>
      <c r="O905" s="1"/>
    </row>
    <row r="906" spans="1:15" x14ac:dyDescent="0.2">
      <c r="A906" s="1">
        <v>58.2</v>
      </c>
      <c r="B906" s="1">
        <v>0.44498199999999999</v>
      </c>
      <c r="C906" s="1">
        <v>0.41764099999999998</v>
      </c>
      <c r="D906" s="1">
        <v>0.11105</v>
      </c>
      <c r="E906" s="1"/>
      <c r="F906" s="1">
        <v>58.2</v>
      </c>
      <c r="G906" s="1">
        <v>0.305863</v>
      </c>
      <c r="H906" s="1">
        <v>0.23250000000000001</v>
      </c>
      <c r="I906" s="1">
        <v>0.175568</v>
      </c>
      <c r="J906" s="1"/>
      <c r="K906" s="1">
        <v>37.54</v>
      </c>
      <c r="L906" s="1">
        <v>0.51192000000000004</v>
      </c>
      <c r="M906" s="1">
        <v>0.73317900000000003</v>
      </c>
      <c r="N906" s="1">
        <v>0.431952</v>
      </c>
      <c r="O906" s="1"/>
    </row>
    <row r="907" spans="1:15" x14ac:dyDescent="0.2">
      <c r="A907" s="1">
        <v>58.26</v>
      </c>
      <c r="B907" s="1">
        <v>0.44442100000000001</v>
      </c>
      <c r="C907" s="1">
        <v>0.41867599999999999</v>
      </c>
      <c r="D907" s="1">
        <v>0.110986</v>
      </c>
      <c r="E907" s="1"/>
      <c r="F907" s="1">
        <v>58.27</v>
      </c>
      <c r="G907" s="1">
        <v>0.308226</v>
      </c>
      <c r="H907" s="1">
        <v>0.23318900000000001</v>
      </c>
      <c r="I907" s="1">
        <v>0.175652</v>
      </c>
      <c r="J907" s="1"/>
      <c r="K907" s="1">
        <v>37.58</v>
      </c>
      <c r="L907" s="1">
        <v>0.50738300000000003</v>
      </c>
      <c r="M907" s="1">
        <v>0.72431000000000001</v>
      </c>
      <c r="N907" s="1">
        <v>0.42951299999999998</v>
      </c>
      <c r="O907" s="1"/>
    </row>
    <row r="908" spans="1:15" x14ac:dyDescent="0.2">
      <c r="A908" s="1">
        <v>58.33</v>
      </c>
      <c r="B908" s="1">
        <v>0.44429299999999999</v>
      </c>
      <c r="C908" s="1">
        <v>0.41669</v>
      </c>
      <c r="D908" s="1">
        <v>0.11039400000000001</v>
      </c>
      <c r="E908" s="1"/>
      <c r="F908" s="1">
        <v>58.33</v>
      </c>
      <c r="G908" s="1">
        <v>0.31054300000000001</v>
      </c>
      <c r="H908" s="1">
        <v>0.23272799999999999</v>
      </c>
      <c r="I908" s="1">
        <v>0.175843</v>
      </c>
      <c r="J908" s="1"/>
      <c r="K908" s="1">
        <v>37.619999999999997</v>
      </c>
      <c r="L908" s="1">
        <v>0.50275999999999998</v>
      </c>
      <c r="M908" s="1">
        <v>0.71488499999999999</v>
      </c>
      <c r="N908" s="1">
        <v>0.42923899999999998</v>
      </c>
      <c r="O908" s="1"/>
    </row>
    <row r="909" spans="1:15" x14ac:dyDescent="0.2">
      <c r="A909" s="1">
        <v>58.4</v>
      </c>
      <c r="B909" s="1">
        <v>0.442749</v>
      </c>
      <c r="C909" s="1">
        <v>0.41455799999999998</v>
      </c>
      <c r="D909" s="1">
        <v>0.11020000000000001</v>
      </c>
      <c r="E909" s="1"/>
      <c r="F909" s="1">
        <v>58.39</v>
      </c>
      <c r="G909" s="1">
        <v>0.31271599999999999</v>
      </c>
      <c r="H909" s="1">
        <v>0.232822</v>
      </c>
      <c r="I909" s="1">
        <v>0.17635300000000001</v>
      </c>
      <c r="J909" s="1"/>
      <c r="K909" s="1">
        <v>37.659999999999997</v>
      </c>
      <c r="L909" s="1">
        <v>0.49806299999999998</v>
      </c>
      <c r="M909" s="1">
        <v>0.70687</v>
      </c>
      <c r="N909" s="1">
        <v>0.42835099999999998</v>
      </c>
      <c r="O909" s="1"/>
    </row>
    <row r="910" spans="1:15" x14ac:dyDescent="0.2">
      <c r="A910" s="1">
        <v>58.46</v>
      </c>
      <c r="B910" s="1">
        <v>0.44127</v>
      </c>
      <c r="C910" s="1">
        <v>0.41350100000000001</v>
      </c>
      <c r="D910" s="1">
        <v>0.111706</v>
      </c>
      <c r="E910" s="1"/>
      <c r="F910" s="1">
        <v>58.46</v>
      </c>
      <c r="G910" s="1">
        <v>0.31531300000000001</v>
      </c>
      <c r="H910" s="1">
        <v>0.234066</v>
      </c>
      <c r="I910" s="1">
        <v>0.176513</v>
      </c>
      <c r="J910" s="1"/>
      <c r="K910" s="1">
        <v>37.71</v>
      </c>
      <c r="L910" s="1">
        <v>0.49423800000000001</v>
      </c>
      <c r="M910" s="1">
        <v>0.70120700000000002</v>
      </c>
      <c r="N910" s="1">
        <v>0.42773600000000001</v>
      </c>
      <c r="O910" s="1"/>
    </row>
    <row r="911" spans="1:15" x14ac:dyDescent="0.2">
      <c r="A911" s="1">
        <v>58.52</v>
      </c>
      <c r="B911" s="1">
        <v>0.44236900000000001</v>
      </c>
      <c r="C911" s="1">
        <v>0.413109</v>
      </c>
      <c r="D911" s="1">
        <v>0.109989</v>
      </c>
      <c r="E911" s="1"/>
      <c r="F911" s="1">
        <v>58.52</v>
      </c>
      <c r="G911" s="1">
        <v>0.318938</v>
      </c>
      <c r="H911" s="1">
        <v>0.23258400000000001</v>
      </c>
      <c r="I911" s="1">
        <v>0.17710400000000001</v>
      </c>
      <c r="J911" s="1"/>
      <c r="K911" s="1">
        <v>37.75</v>
      </c>
      <c r="L911" s="1">
        <v>0.48983199999999999</v>
      </c>
      <c r="M911" s="1">
        <v>0.69527399999999995</v>
      </c>
      <c r="N911" s="1">
        <v>0.42560199999999998</v>
      </c>
      <c r="O911" s="1"/>
    </row>
    <row r="912" spans="1:15" x14ac:dyDescent="0.2">
      <c r="A912" s="1">
        <v>58.59</v>
      </c>
      <c r="B912" s="1">
        <v>0.43929099999999999</v>
      </c>
      <c r="C912" s="1">
        <v>0.410138</v>
      </c>
      <c r="D912" s="1">
        <v>0.11087</v>
      </c>
      <c r="E912" s="1"/>
      <c r="F912" s="1">
        <v>58.59</v>
      </c>
      <c r="G912" s="1">
        <v>0.32017000000000001</v>
      </c>
      <c r="H912" s="1">
        <v>0.23261999999999999</v>
      </c>
      <c r="I912" s="1">
        <v>0.17743800000000001</v>
      </c>
      <c r="J912" s="1"/>
      <c r="K912" s="1">
        <v>37.79</v>
      </c>
      <c r="L912" s="1">
        <v>0.48494199999999998</v>
      </c>
      <c r="M912" s="1">
        <v>0.68926299999999996</v>
      </c>
      <c r="N912" s="1">
        <v>0.42219000000000001</v>
      </c>
      <c r="O912" s="1"/>
    </row>
    <row r="913" spans="1:15" x14ac:dyDescent="0.2">
      <c r="A913" s="1">
        <v>58.65</v>
      </c>
      <c r="B913" s="1">
        <v>0.43702600000000003</v>
      </c>
      <c r="C913" s="1">
        <v>0.40849200000000002</v>
      </c>
      <c r="D913" s="1">
        <v>0.110416</v>
      </c>
      <c r="E913" s="1"/>
      <c r="F913" s="1">
        <v>58.65</v>
      </c>
      <c r="G913" s="1">
        <v>0.32320900000000002</v>
      </c>
      <c r="H913" s="1">
        <v>0.23416500000000001</v>
      </c>
      <c r="I913" s="1">
        <v>0.17813300000000001</v>
      </c>
      <c r="J913" s="1"/>
      <c r="K913" s="1">
        <v>37.83</v>
      </c>
      <c r="L913" s="1">
        <v>0.48036000000000001</v>
      </c>
      <c r="M913" s="1">
        <v>0.68369100000000005</v>
      </c>
      <c r="N913" s="1">
        <v>0.41989100000000001</v>
      </c>
      <c r="O913" s="1"/>
    </row>
    <row r="914" spans="1:15" x14ac:dyDescent="0.2">
      <c r="A914" s="1">
        <v>58.72</v>
      </c>
      <c r="B914" s="1">
        <v>0.43536799999999998</v>
      </c>
      <c r="C914" s="1">
        <v>0.405171</v>
      </c>
      <c r="D914" s="1">
        <v>0.10970299999999999</v>
      </c>
      <c r="E914" s="1"/>
      <c r="F914" s="1">
        <v>58.72</v>
      </c>
      <c r="G914" s="1">
        <v>0.32473200000000002</v>
      </c>
      <c r="H914" s="1">
        <v>0.23431299999999999</v>
      </c>
      <c r="I914" s="1">
        <v>0.179121</v>
      </c>
      <c r="J914" s="1"/>
      <c r="K914" s="1">
        <v>37.880000000000003</v>
      </c>
      <c r="L914" s="1">
        <v>0.47547499999999998</v>
      </c>
      <c r="M914" s="1">
        <v>0.67905099999999996</v>
      </c>
      <c r="N914" s="1">
        <v>0.41766599999999998</v>
      </c>
      <c r="O914" s="1"/>
    </row>
    <row r="915" spans="1:15" x14ac:dyDescent="0.2">
      <c r="A915" s="1">
        <v>58.78</v>
      </c>
      <c r="B915" s="1">
        <v>0.433666</v>
      </c>
      <c r="C915" s="1">
        <v>0.40265200000000001</v>
      </c>
      <c r="D915" s="1">
        <v>0.109084</v>
      </c>
      <c r="E915" s="1"/>
      <c r="F915" s="1">
        <v>58.78</v>
      </c>
      <c r="G915" s="1">
        <v>0.32666099999999998</v>
      </c>
      <c r="H915" s="1">
        <v>0.23414599999999999</v>
      </c>
      <c r="I915" s="1">
        <v>0.180121</v>
      </c>
      <c r="J915" s="1"/>
      <c r="K915" s="1">
        <v>37.92</v>
      </c>
      <c r="L915" s="1">
        <v>0.47003400000000001</v>
      </c>
      <c r="M915" s="1">
        <v>0.67346600000000001</v>
      </c>
      <c r="N915" s="1">
        <v>0.41478199999999998</v>
      </c>
      <c r="O915" s="1"/>
    </row>
    <row r="916" spans="1:15" x14ac:dyDescent="0.2">
      <c r="A916" s="1">
        <v>58.85</v>
      </c>
      <c r="B916" s="1">
        <v>0.431255</v>
      </c>
      <c r="C916" s="1">
        <v>0.40017999999999998</v>
      </c>
      <c r="D916" s="1">
        <v>0.108415</v>
      </c>
      <c r="E916" s="1"/>
      <c r="F916" s="1">
        <v>58.85</v>
      </c>
      <c r="G916" s="1">
        <v>0.32821800000000001</v>
      </c>
      <c r="H916" s="1">
        <v>0.23447799999999999</v>
      </c>
      <c r="I916" s="1">
        <v>0.18085399999999999</v>
      </c>
      <c r="J916" s="1"/>
      <c r="K916" s="1">
        <v>37.96</v>
      </c>
      <c r="L916" s="1">
        <v>0.46515699999999999</v>
      </c>
      <c r="M916" s="1">
        <v>0.66632100000000005</v>
      </c>
      <c r="N916" s="1">
        <v>0.41059800000000002</v>
      </c>
      <c r="O916" s="1"/>
    </row>
    <row r="917" spans="1:15" x14ac:dyDescent="0.2">
      <c r="A917" s="1">
        <v>58.91</v>
      </c>
      <c r="B917" s="1">
        <v>0.42890499999999998</v>
      </c>
      <c r="C917" s="1">
        <v>0.39777499999999999</v>
      </c>
      <c r="D917" s="1">
        <v>0.10747900000000001</v>
      </c>
      <c r="E917" s="1"/>
      <c r="F917" s="1">
        <v>58.91</v>
      </c>
      <c r="G917" s="1">
        <v>0.329349</v>
      </c>
      <c r="H917" s="1">
        <v>0.23227600000000001</v>
      </c>
      <c r="I917" s="1">
        <v>0.180169</v>
      </c>
      <c r="J917" s="1"/>
      <c r="K917" s="1">
        <v>38</v>
      </c>
      <c r="L917" s="1">
        <v>0.46001599999999998</v>
      </c>
      <c r="M917" s="1">
        <v>0.66006600000000004</v>
      </c>
      <c r="N917" s="1">
        <v>0.40696199999999999</v>
      </c>
      <c r="O917" s="1"/>
    </row>
    <row r="918" spans="1:15" x14ac:dyDescent="0.2">
      <c r="A918" s="1">
        <v>58.98</v>
      </c>
      <c r="B918" s="1">
        <v>0.42630000000000001</v>
      </c>
      <c r="C918" s="1">
        <v>0.39564199999999999</v>
      </c>
      <c r="D918" s="1">
        <v>0.10748099999999999</v>
      </c>
      <c r="E918" s="1"/>
      <c r="F918" s="1">
        <v>58.98</v>
      </c>
      <c r="G918" s="1">
        <v>0.32918399999999998</v>
      </c>
      <c r="H918" s="1">
        <v>0.231102</v>
      </c>
      <c r="I918" s="1">
        <v>0.179397</v>
      </c>
      <c r="J918" s="1"/>
      <c r="K918" s="1">
        <v>38.04</v>
      </c>
      <c r="L918" s="1">
        <v>0.45488899999999999</v>
      </c>
      <c r="M918" s="1">
        <v>0.65509300000000004</v>
      </c>
      <c r="N918" s="1">
        <v>0.40529799999999999</v>
      </c>
      <c r="O918" s="1"/>
    </row>
    <row r="919" spans="1:15" x14ac:dyDescent="0.2">
      <c r="A919" s="1">
        <v>59.04</v>
      </c>
      <c r="B919" s="1">
        <v>0.42474299999999998</v>
      </c>
      <c r="C919" s="1">
        <v>0.39405299999999999</v>
      </c>
      <c r="D919" s="1">
        <v>0.10760400000000001</v>
      </c>
      <c r="E919" s="1"/>
      <c r="F919" s="1">
        <v>59.04</v>
      </c>
      <c r="G919" s="1">
        <v>0.33065299999999997</v>
      </c>
      <c r="H919" s="1">
        <v>0.231382</v>
      </c>
      <c r="I919" s="1">
        <v>0.17913200000000001</v>
      </c>
      <c r="J919" s="1"/>
      <c r="K919" s="1">
        <v>38.08</v>
      </c>
      <c r="L919" s="1">
        <v>0.44981399999999999</v>
      </c>
      <c r="M919" s="1">
        <v>0.64972300000000005</v>
      </c>
      <c r="N919" s="1">
        <v>0.40306700000000001</v>
      </c>
      <c r="O919" s="1"/>
    </row>
    <row r="920" spans="1:15" x14ac:dyDescent="0.2">
      <c r="A920" s="1">
        <v>59.11</v>
      </c>
      <c r="B920" s="1">
        <v>0.42302099999999998</v>
      </c>
      <c r="C920" s="1">
        <v>0.39242500000000002</v>
      </c>
      <c r="D920" s="1">
        <v>0.10643900000000001</v>
      </c>
      <c r="E920" s="1"/>
      <c r="F920" s="1">
        <v>59.11</v>
      </c>
      <c r="G920" s="1">
        <v>0.33094400000000002</v>
      </c>
      <c r="H920" s="1">
        <v>0.23175699999999999</v>
      </c>
      <c r="I920" s="1">
        <v>0.179229</v>
      </c>
      <c r="J920" s="1"/>
      <c r="K920" s="1">
        <v>38.130000000000003</v>
      </c>
      <c r="L920" s="1">
        <v>0.444961</v>
      </c>
      <c r="M920" s="1">
        <v>0.64436599999999999</v>
      </c>
      <c r="N920" s="1">
        <v>0.39930599999999999</v>
      </c>
      <c r="O920" s="1"/>
    </row>
    <row r="921" spans="1:15" x14ac:dyDescent="0.2">
      <c r="A921" s="1">
        <v>59.17</v>
      </c>
      <c r="B921" s="1">
        <v>0.420711</v>
      </c>
      <c r="C921" s="1">
        <v>0.39132</v>
      </c>
      <c r="D921" s="1">
        <v>0.106423</v>
      </c>
      <c r="E921" s="1"/>
      <c r="F921" s="1">
        <v>59.17</v>
      </c>
      <c r="G921" s="1">
        <v>0.33053500000000002</v>
      </c>
      <c r="H921" s="1">
        <v>0.230546</v>
      </c>
      <c r="I921" s="1">
        <v>0.17887600000000001</v>
      </c>
      <c r="J921" s="1"/>
      <c r="K921" s="1">
        <v>38.17</v>
      </c>
      <c r="L921" s="1">
        <v>0.43989200000000001</v>
      </c>
      <c r="M921" s="1">
        <v>0.63849199999999995</v>
      </c>
      <c r="N921" s="1">
        <v>0.39683200000000002</v>
      </c>
      <c r="O921" s="1"/>
    </row>
    <row r="922" spans="1:15" x14ac:dyDescent="0.2">
      <c r="A922" s="1">
        <v>59.24</v>
      </c>
      <c r="B922" s="1">
        <v>0.41938700000000001</v>
      </c>
      <c r="C922" s="1">
        <v>0.39081399999999999</v>
      </c>
      <c r="D922" s="1">
        <v>0.106543</v>
      </c>
      <c r="E922" s="1"/>
      <c r="F922" s="1">
        <v>59.24</v>
      </c>
      <c r="G922" s="1">
        <v>0.33083800000000002</v>
      </c>
      <c r="H922" s="1">
        <v>0.22828200000000001</v>
      </c>
      <c r="I922" s="1">
        <v>0.17810200000000001</v>
      </c>
      <c r="J922" s="1"/>
      <c r="K922" s="1">
        <v>38.21</v>
      </c>
      <c r="L922" s="1">
        <v>0.43445800000000001</v>
      </c>
      <c r="M922" s="1">
        <v>0.63212999999999997</v>
      </c>
      <c r="N922" s="1">
        <v>0.39440599999999998</v>
      </c>
      <c r="O922" s="1"/>
    </row>
    <row r="923" spans="1:15" x14ac:dyDescent="0.2">
      <c r="A923" s="1">
        <v>59.3</v>
      </c>
      <c r="B923" s="1">
        <v>0.417134</v>
      </c>
      <c r="C923" s="1">
        <v>0.38947300000000001</v>
      </c>
      <c r="D923" s="1">
        <v>0.105854</v>
      </c>
      <c r="E923" s="1"/>
      <c r="F923" s="1">
        <v>59.3</v>
      </c>
      <c r="G923" s="1">
        <v>0.33145000000000002</v>
      </c>
      <c r="H923" s="1">
        <v>0.226136</v>
      </c>
      <c r="I923" s="1">
        <v>0.17776600000000001</v>
      </c>
      <c r="J923" s="1"/>
      <c r="K923" s="1">
        <v>38.25</v>
      </c>
      <c r="L923" s="1">
        <v>0.43018899999999999</v>
      </c>
      <c r="M923" s="1">
        <v>0.62738099999999997</v>
      </c>
      <c r="N923" s="1">
        <v>0.39237300000000003</v>
      </c>
      <c r="O923" s="1"/>
    </row>
    <row r="924" spans="1:15" x14ac:dyDescent="0.2">
      <c r="A924" s="1">
        <v>59.36</v>
      </c>
      <c r="B924" s="1">
        <v>0.41448400000000002</v>
      </c>
      <c r="C924" s="1">
        <v>0.38797500000000001</v>
      </c>
      <c r="D924" s="1">
        <v>0.104906</v>
      </c>
      <c r="E924" s="1"/>
      <c r="F924" s="1">
        <v>59.37</v>
      </c>
      <c r="G924" s="1">
        <v>0.33228099999999999</v>
      </c>
      <c r="H924" s="1">
        <v>0.22478400000000001</v>
      </c>
      <c r="I924" s="1">
        <v>0.17783599999999999</v>
      </c>
      <c r="J924" s="1"/>
      <c r="K924" s="1">
        <v>38.29</v>
      </c>
      <c r="L924" s="1">
        <v>0.42529600000000001</v>
      </c>
      <c r="M924" s="1">
        <v>0.62247799999999998</v>
      </c>
      <c r="N924" s="1">
        <v>0.389432</v>
      </c>
      <c r="O924" s="1"/>
    </row>
    <row r="925" spans="1:15" x14ac:dyDescent="0.2">
      <c r="A925" s="1">
        <v>59.43</v>
      </c>
      <c r="B925" s="1">
        <v>0.41258699999999998</v>
      </c>
      <c r="C925" s="1">
        <v>0.38629599999999997</v>
      </c>
      <c r="D925" s="1">
        <v>0.10491300000000001</v>
      </c>
      <c r="E925" s="1"/>
      <c r="F925" s="1">
        <v>59.43</v>
      </c>
      <c r="G925" s="1">
        <v>0.33144099999999999</v>
      </c>
      <c r="H925" s="1">
        <v>0.22404199999999999</v>
      </c>
      <c r="I925" s="1">
        <v>0.17754800000000001</v>
      </c>
      <c r="J925" s="1"/>
      <c r="K925" s="1">
        <v>38.340000000000003</v>
      </c>
      <c r="L925" s="1">
        <v>0.420159</v>
      </c>
      <c r="M925" s="1">
        <v>0.61673900000000004</v>
      </c>
      <c r="N925" s="1">
        <v>0.38710099999999997</v>
      </c>
      <c r="O925" s="1"/>
    </row>
    <row r="926" spans="1:15" x14ac:dyDescent="0.2">
      <c r="A926" s="1">
        <v>59.5</v>
      </c>
      <c r="B926" s="1">
        <v>0.41144999999999998</v>
      </c>
      <c r="C926" s="1">
        <v>0.38599499999999998</v>
      </c>
      <c r="D926" s="1">
        <v>0.104355</v>
      </c>
      <c r="E926" s="1"/>
      <c r="F926" s="1">
        <v>59.49</v>
      </c>
      <c r="G926" s="1">
        <v>0.33122600000000002</v>
      </c>
      <c r="H926" s="1">
        <v>0.22131700000000001</v>
      </c>
      <c r="I926" s="1">
        <v>0.176789</v>
      </c>
      <c r="J926" s="1"/>
      <c r="K926" s="1">
        <v>38.380000000000003</v>
      </c>
      <c r="L926" s="1">
        <v>0.415439</v>
      </c>
      <c r="M926" s="1">
        <v>0.60967199999999999</v>
      </c>
      <c r="N926" s="1">
        <v>0.38424799999999998</v>
      </c>
      <c r="O926" s="1"/>
    </row>
    <row r="927" spans="1:15" x14ac:dyDescent="0.2">
      <c r="A927" s="1">
        <v>59.56</v>
      </c>
      <c r="B927" s="1">
        <v>0.40941100000000002</v>
      </c>
      <c r="C927" s="1">
        <v>0.385714</v>
      </c>
      <c r="D927" s="1">
        <v>0.105418</v>
      </c>
      <c r="E927" s="1"/>
      <c r="F927" s="1">
        <v>59.56</v>
      </c>
      <c r="G927" s="1">
        <v>0.33083499999999999</v>
      </c>
      <c r="H927" s="1">
        <v>0.220113</v>
      </c>
      <c r="I927" s="1">
        <v>0.176153</v>
      </c>
      <c r="J927" s="1"/>
      <c r="K927" s="1">
        <v>38.42</v>
      </c>
      <c r="L927" s="1">
        <v>0.41053200000000001</v>
      </c>
      <c r="M927" s="1">
        <v>0.60430899999999999</v>
      </c>
      <c r="N927" s="1">
        <v>0.38260100000000002</v>
      </c>
      <c r="O927" s="1"/>
    </row>
    <row r="928" spans="1:15" x14ac:dyDescent="0.2">
      <c r="A928" s="1">
        <v>59.62</v>
      </c>
      <c r="B928" s="1">
        <v>0.40744599999999997</v>
      </c>
      <c r="C928" s="1">
        <v>0.38530599999999998</v>
      </c>
      <c r="D928" s="1">
        <v>0.10509</v>
      </c>
      <c r="E928" s="1"/>
      <c r="F928" s="1">
        <v>59.62</v>
      </c>
      <c r="G928" s="1">
        <v>0.331013</v>
      </c>
      <c r="H928" s="1">
        <v>0.22075900000000001</v>
      </c>
      <c r="I928" s="1">
        <v>0.17693900000000001</v>
      </c>
      <c r="J928" s="1"/>
      <c r="K928" s="1">
        <v>38.46</v>
      </c>
      <c r="L928" s="1">
        <v>0.40594999999999998</v>
      </c>
      <c r="M928" s="1">
        <v>0.59876600000000002</v>
      </c>
      <c r="N928" s="1">
        <v>0.38237100000000002</v>
      </c>
      <c r="O928" s="1"/>
    </row>
    <row r="929" spans="1:15" x14ac:dyDescent="0.2">
      <c r="A929" s="1">
        <v>59.69</v>
      </c>
      <c r="B929" s="1">
        <v>0.40597800000000001</v>
      </c>
      <c r="C929" s="1">
        <v>0.38467299999999999</v>
      </c>
      <c r="D929" s="1">
        <v>0.103342</v>
      </c>
      <c r="E929" s="1"/>
      <c r="F929" s="1">
        <v>59.69</v>
      </c>
      <c r="G929" s="1">
        <v>0.33011299999999999</v>
      </c>
      <c r="H929" s="1">
        <v>0.22011</v>
      </c>
      <c r="I929" s="1">
        <v>0.177512</v>
      </c>
      <c r="J929" s="1"/>
      <c r="K929" s="1">
        <v>38.5</v>
      </c>
      <c r="L929" s="1">
        <v>0.40222400000000003</v>
      </c>
      <c r="M929" s="1">
        <v>0.59326199999999996</v>
      </c>
      <c r="N929" s="1">
        <v>0.38152999999999998</v>
      </c>
      <c r="O929" s="1"/>
    </row>
    <row r="930" spans="1:15" x14ac:dyDescent="0.2">
      <c r="A930" s="1">
        <v>59.75</v>
      </c>
      <c r="B930" s="1">
        <v>0.40499099999999999</v>
      </c>
      <c r="C930" s="1">
        <v>0.38620399999999999</v>
      </c>
      <c r="D930" s="1">
        <v>0.10320799999999999</v>
      </c>
      <c r="E930" s="1"/>
      <c r="F930" s="1">
        <v>59.76</v>
      </c>
      <c r="G930" s="1">
        <v>0.32806400000000002</v>
      </c>
      <c r="H930" s="1">
        <v>0.218917</v>
      </c>
      <c r="I930" s="1">
        <v>0.176681</v>
      </c>
      <c r="J930" s="1"/>
      <c r="K930" s="1">
        <v>38.54</v>
      </c>
      <c r="L930" s="1">
        <v>0.397727</v>
      </c>
      <c r="M930" s="1">
        <v>0.58762400000000004</v>
      </c>
      <c r="N930" s="1">
        <v>0.37939699999999998</v>
      </c>
      <c r="O930" s="1"/>
    </row>
    <row r="931" spans="1:15" x14ac:dyDescent="0.2">
      <c r="A931" s="1">
        <v>59.82</v>
      </c>
      <c r="B931" s="1">
        <v>0.40424399999999999</v>
      </c>
      <c r="C931" s="1">
        <v>0.386208</v>
      </c>
      <c r="D931" s="1">
        <v>0.103883</v>
      </c>
      <c r="E931" s="1"/>
      <c r="F931" s="1">
        <v>59.82</v>
      </c>
      <c r="G931" s="1">
        <v>0.32591300000000001</v>
      </c>
      <c r="H931" s="1">
        <v>0.215832</v>
      </c>
      <c r="I931" s="1">
        <v>0.174654</v>
      </c>
      <c r="J931" s="1"/>
      <c r="K931" s="1">
        <v>38.590000000000003</v>
      </c>
      <c r="L931" s="1">
        <v>0.392899</v>
      </c>
      <c r="M931" s="1">
        <v>0.580542</v>
      </c>
      <c r="N931" s="1">
        <v>0.37820100000000001</v>
      </c>
      <c r="O931" s="1"/>
    </row>
    <row r="932" spans="1:15" x14ac:dyDescent="0.2">
      <c r="A932" s="1">
        <v>59.89</v>
      </c>
      <c r="B932" s="1">
        <v>0.40309600000000001</v>
      </c>
      <c r="C932" s="1">
        <v>0.38621699999999998</v>
      </c>
      <c r="D932" s="1">
        <v>0.103855</v>
      </c>
      <c r="E932" s="1"/>
      <c r="F932" s="1">
        <v>59.88</v>
      </c>
      <c r="G932" s="1">
        <v>0.32600400000000002</v>
      </c>
      <c r="H932" s="1">
        <v>0.214591</v>
      </c>
      <c r="I932" s="1">
        <v>0.173761</v>
      </c>
      <c r="J932" s="1"/>
      <c r="K932" s="1">
        <v>38.630000000000003</v>
      </c>
      <c r="L932" s="1">
        <v>0.38887500000000003</v>
      </c>
      <c r="M932" s="1">
        <v>0.57213800000000004</v>
      </c>
      <c r="N932" s="1">
        <v>0.37727899999999998</v>
      </c>
      <c r="O932" s="1"/>
    </row>
    <row r="933" spans="1:15" x14ac:dyDescent="0.2">
      <c r="A933" s="1">
        <v>59.95</v>
      </c>
      <c r="B933" s="1">
        <v>0.40260499999999999</v>
      </c>
      <c r="C933" s="1">
        <v>0.38613599999999998</v>
      </c>
      <c r="D933" s="1">
        <v>0.104199</v>
      </c>
      <c r="E933" s="1"/>
      <c r="F933" s="1">
        <v>59.95</v>
      </c>
      <c r="G933" s="1">
        <v>0.32407799999999998</v>
      </c>
      <c r="H933" s="1">
        <v>0.21457799999999999</v>
      </c>
      <c r="I933" s="1">
        <v>0.17408599999999999</v>
      </c>
      <c r="J933" s="1"/>
      <c r="K933" s="1">
        <v>38.67</v>
      </c>
      <c r="L933" s="1">
        <v>0.38483200000000001</v>
      </c>
      <c r="M933" s="1">
        <v>0.56643399999999999</v>
      </c>
      <c r="N933" s="1">
        <v>0.37533300000000003</v>
      </c>
      <c r="O933" s="1"/>
    </row>
    <row r="934" spans="1:15" x14ac:dyDescent="0.2">
      <c r="A934" s="1">
        <v>60.01</v>
      </c>
      <c r="B934" s="1">
        <v>0.40318199999999998</v>
      </c>
      <c r="C934" s="1">
        <v>0.388125</v>
      </c>
      <c r="D934" s="1">
        <v>0.101511</v>
      </c>
      <c r="E934" s="1"/>
      <c r="F934" s="1">
        <v>60.02</v>
      </c>
      <c r="G934" s="1">
        <v>0.32272600000000001</v>
      </c>
      <c r="H934" s="1">
        <v>0.21426400000000001</v>
      </c>
      <c r="I934" s="1">
        <v>0.174677</v>
      </c>
      <c r="J934" s="1"/>
      <c r="K934" s="1">
        <v>38.71</v>
      </c>
      <c r="L934" s="1">
        <v>0.38049899999999998</v>
      </c>
      <c r="M934" s="1">
        <v>0.56219600000000003</v>
      </c>
      <c r="N934" s="1">
        <v>0.37342599999999998</v>
      </c>
      <c r="O934" s="1"/>
    </row>
    <row r="935" spans="1:15" x14ac:dyDescent="0.2">
      <c r="A935" s="1">
        <v>60.08</v>
      </c>
      <c r="B935" s="1">
        <v>0.40305600000000003</v>
      </c>
      <c r="C935" s="1">
        <v>0.38947599999999999</v>
      </c>
      <c r="D935" s="1">
        <v>0.101323</v>
      </c>
      <c r="E935" s="1"/>
      <c r="F935" s="1">
        <v>60.08</v>
      </c>
      <c r="G935" s="1">
        <v>0.31852200000000003</v>
      </c>
      <c r="H935" s="1">
        <v>0.210761</v>
      </c>
      <c r="I935" s="1">
        <v>0.17343</v>
      </c>
      <c r="J935" s="1"/>
      <c r="K935" s="1">
        <v>38.75</v>
      </c>
      <c r="L935" s="1">
        <v>0.37584400000000001</v>
      </c>
      <c r="M935" s="1">
        <v>0.55634099999999997</v>
      </c>
      <c r="N935" s="1">
        <v>0.37076999999999999</v>
      </c>
      <c r="O935" s="1"/>
    </row>
    <row r="936" spans="1:15" x14ac:dyDescent="0.2">
      <c r="A936" s="1">
        <v>60.14</v>
      </c>
      <c r="B936" s="1">
        <v>0.401563</v>
      </c>
      <c r="C936" s="1">
        <v>0.39033499999999999</v>
      </c>
      <c r="D936" s="1">
        <v>0.10151200000000001</v>
      </c>
      <c r="E936" s="1"/>
      <c r="F936" s="1">
        <v>60.14</v>
      </c>
      <c r="G936" s="1">
        <v>0.31515199999999999</v>
      </c>
      <c r="H936" s="1">
        <v>0.20843400000000001</v>
      </c>
      <c r="I936" s="1">
        <v>0.171181</v>
      </c>
      <c r="J936" s="1"/>
      <c r="K936" s="1">
        <v>38.799999999999997</v>
      </c>
      <c r="L936" s="1">
        <v>0.37154900000000002</v>
      </c>
      <c r="M936" s="1">
        <v>0.55095099999999997</v>
      </c>
      <c r="N936" s="1">
        <v>0.36846899999999999</v>
      </c>
      <c r="O936" s="1"/>
    </row>
    <row r="937" spans="1:15" x14ac:dyDescent="0.2">
      <c r="A937" s="1">
        <v>60.21</v>
      </c>
      <c r="B937" s="1">
        <v>0.40043499999999999</v>
      </c>
      <c r="C937" s="1">
        <v>0.39091100000000001</v>
      </c>
      <c r="D937" s="1">
        <v>0.10187499999999999</v>
      </c>
      <c r="E937" s="1"/>
      <c r="F937" s="1">
        <v>60.21</v>
      </c>
      <c r="G937" s="1">
        <v>0.313668</v>
      </c>
      <c r="H937" s="1">
        <v>0.207645</v>
      </c>
      <c r="I937" s="1">
        <v>0.169234</v>
      </c>
      <c r="J937" s="1"/>
      <c r="K937" s="1">
        <v>38.840000000000003</v>
      </c>
      <c r="L937" s="1">
        <v>0.36702099999999999</v>
      </c>
      <c r="M937" s="1">
        <v>0.54574500000000004</v>
      </c>
      <c r="N937" s="1">
        <v>0.366589</v>
      </c>
      <c r="O937" s="1"/>
    </row>
    <row r="938" spans="1:15" x14ac:dyDescent="0.2">
      <c r="A938" s="1">
        <v>60.27</v>
      </c>
      <c r="B938" s="1">
        <v>0.40105600000000002</v>
      </c>
      <c r="C938" s="1">
        <v>0.391959</v>
      </c>
      <c r="D938" s="1">
        <v>0.101644</v>
      </c>
      <c r="E938" s="1"/>
      <c r="F938" s="1">
        <v>60.27</v>
      </c>
      <c r="G938" s="1">
        <v>0.31218600000000002</v>
      </c>
      <c r="H938" s="1">
        <v>0.20697199999999999</v>
      </c>
      <c r="I938" s="1">
        <v>0.16871900000000001</v>
      </c>
      <c r="J938" s="1"/>
      <c r="K938" s="1">
        <v>38.880000000000003</v>
      </c>
      <c r="L938" s="1">
        <v>0.362597</v>
      </c>
      <c r="M938" s="1">
        <v>0.54064500000000004</v>
      </c>
      <c r="N938" s="1">
        <v>0.36473</v>
      </c>
      <c r="O938" s="1"/>
    </row>
    <row r="939" spans="1:15" x14ac:dyDescent="0.2">
      <c r="A939" s="1">
        <v>60.34</v>
      </c>
      <c r="B939" s="1">
        <v>0.402252</v>
      </c>
      <c r="C939" s="1">
        <v>0.39386300000000002</v>
      </c>
      <c r="D939" s="1">
        <v>0.102454</v>
      </c>
      <c r="E939" s="1"/>
      <c r="F939" s="1">
        <v>60.34</v>
      </c>
      <c r="G939" s="1">
        <v>0.30962600000000001</v>
      </c>
      <c r="H939" s="1">
        <v>0.206875</v>
      </c>
      <c r="I939" s="1">
        <v>0.16897100000000001</v>
      </c>
      <c r="J939" s="1"/>
      <c r="K939" s="1">
        <v>38.92</v>
      </c>
      <c r="L939" s="1">
        <v>0.358149</v>
      </c>
      <c r="M939" s="1">
        <v>0.53544199999999997</v>
      </c>
      <c r="N939" s="1">
        <v>0.36181000000000002</v>
      </c>
      <c r="O939" s="1"/>
    </row>
    <row r="940" spans="1:15" x14ac:dyDescent="0.2">
      <c r="A940" s="1">
        <v>60.4</v>
      </c>
      <c r="B940" s="1">
        <v>0.40406500000000001</v>
      </c>
      <c r="C940" s="1">
        <v>0.39666499999999999</v>
      </c>
      <c r="D940" s="1">
        <v>0.101831</v>
      </c>
      <c r="E940" s="1"/>
      <c r="F940" s="1">
        <v>60.4</v>
      </c>
      <c r="G940" s="1">
        <v>0.30812600000000001</v>
      </c>
      <c r="H940" s="1">
        <v>0.205707</v>
      </c>
      <c r="I940" s="1">
        <v>0.16852700000000001</v>
      </c>
      <c r="J940" s="1"/>
      <c r="K940" s="1">
        <v>38.96</v>
      </c>
      <c r="L940" s="1">
        <v>0.35354000000000002</v>
      </c>
      <c r="M940" s="1">
        <v>0.53002700000000003</v>
      </c>
      <c r="N940" s="1">
        <v>0.359431</v>
      </c>
      <c r="O940" s="1"/>
    </row>
    <row r="941" spans="1:15" x14ac:dyDescent="0.2">
      <c r="A941" s="1">
        <v>60.47</v>
      </c>
      <c r="B941" s="1">
        <v>0.404165</v>
      </c>
      <c r="C941" s="1">
        <v>0.39826299999999998</v>
      </c>
      <c r="D941" s="1">
        <v>0.10301100000000001</v>
      </c>
      <c r="E941" s="1"/>
      <c r="F941" s="1">
        <v>60.46</v>
      </c>
      <c r="G941" s="1">
        <v>0.30593500000000001</v>
      </c>
      <c r="H941" s="1">
        <v>0.204067</v>
      </c>
      <c r="I941" s="1">
        <v>0.167356</v>
      </c>
      <c r="J941" s="1"/>
      <c r="K941" s="1">
        <v>39</v>
      </c>
      <c r="L941" s="1">
        <v>0.34925899999999999</v>
      </c>
      <c r="M941" s="1">
        <v>0.52481900000000004</v>
      </c>
      <c r="N941" s="1">
        <v>0.35896699999999998</v>
      </c>
      <c r="O941" s="1"/>
    </row>
    <row r="942" spans="1:15" x14ac:dyDescent="0.2">
      <c r="A942" s="1">
        <v>60.53</v>
      </c>
      <c r="B942" s="1">
        <v>0.40412399999999998</v>
      </c>
      <c r="C942" s="1">
        <v>0.39896700000000002</v>
      </c>
      <c r="D942" s="1">
        <v>0.10255599999999999</v>
      </c>
      <c r="E942" s="1"/>
      <c r="F942" s="1">
        <v>60.53</v>
      </c>
      <c r="G942" s="1">
        <v>0.30516599999999999</v>
      </c>
      <c r="H942" s="1">
        <v>0.203986</v>
      </c>
      <c r="I942" s="1">
        <v>0.166933</v>
      </c>
      <c r="J942" s="1"/>
      <c r="K942" s="1">
        <v>39.049999999999997</v>
      </c>
      <c r="L942" s="1">
        <v>0.34613899999999997</v>
      </c>
      <c r="M942" s="1">
        <v>0.519432</v>
      </c>
      <c r="N942" s="1">
        <v>0.356319</v>
      </c>
      <c r="O942" s="1"/>
    </row>
    <row r="943" spans="1:15" x14ac:dyDescent="0.2">
      <c r="A943" s="1">
        <v>60.6</v>
      </c>
      <c r="B943" s="1">
        <v>0.40493699999999999</v>
      </c>
      <c r="C943" s="1">
        <v>0.39891799999999999</v>
      </c>
      <c r="D943" s="1">
        <v>0.101409</v>
      </c>
      <c r="E943" s="1"/>
      <c r="F943" s="1">
        <v>60.6</v>
      </c>
      <c r="G943" s="1">
        <v>0.304338</v>
      </c>
      <c r="H943" s="1">
        <v>0.20386499999999999</v>
      </c>
      <c r="I943" s="1">
        <v>0.16733200000000001</v>
      </c>
      <c r="J943" s="1"/>
      <c r="K943" s="1">
        <v>39.090000000000003</v>
      </c>
      <c r="L943" s="1">
        <v>0.34201700000000002</v>
      </c>
      <c r="M943" s="1">
        <v>0.51467200000000002</v>
      </c>
      <c r="N943" s="1">
        <v>0.35455399999999998</v>
      </c>
      <c r="O943" s="1"/>
    </row>
    <row r="944" spans="1:15" x14ac:dyDescent="0.2">
      <c r="A944" s="1">
        <v>60.66</v>
      </c>
      <c r="B944" s="1">
        <v>0.40644000000000002</v>
      </c>
      <c r="C944" s="1">
        <v>0.39927000000000001</v>
      </c>
      <c r="D944" s="1">
        <v>0.101855</v>
      </c>
      <c r="E944" s="1"/>
      <c r="F944" s="1">
        <v>60.66</v>
      </c>
      <c r="G944" s="1">
        <v>0.30325200000000002</v>
      </c>
      <c r="H944" s="1">
        <v>0.204041</v>
      </c>
      <c r="I944" s="1">
        <v>0.16727300000000001</v>
      </c>
      <c r="J944" s="1"/>
      <c r="K944" s="1">
        <v>39.130000000000003</v>
      </c>
      <c r="L944" s="1">
        <v>0.33738200000000002</v>
      </c>
      <c r="M944" s="1">
        <v>0.50953999999999999</v>
      </c>
      <c r="N944" s="1">
        <v>0.35227999999999998</v>
      </c>
      <c r="O944" s="1"/>
    </row>
    <row r="945" spans="1:15" x14ac:dyDescent="0.2">
      <c r="A945" s="1">
        <v>60.72</v>
      </c>
      <c r="B945" s="1">
        <v>0.40826099999999999</v>
      </c>
      <c r="C945" s="1">
        <v>0.40001799999999998</v>
      </c>
      <c r="D945" s="1">
        <v>0.100623</v>
      </c>
      <c r="E945" s="1"/>
      <c r="F945" s="1">
        <v>60.73</v>
      </c>
      <c r="G945" s="1">
        <v>0.30143500000000001</v>
      </c>
      <c r="H945" s="1">
        <v>0.204176</v>
      </c>
      <c r="I945" s="1">
        <v>0.16724800000000001</v>
      </c>
      <c r="J945" s="1"/>
      <c r="K945" s="1">
        <v>39.17</v>
      </c>
      <c r="L945" s="1">
        <v>0.33318199999999998</v>
      </c>
      <c r="M945" s="1">
        <v>0.50341999999999998</v>
      </c>
      <c r="N945" s="1">
        <v>0.35039900000000002</v>
      </c>
      <c r="O945" s="1"/>
    </row>
    <row r="946" spans="1:15" x14ac:dyDescent="0.2">
      <c r="A946" s="1">
        <v>60.79</v>
      </c>
      <c r="B946" s="1">
        <v>0.40831000000000001</v>
      </c>
      <c r="C946" s="1">
        <v>0.399891</v>
      </c>
      <c r="D946" s="1">
        <v>9.9779999999999994E-2</v>
      </c>
      <c r="E946" s="1"/>
      <c r="F946" s="1">
        <v>60.79</v>
      </c>
      <c r="G946" s="1">
        <v>0.29871700000000001</v>
      </c>
      <c r="H946" s="1">
        <v>0.202213</v>
      </c>
      <c r="I946" s="1">
        <v>0.165659</v>
      </c>
      <c r="J946" s="1"/>
      <c r="K946" s="1">
        <v>39.21</v>
      </c>
      <c r="L946" s="1">
        <v>0.329044</v>
      </c>
      <c r="M946" s="1">
        <v>0.49843500000000002</v>
      </c>
      <c r="N946" s="1">
        <v>0.34934300000000001</v>
      </c>
      <c r="O946" s="1"/>
    </row>
    <row r="947" spans="1:15" x14ac:dyDescent="0.2">
      <c r="A947" s="1">
        <v>60.85</v>
      </c>
      <c r="B947" s="1">
        <v>0.40843800000000002</v>
      </c>
      <c r="C947" s="1">
        <v>0.39923199999999998</v>
      </c>
      <c r="D947" s="1">
        <v>0.100407</v>
      </c>
      <c r="E947" s="1"/>
      <c r="F947" s="1">
        <v>60.86</v>
      </c>
      <c r="G947" s="1">
        <v>0.296379</v>
      </c>
      <c r="H947" s="1">
        <v>0.202295</v>
      </c>
      <c r="I947" s="1">
        <v>0.164331</v>
      </c>
      <c r="J947" s="1"/>
      <c r="K947" s="1">
        <v>39.25</v>
      </c>
      <c r="L947" s="1">
        <v>0.32517200000000002</v>
      </c>
      <c r="M947" s="1">
        <v>0.49371799999999999</v>
      </c>
      <c r="N947" s="1">
        <v>0.34851100000000002</v>
      </c>
      <c r="O947" s="1"/>
    </row>
    <row r="948" spans="1:15" x14ac:dyDescent="0.2">
      <c r="A948" s="1">
        <v>60.92</v>
      </c>
      <c r="B948" s="1">
        <v>0.409279</v>
      </c>
      <c r="C948" s="1">
        <v>0.39843899999999999</v>
      </c>
      <c r="D948" s="1">
        <v>0.10018000000000001</v>
      </c>
      <c r="E948" s="1"/>
      <c r="F948" s="1">
        <v>60.92</v>
      </c>
      <c r="G948" s="1">
        <v>0.29597499999999999</v>
      </c>
      <c r="H948" s="1">
        <v>0.202818</v>
      </c>
      <c r="I948" s="1">
        <v>0.16344</v>
      </c>
      <c r="J948" s="1"/>
      <c r="K948" s="1">
        <v>39.299999999999997</v>
      </c>
      <c r="L948" s="1">
        <v>0.32218200000000002</v>
      </c>
      <c r="M948" s="1">
        <v>0.48862699999999998</v>
      </c>
      <c r="N948" s="1">
        <v>0.34698000000000001</v>
      </c>
      <c r="O948" s="1"/>
    </row>
    <row r="949" spans="1:15" x14ac:dyDescent="0.2">
      <c r="A949" s="1">
        <v>60.99</v>
      </c>
      <c r="B949" s="1">
        <v>0.410806</v>
      </c>
      <c r="C949" s="1">
        <v>0.398783</v>
      </c>
      <c r="D949" s="1">
        <v>9.9405999999999994E-2</v>
      </c>
      <c r="E949" s="1"/>
      <c r="F949" s="1">
        <v>60.99</v>
      </c>
      <c r="G949" s="1">
        <v>0.29395100000000002</v>
      </c>
      <c r="H949" s="1">
        <v>0.20210700000000001</v>
      </c>
      <c r="I949" s="1">
        <v>0.16300200000000001</v>
      </c>
      <c r="J949" s="1"/>
      <c r="K949" s="1">
        <v>39.340000000000003</v>
      </c>
      <c r="L949" s="1">
        <v>0.31892399999999999</v>
      </c>
      <c r="M949" s="1">
        <v>0.48353200000000002</v>
      </c>
      <c r="N949" s="1">
        <v>0.34389599999999998</v>
      </c>
      <c r="O949" s="1"/>
    </row>
    <row r="950" spans="1:15" x14ac:dyDescent="0.2">
      <c r="A950" s="1">
        <v>61.05</v>
      </c>
      <c r="B950" s="1">
        <v>0.41107500000000002</v>
      </c>
      <c r="C950" s="1">
        <v>0.39845900000000001</v>
      </c>
      <c r="D950" s="1">
        <v>0.100615</v>
      </c>
      <c r="E950" s="1"/>
      <c r="F950" s="1">
        <v>61.05</v>
      </c>
      <c r="G950" s="1">
        <v>0.29128100000000001</v>
      </c>
      <c r="H950" s="1">
        <v>0.20311000000000001</v>
      </c>
      <c r="I950" s="1">
        <v>0.16167599999999999</v>
      </c>
      <c r="J950" s="1"/>
      <c r="K950" s="1">
        <v>39.380000000000003</v>
      </c>
      <c r="L950" s="1">
        <v>0.31461800000000001</v>
      </c>
      <c r="M950" s="1">
        <v>0.47788199999999997</v>
      </c>
      <c r="N950" s="1">
        <v>0.34167999999999998</v>
      </c>
      <c r="O950" s="1"/>
    </row>
    <row r="951" spans="1:15" x14ac:dyDescent="0.2">
      <c r="A951" s="1">
        <v>61.12</v>
      </c>
      <c r="B951" s="1">
        <v>0.41215000000000002</v>
      </c>
      <c r="C951" s="1">
        <v>0.39797900000000003</v>
      </c>
      <c r="D951" s="1">
        <v>0.10087599999999999</v>
      </c>
      <c r="E951" s="1"/>
      <c r="F951" s="1">
        <v>61.12</v>
      </c>
      <c r="G951" s="1">
        <v>0.29167199999999999</v>
      </c>
      <c r="H951" s="1">
        <v>0.20433499999999999</v>
      </c>
      <c r="I951" s="1">
        <v>0.16212299999999999</v>
      </c>
      <c r="J951" s="1"/>
      <c r="K951" s="1">
        <v>39.42</v>
      </c>
      <c r="L951" s="1">
        <v>0.310608</v>
      </c>
      <c r="M951" s="1">
        <v>0.472333</v>
      </c>
      <c r="N951" s="1">
        <v>0.34060200000000002</v>
      </c>
      <c r="O951" s="1"/>
    </row>
    <row r="952" spans="1:15" x14ac:dyDescent="0.2">
      <c r="A952" s="1">
        <v>61.18</v>
      </c>
      <c r="B952" s="1">
        <v>0.41311799999999999</v>
      </c>
      <c r="C952" s="1">
        <v>0.39915099999999998</v>
      </c>
      <c r="D952" s="1">
        <v>0.100729</v>
      </c>
      <c r="E952" s="1"/>
      <c r="F952" s="1">
        <v>61.18</v>
      </c>
      <c r="G952" s="1">
        <v>0.29059400000000002</v>
      </c>
      <c r="H952" s="1">
        <v>0.20289599999999999</v>
      </c>
      <c r="I952" s="1">
        <v>0.16159100000000001</v>
      </c>
      <c r="J952" s="1"/>
      <c r="K952" s="1">
        <v>39.46</v>
      </c>
      <c r="L952" s="1">
        <v>0.30709799999999998</v>
      </c>
      <c r="M952" s="1">
        <v>0.46714299999999997</v>
      </c>
      <c r="N952" s="1">
        <v>0.33880100000000002</v>
      </c>
      <c r="O952" s="1"/>
    </row>
    <row r="953" spans="1:15" x14ac:dyDescent="0.2">
      <c r="A953" s="1">
        <v>61.24</v>
      </c>
      <c r="B953" s="1">
        <v>0.411636</v>
      </c>
      <c r="C953" s="1">
        <v>0.39648</v>
      </c>
      <c r="D953" s="1">
        <v>0.100415</v>
      </c>
      <c r="E953" s="1"/>
      <c r="F953" s="1">
        <v>61.24</v>
      </c>
      <c r="G953" s="1">
        <v>0.29041499999999998</v>
      </c>
      <c r="H953" s="1">
        <v>0.20380799999999999</v>
      </c>
      <c r="I953" s="1">
        <v>0.16144900000000001</v>
      </c>
      <c r="J953" s="1"/>
      <c r="K953" s="1">
        <v>39.51</v>
      </c>
      <c r="L953" s="1">
        <v>0.30342799999999998</v>
      </c>
      <c r="M953" s="1">
        <v>0.46298099999999998</v>
      </c>
      <c r="N953" s="1">
        <v>0.33855299999999999</v>
      </c>
      <c r="O953" s="1"/>
    </row>
    <row r="954" spans="1:15" x14ac:dyDescent="0.2">
      <c r="A954" s="1">
        <v>61.31</v>
      </c>
      <c r="B954" s="1">
        <v>0.41141899999999998</v>
      </c>
      <c r="C954" s="1">
        <v>0.39460699999999999</v>
      </c>
      <c r="D954" s="1">
        <v>0.10111000000000001</v>
      </c>
      <c r="E954" s="1"/>
      <c r="F954" s="1">
        <v>61.31</v>
      </c>
      <c r="G954" s="1">
        <v>0.29212100000000002</v>
      </c>
      <c r="H954" s="1">
        <v>0.204767</v>
      </c>
      <c r="I954" s="1">
        <v>0.161719</v>
      </c>
      <c r="J954" s="1"/>
      <c r="K954" s="1">
        <v>39.549999999999997</v>
      </c>
      <c r="L954" s="1">
        <v>0.30037700000000001</v>
      </c>
      <c r="M954" s="1">
        <v>0.45781500000000003</v>
      </c>
      <c r="N954" s="1">
        <v>0.33878000000000003</v>
      </c>
      <c r="O954" s="1"/>
    </row>
    <row r="955" spans="1:15" x14ac:dyDescent="0.2">
      <c r="A955" s="1">
        <v>61.38</v>
      </c>
      <c r="B955" s="1">
        <v>0.41296699999999997</v>
      </c>
      <c r="C955" s="1">
        <v>0.39576</v>
      </c>
      <c r="D955" s="1">
        <v>0.10073600000000001</v>
      </c>
      <c r="E955" s="1"/>
      <c r="F955" s="1">
        <v>61.37</v>
      </c>
      <c r="G955" s="1">
        <v>0.294655</v>
      </c>
      <c r="H955" s="1">
        <v>0.20460800000000001</v>
      </c>
      <c r="I955" s="1">
        <v>0.16223799999999999</v>
      </c>
      <c r="J955" s="1"/>
      <c r="K955" s="1">
        <v>39.590000000000003</v>
      </c>
      <c r="L955" s="1">
        <v>0.29845699999999997</v>
      </c>
      <c r="M955" s="1">
        <v>0.45277299999999998</v>
      </c>
      <c r="N955" s="1">
        <v>0.33901500000000001</v>
      </c>
      <c r="O955" s="1"/>
    </row>
    <row r="956" spans="1:15" x14ac:dyDescent="0.2">
      <c r="A956" s="1">
        <v>61.44</v>
      </c>
      <c r="B956" s="1">
        <v>0.41188799999999998</v>
      </c>
      <c r="C956" s="1">
        <v>0.39412999999999998</v>
      </c>
      <c r="D956" s="1">
        <v>0.10076</v>
      </c>
      <c r="E956" s="1"/>
      <c r="F956" s="1">
        <v>61.44</v>
      </c>
      <c r="G956" s="1">
        <v>0.29292200000000002</v>
      </c>
      <c r="H956" s="1">
        <v>0.20386099999999999</v>
      </c>
      <c r="I956" s="1">
        <v>0.162804</v>
      </c>
      <c r="J956" s="1"/>
      <c r="K956" s="1">
        <v>39.630000000000003</v>
      </c>
      <c r="L956" s="1">
        <v>0.29645899999999997</v>
      </c>
      <c r="M956" s="1">
        <v>0.44878200000000001</v>
      </c>
      <c r="N956" s="1">
        <v>0.33861000000000002</v>
      </c>
      <c r="O956" s="1"/>
    </row>
    <row r="957" spans="1:15" x14ac:dyDescent="0.2">
      <c r="A957" s="1">
        <v>61.5</v>
      </c>
      <c r="B957" s="1">
        <v>0.411777</v>
      </c>
      <c r="C957" s="1">
        <v>0.39108300000000001</v>
      </c>
      <c r="D957" s="1">
        <v>0.10018000000000001</v>
      </c>
      <c r="E957" s="1"/>
      <c r="F957" s="1">
        <v>61.5</v>
      </c>
      <c r="G957" s="1">
        <v>0.29541000000000001</v>
      </c>
      <c r="H957" s="1">
        <v>0.204541</v>
      </c>
      <c r="I957" s="1">
        <v>0.163414</v>
      </c>
      <c r="J957" s="1"/>
      <c r="K957" s="1">
        <v>39.67</v>
      </c>
      <c r="L957" s="1">
        <v>0.29361999999999999</v>
      </c>
      <c r="M957" s="1">
        <v>0.44415300000000002</v>
      </c>
      <c r="N957" s="1">
        <v>0.335864</v>
      </c>
      <c r="O957" s="1"/>
    </row>
    <row r="958" spans="1:15" x14ac:dyDescent="0.2">
      <c r="A958" s="1">
        <v>61.57</v>
      </c>
      <c r="B958" s="1">
        <v>0.41194999999999998</v>
      </c>
      <c r="C958" s="1">
        <v>0.38980100000000001</v>
      </c>
      <c r="D958" s="1">
        <v>9.9982000000000001E-2</v>
      </c>
      <c r="E958" s="1"/>
      <c r="F958" s="1">
        <v>61.57</v>
      </c>
      <c r="G958" s="1">
        <v>0.29535600000000001</v>
      </c>
      <c r="H958" s="1">
        <v>0.20421600000000001</v>
      </c>
      <c r="I958" s="1">
        <v>0.16413800000000001</v>
      </c>
      <c r="J958" s="1"/>
      <c r="K958" s="1">
        <v>39.71</v>
      </c>
      <c r="L958" s="1">
        <v>0.29001900000000003</v>
      </c>
      <c r="M958" s="1">
        <v>0.43815500000000002</v>
      </c>
      <c r="N958" s="1">
        <v>0.33204600000000001</v>
      </c>
      <c r="O958" s="1"/>
    </row>
    <row r="959" spans="1:15" x14ac:dyDescent="0.2">
      <c r="A959" s="1">
        <v>61.63</v>
      </c>
      <c r="B959" s="1">
        <v>0.41101500000000002</v>
      </c>
      <c r="C959" s="1">
        <v>0.38825700000000002</v>
      </c>
      <c r="D959" s="1">
        <v>9.9420999999999995E-2</v>
      </c>
      <c r="E959" s="1"/>
      <c r="F959" s="1">
        <v>61.64</v>
      </c>
      <c r="G959" s="1">
        <v>0.29549700000000001</v>
      </c>
      <c r="H959" s="1">
        <v>0.20406199999999999</v>
      </c>
      <c r="I959" s="1">
        <v>0.16397100000000001</v>
      </c>
      <c r="J959" s="1"/>
      <c r="K959" s="1">
        <v>39.76</v>
      </c>
      <c r="L959" s="1">
        <v>0.28609200000000001</v>
      </c>
      <c r="M959" s="1">
        <v>0.433425</v>
      </c>
      <c r="N959" s="1">
        <v>0.32911499999999999</v>
      </c>
      <c r="O959" s="1"/>
    </row>
    <row r="960" spans="1:15" x14ac:dyDescent="0.2">
      <c r="A960" s="1">
        <v>61.7</v>
      </c>
      <c r="B960" s="1">
        <v>0.40882200000000002</v>
      </c>
      <c r="C960" s="1">
        <v>0.38603599999999999</v>
      </c>
      <c r="D960" s="1">
        <v>9.8676E-2</v>
      </c>
      <c r="E960" s="1"/>
      <c r="F960" s="1">
        <v>61.7</v>
      </c>
      <c r="G960" s="1">
        <v>0.296315</v>
      </c>
      <c r="H960" s="1">
        <v>0.204064</v>
      </c>
      <c r="I960" s="1">
        <v>0.16427600000000001</v>
      </c>
      <c r="J960" s="1"/>
      <c r="K960" s="1">
        <v>39.799999999999997</v>
      </c>
      <c r="L960" s="1">
        <v>0.282773</v>
      </c>
      <c r="M960" s="1">
        <v>0.430008</v>
      </c>
      <c r="N960" s="1">
        <v>0.32828800000000002</v>
      </c>
      <c r="O960" s="1"/>
    </row>
    <row r="961" spans="1:15" x14ac:dyDescent="0.2">
      <c r="A961" s="1">
        <v>61.76</v>
      </c>
      <c r="B961" s="1">
        <v>0.40707100000000002</v>
      </c>
      <c r="C961" s="1">
        <v>0.38369500000000001</v>
      </c>
      <c r="D961" s="1">
        <v>9.8040000000000002E-2</v>
      </c>
      <c r="E961" s="1"/>
      <c r="F961" s="1">
        <v>61.76</v>
      </c>
      <c r="G961" s="1">
        <v>0.29729899999999998</v>
      </c>
      <c r="H961" s="1">
        <v>0.20341999999999999</v>
      </c>
      <c r="I961" s="1">
        <v>0.163767</v>
      </c>
      <c r="J961" s="1"/>
      <c r="K961" s="1">
        <v>39.840000000000003</v>
      </c>
      <c r="L961" s="1">
        <v>0.28073900000000002</v>
      </c>
      <c r="M961" s="1">
        <v>0.426373</v>
      </c>
      <c r="N961" s="1">
        <v>0.328955</v>
      </c>
      <c r="O961" s="1"/>
    </row>
    <row r="962" spans="1:15" x14ac:dyDescent="0.2">
      <c r="A962" s="1">
        <v>61.83</v>
      </c>
      <c r="B962" s="1">
        <v>0.405665</v>
      </c>
      <c r="C962" s="1">
        <v>0.38170599999999999</v>
      </c>
      <c r="D962" s="1">
        <v>9.7443000000000002E-2</v>
      </c>
      <c r="E962" s="1"/>
      <c r="F962" s="1">
        <v>61.83</v>
      </c>
      <c r="G962" s="1">
        <v>0.29656300000000002</v>
      </c>
      <c r="H962" s="1">
        <v>0.203121</v>
      </c>
      <c r="I962" s="1">
        <v>0.16359599999999999</v>
      </c>
      <c r="J962" s="1"/>
      <c r="K962" s="1">
        <v>39.880000000000003</v>
      </c>
      <c r="L962" s="1">
        <v>0.27942800000000001</v>
      </c>
      <c r="M962" s="1">
        <v>0.42268699999999998</v>
      </c>
      <c r="N962" s="1">
        <v>0.32749200000000001</v>
      </c>
      <c r="O962" s="1"/>
    </row>
    <row r="963" spans="1:15" x14ac:dyDescent="0.2">
      <c r="A963" s="1">
        <v>61.89</v>
      </c>
      <c r="B963" s="1">
        <v>0.40389599999999998</v>
      </c>
      <c r="C963" s="1">
        <v>0.37972600000000001</v>
      </c>
      <c r="D963" s="1">
        <v>9.7402000000000002E-2</v>
      </c>
      <c r="E963" s="1"/>
      <c r="F963" s="1">
        <v>61.89</v>
      </c>
      <c r="G963" s="1">
        <v>0.29718099999999997</v>
      </c>
      <c r="H963" s="1">
        <v>0.20261999999999999</v>
      </c>
      <c r="I963" s="1">
        <v>0.16339699999999999</v>
      </c>
      <c r="J963" s="1"/>
      <c r="K963" s="1">
        <v>39.92</v>
      </c>
      <c r="L963" s="1">
        <v>0.27702599999999999</v>
      </c>
      <c r="M963" s="1">
        <v>0.41911700000000002</v>
      </c>
      <c r="N963" s="1">
        <v>0.32632699999999998</v>
      </c>
      <c r="O963" s="1"/>
    </row>
    <row r="964" spans="1:15" x14ac:dyDescent="0.2">
      <c r="A964" s="1">
        <v>61.96</v>
      </c>
      <c r="B964" s="1">
        <v>0.40282600000000002</v>
      </c>
      <c r="C964" s="1">
        <v>0.378355</v>
      </c>
      <c r="D964" s="1">
        <v>9.6433000000000005E-2</v>
      </c>
      <c r="E964" s="1"/>
      <c r="F964" s="1">
        <v>61.96</v>
      </c>
      <c r="G964" s="1">
        <v>0.29692200000000002</v>
      </c>
      <c r="H964" s="1">
        <v>0.20235400000000001</v>
      </c>
      <c r="I964" s="1">
        <v>0.16344600000000001</v>
      </c>
      <c r="J964" s="1"/>
      <c r="K964" s="1">
        <v>39.96</v>
      </c>
      <c r="L964" s="1">
        <v>0.27496599999999999</v>
      </c>
      <c r="M964" s="1">
        <v>0.41486400000000001</v>
      </c>
      <c r="N964" s="1">
        <v>0.32508700000000001</v>
      </c>
      <c r="O964" s="1"/>
    </row>
    <row r="965" spans="1:15" x14ac:dyDescent="0.2">
      <c r="A965" s="1">
        <v>62.02</v>
      </c>
      <c r="B965" s="1">
        <v>0.40144600000000003</v>
      </c>
      <c r="C965" s="1">
        <v>0.376724</v>
      </c>
      <c r="D965" s="1">
        <v>9.5797999999999994E-2</v>
      </c>
      <c r="E965" s="1"/>
      <c r="F965" s="1">
        <v>62.02</v>
      </c>
      <c r="G965" s="1">
        <v>0.29633700000000002</v>
      </c>
      <c r="H965" s="1">
        <v>0.20222799999999999</v>
      </c>
      <c r="I965" s="1">
        <v>0.16312099999999999</v>
      </c>
      <c r="J965" s="1"/>
      <c r="K965" s="1">
        <v>40.01</v>
      </c>
      <c r="L965" s="1">
        <v>0.27285599999999999</v>
      </c>
      <c r="M965" s="1">
        <v>0.410746</v>
      </c>
      <c r="N965" s="1">
        <v>0.32172499999999998</v>
      </c>
      <c r="O965" s="1"/>
    </row>
    <row r="966" spans="1:15" x14ac:dyDescent="0.2">
      <c r="A966" s="1">
        <v>62.09</v>
      </c>
      <c r="B966" s="1">
        <v>0.39983600000000002</v>
      </c>
      <c r="C966" s="1">
        <v>0.37587399999999999</v>
      </c>
      <c r="D966" s="1">
        <v>9.5824000000000006E-2</v>
      </c>
      <c r="E966" s="1"/>
      <c r="F966" s="1">
        <v>62.09</v>
      </c>
      <c r="G966" s="1">
        <v>0.29741000000000001</v>
      </c>
      <c r="H966" s="1">
        <v>0.20197000000000001</v>
      </c>
      <c r="I966" s="1">
        <v>0.162937</v>
      </c>
      <c r="J966" s="1"/>
      <c r="K966" s="1">
        <v>40.049999999999997</v>
      </c>
      <c r="L966" s="1">
        <v>0.26992899999999997</v>
      </c>
      <c r="M966" s="1">
        <v>0.40774300000000002</v>
      </c>
      <c r="N966" s="1">
        <v>0.31832500000000002</v>
      </c>
      <c r="O966" s="1"/>
    </row>
    <row r="967" spans="1:15" x14ac:dyDescent="0.2">
      <c r="A967" s="1">
        <v>62.15</v>
      </c>
      <c r="B967" s="1">
        <v>0.39761600000000002</v>
      </c>
      <c r="C967" s="1">
        <v>0.37523400000000001</v>
      </c>
      <c r="D967" s="1">
        <v>9.5515000000000003E-2</v>
      </c>
      <c r="E967" s="1"/>
      <c r="F967" s="1">
        <v>62.15</v>
      </c>
      <c r="G967" s="1">
        <v>0.29810199999999998</v>
      </c>
      <c r="H967" s="1">
        <v>0.20117099999999999</v>
      </c>
      <c r="I967" s="1">
        <v>0.16280600000000001</v>
      </c>
      <c r="J967" s="1"/>
      <c r="K967" s="1">
        <v>40.090000000000003</v>
      </c>
      <c r="L967" s="1">
        <v>0.26744499999999999</v>
      </c>
      <c r="M967" s="1">
        <v>0.40418999999999999</v>
      </c>
      <c r="N967" s="1">
        <v>0.31561800000000001</v>
      </c>
      <c r="O967" s="1"/>
    </row>
    <row r="968" spans="1:15" x14ac:dyDescent="0.2">
      <c r="A968" s="1">
        <v>62.21</v>
      </c>
      <c r="B968" s="1">
        <v>0.39558399999999999</v>
      </c>
      <c r="C968" s="1">
        <v>0.37340400000000001</v>
      </c>
      <c r="D968" s="1">
        <v>9.4295000000000004E-2</v>
      </c>
      <c r="E968" s="1"/>
      <c r="F968" s="1">
        <v>62.22</v>
      </c>
      <c r="G968" s="1">
        <v>0.29779099999999997</v>
      </c>
      <c r="H968" s="1">
        <v>0.20075799999999999</v>
      </c>
      <c r="I968" s="1">
        <v>0.162494</v>
      </c>
      <c r="J968" s="1"/>
      <c r="K968" s="1">
        <v>40.130000000000003</v>
      </c>
      <c r="L968" s="1">
        <v>0.264486</v>
      </c>
      <c r="M968" s="1">
        <v>0.40060000000000001</v>
      </c>
      <c r="N968" s="1">
        <v>0.31343399999999999</v>
      </c>
      <c r="O968" s="1"/>
    </row>
    <row r="969" spans="1:15" x14ac:dyDescent="0.2">
      <c r="A969" s="1">
        <v>62.28</v>
      </c>
      <c r="B969" s="1">
        <v>0.39399499999999998</v>
      </c>
      <c r="C969" s="1">
        <v>0.372423</v>
      </c>
      <c r="D969" s="1">
        <v>9.4185000000000005E-2</v>
      </c>
      <c r="E969" s="1"/>
      <c r="F969" s="1">
        <v>62.28</v>
      </c>
      <c r="G969" s="1">
        <v>0.29785899999999998</v>
      </c>
      <c r="H969" s="1">
        <v>0.19974800000000001</v>
      </c>
      <c r="I969" s="1">
        <v>0.162304</v>
      </c>
      <c r="J969" s="1"/>
      <c r="K969" s="1">
        <v>40.17</v>
      </c>
      <c r="L969" s="1">
        <v>0.26290599999999997</v>
      </c>
      <c r="M969" s="1">
        <v>0.39821600000000001</v>
      </c>
      <c r="N969" s="1">
        <v>0.31298700000000002</v>
      </c>
      <c r="O969" s="1"/>
    </row>
    <row r="970" spans="1:15" x14ac:dyDescent="0.2">
      <c r="A970" s="1">
        <v>62.35</v>
      </c>
      <c r="B970" s="1">
        <v>0.39324700000000001</v>
      </c>
      <c r="C970" s="1">
        <v>0.37222899999999998</v>
      </c>
      <c r="D970" s="1">
        <v>9.3990000000000004E-2</v>
      </c>
      <c r="E970" s="1"/>
      <c r="F970" s="1">
        <v>62.35</v>
      </c>
      <c r="G970" s="1">
        <v>0.298319</v>
      </c>
      <c r="H970" s="1">
        <v>0.19877400000000001</v>
      </c>
      <c r="I970" s="1">
        <v>0.162188</v>
      </c>
      <c r="J970" s="1"/>
      <c r="K970" s="1">
        <v>40.22</v>
      </c>
      <c r="L970" s="1">
        <v>0.26260800000000001</v>
      </c>
      <c r="M970" s="1">
        <v>0.39615299999999998</v>
      </c>
      <c r="N970" s="1">
        <v>0.31293100000000001</v>
      </c>
      <c r="O970" s="1"/>
    </row>
    <row r="971" spans="1:15" x14ac:dyDescent="0.2">
      <c r="A971" s="1">
        <v>62.41</v>
      </c>
      <c r="B971" s="1">
        <v>0.39239400000000002</v>
      </c>
      <c r="C971" s="1">
        <v>0.37239800000000001</v>
      </c>
      <c r="D971" s="1">
        <v>9.4177999999999998E-2</v>
      </c>
      <c r="E971" s="1"/>
      <c r="F971" s="1">
        <v>62.41</v>
      </c>
      <c r="G971" s="1">
        <v>0.29772599999999999</v>
      </c>
      <c r="H971" s="1">
        <v>0.19784399999999999</v>
      </c>
      <c r="I971" s="1">
        <v>0.163078</v>
      </c>
      <c r="J971" s="1"/>
      <c r="K971" s="1">
        <v>40.26</v>
      </c>
      <c r="L971" s="1">
        <v>0.26167299999999999</v>
      </c>
      <c r="M971" s="1">
        <v>0.393258</v>
      </c>
      <c r="N971" s="1">
        <v>0.31232100000000002</v>
      </c>
      <c r="O971" s="1"/>
    </row>
    <row r="972" spans="1:15" x14ac:dyDescent="0.2">
      <c r="A972" s="1">
        <v>62.48</v>
      </c>
      <c r="B972" s="1">
        <v>0.39101000000000002</v>
      </c>
      <c r="C972" s="1">
        <v>0.37276900000000002</v>
      </c>
      <c r="D972" s="1">
        <v>9.3285999999999994E-2</v>
      </c>
      <c r="E972" s="1"/>
      <c r="F972" s="1">
        <v>62.47</v>
      </c>
      <c r="G972" s="1">
        <v>0.300757</v>
      </c>
      <c r="H972" s="1">
        <v>0.19769200000000001</v>
      </c>
      <c r="I972" s="1">
        <v>0.16491500000000001</v>
      </c>
      <c r="J972" s="1"/>
      <c r="K972" s="1">
        <v>40.299999999999997</v>
      </c>
      <c r="L972" s="1">
        <v>0.261077</v>
      </c>
      <c r="M972" s="1">
        <v>0.39014599999999999</v>
      </c>
      <c r="N972" s="1">
        <v>0.31059300000000001</v>
      </c>
      <c r="O972" s="1"/>
    </row>
    <row r="973" spans="1:15" x14ac:dyDescent="0.2">
      <c r="A973" s="1">
        <v>62.54</v>
      </c>
      <c r="B973" s="1">
        <v>0.38947500000000002</v>
      </c>
      <c r="C973" s="1">
        <v>0.372533</v>
      </c>
      <c r="D973" s="1">
        <v>9.2424000000000006E-2</v>
      </c>
      <c r="E973" s="1"/>
      <c r="F973" s="1">
        <v>62.54</v>
      </c>
      <c r="G973" s="1">
        <v>0.30019600000000002</v>
      </c>
      <c r="H973" s="1">
        <v>0.19714400000000001</v>
      </c>
      <c r="I973" s="1">
        <v>0.16400500000000001</v>
      </c>
      <c r="J973" s="1"/>
      <c r="K973" s="1">
        <v>40.340000000000003</v>
      </c>
      <c r="L973" s="1">
        <v>0.26012299999999999</v>
      </c>
      <c r="M973" s="1">
        <v>0.38722899999999999</v>
      </c>
      <c r="N973" s="1">
        <v>0.30881500000000001</v>
      </c>
      <c r="O973" s="1"/>
    </row>
    <row r="974" spans="1:15" x14ac:dyDescent="0.2">
      <c r="A974" s="1">
        <v>62.6</v>
      </c>
      <c r="B974" s="1">
        <v>0.387737</v>
      </c>
      <c r="C974" s="1">
        <v>0.37165599999999999</v>
      </c>
      <c r="D974" s="1">
        <v>9.1548000000000004E-2</v>
      </c>
      <c r="E974" s="1"/>
      <c r="F974" s="1">
        <v>62.61</v>
      </c>
      <c r="G974" s="1">
        <v>0.29721599999999998</v>
      </c>
      <c r="H974" s="1">
        <v>0.19575600000000001</v>
      </c>
      <c r="I974" s="1">
        <v>0.16248099999999999</v>
      </c>
      <c r="J974" s="1"/>
      <c r="K974" s="1">
        <v>40.380000000000003</v>
      </c>
      <c r="L974" s="1">
        <v>0.25896799999999998</v>
      </c>
      <c r="M974" s="1">
        <v>0.38428400000000001</v>
      </c>
      <c r="N974" s="1">
        <v>0.30720799999999998</v>
      </c>
      <c r="O974" s="1"/>
    </row>
    <row r="975" spans="1:15" x14ac:dyDescent="0.2">
      <c r="A975" s="1">
        <v>62.67</v>
      </c>
      <c r="B975" s="1">
        <v>0.38564100000000001</v>
      </c>
      <c r="C975" s="1">
        <v>0.37175799999999998</v>
      </c>
      <c r="D975" s="1">
        <v>9.1458999999999999E-2</v>
      </c>
      <c r="E975" s="1"/>
      <c r="F975" s="1">
        <v>62.67</v>
      </c>
      <c r="G975" s="1">
        <v>0.295817</v>
      </c>
      <c r="H975" s="1">
        <v>0.19423199999999999</v>
      </c>
      <c r="I975" s="1">
        <v>0.161826</v>
      </c>
      <c r="J975" s="1"/>
      <c r="K975" s="1">
        <v>40.42</v>
      </c>
      <c r="L975" s="1">
        <v>0.25883899999999999</v>
      </c>
      <c r="M975" s="1">
        <v>0.38197700000000001</v>
      </c>
      <c r="N975" s="1">
        <v>0.306782</v>
      </c>
      <c r="O975" s="1"/>
    </row>
    <row r="976" spans="1:15" x14ac:dyDescent="0.2">
      <c r="A976" s="1">
        <v>62.73</v>
      </c>
      <c r="B976" s="1">
        <v>0.385154</v>
      </c>
      <c r="C976" s="1">
        <v>0.37064599999999998</v>
      </c>
      <c r="D976" s="1">
        <v>9.0376999999999999E-2</v>
      </c>
      <c r="E976" s="1"/>
      <c r="F976" s="1">
        <v>62.73</v>
      </c>
      <c r="G976" s="1">
        <v>0.295207</v>
      </c>
      <c r="H976" s="1">
        <v>0.192857</v>
      </c>
      <c r="I976" s="1">
        <v>0.16203100000000001</v>
      </c>
      <c r="J976" s="1"/>
      <c r="K976" s="1">
        <v>40.46</v>
      </c>
      <c r="L976" s="1">
        <v>0.25844299999999998</v>
      </c>
      <c r="M976" s="1">
        <v>0.37954399999999999</v>
      </c>
      <c r="N976" s="1">
        <v>0.30644399999999999</v>
      </c>
      <c r="O976" s="1"/>
    </row>
    <row r="977" spans="1:15" x14ac:dyDescent="0.2">
      <c r="A977" s="1">
        <v>62.8</v>
      </c>
      <c r="B977" s="1">
        <v>0.38415500000000002</v>
      </c>
      <c r="C977" s="1">
        <v>0.370166</v>
      </c>
      <c r="D977" s="1">
        <v>9.01E-2</v>
      </c>
      <c r="E977" s="1"/>
      <c r="F977" s="1">
        <v>62.8</v>
      </c>
      <c r="G977" s="1">
        <v>0.29381299999999999</v>
      </c>
      <c r="H977" s="1">
        <v>0.19248000000000001</v>
      </c>
      <c r="I977" s="1">
        <v>0.16286800000000001</v>
      </c>
      <c r="J977" s="1"/>
      <c r="K977" s="1">
        <v>40.51</v>
      </c>
      <c r="L977" s="1">
        <v>0.25762600000000002</v>
      </c>
      <c r="M977" s="1">
        <v>0.37729099999999999</v>
      </c>
      <c r="N977" s="1">
        <v>0.30587300000000001</v>
      </c>
      <c r="O977" s="1"/>
    </row>
    <row r="978" spans="1:15" x14ac:dyDescent="0.2">
      <c r="A978" s="1">
        <v>62.86</v>
      </c>
      <c r="B978" s="1">
        <v>0.385075</v>
      </c>
      <c r="C978" s="1">
        <v>0.37145899999999998</v>
      </c>
      <c r="D978" s="1">
        <v>9.1339000000000004E-2</v>
      </c>
      <c r="E978" s="1"/>
      <c r="F978" s="1">
        <v>62.86</v>
      </c>
      <c r="G978" s="1">
        <v>0.29439300000000002</v>
      </c>
      <c r="H978" s="1">
        <v>0.192555</v>
      </c>
      <c r="I978" s="1">
        <v>0.16350300000000001</v>
      </c>
      <c r="J978" s="1"/>
      <c r="K978" s="1">
        <v>40.549999999999997</v>
      </c>
      <c r="L978" s="1">
        <v>0.258469</v>
      </c>
      <c r="M978" s="1">
        <v>0.37566899999999998</v>
      </c>
      <c r="N978" s="1">
        <v>0.305531</v>
      </c>
      <c r="O978" s="1"/>
    </row>
    <row r="979" spans="1:15" x14ac:dyDescent="0.2">
      <c r="A979" s="1">
        <v>62.93</v>
      </c>
      <c r="B979" s="1">
        <v>0.38501000000000002</v>
      </c>
      <c r="C979" s="1">
        <v>0.37311</v>
      </c>
      <c r="D979" s="1">
        <v>9.0261999999999995E-2</v>
      </c>
      <c r="E979" s="1"/>
      <c r="F979" s="1">
        <v>62.93</v>
      </c>
      <c r="G979" s="1">
        <v>0.28892600000000002</v>
      </c>
      <c r="H979" s="1">
        <v>0.19108700000000001</v>
      </c>
      <c r="I979" s="1">
        <v>0.16153300000000001</v>
      </c>
      <c r="J979" s="1"/>
      <c r="K979" s="1">
        <v>40.590000000000003</v>
      </c>
      <c r="L979" s="1">
        <v>0.25853100000000001</v>
      </c>
      <c r="M979" s="1">
        <v>0.37387700000000001</v>
      </c>
      <c r="N979" s="1">
        <v>0.30506</v>
      </c>
      <c r="O979" s="1"/>
    </row>
    <row r="980" spans="1:15" x14ac:dyDescent="0.2">
      <c r="A980" s="1">
        <v>62.99</v>
      </c>
      <c r="B980" s="1">
        <v>0.38220599999999999</v>
      </c>
      <c r="C980" s="1">
        <v>0.37042999999999998</v>
      </c>
      <c r="D980" s="1">
        <v>8.7642999999999999E-2</v>
      </c>
      <c r="E980" s="1"/>
      <c r="F980" s="1">
        <v>62.99</v>
      </c>
      <c r="G980" s="1">
        <v>0.28529100000000002</v>
      </c>
      <c r="H980" s="1">
        <v>0.18995799999999999</v>
      </c>
      <c r="I980" s="1">
        <v>0.15972800000000001</v>
      </c>
      <c r="J980" s="1"/>
      <c r="K980" s="1">
        <v>40.630000000000003</v>
      </c>
      <c r="L980" s="1">
        <v>0.25902999999999998</v>
      </c>
      <c r="M980" s="1">
        <v>0.37237799999999999</v>
      </c>
      <c r="N980" s="1">
        <v>0.30391499999999999</v>
      </c>
      <c r="O980" s="1"/>
    </row>
    <row r="981" spans="1:15" x14ac:dyDescent="0.2">
      <c r="A981" s="1">
        <v>63.06</v>
      </c>
      <c r="B981" s="1">
        <v>0.37966800000000001</v>
      </c>
      <c r="C981" s="1">
        <v>0.36865100000000001</v>
      </c>
      <c r="D981" s="1">
        <v>8.6772000000000002E-2</v>
      </c>
      <c r="E981" s="1"/>
      <c r="F981" s="1">
        <v>63.06</v>
      </c>
      <c r="G981" s="1">
        <v>0.28571099999999999</v>
      </c>
      <c r="H981" s="1">
        <v>0.18810099999999999</v>
      </c>
      <c r="I981" s="1">
        <v>0.159883</v>
      </c>
      <c r="J981" s="1"/>
      <c r="K981" s="1">
        <v>40.67</v>
      </c>
      <c r="L981" s="1">
        <v>0.26022499999999998</v>
      </c>
      <c r="M981" s="1">
        <v>0.370533</v>
      </c>
      <c r="N981" s="1">
        <v>0.303365</v>
      </c>
      <c r="O981" s="1"/>
    </row>
    <row r="982" spans="1:15" x14ac:dyDescent="0.2">
      <c r="A982" s="1">
        <v>63.13</v>
      </c>
      <c r="B982" s="1">
        <v>0.38102399999999997</v>
      </c>
      <c r="C982" s="1">
        <v>0.36672100000000002</v>
      </c>
      <c r="D982" s="1">
        <v>8.7541999999999995E-2</v>
      </c>
      <c r="E982" s="1"/>
      <c r="F982" s="1">
        <v>63.13</v>
      </c>
      <c r="G982" s="1">
        <v>0.28377200000000002</v>
      </c>
      <c r="H982" s="1">
        <v>0.184975</v>
      </c>
      <c r="I982" s="1">
        <v>0.16003999999999999</v>
      </c>
      <c r="J982" s="1"/>
      <c r="K982" s="1">
        <v>40.72</v>
      </c>
      <c r="L982" s="1">
        <v>0.26245099999999999</v>
      </c>
      <c r="M982" s="1">
        <v>0.36995499999999998</v>
      </c>
      <c r="N982" s="1">
        <v>0.30277199999999999</v>
      </c>
      <c r="O982" s="1"/>
    </row>
    <row r="983" spans="1:15" x14ac:dyDescent="0.2">
      <c r="A983" s="1">
        <v>63.19</v>
      </c>
      <c r="B983" s="1">
        <v>0.38145699999999999</v>
      </c>
      <c r="C983" s="1">
        <v>0.36707000000000001</v>
      </c>
      <c r="D983" s="1">
        <v>8.8692999999999994E-2</v>
      </c>
      <c r="E983" s="1"/>
      <c r="F983" s="1">
        <v>63.19</v>
      </c>
      <c r="G983" s="1">
        <v>0.28081</v>
      </c>
      <c r="H983" s="1">
        <v>0.18384700000000001</v>
      </c>
      <c r="I983" s="1">
        <v>0.15879699999999999</v>
      </c>
      <c r="J983" s="1"/>
      <c r="K983" s="1">
        <v>40.76</v>
      </c>
      <c r="L983" s="1">
        <v>0.26391700000000001</v>
      </c>
      <c r="M983" s="1">
        <v>0.36903399999999997</v>
      </c>
      <c r="N983" s="1">
        <v>0.30002499999999999</v>
      </c>
      <c r="O983" s="1"/>
    </row>
    <row r="984" spans="1:15" x14ac:dyDescent="0.2">
      <c r="A984" s="1">
        <v>63.26</v>
      </c>
      <c r="B984" s="1">
        <v>0.38216299999999997</v>
      </c>
      <c r="C984" s="1">
        <v>0.36824299999999999</v>
      </c>
      <c r="D984" s="1">
        <v>8.9269000000000001E-2</v>
      </c>
      <c r="E984" s="1"/>
      <c r="F984" s="1">
        <v>63.26</v>
      </c>
      <c r="G984" s="1">
        <v>0.27925299999999997</v>
      </c>
      <c r="H984" s="1">
        <v>0.18416299999999999</v>
      </c>
      <c r="I984" s="1">
        <v>0.15867899999999999</v>
      </c>
      <c r="J984" s="1"/>
      <c r="K984" s="1">
        <v>40.799999999999997</v>
      </c>
      <c r="L984" s="1">
        <v>0.26371</v>
      </c>
      <c r="M984" s="1">
        <v>0.36706100000000003</v>
      </c>
      <c r="N984" s="1">
        <v>0.29747200000000001</v>
      </c>
      <c r="O984" s="1"/>
    </row>
    <row r="985" spans="1:15" x14ac:dyDescent="0.2">
      <c r="A985" s="1">
        <v>63.32</v>
      </c>
      <c r="B985" s="1">
        <v>0.38106699999999999</v>
      </c>
      <c r="C985" s="1">
        <v>0.36839100000000002</v>
      </c>
      <c r="D985" s="1">
        <v>8.6847999999999995E-2</v>
      </c>
      <c r="E985" s="1"/>
      <c r="F985" s="1">
        <v>63.32</v>
      </c>
      <c r="G985" s="1">
        <v>0.27567999999999998</v>
      </c>
      <c r="H985" s="1">
        <v>0.182564</v>
      </c>
      <c r="I985" s="1">
        <v>0.15856200000000001</v>
      </c>
      <c r="J985" s="1"/>
      <c r="K985" s="1">
        <v>40.840000000000003</v>
      </c>
      <c r="L985" s="1">
        <v>0.26428000000000001</v>
      </c>
      <c r="M985" s="1">
        <v>0.36552400000000002</v>
      </c>
      <c r="N985" s="1">
        <v>0.295406</v>
      </c>
      <c r="O985" s="1"/>
    </row>
    <row r="986" spans="1:15" x14ac:dyDescent="0.2">
      <c r="A986" s="1">
        <v>63.39</v>
      </c>
      <c r="B986" s="1">
        <v>0.38109999999999999</v>
      </c>
      <c r="C986" s="1">
        <v>0.36621500000000001</v>
      </c>
      <c r="D986" s="1">
        <v>8.6224999999999996E-2</v>
      </c>
      <c r="E986" s="1"/>
      <c r="F986" s="1">
        <v>63.39</v>
      </c>
      <c r="G986" s="1">
        <v>0.27545599999999998</v>
      </c>
      <c r="H986" s="1">
        <v>0.181867</v>
      </c>
      <c r="I986" s="1">
        <v>0.159302</v>
      </c>
      <c r="J986" s="1"/>
      <c r="K986" s="1">
        <v>40.880000000000003</v>
      </c>
      <c r="L986" s="1">
        <v>0.26674300000000001</v>
      </c>
      <c r="M986" s="1">
        <v>0.36611700000000003</v>
      </c>
      <c r="N986" s="1">
        <v>0.29509600000000002</v>
      </c>
      <c r="O986" s="1"/>
    </row>
    <row r="987" spans="1:15" x14ac:dyDescent="0.2">
      <c r="A987" s="1">
        <v>63.45</v>
      </c>
      <c r="B987" s="1">
        <v>0.382187</v>
      </c>
      <c r="C987" s="1">
        <v>0.364921</v>
      </c>
      <c r="D987" s="1">
        <v>8.6600999999999997E-2</v>
      </c>
      <c r="E987" s="1"/>
      <c r="F987" s="1">
        <v>63.45</v>
      </c>
      <c r="G987" s="1">
        <v>0.27729399999999998</v>
      </c>
      <c r="H987" s="1">
        <v>0.180868</v>
      </c>
      <c r="I987" s="1">
        <v>0.158751</v>
      </c>
      <c r="J987" s="1"/>
      <c r="K987" s="1">
        <v>40.93</v>
      </c>
      <c r="L987" s="1">
        <v>0.26957799999999998</v>
      </c>
      <c r="M987" s="1">
        <v>0.367093</v>
      </c>
      <c r="N987" s="1">
        <v>0.29525699999999999</v>
      </c>
      <c r="O987" s="1"/>
    </row>
    <row r="988" spans="1:15" x14ac:dyDescent="0.2">
      <c r="A988" s="1">
        <v>63.52</v>
      </c>
      <c r="B988" s="1">
        <v>0.38252599999999998</v>
      </c>
      <c r="C988" s="1">
        <v>0.36484</v>
      </c>
      <c r="D988" s="1">
        <v>8.6813000000000001E-2</v>
      </c>
      <c r="E988" s="1"/>
      <c r="F988" s="1">
        <v>63.52</v>
      </c>
      <c r="G988" s="1">
        <v>0.27473700000000001</v>
      </c>
      <c r="H988" s="1">
        <v>0.18030099999999999</v>
      </c>
      <c r="I988" s="1">
        <v>0.15948200000000001</v>
      </c>
      <c r="J988" s="1"/>
      <c r="K988" s="1">
        <v>40.97</v>
      </c>
      <c r="L988" s="1">
        <v>0.27177400000000002</v>
      </c>
      <c r="M988" s="1">
        <v>0.36876399999999998</v>
      </c>
      <c r="N988" s="1">
        <v>0.29307299999999997</v>
      </c>
      <c r="O988" s="1"/>
    </row>
    <row r="989" spans="1:15" x14ac:dyDescent="0.2">
      <c r="A989" s="1">
        <v>63.58</v>
      </c>
      <c r="B989" s="1">
        <v>0.38211400000000001</v>
      </c>
      <c r="C989" s="1">
        <v>0.36398799999999998</v>
      </c>
      <c r="D989" s="1">
        <v>8.5541000000000006E-2</v>
      </c>
      <c r="E989" s="1"/>
      <c r="F989" s="1">
        <v>63.58</v>
      </c>
      <c r="G989" s="1">
        <v>0.27411000000000002</v>
      </c>
      <c r="H989" s="1">
        <v>0.180228</v>
      </c>
      <c r="I989" s="1">
        <v>0.15929399999999999</v>
      </c>
      <c r="J989" s="1"/>
      <c r="K989" s="1">
        <v>41.01</v>
      </c>
      <c r="L989" s="1">
        <v>0.274314</v>
      </c>
      <c r="M989" s="1">
        <v>0.36933500000000002</v>
      </c>
      <c r="N989" s="1">
        <v>0.29143999999999998</v>
      </c>
      <c r="O989" s="1"/>
    </row>
    <row r="990" spans="1:15" x14ac:dyDescent="0.2">
      <c r="A990" s="1">
        <v>63.64</v>
      </c>
      <c r="B990" s="1">
        <v>0.38103100000000001</v>
      </c>
      <c r="C990" s="1">
        <v>0.36248599999999997</v>
      </c>
      <c r="D990" s="1">
        <v>8.4195000000000006E-2</v>
      </c>
      <c r="E990" s="1"/>
      <c r="F990" s="1">
        <v>63.65</v>
      </c>
      <c r="G990" s="1">
        <v>0.27162999999999998</v>
      </c>
      <c r="H990" s="1">
        <v>0.17921300000000001</v>
      </c>
      <c r="I990" s="1">
        <v>0.15653800000000001</v>
      </c>
      <c r="J990" s="1"/>
      <c r="K990" s="1">
        <v>41.05</v>
      </c>
      <c r="L990" s="1">
        <v>0.27728399999999997</v>
      </c>
      <c r="M990" s="1">
        <v>0.36949399999999999</v>
      </c>
      <c r="N990" s="1">
        <v>0.29128799999999999</v>
      </c>
      <c r="O990" s="1"/>
    </row>
    <row r="991" spans="1:15" x14ac:dyDescent="0.2">
      <c r="A991" s="1">
        <v>63.71</v>
      </c>
      <c r="B991" s="1">
        <v>0.37952999999999998</v>
      </c>
      <c r="C991" s="1">
        <v>0.36092299999999999</v>
      </c>
      <c r="D991" s="1">
        <v>8.2857E-2</v>
      </c>
      <c r="E991" s="1"/>
      <c r="F991" s="1">
        <v>63.71</v>
      </c>
      <c r="G991" s="1">
        <v>0.27022299999999999</v>
      </c>
      <c r="H991" s="1">
        <v>0.17764199999999999</v>
      </c>
      <c r="I991" s="1">
        <v>0.154803</v>
      </c>
      <c r="J991" s="1"/>
      <c r="K991" s="1">
        <v>41.09</v>
      </c>
      <c r="L991" s="1">
        <v>0.28064699999999998</v>
      </c>
      <c r="M991" s="1">
        <v>0.37192999999999998</v>
      </c>
      <c r="N991" s="1">
        <v>0.28939199999999998</v>
      </c>
      <c r="O991" s="1"/>
    </row>
    <row r="992" spans="1:15" x14ac:dyDescent="0.2">
      <c r="A992" s="1">
        <v>63.78</v>
      </c>
      <c r="B992" s="1">
        <v>0.37827899999999998</v>
      </c>
      <c r="C992" s="1">
        <v>0.35918</v>
      </c>
      <c r="D992" s="1">
        <v>8.3236000000000004E-2</v>
      </c>
      <c r="E992" s="1"/>
      <c r="F992" s="1">
        <v>63.78</v>
      </c>
      <c r="G992" s="1">
        <v>0.26746799999999998</v>
      </c>
      <c r="H992" s="1">
        <v>0.17621700000000001</v>
      </c>
      <c r="I992" s="1">
        <v>0.15429399999999999</v>
      </c>
      <c r="J992" s="1"/>
      <c r="K992" s="1">
        <v>41.13</v>
      </c>
      <c r="L992" s="1">
        <v>0.28408800000000001</v>
      </c>
      <c r="M992" s="1">
        <v>0.37382799999999999</v>
      </c>
      <c r="N992" s="1">
        <v>0.28887699999999999</v>
      </c>
      <c r="O992" s="1"/>
    </row>
    <row r="993" spans="1:15" x14ac:dyDescent="0.2">
      <c r="A993" s="1">
        <v>63.84</v>
      </c>
      <c r="B993" s="1">
        <v>0.37743300000000002</v>
      </c>
      <c r="C993" s="1">
        <v>0.35759600000000002</v>
      </c>
      <c r="D993" s="1">
        <v>8.2838999999999996E-2</v>
      </c>
      <c r="E993" s="1"/>
      <c r="F993" s="1">
        <v>63.84</v>
      </c>
      <c r="G993" s="1">
        <v>0.26533499999999999</v>
      </c>
      <c r="H993" s="1">
        <v>0.17522499999999999</v>
      </c>
      <c r="I993" s="1">
        <v>0.153673</v>
      </c>
      <c r="J993" s="1"/>
      <c r="K993" s="1">
        <v>41.18</v>
      </c>
      <c r="L993" s="1">
        <v>0.28823900000000002</v>
      </c>
      <c r="M993" s="1">
        <v>0.38110899999999998</v>
      </c>
      <c r="N993" s="1">
        <v>0.28823199999999999</v>
      </c>
      <c r="O993" s="1"/>
    </row>
    <row r="994" spans="1:15" x14ac:dyDescent="0.2">
      <c r="A994" s="1">
        <v>63.9</v>
      </c>
      <c r="B994" s="1">
        <v>0.37595000000000001</v>
      </c>
      <c r="C994" s="1">
        <v>0.35560999999999998</v>
      </c>
      <c r="D994" s="1">
        <v>8.2226999999999995E-2</v>
      </c>
      <c r="E994" s="1"/>
      <c r="F994" s="1">
        <v>63.91</v>
      </c>
      <c r="G994" s="1">
        <v>0.26259500000000002</v>
      </c>
      <c r="H994" s="1">
        <v>0.17463200000000001</v>
      </c>
      <c r="I994" s="1">
        <v>0.152785</v>
      </c>
      <c r="J994" s="1"/>
      <c r="K994" s="1">
        <v>41.22</v>
      </c>
      <c r="L994" s="1">
        <v>0.292578</v>
      </c>
      <c r="M994" s="1">
        <v>0.375164</v>
      </c>
      <c r="N994" s="1">
        <v>0.28781099999999998</v>
      </c>
      <c r="O994" s="1"/>
    </row>
    <row r="995" spans="1:15" x14ac:dyDescent="0.2">
      <c r="A995" s="1">
        <v>63.97</v>
      </c>
      <c r="B995" s="1">
        <v>0.37496200000000002</v>
      </c>
      <c r="C995" s="1">
        <v>0.35446</v>
      </c>
      <c r="D995" s="1">
        <v>8.2989999999999994E-2</v>
      </c>
      <c r="E995" s="1"/>
      <c r="F995" s="1">
        <v>63.97</v>
      </c>
      <c r="G995" s="1">
        <v>0.26349299999999998</v>
      </c>
      <c r="H995" s="1">
        <v>0.173571</v>
      </c>
      <c r="I995" s="1">
        <v>0.154168</v>
      </c>
      <c r="J995" s="1"/>
      <c r="K995" s="1">
        <v>41.26</v>
      </c>
      <c r="L995" s="1">
        <v>0.29628700000000002</v>
      </c>
      <c r="M995" s="1">
        <v>0.37671300000000002</v>
      </c>
      <c r="N995" s="1">
        <v>0.287213</v>
      </c>
      <c r="O995" s="1"/>
    </row>
    <row r="996" spans="1:15" x14ac:dyDescent="0.2">
      <c r="A996" s="1">
        <v>64.040000000000006</v>
      </c>
      <c r="B996" s="1">
        <v>0.37447799999999998</v>
      </c>
      <c r="C996" s="1">
        <v>0.354022</v>
      </c>
      <c r="D996" s="1">
        <v>8.0852999999999994E-2</v>
      </c>
      <c r="E996" s="1"/>
      <c r="F996" s="1">
        <v>64.03</v>
      </c>
      <c r="G996" s="1">
        <v>0.26075500000000001</v>
      </c>
      <c r="H996" s="1">
        <v>0.17285700000000001</v>
      </c>
      <c r="I996" s="1">
        <v>0.15296599999999999</v>
      </c>
      <c r="J996" s="1"/>
      <c r="K996" s="1">
        <v>41.3</v>
      </c>
      <c r="L996" s="1">
        <v>0.30065500000000001</v>
      </c>
      <c r="M996" s="1">
        <v>0.37993399999999999</v>
      </c>
      <c r="N996" s="1">
        <v>0.28835899999999998</v>
      </c>
      <c r="O996" s="1"/>
    </row>
    <row r="997" spans="1:15" x14ac:dyDescent="0.2">
      <c r="A997" s="1">
        <v>64.099999999999994</v>
      </c>
      <c r="B997" s="1">
        <v>0.37253599999999998</v>
      </c>
      <c r="C997" s="1">
        <v>0.35006900000000002</v>
      </c>
      <c r="D997" s="1">
        <v>7.9169000000000003E-2</v>
      </c>
      <c r="E997" s="1"/>
      <c r="F997" s="1">
        <v>64.099999999999994</v>
      </c>
      <c r="G997" s="1">
        <v>0.25981300000000002</v>
      </c>
      <c r="H997" s="1">
        <v>0.17261599999999999</v>
      </c>
      <c r="I997" s="1">
        <v>0.152111</v>
      </c>
      <c r="J997" s="1"/>
      <c r="K997" s="1">
        <v>41.34</v>
      </c>
      <c r="L997" s="1">
        <v>0.30478</v>
      </c>
      <c r="M997" s="1">
        <v>0.38275199999999998</v>
      </c>
      <c r="N997" s="1">
        <v>0.28877999999999998</v>
      </c>
      <c r="O997" s="1"/>
    </row>
    <row r="998" spans="1:15" x14ac:dyDescent="0.2">
      <c r="A998" s="1">
        <v>64.16</v>
      </c>
      <c r="B998" s="1">
        <v>0.37087999999999999</v>
      </c>
      <c r="C998" s="1">
        <v>0.34817300000000001</v>
      </c>
      <c r="D998" s="1">
        <v>8.1076999999999996E-2</v>
      </c>
      <c r="E998" s="1"/>
      <c r="F998" s="1">
        <v>64.16</v>
      </c>
      <c r="G998" s="1">
        <v>0.26156499999999999</v>
      </c>
      <c r="H998" s="1">
        <v>0.17032</v>
      </c>
      <c r="I998" s="1">
        <v>0.152554</v>
      </c>
      <c r="J998" s="1"/>
      <c r="K998" s="1">
        <v>41.38</v>
      </c>
      <c r="L998" s="1">
        <v>0.30866700000000002</v>
      </c>
      <c r="M998" s="1">
        <v>0.38573000000000002</v>
      </c>
      <c r="N998" s="1">
        <v>0.28873399999999999</v>
      </c>
      <c r="O998" s="1"/>
    </row>
    <row r="999" spans="1:15" x14ac:dyDescent="0.2">
      <c r="A999" s="1">
        <v>64.23</v>
      </c>
      <c r="B999" s="1">
        <v>0.37112499999999998</v>
      </c>
      <c r="C999" s="1">
        <v>0.34894999999999998</v>
      </c>
      <c r="D999" s="1">
        <v>8.0447000000000005E-2</v>
      </c>
      <c r="E999" s="1"/>
      <c r="F999" s="1">
        <v>64.23</v>
      </c>
      <c r="G999" s="1">
        <v>0.26189400000000002</v>
      </c>
      <c r="H999" s="1">
        <v>0.171572</v>
      </c>
      <c r="I999" s="1">
        <v>0.15284500000000001</v>
      </c>
      <c r="J999" s="1"/>
      <c r="K999" s="1">
        <v>41.43</v>
      </c>
      <c r="L999" s="1">
        <v>0.31308200000000003</v>
      </c>
      <c r="M999" s="1">
        <v>0.38902399999999998</v>
      </c>
      <c r="N999" s="1">
        <v>0.28877399999999998</v>
      </c>
      <c r="O999" s="1"/>
    </row>
    <row r="1000" spans="1:15" x14ac:dyDescent="0.2">
      <c r="A1000" s="1">
        <v>64.290000000000006</v>
      </c>
      <c r="B1000" s="1">
        <v>0.36928100000000003</v>
      </c>
      <c r="C1000" s="1">
        <v>0.34678799999999999</v>
      </c>
      <c r="D1000" s="1">
        <v>8.0740000000000006E-2</v>
      </c>
      <c r="E1000" s="1"/>
      <c r="F1000" s="1">
        <v>64.3</v>
      </c>
      <c r="G1000" s="1">
        <v>0.260492</v>
      </c>
      <c r="H1000" s="1">
        <v>0.171932</v>
      </c>
      <c r="I1000" s="1">
        <v>0.15227599999999999</v>
      </c>
      <c r="J1000" s="1"/>
      <c r="K1000" s="1">
        <v>41.47</v>
      </c>
      <c r="L1000" s="1">
        <v>0.31828800000000002</v>
      </c>
      <c r="M1000" s="1">
        <v>0.39232800000000001</v>
      </c>
      <c r="N1000" s="1">
        <v>0.28894199999999998</v>
      </c>
      <c r="O1000" s="1"/>
    </row>
    <row r="1001" spans="1:15" x14ac:dyDescent="0.2">
      <c r="A1001" s="1">
        <v>64.36</v>
      </c>
      <c r="B1001" s="1">
        <v>0.36904700000000001</v>
      </c>
      <c r="C1001" s="1">
        <v>0.34562100000000001</v>
      </c>
      <c r="D1001" s="1">
        <v>7.9690999999999998E-2</v>
      </c>
      <c r="E1001" s="1"/>
      <c r="F1001" s="1">
        <v>64.36</v>
      </c>
      <c r="G1001" s="1">
        <v>0.26299299999999998</v>
      </c>
      <c r="H1001" s="1">
        <v>0.169016</v>
      </c>
      <c r="I1001" s="1">
        <v>0.15290799999999999</v>
      </c>
      <c r="J1001" s="1"/>
      <c r="K1001" s="1">
        <v>41.51</v>
      </c>
      <c r="L1001" s="1">
        <v>0.32398399999999999</v>
      </c>
      <c r="M1001" s="1">
        <v>0.39618799999999998</v>
      </c>
      <c r="N1001" s="1">
        <v>0.28931499999999999</v>
      </c>
      <c r="O1001" s="1"/>
    </row>
    <row r="1002" spans="1:15" x14ac:dyDescent="0.2">
      <c r="A1002" s="1">
        <v>64.42</v>
      </c>
      <c r="B1002" s="1">
        <v>0.36862499999999998</v>
      </c>
      <c r="C1002" s="1">
        <v>0.34511199999999997</v>
      </c>
      <c r="D1002" s="1">
        <v>7.8509999999999996E-2</v>
      </c>
      <c r="E1002" s="1"/>
      <c r="F1002" s="1">
        <v>64.42</v>
      </c>
      <c r="G1002" s="1">
        <v>0.26176700000000003</v>
      </c>
      <c r="H1002" s="1">
        <v>0.168263</v>
      </c>
      <c r="I1002" s="1">
        <v>0.15321499999999999</v>
      </c>
      <c r="J1002" s="1"/>
      <c r="K1002" s="1">
        <v>41.55</v>
      </c>
      <c r="L1002" s="1">
        <v>0.32887899999999998</v>
      </c>
      <c r="M1002" s="1">
        <v>0.39960699999999999</v>
      </c>
      <c r="N1002" s="1">
        <v>0.288887</v>
      </c>
      <c r="O1002" s="1"/>
    </row>
    <row r="1003" spans="1:15" x14ac:dyDescent="0.2">
      <c r="A1003" s="1">
        <v>64.489999999999995</v>
      </c>
      <c r="B1003" s="1">
        <v>0.36664400000000003</v>
      </c>
      <c r="C1003" s="1">
        <v>0.34343000000000001</v>
      </c>
      <c r="D1003" s="1">
        <v>7.7488000000000001E-2</v>
      </c>
      <c r="E1003" s="1"/>
      <c r="F1003" s="1">
        <v>64.489999999999995</v>
      </c>
      <c r="G1003" s="1">
        <v>0.26205899999999999</v>
      </c>
      <c r="H1003" s="1">
        <v>0.16772899999999999</v>
      </c>
      <c r="I1003" s="1">
        <v>0.15202599999999999</v>
      </c>
      <c r="J1003" s="1"/>
      <c r="K1003" s="1">
        <v>41.6</v>
      </c>
      <c r="L1003" s="1">
        <v>0.334509</v>
      </c>
      <c r="M1003" s="1">
        <v>0.40288099999999999</v>
      </c>
      <c r="N1003" s="1">
        <v>0.28858299999999998</v>
      </c>
      <c r="O1003" s="1"/>
    </row>
    <row r="1004" spans="1:15" x14ac:dyDescent="0.2">
      <c r="A1004" s="1">
        <v>64.55</v>
      </c>
      <c r="B1004" s="1">
        <v>0.36490600000000001</v>
      </c>
      <c r="C1004" s="1">
        <v>0.34160600000000002</v>
      </c>
      <c r="D1004" s="1">
        <v>7.7245999999999995E-2</v>
      </c>
      <c r="E1004" s="1"/>
      <c r="F1004" s="1">
        <v>64.55</v>
      </c>
      <c r="G1004" s="1">
        <v>0.262463</v>
      </c>
      <c r="H1004" s="1">
        <v>0.16639300000000001</v>
      </c>
      <c r="I1004" s="1">
        <v>0.151675</v>
      </c>
      <c r="J1004" s="1"/>
      <c r="K1004" s="1">
        <v>41.64</v>
      </c>
      <c r="L1004" s="1">
        <v>0.34071099999999999</v>
      </c>
      <c r="M1004" s="1">
        <v>0.40652500000000003</v>
      </c>
      <c r="N1004" s="1">
        <v>0.28758299999999998</v>
      </c>
      <c r="O1004" s="1"/>
    </row>
    <row r="1005" spans="1:15" x14ac:dyDescent="0.2">
      <c r="A1005" s="1">
        <v>64.62</v>
      </c>
      <c r="B1005" s="1">
        <v>0.36385099999999998</v>
      </c>
      <c r="C1005" s="1">
        <v>0.340505</v>
      </c>
      <c r="D1005" s="1">
        <v>7.6470999999999997E-2</v>
      </c>
      <c r="E1005" s="1"/>
      <c r="F1005" s="1">
        <v>64.62</v>
      </c>
      <c r="G1005" s="1">
        <v>0.26043500000000003</v>
      </c>
      <c r="H1005" s="1">
        <v>0.16514300000000001</v>
      </c>
      <c r="I1005" s="1">
        <v>0.15140500000000001</v>
      </c>
      <c r="J1005" s="1"/>
      <c r="K1005" s="1">
        <v>41.68</v>
      </c>
      <c r="L1005" s="1">
        <v>0.34623399999999999</v>
      </c>
      <c r="M1005" s="1">
        <v>0.41123300000000002</v>
      </c>
      <c r="N1005" s="1">
        <v>0.28698600000000002</v>
      </c>
      <c r="O1005" s="1"/>
    </row>
    <row r="1006" spans="1:15" x14ac:dyDescent="0.2">
      <c r="A1006" s="1">
        <v>64.680000000000007</v>
      </c>
      <c r="B1006" s="1">
        <v>0.36146099999999998</v>
      </c>
      <c r="C1006" s="1">
        <v>0.33870699999999998</v>
      </c>
      <c r="D1006" s="1">
        <v>7.5316999999999995E-2</v>
      </c>
      <c r="E1006" s="1"/>
      <c r="F1006" s="1">
        <v>64.680000000000007</v>
      </c>
      <c r="G1006" s="1">
        <v>0.258629</v>
      </c>
      <c r="H1006" s="1">
        <v>0.16403000000000001</v>
      </c>
      <c r="I1006" s="1">
        <v>0.15059</v>
      </c>
      <c r="J1006" s="1"/>
      <c r="K1006" s="1">
        <v>41.72</v>
      </c>
      <c r="L1006" s="1">
        <v>0.35196699999999997</v>
      </c>
      <c r="M1006" s="1">
        <v>0.41619299999999998</v>
      </c>
      <c r="N1006" s="1">
        <v>0.28618500000000002</v>
      </c>
      <c r="O1006" s="1"/>
    </row>
    <row r="1007" spans="1:15" x14ac:dyDescent="0.2">
      <c r="A1007" s="1">
        <v>64.75</v>
      </c>
      <c r="B1007" s="1">
        <v>0.35906700000000003</v>
      </c>
      <c r="C1007" s="1">
        <v>0.33662799999999998</v>
      </c>
      <c r="D1007" s="1">
        <v>7.4951000000000004E-2</v>
      </c>
      <c r="E1007" s="1"/>
      <c r="F1007" s="1">
        <v>64.75</v>
      </c>
      <c r="G1007" s="1">
        <v>0.25815300000000002</v>
      </c>
      <c r="H1007" s="1">
        <v>0.16234100000000001</v>
      </c>
      <c r="I1007" s="1">
        <v>0.15015400000000001</v>
      </c>
      <c r="J1007" s="1"/>
      <c r="K1007" s="1">
        <v>41.76</v>
      </c>
      <c r="L1007" s="1">
        <v>0.35780800000000001</v>
      </c>
      <c r="M1007" s="1">
        <v>0.42028799999999999</v>
      </c>
      <c r="N1007" s="1">
        <v>0.28572599999999998</v>
      </c>
      <c r="O1007" s="1"/>
    </row>
    <row r="1008" spans="1:15" x14ac:dyDescent="0.2">
      <c r="A1008" s="1">
        <v>64.81</v>
      </c>
      <c r="B1008" s="1">
        <v>0.358211</v>
      </c>
      <c r="C1008" s="1">
        <v>0.33562999999999998</v>
      </c>
      <c r="D1008" s="1">
        <v>7.4283000000000002E-2</v>
      </c>
      <c r="E1008" s="1"/>
      <c r="F1008" s="1">
        <v>64.81</v>
      </c>
      <c r="G1008" s="1">
        <v>0.25797799999999999</v>
      </c>
      <c r="H1008" s="1">
        <v>0.161688</v>
      </c>
      <c r="I1008" s="1">
        <v>0.15051100000000001</v>
      </c>
      <c r="J1008" s="1"/>
      <c r="K1008" s="1">
        <v>41.8</v>
      </c>
      <c r="L1008" s="1">
        <v>0.363535</v>
      </c>
      <c r="M1008" s="1">
        <v>0.424622</v>
      </c>
      <c r="N1008" s="1">
        <v>0.28517900000000002</v>
      </c>
      <c r="O1008" s="1"/>
    </row>
    <row r="1009" spans="1:15" x14ac:dyDescent="0.2">
      <c r="A1009" s="1">
        <v>64.87</v>
      </c>
      <c r="B1009" s="1">
        <v>0.356734</v>
      </c>
      <c r="C1009" s="1">
        <v>0.33444299999999999</v>
      </c>
      <c r="D1009" s="1">
        <v>7.3672000000000001E-2</v>
      </c>
      <c r="E1009" s="1"/>
      <c r="F1009" s="1">
        <v>64.88</v>
      </c>
      <c r="G1009" s="1">
        <v>0.255382</v>
      </c>
      <c r="H1009" s="1">
        <v>0.16034399999999999</v>
      </c>
      <c r="I1009" s="1">
        <v>0.149285</v>
      </c>
      <c r="J1009" s="1"/>
      <c r="K1009" s="1">
        <v>41.84</v>
      </c>
      <c r="L1009" s="1">
        <v>0.36980099999999999</v>
      </c>
      <c r="M1009" s="1">
        <v>0.43012800000000001</v>
      </c>
      <c r="N1009" s="1">
        <v>0.28547299999999998</v>
      </c>
      <c r="O1009" s="1"/>
    </row>
    <row r="1010" spans="1:15" x14ac:dyDescent="0.2">
      <c r="A1010" s="1">
        <v>64.94</v>
      </c>
      <c r="B1010" s="1">
        <v>0.35513899999999998</v>
      </c>
      <c r="C1010" s="1">
        <v>0.33288600000000002</v>
      </c>
      <c r="D1010" s="1">
        <v>7.3003999999999999E-2</v>
      </c>
      <c r="E1010" s="1"/>
      <c r="F1010" s="1">
        <v>64.94</v>
      </c>
      <c r="G1010" s="1">
        <v>0.25389800000000001</v>
      </c>
      <c r="H1010" s="1">
        <v>0.158862</v>
      </c>
      <c r="I1010" s="1">
        <v>0.14940999999999999</v>
      </c>
      <c r="J1010" s="1"/>
      <c r="K1010" s="1">
        <v>41.89</v>
      </c>
      <c r="L1010" s="1">
        <v>0.37670700000000001</v>
      </c>
      <c r="M1010" s="1">
        <v>0.43517099999999997</v>
      </c>
      <c r="N1010" s="1">
        <v>0.28563300000000003</v>
      </c>
      <c r="O1010" s="1"/>
    </row>
    <row r="1011" spans="1:15" x14ac:dyDescent="0.2">
      <c r="A1011" s="1">
        <v>65</v>
      </c>
      <c r="B1011" s="1">
        <v>0.353549</v>
      </c>
      <c r="C1011" s="1">
        <v>0.331293</v>
      </c>
      <c r="D1011" s="1">
        <v>7.2192000000000006E-2</v>
      </c>
      <c r="E1011" s="1"/>
      <c r="F1011" s="1">
        <v>65.010000000000005</v>
      </c>
      <c r="G1011" s="1">
        <v>0.25323800000000002</v>
      </c>
      <c r="H1011" s="1">
        <v>0.15774099999999999</v>
      </c>
      <c r="I1011" s="1">
        <v>0.14938299999999999</v>
      </c>
      <c r="J1011" s="1"/>
      <c r="K1011" s="1">
        <v>41.93</v>
      </c>
      <c r="L1011" s="1">
        <v>0.38327299999999997</v>
      </c>
      <c r="M1011" s="1">
        <v>0.44046200000000002</v>
      </c>
      <c r="N1011" s="1">
        <v>0.28462799999999999</v>
      </c>
      <c r="O1011" s="1"/>
    </row>
    <row r="1012" spans="1:15" x14ac:dyDescent="0.2">
      <c r="A1012" s="1">
        <v>65.069999999999993</v>
      </c>
      <c r="B1012" s="1">
        <v>0.35309200000000002</v>
      </c>
      <c r="C1012" s="1">
        <v>0.32989099999999999</v>
      </c>
      <c r="D1012" s="1">
        <v>7.1132000000000001E-2</v>
      </c>
      <c r="E1012" s="1"/>
      <c r="F1012" s="1">
        <v>65.069999999999993</v>
      </c>
      <c r="G1012" s="1">
        <v>0.252523</v>
      </c>
      <c r="H1012" s="1">
        <v>0.156634</v>
      </c>
      <c r="I1012" s="1">
        <v>0.14831</v>
      </c>
      <c r="J1012" s="1"/>
      <c r="K1012" s="1">
        <v>41.97</v>
      </c>
      <c r="L1012" s="1">
        <v>0.38922699999999999</v>
      </c>
      <c r="M1012" s="1">
        <v>0.445602</v>
      </c>
      <c r="N1012" s="1">
        <v>0.28468900000000003</v>
      </c>
      <c r="O1012" s="1"/>
    </row>
    <row r="1013" spans="1:15" x14ac:dyDescent="0.2">
      <c r="A1013" s="1">
        <v>65.14</v>
      </c>
      <c r="B1013" s="1">
        <v>0.35198099999999999</v>
      </c>
      <c r="C1013" s="1">
        <v>0.32799400000000001</v>
      </c>
      <c r="D1013" s="1">
        <v>7.0923E-2</v>
      </c>
      <c r="E1013" s="1"/>
      <c r="F1013" s="1">
        <v>65.14</v>
      </c>
      <c r="G1013" s="1">
        <v>0.25080799999999998</v>
      </c>
      <c r="H1013" s="1">
        <v>0.15495200000000001</v>
      </c>
      <c r="I1013" s="1">
        <v>0.14782400000000001</v>
      </c>
      <c r="J1013" s="1"/>
      <c r="K1013" s="1">
        <v>42.01</v>
      </c>
      <c r="L1013" s="1">
        <v>0.39549800000000002</v>
      </c>
      <c r="M1013" s="1">
        <v>0.45074500000000001</v>
      </c>
      <c r="N1013" s="1">
        <v>0.28490599999999999</v>
      </c>
      <c r="O1013" s="1"/>
    </row>
    <row r="1014" spans="1:15" x14ac:dyDescent="0.2">
      <c r="A1014" s="1">
        <v>65.2</v>
      </c>
      <c r="B1014" s="1">
        <v>0.35150199999999998</v>
      </c>
      <c r="C1014" s="1">
        <v>0.32728299999999999</v>
      </c>
      <c r="D1014" s="1">
        <v>7.0882000000000001E-2</v>
      </c>
      <c r="E1014" s="1"/>
      <c r="F1014" s="1">
        <v>65.2</v>
      </c>
      <c r="G1014" s="1">
        <v>0.24958900000000001</v>
      </c>
      <c r="H1014" s="1">
        <v>0.15368000000000001</v>
      </c>
      <c r="I1014" s="1">
        <v>0.14818400000000001</v>
      </c>
      <c r="J1014" s="1"/>
      <c r="K1014" s="1">
        <v>42.06</v>
      </c>
      <c r="L1014" s="1">
        <v>0.40098400000000001</v>
      </c>
      <c r="M1014" s="1">
        <v>0.45616200000000001</v>
      </c>
      <c r="N1014" s="1">
        <v>0.28498099999999998</v>
      </c>
      <c r="O1014" s="1"/>
    </row>
    <row r="1015" spans="1:15" x14ac:dyDescent="0.2">
      <c r="A1015" s="1">
        <v>65.27</v>
      </c>
      <c r="B1015" s="1">
        <v>0.35100900000000002</v>
      </c>
      <c r="C1015" s="1">
        <v>0.32602100000000001</v>
      </c>
      <c r="D1015" s="1">
        <v>7.0707000000000006E-2</v>
      </c>
      <c r="E1015" s="1"/>
      <c r="F1015" s="1">
        <v>65.27</v>
      </c>
      <c r="G1015" s="1">
        <v>0.24829899999999999</v>
      </c>
      <c r="H1015" s="1">
        <v>0.15328600000000001</v>
      </c>
      <c r="I1015" s="1">
        <v>0.14733299999999999</v>
      </c>
      <c r="J1015" s="1"/>
      <c r="K1015" s="1">
        <v>42.1</v>
      </c>
      <c r="L1015" s="1">
        <v>0.40662199999999998</v>
      </c>
      <c r="M1015" s="1">
        <v>0.46226899999999999</v>
      </c>
      <c r="N1015" s="1">
        <v>0.28573500000000002</v>
      </c>
      <c r="O1015" s="1"/>
    </row>
    <row r="1016" spans="1:15" x14ac:dyDescent="0.2">
      <c r="A1016" s="1">
        <v>65.33</v>
      </c>
      <c r="B1016" s="1">
        <v>0.35045399999999999</v>
      </c>
      <c r="C1016" s="1">
        <v>0.32503100000000001</v>
      </c>
      <c r="D1016" s="1">
        <v>7.0230000000000001E-2</v>
      </c>
      <c r="E1016" s="1"/>
      <c r="F1016" s="1">
        <v>65.33</v>
      </c>
      <c r="G1016" s="1">
        <v>0.24842900000000001</v>
      </c>
      <c r="H1016" s="1">
        <v>0.15287200000000001</v>
      </c>
      <c r="I1016" s="1">
        <v>0.14747499999999999</v>
      </c>
      <c r="J1016" s="1"/>
      <c r="K1016" s="1">
        <v>42.14</v>
      </c>
      <c r="L1016" s="1">
        <v>0.41339700000000001</v>
      </c>
      <c r="M1016" s="1">
        <v>0.46799299999999999</v>
      </c>
      <c r="N1016" s="1">
        <v>0.28582600000000002</v>
      </c>
      <c r="O1016" s="1"/>
    </row>
    <row r="1017" spans="1:15" x14ac:dyDescent="0.2">
      <c r="A1017" s="1">
        <v>65.400000000000006</v>
      </c>
      <c r="B1017" s="1">
        <v>0.35063800000000001</v>
      </c>
      <c r="C1017" s="1">
        <v>0.32392300000000002</v>
      </c>
      <c r="D1017" s="1">
        <v>7.0022000000000001E-2</v>
      </c>
      <c r="E1017" s="1"/>
      <c r="F1017" s="1">
        <v>65.400000000000006</v>
      </c>
      <c r="G1017" s="1">
        <v>0.24732999999999999</v>
      </c>
      <c r="H1017" s="1">
        <v>0.15268499999999999</v>
      </c>
      <c r="I1017" s="1">
        <v>0.147318</v>
      </c>
      <c r="J1017" s="1"/>
      <c r="K1017" s="1">
        <v>42.18</v>
      </c>
      <c r="L1017" s="1">
        <v>0.41953299999999999</v>
      </c>
      <c r="M1017" s="1">
        <v>0.47384900000000002</v>
      </c>
      <c r="N1017" s="1">
        <v>0.28535500000000003</v>
      </c>
      <c r="O1017" s="1"/>
    </row>
    <row r="1018" spans="1:15" x14ac:dyDescent="0.2">
      <c r="A1018" s="1">
        <v>65.459999999999994</v>
      </c>
      <c r="B1018" s="1">
        <v>0.34948099999999999</v>
      </c>
      <c r="C1018" s="1">
        <v>0.322272</v>
      </c>
      <c r="D1018" s="1">
        <v>6.9126000000000007E-2</v>
      </c>
      <c r="E1018" s="1"/>
      <c r="F1018" s="1">
        <v>65.459999999999994</v>
      </c>
      <c r="G1018" s="1">
        <v>0.24479500000000001</v>
      </c>
      <c r="H1018" s="1">
        <v>0.151391</v>
      </c>
      <c r="I1018" s="1">
        <v>0.14644499999999999</v>
      </c>
      <c r="J1018" s="1"/>
      <c r="K1018" s="1">
        <v>42.22</v>
      </c>
      <c r="L1018" s="1">
        <v>0.42499199999999998</v>
      </c>
      <c r="M1018" s="1">
        <v>0.47975000000000001</v>
      </c>
      <c r="N1018" s="1">
        <v>0.28418300000000002</v>
      </c>
      <c r="O1018" s="1"/>
    </row>
    <row r="1019" spans="1:15" x14ac:dyDescent="0.2">
      <c r="A1019" s="1">
        <v>65.53</v>
      </c>
      <c r="B1019" s="1">
        <v>0.347327</v>
      </c>
      <c r="C1019" s="1">
        <v>0.31937100000000002</v>
      </c>
      <c r="D1019" s="1">
        <v>6.7738000000000007E-2</v>
      </c>
      <c r="E1019" s="1"/>
      <c r="F1019" s="1">
        <v>65.53</v>
      </c>
      <c r="G1019" s="1">
        <v>0.24201600000000001</v>
      </c>
      <c r="H1019" s="1">
        <v>0.15031900000000001</v>
      </c>
      <c r="I1019" s="1">
        <v>0.14583499999999999</v>
      </c>
      <c r="J1019" s="1"/>
      <c r="K1019" s="1">
        <v>42.26</v>
      </c>
      <c r="L1019" s="1">
        <v>0.43018099999999998</v>
      </c>
      <c r="M1019" s="1">
        <v>0.48552000000000001</v>
      </c>
      <c r="N1019" s="1">
        <v>0.284833</v>
      </c>
      <c r="O1019" s="1"/>
    </row>
    <row r="1020" spans="1:15" x14ac:dyDescent="0.2">
      <c r="A1020" s="1">
        <v>65.59</v>
      </c>
      <c r="B1020" s="1">
        <v>0.34600900000000001</v>
      </c>
      <c r="C1020" s="1">
        <v>0.31698999999999999</v>
      </c>
      <c r="D1020" s="1">
        <v>6.7723000000000005E-2</v>
      </c>
      <c r="E1020" s="1"/>
      <c r="F1020" s="1">
        <v>65.59</v>
      </c>
      <c r="G1020" s="1">
        <v>0.24162400000000001</v>
      </c>
      <c r="H1020" s="1">
        <v>0.14857799999999999</v>
      </c>
      <c r="I1020" s="1">
        <v>0.145921</v>
      </c>
      <c r="J1020" s="1"/>
      <c r="K1020" s="1">
        <v>42.3</v>
      </c>
      <c r="L1020" s="1">
        <v>0.43450100000000003</v>
      </c>
      <c r="M1020" s="1">
        <v>0.49088399999999999</v>
      </c>
      <c r="N1020" s="1">
        <v>0.28532099999999999</v>
      </c>
      <c r="O1020" s="1"/>
    </row>
    <row r="1021" spans="1:15" x14ac:dyDescent="0.2">
      <c r="A1021" s="1">
        <v>65.650000000000006</v>
      </c>
      <c r="B1021" s="1">
        <v>0.345725</v>
      </c>
      <c r="C1021" s="1">
        <v>0.315693</v>
      </c>
      <c r="D1021" s="1">
        <v>6.8084000000000006E-2</v>
      </c>
      <c r="E1021" s="1"/>
      <c r="F1021" s="1">
        <v>65.66</v>
      </c>
      <c r="G1021" s="1">
        <v>0.24099400000000001</v>
      </c>
      <c r="H1021" s="1">
        <v>0.148232</v>
      </c>
      <c r="I1021" s="1">
        <v>0.145875</v>
      </c>
      <c r="J1021" s="1"/>
      <c r="K1021" s="1">
        <v>42.35</v>
      </c>
      <c r="L1021" s="1">
        <v>0.43914900000000001</v>
      </c>
      <c r="M1021" s="1">
        <v>0.49683899999999998</v>
      </c>
      <c r="N1021" s="1">
        <v>0.28592299999999998</v>
      </c>
      <c r="O1021" s="1"/>
    </row>
    <row r="1022" spans="1:15" x14ac:dyDescent="0.2">
      <c r="A1022" s="1">
        <v>65.72</v>
      </c>
      <c r="B1022" s="1">
        <v>0.34503899999999998</v>
      </c>
      <c r="C1022" s="1">
        <v>0.31537999999999999</v>
      </c>
      <c r="D1022" s="1">
        <v>6.8018999999999996E-2</v>
      </c>
      <c r="E1022" s="1"/>
      <c r="F1022" s="1">
        <v>65.72</v>
      </c>
      <c r="G1022" s="1">
        <v>0.23938300000000001</v>
      </c>
      <c r="H1022" s="1">
        <v>0.14820800000000001</v>
      </c>
      <c r="I1022" s="1">
        <v>0.14577000000000001</v>
      </c>
      <c r="J1022" s="1"/>
      <c r="K1022" s="1">
        <v>42.39</v>
      </c>
      <c r="L1022" s="1">
        <v>0.44393899999999997</v>
      </c>
      <c r="M1022" s="1">
        <v>0.50365300000000002</v>
      </c>
      <c r="N1022" s="1">
        <v>0.28762300000000002</v>
      </c>
      <c r="O1022" s="1"/>
    </row>
    <row r="1023" spans="1:15" x14ac:dyDescent="0.2">
      <c r="A1023" s="1">
        <v>65.78</v>
      </c>
      <c r="B1023" s="1">
        <v>0.342723</v>
      </c>
      <c r="C1023" s="1">
        <v>0.313857</v>
      </c>
      <c r="D1023" s="1">
        <v>6.5797999999999995E-2</v>
      </c>
      <c r="E1023" s="1"/>
      <c r="F1023" s="1">
        <v>65.78</v>
      </c>
      <c r="G1023" s="1">
        <v>0.23626</v>
      </c>
      <c r="H1023" s="1">
        <v>0.14729600000000001</v>
      </c>
      <c r="I1023" s="1">
        <v>0.144542</v>
      </c>
      <c r="J1023" s="1"/>
      <c r="K1023" s="1">
        <v>42.43</v>
      </c>
      <c r="L1023" s="1">
        <v>0.44875199999999998</v>
      </c>
      <c r="M1023" s="1">
        <v>0.50989700000000004</v>
      </c>
      <c r="N1023" s="1">
        <v>0.28865299999999999</v>
      </c>
      <c r="O1023" s="1"/>
    </row>
    <row r="1024" spans="1:15" x14ac:dyDescent="0.2">
      <c r="A1024" s="1">
        <v>65.849999999999994</v>
      </c>
      <c r="B1024" s="1">
        <v>0.34050200000000003</v>
      </c>
      <c r="C1024" s="1">
        <v>0.30932199999999999</v>
      </c>
      <c r="D1024" s="1">
        <v>6.3349000000000003E-2</v>
      </c>
      <c r="E1024" s="1"/>
      <c r="F1024" s="1">
        <v>65.849999999999994</v>
      </c>
      <c r="G1024" s="1">
        <v>0.233908</v>
      </c>
      <c r="H1024" s="1">
        <v>0.14461499999999999</v>
      </c>
      <c r="I1024" s="1">
        <v>0.14319699999999999</v>
      </c>
      <c r="J1024" s="1"/>
      <c r="K1024" s="1">
        <v>42.47</v>
      </c>
      <c r="L1024" s="1">
        <v>0.45362400000000003</v>
      </c>
      <c r="M1024" s="1">
        <v>0.515185</v>
      </c>
      <c r="N1024" s="1">
        <v>0.28832000000000002</v>
      </c>
      <c r="O1024" s="1"/>
    </row>
    <row r="1025" spans="1:15" x14ac:dyDescent="0.2">
      <c r="A1025" s="1">
        <v>65.92</v>
      </c>
      <c r="B1025" s="1">
        <v>0.33940900000000002</v>
      </c>
      <c r="C1025" s="1">
        <v>0.30640299999999998</v>
      </c>
      <c r="D1025" s="1">
        <v>6.3090999999999994E-2</v>
      </c>
      <c r="E1025" s="1"/>
      <c r="F1025" s="1">
        <v>65.91</v>
      </c>
      <c r="G1025" s="1">
        <v>0.23286799999999999</v>
      </c>
      <c r="H1025" s="1">
        <v>0.141705</v>
      </c>
      <c r="I1025" s="1">
        <v>0.142044</v>
      </c>
      <c r="J1025" s="1"/>
      <c r="K1025" s="1">
        <v>42.51</v>
      </c>
      <c r="L1025" s="1">
        <v>0.45863900000000002</v>
      </c>
      <c r="M1025" s="1">
        <v>0.52067699999999995</v>
      </c>
      <c r="N1025" s="1">
        <v>0.28719899999999998</v>
      </c>
      <c r="O1025" s="1"/>
    </row>
    <row r="1026" spans="1:15" x14ac:dyDescent="0.2">
      <c r="A1026" s="1">
        <v>65.98</v>
      </c>
      <c r="B1026" s="1">
        <v>0.33906700000000001</v>
      </c>
      <c r="C1026" s="1">
        <v>0.30577799999999999</v>
      </c>
      <c r="D1026" s="1">
        <v>6.3336000000000003E-2</v>
      </c>
      <c r="E1026" s="1"/>
      <c r="F1026" s="1">
        <v>65.98</v>
      </c>
      <c r="G1026" s="1">
        <v>0.23141500000000001</v>
      </c>
      <c r="H1026" s="1">
        <v>0.14127899999999999</v>
      </c>
      <c r="I1026" s="1">
        <v>0.14136699999999999</v>
      </c>
      <c r="J1026" s="1"/>
      <c r="K1026" s="1">
        <v>42.56</v>
      </c>
      <c r="L1026" s="1">
        <v>0.46281800000000001</v>
      </c>
      <c r="M1026" s="1">
        <v>0.52584600000000004</v>
      </c>
      <c r="N1026" s="1">
        <v>0.28598699999999999</v>
      </c>
      <c r="O1026" s="1"/>
    </row>
    <row r="1027" spans="1:15" x14ac:dyDescent="0.2">
      <c r="A1027" s="1">
        <v>66.040000000000006</v>
      </c>
      <c r="B1027" s="1">
        <v>0.33748899999999998</v>
      </c>
      <c r="C1027" s="1">
        <v>0.30430099999999999</v>
      </c>
      <c r="D1027" s="1">
        <v>6.2896999999999995E-2</v>
      </c>
      <c r="E1027" s="1"/>
      <c r="F1027" s="1">
        <v>66.040000000000006</v>
      </c>
      <c r="G1027" s="1">
        <v>0.23036799999999999</v>
      </c>
      <c r="H1027" s="1">
        <v>0.14100799999999999</v>
      </c>
      <c r="I1027" s="1">
        <v>0.14150199999999999</v>
      </c>
      <c r="J1027" s="1"/>
      <c r="K1027" s="1">
        <v>42.6</v>
      </c>
      <c r="L1027" s="1">
        <v>0.46558100000000002</v>
      </c>
      <c r="M1027" s="1">
        <v>0.53049100000000005</v>
      </c>
      <c r="N1027" s="1">
        <v>0.28524899999999997</v>
      </c>
      <c r="O1027" s="1"/>
    </row>
    <row r="1028" spans="1:15" x14ac:dyDescent="0.2">
      <c r="A1028" s="1">
        <v>66.11</v>
      </c>
      <c r="B1028" s="1">
        <v>0.33595999999999998</v>
      </c>
      <c r="C1028" s="1">
        <v>0.30266500000000002</v>
      </c>
      <c r="D1028" s="1">
        <v>6.1852999999999998E-2</v>
      </c>
      <c r="E1028" s="1"/>
      <c r="F1028" s="1">
        <v>66.11</v>
      </c>
      <c r="G1028" s="1">
        <v>0.22913</v>
      </c>
      <c r="H1028" s="1">
        <v>0.13979900000000001</v>
      </c>
      <c r="I1028" s="1">
        <v>0.14133399999999999</v>
      </c>
      <c r="J1028" s="1"/>
      <c r="K1028" s="1">
        <v>42.64</v>
      </c>
      <c r="L1028" s="1">
        <v>0.46887099999999998</v>
      </c>
      <c r="M1028" s="1">
        <v>0.53573300000000001</v>
      </c>
      <c r="N1028" s="1">
        <v>0.28620499999999999</v>
      </c>
      <c r="O1028" s="1"/>
    </row>
    <row r="1029" spans="1:15" x14ac:dyDescent="0.2">
      <c r="A1029" s="1">
        <v>66.17</v>
      </c>
      <c r="B1029" s="1">
        <v>0.33460200000000001</v>
      </c>
      <c r="C1029" s="1">
        <v>0.29990600000000001</v>
      </c>
      <c r="D1029" s="1">
        <v>6.0658999999999998E-2</v>
      </c>
      <c r="E1029" s="1"/>
      <c r="F1029" s="1">
        <v>66.17</v>
      </c>
      <c r="G1029" s="1">
        <v>0.22781799999999999</v>
      </c>
      <c r="H1029" s="1">
        <v>0.13803199999999999</v>
      </c>
      <c r="I1029" s="1">
        <v>0.140379</v>
      </c>
      <c r="J1029" s="1"/>
      <c r="K1029" s="1">
        <v>42.68</v>
      </c>
      <c r="L1029" s="1">
        <v>0.47165600000000002</v>
      </c>
      <c r="M1029" s="1">
        <v>0.54151400000000005</v>
      </c>
      <c r="N1029" s="1">
        <v>0.28752299999999997</v>
      </c>
      <c r="O1029" s="1"/>
    </row>
    <row r="1030" spans="1:15" x14ac:dyDescent="0.2">
      <c r="A1030" s="1">
        <v>66.23</v>
      </c>
      <c r="B1030" s="1">
        <v>0.33335300000000001</v>
      </c>
      <c r="C1030" s="1">
        <v>0.29778500000000002</v>
      </c>
      <c r="D1030" s="1">
        <v>6.0186000000000003E-2</v>
      </c>
      <c r="E1030" s="1"/>
      <c r="F1030" s="1">
        <v>66.239999999999995</v>
      </c>
      <c r="G1030" s="1">
        <v>0.22708700000000001</v>
      </c>
      <c r="H1030" s="1">
        <v>0.13670299999999999</v>
      </c>
      <c r="I1030" s="1">
        <v>0.140399</v>
      </c>
      <c r="J1030" s="1"/>
      <c r="K1030" s="1">
        <v>42.72</v>
      </c>
      <c r="L1030" s="1">
        <v>0.474551</v>
      </c>
      <c r="M1030" s="1">
        <v>0.54682299999999995</v>
      </c>
      <c r="N1030" s="1">
        <v>0.28759899999999999</v>
      </c>
      <c r="O1030" s="1"/>
    </row>
    <row r="1031" spans="1:15" x14ac:dyDescent="0.2">
      <c r="A1031" s="1">
        <v>66.3</v>
      </c>
      <c r="B1031" s="1">
        <v>0.33280399999999999</v>
      </c>
      <c r="C1031" s="1">
        <v>0.29675499999999999</v>
      </c>
      <c r="D1031" s="1">
        <v>6.0305999999999998E-2</v>
      </c>
      <c r="E1031" s="1"/>
      <c r="F1031" s="1">
        <v>66.3</v>
      </c>
      <c r="G1031" s="1">
        <v>0.226966</v>
      </c>
      <c r="H1031" s="1">
        <v>0.13665099999999999</v>
      </c>
      <c r="I1031" s="1">
        <v>0.13999500000000001</v>
      </c>
      <c r="J1031" s="1"/>
      <c r="K1031" s="1">
        <v>42.77</v>
      </c>
      <c r="L1031" s="1">
        <v>0.47815000000000002</v>
      </c>
      <c r="M1031" s="1">
        <v>0.55205099999999996</v>
      </c>
      <c r="N1031" s="1">
        <v>0.28753899999999999</v>
      </c>
      <c r="O1031" s="1"/>
    </row>
    <row r="1032" spans="1:15" x14ac:dyDescent="0.2">
      <c r="A1032" s="1">
        <v>66.37</v>
      </c>
      <c r="B1032" s="1">
        <v>0.33192100000000002</v>
      </c>
      <c r="C1032" s="1">
        <v>0.29660599999999998</v>
      </c>
      <c r="D1032" s="1">
        <v>6.0276999999999997E-2</v>
      </c>
      <c r="E1032" s="1"/>
      <c r="F1032" s="1">
        <v>66.37</v>
      </c>
      <c r="G1032" s="1">
        <v>0.22642000000000001</v>
      </c>
      <c r="H1032" s="1">
        <v>0.136411</v>
      </c>
      <c r="I1032" s="1">
        <v>0.139353</v>
      </c>
      <c r="J1032" s="1"/>
      <c r="K1032" s="1">
        <v>42.81</v>
      </c>
      <c r="L1032" s="1">
        <v>0.48065200000000002</v>
      </c>
      <c r="M1032" s="1">
        <v>0.55664100000000005</v>
      </c>
      <c r="N1032" s="1">
        <v>0.287578</v>
      </c>
      <c r="O1032" s="1"/>
    </row>
    <row r="1033" spans="1:15" x14ac:dyDescent="0.2">
      <c r="A1033" s="1">
        <v>66.430000000000007</v>
      </c>
      <c r="B1033" s="1">
        <v>0.330482</v>
      </c>
      <c r="C1033" s="1">
        <v>0.29583100000000001</v>
      </c>
      <c r="D1033" s="1">
        <v>5.9515999999999999E-2</v>
      </c>
      <c r="E1033" s="1"/>
      <c r="F1033" s="1">
        <v>66.430000000000007</v>
      </c>
      <c r="G1033" s="1">
        <v>0.225554</v>
      </c>
      <c r="H1033" s="1">
        <v>0.13619200000000001</v>
      </c>
      <c r="I1033" s="1">
        <v>0.139405</v>
      </c>
      <c r="J1033" s="1"/>
      <c r="K1033" s="1">
        <v>42.85</v>
      </c>
      <c r="L1033" s="1">
        <v>0.48259800000000003</v>
      </c>
      <c r="M1033" s="1">
        <v>0.56068700000000005</v>
      </c>
      <c r="N1033" s="1">
        <v>0.28616999999999998</v>
      </c>
      <c r="O1033" s="1"/>
    </row>
    <row r="1034" spans="1:15" x14ac:dyDescent="0.2">
      <c r="A1034" s="1">
        <v>66.5</v>
      </c>
      <c r="B1034" s="1">
        <v>0.32891100000000001</v>
      </c>
      <c r="C1034" s="1">
        <v>0.29429300000000003</v>
      </c>
      <c r="D1034" s="1">
        <v>5.8194000000000003E-2</v>
      </c>
      <c r="E1034" s="1"/>
      <c r="F1034" s="1">
        <v>66.5</v>
      </c>
      <c r="G1034" s="1">
        <v>0.224083</v>
      </c>
      <c r="H1034" s="1">
        <v>0.13527800000000001</v>
      </c>
      <c r="I1034" s="1">
        <v>0.13820499999999999</v>
      </c>
      <c r="J1034" s="1"/>
      <c r="K1034" s="1">
        <v>42.89</v>
      </c>
      <c r="L1034" s="1">
        <v>0.48526399999999997</v>
      </c>
      <c r="M1034" s="1">
        <v>0.56487399999999999</v>
      </c>
      <c r="N1034" s="1">
        <v>0.28492200000000001</v>
      </c>
      <c r="O1034" s="1"/>
    </row>
    <row r="1035" spans="1:15" x14ac:dyDescent="0.2">
      <c r="A1035" s="1">
        <v>66.56</v>
      </c>
      <c r="B1035" s="1">
        <v>0.32702799999999999</v>
      </c>
      <c r="C1035" s="1">
        <v>0.29204200000000002</v>
      </c>
      <c r="D1035" s="1">
        <v>5.7505000000000001E-2</v>
      </c>
      <c r="E1035" s="1"/>
      <c r="F1035" s="1">
        <v>66.56</v>
      </c>
      <c r="G1035" s="1">
        <v>0.22219</v>
      </c>
      <c r="H1035" s="1">
        <v>0.13369300000000001</v>
      </c>
      <c r="I1035" s="1">
        <v>0.13742699999999999</v>
      </c>
      <c r="J1035" s="1"/>
      <c r="K1035" s="1">
        <v>42.93</v>
      </c>
      <c r="L1035" s="1">
        <v>0.486456</v>
      </c>
      <c r="M1035" s="1">
        <v>0.56931900000000002</v>
      </c>
      <c r="N1035" s="1">
        <v>0.28431000000000001</v>
      </c>
      <c r="O1035" s="1"/>
    </row>
    <row r="1036" spans="1:15" x14ac:dyDescent="0.2">
      <c r="A1036" s="1">
        <v>66.63</v>
      </c>
      <c r="B1036" s="1">
        <v>0.32558700000000002</v>
      </c>
      <c r="C1036" s="1">
        <v>0.29055799999999998</v>
      </c>
      <c r="D1036" s="1">
        <v>5.7251000000000003E-2</v>
      </c>
      <c r="E1036" s="1"/>
      <c r="F1036" s="1">
        <v>66.63</v>
      </c>
      <c r="G1036" s="1">
        <v>0.220806</v>
      </c>
      <c r="H1036" s="1">
        <v>0.132851</v>
      </c>
      <c r="I1036" s="1">
        <v>0.137299</v>
      </c>
      <c r="J1036" s="1"/>
      <c r="K1036" s="1">
        <v>42.97</v>
      </c>
      <c r="L1036" s="1">
        <v>0.48700900000000003</v>
      </c>
      <c r="M1036" s="1">
        <v>0.57281300000000002</v>
      </c>
      <c r="N1036" s="1">
        <v>0.283138</v>
      </c>
      <c r="O1036" s="1"/>
    </row>
    <row r="1037" spans="1:15" x14ac:dyDescent="0.2">
      <c r="A1037" s="1">
        <v>66.69</v>
      </c>
      <c r="B1037" s="1">
        <v>0.32445299999999999</v>
      </c>
      <c r="C1037" s="1">
        <v>0.28906300000000001</v>
      </c>
      <c r="D1037" s="1">
        <v>5.6094999999999999E-2</v>
      </c>
      <c r="E1037" s="1"/>
      <c r="F1037" s="1">
        <v>66.69</v>
      </c>
      <c r="G1037" s="1">
        <v>0.219168</v>
      </c>
      <c r="H1037" s="1">
        <v>0.13257099999999999</v>
      </c>
      <c r="I1037" s="1">
        <v>0.13681699999999999</v>
      </c>
      <c r="J1037" s="1"/>
      <c r="K1037" s="1">
        <v>43.02</v>
      </c>
      <c r="L1037" s="1">
        <v>0.488396</v>
      </c>
      <c r="M1037" s="1">
        <v>0.57598800000000006</v>
      </c>
      <c r="N1037" s="1">
        <v>0.28336699999999998</v>
      </c>
      <c r="O1037" s="1"/>
    </row>
    <row r="1038" spans="1:15" x14ac:dyDescent="0.2">
      <c r="A1038" s="1">
        <v>66.760000000000005</v>
      </c>
      <c r="B1038" s="1">
        <v>0.32275799999999999</v>
      </c>
      <c r="C1038" s="1">
        <v>0.286991</v>
      </c>
      <c r="D1038" s="1">
        <v>5.5226999999999998E-2</v>
      </c>
      <c r="E1038" s="1"/>
      <c r="F1038" s="1">
        <v>66.760000000000005</v>
      </c>
      <c r="G1038" s="1">
        <v>0.21737500000000001</v>
      </c>
      <c r="H1038" s="1">
        <v>0.13132199999999999</v>
      </c>
      <c r="I1038" s="1">
        <v>0.13594100000000001</v>
      </c>
      <c r="J1038" s="1"/>
      <c r="K1038" s="1">
        <v>43.06</v>
      </c>
      <c r="L1038" s="1">
        <v>0.48889100000000002</v>
      </c>
      <c r="M1038" s="1">
        <v>0.57964499999999997</v>
      </c>
      <c r="N1038" s="1">
        <v>0.28352699999999997</v>
      </c>
      <c r="O1038" s="1"/>
    </row>
    <row r="1039" spans="1:15" x14ac:dyDescent="0.2">
      <c r="A1039" s="1">
        <v>66.819999999999993</v>
      </c>
      <c r="B1039" s="1">
        <v>0.32114999999999999</v>
      </c>
      <c r="C1039" s="1">
        <v>0.28563300000000003</v>
      </c>
      <c r="D1039" s="1">
        <v>5.4133000000000001E-2</v>
      </c>
      <c r="E1039" s="1"/>
      <c r="F1039" s="1">
        <v>66.819999999999993</v>
      </c>
      <c r="G1039" s="1">
        <v>0.21581500000000001</v>
      </c>
      <c r="H1039" s="1">
        <v>0.13008500000000001</v>
      </c>
      <c r="I1039" s="1">
        <v>0.13611200000000001</v>
      </c>
      <c r="J1039" s="1"/>
      <c r="K1039" s="1">
        <v>43.1</v>
      </c>
      <c r="L1039" s="1">
        <v>0.48945699999999998</v>
      </c>
      <c r="M1039" s="1">
        <v>0.58344700000000005</v>
      </c>
      <c r="N1039" s="1">
        <v>0.283862</v>
      </c>
      <c r="O1039" s="1"/>
    </row>
    <row r="1040" spans="1:15" x14ac:dyDescent="0.2">
      <c r="A1040" s="1">
        <v>66.88</v>
      </c>
      <c r="B1040" s="1">
        <v>0.31923899999999999</v>
      </c>
      <c r="C1040" s="1">
        <v>0.28379700000000002</v>
      </c>
      <c r="D1040" s="1">
        <v>5.2498999999999997E-2</v>
      </c>
      <c r="E1040" s="1"/>
      <c r="F1040" s="1">
        <v>66.89</v>
      </c>
      <c r="G1040" s="1">
        <v>0.21332599999999999</v>
      </c>
      <c r="H1040" s="1">
        <v>0.128721</v>
      </c>
      <c r="I1040" s="1">
        <v>0.13475799999999999</v>
      </c>
      <c r="J1040" s="1"/>
      <c r="K1040" s="1">
        <v>43.14</v>
      </c>
      <c r="L1040" s="1">
        <v>0.49022399999999999</v>
      </c>
      <c r="M1040" s="1">
        <v>0.58665</v>
      </c>
      <c r="N1040" s="1">
        <v>0.28420800000000002</v>
      </c>
      <c r="O1040" s="1"/>
    </row>
    <row r="1041" spans="1:15" x14ac:dyDescent="0.2">
      <c r="A1041" s="1">
        <v>66.95</v>
      </c>
      <c r="B1041" s="1">
        <v>0.31775900000000001</v>
      </c>
      <c r="C1041" s="1">
        <v>0.28135300000000002</v>
      </c>
      <c r="D1041" s="1">
        <v>5.1873000000000002E-2</v>
      </c>
      <c r="E1041" s="1"/>
      <c r="F1041" s="1">
        <v>66.95</v>
      </c>
      <c r="G1041" s="1">
        <v>0.21134600000000001</v>
      </c>
      <c r="H1041" s="1">
        <v>0.12684599999999999</v>
      </c>
      <c r="I1041" s="1">
        <v>0.133547</v>
      </c>
      <c r="J1041" s="1"/>
      <c r="K1041" s="1">
        <v>43.18</v>
      </c>
      <c r="L1041" s="1">
        <v>0.49013299999999999</v>
      </c>
      <c r="M1041" s="1">
        <v>0.58974400000000005</v>
      </c>
      <c r="N1041" s="1">
        <v>0.28372199999999997</v>
      </c>
      <c r="O1041" s="1"/>
    </row>
    <row r="1042" spans="1:15" x14ac:dyDescent="0.2">
      <c r="A1042" s="1">
        <v>67.010000000000005</v>
      </c>
      <c r="B1042" s="1">
        <v>0.317027</v>
      </c>
      <c r="C1042" s="1">
        <v>0.27989900000000001</v>
      </c>
      <c r="D1042" s="1">
        <v>5.2137999999999997E-2</v>
      </c>
      <c r="E1042" s="1"/>
      <c r="F1042" s="1">
        <v>67.010000000000005</v>
      </c>
      <c r="G1042" s="1">
        <v>0.210008</v>
      </c>
      <c r="H1042" s="1">
        <v>0.125585</v>
      </c>
      <c r="I1042" s="1">
        <v>0.13334499999999999</v>
      </c>
      <c r="J1042" s="1"/>
      <c r="K1042" s="1">
        <v>43.23</v>
      </c>
      <c r="L1042" s="1">
        <v>0.48933300000000002</v>
      </c>
      <c r="M1042" s="1">
        <v>0.591978</v>
      </c>
      <c r="N1042" s="1">
        <v>0.283279</v>
      </c>
      <c r="O1042" s="1"/>
    </row>
    <row r="1043" spans="1:15" x14ac:dyDescent="0.2">
      <c r="A1043" s="1">
        <v>67.08</v>
      </c>
      <c r="B1043" s="1">
        <v>0.31648700000000002</v>
      </c>
      <c r="C1043" s="1">
        <v>0.27964499999999998</v>
      </c>
      <c r="D1043" s="1">
        <v>5.1180999999999997E-2</v>
      </c>
      <c r="E1043" s="1"/>
      <c r="F1043" s="1">
        <v>67.08</v>
      </c>
      <c r="G1043" s="1">
        <v>0.20857100000000001</v>
      </c>
      <c r="H1043" s="1">
        <v>0.12543399999999999</v>
      </c>
      <c r="I1043" s="1">
        <v>0.13319900000000001</v>
      </c>
      <c r="J1043" s="1"/>
      <c r="K1043" s="1">
        <v>43.27</v>
      </c>
      <c r="L1043" s="1">
        <v>0.48870599999999997</v>
      </c>
      <c r="M1043" s="1">
        <v>0.594476</v>
      </c>
      <c r="N1043" s="1">
        <v>0.283163</v>
      </c>
      <c r="O1043" s="1"/>
    </row>
    <row r="1044" spans="1:15" x14ac:dyDescent="0.2">
      <c r="A1044" s="1">
        <v>67.150000000000006</v>
      </c>
      <c r="B1044" s="1">
        <v>0.31518299999999999</v>
      </c>
      <c r="C1044" s="1">
        <v>0.27776899999999999</v>
      </c>
      <c r="D1044" s="1">
        <v>5.1306999999999998E-2</v>
      </c>
      <c r="E1044" s="1"/>
      <c r="F1044" s="1">
        <v>67.14</v>
      </c>
      <c r="G1044" s="1">
        <v>0.20813699999999999</v>
      </c>
      <c r="H1044" s="1">
        <v>0.124581</v>
      </c>
      <c r="I1044" s="1">
        <v>0.13337099999999999</v>
      </c>
      <c r="J1044" s="1"/>
      <c r="K1044" s="1">
        <v>43.31</v>
      </c>
      <c r="L1044" s="1">
        <v>0.48814000000000002</v>
      </c>
      <c r="M1044" s="1">
        <v>0.59680800000000001</v>
      </c>
      <c r="N1044" s="1">
        <v>0.28381099999999998</v>
      </c>
      <c r="O1044" s="1"/>
    </row>
    <row r="1045" spans="1:15" x14ac:dyDescent="0.2">
      <c r="A1045" s="1">
        <v>67.209999999999994</v>
      </c>
      <c r="B1045" s="1">
        <v>0.314245</v>
      </c>
      <c r="C1045" s="1">
        <v>0.277028</v>
      </c>
      <c r="D1045" s="1">
        <v>5.0942000000000001E-2</v>
      </c>
      <c r="E1045" s="1"/>
      <c r="F1045" s="1">
        <v>67.209999999999994</v>
      </c>
      <c r="G1045" s="1">
        <v>0.20743200000000001</v>
      </c>
      <c r="H1045" s="1">
        <v>0.123544</v>
      </c>
      <c r="I1045" s="1">
        <v>0.13264400000000001</v>
      </c>
      <c r="J1045" s="1"/>
      <c r="K1045" s="1">
        <v>43.35</v>
      </c>
      <c r="L1045" s="1">
        <v>0.48724899999999999</v>
      </c>
      <c r="M1045" s="1">
        <v>0.59859899999999999</v>
      </c>
      <c r="N1045" s="1">
        <v>0.285103</v>
      </c>
      <c r="O1045" s="1"/>
    </row>
    <row r="1046" spans="1:15" x14ac:dyDescent="0.2">
      <c r="A1046" s="1">
        <v>67.27</v>
      </c>
      <c r="B1046" s="1">
        <v>0.31376500000000002</v>
      </c>
      <c r="C1046" s="1">
        <v>0.27565699999999999</v>
      </c>
      <c r="D1046" s="1">
        <v>5.0008999999999998E-2</v>
      </c>
      <c r="E1046" s="1"/>
      <c r="F1046" s="1">
        <v>67.27</v>
      </c>
      <c r="G1046" s="1">
        <v>0.20621</v>
      </c>
      <c r="H1046" s="1">
        <v>0.123585</v>
      </c>
      <c r="I1046" s="1">
        <v>0.132018</v>
      </c>
      <c r="J1046" s="1"/>
      <c r="K1046" s="1">
        <v>43.39</v>
      </c>
      <c r="L1046" s="1">
        <v>0.48666599999999999</v>
      </c>
      <c r="M1046" s="1">
        <v>0.60015300000000005</v>
      </c>
      <c r="N1046" s="1">
        <v>0.285136</v>
      </c>
      <c r="O1046" s="1"/>
    </row>
    <row r="1047" spans="1:15" x14ac:dyDescent="0.2">
      <c r="A1047" s="1">
        <v>67.34</v>
      </c>
      <c r="B1047" s="1">
        <v>0.31191600000000003</v>
      </c>
      <c r="C1047" s="1">
        <v>0.27386199999999999</v>
      </c>
      <c r="D1047" s="1">
        <v>4.9352E-2</v>
      </c>
      <c r="E1047" s="1"/>
      <c r="F1047" s="1">
        <v>67.34</v>
      </c>
      <c r="G1047" s="1">
        <v>0.205063</v>
      </c>
      <c r="H1047" s="1">
        <v>0.12255000000000001</v>
      </c>
      <c r="I1047" s="1">
        <v>0.13120799999999999</v>
      </c>
      <c r="J1047" s="1"/>
      <c r="K1047" s="1">
        <v>43.43</v>
      </c>
      <c r="L1047" s="1">
        <v>0.48563400000000001</v>
      </c>
      <c r="M1047" s="1">
        <v>0.60197400000000001</v>
      </c>
      <c r="N1047" s="1">
        <v>0.28471800000000003</v>
      </c>
      <c r="O1047" s="1"/>
    </row>
    <row r="1048" spans="1:15" x14ac:dyDescent="0.2">
      <c r="A1048" s="1">
        <v>67.400000000000006</v>
      </c>
      <c r="B1048" s="1">
        <v>0.31072899999999998</v>
      </c>
      <c r="C1048" s="1">
        <v>0.27202999999999999</v>
      </c>
      <c r="D1048" s="1">
        <v>4.9203999999999998E-2</v>
      </c>
      <c r="E1048" s="1"/>
      <c r="F1048" s="1">
        <v>67.400000000000006</v>
      </c>
      <c r="G1048" s="1">
        <v>0.203627</v>
      </c>
      <c r="H1048" s="1">
        <v>0.12173</v>
      </c>
      <c r="I1048" s="1">
        <v>0.130464</v>
      </c>
      <c r="J1048" s="1"/>
      <c r="K1048" s="1">
        <v>43.48</v>
      </c>
      <c r="L1048" s="1">
        <v>0.48420299999999999</v>
      </c>
      <c r="M1048" s="1">
        <v>0.60348000000000002</v>
      </c>
      <c r="N1048" s="1">
        <v>0.28429199999999999</v>
      </c>
      <c r="O1048" s="1"/>
    </row>
    <row r="1049" spans="1:15" x14ac:dyDescent="0.2">
      <c r="A1049" s="1">
        <v>67.47</v>
      </c>
      <c r="B1049" s="1">
        <v>0.308722</v>
      </c>
      <c r="C1049" s="1">
        <v>0.27055800000000002</v>
      </c>
      <c r="D1049" s="1">
        <v>4.8444000000000001E-2</v>
      </c>
      <c r="E1049" s="1"/>
      <c r="F1049" s="1">
        <v>67.47</v>
      </c>
      <c r="G1049" s="1">
        <v>0.201844</v>
      </c>
      <c r="H1049" s="1">
        <v>0.121392</v>
      </c>
      <c r="I1049" s="1">
        <v>0.129856</v>
      </c>
      <c r="J1049" s="1"/>
      <c r="K1049" s="1">
        <v>43.52</v>
      </c>
      <c r="L1049" s="1">
        <v>0.48350900000000002</v>
      </c>
      <c r="M1049" s="1">
        <v>0.60420799999999997</v>
      </c>
      <c r="N1049" s="1">
        <v>0.28389799999999998</v>
      </c>
      <c r="O1049" s="1"/>
    </row>
    <row r="1050" spans="1:15" x14ac:dyDescent="0.2">
      <c r="A1050" s="1">
        <v>67.53</v>
      </c>
      <c r="B1050" s="1">
        <v>0.30685699999999999</v>
      </c>
      <c r="C1050" s="1">
        <v>0.26856999999999998</v>
      </c>
      <c r="D1050" s="1">
        <v>4.7501000000000002E-2</v>
      </c>
      <c r="E1050" s="1"/>
      <c r="F1050" s="1">
        <v>67.53</v>
      </c>
      <c r="G1050" s="1">
        <v>0.20031299999999999</v>
      </c>
      <c r="H1050" s="1">
        <v>0.120735</v>
      </c>
      <c r="I1050" s="1">
        <v>0.129714</v>
      </c>
      <c r="J1050" s="1"/>
      <c r="K1050" s="1">
        <v>43.56</v>
      </c>
      <c r="L1050" s="1">
        <v>0.48186699999999999</v>
      </c>
      <c r="M1050" s="1">
        <v>0.60455199999999998</v>
      </c>
      <c r="N1050" s="1">
        <v>0.28310200000000002</v>
      </c>
      <c r="O1050" s="1"/>
    </row>
    <row r="1051" spans="1:15" x14ac:dyDescent="0.2">
      <c r="A1051" s="1">
        <v>67.599999999999994</v>
      </c>
      <c r="B1051" s="1">
        <v>0.30482700000000001</v>
      </c>
      <c r="C1051" s="1">
        <v>0.266737</v>
      </c>
      <c r="D1051" s="1">
        <v>4.6718000000000003E-2</v>
      </c>
      <c r="E1051" s="1"/>
      <c r="F1051" s="1">
        <v>67.599999999999994</v>
      </c>
      <c r="G1051" s="1">
        <v>0.19859499999999999</v>
      </c>
      <c r="H1051" s="1">
        <v>0.119976</v>
      </c>
      <c r="I1051" s="1">
        <v>0.12889500000000001</v>
      </c>
      <c r="J1051" s="1"/>
      <c r="K1051" s="1">
        <v>43.6</v>
      </c>
      <c r="L1051" s="1">
        <v>0.47985800000000001</v>
      </c>
      <c r="M1051" s="1">
        <v>0.60534699999999997</v>
      </c>
      <c r="N1051" s="1">
        <v>0.281665</v>
      </c>
      <c r="O1051" s="1"/>
    </row>
    <row r="1052" spans="1:15" x14ac:dyDescent="0.2">
      <c r="A1052" s="1">
        <v>67.66</v>
      </c>
      <c r="B1052" s="1">
        <v>0.30301299999999998</v>
      </c>
      <c r="C1052" s="1">
        <v>0.26481399999999999</v>
      </c>
      <c r="D1052" s="1">
        <v>4.5246000000000001E-2</v>
      </c>
      <c r="E1052" s="1"/>
      <c r="F1052" s="1">
        <v>67.66</v>
      </c>
      <c r="G1052" s="1">
        <v>0.196466</v>
      </c>
      <c r="H1052" s="1">
        <v>0.11915000000000001</v>
      </c>
      <c r="I1052" s="1">
        <v>0.12809599999999999</v>
      </c>
      <c r="J1052" s="1"/>
      <c r="K1052" s="1">
        <v>43.64</v>
      </c>
      <c r="L1052" s="1">
        <v>0.47771000000000002</v>
      </c>
      <c r="M1052" s="1">
        <v>0.60561799999999999</v>
      </c>
      <c r="N1052" s="1">
        <v>0.280943</v>
      </c>
      <c r="O1052" s="1"/>
    </row>
    <row r="1053" spans="1:15" x14ac:dyDescent="0.2">
      <c r="A1053" s="1">
        <v>67.73</v>
      </c>
      <c r="B1053" s="1">
        <v>0.30065700000000001</v>
      </c>
      <c r="C1053" s="1">
        <v>0.26267299999999999</v>
      </c>
      <c r="D1053" s="1">
        <v>4.4238E-2</v>
      </c>
      <c r="E1053" s="1"/>
      <c r="F1053" s="1">
        <v>67.73</v>
      </c>
      <c r="G1053" s="1">
        <v>0.19458400000000001</v>
      </c>
      <c r="H1053" s="1">
        <v>0.118036</v>
      </c>
      <c r="I1053" s="1">
        <v>0.12723499999999999</v>
      </c>
      <c r="J1053" s="1"/>
      <c r="K1053" s="1">
        <v>43.69</v>
      </c>
      <c r="L1053" s="1">
        <v>0.47529300000000002</v>
      </c>
      <c r="M1053" s="1">
        <v>0.60522299999999996</v>
      </c>
      <c r="N1053" s="1">
        <v>0.27973399999999998</v>
      </c>
      <c r="O1053" s="1"/>
    </row>
    <row r="1054" spans="1:15" x14ac:dyDescent="0.2">
      <c r="A1054" s="1">
        <v>67.790000000000006</v>
      </c>
      <c r="B1054" s="1">
        <v>0.29910799999999998</v>
      </c>
      <c r="C1054" s="1">
        <v>0.26075500000000001</v>
      </c>
      <c r="D1054" s="1">
        <v>4.3374999999999997E-2</v>
      </c>
      <c r="E1054" s="1"/>
      <c r="F1054" s="1">
        <v>67.790000000000006</v>
      </c>
      <c r="G1054" s="1">
        <v>0.192827</v>
      </c>
      <c r="H1054" s="1">
        <v>0.117108</v>
      </c>
      <c r="I1054" s="1">
        <v>0.12628500000000001</v>
      </c>
      <c r="J1054" s="1"/>
      <c r="K1054" s="1">
        <v>43.72</v>
      </c>
      <c r="L1054" s="1">
        <v>0.47288200000000002</v>
      </c>
      <c r="M1054" s="1">
        <v>0.60484099999999996</v>
      </c>
      <c r="N1054" s="1">
        <v>0.27920400000000001</v>
      </c>
      <c r="O1054" s="1"/>
    </row>
    <row r="1055" spans="1:15" x14ac:dyDescent="0.2">
      <c r="A1055" s="1">
        <v>67.86</v>
      </c>
      <c r="B1055" s="1">
        <v>0.29721900000000001</v>
      </c>
      <c r="C1055" s="1">
        <v>0.25868400000000003</v>
      </c>
      <c r="D1055" s="1">
        <v>4.2636E-2</v>
      </c>
      <c r="E1055" s="1"/>
      <c r="F1055" s="1">
        <v>67.86</v>
      </c>
      <c r="G1055" s="1">
        <v>0.191551</v>
      </c>
      <c r="H1055" s="1">
        <v>0.11624900000000001</v>
      </c>
      <c r="I1055" s="1">
        <v>0.125531</v>
      </c>
      <c r="J1055" s="1"/>
      <c r="K1055" s="1">
        <v>43.77</v>
      </c>
      <c r="L1055" s="1">
        <v>0.47073900000000002</v>
      </c>
      <c r="M1055" s="1">
        <v>0.60420700000000005</v>
      </c>
      <c r="N1055" s="1">
        <v>0.278891</v>
      </c>
      <c r="O1055" s="1"/>
    </row>
    <row r="1056" spans="1:15" x14ac:dyDescent="0.2">
      <c r="A1056" s="1">
        <v>67.92</v>
      </c>
      <c r="B1056" s="1">
        <v>0.29549999999999998</v>
      </c>
      <c r="C1056" s="1">
        <v>0.25724999999999998</v>
      </c>
      <c r="D1056" s="1">
        <v>4.2007999999999997E-2</v>
      </c>
      <c r="E1056" s="1"/>
      <c r="F1056" s="1">
        <v>67.92</v>
      </c>
      <c r="G1056" s="1">
        <v>0.19064500000000001</v>
      </c>
      <c r="H1056" s="1">
        <v>0.11539000000000001</v>
      </c>
      <c r="I1056" s="1">
        <v>0.12485</v>
      </c>
      <c r="J1056" s="1"/>
      <c r="K1056" s="1">
        <v>43.81</v>
      </c>
      <c r="L1056" s="1">
        <v>0.468219</v>
      </c>
      <c r="M1056" s="1">
        <v>0.60378900000000002</v>
      </c>
      <c r="N1056" s="1">
        <v>0.276702</v>
      </c>
      <c r="O1056" s="1"/>
    </row>
    <row r="1057" spans="1:15" x14ac:dyDescent="0.2">
      <c r="A1057" s="1">
        <v>67.98</v>
      </c>
      <c r="B1057" s="1">
        <v>0.29478599999999999</v>
      </c>
      <c r="C1057" s="1">
        <v>0.25578099999999998</v>
      </c>
      <c r="D1057" s="1">
        <v>4.1871999999999999E-2</v>
      </c>
      <c r="E1057" s="1"/>
      <c r="F1057" s="1">
        <v>67.989999999999995</v>
      </c>
      <c r="G1057" s="1">
        <v>0.189586</v>
      </c>
      <c r="H1057" s="1">
        <v>0.114555</v>
      </c>
      <c r="I1057" s="1">
        <v>0.12403699999999999</v>
      </c>
      <c r="J1057" s="1"/>
      <c r="K1057" s="1">
        <v>43.85</v>
      </c>
      <c r="L1057" s="1">
        <v>0.46511400000000003</v>
      </c>
      <c r="M1057" s="1">
        <v>0.60341500000000003</v>
      </c>
      <c r="N1057" s="1">
        <v>0.27512799999999998</v>
      </c>
      <c r="O1057" s="1"/>
    </row>
    <row r="1058" spans="1:15" x14ac:dyDescent="0.2">
      <c r="A1058" s="1">
        <v>68.05</v>
      </c>
      <c r="B1058" s="1">
        <v>0.29335600000000001</v>
      </c>
      <c r="C1058" s="1">
        <v>0.25427100000000002</v>
      </c>
      <c r="D1058" s="1">
        <v>4.0802999999999999E-2</v>
      </c>
      <c r="E1058" s="1"/>
      <c r="F1058" s="1">
        <v>68.05</v>
      </c>
      <c r="G1058" s="1">
        <v>0.188055</v>
      </c>
      <c r="H1058" s="1">
        <v>0.11443399999999999</v>
      </c>
      <c r="I1058" s="1">
        <v>0.12363300000000001</v>
      </c>
      <c r="J1058" s="1"/>
      <c r="K1058" s="1">
        <v>43.89</v>
      </c>
      <c r="L1058" s="1">
        <v>0.46237299999999998</v>
      </c>
      <c r="M1058" s="1">
        <v>0.60229999999999995</v>
      </c>
      <c r="N1058" s="1">
        <v>0.27501900000000001</v>
      </c>
      <c r="O1058" s="1"/>
    </row>
    <row r="1059" spans="1:15" x14ac:dyDescent="0.2">
      <c r="A1059" s="1">
        <v>68.12</v>
      </c>
      <c r="B1059" s="1">
        <v>0.291987</v>
      </c>
      <c r="C1059" s="1">
        <v>0.25271500000000002</v>
      </c>
      <c r="D1059" s="1">
        <v>4.0868000000000002E-2</v>
      </c>
      <c r="E1059" s="1"/>
      <c r="F1059" s="1">
        <v>68.12</v>
      </c>
      <c r="G1059" s="1">
        <v>0.187551</v>
      </c>
      <c r="H1059" s="1">
        <v>0.113786</v>
      </c>
      <c r="I1059" s="1">
        <v>0.123379</v>
      </c>
      <c r="J1059" s="1"/>
      <c r="K1059" s="1">
        <v>43.94</v>
      </c>
      <c r="L1059" s="1">
        <v>0.45999499999999999</v>
      </c>
      <c r="M1059" s="1">
        <v>0.60130399999999995</v>
      </c>
      <c r="N1059" s="1">
        <v>0.27422600000000003</v>
      </c>
      <c r="O1059" s="1"/>
    </row>
    <row r="1060" spans="1:15" x14ac:dyDescent="0.2">
      <c r="A1060" s="1">
        <v>68.180000000000007</v>
      </c>
      <c r="B1060" s="1">
        <v>0.29029899999999997</v>
      </c>
      <c r="C1060" s="1">
        <v>0.25161699999999998</v>
      </c>
      <c r="D1060" s="1">
        <v>4.0621999999999998E-2</v>
      </c>
      <c r="E1060" s="1"/>
      <c r="F1060" s="1">
        <v>68.180000000000007</v>
      </c>
      <c r="G1060" s="1">
        <v>0.18654399999999999</v>
      </c>
      <c r="H1060" s="1">
        <v>0.11354599999999999</v>
      </c>
      <c r="I1060" s="1">
        <v>0.12352100000000001</v>
      </c>
      <c r="J1060" s="1"/>
      <c r="K1060" s="1">
        <v>43.98</v>
      </c>
      <c r="L1060" s="1">
        <v>0.45729500000000001</v>
      </c>
      <c r="M1060" s="1">
        <v>0.59954499999999999</v>
      </c>
      <c r="N1060" s="1">
        <v>0.27352900000000002</v>
      </c>
      <c r="O1060" s="1"/>
    </row>
    <row r="1061" spans="1:15" x14ac:dyDescent="0.2">
      <c r="A1061" s="1">
        <v>68.239999999999995</v>
      </c>
      <c r="B1061" s="1">
        <v>0.289217</v>
      </c>
      <c r="C1061" s="1">
        <v>0.250415</v>
      </c>
      <c r="D1061" s="1">
        <v>4.0210999999999997E-2</v>
      </c>
      <c r="E1061" s="1"/>
      <c r="F1061" s="1">
        <v>68.239999999999995</v>
      </c>
      <c r="G1061" s="1">
        <v>0.18520900000000001</v>
      </c>
      <c r="H1061" s="1">
        <v>0.113089</v>
      </c>
      <c r="I1061" s="1">
        <v>0.12256400000000001</v>
      </c>
      <c r="J1061" s="1"/>
      <c r="K1061" s="1">
        <v>44.02</v>
      </c>
      <c r="L1061" s="1">
        <v>0.45452500000000001</v>
      </c>
      <c r="M1061" s="1">
        <v>0.598661</v>
      </c>
      <c r="N1061" s="1">
        <v>0.27271499999999999</v>
      </c>
      <c r="O1061" s="1"/>
    </row>
    <row r="1062" spans="1:15" x14ac:dyDescent="0.2">
      <c r="A1062" s="1">
        <v>68.31</v>
      </c>
      <c r="B1062" s="1">
        <v>0.28717199999999998</v>
      </c>
      <c r="C1062" s="1">
        <v>0.24892600000000001</v>
      </c>
      <c r="D1062" s="1">
        <v>3.9244000000000001E-2</v>
      </c>
      <c r="E1062" s="1"/>
      <c r="F1062" s="1">
        <v>68.31</v>
      </c>
      <c r="G1062" s="1">
        <v>0.183361</v>
      </c>
      <c r="H1062" s="1">
        <v>0.11207300000000001</v>
      </c>
      <c r="I1062" s="1">
        <v>0.121874</v>
      </c>
      <c r="J1062" s="1"/>
      <c r="K1062" s="1">
        <v>44.06</v>
      </c>
      <c r="L1062" s="1">
        <v>0.45149099999999998</v>
      </c>
      <c r="M1062" s="1">
        <v>0.59736199999999995</v>
      </c>
      <c r="N1062" s="1">
        <v>0.27232800000000001</v>
      </c>
      <c r="O1062" s="1"/>
    </row>
    <row r="1063" spans="1:15" x14ac:dyDescent="0.2">
      <c r="A1063" s="1">
        <v>68.37</v>
      </c>
      <c r="B1063" s="1">
        <v>0.28498800000000002</v>
      </c>
      <c r="C1063" s="1">
        <v>0.24674399999999999</v>
      </c>
      <c r="D1063" s="1">
        <v>3.8259000000000001E-2</v>
      </c>
      <c r="E1063" s="1"/>
      <c r="F1063" s="1">
        <v>68.37</v>
      </c>
      <c r="G1063" s="1">
        <v>0.18118300000000001</v>
      </c>
      <c r="H1063" s="1">
        <v>0.11079</v>
      </c>
      <c r="I1063" s="1">
        <v>0.12080399999999999</v>
      </c>
      <c r="J1063" s="1"/>
      <c r="K1063" s="1">
        <v>44.1</v>
      </c>
      <c r="L1063" s="1">
        <v>0.44834299999999999</v>
      </c>
      <c r="M1063" s="1">
        <v>0.59527699999999995</v>
      </c>
      <c r="N1063" s="1">
        <v>0.27225700000000003</v>
      </c>
      <c r="O1063" s="1"/>
    </row>
    <row r="1064" spans="1:15" x14ac:dyDescent="0.2">
      <c r="A1064" s="1">
        <v>68.44</v>
      </c>
      <c r="B1064" s="1">
        <v>0.283333</v>
      </c>
      <c r="C1064" s="1">
        <v>0.24432699999999999</v>
      </c>
      <c r="D1064" s="1">
        <v>3.7830000000000003E-2</v>
      </c>
      <c r="E1064" s="1"/>
      <c r="F1064" s="1">
        <v>68.44</v>
      </c>
      <c r="G1064" s="1">
        <v>0.17937500000000001</v>
      </c>
      <c r="H1064" s="1">
        <v>0.11012</v>
      </c>
      <c r="I1064" s="1">
        <v>0.11996800000000001</v>
      </c>
      <c r="J1064" s="1"/>
      <c r="K1064" s="1">
        <v>44.14</v>
      </c>
      <c r="L1064" s="1">
        <v>0.44533200000000001</v>
      </c>
      <c r="M1064" s="1">
        <v>0.59339799999999998</v>
      </c>
      <c r="N1064" s="1">
        <v>0.27235399999999998</v>
      </c>
      <c r="O1064" s="1"/>
    </row>
    <row r="1065" spans="1:15" x14ac:dyDescent="0.2">
      <c r="A1065" s="1">
        <v>68.5</v>
      </c>
      <c r="B1065" s="1">
        <v>0.28217900000000001</v>
      </c>
      <c r="C1065" s="1">
        <v>0.24326800000000001</v>
      </c>
      <c r="D1065" s="1">
        <v>3.8024000000000002E-2</v>
      </c>
      <c r="E1065" s="1"/>
      <c r="F1065" s="1">
        <v>68.510000000000005</v>
      </c>
      <c r="G1065" s="1">
        <v>0.17857999999999999</v>
      </c>
      <c r="H1065" s="1">
        <v>0.109372</v>
      </c>
      <c r="I1065" s="1">
        <v>0.119404</v>
      </c>
      <c r="J1065" s="1"/>
      <c r="K1065" s="1">
        <v>44.19</v>
      </c>
      <c r="L1065" s="1">
        <v>0.44245499999999999</v>
      </c>
      <c r="M1065" s="1">
        <v>0.59160699999999999</v>
      </c>
      <c r="N1065" s="1">
        <v>0.27226</v>
      </c>
      <c r="O1065" s="1"/>
    </row>
    <row r="1066" spans="1:15" x14ac:dyDescent="0.2">
      <c r="A1066" s="1">
        <v>68.569999999999993</v>
      </c>
      <c r="B1066" s="1">
        <v>0.28061000000000003</v>
      </c>
      <c r="C1066" s="1">
        <v>0.24324599999999999</v>
      </c>
      <c r="D1066" s="1">
        <v>3.7296999999999997E-2</v>
      </c>
      <c r="E1066" s="1"/>
      <c r="F1066" s="1">
        <v>68.569999999999993</v>
      </c>
      <c r="G1066" s="1">
        <v>0.17749400000000001</v>
      </c>
      <c r="H1066" s="1">
        <v>0.10824300000000001</v>
      </c>
      <c r="I1066" s="1">
        <v>0.12042</v>
      </c>
      <c r="J1066" s="1"/>
      <c r="K1066" s="1">
        <v>44.23</v>
      </c>
      <c r="L1066" s="1">
        <v>0.43970599999999999</v>
      </c>
      <c r="M1066" s="1">
        <v>0.58916400000000002</v>
      </c>
      <c r="N1066" s="1">
        <v>0.27184700000000001</v>
      </c>
      <c r="O1066" s="1"/>
    </row>
    <row r="1067" spans="1:15" x14ac:dyDescent="0.2">
      <c r="A1067" s="1">
        <v>68.63</v>
      </c>
      <c r="B1067" s="1">
        <v>0.27814</v>
      </c>
      <c r="C1067" s="1">
        <v>0.241649</v>
      </c>
      <c r="D1067" s="1">
        <v>3.5189999999999999E-2</v>
      </c>
      <c r="E1067" s="1"/>
      <c r="F1067" s="1">
        <v>68.64</v>
      </c>
      <c r="G1067" s="1">
        <v>0.17540900000000001</v>
      </c>
      <c r="H1067" s="1">
        <v>0.10810699999999999</v>
      </c>
      <c r="I1067" s="1">
        <v>0.1206</v>
      </c>
      <c r="J1067" s="1"/>
      <c r="K1067" s="1">
        <v>44.27</v>
      </c>
      <c r="L1067" s="1">
        <v>0.43594300000000002</v>
      </c>
      <c r="M1067" s="1">
        <v>0.58702699999999997</v>
      </c>
      <c r="N1067" s="1">
        <v>0.27065299999999998</v>
      </c>
      <c r="O1067" s="1"/>
    </row>
    <row r="1068" spans="1:15" x14ac:dyDescent="0.2">
      <c r="A1068" s="1">
        <v>68.7</v>
      </c>
      <c r="B1068" s="1">
        <v>0.27457599999999999</v>
      </c>
      <c r="C1068" s="1">
        <v>0.23863599999999999</v>
      </c>
      <c r="D1068" s="1">
        <v>3.5434E-2</v>
      </c>
      <c r="E1068" s="1"/>
      <c r="F1068" s="1">
        <v>68.7</v>
      </c>
      <c r="G1068" s="1">
        <v>0.172513</v>
      </c>
      <c r="H1068" s="1">
        <v>0.106254</v>
      </c>
      <c r="I1068" s="1">
        <v>0.118529</v>
      </c>
      <c r="J1068" s="1"/>
      <c r="K1068" s="1">
        <v>44.31</v>
      </c>
      <c r="L1068" s="1">
        <v>0.43222899999999997</v>
      </c>
      <c r="M1068" s="1">
        <v>0.58496099999999995</v>
      </c>
      <c r="N1068" s="1">
        <v>0.26949800000000002</v>
      </c>
      <c r="O1068" s="1"/>
    </row>
    <row r="1069" spans="1:15" x14ac:dyDescent="0.2">
      <c r="A1069" s="1">
        <v>68.760000000000005</v>
      </c>
      <c r="B1069" s="1">
        <v>0.27393800000000001</v>
      </c>
      <c r="C1069" s="1">
        <v>0.23774200000000001</v>
      </c>
      <c r="D1069" s="1">
        <v>3.3985000000000001E-2</v>
      </c>
      <c r="E1069" s="1"/>
      <c r="F1069" s="1">
        <v>68.760000000000005</v>
      </c>
      <c r="G1069" s="1">
        <v>0.17050799999999999</v>
      </c>
      <c r="H1069" s="1">
        <v>0.105506</v>
      </c>
      <c r="I1069" s="1">
        <v>0.11851100000000001</v>
      </c>
      <c r="J1069" s="1"/>
      <c r="K1069" s="1">
        <v>44.35</v>
      </c>
      <c r="L1069" s="1">
        <v>0.42910900000000002</v>
      </c>
      <c r="M1069" s="1">
        <v>0.58193700000000004</v>
      </c>
      <c r="N1069" s="1">
        <v>0.26944299999999999</v>
      </c>
      <c r="O1069" s="1"/>
    </row>
    <row r="1070" spans="1:15" x14ac:dyDescent="0.2">
      <c r="A1070" s="1">
        <v>68.83</v>
      </c>
      <c r="B1070" s="1">
        <v>0.27261800000000003</v>
      </c>
      <c r="C1070" s="1">
        <v>0.23599000000000001</v>
      </c>
      <c r="D1070" s="1">
        <v>3.3881000000000001E-2</v>
      </c>
      <c r="E1070" s="1"/>
      <c r="F1070" s="1">
        <v>68.83</v>
      </c>
      <c r="G1070" s="1">
        <v>0.16939599999999999</v>
      </c>
      <c r="H1070" s="1">
        <v>0.105866</v>
      </c>
      <c r="I1070" s="1">
        <v>0.117383</v>
      </c>
      <c r="J1070" s="1"/>
      <c r="K1070" s="1">
        <v>44.4</v>
      </c>
      <c r="L1070" s="1">
        <v>0.42554599999999998</v>
      </c>
      <c r="M1070" s="1">
        <v>0.57880600000000004</v>
      </c>
      <c r="N1070" s="1">
        <v>0.26876299999999997</v>
      </c>
      <c r="O1070" s="1"/>
    </row>
    <row r="1071" spans="1:15" x14ac:dyDescent="0.2">
      <c r="A1071" s="1">
        <v>68.900000000000006</v>
      </c>
      <c r="B1071" s="1">
        <v>0.271648</v>
      </c>
      <c r="C1071" s="1">
        <v>0.23503099999999999</v>
      </c>
      <c r="D1071" s="1">
        <v>3.4749000000000002E-2</v>
      </c>
      <c r="E1071" s="1"/>
      <c r="F1071" s="1">
        <v>68.89</v>
      </c>
      <c r="G1071" s="1">
        <v>0.168655</v>
      </c>
      <c r="H1071" s="1">
        <v>0.105666</v>
      </c>
      <c r="I1071" s="1">
        <v>0.117049</v>
      </c>
      <c r="J1071" s="1"/>
      <c r="K1071" s="1">
        <v>44.44</v>
      </c>
      <c r="L1071" s="1">
        <v>0.422213</v>
      </c>
      <c r="M1071" s="1">
        <v>0.576152</v>
      </c>
      <c r="N1071" s="1">
        <v>0.268067</v>
      </c>
      <c r="O1071" s="1"/>
    </row>
    <row r="1072" spans="1:15" x14ac:dyDescent="0.2">
      <c r="A1072" s="1">
        <v>68.959999999999994</v>
      </c>
      <c r="B1072" s="1">
        <v>0.26901399999999998</v>
      </c>
      <c r="C1072" s="1">
        <v>0.23375599999999999</v>
      </c>
      <c r="D1072" s="1">
        <v>3.2735E-2</v>
      </c>
      <c r="E1072" s="1"/>
      <c r="F1072" s="1">
        <v>68.959999999999994</v>
      </c>
      <c r="G1072" s="1">
        <v>0.16656000000000001</v>
      </c>
      <c r="H1072" s="1">
        <v>0.104916</v>
      </c>
      <c r="I1072" s="1">
        <v>0.11602800000000001</v>
      </c>
      <c r="J1072" s="1"/>
      <c r="K1072" s="1">
        <v>44.48</v>
      </c>
      <c r="L1072" s="1">
        <v>0.41932599999999998</v>
      </c>
      <c r="M1072" s="1">
        <v>0.57343</v>
      </c>
      <c r="N1072" s="1">
        <v>0.26688600000000001</v>
      </c>
      <c r="O1072" s="1"/>
    </row>
    <row r="1073" spans="1:15" x14ac:dyDescent="0.2">
      <c r="A1073" s="1">
        <v>69.02</v>
      </c>
      <c r="B1073" s="1">
        <v>0.26877400000000001</v>
      </c>
      <c r="C1073" s="1">
        <v>0.23048199999999999</v>
      </c>
      <c r="D1073" s="1">
        <v>3.1026000000000001E-2</v>
      </c>
      <c r="E1073" s="1"/>
      <c r="F1073" s="1">
        <v>69.02</v>
      </c>
      <c r="G1073" s="1">
        <v>0.16548599999999999</v>
      </c>
      <c r="H1073" s="1">
        <v>0.10223599999999999</v>
      </c>
      <c r="I1073" s="1">
        <v>0.115374</v>
      </c>
      <c r="J1073" s="1"/>
      <c r="K1073" s="1">
        <v>44.52</v>
      </c>
      <c r="L1073" s="1">
        <v>0.41567399999999999</v>
      </c>
      <c r="M1073" s="1">
        <v>0.57081199999999999</v>
      </c>
      <c r="N1073" s="1">
        <v>0.26530999999999999</v>
      </c>
      <c r="O1073" s="1"/>
    </row>
    <row r="1074" spans="1:15" x14ac:dyDescent="0.2">
      <c r="A1074" s="1">
        <v>69.09</v>
      </c>
      <c r="B1074" s="1">
        <v>0.268596</v>
      </c>
      <c r="C1074" s="1">
        <v>0.22689500000000001</v>
      </c>
      <c r="D1074" s="1">
        <v>3.1095999999999999E-2</v>
      </c>
      <c r="E1074" s="1"/>
      <c r="F1074" s="1">
        <v>69.09</v>
      </c>
      <c r="G1074" s="1">
        <v>0.16427600000000001</v>
      </c>
      <c r="H1074" s="1">
        <v>0.10231</v>
      </c>
      <c r="I1074" s="1">
        <v>0.114065</v>
      </c>
      <c r="J1074" s="1"/>
      <c r="K1074" s="1">
        <v>44.56</v>
      </c>
      <c r="L1074" s="1">
        <v>0.412134</v>
      </c>
      <c r="M1074" s="1">
        <v>0.56764000000000003</v>
      </c>
      <c r="N1074" s="1">
        <v>0.26356800000000002</v>
      </c>
      <c r="O1074" s="1"/>
    </row>
    <row r="1075" spans="1:15" x14ac:dyDescent="0.2">
      <c r="A1075" s="1">
        <v>69.150000000000006</v>
      </c>
      <c r="B1075" s="1">
        <v>0.26940700000000001</v>
      </c>
      <c r="C1075" s="1">
        <v>0.22522500000000001</v>
      </c>
      <c r="D1075" s="1">
        <v>3.0595000000000001E-2</v>
      </c>
      <c r="E1075" s="1"/>
      <c r="F1075" s="1">
        <v>69.150000000000006</v>
      </c>
      <c r="G1075" s="1">
        <v>0.161773</v>
      </c>
      <c r="H1075" s="1">
        <v>0.102242</v>
      </c>
      <c r="I1075" s="1">
        <v>0.114272</v>
      </c>
      <c r="J1075" s="1"/>
      <c r="K1075" s="1">
        <v>44.6</v>
      </c>
      <c r="L1075" s="1">
        <v>0.40901900000000002</v>
      </c>
      <c r="M1075" s="1">
        <v>0.56369599999999997</v>
      </c>
      <c r="N1075" s="1">
        <v>0.26200899999999999</v>
      </c>
      <c r="O1075" s="1"/>
    </row>
    <row r="1076" spans="1:15" x14ac:dyDescent="0.2">
      <c r="A1076" s="1">
        <v>69.22</v>
      </c>
      <c r="B1076" s="1">
        <v>0.267119</v>
      </c>
      <c r="C1076" s="1">
        <v>0.22168599999999999</v>
      </c>
      <c r="D1076" s="1">
        <v>2.9576999999999999E-2</v>
      </c>
      <c r="E1076" s="1"/>
      <c r="F1076" s="1">
        <v>69.22</v>
      </c>
      <c r="G1076" s="1">
        <v>0.16131599999999999</v>
      </c>
      <c r="H1076" s="1">
        <v>0.102685</v>
      </c>
      <c r="I1076" s="1">
        <v>0.113996</v>
      </c>
      <c r="J1076" s="1"/>
      <c r="K1076" s="1">
        <v>44.65</v>
      </c>
      <c r="L1076" s="1">
        <v>0.40466400000000002</v>
      </c>
      <c r="M1076" s="1">
        <v>0.56029499999999999</v>
      </c>
      <c r="N1076" s="1">
        <v>0.26073299999999999</v>
      </c>
      <c r="O1076" s="1"/>
    </row>
    <row r="1077" spans="1:15" x14ac:dyDescent="0.2">
      <c r="A1077" s="1">
        <v>69.28</v>
      </c>
      <c r="B1077" s="1">
        <v>0.266401</v>
      </c>
      <c r="C1077" s="1">
        <v>0.21901699999999999</v>
      </c>
      <c r="D1077" s="1">
        <v>2.9824E-2</v>
      </c>
      <c r="E1077" s="1"/>
      <c r="F1077" s="1">
        <v>69.28</v>
      </c>
      <c r="G1077" s="1">
        <v>0.160328</v>
      </c>
      <c r="H1077" s="1">
        <v>0.10256999999999999</v>
      </c>
      <c r="I1077" s="1">
        <v>0.11228200000000001</v>
      </c>
      <c r="J1077" s="1"/>
      <c r="K1077" s="1">
        <v>44.69</v>
      </c>
      <c r="L1077" s="1">
        <v>0.401003</v>
      </c>
      <c r="M1077" s="1">
        <v>0.55666199999999999</v>
      </c>
      <c r="N1077" s="1">
        <v>0.25983800000000001</v>
      </c>
      <c r="O1077" s="1"/>
    </row>
    <row r="1078" spans="1:15" x14ac:dyDescent="0.2">
      <c r="A1078" s="1">
        <v>69.34</v>
      </c>
      <c r="B1078" s="1">
        <v>0.26338499999999998</v>
      </c>
      <c r="C1078" s="1">
        <v>0.215971</v>
      </c>
      <c r="D1078" s="1">
        <v>2.9503999999999999E-2</v>
      </c>
      <c r="E1078" s="1"/>
      <c r="F1078" s="1">
        <v>69.349999999999994</v>
      </c>
      <c r="G1078" s="1">
        <v>0.159998</v>
      </c>
      <c r="H1078" s="1">
        <v>0.10147200000000001</v>
      </c>
      <c r="I1078" s="1">
        <v>0.111508</v>
      </c>
      <c r="J1078" s="1"/>
      <c r="K1078" s="1">
        <v>44.73</v>
      </c>
      <c r="L1078" s="1">
        <v>0.39805000000000001</v>
      </c>
      <c r="M1078" s="1">
        <v>0.55282399999999998</v>
      </c>
      <c r="N1078" s="1">
        <v>0.25897799999999999</v>
      </c>
      <c r="O1078" s="1"/>
    </row>
    <row r="1079" spans="1:15" x14ac:dyDescent="0.2">
      <c r="A1079" s="1">
        <v>69.41</v>
      </c>
      <c r="B1079" s="1">
        <v>0.26180900000000001</v>
      </c>
      <c r="C1079" s="1">
        <v>0.21376500000000001</v>
      </c>
      <c r="D1079" s="1">
        <v>2.9208000000000001E-2</v>
      </c>
      <c r="E1079" s="1"/>
      <c r="F1079" s="1">
        <v>69.41</v>
      </c>
      <c r="G1079" s="1">
        <v>0.15586800000000001</v>
      </c>
      <c r="H1079" s="1">
        <v>0.100497</v>
      </c>
      <c r="I1079" s="1">
        <v>0.110315</v>
      </c>
      <c r="J1079" s="1"/>
      <c r="K1079" s="1">
        <v>44.77</v>
      </c>
      <c r="L1079" s="1">
        <v>0.39475500000000002</v>
      </c>
      <c r="M1079" s="1">
        <v>0.54930900000000005</v>
      </c>
      <c r="N1079" s="1">
        <v>0.25721699999999997</v>
      </c>
      <c r="O1079" s="1"/>
    </row>
    <row r="1080" spans="1:15" x14ac:dyDescent="0.2">
      <c r="A1080" s="1">
        <v>69.48</v>
      </c>
      <c r="B1080" s="1">
        <v>0.25992599999999999</v>
      </c>
      <c r="C1080" s="1">
        <v>0.211705</v>
      </c>
      <c r="D1080" s="1">
        <v>2.8551E-2</v>
      </c>
      <c r="E1080" s="1"/>
      <c r="F1080" s="1">
        <v>69.47</v>
      </c>
      <c r="G1080" s="1">
        <v>0.153054</v>
      </c>
      <c r="H1080" s="1">
        <v>0.100034</v>
      </c>
      <c r="I1080" s="1">
        <v>0.10979700000000001</v>
      </c>
      <c r="J1080" s="1"/>
      <c r="K1080" s="1">
        <v>44.81</v>
      </c>
      <c r="L1080" s="1">
        <v>0.39110899999999998</v>
      </c>
      <c r="M1080" s="1">
        <v>0.54534300000000002</v>
      </c>
      <c r="N1080" s="1">
        <v>0.25576599999999999</v>
      </c>
      <c r="O1080" s="1"/>
    </row>
    <row r="1081" spans="1:15" x14ac:dyDescent="0.2">
      <c r="A1081" s="1">
        <v>69.540000000000006</v>
      </c>
      <c r="B1081" s="1">
        <v>0.25717899999999999</v>
      </c>
      <c r="C1081" s="1">
        <v>0.20954400000000001</v>
      </c>
      <c r="D1081" s="1">
        <v>2.7602000000000002E-2</v>
      </c>
      <c r="E1081" s="1"/>
      <c r="F1081" s="1">
        <v>69.540000000000006</v>
      </c>
      <c r="G1081" s="1">
        <v>0.151558</v>
      </c>
      <c r="H1081" s="1">
        <v>0.100094</v>
      </c>
      <c r="I1081" s="1">
        <v>0.109392</v>
      </c>
      <c r="J1081" s="1"/>
      <c r="K1081" s="1">
        <v>44.85</v>
      </c>
      <c r="L1081" s="1">
        <v>0.38764399999999999</v>
      </c>
      <c r="M1081" s="1">
        <v>0.54151099999999996</v>
      </c>
      <c r="N1081" s="1">
        <v>0.25474000000000002</v>
      </c>
      <c r="O1081" s="1"/>
    </row>
    <row r="1082" spans="1:15" x14ac:dyDescent="0.2">
      <c r="A1082" s="1">
        <v>69.61</v>
      </c>
      <c r="B1082" s="1">
        <v>0.25406600000000001</v>
      </c>
      <c r="C1082" s="1">
        <v>0.207092</v>
      </c>
      <c r="D1082" s="1">
        <v>2.7355000000000001E-2</v>
      </c>
      <c r="E1082" s="1"/>
      <c r="F1082" s="1">
        <v>69.61</v>
      </c>
      <c r="G1082" s="1">
        <v>0.15057599999999999</v>
      </c>
      <c r="H1082" s="1">
        <v>9.9038000000000001E-2</v>
      </c>
      <c r="I1082" s="1">
        <v>0.108627</v>
      </c>
      <c r="J1082" s="1"/>
      <c r="K1082" s="1">
        <v>44.9</v>
      </c>
      <c r="L1082" s="1">
        <v>0.38385799999999998</v>
      </c>
      <c r="M1082" s="1">
        <v>0.537748</v>
      </c>
      <c r="N1082" s="1">
        <v>0.25386700000000001</v>
      </c>
      <c r="O1082" s="1"/>
    </row>
    <row r="1083" spans="1:15" x14ac:dyDescent="0.2">
      <c r="A1083" s="1">
        <v>69.67</v>
      </c>
      <c r="B1083" s="1">
        <v>0.25074000000000002</v>
      </c>
      <c r="C1083" s="1">
        <v>0.20480100000000001</v>
      </c>
      <c r="D1083" s="1">
        <v>2.6717000000000001E-2</v>
      </c>
      <c r="E1083" s="1"/>
      <c r="F1083" s="1">
        <v>69.67</v>
      </c>
      <c r="G1083" s="1">
        <v>0.14846599999999999</v>
      </c>
      <c r="H1083" s="1">
        <v>9.8754999999999996E-2</v>
      </c>
      <c r="I1083" s="1">
        <v>0.108191</v>
      </c>
      <c r="J1083" s="1"/>
      <c r="K1083" s="1">
        <v>44.94</v>
      </c>
      <c r="L1083" s="1">
        <v>0.37995099999999998</v>
      </c>
      <c r="M1083" s="1">
        <v>0.53340500000000002</v>
      </c>
      <c r="N1083" s="1">
        <v>0.25363999999999998</v>
      </c>
      <c r="O1083" s="1"/>
    </row>
    <row r="1084" spans="1:15" x14ac:dyDescent="0.2">
      <c r="A1084" s="1">
        <v>69.73</v>
      </c>
      <c r="B1084" s="1">
        <v>0.24673100000000001</v>
      </c>
      <c r="C1084" s="1">
        <v>0.202266</v>
      </c>
      <c r="D1084" s="1">
        <v>2.5687999999999999E-2</v>
      </c>
      <c r="E1084" s="1"/>
      <c r="F1084" s="1">
        <v>69.739999999999995</v>
      </c>
      <c r="G1084" s="1">
        <v>0.146143</v>
      </c>
      <c r="H1084" s="1">
        <v>9.7896999999999998E-2</v>
      </c>
      <c r="I1084" s="1">
        <v>0.10731599999999999</v>
      </c>
      <c r="J1084" s="1"/>
      <c r="K1084" s="1">
        <v>44.98</v>
      </c>
      <c r="L1084" s="1">
        <v>0.37677500000000003</v>
      </c>
      <c r="M1084" s="1">
        <v>0.52926499999999999</v>
      </c>
      <c r="N1084" s="1">
        <v>0.25250899999999998</v>
      </c>
      <c r="O1084" s="1"/>
    </row>
    <row r="1085" spans="1:15" x14ac:dyDescent="0.2">
      <c r="A1085" s="1">
        <v>69.8</v>
      </c>
      <c r="B1085" s="1">
        <v>0.24240400000000001</v>
      </c>
      <c r="C1085" s="1">
        <v>0.20009099999999999</v>
      </c>
      <c r="D1085" s="1">
        <v>2.5916999999999999E-2</v>
      </c>
      <c r="E1085" s="1"/>
      <c r="F1085" s="1">
        <v>69.8</v>
      </c>
      <c r="G1085" s="1">
        <v>0.14385600000000001</v>
      </c>
      <c r="H1085" s="1">
        <v>9.6866999999999995E-2</v>
      </c>
      <c r="I1085" s="1">
        <v>0.10582900000000001</v>
      </c>
      <c r="J1085" s="1"/>
      <c r="K1085" s="1">
        <v>45.02</v>
      </c>
      <c r="L1085" s="1">
        <v>0.37351200000000001</v>
      </c>
      <c r="M1085" s="1">
        <v>0.52562799999999998</v>
      </c>
      <c r="N1085" s="1">
        <v>0.251027</v>
      </c>
      <c r="O1085" s="1"/>
    </row>
    <row r="1086" spans="1:15" x14ac:dyDescent="0.2">
      <c r="A1086" s="1">
        <v>69.86</v>
      </c>
      <c r="B1086" s="1">
        <v>0.238484</v>
      </c>
      <c r="C1086" s="1">
        <v>0.198575</v>
      </c>
      <c r="D1086" s="1">
        <v>2.6814999999999999E-2</v>
      </c>
      <c r="E1086" s="1"/>
      <c r="F1086" s="1">
        <v>69.87</v>
      </c>
      <c r="G1086" s="1">
        <v>0.14212</v>
      </c>
      <c r="H1086" s="1">
        <v>9.6619999999999998E-2</v>
      </c>
      <c r="I1086" s="1">
        <v>0.105278</v>
      </c>
      <c r="J1086" s="1"/>
      <c r="K1086" s="1">
        <v>45.07</v>
      </c>
      <c r="L1086" s="1">
        <v>0.36951400000000001</v>
      </c>
      <c r="M1086" s="1">
        <v>0.52138700000000004</v>
      </c>
      <c r="N1086" s="1">
        <v>0.249413</v>
      </c>
      <c r="O1086" s="1"/>
    </row>
    <row r="1087" spans="1:15" x14ac:dyDescent="0.2">
      <c r="A1087" s="1">
        <v>69.930000000000007</v>
      </c>
      <c r="B1087" s="1">
        <v>0.23447399999999999</v>
      </c>
      <c r="C1087" s="1">
        <v>0.19703300000000001</v>
      </c>
      <c r="D1087" s="1">
        <v>2.5212999999999999E-2</v>
      </c>
      <c r="E1087" s="1"/>
      <c r="F1087" s="1">
        <v>69.930000000000007</v>
      </c>
      <c r="G1087" s="1">
        <v>0.140232</v>
      </c>
      <c r="H1087" s="1">
        <v>9.7413E-2</v>
      </c>
      <c r="I1087" s="1">
        <v>0.105321</v>
      </c>
      <c r="J1087" s="1"/>
      <c r="K1087" s="1">
        <v>45.11</v>
      </c>
      <c r="L1087" s="1">
        <v>0.36648399999999998</v>
      </c>
      <c r="M1087" s="1">
        <v>0.51677799999999996</v>
      </c>
      <c r="N1087" s="1">
        <v>0.248751</v>
      </c>
      <c r="O1087" s="1"/>
    </row>
    <row r="1088" spans="1:15" x14ac:dyDescent="0.2">
      <c r="A1088" s="1">
        <v>70</v>
      </c>
      <c r="B1088" s="1">
        <v>0.230152</v>
      </c>
      <c r="C1088" s="1">
        <v>0.19453200000000001</v>
      </c>
      <c r="D1088" s="1">
        <v>2.5080000000000002E-2</v>
      </c>
      <c r="E1088" s="1"/>
      <c r="F1088" s="1">
        <v>69.989999999999995</v>
      </c>
      <c r="G1088" s="1">
        <v>0.138983</v>
      </c>
      <c r="H1088" s="1">
        <v>9.5710000000000003E-2</v>
      </c>
      <c r="I1088" s="1">
        <v>0.10517700000000001</v>
      </c>
      <c r="J1088" s="1"/>
      <c r="K1088" s="1">
        <v>45.15</v>
      </c>
      <c r="L1088" s="1">
        <v>0.362902</v>
      </c>
      <c r="M1088" s="1">
        <v>0.51244900000000004</v>
      </c>
      <c r="N1088" s="1">
        <v>0.248002</v>
      </c>
      <c r="O1088" s="1"/>
    </row>
    <row r="1089" spans="1:15" x14ac:dyDescent="0.2">
      <c r="A1089" s="1">
        <v>70.06</v>
      </c>
      <c r="B1089" s="1">
        <v>0.225997</v>
      </c>
      <c r="C1089" s="1">
        <v>0.19297400000000001</v>
      </c>
      <c r="D1089" s="1">
        <v>2.4294E-2</v>
      </c>
      <c r="E1089" s="1"/>
      <c r="F1089" s="1">
        <v>70.06</v>
      </c>
      <c r="G1089" s="1">
        <v>0.137216</v>
      </c>
      <c r="H1089" s="1">
        <v>9.4742000000000007E-2</v>
      </c>
      <c r="I1089" s="1">
        <v>0.104409</v>
      </c>
      <c r="J1089" s="1"/>
      <c r="K1089" s="1">
        <v>45.19</v>
      </c>
      <c r="L1089" s="1">
        <v>0.35884700000000003</v>
      </c>
      <c r="M1089" s="1">
        <v>0.50766800000000001</v>
      </c>
      <c r="N1089" s="1">
        <v>0.24712400000000001</v>
      </c>
      <c r="O1089" s="1"/>
    </row>
    <row r="1090" spans="1:15" x14ac:dyDescent="0.2">
      <c r="A1090" s="1">
        <v>70.13</v>
      </c>
      <c r="B1090" s="1">
        <v>0.222611</v>
      </c>
      <c r="C1090" s="1">
        <v>0.191747</v>
      </c>
      <c r="D1090" s="1">
        <v>2.2772000000000001E-2</v>
      </c>
      <c r="E1090" s="1"/>
      <c r="F1090" s="1">
        <v>70.12</v>
      </c>
      <c r="G1090" s="1">
        <v>0.13642499999999999</v>
      </c>
      <c r="H1090" s="1">
        <v>9.4083E-2</v>
      </c>
      <c r="I1090" s="1">
        <v>0.104418</v>
      </c>
      <c r="J1090" s="1"/>
      <c r="K1090" s="1">
        <v>45.23</v>
      </c>
      <c r="L1090" s="1">
        <v>0.35530400000000001</v>
      </c>
      <c r="M1090" s="1">
        <v>0.50302899999999995</v>
      </c>
      <c r="N1090" s="1">
        <v>0.247528</v>
      </c>
      <c r="O1090" s="1"/>
    </row>
    <row r="1091" spans="1:15" x14ac:dyDescent="0.2">
      <c r="A1091" s="1">
        <v>70.19</v>
      </c>
      <c r="B1091" s="1">
        <v>0.218918</v>
      </c>
      <c r="C1091" s="1">
        <v>0.190279</v>
      </c>
      <c r="D1091" s="1">
        <v>2.111E-2</v>
      </c>
      <c r="E1091" s="1"/>
      <c r="F1091" s="1">
        <v>70.19</v>
      </c>
      <c r="G1091" s="1">
        <v>0.134715</v>
      </c>
      <c r="H1091" s="1">
        <v>9.2790999999999998E-2</v>
      </c>
      <c r="I1091" s="1">
        <v>0.104242</v>
      </c>
      <c r="J1091" s="1"/>
      <c r="K1091" s="1">
        <v>45.27</v>
      </c>
      <c r="L1091" s="1">
        <v>0.35210399999999997</v>
      </c>
      <c r="M1091" s="1">
        <v>0.499135</v>
      </c>
      <c r="N1091" s="1">
        <v>0.24781800000000001</v>
      </c>
      <c r="O1091" s="1"/>
    </row>
    <row r="1092" spans="1:15" x14ac:dyDescent="0.2">
      <c r="A1092" s="1">
        <v>70.25</v>
      </c>
      <c r="B1092" s="1">
        <v>0.21601999999999999</v>
      </c>
      <c r="C1092" s="1">
        <v>0.188831</v>
      </c>
      <c r="D1092" s="1">
        <v>1.9904000000000002E-2</v>
      </c>
      <c r="E1092" s="1"/>
      <c r="F1092" s="1">
        <v>70.25</v>
      </c>
      <c r="G1092" s="1">
        <v>0.13240299999999999</v>
      </c>
      <c r="H1092" s="1">
        <v>9.1935000000000003E-2</v>
      </c>
      <c r="I1092" s="1">
        <v>0.103079</v>
      </c>
      <c r="J1092" s="1"/>
      <c r="K1092" s="1">
        <v>45.31</v>
      </c>
      <c r="L1092" s="1">
        <v>0.349686</v>
      </c>
      <c r="M1092" s="1">
        <v>0.49448399999999998</v>
      </c>
      <c r="N1092" s="1">
        <v>0.24623900000000001</v>
      </c>
      <c r="O1092" s="1"/>
    </row>
    <row r="1093" spans="1:15" x14ac:dyDescent="0.2">
      <c r="A1093" s="1">
        <v>70.319999999999993</v>
      </c>
      <c r="B1093" s="1">
        <v>0.212917</v>
      </c>
      <c r="C1093" s="1">
        <v>0.188087</v>
      </c>
      <c r="D1093" s="1">
        <v>1.8421E-2</v>
      </c>
      <c r="E1093" s="1"/>
      <c r="F1093" s="1">
        <v>70.319999999999993</v>
      </c>
      <c r="G1093" s="1">
        <v>0.13058800000000001</v>
      </c>
      <c r="H1093" s="1">
        <v>9.1313000000000005E-2</v>
      </c>
      <c r="I1093" s="1">
        <v>0.102627</v>
      </c>
      <c r="J1093" s="1"/>
      <c r="K1093" s="1">
        <v>45.36</v>
      </c>
      <c r="L1093" s="1">
        <v>0.34716799999999998</v>
      </c>
      <c r="M1093" s="1">
        <v>0.490255</v>
      </c>
      <c r="N1093" s="1">
        <v>0.244224</v>
      </c>
      <c r="O1093" s="1"/>
    </row>
    <row r="1094" spans="1:15" x14ac:dyDescent="0.2">
      <c r="A1094" s="1">
        <v>70.38</v>
      </c>
      <c r="B1094" s="1">
        <v>0.209951</v>
      </c>
      <c r="C1094" s="1">
        <v>0.186527</v>
      </c>
      <c r="D1094" s="1">
        <v>1.7180999999999998E-2</v>
      </c>
      <c r="E1094" s="1"/>
      <c r="F1094" s="1">
        <v>70.39</v>
      </c>
      <c r="G1094" s="1">
        <v>0.128913</v>
      </c>
      <c r="H1094" s="1">
        <v>9.0556999999999999E-2</v>
      </c>
      <c r="I1094" s="1">
        <v>0.10201</v>
      </c>
      <c r="J1094" s="1"/>
      <c r="K1094" s="1">
        <v>45.4</v>
      </c>
      <c r="L1094" s="1">
        <v>0.343337</v>
      </c>
      <c r="M1094" s="1">
        <v>0.48629899999999998</v>
      </c>
      <c r="N1094" s="1">
        <v>0.24143400000000001</v>
      </c>
      <c r="O1094" s="1"/>
    </row>
    <row r="1095" spans="1:15" x14ac:dyDescent="0.2">
      <c r="A1095" s="1">
        <v>70.45</v>
      </c>
      <c r="B1095" s="1">
        <v>0.207063</v>
      </c>
      <c r="C1095" s="1">
        <v>0.18506</v>
      </c>
      <c r="D1095" s="1">
        <v>1.5892E-2</v>
      </c>
      <c r="E1095" s="1"/>
      <c r="F1095" s="1">
        <v>70.45</v>
      </c>
      <c r="G1095" s="1">
        <v>0.12643399999999999</v>
      </c>
      <c r="H1095" s="1">
        <v>8.9538999999999994E-2</v>
      </c>
      <c r="I1095" s="1">
        <v>0.101552</v>
      </c>
      <c r="J1095" s="1"/>
      <c r="K1095" s="1">
        <v>45.44</v>
      </c>
      <c r="L1095" s="1">
        <v>0.33896300000000001</v>
      </c>
      <c r="M1095" s="1">
        <v>0.48261399999999999</v>
      </c>
      <c r="N1095" s="1">
        <v>0.23988399999999999</v>
      </c>
      <c r="O1095" s="1"/>
    </row>
    <row r="1096" spans="1:15" x14ac:dyDescent="0.2">
      <c r="A1096" s="1">
        <v>70.510000000000005</v>
      </c>
      <c r="B1096" s="1">
        <v>0.204959</v>
      </c>
      <c r="C1096" s="1">
        <v>0.18370500000000001</v>
      </c>
      <c r="D1096" s="1">
        <v>1.4685E-2</v>
      </c>
      <c r="E1096" s="1"/>
      <c r="F1096" s="1">
        <v>70.510000000000005</v>
      </c>
      <c r="G1096" s="1">
        <v>0.12703700000000001</v>
      </c>
      <c r="H1096" s="1">
        <v>8.8358999999999993E-2</v>
      </c>
      <c r="I1096" s="1">
        <v>0.101212</v>
      </c>
      <c r="J1096" s="1"/>
      <c r="K1096" s="1">
        <v>45.48</v>
      </c>
      <c r="L1096" s="1">
        <v>0.33560600000000002</v>
      </c>
      <c r="M1096" s="1">
        <v>0.47768100000000002</v>
      </c>
      <c r="N1096" s="1">
        <v>0.23940900000000001</v>
      </c>
      <c r="O1096" s="1"/>
    </row>
    <row r="1097" spans="1:15" x14ac:dyDescent="0.2">
      <c r="A1097" s="1">
        <v>70.58</v>
      </c>
      <c r="B1097" s="1">
        <v>0.20303199999999999</v>
      </c>
      <c r="C1097" s="1">
        <v>0.18221100000000001</v>
      </c>
      <c r="D1097" s="1">
        <v>1.3814E-2</v>
      </c>
      <c r="E1097" s="1"/>
      <c r="F1097" s="1">
        <v>70.58</v>
      </c>
      <c r="G1097" s="1">
        <v>0.12357899999999999</v>
      </c>
      <c r="H1097" s="1">
        <v>8.7068000000000006E-2</v>
      </c>
      <c r="I1097" s="1">
        <v>9.9925E-2</v>
      </c>
      <c r="J1097" s="1"/>
      <c r="K1097" s="1">
        <v>45.52</v>
      </c>
      <c r="L1097" s="1">
        <v>0.33262700000000001</v>
      </c>
      <c r="M1097" s="1">
        <v>0.47354499999999999</v>
      </c>
      <c r="N1097" s="1">
        <v>0.239367</v>
      </c>
      <c r="O1097" s="1"/>
    </row>
    <row r="1098" spans="1:15" x14ac:dyDescent="0.2">
      <c r="A1098" s="1">
        <v>70.64</v>
      </c>
      <c r="B1098" s="1">
        <v>0.201681</v>
      </c>
      <c r="C1098" s="1">
        <v>0.18105499999999999</v>
      </c>
      <c r="D1098" s="1">
        <v>1.259E-2</v>
      </c>
      <c r="E1098" s="1"/>
      <c r="F1098" s="1">
        <v>70.64</v>
      </c>
      <c r="G1098" s="1">
        <v>0.12254</v>
      </c>
      <c r="H1098" s="1">
        <v>8.6669999999999997E-2</v>
      </c>
      <c r="I1098" s="1">
        <v>9.9009E-2</v>
      </c>
      <c r="J1098" s="1"/>
      <c r="K1098" s="1">
        <v>45.56</v>
      </c>
      <c r="L1098" s="1">
        <v>0.32991199999999998</v>
      </c>
      <c r="M1098" s="1">
        <v>0.46963500000000002</v>
      </c>
      <c r="N1098" s="1">
        <v>0.23882300000000001</v>
      </c>
      <c r="O1098" s="1"/>
    </row>
    <row r="1099" spans="1:15" x14ac:dyDescent="0.2">
      <c r="A1099" s="1">
        <v>70.709999999999994</v>
      </c>
      <c r="B1099" s="1">
        <v>0.20019100000000001</v>
      </c>
      <c r="C1099" s="1">
        <v>0.17985599999999999</v>
      </c>
      <c r="D1099" s="1">
        <v>1.1646999999999999E-2</v>
      </c>
      <c r="E1099" s="1"/>
      <c r="F1099" s="1">
        <v>70.709999999999994</v>
      </c>
      <c r="G1099" s="1">
        <v>0.121785</v>
      </c>
      <c r="H1099" s="1">
        <v>8.5477999999999998E-2</v>
      </c>
      <c r="I1099" s="1">
        <v>9.8358000000000001E-2</v>
      </c>
      <c r="J1099" s="1"/>
      <c r="K1099" s="1">
        <v>45.61</v>
      </c>
      <c r="L1099" s="1">
        <v>0.32712400000000003</v>
      </c>
      <c r="M1099" s="1">
        <v>0.46534900000000001</v>
      </c>
      <c r="N1099" s="1">
        <v>0.23780000000000001</v>
      </c>
      <c r="O1099" s="1"/>
    </row>
    <row r="1100" spans="1:15" x14ac:dyDescent="0.2">
      <c r="A1100" s="1">
        <v>70.77</v>
      </c>
      <c r="B1100" s="1">
        <v>0.19919000000000001</v>
      </c>
      <c r="C1100" s="1">
        <v>0.178952</v>
      </c>
      <c r="D1100" s="1">
        <v>1.0968E-2</v>
      </c>
      <c r="E1100" s="1"/>
      <c r="F1100" s="1">
        <v>70.77</v>
      </c>
      <c r="G1100" s="1">
        <v>0.12084</v>
      </c>
      <c r="H1100" s="1">
        <v>8.4503999999999996E-2</v>
      </c>
      <c r="I1100" s="1">
        <v>9.7853999999999997E-2</v>
      </c>
      <c r="J1100" s="1"/>
      <c r="K1100" s="1">
        <v>45.65</v>
      </c>
      <c r="L1100" s="1">
        <v>0.32485900000000001</v>
      </c>
      <c r="M1100" s="1">
        <v>0.46174199999999999</v>
      </c>
      <c r="N1100" s="1">
        <v>0.236509</v>
      </c>
      <c r="O1100" s="1"/>
    </row>
    <row r="1101" spans="1:15" x14ac:dyDescent="0.2">
      <c r="A1101" s="1">
        <v>70.84</v>
      </c>
      <c r="B1101" s="1">
        <v>0.198744</v>
      </c>
      <c r="C1101" s="1">
        <v>0.178397</v>
      </c>
      <c r="D1101" s="1">
        <v>1.0741000000000001E-2</v>
      </c>
      <c r="E1101" s="1"/>
      <c r="F1101" s="1">
        <v>70.84</v>
      </c>
      <c r="G1101" s="1">
        <v>0.119737</v>
      </c>
      <c r="H1101" s="1">
        <v>8.3750000000000005E-2</v>
      </c>
      <c r="I1101" s="1">
        <v>9.7531999999999994E-2</v>
      </c>
      <c r="J1101" s="1"/>
      <c r="K1101" s="1">
        <v>45.69</v>
      </c>
      <c r="L1101" s="1">
        <v>0.32220900000000002</v>
      </c>
      <c r="M1101" s="1">
        <v>0.45794600000000002</v>
      </c>
      <c r="N1101" s="1">
        <v>0.23399800000000001</v>
      </c>
      <c r="O1101" s="1"/>
    </row>
    <row r="1102" spans="1:15" x14ac:dyDescent="0.2">
      <c r="A1102" s="1">
        <v>70.900000000000006</v>
      </c>
      <c r="B1102" s="1">
        <v>0.19808700000000001</v>
      </c>
      <c r="C1102" s="1">
        <v>0.17782400000000001</v>
      </c>
      <c r="D1102" s="1">
        <v>9.4850000000000004E-3</v>
      </c>
      <c r="E1102" s="1"/>
      <c r="F1102" s="1">
        <v>70.900000000000006</v>
      </c>
      <c r="G1102" s="1">
        <v>0.11885800000000001</v>
      </c>
      <c r="H1102" s="1">
        <v>8.4342E-2</v>
      </c>
      <c r="I1102" s="1">
        <v>9.7818000000000002E-2</v>
      </c>
      <c r="J1102" s="1"/>
      <c r="K1102" s="1">
        <v>45.73</v>
      </c>
      <c r="L1102" s="1">
        <v>0.31954399999999999</v>
      </c>
      <c r="M1102" s="1">
        <v>0.45417200000000002</v>
      </c>
      <c r="N1102" s="1">
        <v>0.23141900000000001</v>
      </c>
      <c r="O1102" s="1"/>
    </row>
    <row r="1103" spans="1:15" x14ac:dyDescent="0.2">
      <c r="A1103" s="1">
        <v>70.97</v>
      </c>
      <c r="B1103" s="1">
        <v>0.197265</v>
      </c>
      <c r="C1103" s="1">
        <v>0.176981</v>
      </c>
      <c r="D1103" s="1">
        <v>9.2510000000000005E-3</v>
      </c>
      <c r="E1103" s="1"/>
      <c r="F1103" s="1">
        <v>70.97</v>
      </c>
      <c r="G1103" s="1">
        <v>0.11799800000000001</v>
      </c>
      <c r="H1103" s="1">
        <v>8.3718000000000001E-2</v>
      </c>
      <c r="I1103" s="1">
        <v>9.7450999999999996E-2</v>
      </c>
      <c r="J1103" s="1"/>
      <c r="K1103" s="1">
        <v>45.77</v>
      </c>
      <c r="L1103" s="1">
        <v>0.31722899999999998</v>
      </c>
      <c r="M1103" s="1">
        <v>0.45018200000000003</v>
      </c>
      <c r="N1103" s="1">
        <v>0.229458</v>
      </c>
      <c r="O1103" s="1"/>
    </row>
    <row r="1104" spans="1:15" x14ac:dyDescent="0.2">
      <c r="A1104" s="1">
        <v>71.03</v>
      </c>
      <c r="B1104" s="1">
        <v>0.196544</v>
      </c>
      <c r="C1104" s="1">
        <v>0.17638300000000001</v>
      </c>
      <c r="D1104" s="1">
        <v>8.6840000000000007E-3</v>
      </c>
      <c r="E1104" s="1"/>
      <c r="F1104" s="1">
        <v>71.03</v>
      </c>
      <c r="G1104" s="1">
        <v>0.11724900000000001</v>
      </c>
      <c r="H1104" s="1">
        <v>8.3185999999999996E-2</v>
      </c>
      <c r="I1104" s="1">
        <v>9.7237000000000004E-2</v>
      </c>
      <c r="J1104" s="1"/>
      <c r="K1104" s="1">
        <v>45.82</v>
      </c>
      <c r="L1104" s="1">
        <v>0.31272899999999998</v>
      </c>
      <c r="M1104" s="1">
        <v>0.44595499999999999</v>
      </c>
      <c r="N1104" s="1">
        <v>0.22856399999999999</v>
      </c>
      <c r="O1104" s="1"/>
    </row>
    <row r="1105" spans="1:15" x14ac:dyDescent="0.2">
      <c r="A1105" s="1">
        <v>71.099999999999994</v>
      </c>
      <c r="B1105" s="1">
        <v>0.195795</v>
      </c>
      <c r="C1105" s="1">
        <v>0.17568700000000001</v>
      </c>
      <c r="D1105" s="1">
        <v>8.685E-3</v>
      </c>
      <c r="E1105" s="1"/>
      <c r="F1105" s="1">
        <v>71.099999999999994</v>
      </c>
      <c r="G1105" s="1">
        <v>0.11694400000000001</v>
      </c>
      <c r="H1105" s="1">
        <v>8.2274E-2</v>
      </c>
      <c r="I1105" s="1">
        <v>9.6742999999999996E-2</v>
      </c>
      <c r="J1105" s="1"/>
      <c r="K1105" s="1">
        <v>45.86</v>
      </c>
      <c r="L1105" s="1">
        <v>0.30985600000000002</v>
      </c>
      <c r="M1105" s="1">
        <v>0.44270599999999999</v>
      </c>
      <c r="N1105" s="1">
        <v>0.228103</v>
      </c>
      <c r="O1105" s="1"/>
    </row>
    <row r="1106" spans="1:15" x14ac:dyDescent="0.2">
      <c r="A1106" s="1">
        <v>71.16</v>
      </c>
      <c r="B1106" s="1">
        <v>0.19445499999999999</v>
      </c>
      <c r="C1106" s="1">
        <v>0.17541300000000001</v>
      </c>
      <c r="D1106" s="1">
        <v>7.9900000000000006E-3</v>
      </c>
      <c r="E1106" s="1"/>
      <c r="F1106" s="1">
        <v>71.16</v>
      </c>
      <c r="G1106" s="1">
        <v>0.116411</v>
      </c>
      <c r="H1106" s="1">
        <v>8.1777000000000002E-2</v>
      </c>
      <c r="I1106" s="1">
        <v>9.6071000000000004E-2</v>
      </c>
      <c r="J1106" s="1"/>
      <c r="K1106" s="1">
        <v>45.9</v>
      </c>
      <c r="L1106" s="1">
        <v>0.30692399999999997</v>
      </c>
      <c r="M1106" s="1">
        <v>0.44214799999999999</v>
      </c>
      <c r="N1106" s="1">
        <v>0.22758400000000001</v>
      </c>
      <c r="O1106" s="1"/>
    </row>
    <row r="1107" spans="1:15" x14ac:dyDescent="0.2">
      <c r="A1107" s="1">
        <v>71.22</v>
      </c>
      <c r="B1107" s="1">
        <v>0.19296099999999999</v>
      </c>
      <c r="C1107" s="1">
        <v>0.17461499999999999</v>
      </c>
      <c r="D1107" s="1">
        <v>7.273E-3</v>
      </c>
      <c r="E1107" s="1"/>
      <c r="F1107" s="1">
        <v>71.22</v>
      </c>
      <c r="G1107" s="1">
        <v>0.115616</v>
      </c>
      <c r="H1107" s="1">
        <v>8.1122E-2</v>
      </c>
      <c r="I1107" s="1">
        <v>9.5367999999999994E-2</v>
      </c>
      <c r="J1107" s="1"/>
      <c r="K1107" s="1">
        <v>45.94</v>
      </c>
      <c r="L1107" s="1">
        <v>0.30460100000000001</v>
      </c>
      <c r="M1107" s="1">
        <v>0.44164900000000001</v>
      </c>
      <c r="N1107" s="1">
        <v>0.226719</v>
      </c>
      <c r="O1107" s="1"/>
    </row>
    <row r="1108" spans="1:15" x14ac:dyDescent="0.2">
      <c r="A1108" s="1">
        <v>71.290000000000006</v>
      </c>
      <c r="B1108" s="1">
        <v>0.191606</v>
      </c>
      <c r="C1108" s="1">
        <v>0.17396500000000001</v>
      </c>
      <c r="D1108" s="1">
        <v>6.9069999999999999E-3</v>
      </c>
      <c r="E1108" s="1"/>
      <c r="F1108" s="1">
        <v>71.290000000000006</v>
      </c>
      <c r="G1108" s="1">
        <v>0.114675</v>
      </c>
      <c r="H1108" s="1">
        <v>8.0740999999999993E-2</v>
      </c>
      <c r="I1108" s="1">
        <v>9.4795000000000004E-2</v>
      </c>
      <c r="J1108" s="1"/>
      <c r="K1108" s="1">
        <v>45.98</v>
      </c>
      <c r="L1108" s="1">
        <v>0.30286000000000002</v>
      </c>
      <c r="M1108" s="1">
        <v>0.43680099999999999</v>
      </c>
      <c r="N1108" s="1">
        <v>0.225879</v>
      </c>
      <c r="O1108" s="1"/>
    </row>
    <row r="1109" spans="1:15" x14ac:dyDescent="0.2">
      <c r="A1109" s="1">
        <v>71.36</v>
      </c>
      <c r="B1109" s="1">
        <v>0.19089100000000001</v>
      </c>
      <c r="C1109" s="1">
        <v>0.173875</v>
      </c>
      <c r="D1109" s="1">
        <v>7.3229999999999996E-3</v>
      </c>
      <c r="E1109" s="1"/>
      <c r="F1109" s="1">
        <v>71.349999999999994</v>
      </c>
      <c r="G1109" s="1">
        <v>0.114297</v>
      </c>
      <c r="H1109" s="1">
        <v>8.0293000000000003E-2</v>
      </c>
      <c r="I1109" s="1">
        <v>9.4274999999999998E-2</v>
      </c>
      <c r="J1109" s="1"/>
      <c r="K1109" s="1">
        <v>46.02</v>
      </c>
      <c r="L1109" s="1">
        <v>0.30077900000000002</v>
      </c>
      <c r="M1109" s="1">
        <v>0.45124999999999998</v>
      </c>
      <c r="N1109" s="1">
        <v>0.22436300000000001</v>
      </c>
      <c r="O1109" s="1"/>
    </row>
    <row r="1110" spans="1:15" x14ac:dyDescent="0.2">
      <c r="A1110" s="1">
        <v>71.42</v>
      </c>
      <c r="B1110" s="1">
        <v>0.19045100000000001</v>
      </c>
      <c r="C1110" s="1">
        <v>0.17368</v>
      </c>
      <c r="D1110" s="1">
        <v>7.4539999999999997E-3</v>
      </c>
      <c r="E1110" s="1"/>
      <c r="F1110" s="1">
        <v>71.42</v>
      </c>
      <c r="G1110" s="1">
        <v>0.114079</v>
      </c>
      <c r="H1110" s="1">
        <v>8.0146999999999996E-2</v>
      </c>
      <c r="I1110" s="1">
        <v>9.4117999999999993E-2</v>
      </c>
      <c r="J1110" s="1"/>
      <c r="K1110" s="1">
        <v>46.07</v>
      </c>
      <c r="L1110" s="1">
        <v>0.29794500000000002</v>
      </c>
      <c r="M1110" s="1">
        <v>0.42924800000000002</v>
      </c>
      <c r="N1110" s="1">
        <v>0.22270599999999999</v>
      </c>
      <c r="O1110" s="1"/>
    </row>
    <row r="1111" spans="1:15" x14ac:dyDescent="0.2">
      <c r="A1111" s="1">
        <v>71.489999999999995</v>
      </c>
      <c r="B1111" s="1">
        <v>0.189445</v>
      </c>
      <c r="C1111" s="1">
        <v>0.17316799999999999</v>
      </c>
      <c r="D1111" s="1">
        <v>6.0219999999999996E-3</v>
      </c>
      <c r="E1111" s="1"/>
      <c r="F1111" s="1">
        <v>71.489999999999995</v>
      </c>
      <c r="G1111" s="1">
        <v>0.112966</v>
      </c>
      <c r="H1111" s="1">
        <v>8.0007999999999996E-2</v>
      </c>
      <c r="I1111" s="1">
        <v>9.3441999999999997E-2</v>
      </c>
      <c r="J1111" s="1"/>
      <c r="K1111" s="1">
        <v>46.11</v>
      </c>
      <c r="L1111" s="1">
        <v>0.29484399999999999</v>
      </c>
      <c r="M1111" s="1">
        <v>0.426373</v>
      </c>
      <c r="N1111" s="1">
        <v>0.22226399999999999</v>
      </c>
      <c r="O1111" s="1"/>
    </row>
    <row r="1112" spans="1:15" x14ac:dyDescent="0.2">
      <c r="A1112" s="1">
        <v>71.55</v>
      </c>
      <c r="B1112" s="1">
        <v>0.18771199999999999</v>
      </c>
      <c r="C1112" s="1">
        <v>0.172682</v>
      </c>
      <c r="D1112" s="1">
        <v>4.7800000000000004E-3</v>
      </c>
      <c r="E1112" s="1"/>
      <c r="F1112" s="1">
        <v>71.55</v>
      </c>
      <c r="G1112" s="1">
        <v>0.11237800000000001</v>
      </c>
      <c r="H1112" s="1">
        <v>7.9118999999999995E-2</v>
      </c>
      <c r="I1112" s="1">
        <v>9.2531000000000002E-2</v>
      </c>
      <c r="J1112" s="1"/>
      <c r="K1112" s="1">
        <v>46.15</v>
      </c>
      <c r="L1112" s="1">
        <v>0.29235100000000003</v>
      </c>
      <c r="M1112" s="1">
        <v>0.41902299999999998</v>
      </c>
      <c r="N1112" s="1">
        <v>0.22261900000000001</v>
      </c>
      <c r="O1112" s="1"/>
    </row>
    <row r="1113" spans="1:15" x14ac:dyDescent="0.2">
      <c r="A1113" s="1">
        <v>71.61</v>
      </c>
      <c r="B1113" s="1">
        <v>0.186637</v>
      </c>
      <c r="C1113" s="1">
        <v>0.17215800000000001</v>
      </c>
      <c r="D1113" s="1">
        <v>4.4409999999999996E-3</v>
      </c>
      <c r="E1113" s="1"/>
      <c r="F1113" s="1">
        <v>71.62</v>
      </c>
      <c r="G1113" s="1">
        <v>0.111494</v>
      </c>
      <c r="H1113" s="1">
        <v>7.8715999999999994E-2</v>
      </c>
      <c r="I1113" s="1">
        <v>9.1264999999999999E-2</v>
      </c>
      <c r="J1113" s="1"/>
      <c r="K1113" s="1">
        <v>46.19</v>
      </c>
      <c r="L1113" s="1">
        <v>0.29030099999999998</v>
      </c>
      <c r="M1113" s="1">
        <v>0.41365400000000002</v>
      </c>
      <c r="N1113" s="1">
        <v>0.22334699999999999</v>
      </c>
      <c r="O1113" s="1"/>
    </row>
    <row r="1114" spans="1:15" x14ac:dyDescent="0.2">
      <c r="A1114" s="1">
        <v>71.680000000000007</v>
      </c>
      <c r="B1114" s="1">
        <v>0.185923</v>
      </c>
      <c r="C1114" s="1">
        <v>0.17219799999999999</v>
      </c>
      <c r="D1114" s="1">
        <v>4.1879999999999999E-3</v>
      </c>
      <c r="E1114" s="1"/>
      <c r="F1114" s="1">
        <v>71.680000000000007</v>
      </c>
      <c r="G1114" s="1">
        <v>0.11117</v>
      </c>
      <c r="H1114" s="1">
        <v>7.9000000000000001E-2</v>
      </c>
      <c r="I1114" s="1">
        <v>9.1129000000000002E-2</v>
      </c>
      <c r="J1114" s="1"/>
      <c r="K1114" s="1">
        <v>46.23</v>
      </c>
      <c r="L1114" s="1">
        <v>0.28957500000000003</v>
      </c>
      <c r="M1114" s="1">
        <v>0.41072799999999998</v>
      </c>
      <c r="N1114" s="1">
        <v>0.222362</v>
      </c>
      <c r="O1114" s="1"/>
    </row>
    <row r="1115" spans="1:15" x14ac:dyDescent="0.2">
      <c r="A1115" s="1">
        <v>71.739999999999995</v>
      </c>
      <c r="B1115" s="1">
        <v>0.18448200000000001</v>
      </c>
      <c r="C1115" s="1">
        <v>0.17239099999999999</v>
      </c>
      <c r="D1115" s="1">
        <v>4.3480000000000003E-3</v>
      </c>
      <c r="E1115" s="1"/>
      <c r="F1115" s="1">
        <v>71.739999999999995</v>
      </c>
      <c r="G1115" s="1">
        <v>0.11131000000000001</v>
      </c>
      <c r="H1115" s="1">
        <v>7.8907000000000005E-2</v>
      </c>
      <c r="I1115" s="1">
        <v>9.1203000000000006E-2</v>
      </c>
      <c r="J1115" s="1"/>
      <c r="K1115" s="1">
        <v>46.28</v>
      </c>
      <c r="L1115" s="1">
        <v>0.28799799999999998</v>
      </c>
      <c r="M1115" s="1">
        <v>0.40831200000000001</v>
      </c>
      <c r="N1115" s="1">
        <v>0.221223</v>
      </c>
      <c r="O1115" s="1"/>
    </row>
    <row r="1116" spans="1:15" x14ac:dyDescent="0.2">
      <c r="A1116" s="1">
        <v>71.81</v>
      </c>
      <c r="B1116" s="1">
        <v>0.18346100000000001</v>
      </c>
      <c r="C1116" s="1">
        <v>0.17239099999999999</v>
      </c>
      <c r="D1116" s="1">
        <v>3.686E-3</v>
      </c>
      <c r="E1116" s="1"/>
      <c r="F1116" s="1">
        <v>71.81</v>
      </c>
      <c r="G1116" s="1">
        <v>0.110723</v>
      </c>
      <c r="H1116" s="1">
        <v>7.8611E-2</v>
      </c>
      <c r="I1116" s="1">
        <v>9.0399999999999994E-2</v>
      </c>
      <c r="J1116" s="1"/>
      <c r="K1116" s="1">
        <v>46.32</v>
      </c>
      <c r="L1116" s="1">
        <v>0.28740500000000002</v>
      </c>
      <c r="M1116" s="1">
        <v>0.40604600000000002</v>
      </c>
      <c r="N1116" s="1">
        <v>0.22033700000000001</v>
      </c>
      <c r="O1116" s="1"/>
    </row>
    <row r="1117" spans="1:15" x14ac:dyDescent="0.2">
      <c r="A1117" s="1">
        <v>71.87</v>
      </c>
      <c r="B1117" s="1">
        <v>0.18307100000000001</v>
      </c>
      <c r="C1117" s="1">
        <v>0.17197799999999999</v>
      </c>
      <c r="D1117" s="1">
        <v>3.2290000000000001E-3</v>
      </c>
      <c r="E1117" s="1"/>
      <c r="F1117" s="1">
        <v>71.87</v>
      </c>
      <c r="G1117" s="1">
        <v>0.110372</v>
      </c>
      <c r="H1117" s="1">
        <v>7.8266000000000002E-2</v>
      </c>
      <c r="I1117" s="1">
        <v>8.9743000000000003E-2</v>
      </c>
      <c r="J1117" s="1"/>
      <c r="K1117" s="1">
        <v>46.36</v>
      </c>
      <c r="L1117" s="1">
        <v>0.28578300000000001</v>
      </c>
      <c r="M1117" s="1">
        <v>0.40493000000000001</v>
      </c>
      <c r="N1117" s="1">
        <v>0.21939900000000001</v>
      </c>
      <c r="O1117" s="1"/>
    </row>
    <row r="1118" spans="1:15" x14ac:dyDescent="0.2">
      <c r="A1118" s="1">
        <v>71.94</v>
      </c>
      <c r="B1118" s="1">
        <v>0.18265600000000001</v>
      </c>
      <c r="C1118" s="1">
        <v>0.171898</v>
      </c>
      <c r="D1118" s="1">
        <v>2.8279999999999998E-3</v>
      </c>
      <c r="E1118" s="1"/>
      <c r="F1118" s="1">
        <v>71.94</v>
      </c>
      <c r="G1118" s="1">
        <v>0.10970000000000001</v>
      </c>
      <c r="H1118" s="1">
        <v>7.7983999999999998E-2</v>
      </c>
      <c r="I1118" s="1">
        <v>8.9536000000000004E-2</v>
      </c>
      <c r="J1118" s="1"/>
      <c r="K1118" s="1">
        <v>46.4</v>
      </c>
      <c r="L1118" s="1">
        <v>0.2843</v>
      </c>
      <c r="M1118" s="1">
        <v>0.40303699999999998</v>
      </c>
      <c r="N1118" s="1">
        <v>0.217806</v>
      </c>
      <c r="O1118" s="1"/>
    </row>
    <row r="1119" spans="1:15" x14ac:dyDescent="0.2">
      <c r="A1119" s="1">
        <v>72</v>
      </c>
      <c r="B1119" s="1">
        <v>0.182421</v>
      </c>
      <c r="C1119" s="1">
        <v>0.17177300000000001</v>
      </c>
      <c r="D1119" s="1">
        <v>3.137E-3</v>
      </c>
      <c r="E1119" s="1"/>
      <c r="F1119" s="1">
        <v>72</v>
      </c>
      <c r="G1119" s="1">
        <v>0.109571</v>
      </c>
      <c r="H1119" s="1">
        <v>7.7711000000000002E-2</v>
      </c>
      <c r="I1119" s="1">
        <v>8.9118000000000003E-2</v>
      </c>
      <c r="J1119" s="1"/>
      <c r="K1119" s="1">
        <v>46.45</v>
      </c>
      <c r="L1119" s="1">
        <v>0.28399600000000003</v>
      </c>
      <c r="M1119" s="1">
        <v>0.40007599999999999</v>
      </c>
      <c r="N1119" s="1">
        <v>0.21590799999999999</v>
      </c>
      <c r="O1119" s="1"/>
    </row>
    <row r="1120" spans="1:15" x14ac:dyDescent="0.2">
      <c r="A1120" s="1">
        <v>72.069999999999993</v>
      </c>
      <c r="B1120" s="1">
        <v>0.181922</v>
      </c>
      <c r="C1120" s="1">
        <v>0.17211499999999999</v>
      </c>
      <c r="D1120" s="1">
        <v>3.362E-3</v>
      </c>
      <c r="E1120" s="1"/>
      <c r="F1120" s="1">
        <v>72.069999999999993</v>
      </c>
      <c r="G1120" s="1">
        <v>0.11013000000000001</v>
      </c>
      <c r="H1120" s="1">
        <v>7.7223E-2</v>
      </c>
      <c r="I1120" s="1">
        <v>8.9005000000000001E-2</v>
      </c>
      <c r="J1120" s="1"/>
      <c r="K1120" s="1">
        <v>46.49</v>
      </c>
      <c r="L1120" s="1">
        <v>0.28379500000000002</v>
      </c>
      <c r="M1120" s="1">
        <v>0.39858199999999999</v>
      </c>
      <c r="N1120" s="1">
        <v>0.21452499999999999</v>
      </c>
      <c r="O1120" s="1"/>
    </row>
    <row r="1121" spans="1:15" x14ac:dyDescent="0.2">
      <c r="A1121" s="1">
        <v>72.13</v>
      </c>
      <c r="B1121" s="1">
        <v>0.18151500000000001</v>
      </c>
      <c r="C1121" s="1">
        <v>0.17230300000000001</v>
      </c>
      <c r="D1121" s="1">
        <v>3.5260000000000001E-3</v>
      </c>
      <c r="E1121" s="1"/>
      <c r="F1121" s="1">
        <v>72.13</v>
      </c>
      <c r="G1121" s="1">
        <v>0.11018799999999999</v>
      </c>
      <c r="H1121" s="1">
        <v>7.7178999999999998E-2</v>
      </c>
      <c r="I1121" s="1">
        <v>8.8922000000000001E-2</v>
      </c>
      <c r="J1121" s="1"/>
      <c r="K1121" s="1">
        <v>46.53</v>
      </c>
      <c r="L1121" s="1">
        <v>0.282387</v>
      </c>
      <c r="M1121" s="1">
        <v>0.39518700000000001</v>
      </c>
      <c r="N1121" s="1">
        <v>0.21315500000000001</v>
      </c>
      <c r="O1121" s="1"/>
    </row>
    <row r="1122" spans="1:15" x14ac:dyDescent="0.2">
      <c r="A1122" s="1">
        <v>72.2</v>
      </c>
      <c r="B1122" s="1">
        <v>0.180951</v>
      </c>
      <c r="C1122" s="1">
        <v>0.171849</v>
      </c>
      <c r="D1122" s="1">
        <v>3.2959999999999999E-3</v>
      </c>
      <c r="E1122" s="1"/>
      <c r="F1122" s="1">
        <v>72.2</v>
      </c>
      <c r="G1122" s="1">
        <v>0.11001</v>
      </c>
      <c r="H1122" s="1">
        <v>7.7132999999999993E-2</v>
      </c>
      <c r="I1122" s="1">
        <v>8.8300000000000003E-2</v>
      </c>
      <c r="J1122" s="1"/>
      <c r="K1122" s="1">
        <v>46.57</v>
      </c>
      <c r="L1122" s="1">
        <v>0.28152199999999999</v>
      </c>
      <c r="M1122" s="1">
        <v>0.39313300000000001</v>
      </c>
      <c r="N1122" s="1">
        <v>0.21335200000000001</v>
      </c>
      <c r="O1122" s="1"/>
    </row>
    <row r="1123" spans="1:15" x14ac:dyDescent="0.2">
      <c r="A1123" s="1">
        <v>72.260000000000005</v>
      </c>
      <c r="B1123" s="1">
        <v>0.18049599999999999</v>
      </c>
      <c r="C1123" s="1">
        <v>0.17171</v>
      </c>
      <c r="D1123" s="1">
        <v>3.241E-3</v>
      </c>
      <c r="E1123" s="1"/>
      <c r="F1123" s="1">
        <v>72.260000000000005</v>
      </c>
      <c r="G1123" s="1">
        <v>0.109652</v>
      </c>
      <c r="H1123" s="1">
        <v>7.6856999999999995E-2</v>
      </c>
      <c r="I1123" s="1">
        <v>8.7748999999999994E-2</v>
      </c>
      <c r="J1123" s="1"/>
      <c r="K1123" s="1">
        <v>46.61</v>
      </c>
      <c r="L1123" s="1">
        <v>0.28239799999999998</v>
      </c>
      <c r="M1123" s="1">
        <v>0.391625</v>
      </c>
      <c r="N1123" s="1">
        <v>0.21162500000000001</v>
      </c>
      <c r="O1123" s="1"/>
    </row>
    <row r="1124" spans="1:15" x14ac:dyDescent="0.2">
      <c r="A1124" s="1">
        <v>72.33</v>
      </c>
      <c r="B1124" s="1">
        <v>0.18005099999999999</v>
      </c>
      <c r="C1124" s="1">
        <v>0.171542</v>
      </c>
      <c r="D1124" s="1">
        <v>3.4550000000000002E-3</v>
      </c>
      <c r="E1124" s="1"/>
      <c r="F1124" s="1">
        <v>72.33</v>
      </c>
      <c r="G1124" s="1">
        <v>0.109221</v>
      </c>
      <c r="H1124" s="1">
        <v>7.6596999999999998E-2</v>
      </c>
      <c r="I1124" s="1">
        <v>8.7510000000000004E-2</v>
      </c>
      <c r="J1124" s="1"/>
      <c r="K1124" s="1">
        <v>46.66</v>
      </c>
      <c r="L1124" s="1">
        <v>0.28154899999999999</v>
      </c>
      <c r="M1124" s="1">
        <v>0.38857000000000003</v>
      </c>
      <c r="N1124" s="1">
        <v>0.210114</v>
      </c>
      <c r="O1124" s="1"/>
    </row>
    <row r="1125" spans="1:15" x14ac:dyDescent="0.2">
      <c r="A1125" s="1">
        <v>72.39</v>
      </c>
      <c r="B1125" s="1">
        <v>0.17949100000000001</v>
      </c>
      <c r="C1125" s="1">
        <v>0.17161399999999999</v>
      </c>
      <c r="D1125" s="1">
        <v>3.336E-3</v>
      </c>
      <c r="E1125" s="1"/>
      <c r="F1125" s="1">
        <v>72.39</v>
      </c>
      <c r="G1125" s="1">
        <v>0.10865</v>
      </c>
      <c r="H1125" s="1">
        <v>7.6607999999999996E-2</v>
      </c>
      <c r="I1125" s="1">
        <v>8.7429999999999994E-2</v>
      </c>
      <c r="J1125" s="1"/>
      <c r="K1125" s="1">
        <v>46.7</v>
      </c>
      <c r="L1125" s="1">
        <v>0.27990700000000002</v>
      </c>
      <c r="M1125" s="1">
        <v>0.38689800000000002</v>
      </c>
      <c r="N1125" s="1">
        <v>0.20886399999999999</v>
      </c>
      <c r="O1125" s="1"/>
    </row>
    <row r="1126" spans="1:15" x14ac:dyDescent="0.2">
      <c r="A1126" s="1">
        <v>72.459999999999994</v>
      </c>
      <c r="B1126" s="1">
        <v>0.17857300000000001</v>
      </c>
      <c r="C1126" s="1">
        <v>0.17156099999999999</v>
      </c>
      <c r="D1126" s="1">
        <v>4.797E-3</v>
      </c>
      <c r="E1126" s="1"/>
      <c r="F1126" s="1">
        <v>72.459999999999994</v>
      </c>
      <c r="G1126" s="1">
        <v>0.108581</v>
      </c>
      <c r="H1126" s="1">
        <v>7.5958999999999999E-2</v>
      </c>
      <c r="I1126" s="1">
        <v>8.7092000000000003E-2</v>
      </c>
      <c r="J1126" s="1"/>
      <c r="K1126" s="1">
        <v>46.74</v>
      </c>
      <c r="L1126" s="1">
        <v>0.27971600000000002</v>
      </c>
      <c r="M1126" s="1">
        <v>0.38524799999999998</v>
      </c>
      <c r="N1126" s="1">
        <v>0.20857300000000001</v>
      </c>
      <c r="O1126" s="1"/>
    </row>
    <row r="1127" spans="1:15" x14ac:dyDescent="0.2">
      <c r="A1127" s="1">
        <v>72.52</v>
      </c>
      <c r="B1127" s="1">
        <v>0.178123</v>
      </c>
      <c r="C1127" s="1">
        <v>0.17157700000000001</v>
      </c>
      <c r="D1127" s="1">
        <v>3.921E-3</v>
      </c>
      <c r="E1127" s="1"/>
      <c r="F1127" s="1">
        <v>72.52</v>
      </c>
      <c r="G1127" s="1">
        <v>0.10813</v>
      </c>
      <c r="H1127" s="1">
        <v>7.6036000000000006E-2</v>
      </c>
      <c r="I1127" s="1">
        <v>8.6721999999999994E-2</v>
      </c>
      <c r="J1127" s="1"/>
      <c r="K1127" s="1">
        <v>46.78</v>
      </c>
      <c r="L1127" s="1">
        <v>0.28062100000000001</v>
      </c>
      <c r="M1127" s="1">
        <v>0.38400000000000001</v>
      </c>
      <c r="N1127" s="1">
        <v>0.20730899999999999</v>
      </c>
      <c r="O1127" s="1"/>
    </row>
    <row r="1128" spans="1:15" x14ac:dyDescent="0.2">
      <c r="A1128" s="1">
        <v>72.59</v>
      </c>
      <c r="B1128" s="1">
        <v>0.177843</v>
      </c>
      <c r="C1128" s="1">
        <v>0.17169999999999999</v>
      </c>
      <c r="D1128" s="1">
        <v>3.6619999999999999E-3</v>
      </c>
      <c r="E1128" s="1"/>
      <c r="F1128" s="1">
        <v>72.59</v>
      </c>
      <c r="G1128" s="1">
        <v>0.10736900000000001</v>
      </c>
      <c r="H1128" s="1">
        <v>7.6287999999999995E-2</v>
      </c>
      <c r="I1128" s="1">
        <v>8.6333999999999994E-2</v>
      </c>
      <c r="J1128" s="1"/>
      <c r="K1128" s="1">
        <v>46.82</v>
      </c>
      <c r="L1128" s="1">
        <v>0.28184599999999999</v>
      </c>
      <c r="M1128" s="1">
        <v>0.38225700000000001</v>
      </c>
      <c r="N1128" s="1">
        <v>0.20602899999999999</v>
      </c>
      <c r="O1128" s="1"/>
    </row>
    <row r="1129" spans="1:15" x14ac:dyDescent="0.2">
      <c r="A1129" s="1">
        <v>72.650000000000006</v>
      </c>
      <c r="B1129" s="1">
        <v>0.17723900000000001</v>
      </c>
      <c r="C1129" s="1">
        <v>0.17214299999999999</v>
      </c>
      <c r="D1129" s="1">
        <v>4.006E-3</v>
      </c>
      <c r="E1129" s="1"/>
      <c r="F1129" s="1">
        <v>72.650000000000006</v>
      </c>
      <c r="G1129" s="1">
        <v>0.10724599999999999</v>
      </c>
      <c r="H1129" s="1">
        <v>7.5552999999999995E-2</v>
      </c>
      <c r="I1129" s="1">
        <v>8.5933999999999996E-2</v>
      </c>
      <c r="J1129" s="1"/>
      <c r="K1129" s="1">
        <v>46.86</v>
      </c>
      <c r="L1129" s="1">
        <v>0.28259200000000001</v>
      </c>
      <c r="M1129" s="1">
        <v>0.38107999999999997</v>
      </c>
      <c r="N1129" s="1">
        <v>0.205537</v>
      </c>
      <c r="O1129" s="1"/>
    </row>
    <row r="1130" spans="1:15" x14ac:dyDescent="0.2">
      <c r="A1130" s="1">
        <v>72.72</v>
      </c>
      <c r="B1130" s="1">
        <v>0.176703</v>
      </c>
      <c r="C1130" s="1">
        <v>0.172237</v>
      </c>
      <c r="D1130" s="1">
        <v>5.1850000000000004E-3</v>
      </c>
      <c r="E1130" s="1"/>
      <c r="F1130" s="1">
        <v>72.709999999999994</v>
      </c>
      <c r="G1130" s="1">
        <v>0.107117</v>
      </c>
      <c r="H1130" s="1">
        <v>7.5846999999999998E-2</v>
      </c>
      <c r="I1130" s="1">
        <v>8.5819000000000006E-2</v>
      </c>
      <c r="J1130" s="1"/>
      <c r="K1130" s="1">
        <v>46.91</v>
      </c>
      <c r="L1130" s="1">
        <v>0.28325699999999998</v>
      </c>
      <c r="M1130" s="1">
        <v>0.37991900000000001</v>
      </c>
      <c r="N1130" s="1">
        <v>0.20471700000000001</v>
      </c>
      <c r="O1130" s="1"/>
    </row>
    <row r="1131" spans="1:15" x14ac:dyDescent="0.2">
      <c r="A1131" s="1">
        <v>72.78</v>
      </c>
      <c r="B1131" s="1">
        <v>0.17727000000000001</v>
      </c>
      <c r="C1131" s="1">
        <v>0.17318800000000001</v>
      </c>
      <c r="D1131" s="1">
        <v>3.8070000000000001E-3</v>
      </c>
      <c r="E1131" s="1"/>
      <c r="F1131" s="1">
        <v>72.78</v>
      </c>
      <c r="G1131" s="1">
        <v>0.10717500000000001</v>
      </c>
      <c r="H1131" s="1">
        <v>7.7324000000000004E-2</v>
      </c>
      <c r="I1131" s="1">
        <v>8.5913000000000003E-2</v>
      </c>
      <c r="J1131" s="1"/>
      <c r="K1131" s="1">
        <v>46.95</v>
      </c>
      <c r="L1131" s="1">
        <v>0.28353899999999999</v>
      </c>
      <c r="M1131" s="1">
        <v>0.37924600000000003</v>
      </c>
      <c r="N1131" s="1">
        <v>0.20449100000000001</v>
      </c>
      <c r="O1131" s="1"/>
    </row>
    <row r="1132" spans="1:15" x14ac:dyDescent="0.2">
      <c r="A1132" s="1">
        <v>72.849999999999994</v>
      </c>
      <c r="B1132" s="1">
        <v>0.17682</v>
      </c>
      <c r="C1132" s="1">
        <v>0.172204</v>
      </c>
      <c r="D1132" s="1">
        <v>3.287E-3</v>
      </c>
      <c r="E1132" s="1"/>
      <c r="F1132" s="1">
        <v>72.849999999999994</v>
      </c>
      <c r="G1132" s="1">
        <v>0.10721899999999999</v>
      </c>
      <c r="H1132" s="1">
        <v>7.6204999999999995E-2</v>
      </c>
      <c r="I1132" s="1">
        <v>8.5627999999999996E-2</v>
      </c>
      <c r="J1132" s="1"/>
      <c r="K1132" s="1">
        <v>46.99</v>
      </c>
      <c r="L1132" s="1">
        <v>0.28492499999999998</v>
      </c>
      <c r="M1132" s="1">
        <v>0.37887999999999999</v>
      </c>
      <c r="N1132" s="1">
        <v>0.204233</v>
      </c>
      <c r="O1132" s="1"/>
    </row>
    <row r="1133" spans="1:15" x14ac:dyDescent="0.2">
      <c r="A1133" s="1">
        <v>72.91</v>
      </c>
      <c r="B1133" s="1">
        <v>0.17624400000000001</v>
      </c>
      <c r="C1133" s="1">
        <v>0.17218900000000001</v>
      </c>
      <c r="D1133" s="1">
        <v>3.362E-3</v>
      </c>
      <c r="E1133" s="1"/>
      <c r="F1133" s="1">
        <v>72.91</v>
      </c>
      <c r="G1133" s="1">
        <v>0.107143</v>
      </c>
      <c r="H1133" s="1">
        <v>7.5409000000000004E-2</v>
      </c>
      <c r="I1133" s="1">
        <v>8.5220000000000004E-2</v>
      </c>
      <c r="J1133" s="1"/>
      <c r="K1133" s="1">
        <v>47.03</v>
      </c>
      <c r="L1133" s="1">
        <v>0.28651900000000002</v>
      </c>
      <c r="M1133" s="1">
        <v>0.37826500000000002</v>
      </c>
      <c r="N1133" s="1">
        <v>0.20377899999999999</v>
      </c>
      <c r="O1133" s="1"/>
    </row>
    <row r="1134" spans="1:15" x14ac:dyDescent="0.2">
      <c r="A1134" s="1">
        <v>72.97</v>
      </c>
      <c r="B1134" s="1">
        <v>0.17674100000000001</v>
      </c>
      <c r="C1134" s="1">
        <v>0.17242499999999999</v>
      </c>
      <c r="D1134" s="1">
        <v>2.9750000000000002E-3</v>
      </c>
      <c r="E1134" s="1"/>
      <c r="F1134" s="1">
        <v>72.98</v>
      </c>
      <c r="G1134" s="1">
        <v>0.10747</v>
      </c>
      <c r="H1134" s="1">
        <v>7.5699000000000002E-2</v>
      </c>
      <c r="I1134" s="1">
        <v>8.5072999999999996E-2</v>
      </c>
      <c r="J1134" s="1"/>
      <c r="K1134" s="1">
        <v>47.07</v>
      </c>
      <c r="L1134" s="1">
        <v>0.28776400000000002</v>
      </c>
      <c r="M1134" s="1">
        <v>0.37762099999999998</v>
      </c>
      <c r="N1134" s="1">
        <v>0.203426</v>
      </c>
      <c r="O1134" s="1"/>
    </row>
    <row r="1135" spans="1:15" x14ac:dyDescent="0.2">
      <c r="A1135" s="1">
        <v>73.040000000000006</v>
      </c>
      <c r="B1135" s="1">
        <v>0.17630799999999999</v>
      </c>
      <c r="C1135" s="1">
        <v>0.17250699999999999</v>
      </c>
      <c r="D1135" s="1">
        <v>2.856E-3</v>
      </c>
      <c r="E1135" s="1"/>
      <c r="F1135" s="1">
        <v>73.040000000000006</v>
      </c>
      <c r="G1135" s="1">
        <v>0.10746799999999999</v>
      </c>
      <c r="H1135" s="1">
        <v>7.5479000000000004E-2</v>
      </c>
      <c r="I1135" s="1">
        <v>8.4784999999999999E-2</v>
      </c>
      <c r="J1135" s="1"/>
      <c r="K1135" s="1">
        <v>47.11</v>
      </c>
      <c r="L1135" s="1">
        <v>0.28912300000000002</v>
      </c>
      <c r="M1135" s="1">
        <v>0.37779400000000002</v>
      </c>
      <c r="N1135" s="1">
        <v>0.204071</v>
      </c>
      <c r="O1135" s="1"/>
    </row>
    <row r="1136" spans="1:15" x14ac:dyDescent="0.2">
      <c r="A1136" s="1">
        <v>73.11</v>
      </c>
      <c r="B1136" s="1">
        <v>0.17583799999999999</v>
      </c>
      <c r="C1136" s="1">
        <v>0.17199800000000001</v>
      </c>
      <c r="D1136" s="1">
        <v>3.1719999999999999E-3</v>
      </c>
      <c r="E1136" s="1"/>
      <c r="F1136" s="1">
        <v>73.11</v>
      </c>
      <c r="G1136" s="1">
        <v>0.107122</v>
      </c>
      <c r="H1136" s="1">
        <v>7.4900999999999995E-2</v>
      </c>
      <c r="I1136" s="1">
        <v>8.4168999999999994E-2</v>
      </c>
      <c r="J1136" s="1"/>
      <c r="K1136" s="1">
        <v>47.16</v>
      </c>
      <c r="L1136" s="1">
        <v>0.29079700000000003</v>
      </c>
      <c r="M1136" s="1">
        <v>0.37821300000000002</v>
      </c>
      <c r="N1136" s="1">
        <v>0.20469999999999999</v>
      </c>
      <c r="O1136" s="1"/>
    </row>
    <row r="1137" spans="1:15" x14ac:dyDescent="0.2">
      <c r="A1137" s="1">
        <v>73.17</v>
      </c>
      <c r="B1137" s="1">
        <v>0.175873</v>
      </c>
      <c r="C1137" s="1">
        <v>0.17202899999999999</v>
      </c>
      <c r="D1137" s="1">
        <v>3.7889999999999998E-3</v>
      </c>
      <c r="E1137" s="1"/>
      <c r="F1137" s="1">
        <v>73.17</v>
      </c>
      <c r="G1137" s="1">
        <v>0.10657</v>
      </c>
      <c r="H1137" s="1">
        <v>7.4719999999999995E-2</v>
      </c>
      <c r="I1137" s="1">
        <v>8.3392999999999995E-2</v>
      </c>
      <c r="J1137" s="1"/>
      <c r="K1137" s="1">
        <v>47.2</v>
      </c>
      <c r="L1137" s="1">
        <v>0.29322700000000002</v>
      </c>
      <c r="M1137" s="1">
        <v>0.37849899999999997</v>
      </c>
      <c r="N1137" s="1">
        <v>0.20469599999999999</v>
      </c>
      <c r="O1137" s="1"/>
    </row>
    <row r="1138" spans="1:15" x14ac:dyDescent="0.2">
      <c r="A1138" s="1">
        <v>73.23</v>
      </c>
      <c r="B1138" s="1">
        <v>0.17549799999999999</v>
      </c>
      <c r="C1138" s="1">
        <v>0.172238</v>
      </c>
      <c r="D1138" s="1">
        <v>3.7750000000000001E-3</v>
      </c>
      <c r="E1138" s="1"/>
      <c r="F1138" s="1">
        <v>73.23</v>
      </c>
      <c r="G1138" s="1">
        <v>0.106415</v>
      </c>
      <c r="H1138" s="1">
        <v>7.4694999999999998E-2</v>
      </c>
      <c r="I1138" s="1">
        <v>8.2548999999999997E-2</v>
      </c>
      <c r="J1138" s="1"/>
      <c r="K1138" s="1">
        <v>47.24</v>
      </c>
      <c r="L1138" s="1">
        <v>0.29606500000000002</v>
      </c>
      <c r="M1138" s="1">
        <v>0.378807</v>
      </c>
      <c r="N1138" s="1">
        <v>0.204538</v>
      </c>
      <c r="O1138" s="1"/>
    </row>
    <row r="1139" spans="1:15" x14ac:dyDescent="0.2">
      <c r="A1139" s="1">
        <v>73.3</v>
      </c>
      <c r="B1139" s="1">
        <v>0.175202</v>
      </c>
      <c r="C1139" s="1">
        <v>0.171846</v>
      </c>
      <c r="D1139" s="1">
        <v>3.8560000000000001E-3</v>
      </c>
      <c r="E1139" s="1"/>
      <c r="F1139" s="1">
        <v>73.3</v>
      </c>
      <c r="G1139" s="1">
        <v>0.10595599999999999</v>
      </c>
      <c r="H1139" s="1">
        <v>7.4876999999999999E-2</v>
      </c>
      <c r="I1139" s="1">
        <v>8.2140000000000005E-2</v>
      </c>
      <c r="J1139" s="1"/>
      <c r="K1139" s="1">
        <v>47.28</v>
      </c>
      <c r="L1139" s="1">
        <v>0.29930099999999998</v>
      </c>
      <c r="M1139" s="1">
        <v>0.37975500000000001</v>
      </c>
      <c r="N1139" s="1">
        <v>0.20389099999999999</v>
      </c>
      <c r="O1139" s="1"/>
    </row>
    <row r="1140" spans="1:15" x14ac:dyDescent="0.2">
      <c r="A1140" s="1">
        <v>73.36</v>
      </c>
      <c r="B1140" s="1">
        <v>0.17516000000000001</v>
      </c>
      <c r="C1140" s="1">
        <v>0.17136499999999999</v>
      </c>
      <c r="D1140" s="1">
        <v>4.1209999999999997E-3</v>
      </c>
      <c r="E1140" s="1"/>
      <c r="F1140" s="1">
        <v>73.36</v>
      </c>
      <c r="G1140" s="1">
        <v>0.105211</v>
      </c>
      <c r="H1140" s="1">
        <v>7.5136999999999995E-2</v>
      </c>
      <c r="I1140" s="1">
        <v>8.1568000000000002E-2</v>
      </c>
      <c r="J1140" s="1"/>
      <c r="K1140" s="1">
        <v>47.33</v>
      </c>
      <c r="L1140" s="1">
        <v>0.302367</v>
      </c>
      <c r="M1140" s="1">
        <v>0.381025</v>
      </c>
      <c r="N1140" s="1">
        <v>0.202793</v>
      </c>
      <c r="O1140" s="1"/>
    </row>
    <row r="1141" spans="1:15" x14ac:dyDescent="0.2">
      <c r="A1141" s="1">
        <v>73.430000000000007</v>
      </c>
      <c r="B1141" s="1">
        <v>0.174793</v>
      </c>
      <c r="C1141" s="1">
        <v>0.170986</v>
      </c>
      <c r="D1141" s="1">
        <v>3.9950000000000003E-3</v>
      </c>
      <c r="E1141" s="1"/>
      <c r="F1141" s="1">
        <v>73.430000000000007</v>
      </c>
      <c r="G1141" s="1">
        <v>0.10463799999999999</v>
      </c>
      <c r="H1141" s="1">
        <v>7.4978000000000003E-2</v>
      </c>
      <c r="I1141" s="1">
        <v>8.1125000000000003E-2</v>
      </c>
      <c r="J1141" s="1"/>
      <c r="K1141" s="1">
        <v>47.37</v>
      </c>
      <c r="L1141" s="1">
        <v>0.30561199999999999</v>
      </c>
      <c r="M1141" s="1">
        <v>0.382021</v>
      </c>
      <c r="N1141" s="1">
        <v>0.20196600000000001</v>
      </c>
      <c r="O1141" s="1"/>
    </row>
    <row r="1142" spans="1:15" x14ac:dyDescent="0.2">
      <c r="A1142" s="1">
        <v>73.5</v>
      </c>
      <c r="B1142" s="1">
        <v>0.17473900000000001</v>
      </c>
      <c r="C1142" s="1">
        <v>0.17063500000000001</v>
      </c>
      <c r="D1142" s="1">
        <v>4.0949999999999997E-3</v>
      </c>
      <c r="E1142" s="1"/>
      <c r="F1142" s="1">
        <v>73.5</v>
      </c>
      <c r="G1142" s="1">
        <v>0.10459</v>
      </c>
      <c r="H1142" s="1">
        <v>7.5029999999999999E-2</v>
      </c>
      <c r="I1142" s="1">
        <v>8.0504000000000006E-2</v>
      </c>
      <c r="J1142" s="1"/>
      <c r="K1142" s="1">
        <v>47.41</v>
      </c>
      <c r="L1142" s="1">
        <v>0.30888599999999999</v>
      </c>
      <c r="M1142" s="1">
        <v>0.38310499999999997</v>
      </c>
      <c r="N1142" s="1">
        <v>0.20043800000000001</v>
      </c>
      <c r="O1142" s="1"/>
    </row>
    <row r="1143" spans="1:15" x14ac:dyDescent="0.2">
      <c r="A1143" s="1">
        <v>73.56</v>
      </c>
      <c r="B1143" s="1">
        <v>0.17491999999999999</v>
      </c>
      <c r="C1143" s="1">
        <v>0.170131</v>
      </c>
      <c r="D1143" s="1">
        <v>3.9230000000000003E-3</v>
      </c>
      <c r="E1143" s="1"/>
      <c r="F1143" s="1">
        <v>73.56</v>
      </c>
      <c r="G1143" s="1">
        <v>0.104076</v>
      </c>
      <c r="H1143" s="1">
        <v>7.51E-2</v>
      </c>
      <c r="I1143" s="1">
        <v>8.0266000000000004E-2</v>
      </c>
      <c r="J1143" s="1"/>
      <c r="K1143" s="1">
        <v>47.45</v>
      </c>
      <c r="L1143" s="1">
        <v>0.31205500000000003</v>
      </c>
      <c r="M1143" s="1">
        <v>0.38429000000000002</v>
      </c>
      <c r="N1143" s="1">
        <v>0.20537900000000001</v>
      </c>
      <c r="O1143" s="1"/>
    </row>
    <row r="1144" spans="1:15" x14ac:dyDescent="0.2">
      <c r="A1144" s="1">
        <v>73.62</v>
      </c>
      <c r="B1144" s="1">
        <v>0.174627</v>
      </c>
      <c r="C1144" s="1">
        <v>0.16994899999999999</v>
      </c>
      <c r="D1144" s="1">
        <v>3.565E-3</v>
      </c>
      <c r="E1144" s="1"/>
      <c r="F1144" s="1">
        <v>73.63</v>
      </c>
      <c r="G1144" s="1">
        <v>0.10394100000000001</v>
      </c>
      <c r="H1144" s="1">
        <v>7.4853000000000003E-2</v>
      </c>
      <c r="I1144" s="1">
        <v>7.9750000000000001E-2</v>
      </c>
      <c r="J1144" s="1"/>
      <c r="K1144" s="1">
        <v>47.49</v>
      </c>
      <c r="L1144" s="1">
        <v>0.31568800000000002</v>
      </c>
      <c r="M1144" s="1">
        <v>0.38585000000000003</v>
      </c>
      <c r="N1144" s="1">
        <v>0.20765400000000001</v>
      </c>
      <c r="O1144" s="1"/>
    </row>
    <row r="1145" spans="1:15" x14ac:dyDescent="0.2">
      <c r="A1145" s="1">
        <v>73.69</v>
      </c>
      <c r="B1145" s="1">
        <v>0.17482700000000001</v>
      </c>
      <c r="C1145" s="1">
        <v>0.17013</v>
      </c>
      <c r="D1145" s="1">
        <v>3.9630000000000004E-3</v>
      </c>
      <c r="E1145" s="1"/>
      <c r="F1145" s="1">
        <v>73.69</v>
      </c>
      <c r="G1145" s="1">
        <v>0.104048</v>
      </c>
      <c r="H1145" s="1">
        <v>7.4892E-2</v>
      </c>
      <c r="I1145" s="1">
        <v>7.9369999999999996E-2</v>
      </c>
      <c r="J1145" s="1"/>
      <c r="K1145" s="1">
        <v>47.53</v>
      </c>
      <c r="L1145" s="1">
        <v>0.31960100000000002</v>
      </c>
      <c r="M1145" s="1">
        <v>0.38851000000000002</v>
      </c>
      <c r="N1145" s="1">
        <v>0.203987</v>
      </c>
      <c r="O1145" s="1"/>
    </row>
    <row r="1146" spans="1:15" x14ac:dyDescent="0.2">
      <c r="A1146" s="1">
        <v>73.75</v>
      </c>
      <c r="B1146" s="1">
        <v>0.174598</v>
      </c>
      <c r="C1146" s="1">
        <v>0.170483</v>
      </c>
      <c r="D1146" s="1">
        <v>3.7439999999999999E-3</v>
      </c>
      <c r="E1146" s="1"/>
      <c r="F1146" s="1">
        <v>73.75</v>
      </c>
      <c r="G1146" s="1">
        <v>0.104313</v>
      </c>
      <c r="H1146" s="1">
        <v>7.5051999999999994E-2</v>
      </c>
      <c r="I1146" s="1">
        <v>7.9450000000000007E-2</v>
      </c>
      <c r="J1146" s="1"/>
      <c r="K1146" s="1">
        <v>47.57</v>
      </c>
      <c r="L1146" s="1">
        <v>0.32408100000000001</v>
      </c>
      <c r="M1146" s="1">
        <v>0.39032899999999998</v>
      </c>
      <c r="N1146" s="1">
        <v>0.21929000000000001</v>
      </c>
      <c r="O1146" s="1"/>
    </row>
    <row r="1147" spans="1:15" x14ac:dyDescent="0.2">
      <c r="A1147" s="1">
        <v>73.819999999999993</v>
      </c>
      <c r="B1147" s="1">
        <v>0.17462</v>
      </c>
      <c r="C1147" s="1">
        <v>0.16972300000000001</v>
      </c>
      <c r="D1147" s="1">
        <v>3.8960000000000002E-3</v>
      </c>
      <c r="E1147" s="1"/>
      <c r="F1147" s="1">
        <v>73.819999999999993</v>
      </c>
      <c r="G1147" s="1">
        <v>0.10460700000000001</v>
      </c>
      <c r="H1147" s="1">
        <v>7.4955999999999995E-2</v>
      </c>
      <c r="I1147" s="1">
        <v>7.9666000000000001E-2</v>
      </c>
      <c r="J1147" s="1"/>
      <c r="K1147" s="1">
        <v>47.62</v>
      </c>
      <c r="L1147" s="1">
        <v>0.32851900000000001</v>
      </c>
      <c r="M1147" s="1">
        <v>0.392785</v>
      </c>
      <c r="N1147" s="1">
        <v>0.200596</v>
      </c>
      <c r="O1147" s="1"/>
    </row>
    <row r="1148" spans="1:15" x14ac:dyDescent="0.2">
      <c r="A1148" s="1">
        <v>73.88</v>
      </c>
      <c r="B1148" s="1">
        <v>0.17427100000000001</v>
      </c>
      <c r="C1148" s="1">
        <v>0.169128</v>
      </c>
      <c r="D1148" s="1">
        <v>3.3760000000000001E-3</v>
      </c>
      <c r="E1148" s="1"/>
      <c r="F1148" s="1">
        <v>73.88</v>
      </c>
      <c r="G1148" s="1">
        <v>0.1043</v>
      </c>
      <c r="H1148" s="1">
        <v>7.5292999999999999E-2</v>
      </c>
      <c r="I1148" s="1">
        <v>7.9847000000000001E-2</v>
      </c>
      <c r="J1148" s="1"/>
      <c r="K1148" s="1">
        <v>47.66</v>
      </c>
      <c r="L1148" s="1">
        <v>0.33282400000000001</v>
      </c>
      <c r="M1148" s="1">
        <v>0.394928</v>
      </c>
      <c r="N1148" s="1">
        <v>0.19817499999999999</v>
      </c>
      <c r="O1148" s="1"/>
    </row>
    <row r="1149" spans="1:15" x14ac:dyDescent="0.2">
      <c r="A1149" s="1">
        <v>73.94</v>
      </c>
      <c r="B1149" s="1">
        <v>0.174041</v>
      </c>
      <c r="C1149" s="1">
        <v>0.168598</v>
      </c>
      <c r="D1149" s="1">
        <v>3.6180000000000001E-3</v>
      </c>
      <c r="E1149" s="1"/>
      <c r="F1149" s="1">
        <v>73.95</v>
      </c>
      <c r="G1149" s="1">
        <v>0.10431</v>
      </c>
      <c r="H1149" s="1">
        <v>7.4822E-2</v>
      </c>
      <c r="I1149" s="1">
        <v>7.9522999999999996E-2</v>
      </c>
      <c r="J1149" s="1"/>
      <c r="K1149" s="1">
        <v>47.7</v>
      </c>
      <c r="L1149" s="1">
        <v>0.33694000000000002</v>
      </c>
      <c r="M1149" s="1">
        <v>0.39740300000000001</v>
      </c>
      <c r="N1149" s="1">
        <v>0.20029</v>
      </c>
      <c r="O1149" s="1"/>
    </row>
    <row r="1150" spans="1:15" x14ac:dyDescent="0.2">
      <c r="A1150" s="1">
        <v>74.010000000000005</v>
      </c>
      <c r="B1150" s="1">
        <v>0.17366400000000001</v>
      </c>
      <c r="C1150" s="1">
        <v>0.16871800000000001</v>
      </c>
      <c r="D1150" s="1">
        <v>3.6210000000000001E-3</v>
      </c>
      <c r="E1150" s="1"/>
      <c r="F1150" s="1">
        <v>74.010000000000005</v>
      </c>
      <c r="G1150" s="1">
        <v>0.104296</v>
      </c>
      <c r="H1150" s="1">
        <v>7.4607000000000007E-2</v>
      </c>
      <c r="I1150" s="1">
        <v>7.9190999999999998E-2</v>
      </c>
      <c r="J1150" s="1"/>
      <c r="K1150" s="1">
        <v>47.74</v>
      </c>
      <c r="L1150" s="1">
        <v>0.34100999999999998</v>
      </c>
      <c r="M1150" s="1">
        <v>0.40059499999999998</v>
      </c>
      <c r="N1150" s="1">
        <v>0.20020199999999999</v>
      </c>
      <c r="O1150" s="1"/>
    </row>
    <row r="1151" spans="1:15" x14ac:dyDescent="0.2">
      <c r="A1151" s="1">
        <v>74.08</v>
      </c>
      <c r="B1151" s="1">
        <v>0.173515</v>
      </c>
      <c r="C1151" s="1">
        <v>0.168409</v>
      </c>
      <c r="D1151" s="1">
        <v>3.5300000000000002E-3</v>
      </c>
      <c r="E1151" s="1"/>
      <c r="F1151" s="1">
        <v>74.08</v>
      </c>
      <c r="G1151" s="1">
        <v>0.104279</v>
      </c>
      <c r="H1151" s="1">
        <v>7.4819999999999998E-2</v>
      </c>
      <c r="I1151" s="1">
        <v>7.8939999999999996E-2</v>
      </c>
      <c r="J1151" s="1"/>
      <c r="K1151" s="1">
        <v>47.78</v>
      </c>
      <c r="L1151" s="1">
        <v>0.34531699999999999</v>
      </c>
      <c r="M1151" s="1">
        <v>0.40304000000000001</v>
      </c>
      <c r="N1151" s="1">
        <v>0.20014100000000001</v>
      </c>
      <c r="O1151" s="1"/>
    </row>
    <row r="1152" spans="1:15" x14ac:dyDescent="0.2">
      <c r="A1152" s="1">
        <v>74.14</v>
      </c>
      <c r="B1152" s="1">
        <v>0.17305000000000001</v>
      </c>
      <c r="C1152" s="1">
        <v>0.16703499999999999</v>
      </c>
      <c r="D1152" s="1">
        <v>3.692E-3</v>
      </c>
      <c r="E1152" s="1"/>
      <c r="F1152" s="1">
        <v>74.14</v>
      </c>
      <c r="G1152" s="1">
        <v>0.104508</v>
      </c>
      <c r="H1152" s="1">
        <v>7.5069999999999998E-2</v>
      </c>
      <c r="I1152" s="1">
        <v>7.843E-2</v>
      </c>
      <c r="J1152" s="1"/>
      <c r="K1152" s="1">
        <v>47.83</v>
      </c>
      <c r="L1152" s="1">
        <v>0.35000300000000001</v>
      </c>
      <c r="M1152" s="1">
        <v>0.40618399999999999</v>
      </c>
      <c r="N1152" s="1">
        <v>0.200017</v>
      </c>
      <c r="O1152" s="1"/>
    </row>
    <row r="1153" spans="1:15" x14ac:dyDescent="0.2">
      <c r="A1153" s="1">
        <v>74.2</v>
      </c>
      <c r="B1153" s="1">
        <v>0.172983</v>
      </c>
      <c r="C1153" s="1">
        <v>0.16638800000000001</v>
      </c>
      <c r="D1153" s="1">
        <v>3.7330000000000002E-3</v>
      </c>
      <c r="E1153" s="1"/>
      <c r="F1153" s="1">
        <v>74.209999999999994</v>
      </c>
      <c r="G1153" s="1">
        <v>0.104597</v>
      </c>
      <c r="H1153" s="1">
        <v>7.5093999999999994E-2</v>
      </c>
      <c r="I1153" s="1">
        <v>7.9472000000000001E-2</v>
      </c>
      <c r="J1153" s="1"/>
      <c r="K1153" s="1">
        <v>47.87</v>
      </c>
      <c r="L1153" s="1">
        <v>0.355514</v>
      </c>
      <c r="M1153" s="1">
        <v>0.409914</v>
      </c>
      <c r="N1153" s="1">
        <v>0.19936799999999999</v>
      </c>
      <c r="O1153" s="1"/>
    </row>
    <row r="1154" spans="1:15" x14ac:dyDescent="0.2">
      <c r="A1154" s="1">
        <v>74.28</v>
      </c>
      <c r="B1154" s="1">
        <v>0.173482</v>
      </c>
      <c r="C1154" s="1">
        <v>0.1668</v>
      </c>
      <c r="D1154" s="1">
        <v>3.503E-3</v>
      </c>
      <c r="E1154" s="1"/>
      <c r="F1154" s="1">
        <v>74.27</v>
      </c>
      <c r="G1154" s="1">
        <v>0.104821</v>
      </c>
      <c r="H1154" s="1">
        <v>7.5005000000000002E-2</v>
      </c>
      <c r="I1154" s="1">
        <v>7.9757999999999996E-2</v>
      </c>
      <c r="J1154" s="1"/>
      <c r="K1154" s="1">
        <v>47.91</v>
      </c>
      <c r="L1154" s="1">
        <v>0.36034699999999997</v>
      </c>
      <c r="M1154" s="1">
        <v>0.41352499999999998</v>
      </c>
      <c r="N1154" s="1">
        <v>0.19889200000000001</v>
      </c>
      <c r="O1154" s="1"/>
    </row>
    <row r="1155" spans="1:15" x14ac:dyDescent="0.2">
      <c r="A1155" s="1">
        <v>74.34</v>
      </c>
      <c r="B1155" s="1">
        <v>0.17170199999999999</v>
      </c>
      <c r="C1155" s="1">
        <v>0.16722200000000001</v>
      </c>
      <c r="D1155" s="1">
        <v>4.9560000000000003E-3</v>
      </c>
      <c r="E1155" s="1"/>
      <c r="F1155" s="1">
        <v>74.34</v>
      </c>
      <c r="G1155" s="1">
        <v>0.105226</v>
      </c>
      <c r="H1155" s="1">
        <v>7.4909000000000003E-2</v>
      </c>
      <c r="I1155" s="1">
        <v>7.8744999999999996E-2</v>
      </c>
      <c r="J1155" s="1"/>
      <c r="K1155" s="1">
        <v>47.95</v>
      </c>
      <c r="L1155" s="1">
        <v>0.36449500000000001</v>
      </c>
      <c r="M1155" s="1">
        <v>0.41707100000000003</v>
      </c>
      <c r="N1155" s="1">
        <v>0.19939799999999999</v>
      </c>
      <c r="O1155" s="1"/>
    </row>
    <row r="1156" spans="1:15" x14ac:dyDescent="0.2">
      <c r="A1156" s="1">
        <v>74.400000000000006</v>
      </c>
      <c r="B1156" s="1">
        <v>0.171761</v>
      </c>
      <c r="C1156" s="1">
        <v>0.16670199999999999</v>
      </c>
      <c r="D1156" s="1">
        <v>5.0029999999999996E-3</v>
      </c>
      <c r="E1156" s="1"/>
      <c r="F1156" s="1">
        <v>74.41</v>
      </c>
      <c r="G1156" s="1">
        <v>0.10523100000000001</v>
      </c>
      <c r="H1156" s="1">
        <v>7.4844999999999995E-2</v>
      </c>
      <c r="I1156" s="1">
        <v>7.8688999999999995E-2</v>
      </c>
      <c r="J1156" s="1"/>
      <c r="K1156" s="1">
        <v>47.99</v>
      </c>
      <c r="L1156" s="1">
        <v>0.36871300000000001</v>
      </c>
      <c r="M1156" s="1">
        <v>0.42086400000000002</v>
      </c>
      <c r="N1156" s="1">
        <v>0.20006199999999999</v>
      </c>
      <c r="O1156" s="1"/>
    </row>
    <row r="1157" spans="1:15" x14ac:dyDescent="0.2">
      <c r="A1157" s="1">
        <v>74.47</v>
      </c>
      <c r="B1157" s="1">
        <v>0.170462</v>
      </c>
      <c r="C1157" s="1">
        <v>0.16543099999999999</v>
      </c>
      <c r="D1157" s="1">
        <v>3.8089999999999999E-3</v>
      </c>
      <c r="E1157" s="1"/>
      <c r="F1157" s="1">
        <v>74.47</v>
      </c>
      <c r="G1157" s="1">
        <v>0.10496900000000001</v>
      </c>
      <c r="H1157" s="1">
        <v>7.5068999999999997E-2</v>
      </c>
      <c r="I1157" s="1">
        <v>7.8070000000000001E-2</v>
      </c>
      <c r="J1157" s="1"/>
      <c r="K1157" s="1">
        <v>48.03</v>
      </c>
      <c r="L1157" s="1">
        <v>0.372284</v>
      </c>
      <c r="M1157" s="1">
        <v>0.42443900000000001</v>
      </c>
      <c r="N1157" s="1">
        <v>0.20077</v>
      </c>
      <c r="O1157" s="1"/>
    </row>
    <row r="1158" spans="1:15" x14ac:dyDescent="0.2">
      <c r="A1158" s="1">
        <v>74.540000000000006</v>
      </c>
      <c r="B1158" s="1">
        <v>0.17197100000000001</v>
      </c>
      <c r="C1158" s="1">
        <v>0.165072</v>
      </c>
      <c r="D1158" s="1">
        <v>2.7460000000000002E-3</v>
      </c>
      <c r="E1158" s="1"/>
      <c r="F1158" s="1">
        <v>74.53</v>
      </c>
      <c r="G1158" s="1">
        <v>0.104934</v>
      </c>
      <c r="H1158" s="1">
        <v>7.6328999999999994E-2</v>
      </c>
      <c r="I1158" s="1">
        <v>7.8567999999999999E-2</v>
      </c>
      <c r="J1158" s="1"/>
      <c r="K1158" s="1">
        <v>48.08</v>
      </c>
      <c r="L1158" s="1">
        <v>0.375998</v>
      </c>
      <c r="M1158" s="1">
        <v>0.42867300000000003</v>
      </c>
      <c r="N1158" s="1">
        <v>0.20202400000000001</v>
      </c>
      <c r="O1158" s="1"/>
    </row>
    <row r="1159" spans="1:15" x14ac:dyDescent="0.2">
      <c r="A1159" s="1">
        <v>74.599999999999994</v>
      </c>
      <c r="B1159" s="1">
        <v>0.17175099999999999</v>
      </c>
      <c r="C1159" s="1">
        <v>0.16556199999999999</v>
      </c>
      <c r="D1159" s="1">
        <v>3.4399999999999999E-3</v>
      </c>
      <c r="E1159" s="1"/>
      <c r="F1159" s="1">
        <v>74.599999999999994</v>
      </c>
      <c r="G1159" s="1">
        <v>0.104379</v>
      </c>
      <c r="H1159" s="1">
        <v>7.6867000000000005E-2</v>
      </c>
      <c r="I1159" s="1">
        <v>7.9222000000000001E-2</v>
      </c>
      <c r="J1159" s="1"/>
      <c r="K1159" s="1">
        <v>48.12</v>
      </c>
      <c r="L1159" s="1">
        <v>0.38106000000000001</v>
      </c>
      <c r="M1159" s="1">
        <v>0.43307499999999999</v>
      </c>
      <c r="N1159" s="1">
        <v>0.20327700000000001</v>
      </c>
      <c r="O1159" s="1"/>
    </row>
    <row r="1160" spans="1:15" x14ac:dyDescent="0.2">
      <c r="A1160" s="1">
        <v>74.66</v>
      </c>
      <c r="B1160" s="1">
        <v>0.17103599999999999</v>
      </c>
      <c r="C1160" s="1">
        <v>0.16475699999999999</v>
      </c>
      <c r="D1160" s="1">
        <v>3.202E-3</v>
      </c>
      <c r="E1160" s="1"/>
      <c r="F1160" s="1">
        <v>74.66</v>
      </c>
      <c r="G1160" s="1">
        <v>0.104286</v>
      </c>
      <c r="H1160" s="1">
        <v>7.6926999999999995E-2</v>
      </c>
      <c r="I1160" s="1">
        <v>7.9426999999999998E-2</v>
      </c>
      <c r="J1160" s="1"/>
      <c r="K1160" s="1">
        <v>48.16</v>
      </c>
      <c r="L1160" s="1">
        <v>0.386658</v>
      </c>
      <c r="M1160" s="1">
        <v>0.436888</v>
      </c>
      <c r="N1160" s="1">
        <v>0.202402</v>
      </c>
      <c r="O1160" s="1"/>
    </row>
    <row r="1161" spans="1:15" x14ac:dyDescent="0.2">
      <c r="A1161" s="1">
        <v>74.73</v>
      </c>
      <c r="B1161" s="1">
        <v>0.17069200000000001</v>
      </c>
      <c r="C1161" s="1">
        <v>0.16450100000000001</v>
      </c>
      <c r="D1161" s="1">
        <v>2.0630000000000002E-3</v>
      </c>
      <c r="E1161" s="1"/>
      <c r="F1161" s="1">
        <v>74.73</v>
      </c>
      <c r="G1161" s="1">
        <v>0.10383100000000001</v>
      </c>
      <c r="H1161" s="1">
        <v>7.6511999999999997E-2</v>
      </c>
      <c r="I1161" s="1">
        <v>7.954E-2</v>
      </c>
      <c r="J1161" s="1"/>
      <c r="K1161" s="1">
        <v>48.2</v>
      </c>
      <c r="L1161" s="1">
        <v>0.39138699999999998</v>
      </c>
      <c r="M1161" s="1">
        <v>0.440805</v>
      </c>
      <c r="N1161" s="1">
        <v>0.199936</v>
      </c>
      <c r="O1161" s="1"/>
    </row>
    <row r="1162" spans="1:15" x14ac:dyDescent="0.2">
      <c r="A1162" s="1">
        <v>74.8</v>
      </c>
      <c r="B1162" s="1">
        <v>0.170404</v>
      </c>
      <c r="C1162" s="1">
        <v>0.163303</v>
      </c>
      <c r="D1162" s="1">
        <v>3.5929999999999998E-3</v>
      </c>
      <c r="E1162" s="1"/>
      <c r="F1162" s="1">
        <v>74.790000000000006</v>
      </c>
      <c r="G1162" s="1">
        <v>0.103949</v>
      </c>
      <c r="H1162" s="1">
        <v>7.6864000000000002E-2</v>
      </c>
      <c r="I1162" s="1">
        <v>7.8701999999999994E-2</v>
      </c>
      <c r="J1162" s="1"/>
      <c r="K1162" s="1">
        <v>48.24</v>
      </c>
      <c r="L1162" s="1">
        <v>0.39582299999999998</v>
      </c>
      <c r="M1162" s="1">
        <v>0.44470399999999999</v>
      </c>
      <c r="N1162" s="1">
        <v>0.19886599999999999</v>
      </c>
      <c r="O1162" s="1"/>
    </row>
    <row r="1163" spans="1:15" x14ac:dyDescent="0.2">
      <c r="A1163" s="1">
        <v>74.86</v>
      </c>
      <c r="B1163" s="1">
        <v>0.17057600000000001</v>
      </c>
      <c r="C1163" s="1">
        <v>0.16477800000000001</v>
      </c>
      <c r="D1163" s="1">
        <v>4.9880000000000002E-3</v>
      </c>
      <c r="E1163" s="1"/>
      <c r="F1163" s="1">
        <v>74.86</v>
      </c>
      <c r="G1163" s="1">
        <v>0.103633</v>
      </c>
      <c r="H1163" s="1">
        <v>7.5405E-2</v>
      </c>
      <c r="I1163" s="1">
        <v>7.8968999999999998E-2</v>
      </c>
      <c r="J1163" s="1"/>
      <c r="K1163" s="1">
        <v>48.28</v>
      </c>
      <c r="L1163" s="1">
        <v>0.39906799999999998</v>
      </c>
      <c r="M1163" s="1">
        <v>0.44839699999999999</v>
      </c>
      <c r="N1163" s="1">
        <v>0.19939499999999999</v>
      </c>
      <c r="O1163" s="1"/>
    </row>
    <row r="1164" spans="1:15" x14ac:dyDescent="0.2">
      <c r="A1164" s="1">
        <v>74.92</v>
      </c>
      <c r="B1164" s="1">
        <v>0.17049300000000001</v>
      </c>
      <c r="C1164" s="1">
        <v>0.164775</v>
      </c>
      <c r="D1164" s="1">
        <v>3.9090000000000001E-3</v>
      </c>
      <c r="E1164" s="1"/>
      <c r="F1164" s="1">
        <v>74.92</v>
      </c>
      <c r="G1164" s="1">
        <v>0.102854</v>
      </c>
      <c r="H1164" s="1">
        <v>7.5074000000000002E-2</v>
      </c>
      <c r="I1164" s="1">
        <v>7.8875000000000001E-2</v>
      </c>
      <c r="J1164" s="1"/>
      <c r="K1164" s="1">
        <v>48.33</v>
      </c>
      <c r="L1164" s="1">
        <v>0.40223399999999998</v>
      </c>
      <c r="M1164" s="1">
        <v>0.45072400000000001</v>
      </c>
      <c r="N1164" s="1">
        <v>0.200075</v>
      </c>
      <c r="O1164" s="1"/>
    </row>
    <row r="1165" spans="1:15" x14ac:dyDescent="0.2">
      <c r="A1165" s="1">
        <v>74.989999999999995</v>
      </c>
      <c r="B1165" s="1">
        <v>0.17002100000000001</v>
      </c>
      <c r="C1165" s="1">
        <v>0.164802</v>
      </c>
      <c r="D1165" s="1">
        <v>3.8440000000000002E-3</v>
      </c>
      <c r="E1165" s="1"/>
      <c r="F1165" s="1">
        <v>74.989999999999995</v>
      </c>
      <c r="G1165" s="1">
        <v>0.102809</v>
      </c>
      <c r="H1165" s="1">
        <v>7.4871999999999994E-2</v>
      </c>
      <c r="I1165" s="1">
        <v>7.8905000000000003E-2</v>
      </c>
      <c r="J1165" s="1"/>
      <c r="K1165" s="1">
        <v>48.37</v>
      </c>
      <c r="L1165" s="1">
        <v>0.40606799999999998</v>
      </c>
      <c r="M1165" s="1">
        <v>0.45451399999999997</v>
      </c>
      <c r="N1165" s="1">
        <v>0.201455</v>
      </c>
      <c r="O1165" s="1"/>
    </row>
    <row r="1166" spans="1:15" x14ac:dyDescent="0.2">
      <c r="A1166" s="1">
        <v>75.05</v>
      </c>
      <c r="B1166" s="1">
        <v>0.16960500000000001</v>
      </c>
      <c r="C1166" s="1">
        <v>0.16456499999999999</v>
      </c>
      <c r="D1166" s="1">
        <v>3.4060000000000002E-3</v>
      </c>
      <c r="E1166" s="1"/>
      <c r="F1166" s="1">
        <v>75.05</v>
      </c>
      <c r="G1166" s="1">
        <v>0.102518</v>
      </c>
      <c r="H1166" s="1">
        <v>7.5022000000000005E-2</v>
      </c>
      <c r="I1166" s="1">
        <v>7.8684000000000004E-2</v>
      </c>
      <c r="J1166" s="1"/>
      <c r="K1166" s="1">
        <v>48.41</v>
      </c>
      <c r="L1166" s="1">
        <v>0.40970099999999998</v>
      </c>
      <c r="M1166" s="1">
        <v>0.45918900000000001</v>
      </c>
      <c r="N1166" s="1">
        <v>0.20211100000000001</v>
      </c>
      <c r="O1166" s="1"/>
    </row>
    <row r="1167" spans="1:15" x14ac:dyDescent="0.2">
      <c r="A1167" s="1">
        <v>75.12</v>
      </c>
      <c r="B1167" s="1">
        <v>0.16994899999999999</v>
      </c>
      <c r="C1167" s="1">
        <v>0.164525</v>
      </c>
      <c r="D1167" s="1">
        <v>3.594E-3</v>
      </c>
      <c r="E1167" s="1"/>
      <c r="F1167" s="1">
        <v>75.12</v>
      </c>
      <c r="G1167" s="1">
        <v>0.10240100000000001</v>
      </c>
      <c r="H1167" s="1">
        <v>7.5048000000000004E-2</v>
      </c>
      <c r="I1167" s="1">
        <v>7.8433000000000003E-2</v>
      </c>
      <c r="J1167" s="1"/>
      <c r="K1167" s="1">
        <v>48.45</v>
      </c>
      <c r="L1167" s="1">
        <v>0.41376499999999999</v>
      </c>
      <c r="M1167" s="1">
        <v>0.46396599999999999</v>
      </c>
      <c r="N1167" s="1">
        <v>0.20241200000000001</v>
      </c>
      <c r="O1167" s="1"/>
    </row>
    <row r="1168" spans="1:15" x14ac:dyDescent="0.2">
      <c r="A1168" s="1">
        <v>75.180000000000007</v>
      </c>
      <c r="B1168" s="1">
        <v>0.16986799999999999</v>
      </c>
      <c r="C1168" s="1">
        <v>0.16467000000000001</v>
      </c>
      <c r="D1168" s="1">
        <v>3.5309999999999999E-3</v>
      </c>
      <c r="E1168" s="1"/>
      <c r="F1168" s="1">
        <v>75.180000000000007</v>
      </c>
      <c r="G1168" s="1">
        <v>0.102256</v>
      </c>
      <c r="H1168" s="1">
        <v>7.5156000000000001E-2</v>
      </c>
      <c r="I1168" s="1">
        <v>7.8449000000000005E-2</v>
      </c>
      <c r="J1168" s="1"/>
      <c r="K1168" s="1">
        <v>48.49</v>
      </c>
      <c r="L1168" s="1">
        <v>0.41752099999999998</v>
      </c>
      <c r="M1168" s="1">
        <v>0.475271</v>
      </c>
      <c r="N1168" s="1">
        <v>0.20230100000000001</v>
      </c>
      <c r="O1168" s="1"/>
    </row>
    <row r="1169" spans="1:15" x14ac:dyDescent="0.2">
      <c r="A1169" s="1">
        <v>75.25</v>
      </c>
      <c r="B1169" s="1">
        <v>0.16929</v>
      </c>
      <c r="C1169" s="1">
        <v>0.16492100000000001</v>
      </c>
      <c r="D1169" s="1">
        <v>3.6819999999999999E-3</v>
      </c>
      <c r="E1169" s="1"/>
      <c r="F1169" s="1">
        <v>75.25</v>
      </c>
      <c r="G1169" s="1">
        <v>0.10219300000000001</v>
      </c>
      <c r="H1169" s="1">
        <v>7.5228000000000003E-2</v>
      </c>
      <c r="I1169" s="1">
        <v>7.8520999999999994E-2</v>
      </c>
      <c r="J1169" s="1"/>
      <c r="K1169" s="1">
        <v>48.53</v>
      </c>
      <c r="L1169" s="1">
        <v>0.42105599999999999</v>
      </c>
      <c r="M1169" s="1">
        <v>0.47048400000000001</v>
      </c>
      <c r="N1169" s="1">
        <v>0.200298</v>
      </c>
      <c r="O1169" s="1"/>
    </row>
    <row r="1170" spans="1:15" x14ac:dyDescent="0.2">
      <c r="A1170" s="1">
        <v>75.31</v>
      </c>
      <c r="B1170" s="1">
        <v>0.16899900000000001</v>
      </c>
      <c r="C1170" s="1">
        <v>0.16484199999999999</v>
      </c>
      <c r="D1170" s="1">
        <v>3.565E-3</v>
      </c>
      <c r="E1170" s="1"/>
      <c r="F1170" s="1">
        <v>75.31</v>
      </c>
      <c r="G1170" s="1">
        <v>0.102289</v>
      </c>
      <c r="H1170" s="1">
        <v>7.4870999999999993E-2</v>
      </c>
      <c r="I1170" s="1">
        <v>7.8354999999999994E-2</v>
      </c>
      <c r="J1170" s="1"/>
      <c r="K1170" s="1">
        <v>48.58</v>
      </c>
      <c r="L1170" s="1">
        <v>0.423711</v>
      </c>
      <c r="M1170" s="1">
        <v>0.474379</v>
      </c>
      <c r="N1170" s="1">
        <v>0.198375</v>
      </c>
      <c r="O1170" s="1"/>
    </row>
    <row r="1171" spans="1:15" x14ac:dyDescent="0.2">
      <c r="A1171" s="1">
        <v>75.37</v>
      </c>
      <c r="B1171" s="1">
        <v>0.168881</v>
      </c>
      <c r="C1171" s="1">
        <v>0.16486799999999999</v>
      </c>
      <c r="D1171" s="1">
        <v>3.5609999999999999E-3</v>
      </c>
      <c r="E1171" s="1"/>
      <c r="F1171" s="1">
        <v>75.38</v>
      </c>
      <c r="G1171" s="1">
        <v>0.102213</v>
      </c>
      <c r="H1171" s="1">
        <v>7.5770000000000004E-2</v>
      </c>
      <c r="I1171" s="1">
        <v>7.8584000000000001E-2</v>
      </c>
      <c r="J1171" s="1"/>
      <c r="K1171" s="1">
        <v>48.62</v>
      </c>
      <c r="L1171" s="1">
        <v>0.42617300000000002</v>
      </c>
      <c r="M1171" s="1">
        <v>0.47855399999999998</v>
      </c>
      <c r="N1171" s="1">
        <v>0.19801099999999999</v>
      </c>
      <c r="O1171" s="1"/>
    </row>
    <row r="1172" spans="1:15" x14ac:dyDescent="0.2">
      <c r="A1172" s="1">
        <v>75.44</v>
      </c>
      <c r="B1172" s="1">
        <v>0.16858200000000001</v>
      </c>
      <c r="C1172" s="1">
        <v>0.164608</v>
      </c>
      <c r="D1172" s="1">
        <v>3.5950000000000001E-3</v>
      </c>
      <c r="E1172" s="1"/>
      <c r="F1172" s="1">
        <v>75.44</v>
      </c>
      <c r="G1172" s="1">
        <v>0.10199</v>
      </c>
      <c r="H1172" s="1">
        <v>7.6496999999999996E-2</v>
      </c>
      <c r="I1172" s="1">
        <v>7.8121999999999997E-2</v>
      </c>
      <c r="J1172" s="1"/>
      <c r="K1172" s="1">
        <v>48.66</v>
      </c>
      <c r="L1172" s="1">
        <v>0.42868499999999998</v>
      </c>
      <c r="M1172" s="1">
        <v>0.48224099999999998</v>
      </c>
      <c r="N1172" s="1">
        <v>0.19871900000000001</v>
      </c>
      <c r="O1172" s="1"/>
    </row>
    <row r="1173" spans="1:15" x14ac:dyDescent="0.2">
      <c r="A1173" s="1">
        <v>75.510000000000005</v>
      </c>
      <c r="B1173" s="1">
        <v>0.168688</v>
      </c>
      <c r="C1173" s="1">
        <v>0.16469800000000001</v>
      </c>
      <c r="D1173" s="1">
        <v>4.019E-3</v>
      </c>
      <c r="E1173" s="1"/>
      <c r="F1173" s="1">
        <v>75.5</v>
      </c>
      <c r="G1173" s="1">
        <v>0.10212599999999999</v>
      </c>
      <c r="H1173" s="1">
        <v>7.5842000000000007E-2</v>
      </c>
      <c r="I1173" s="1">
        <v>7.8097E-2</v>
      </c>
      <c r="J1173" s="1"/>
      <c r="K1173" s="1">
        <v>48.7</v>
      </c>
      <c r="L1173" s="1">
        <v>0.43066700000000002</v>
      </c>
      <c r="M1173" s="1">
        <v>0.48565900000000001</v>
      </c>
      <c r="N1173" s="1">
        <v>0.19931499999999999</v>
      </c>
      <c r="O1173" s="1"/>
    </row>
    <row r="1174" spans="1:15" x14ac:dyDescent="0.2">
      <c r="A1174" s="1">
        <v>75.569999999999993</v>
      </c>
      <c r="B1174" s="1">
        <v>0.16861499999999999</v>
      </c>
      <c r="C1174" s="1">
        <v>0.16442300000000001</v>
      </c>
      <c r="D1174" s="1">
        <v>4.365E-3</v>
      </c>
      <c r="E1174" s="1"/>
      <c r="F1174" s="1">
        <v>75.569999999999993</v>
      </c>
      <c r="G1174" s="1">
        <v>0.102008</v>
      </c>
      <c r="H1174" s="1">
        <v>7.5774999999999995E-2</v>
      </c>
      <c r="I1174" s="1">
        <v>7.8111E-2</v>
      </c>
      <c r="J1174" s="1"/>
      <c r="K1174" s="1">
        <v>48.74</v>
      </c>
      <c r="L1174" s="1">
        <v>0.43261899999999998</v>
      </c>
      <c r="M1174" s="1">
        <v>0.489116</v>
      </c>
      <c r="N1174" s="1">
        <v>0.199652</v>
      </c>
      <c r="O1174" s="1"/>
    </row>
    <row r="1175" spans="1:15" x14ac:dyDescent="0.2">
      <c r="A1175" s="1">
        <v>75.64</v>
      </c>
      <c r="B1175" s="1">
        <v>0.16853599999999999</v>
      </c>
      <c r="C1175" s="1">
        <v>0.16472000000000001</v>
      </c>
      <c r="D1175" s="1">
        <v>4.0369999999999998E-3</v>
      </c>
      <c r="E1175" s="1"/>
      <c r="F1175" s="1">
        <v>75.64</v>
      </c>
      <c r="G1175" s="1">
        <v>0.102391</v>
      </c>
      <c r="H1175" s="1">
        <v>7.6083999999999999E-2</v>
      </c>
      <c r="I1175" s="1">
        <v>7.8347E-2</v>
      </c>
      <c r="J1175" s="1"/>
      <c r="K1175" s="1">
        <v>48.79</v>
      </c>
      <c r="L1175" s="1">
        <v>0.43449399999999999</v>
      </c>
      <c r="M1175" s="1">
        <v>0.49268400000000001</v>
      </c>
      <c r="N1175" s="1">
        <v>0.19954</v>
      </c>
      <c r="O1175" s="1"/>
    </row>
    <row r="1176" spans="1:15" x14ac:dyDescent="0.2">
      <c r="A1176" s="1">
        <v>75.7</v>
      </c>
      <c r="B1176" s="1">
        <v>0.16841</v>
      </c>
      <c r="C1176" s="1">
        <v>0.164466</v>
      </c>
      <c r="D1176" s="1">
        <v>3.7559999999999998E-3</v>
      </c>
      <c r="E1176" s="1"/>
      <c r="F1176" s="1">
        <v>75.7</v>
      </c>
      <c r="G1176" s="1">
        <v>0.102662</v>
      </c>
      <c r="H1176" s="1">
        <v>7.5657000000000002E-2</v>
      </c>
      <c r="I1176" s="1">
        <v>7.8492999999999993E-2</v>
      </c>
      <c r="J1176" s="1"/>
      <c r="K1176" s="1">
        <v>48.83</v>
      </c>
      <c r="L1176" s="1">
        <v>0.43599199999999999</v>
      </c>
      <c r="M1176" s="1">
        <v>0.49617600000000001</v>
      </c>
      <c r="N1176" s="1">
        <v>0.19975300000000001</v>
      </c>
      <c r="O1176" s="1"/>
    </row>
    <row r="1177" spans="1:15" x14ac:dyDescent="0.2">
      <c r="A1177" s="1">
        <v>75.760000000000005</v>
      </c>
      <c r="B1177" s="1">
        <v>0.16831699999999999</v>
      </c>
      <c r="C1177" s="1">
        <v>0.16436600000000001</v>
      </c>
      <c r="D1177" s="1">
        <v>3.6150000000000002E-3</v>
      </c>
      <c r="E1177" s="1"/>
      <c r="F1177" s="1">
        <v>75.77</v>
      </c>
      <c r="G1177" s="1">
        <v>0.102801</v>
      </c>
      <c r="H1177" s="1">
        <v>7.4858999999999995E-2</v>
      </c>
      <c r="I1177" s="1">
        <v>7.8314999999999996E-2</v>
      </c>
      <c r="J1177" s="1"/>
      <c r="K1177" s="1">
        <v>48.87</v>
      </c>
      <c r="L1177" s="1">
        <v>0.43748999999999999</v>
      </c>
      <c r="M1177" s="1">
        <v>0.499305</v>
      </c>
      <c r="N1177" s="1">
        <v>0.19955400000000001</v>
      </c>
      <c r="O1177" s="1"/>
    </row>
    <row r="1178" spans="1:15" x14ac:dyDescent="0.2">
      <c r="A1178" s="1">
        <v>75.83</v>
      </c>
      <c r="B1178" s="1">
        <v>0.16844500000000001</v>
      </c>
      <c r="C1178" s="1">
        <v>0.164385</v>
      </c>
      <c r="D1178" s="1">
        <v>3.787E-3</v>
      </c>
      <c r="E1178" s="1"/>
      <c r="F1178" s="1">
        <v>75.83</v>
      </c>
      <c r="G1178" s="1">
        <v>0.10268099999999999</v>
      </c>
      <c r="H1178" s="1">
        <v>7.4882000000000004E-2</v>
      </c>
      <c r="I1178" s="1">
        <v>7.8308000000000003E-2</v>
      </c>
      <c r="J1178" s="1"/>
      <c r="K1178" s="1">
        <v>48.91</v>
      </c>
      <c r="L1178" s="1">
        <v>0.43822</v>
      </c>
      <c r="M1178" s="1">
        <v>0.50155499999999997</v>
      </c>
      <c r="N1178" s="1">
        <v>0.19909199999999999</v>
      </c>
      <c r="O1178" s="1"/>
    </row>
    <row r="1179" spans="1:15" x14ac:dyDescent="0.2">
      <c r="A1179" s="1">
        <v>75.89</v>
      </c>
      <c r="B1179" s="1">
        <v>0.16825599999999999</v>
      </c>
      <c r="C1179" s="1">
        <v>0.16435900000000001</v>
      </c>
      <c r="D1179" s="1">
        <v>3.7720000000000002E-3</v>
      </c>
      <c r="E1179" s="1"/>
      <c r="F1179" s="1">
        <v>75.89</v>
      </c>
      <c r="G1179" s="1">
        <v>0.102884</v>
      </c>
      <c r="H1179" s="1">
        <v>7.4595999999999996E-2</v>
      </c>
      <c r="I1179" s="1">
        <v>7.8159000000000006E-2</v>
      </c>
      <c r="J1179" s="1"/>
      <c r="K1179" s="1">
        <v>48.96</v>
      </c>
      <c r="L1179" s="1">
        <v>0.438191</v>
      </c>
      <c r="M1179" s="1">
        <v>0.50380999999999998</v>
      </c>
      <c r="N1179" s="1">
        <v>0.19963600000000001</v>
      </c>
      <c r="O1179" s="1"/>
    </row>
    <row r="1180" spans="1:15" x14ac:dyDescent="0.2">
      <c r="A1180" s="1">
        <v>75.959999999999994</v>
      </c>
      <c r="B1180" s="1">
        <v>0.16787299999999999</v>
      </c>
      <c r="C1180" s="1">
        <v>0.16462099999999999</v>
      </c>
      <c r="D1180" s="1">
        <v>4.0460000000000001E-3</v>
      </c>
      <c r="E1180" s="1"/>
      <c r="F1180" s="1">
        <v>75.959999999999994</v>
      </c>
      <c r="G1180" s="1">
        <v>0.10270600000000001</v>
      </c>
      <c r="H1180" s="1">
        <v>7.4302999999999994E-2</v>
      </c>
      <c r="I1180" s="1">
        <v>7.7919000000000002E-2</v>
      </c>
      <c r="J1180" s="1"/>
      <c r="K1180" s="1">
        <v>49</v>
      </c>
      <c r="L1180" s="1">
        <v>0.438496</v>
      </c>
      <c r="M1180" s="1">
        <v>0.50629999999999997</v>
      </c>
      <c r="N1180" s="1">
        <v>0.20097200000000001</v>
      </c>
      <c r="O1180" s="1"/>
    </row>
    <row r="1181" spans="1:15" x14ac:dyDescent="0.2">
      <c r="A1181" s="1">
        <v>76.02</v>
      </c>
      <c r="B1181" s="1">
        <v>0.16783500000000001</v>
      </c>
      <c r="C1181" s="1">
        <v>0.164662</v>
      </c>
      <c r="D1181" s="1">
        <v>4.0049999999999999E-3</v>
      </c>
      <c r="E1181" s="1"/>
      <c r="F1181" s="1">
        <v>76.02</v>
      </c>
      <c r="G1181" s="1">
        <v>0.102849</v>
      </c>
      <c r="H1181" s="1">
        <v>7.4203000000000005E-2</v>
      </c>
      <c r="I1181" s="1">
        <v>7.7753000000000003E-2</v>
      </c>
      <c r="J1181" s="1"/>
      <c r="K1181" s="1">
        <v>49.04</v>
      </c>
      <c r="L1181" s="1">
        <v>0.438587</v>
      </c>
      <c r="M1181" s="1">
        <v>0.50820799999999999</v>
      </c>
      <c r="N1181" s="1">
        <v>0.202539</v>
      </c>
      <c r="O1181" s="1"/>
    </row>
    <row r="1182" spans="1:15" x14ac:dyDescent="0.2">
      <c r="A1182" s="1">
        <v>76.09</v>
      </c>
      <c r="B1182" s="1">
        <v>0.16755999999999999</v>
      </c>
      <c r="C1182" s="1">
        <v>0.164295</v>
      </c>
      <c r="D1182" s="1">
        <v>4.0619999999999996E-3</v>
      </c>
      <c r="E1182" s="1"/>
      <c r="F1182" s="1">
        <v>76.09</v>
      </c>
      <c r="G1182" s="1">
        <v>0.102504</v>
      </c>
      <c r="H1182" s="1">
        <v>7.4315000000000006E-2</v>
      </c>
      <c r="I1182" s="1">
        <v>7.7873999999999999E-2</v>
      </c>
      <c r="J1182" s="1"/>
      <c r="K1182" s="1">
        <v>49.08</v>
      </c>
      <c r="L1182" s="1">
        <v>0.438911</v>
      </c>
      <c r="M1182" s="1">
        <v>0.51041999999999998</v>
      </c>
      <c r="N1182" s="1">
        <v>0.202792</v>
      </c>
      <c r="O1182" s="1"/>
    </row>
    <row r="1183" spans="1:15" x14ac:dyDescent="0.2">
      <c r="A1183" s="1">
        <v>76.150000000000006</v>
      </c>
      <c r="B1183" s="1">
        <v>0.167436</v>
      </c>
      <c r="C1183" s="1">
        <v>0.16400600000000001</v>
      </c>
      <c r="D1183" s="1">
        <v>4.3810000000000003E-3</v>
      </c>
      <c r="E1183" s="1"/>
      <c r="F1183" s="1">
        <v>76.150000000000006</v>
      </c>
      <c r="G1183" s="1">
        <v>0.102353</v>
      </c>
      <c r="H1183" s="1">
        <v>7.4302999999999994E-2</v>
      </c>
      <c r="I1183" s="1">
        <v>7.7603000000000005E-2</v>
      </c>
      <c r="J1183" s="1"/>
      <c r="K1183" s="1">
        <v>49.12</v>
      </c>
      <c r="L1183" s="1">
        <v>0.43919599999999998</v>
      </c>
      <c r="M1183" s="1">
        <v>0.51229999999999998</v>
      </c>
      <c r="N1183" s="1">
        <v>0.20213500000000001</v>
      </c>
      <c r="O1183" s="1"/>
    </row>
    <row r="1184" spans="1:15" x14ac:dyDescent="0.2">
      <c r="A1184" s="1">
        <v>76.22</v>
      </c>
      <c r="B1184" s="1">
        <v>0.167407</v>
      </c>
      <c r="C1184" s="1">
        <v>0.163661</v>
      </c>
      <c r="D1184" s="1">
        <v>4.6249999999999998E-3</v>
      </c>
      <c r="E1184" s="1"/>
      <c r="F1184" s="1">
        <v>76.22</v>
      </c>
      <c r="G1184" s="1">
        <v>0.102016</v>
      </c>
      <c r="H1184" s="1">
        <v>7.4551999999999993E-2</v>
      </c>
      <c r="I1184" s="1">
        <v>7.7493000000000006E-2</v>
      </c>
      <c r="J1184" s="1"/>
      <c r="K1184" s="1">
        <v>49.16</v>
      </c>
      <c r="L1184" s="1">
        <v>0.43817800000000001</v>
      </c>
      <c r="M1184" s="1">
        <v>0.51433799999999996</v>
      </c>
      <c r="N1184" s="1">
        <v>0.201933</v>
      </c>
      <c r="O1184" s="1"/>
    </row>
    <row r="1185" spans="1:15" x14ac:dyDescent="0.2">
      <c r="A1185" s="1">
        <v>76.28</v>
      </c>
      <c r="B1185" s="1">
        <v>0.167019</v>
      </c>
      <c r="C1185" s="1">
        <v>0.163046</v>
      </c>
      <c r="D1185" s="1">
        <v>4.6719999999999999E-3</v>
      </c>
      <c r="E1185" s="1"/>
      <c r="F1185" s="1">
        <v>76.28</v>
      </c>
      <c r="G1185" s="1">
        <v>0.101547</v>
      </c>
      <c r="H1185" s="1">
        <v>7.4625999999999998E-2</v>
      </c>
      <c r="I1185" s="1">
        <v>7.7447000000000002E-2</v>
      </c>
      <c r="J1185" s="1"/>
      <c r="K1185" s="1">
        <v>49.2</v>
      </c>
      <c r="L1185" s="1">
        <v>0.43781100000000001</v>
      </c>
      <c r="M1185" s="1">
        <v>0.515903</v>
      </c>
      <c r="N1185" s="1">
        <v>0.20196800000000001</v>
      </c>
      <c r="O1185" s="1"/>
    </row>
    <row r="1186" spans="1:15" x14ac:dyDescent="0.2">
      <c r="A1186" s="1">
        <v>76.349999999999994</v>
      </c>
      <c r="B1186" s="1">
        <v>0.166994</v>
      </c>
      <c r="C1186" s="1">
        <v>0.16253200000000001</v>
      </c>
      <c r="D1186" s="1">
        <v>4.5240000000000002E-3</v>
      </c>
      <c r="E1186" s="1"/>
      <c r="F1186" s="1">
        <v>76.349999999999994</v>
      </c>
      <c r="G1186" s="1">
        <v>0.10102999999999999</v>
      </c>
      <c r="H1186" s="1">
        <v>7.4815999999999994E-2</v>
      </c>
      <c r="I1186" s="1">
        <v>7.7239000000000002E-2</v>
      </c>
      <c r="J1186" s="1"/>
      <c r="K1186" s="1">
        <v>49.25</v>
      </c>
      <c r="L1186" s="1">
        <v>0.43812800000000002</v>
      </c>
      <c r="M1186" s="1">
        <v>0.51652399999999998</v>
      </c>
      <c r="N1186" s="1">
        <v>0.20166600000000001</v>
      </c>
      <c r="O1186" s="1"/>
    </row>
    <row r="1187" spans="1:15" x14ac:dyDescent="0.2">
      <c r="A1187" s="1">
        <v>76.41</v>
      </c>
      <c r="B1187" s="1">
        <v>0.16691300000000001</v>
      </c>
      <c r="C1187" s="1">
        <v>0.16242300000000001</v>
      </c>
      <c r="D1187" s="1">
        <v>4.4299999999999999E-3</v>
      </c>
      <c r="E1187" s="1"/>
      <c r="F1187" s="1">
        <v>76.41</v>
      </c>
      <c r="G1187" s="1">
        <v>0.100581</v>
      </c>
      <c r="H1187" s="1">
        <v>7.4978000000000003E-2</v>
      </c>
      <c r="I1187" s="1">
        <v>7.7588000000000004E-2</v>
      </c>
      <c r="J1187" s="1"/>
      <c r="K1187" s="1">
        <v>49.29</v>
      </c>
      <c r="L1187" s="1">
        <v>0.43728299999999998</v>
      </c>
      <c r="M1187" s="1">
        <v>0.51692499999999997</v>
      </c>
      <c r="N1187" s="1">
        <v>0.20022400000000001</v>
      </c>
      <c r="O1187" s="1"/>
    </row>
    <row r="1188" spans="1:15" x14ac:dyDescent="0.2">
      <c r="A1188" s="1">
        <v>76.48</v>
      </c>
      <c r="B1188" s="1">
        <v>0.16694500000000001</v>
      </c>
      <c r="C1188" s="1">
        <v>0.162302</v>
      </c>
      <c r="D1188" s="1">
        <v>4.4250000000000001E-3</v>
      </c>
      <c r="E1188" s="1"/>
      <c r="F1188" s="1">
        <v>76.48</v>
      </c>
      <c r="G1188" s="1">
        <v>0.100533</v>
      </c>
      <c r="H1188" s="1">
        <v>7.4903999999999998E-2</v>
      </c>
      <c r="I1188" s="1">
        <v>7.7448000000000003E-2</v>
      </c>
      <c r="J1188" s="1"/>
      <c r="K1188" s="1">
        <v>49.33</v>
      </c>
      <c r="L1188" s="1">
        <v>0.43638300000000002</v>
      </c>
      <c r="M1188" s="1">
        <v>0.51776500000000003</v>
      </c>
      <c r="N1188" s="1">
        <v>0.19886200000000001</v>
      </c>
      <c r="O1188" s="1"/>
    </row>
    <row r="1189" spans="1:15" x14ac:dyDescent="0.2">
      <c r="A1189" s="1">
        <v>76.540000000000006</v>
      </c>
      <c r="B1189" s="1">
        <v>0.16692899999999999</v>
      </c>
      <c r="C1189" s="1">
        <v>0.16169900000000001</v>
      </c>
      <c r="D1189" s="1">
        <v>4.3959999999999997E-3</v>
      </c>
      <c r="E1189" s="1"/>
      <c r="F1189" s="1">
        <v>76.540000000000006</v>
      </c>
      <c r="G1189" s="1">
        <v>0.100831</v>
      </c>
      <c r="H1189" s="1">
        <v>7.4771000000000004E-2</v>
      </c>
      <c r="I1189" s="1">
        <v>7.7581999999999998E-2</v>
      </c>
      <c r="J1189" s="1"/>
      <c r="K1189" s="1">
        <v>49.37</v>
      </c>
      <c r="L1189" s="1">
        <v>0.43483500000000003</v>
      </c>
      <c r="M1189" s="1">
        <v>0.51829199999999997</v>
      </c>
      <c r="N1189" s="1">
        <v>0.19891200000000001</v>
      </c>
      <c r="O1189" s="1"/>
    </row>
    <row r="1190" spans="1:15" x14ac:dyDescent="0.2">
      <c r="A1190" s="1">
        <v>76.61</v>
      </c>
      <c r="B1190" s="1">
        <v>0.166995</v>
      </c>
      <c r="C1190" s="1">
        <v>0.16178000000000001</v>
      </c>
      <c r="D1190" s="1">
        <v>4.1510000000000002E-3</v>
      </c>
      <c r="E1190" s="1"/>
      <c r="F1190" s="1">
        <v>76.61</v>
      </c>
      <c r="G1190" s="1">
        <v>0.100858</v>
      </c>
      <c r="H1190" s="1">
        <v>7.4947E-2</v>
      </c>
      <c r="I1190" s="1">
        <v>7.7741000000000005E-2</v>
      </c>
      <c r="J1190" s="1"/>
      <c r="K1190" s="1">
        <v>49.41</v>
      </c>
      <c r="L1190" s="1">
        <v>0.43337900000000001</v>
      </c>
      <c r="M1190" s="1">
        <v>0.51863199999999998</v>
      </c>
      <c r="N1190" s="1">
        <v>0.19883500000000001</v>
      </c>
      <c r="O1190" s="1"/>
    </row>
    <row r="1191" spans="1:15" x14ac:dyDescent="0.2">
      <c r="A1191" s="1">
        <v>76.67</v>
      </c>
      <c r="B1191" s="1">
        <v>0.166523</v>
      </c>
      <c r="C1191" s="1">
        <v>0.161138</v>
      </c>
      <c r="D1191" s="1">
        <v>4.3629999999999997E-3</v>
      </c>
      <c r="E1191" s="1"/>
      <c r="F1191" s="1">
        <v>76.67</v>
      </c>
      <c r="G1191" s="1">
        <v>0.100954</v>
      </c>
      <c r="H1191" s="1">
        <v>7.5027999999999997E-2</v>
      </c>
      <c r="I1191" s="1">
        <v>7.7847E-2</v>
      </c>
      <c r="J1191" s="1"/>
      <c r="K1191" s="1">
        <v>49.46</v>
      </c>
      <c r="L1191" s="1">
        <v>0.43247400000000003</v>
      </c>
      <c r="M1191" s="1">
        <v>0.51860799999999996</v>
      </c>
      <c r="N1191" s="1">
        <v>0.19825499999999999</v>
      </c>
      <c r="O1191" s="1"/>
    </row>
    <row r="1192" spans="1:15" x14ac:dyDescent="0.2">
      <c r="A1192" s="1">
        <v>76.73</v>
      </c>
      <c r="B1192" s="1">
        <v>0.16622300000000001</v>
      </c>
      <c r="C1192" s="1">
        <v>0.16091900000000001</v>
      </c>
      <c r="D1192" s="1">
        <v>4.2770000000000004E-3</v>
      </c>
      <c r="E1192" s="1"/>
      <c r="F1192" s="1">
        <v>76.739999999999995</v>
      </c>
      <c r="G1192" s="1">
        <v>0.100956</v>
      </c>
      <c r="H1192" s="1">
        <v>7.5426999999999994E-2</v>
      </c>
      <c r="I1192" s="1">
        <v>7.7826999999999993E-2</v>
      </c>
      <c r="J1192" s="1"/>
      <c r="K1192" s="1">
        <v>49.5</v>
      </c>
      <c r="L1192" s="1">
        <v>0.431091</v>
      </c>
      <c r="M1192" s="1">
        <v>0.51878899999999994</v>
      </c>
      <c r="N1192" s="1">
        <v>0.19695799999999999</v>
      </c>
      <c r="O1192" s="1"/>
    </row>
    <row r="1193" spans="1:15" x14ac:dyDescent="0.2">
      <c r="A1193" s="1">
        <v>76.8</v>
      </c>
      <c r="B1193" s="1">
        <v>0.16576199999999999</v>
      </c>
      <c r="C1193" s="1">
        <v>0.16061900000000001</v>
      </c>
      <c r="D1193" s="1">
        <v>4.5149999999999999E-3</v>
      </c>
      <c r="E1193" s="1"/>
      <c r="F1193" s="1">
        <v>76.8</v>
      </c>
      <c r="G1193" s="1">
        <v>0.10075099999999999</v>
      </c>
      <c r="H1193" s="1">
        <v>7.5095999999999996E-2</v>
      </c>
      <c r="I1193" s="1">
        <v>7.7794000000000002E-2</v>
      </c>
      <c r="J1193" s="1"/>
      <c r="K1193" s="1">
        <v>49.54</v>
      </c>
      <c r="L1193" s="1">
        <v>0.42882300000000001</v>
      </c>
      <c r="M1193" s="1">
        <v>0.51897700000000002</v>
      </c>
      <c r="N1193" s="1">
        <v>0.196356</v>
      </c>
      <c r="O1193" s="1"/>
    </row>
    <row r="1194" spans="1:15" x14ac:dyDescent="0.2">
      <c r="A1194" s="1">
        <v>76.87</v>
      </c>
      <c r="B1194" s="1">
        <v>0.16552900000000001</v>
      </c>
      <c r="C1194" s="1">
        <v>0.16028200000000001</v>
      </c>
      <c r="D1194" s="1">
        <v>4.7349999999999996E-3</v>
      </c>
      <c r="E1194" s="1"/>
      <c r="F1194" s="1">
        <v>76.87</v>
      </c>
      <c r="G1194" s="1">
        <v>0.100712</v>
      </c>
      <c r="H1194" s="1">
        <v>7.4999999999999997E-2</v>
      </c>
      <c r="I1194" s="1">
        <v>7.7719999999999997E-2</v>
      </c>
      <c r="J1194" s="1"/>
      <c r="K1194" s="1">
        <v>49.58</v>
      </c>
      <c r="L1194" s="1">
        <v>0.42553000000000002</v>
      </c>
      <c r="M1194" s="1">
        <v>0.51888800000000002</v>
      </c>
      <c r="N1194" s="1">
        <v>0.19673299999999999</v>
      </c>
      <c r="O1194" s="1"/>
    </row>
    <row r="1195" spans="1:15" x14ac:dyDescent="0.2">
      <c r="A1195" s="1">
        <v>76.930000000000007</v>
      </c>
      <c r="B1195" s="1">
        <v>0.16610800000000001</v>
      </c>
      <c r="C1195" s="1">
        <v>0.16031000000000001</v>
      </c>
      <c r="D1195" s="1">
        <v>4.1660000000000004E-3</v>
      </c>
      <c r="E1195" s="1"/>
      <c r="F1195" s="1">
        <v>76.930000000000007</v>
      </c>
      <c r="G1195" s="1">
        <v>0.10029100000000001</v>
      </c>
      <c r="H1195" s="1">
        <v>7.5555999999999998E-2</v>
      </c>
      <c r="I1195" s="1">
        <v>7.7717999999999995E-2</v>
      </c>
      <c r="J1195" s="1"/>
      <c r="K1195" s="1">
        <v>49.62</v>
      </c>
      <c r="L1195" s="1">
        <v>0.42378900000000003</v>
      </c>
      <c r="M1195" s="1">
        <v>0.51854299999999998</v>
      </c>
      <c r="N1195" s="1">
        <v>0.196102</v>
      </c>
      <c r="O1195" s="1"/>
    </row>
    <row r="1196" spans="1:15" x14ac:dyDescent="0.2">
      <c r="A1196" s="1">
        <v>77</v>
      </c>
      <c r="B1196" s="1">
        <v>0.16631699999999999</v>
      </c>
      <c r="C1196" s="1">
        <v>0.159724</v>
      </c>
      <c r="D1196" s="1">
        <v>3.9899999999999996E-3</v>
      </c>
      <c r="E1196" s="1"/>
      <c r="F1196" s="1">
        <v>77</v>
      </c>
      <c r="G1196" s="1">
        <v>0.100301</v>
      </c>
      <c r="H1196" s="1">
        <v>7.5840000000000005E-2</v>
      </c>
      <c r="I1196" s="1">
        <v>7.8115000000000004E-2</v>
      </c>
      <c r="J1196" s="1"/>
      <c r="K1196" s="1">
        <v>49.66</v>
      </c>
      <c r="L1196" s="1">
        <v>0.421429</v>
      </c>
      <c r="M1196" s="1">
        <v>0.517432</v>
      </c>
      <c r="N1196" s="1">
        <v>0.19550899999999999</v>
      </c>
      <c r="O1196" s="1"/>
    </row>
    <row r="1197" spans="1:15" x14ac:dyDescent="0.2">
      <c r="A1197" s="1">
        <v>77.06</v>
      </c>
      <c r="B1197" s="1">
        <v>0.166051</v>
      </c>
      <c r="C1197" s="1">
        <v>0.159473</v>
      </c>
      <c r="D1197" s="1">
        <v>4.1269999999999996E-3</v>
      </c>
      <c r="E1197" s="1"/>
      <c r="F1197" s="1">
        <v>77.06</v>
      </c>
      <c r="G1197" s="1">
        <v>0.100754</v>
      </c>
      <c r="H1197" s="1">
        <v>7.6262999999999997E-2</v>
      </c>
      <c r="I1197" s="1">
        <v>7.8363000000000002E-2</v>
      </c>
      <c r="J1197" s="1"/>
      <c r="K1197" s="1">
        <v>49.71</v>
      </c>
      <c r="L1197" s="1">
        <v>0.419124</v>
      </c>
      <c r="M1197" s="1">
        <v>0.51658099999999996</v>
      </c>
      <c r="N1197" s="1">
        <v>0.19511200000000001</v>
      </c>
      <c r="O1197" s="1"/>
    </row>
    <row r="1198" spans="1:15" x14ac:dyDescent="0.2">
      <c r="A1198" s="1">
        <v>77.12</v>
      </c>
      <c r="B1198" s="1">
        <v>0.16650200000000001</v>
      </c>
      <c r="C1198" s="1">
        <v>0.15987699999999999</v>
      </c>
      <c r="D1198" s="1">
        <v>4.6360000000000004E-3</v>
      </c>
      <c r="E1198" s="1"/>
      <c r="F1198" s="1">
        <v>77.12</v>
      </c>
      <c r="G1198" s="1">
        <v>0.101165</v>
      </c>
      <c r="H1198" s="1">
        <v>7.6663999999999996E-2</v>
      </c>
      <c r="I1198" s="1">
        <v>7.9048999999999994E-2</v>
      </c>
      <c r="J1198" s="1"/>
      <c r="K1198" s="1">
        <v>49.75</v>
      </c>
      <c r="L1198" s="1">
        <v>0.41700300000000001</v>
      </c>
      <c r="M1198" s="1">
        <v>0.51634100000000005</v>
      </c>
      <c r="N1198" s="1">
        <v>0.19514400000000001</v>
      </c>
      <c r="O1198" s="1"/>
    </row>
    <row r="1199" spans="1:15" x14ac:dyDescent="0.2">
      <c r="A1199" s="1">
        <v>77.19</v>
      </c>
      <c r="B1199" s="1">
        <v>0.16672200000000001</v>
      </c>
      <c r="C1199" s="1">
        <v>0.16000400000000001</v>
      </c>
      <c r="D1199" s="1">
        <v>4.6160000000000003E-3</v>
      </c>
      <c r="E1199" s="1"/>
      <c r="F1199" s="1">
        <v>77.19</v>
      </c>
      <c r="G1199" s="1">
        <v>0.101427</v>
      </c>
      <c r="H1199" s="1">
        <v>7.6896999999999993E-2</v>
      </c>
      <c r="I1199" s="1">
        <v>7.9177999999999998E-2</v>
      </c>
      <c r="J1199" s="1"/>
      <c r="K1199" s="1">
        <v>49.79</v>
      </c>
      <c r="L1199" s="1">
        <v>0.41404999999999997</v>
      </c>
      <c r="M1199" s="1">
        <v>0.51488199999999995</v>
      </c>
      <c r="N1199" s="1">
        <v>0.19501499999999999</v>
      </c>
      <c r="O1199" s="1"/>
    </row>
    <row r="1200" spans="1:15" x14ac:dyDescent="0.2">
      <c r="A1200" s="1">
        <v>77.260000000000005</v>
      </c>
      <c r="B1200" s="1">
        <v>0.16649800000000001</v>
      </c>
      <c r="C1200" s="1">
        <v>0.160219</v>
      </c>
      <c r="D1200" s="1">
        <v>4.7140000000000003E-3</v>
      </c>
      <c r="E1200" s="1"/>
      <c r="F1200" s="1">
        <v>77.25</v>
      </c>
      <c r="G1200" s="1">
        <v>0.10154199999999999</v>
      </c>
      <c r="H1200" s="1">
        <v>7.6927999999999996E-2</v>
      </c>
      <c r="I1200" s="1">
        <v>7.9088000000000006E-2</v>
      </c>
      <c r="J1200" s="1"/>
      <c r="K1200" s="1">
        <v>49.83</v>
      </c>
      <c r="L1200" s="1">
        <v>0.41155999999999998</v>
      </c>
      <c r="M1200" s="1">
        <v>0.51347200000000004</v>
      </c>
      <c r="N1200" s="1">
        <v>0.194545</v>
      </c>
      <c r="O1200" s="1"/>
    </row>
    <row r="1201" spans="1:15" x14ac:dyDescent="0.2">
      <c r="A1201" s="1">
        <v>77.319999999999993</v>
      </c>
      <c r="B1201" s="1">
        <v>0.16638700000000001</v>
      </c>
      <c r="C1201" s="1">
        <v>0.16022500000000001</v>
      </c>
      <c r="D1201" s="1">
        <v>4.6160000000000003E-3</v>
      </c>
      <c r="E1201" s="1"/>
      <c r="F1201" s="1">
        <v>77.319999999999993</v>
      </c>
      <c r="G1201" s="1">
        <v>0.101787</v>
      </c>
      <c r="H1201" s="1">
        <v>7.7109999999999998E-2</v>
      </c>
      <c r="I1201" s="1">
        <v>7.9577999999999996E-2</v>
      </c>
      <c r="J1201" s="1"/>
      <c r="K1201" s="1">
        <v>49.87</v>
      </c>
      <c r="L1201" s="1">
        <v>0.40876600000000002</v>
      </c>
      <c r="M1201" s="1">
        <v>0.512073</v>
      </c>
      <c r="N1201" s="1">
        <v>0.19428100000000001</v>
      </c>
      <c r="O1201" s="1"/>
    </row>
    <row r="1202" spans="1:15" x14ac:dyDescent="0.2">
      <c r="A1202" s="1">
        <v>79.42</v>
      </c>
      <c r="B1202" s="1">
        <v>0.16649800000000001</v>
      </c>
      <c r="C1202" s="1">
        <v>0.160219</v>
      </c>
      <c r="D1202" s="1"/>
      <c r="E1202" s="1"/>
      <c r="F1202" s="1">
        <v>79.42</v>
      </c>
      <c r="G1202" s="1">
        <v>0.10154199999999999</v>
      </c>
      <c r="H1202" s="1">
        <v>7.7007000000000006E-2</v>
      </c>
      <c r="I1202" s="1">
        <v>7.9088000000000006E-2</v>
      </c>
      <c r="J1202" s="1"/>
      <c r="K1202" s="1">
        <v>49.92</v>
      </c>
      <c r="L1202" s="1">
        <v>0.40575699999999998</v>
      </c>
      <c r="M1202" s="1">
        <v>0.51050300000000004</v>
      </c>
      <c r="N1202" s="1">
        <v>0.19428200000000001</v>
      </c>
      <c r="O1202" s="1"/>
    </row>
    <row r="1203" spans="1:15" x14ac:dyDescent="0.2">
      <c r="A1203" s="1"/>
      <c r="B1203" s="1"/>
      <c r="C1203" s="1"/>
      <c r="D1203" s="1"/>
      <c r="E1203" s="1"/>
      <c r="F1203" s="1"/>
      <c r="G1203" s="1"/>
      <c r="H1203" s="1">
        <v>7.7109999999999998E-2</v>
      </c>
      <c r="I1203" s="1"/>
      <c r="J1203" s="1"/>
      <c r="K1203" s="1">
        <v>49.96</v>
      </c>
      <c r="L1203" s="1">
        <v>0.403196</v>
      </c>
      <c r="M1203" s="1">
        <v>0.50871200000000005</v>
      </c>
      <c r="N1203" s="1">
        <v>0.19431300000000001</v>
      </c>
      <c r="O1203" s="1"/>
    </row>
    <row r="1204" spans="1:15" x14ac:dyDescent="0.2">
      <c r="A1204" s="1"/>
      <c r="B1204" s="1"/>
      <c r="C1204" s="1"/>
      <c r="D1204" s="1"/>
      <c r="E1204" s="1"/>
      <c r="F1204" s="1"/>
      <c r="G1204" s="1"/>
      <c r="H1204" s="1"/>
      <c r="I1204" s="1"/>
      <c r="J1204" s="1"/>
      <c r="K1204" s="1">
        <v>50</v>
      </c>
      <c r="L1204" s="1">
        <v>0.40049299999999999</v>
      </c>
      <c r="M1204" s="1">
        <v>0.50691200000000003</v>
      </c>
      <c r="N1204" s="1">
        <v>0.19362699999999999</v>
      </c>
      <c r="O1204" s="1"/>
    </row>
    <row r="1205" spans="1:15" x14ac:dyDescent="0.2">
      <c r="A1205" s="1"/>
      <c r="B1205" s="1"/>
      <c r="C1205" s="1"/>
      <c r="D1205" s="1"/>
      <c r="E1205" s="1"/>
      <c r="F1205" s="1"/>
      <c r="G1205" s="1"/>
      <c r="H1205" s="1"/>
      <c r="I1205" s="1"/>
      <c r="J1205" s="1"/>
      <c r="K1205" s="1">
        <v>50.04</v>
      </c>
      <c r="L1205" s="1">
        <v>0.397372</v>
      </c>
      <c r="M1205" s="1">
        <v>0.50479499999999999</v>
      </c>
      <c r="N1205" s="1">
        <v>0.193383</v>
      </c>
      <c r="O1205" s="1"/>
    </row>
    <row r="1206" spans="1:15" x14ac:dyDescent="0.2">
      <c r="A1206" s="1"/>
      <c r="B1206" s="1"/>
      <c r="C1206" s="1"/>
      <c r="D1206" s="1"/>
      <c r="E1206" s="1"/>
      <c r="F1206" s="1"/>
      <c r="G1206" s="1"/>
      <c r="H1206" s="1"/>
      <c r="I1206" s="1"/>
      <c r="J1206" s="1"/>
      <c r="K1206" s="1">
        <v>50.08</v>
      </c>
      <c r="L1206" s="1">
        <v>0.39444200000000001</v>
      </c>
      <c r="M1206" s="1">
        <v>0.50250799999999995</v>
      </c>
      <c r="N1206" s="1">
        <v>0.19347600000000001</v>
      </c>
      <c r="O1206" s="1"/>
    </row>
    <row r="1207" spans="1:15" x14ac:dyDescent="0.2">
      <c r="A1207" s="1"/>
      <c r="B1207" s="1"/>
      <c r="C1207" s="1"/>
      <c r="D1207" s="1"/>
      <c r="E1207" s="1"/>
      <c r="F1207" s="1"/>
      <c r="G1207" s="1"/>
      <c r="H1207" s="1"/>
      <c r="I1207" s="1"/>
      <c r="J1207" s="1"/>
      <c r="K1207" s="1">
        <v>50.12</v>
      </c>
      <c r="L1207" s="1">
        <v>0.391509</v>
      </c>
      <c r="M1207" s="1">
        <v>0.50008799999999998</v>
      </c>
      <c r="N1207" s="1">
        <v>0.19295399999999999</v>
      </c>
      <c r="O1207" s="1"/>
    </row>
    <row r="1208" spans="1:15" x14ac:dyDescent="0.2">
      <c r="A1208" s="1"/>
      <c r="B1208" s="1"/>
      <c r="C1208" s="1"/>
      <c r="D1208" s="1"/>
      <c r="E1208" s="1"/>
      <c r="F1208" s="1"/>
      <c r="G1208" s="1"/>
      <c r="H1208" s="1"/>
      <c r="I1208" s="1"/>
      <c r="J1208" s="1"/>
      <c r="K1208" s="1">
        <v>50.17</v>
      </c>
      <c r="L1208" s="1">
        <v>0.38849800000000001</v>
      </c>
      <c r="M1208" s="1">
        <v>0.497722</v>
      </c>
      <c r="N1208" s="1">
        <v>0.19241800000000001</v>
      </c>
      <c r="O1208" s="1"/>
    </row>
    <row r="1209" spans="1:15" x14ac:dyDescent="0.2">
      <c r="A1209" s="1"/>
      <c r="B1209" s="1"/>
      <c r="C1209" s="1"/>
      <c r="D1209" s="1"/>
      <c r="E1209" s="1"/>
      <c r="F1209" s="1"/>
      <c r="G1209" s="1"/>
      <c r="H1209" s="1"/>
      <c r="I1209" s="1"/>
      <c r="J1209" s="1"/>
      <c r="K1209" s="1">
        <v>50.21</v>
      </c>
      <c r="L1209" s="1">
        <v>0.38603900000000002</v>
      </c>
      <c r="M1209" s="1">
        <v>0.495361</v>
      </c>
      <c r="N1209" s="1">
        <v>0.191575</v>
      </c>
      <c r="O1209" s="1"/>
    </row>
    <row r="1210" spans="1:15" x14ac:dyDescent="0.2">
      <c r="A1210" s="1"/>
      <c r="B1210" s="1"/>
      <c r="C1210" s="1"/>
      <c r="D1210" s="1"/>
      <c r="E1210" s="1"/>
      <c r="F1210" s="1"/>
      <c r="G1210" s="1"/>
      <c r="H1210" s="1"/>
      <c r="I1210" s="1"/>
      <c r="J1210" s="1"/>
      <c r="K1210" s="1">
        <v>50.25</v>
      </c>
      <c r="L1210" s="1">
        <v>0.38288800000000001</v>
      </c>
      <c r="M1210" s="1">
        <v>0.492724</v>
      </c>
      <c r="N1210" s="1">
        <v>0.190301</v>
      </c>
      <c r="O1210" s="1"/>
    </row>
    <row r="1211" spans="1:15" x14ac:dyDescent="0.2">
      <c r="A1211" s="1"/>
      <c r="B1211" s="1"/>
      <c r="C1211" s="1"/>
      <c r="D1211" s="1"/>
      <c r="E1211" s="1"/>
      <c r="F1211" s="1"/>
      <c r="G1211" s="1"/>
      <c r="H1211" s="1"/>
      <c r="I1211" s="1"/>
      <c r="J1211" s="1"/>
      <c r="K1211" s="1">
        <v>50.29</v>
      </c>
      <c r="L1211" s="1">
        <v>0.37946800000000003</v>
      </c>
      <c r="M1211" s="1">
        <v>0.48980000000000001</v>
      </c>
      <c r="N1211" s="1">
        <v>0.18970300000000001</v>
      </c>
      <c r="O1211" s="1"/>
    </row>
    <row r="1212" spans="1:15" x14ac:dyDescent="0.2">
      <c r="A1212" s="1"/>
      <c r="B1212" s="1"/>
      <c r="C1212" s="1"/>
      <c r="D1212" s="1"/>
      <c r="E1212" s="1"/>
      <c r="F1212" s="1"/>
      <c r="G1212" s="1"/>
      <c r="H1212" s="1"/>
      <c r="I1212" s="1"/>
      <c r="J1212" s="1"/>
      <c r="K1212" s="1">
        <v>50.33</v>
      </c>
      <c r="L1212" s="1">
        <v>0.37647799999999998</v>
      </c>
      <c r="M1212" s="1">
        <v>0.48680000000000001</v>
      </c>
      <c r="N1212" s="1">
        <v>0.188837</v>
      </c>
      <c r="O1212" s="1"/>
    </row>
    <row r="1213" spans="1:15" x14ac:dyDescent="0.2">
      <c r="A1213" s="1"/>
      <c r="B1213" s="1"/>
      <c r="C1213" s="1"/>
      <c r="D1213" s="1"/>
      <c r="E1213" s="1"/>
      <c r="F1213" s="1"/>
      <c r="G1213" s="1"/>
      <c r="H1213" s="1"/>
      <c r="I1213" s="1"/>
      <c r="J1213" s="1"/>
      <c r="K1213" s="1">
        <v>50.37</v>
      </c>
      <c r="L1213" s="1">
        <v>0.37324400000000002</v>
      </c>
      <c r="M1213" s="1">
        <v>0.48356900000000003</v>
      </c>
      <c r="N1213" s="1">
        <v>0.188416</v>
      </c>
      <c r="O1213" s="1"/>
    </row>
    <row r="1214" spans="1:15" x14ac:dyDescent="0.2">
      <c r="A1214" s="1"/>
      <c r="B1214" s="1"/>
      <c r="C1214" s="1"/>
      <c r="D1214" s="1"/>
      <c r="E1214" s="1"/>
      <c r="F1214" s="1"/>
      <c r="G1214" s="1"/>
      <c r="H1214" s="1"/>
      <c r="I1214" s="1"/>
      <c r="J1214" s="1"/>
      <c r="K1214" s="1">
        <v>50.42</v>
      </c>
      <c r="L1214" s="1">
        <v>0.37034400000000001</v>
      </c>
      <c r="M1214" s="1">
        <v>0.480462</v>
      </c>
      <c r="N1214" s="1">
        <v>0.18777199999999999</v>
      </c>
      <c r="O1214" s="1"/>
    </row>
    <row r="1215" spans="1:15" x14ac:dyDescent="0.2">
      <c r="A1215" s="1"/>
      <c r="B1215" s="1"/>
      <c r="C1215" s="1"/>
      <c r="D1215" s="1"/>
      <c r="E1215" s="1"/>
      <c r="F1215" s="1"/>
      <c r="G1215" s="1"/>
      <c r="H1215" s="1"/>
      <c r="I1215" s="1"/>
      <c r="J1215" s="1"/>
      <c r="K1215" s="1">
        <v>50.46</v>
      </c>
      <c r="L1215" s="1">
        <v>0.36729899999999999</v>
      </c>
      <c r="M1215" s="1">
        <v>0.47711399999999998</v>
      </c>
      <c r="N1215" s="1">
        <v>0.186723</v>
      </c>
      <c r="O1215" s="1"/>
    </row>
    <row r="1216" spans="1:15" x14ac:dyDescent="0.2">
      <c r="A1216" s="1"/>
      <c r="B1216" s="1"/>
      <c r="C1216" s="1"/>
      <c r="D1216" s="1"/>
      <c r="E1216" s="1"/>
      <c r="F1216" s="1"/>
      <c r="G1216" s="1"/>
      <c r="H1216" s="1"/>
      <c r="I1216" s="1"/>
      <c r="J1216" s="1"/>
      <c r="K1216" s="1">
        <v>50.5</v>
      </c>
      <c r="L1216" s="1">
        <v>0.36418699999999998</v>
      </c>
      <c r="M1216" s="1">
        <v>0.47378599999999998</v>
      </c>
      <c r="N1216" s="1">
        <v>0.18585199999999999</v>
      </c>
      <c r="O1216" s="1"/>
    </row>
    <row r="1217" spans="1:15" x14ac:dyDescent="0.2">
      <c r="A1217" s="1"/>
      <c r="B1217" s="1"/>
      <c r="C1217" s="1"/>
      <c r="D1217" s="1"/>
      <c r="E1217" s="1"/>
      <c r="F1217" s="1"/>
      <c r="G1217" s="1"/>
      <c r="H1217" s="1"/>
      <c r="I1217" s="1"/>
      <c r="J1217" s="1"/>
      <c r="K1217" s="1">
        <v>50.54</v>
      </c>
      <c r="L1217" s="1">
        <v>0.36089599999999999</v>
      </c>
      <c r="M1217" s="1">
        <v>0.47027799999999997</v>
      </c>
      <c r="N1217" s="1">
        <v>0.18468899999999999</v>
      </c>
      <c r="O1217" s="1"/>
    </row>
    <row r="1218" spans="1:15" x14ac:dyDescent="0.2">
      <c r="A1218" s="1"/>
      <c r="B1218" s="1"/>
      <c r="C1218" s="1"/>
      <c r="D1218" s="1"/>
      <c r="E1218" s="1"/>
      <c r="F1218" s="1"/>
      <c r="G1218" s="1"/>
      <c r="H1218" s="1"/>
      <c r="I1218" s="1"/>
      <c r="J1218" s="1"/>
      <c r="K1218" s="1">
        <v>50.59</v>
      </c>
      <c r="L1218" s="1">
        <v>0.35797200000000001</v>
      </c>
      <c r="M1218" s="1">
        <v>0.46708100000000002</v>
      </c>
      <c r="N1218" s="1">
        <v>0.18426899999999999</v>
      </c>
      <c r="O1218" s="1"/>
    </row>
    <row r="1219" spans="1:15" x14ac:dyDescent="0.2">
      <c r="A1219" s="1"/>
      <c r="B1219" s="1"/>
      <c r="C1219" s="1"/>
      <c r="D1219" s="1"/>
      <c r="E1219" s="1"/>
      <c r="F1219" s="1"/>
      <c r="G1219" s="1"/>
      <c r="H1219" s="1"/>
      <c r="I1219" s="1"/>
      <c r="J1219" s="1"/>
      <c r="K1219" s="1">
        <v>50.63</v>
      </c>
      <c r="L1219" s="1">
        <v>0.35458099999999998</v>
      </c>
      <c r="M1219" s="1">
        <v>0.46374700000000002</v>
      </c>
      <c r="N1219" s="1">
        <v>0.183836</v>
      </c>
      <c r="O1219" s="1"/>
    </row>
    <row r="1220" spans="1:15" x14ac:dyDescent="0.2">
      <c r="A1220" s="1"/>
      <c r="B1220" s="1"/>
      <c r="C1220" s="1"/>
      <c r="D1220" s="1"/>
      <c r="E1220" s="1"/>
      <c r="F1220" s="1"/>
      <c r="G1220" s="1"/>
      <c r="H1220" s="1"/>
      <c r="I1220" s="1"/>
      <c r="J1220" s="1"/>
      <c r="K1220" s="1">
        <v>50.67</v>
      </c>
      <c r="L1220" s="1">
        <v>0.351246</v>
      </c>
      <c r="M1220" s="1">
        <v>0.460094</v>
      </c>
      <c r="N1220" s="1">
        <v>0.18355199999999999</v>
      </c>
      <c r="O1220" s="1"/>
    </row>
    <row r="1221" spans="1:15" x14ac:dyDescent="0.2">
      <c r="A1221" s="1"/>
      <c r="B1221" s="1"/>
      <c r="C1221" s="1"/>
      <c r="D1221" s="1"/>
      <c r="E1221" s="1"/>
      <c r="F1221" s="1"/>
      <c r="G1221" s="1"/>
      <c r="H1221" s="1"/>
      <c r="I1221" s="1"/>
      <c r="J1221" s="1"/>
      <c r="K1221" s="1">
        <v>50.71</v>
      </c>
      <c r="L1221" s="1">
        <v>0.34881499999999999</v>
      </c>
      <c r="M1221" s="1">
        <v>0.45679500000000001</v>
      </c>
      <c r="N1221" s="1">
        <v>0.18223800000000001</v>
      </c>
      <c r="O1221" s="1"/>
    </row>
    <row r="1222" spans="1:15" x14ac:dyDescent="0.2">
      <c r="A1222" s="1"/>
      <c r="B1222" s="1"/>
      <c r="C1222" s="1"/>
      <c r="D1222" s="1"/>
      <c r="E1222" s="1"/>
      <c r="F1222" s="1"/>
      <c r="G1222" s="1"/>
      <c r="H1222" s="1"/>
      <c r="I1222" s="1"/>
      <c r="J1222" s="1"/>
      <c r="K1222" s="1">
        <v>50.75</v>
      </c>
      <c r="L1222" s="1">
        <v>0.34572599999999998</v>
      </c>
      <c r="M1222" s="1">
        <v>0.45341300000000001</v>
      </c>
      <c r="N1222" s="1">
        <v>0.18131700000000001</v>
      </c>
      <c r="O1222" s="1"/>
    </row>
    <row r="1223" spans="1:15" x14ac:dyDescent="0.2">
      <c r="A1223" s="1"/>
      <c r="B1223" s="1"/>
      <c r="C1223" s="1"/>
      <c r="D1223" s="1"/>
      <c r="E1223" s="1"/>
      <c r="F1223" s="1"/>
      <c r="G1223" s="1"/>
      <c r="H1223" s="1"/>
      <c r="I1223" s="1"/>
      <c r="J1223" s="1"/>
      <c r="K1223" s="1">
        <v>50.79</v>
      </c>
      <c r="L1223" s="1">
        <v>0.34323900000000002</v>
      </c>
      <c r="M1223" s="1">
        <v>0.44997100000000001</v>
      </c>
      <c r="N1223" s="1">
        <v>0.180143</v>
      </c>
      <c r="O1223" s="1"/>
    </row>
    <row r="1224" spans="1:15" x14ac:dyDescent="0.2">
      <c r="A1224" s="1"/>
      <c r="B1224" s="1"/>
      <c r="C1224" s="1"/>
      <c r="D1224" s="1"/>
      <c r="E1224" s="1"/>
      <c r="F1224" s="1"/>
      <c r="G1224" s="1"/>
      <c r="H1224" s="1"/>
      <c r="I1224" s="1"/>
      <c r="J1224" s="1"/>
      <c r="K1224" s="1">
        <v>50.84</v>
      </c>
      <c r="L1224" s="1">
        <v>0.34027800000000002</v>
      </c>
      <c r="M1224" s="1">
        <v>0.44631100000000001</v>
      </c>
      <c r="N1224" s="1">
        <v>0.17940300000000001</v>
      </c>
      <c r="O1224" s="1"/>
    </row>
    <row r="1225" spans="1:15" x14ac:dyDescent="0.2">
      <c r="A1225" s="1"/>
      <c r="B1225" s="1"/>
      <c r="C1225" s="1"/>
      <c r="D1225" s="1"/>
      <c r="E1225" s="1"/>
      <c r="F1225" s="1"/>
      <c r="G1225" s="1"/>
      <c r="H1225" s="1"/>
      <c r="I1225" s="1"/>
      <c r="J1225" s="1"/>
      <c r="K1225" s="1">
        <v>50.88</v>
      </c>
      <c r="L1225" s="1">
        <v>0.33660400000000001</v>
      </c>
      <c r="M1225" s="1">
        <v>0.44243300000000002</v>
      </c>
      <c r="N1225" s="1">
        <v>0.17904700000000001</v>
      </c>
      <c r="O1225" s="1"/>
    </row>
    <row r="1226" spans="1:15" x14ac:dyDescent="0.2">
      <c r="A1226" s="1"/>
      <c r="B1226" s="1"/>
      <c r="C1226" s="1"/>
      <c r="D1226" s="1"/>
      <c r="E1226" s="1"/>
      <c r="F1226" s="1"/>
      <c r="G1226" s="1"/>
      <c r="H1226" s="1"/>
      <c r="I1226" s="1"/>
      <c r="J1226" s="1"/>
      <c r="K1226" s="1">
        <v>50.92</v>
      </c>
      <c r="L1226" s="1">
        <v>0.333457</v>
      </c>
      <c r="M1226" s="1">
        <v>0.43894</v>
      </c>
      <c r="N1226" s="1">
        <v>0.17938100000000001</v>
      </c>
      <c r="O1226" s="1"/>
    </row>
    <row r="1227" spans="1:15" x14ac:dyDescent="0.2">
      <c r="A1227" s="1"/>
      <c r="B1227" s="1"/>
      <c r="C1227" s="1"/>
      <c r="D1227" s="1"/>
      <c r="E1227" s="1"/>
      <c r="F1227" s="1"/>
      <c r="G1227" s="1"/>
      <c r="H1227" s="1"/>
      <c r="I1227" s="1"/>
      <c r="J1227" s="1"/>
      <c r="K1227" s="1">
        <v>50.96</v>
      </c>
      <c r="L1227" s="1">
        <v>0.33174799999999999</v>
      </c>
      <c r="M1227" s="1">
        <v>0.43508799999999997</v>
      </c>
      <c r="N1227" s="1">
        <v>0.179623</v>
      </c>
      <c r="O1227" s="1"/>
    </row>
    <row r="1228" spans="1:15" x14ac:dyDescent="0.2">
      <c r="A1228" s="1"/>
      <c r="B1228" s="1"/>
      <c r="C1228" s="1"/>
      <c r="D1228" s="1"/>
      <c r="E1228" s="1"/>
      <c r="F1228" s="1"/>
      <c r="G1228" s="1"/>
      <c r="H1228" s="1"/>
      <c r="I1228" s="1"/>
      <c r="J1228" s="1"/>
      <c r="K1228" s="1">
        <v>51</v>
      </c>
      <c r="L1228" s="1">
        <v>0.33009100000000002</v>
      </c>
      <c r="M1228" s="1">
        <v>0.43148999999999998</v>
      </c>
      <c r="N1228" s="1">
        <v>0.17871300000000001</v>
      </c>
      <c r="O1228" s="1"/>
    </row>
    <row r="1229" spans="1:15" x14ac:dyDescent="0.2">
      <c r="A1229" s="1"/>
      <c r="B1229" s="1"/>
      <c r="C1229" s="1"/>
      <c r="D1229" s="1"/>
      <c r="E1229" s="1"/>
      <c r="F1229" s="1"/>
      <c r="G1229" s="1"/>
      <c r="H1229" s="1"/>
      <c r="I1229" s="1"/>
      <c r="J1229" s="1"/>
      <c r="K1229" s="1">
        <v>51.04</v>
      </c>
      <c r="L1229" s="1">
        <v>0.32817600000000002</v>
      </c>
      <c r="M1229" s="1">
        <v>0.42814200000000002</v>
      </c>
      <c r="N1229" s="1">
        <v>0.176846</v>
      </c>
      <c r="O1229" s="1"/>
    </row>
    <row r="1230" spans="1:15" x14ac:dyDescent="0.2">
      <c r="A1230" s="1"/>
      <c r="B1230" s="1"/>
      <c r="C1230" s="1"/>
      <c r="D1230" s="1"/>
      <c r="E1230" s="1"/>
      <c r="F1230" s="1"/>
      <c r="G1230" s="1"/>
      <c r="H1230" s="1"/>
      <c r="I1230" s="1"/>
      <c r="J1230" s="1"/>
      <c r="K1230" s="1">
        <v>51.09</v>
      </c>
      <c r="L1230" s="1">
        <v>0.32589099999999999</v>
      </c>
      <c r="M1230" s="1">
        <v>0.424682</v>
      </c>
      <c r="N1230" s="1">
        <v>0.17490600000000001</v>
      </c>
      <c r="O1230" s="1"/>
    </row>
    <row r="1231" spans="1:15" x14ac:dyDescent="0.2">
      <c r="A1231" s="1"/>
      <c r="B1231" s="1"/>
      <c r="C1231" s="1"/>
      <c r="D1231" s="1"/>
      <c r="E1231" s="1"/>
      <c r="F1231" s="1"/>
      <c r="G1231" s="1"/>
      <c r="H1231" s="1"/>
      <c r="I1231" s="1"/>
      <c r="J1231" s="1"/>
      <c r="K1231" s="1">
        <v>51.13</v>
      </c>
      <c r="L1231" s="1">
        <v>0.32278099999999998</v>
      </c>
      <c r="M1231" s="1">
        <v>0.42141000000000001</v>
      </c>
      <c r="N1231" s="1">
        <v>0.17353099999999999</v>
      </c>
      <c r="O1231" s="1"/>
    </row>
    <row r="1232" spans="1:15" x14ac:dyDescent="0.2">
      <c r="A1232" s="1"/>
      <c r="B1232" s="1"/>
      <c r="C1232" s="1"/>
      <c r="D1232" s="1"/>
      <c r="E1232" s="1"/>
      <c r="F1232" s="1"/>
      <c r="G1232" s="1"/>
      <c r="H1232" s="1"/>
      <c r="I1232" s="1"/>
      <c r="J1232" s="1"/>
      <c r="K1232" s="1">
        <v>51.17</v>
      </c>
      <c r="L1232" s="1">
        <v>0.32007200000000002</v>
      </c>
      <c r="M1232" s="1">
        <v>0.41803499999999999</v>
      </c>
      <c r="N1232" s="1">
        <v>0.17318700000000001</v>
      </c>
      <c r="O1232" s="1"/>
    </row>
    <row r="1233" spans="1:15" x14ac:dyDescent="0.2">
      <c r="A1233" s="1"/>
      <c r="B1233" s="1"/>
      <c r="C1233" s="1"/>
      <c r="D1233" s="1"/>
      <c r="E1233" s="1"/>
      <c r="F1233" s="1"/>
      <c r="G1233" s="1"/>
      <c r="H1233" s="1"/>
      <c r="I1233" s="1"/>
      <c r="J1233" s="1"/>
      <c r="K1233" s="1">
        <v>51.21</v>
      </c>
      <c r="L1233" s="1">
        <v>0.318357</v>
      </c>
      <c r="M1233" s="1">
        <v>0.414682</v>
      </c>
      <c r="N1233" s="1">
        <v>0.172983</v>
      </c>
      <c r="O1233" s="1"/>
    </row>
    <row r="1234" spans="1:15" x14ac:dyDescent="0.2">
      <c r="A1234" s="1"/>
      <c r="B1234" s="1"/>
      <c r="C1234" s="1"/>
      <c r="D1234" s="1"/>
      <c r="E1234" s="1"/>
      <c r="F1234" s="1"/>
      <c r="G1234" s="1"/>
      <c r="K1234" s="1">
        <v>51.25</v>
      </c>
      <c r="L1234" s="1">
        <v>0.31651600000000002</v>
      </c>
      <c r="M1234" s="1">
        <v>0.41129900000000003</v>
      </c>
      <c r="N1234" s="1">
        <v>0.17277400000000001</v>
      </c>
      <c r="O1234" s="1"/>
    </row>
    <row r="1235" spans="1:15" x14ac:dyDescent="0.2">
      <c r="A1235" s="1"/>
      <c r="B1235" s="1"/>
      <c r="C1235" s="1"/>
      <c r="D1235" s="1"/>
      <c r="E1235" s="1"/>
      <c r="F1235" s="1"/>
      <c r="G1235" s="1"/>
      <c r="K1235" s="1">
        <v>51.29</v>
      </c>
      <c r="L1235" s="1">
        <v>0.31485000000000002</v>
      </c>
      <c r="M1235" s="1">
        <v>0.40823799999999999</v>
      </c>
      <c r="N1235" s="1">
        <v>0.172403</v>
      </c>
      <c r="O1235" s="1"/>
    </row>
    <row r="1236" spans="1:15" x14ac:dyDescent="0.2">
      <c r="A1236" s="1"/>
      <c r="B1236" s="1"/>
      <c r="C1236" s="1"/>
      <c r="D1236" s="1"/>
      <c r="E1236" s="1"/>
      <c r="F1236" s="1"/>
      <c r="G1236" s="1"/>
      <c r="K1236" s="1">
        <v>51.34</v>
      </c>
      <c r="L1236" s="1">
        <v>0.31365100000000001</v>
      </c>
      <c r="M1236" s="1">
        <v>0.40521200000000002</v>
      </c>
      <c r="N1236" s="1">
        <v>0.17145299999999999</v>
      </c>
      <c r="O1236" s="1"/>
    </row>
    <row r="1237" spans="1:15" x14ac:dyDescent="0.2">
      <c r="A1237" s="1"/>
      <c r="B1237" s="1"/>
      <c r="C1237" s="1"/>
      <c r="D1237" s="1"/>
      <c r="E1237" s="1"/>
      <c r="F1237" s="1"/>
      <c r="G1237" s="1"/>
      <c r="K1237" s="1">
        <v>51.38</v>
      </c>
      <c r="L1237" s="1">
        <v>0.31277700000000003</v>
      </c>
      <c r="M1237" s="1">
        <v>0.40243200000000001</v>
      </c>
      <c r="N1237" s="1">
        <v>0.169573</v>
      </c>
      <c r="O1237" s="1"/>
    </row>
    <row r="1238" spans="1:15" x14ac:dyDescent="0.2">
      <c r="A1238" s="1"/>
      <c r="B1238" s="1"/>
      <c r="C1238" s="1"/>
      <c r="D1238" s="1"/>
      <c r="E1238" s="1"/>
      <c r="F1238" s="1"/>
      <c r="G1238" s="1"/>
      <c r="K1238" s="1">
        <v>51.42</v>
      </c>
      <c r="L1238" s="1">
        <v>0.311413</v>
      </c>
      <c r="M1238" s="1">
        <v>0.39949899999999999</v>
      </c>
      <c r="N1238" s="1">
        <v>0.167847</v>
      </c>
      <c r="O1238" s="1"/>
    </row>
    <row r="1239" spans="1:15" x14ac:dyDescent="0.2">
      <c r="A1239" s="1"/>
      <c r="B1239" s="1"/>
      <c r="C1239" s="1"/>
      <c r="D1239" s="1"/>
      <c r="E1239" s="1"/>
      <c r="F1239" s="1"/>
      <c r="G1239" s="1"/>
      <c r="K1239" s="1">
        <v>51.46</v>
      </c>
      <c r="L1239" s="1">
        <v>0.30956299999999998</v>
      </c>
      <c r="M1239" s="1">
        <v>0.39711600000000002</v>
      </c>
      <c r="N1239" s="1">
        <v>0.166961</v>
      </c>
      <c r="O1239" s="1"/>
    </row>
    <row r="1240" spans="1:15" x14ac:dyDescent="0.2">
      <c r="A1240" s="1"/>
      <c r="B1240" s="1"/>
      <c r="C1240" s="1"/>
      <c r="D1240" s="1"/>
      <c r="E1240" s="1"/>
      <c r="F1240" s="1"/>
      <c r="G1240" s="1"/>
      <c r="K1240" s="1">
        <v>51.5</v>
      </c>
      <c r="L1240" s="1">
        <v>0.30735400000000002</v>
      </c>
      <c r="M1240" s="1">
        <v>0.394565</v>
      </c>
      <c r="N1240" s="1">
        <v>0.16637299999999999</v>
      </c>
      <c r="O1240" s="1"/>
    </row>
    <row r="1241" spans="1:15" x14ac:dyDescent="0.2">
      <c r="A1241" s="1"/>
      <c r="B1241" s="1"/>
      <c r="C1241" s="1"/>
      <c r="D1241" s="1"/>
      <c r="E1241" s="1"/>
      <c r="F1241" s="1"/>
      <c r="G1241" s="1"/>
      <c r="K1241" s="1">
        <v>51.54</v>
      </c>
      <c r="L1241" s="1">
        <v>0.30587999999999999</v>
      </c>
      <c r="M1241" s="1">
        <v>0.39202599999999999</v>
      </c>
      <c r="N1241" s="1">
        <v>0.16572999999999999</v>
      </c>
      <c r="O1241" s="1"/>
    </row>
    <row r="1242" spans="1:15" x14ac:dyDescent="0.2">
      <c r="A1242" s="1"/>
      <c r="B1242" s="1"/>
      <c r="C1242" s="1"/>
      <c r="D1242" s="1"/>
      <c r="E1242" s="1"/>
      <c r="F1242" s="1"/>
      <c r="G1242" s="1"/>
      <c r="K1242" s="1">
        <v>51.59</v>
      </c>
      <c r="L1242" s="1">
        <v>0.305149</v>
      </c>
      <c r="M1242" s="1">
        <v>0.38959100000000002</v>
      </c>
      <c r="N1242" s="1">
        <v>0.165133</v>
      </c>
      <c r="O1242" s="1"/>
    </row>
    <row r="1243" spans="1:15" x14ac:dyDescent="0.2">
      <c r="A1243" s="1"/>
      <c r="B1243" s="1"/>
      <c r="C1243" s="1"/>
      <c r="D1243" s="1"/>
      <c r="E1243" s="1"/>
      <c r="F1243" s="1"/>
      <c r="G1243" s="1"/>
      <c r="K1243" s="1">
        <v>51.63</v>
      </c>
      <c r="L1243" s="1">
        <v>0.30447600000000002</v>
      </c>
      <c r="M1243" s="1">
        <v>0.38752900000000001</v>
      </c>
      <c r="N1243" s="1">
        <v>0.164298</v>
      </c>
      <c r="O1243" s="1"/>
    </row>
    <row r="1244" spans="1:15" x14ac:dyDescent="0.2">
      <c r="A1244" s="1"/>
      <c r="B1244" s="1"/>
      <c r="C1244" s="1"/>
      <c r="D1244" s="1"/>
      <c r="E1244" s="1"/>
      <c r="F1244" s="1"/>
      <c r="G1244" s="1"/>
      <c r="K1244" s="1">
        <v>51.67</v>
      </c>
      <c r="L1244" s="1">
        <v>0.30401400000000001</v>
      </c>
      <c r="M1244" s="1">
        <v>0.384911</v>
      </c>
      <c r="N1244" s="1">
        <v>0.16383500000000001</v>
      </c>
      <c r="O1244" s="1"/>
    </row>
    <row r="1245" spans="1:15" x14ac:dyDescent="0.2">
      <c r="A1245" s="1"/>
      <c r="B1245" s="1"/>
      <c r="C1245" s="1"/>
      <c r="D1245" s="1"/>
      <c r="E1245" s="1"/>
      <c r="F1245" s="1"/>
      <c r="G1245" s="1"/>
      <c r="K1245" s="1">
        <v>51.71</v>
      </c>
      <c r="L1245" s="1">
        <v>0.30382599999999998</v>
      </c>
      <c r="M1245" s="1">
        <v>0.38259599999999999</v>
      </c>
      <c r="N1245" s="1">
        <v>0.162938</v>
      </c>
      <c r="O1245" s="1"/>
    </row>
    <row r="1246" spans="1:15" x14ac:dyDescent="0.2">
      <c r="A1246" s="1"/>
      <c r="B1246" s="1"/>
      <c r="C1246" s="1"/>
      <c r="D1246" s="1"/>
      <c r="E1246" s="1"/>
      <c r="F1246" s="1"/>
      <c r="G1246" s="1"/>
      <c r="K1246" s="1">
        <v>51.75</v>
      </c>
      <c r="L1246" s="1">
        <v>0.30315500000000001</v>
      </c>
      <c r="M1246" s="1">
        <v>0.38033299999999998</v>
      </c>
      <c r="N1246" s="1">
        <v>0.161798</v>
      </c>
      <c r="O1246" s="1"/>
    </row>
    <row r="1247" spans="1:15" x14ac:dyDescent="0.2">
      <c r="A1247" s="1"/>
      <c r="B1247" s="1"/>
      <c r="C1247" s="1"/>
      <c r="D1247" s="1"/>
      <c r="E1247" s="1"/>
      <c r="F1247" s="1"/>
      <c r="G1247" s="1"/>
      <c r="K1247" s="1">
        <v>51.8</v>
      </c>
      <c r="L1247" s="1">
        <v>0.30293799999999999</v>
      </c>
      <c r="M1247" s="1">
        <v>0.37829499999999999</v>
      </c>
      <c r="N1247" s="1">
        <v>0.16153200000000001</v>
      </c>
      <c r="O1247" s="1"/>
    </row>
    <row r="1248" spans="1:15" x14ac:dyDescent="0.2">
      <c r="A1248" s="1"/>
      <c r="B1248" s="1"/>
      <c r="C1248" s="1"/>
      <c r="D1248" s="1"/>
      <c r="E1248" s="1"/>
      <c r="F1248" s="1"/>
      <c r="G1248" s="1"/>
      <c r="K1248" s="1">
        <v>51.84</v>
      </c>
      <c r="L1248" s="1">
        <v>0.30239300000000002</v>
      </c>
      <c r="M1248" s="1">
        <v>0.37584499999999998</v>
      </c>
      <c r="N1248" s="1">
        <v>0.161215</v>
      </c>
      <c r="O1248" s="1"/>
    </row>
    <row r="1249" spans="1:15" x14ac:dyDescent="0.2">
      <c r="A1249" s="1"/>
      <c r="B1249" s="1"/>
      <c r="C1249" s="1"/>
      <c r="D1249" s="1"/>
      <c r="E1249" s="1"/>
      <c r="F1249" s="1"/>
      <c r="G1249" s="1"/>
      <c r="K1249" s="1">
        <v>51.88</v>
      </c>
      <c r="L1249" s="1">
        <v>0.30216799999999999</v>
      </c>
      <c r="M1249" s="1">
        <v>0.37509500000000001</v>
      </c>
      <c r="N1249" s="1">
        <v>0.16061900000000001</v>
      </c>
      <c r="O1249" s="1"/>
    </row>
    <row r="1250" spans="1:15" x14ac:dyDescent="0.2">
      <c r="A1250" s="1"/>
      <c r="B1250" s="1"/>
      <c r="C1250" s="1"/>
      <c r="D1250" s="1"/>
      <c r="E1250" s="1"/>
      <c r="F1250" s="1"/>
      <c r="G1250" s="1"/>
      <c r="K1250" s="1">
        <v>51.92</v>
      </c>
      <c r="L1250" s="1">
        <v>0.30379699999999998</v>
      </c>
      <c r="M1250" s="1">
        <v>0.372809</v>
      </c>
      <c r="N1250" s="1">
        <v>0.159549</v>
      </c>
      <c r="O1250" s="1"/>
    </row>
    <row r="1251" spans="1:15" x14ac:dyDescent="0.2">
      <c r="A1251" s="1"/>
      <c r="B1251" s="1"/>
      <c r="C1251" s="1"/>
      <c r="D1251" s="1"/>
      <c r="E1251" s="1"/>
      <c r="F1251" s="1"/>
      <c r="G1251" s="1"/>
      <c r="K1251" s="1">
        <v>51.96</v>
      </c>
      <c r="L1251" s="1">
        <v>0.30466900000000002</v>
      </c>
      <c r="M1251" s="1">
        <v>0.371753</v>
      </c>
      <c r="N1251" s="1">
        <v>0.15745700000000001</v>
      </c>
      <c r="O1251" s="1"/>
    </row>
    <row r="1252" spans="1:15" x14ac:dyDescent="0.2">
      <c r="A1252" s="1"/>
      <c r="B1252" s="1"/>
      <c r="C1252" s="1"/>
      <c r="D1252" s="1"/>
      <c r="E1252" s="1"/>
      <c r="F1252" s="1"/>
      <c r="G1252" s="1"/>
      <c r="K1252" s="1">
        <v>52</v>
      </c>
      <c r="L1252" s="1">
        <v>0.30487199999999998</v>
      </c>
      <c r="M1252" s="1">
        <v>0.370284</v>
      </c>
      <c r="N1252" s="1">
        <v>0.15753200000000001</v>
      </c>
      <c r="O1252" s="1"/>
    </row>
    <row r="1253" spans="1:15" x14ac:dyDescent="0.2">
      <c r="A1253" s="1"/>
      <c r="B1253" s="1"/>
      <c r="C1253" s="1"/>
      <c r="D1253" s="1"/>
      <c r="E1253" s="1"/>
      <c r="F1253" s="1"/>
      <c r="G1253" s="1"/>
      <c r="K1253" s="1">
        <v>52.05</v>
      </c>
      <c r="L1253" s="1">
        <v>0.30654900000000002</v>
      </c>
      <c r="M1253" s="1">
        <v>0.36874299999999999</v>
      </c>
      <c r="N1253" s="1">
        <v>0.157638</v>
      </c>
      <c r="O1253" s="1"/>
    </row>
    <row r="1254" spans="1:15" x14ac:dyDescent="0.2">
      <c r="A1254" s="1"/>
      <c r="B1254" s="1"/>
      <c r="C1254" s="1"/>
      <c r="D1254" s="1"/>
      <c r="E1254" s="1"/>
      <c r="F1254" s="1"/>
      <c r="G1254" s="1"/>
      <c r="K1254" s="1">
        <v>52.09</v>
      </c>
      <c r="L1254" s="1">
        <v>0.30663800000000002</v>
      </c>
      <c r="M1254" s="1">
        <v>0.36846400000000001</v>
      </c>
      <c r="N1254" s="1">
        <v>0.15693799999999999</v>
      </c>
      <c r="O1254" s="1"/>
    </row>
    <row r="1255" spans="1:15" x14ac:dyDescent="0.2">
      <c r="A1255" s="1"/>
      <c r="B1255" s="1"/>
      <c r="C1255" s="1"/>
      <c r="D1255" s="1"/>
      <c r="E1255" s="1"/>
      <c r="F1255" s="1"/>
      <c r="G1255" s="1"/>
      <c r="K1255" s="1">
        <v>52.13</v>
      </c>
      <c r="L1255" s="1">
        <v>0.308361</v>
      </c>
      <c r="M1255" s="1">
        <v>0.36788399999999999</v>
      </c>
      <c r="N1255" s="1">
        <v>0.15615799999999999</v>
      </c>
      <c r="O1255" s="1"/>
    </row>
    <row r="1256" spans="1:15" x14ac:dyDescent="0.2">
      <c r="A1256" s="1"/>
      <c r="B1256" s="1"/>
      <c r="C1256" s="1"/>
      <c r="D1256" s="1"/>
      <c r="E1256" s="1"/>
      <c r="F1256" s="1"/>
      <c r="G1256" s="1"/>
      <c r="K1256" s="1">
        <v>52.17</v>
      </c>
      <c r="L1256" s="1">
        <v>0.30840800000000002</v>
      </c>
      <c r="M1256" s="1">
        <v>0.36689500000000003</v>
      </c>
      <c r="N1256" s="1">
        <v>0.155337</v>
      </c>
      <c r="O1256" s="1"/>
    </row>
    <row r="1257" spans="1:15" x14ac:dyDescent="0.2">
      <c r="A1257" s="1"/>
      <c r="B1257" s="1"/>
      <c r="C1257" s="1"/>
      <c r="D1257" s="1"/>
      <c r="E1257" s="1"/>
      <c r="F1257" s="1"/>
      <c r="G1257" s="1"/>
      <c r="K1257" s="1">
        <v>52.22</v>
      </c>
      <c r="L1257" s="1">
        <v>0.31054100000000001</v>
      </c>
      <c r="M1257" s="1">
        <v>0.36729299999999998</v>
      </c>
      <c r="N1257" s="1">
        <v>0.15462600000000001</v>
      </c>
      <c r="O1257" s="1"/>
    </row>
    <row r="1258" spans="1:15" x14ac:dyDescent="0.2">
      <c r="A1258" s="1"/>
      <c r="B1258" s="1"/>
      <c r="C1258" s="1"/>
      <c r="D1258" s="1"/>
      <c r="E1258" s="1"/>
      <c r="F1258" s="1"/>
      <c r="G1258" s="1"/>
      <c r="K1258" s="1">
        <v>52.26</v>
      </c>
      <c r="L1258" s="1">
        <v>0.31090899999999999</v>
      </c>
      <c r="M1258" s="1">
        <v>0.36659900000000001</v>
      </c>
      <c r="N1258" s="1">
        <v>0.15412600000000001</v>
      </c>
      <c r="O1258" s="1"/>
    </row>
    <row r="1259" spans="1:15" x14ac:dyDescent="0.2">
      <c r="A1259" s="1"/>
      <c r="B1259" s="1"/>
      <c r="C1259" s="1"/>
      <c r="D1259" s="1"/>
      <c r="E1259" s="1"/>
      <c r="F1259" s="1"/>
      <c r="G1259" s="1"/>
      <c r="K1259" s="1">
        <v>52.3</v>
      </c>
      <c r="L1259" s="1">
        <v>0.31399500000000002</v>
      </c>
      <c r="M1259" s="1">
        <v>0.36714999999999998</v>
      </c>
      <c r="N1259" s="1">
        <v>0.15282999999999999</v>
      </c>
      <c r="O1259" s="1"/>
    </row>
    <row r="1260" spans="1:15" x14ac:dyDescent="0.2">
      <c r="A1260" s="1"/>
      <c r="B1260" s="1"/>
      <c r="C1260" s="1"/>
      <c r="D1260" s="1"/>
      <c r="E1260" s="1"/>
      <c r="F1260" s="1"/>
      <c r="G1260" s="1"/>
      <c r="K1260" s="1">
        <v>52.34</v>
      </c>
      <c r="L1260" s="1">
        <v>0.31598100000000001</v>
      </c>
      <c r="M1260" s="1">
        <v>0.36705399999999999</v>
      </c>
      <c r="N1260" s="1">
        <v>0.15154999999999999</v>
      </c>
      <c r="O1260" s="1"/>
    </row>
    <row r="1261" spans="1:15" x14ac:dyDescent="0.2">
      <c r="A1261" s="1"/>
      <c r="B1261" s="1"/>
      <c r="C1261" s="1"/>
      <c r="D1261" s="1"/>
      <c r="E1261" s="1"/>
      <c r="F1261" s="1"/>
      <c r="G1261" s="1"/>
      <c r="K1261" s="1">
        <v>52.38</v>
      </c>
      <c r="L1261" s="1">
        <v>0.31780700000000001</v>
      </c>
      <c r="M1261" s="1">
        <v>0.36734299999999998</v>
      </c>
      <c r="N1261" s="1">
        <v>0.15154300000000001</v>
      </c>
      <c r="O1261" s="1"/>
    </row>
    <row r="1262" spans="1:15" x14ac:dyDescent="0.2">
      <c r="A1262" s="1"/>
      <c r="B1262" s="1"/>
      <c r="C1262" s="1"/>
      <c r="D1262" s="1"/>
      <c r="E1262" s="1"/>
      <c r="F1262" s="1"/>
      <c r="G1262" s="1"/>
      <c r="K1262" s="1">
        <v>52.42</v>
      </c>
      <c r="L1262" s="1">
        <v>0.319739</v>
      </c>
      <c r="M1262" s="1">
        <v>0.36770000000000003</v>
      </c>
      <c r="N1262" s="1">
        <v>0.151142</v>
      </c>
      <c r="O1262" s="1"/>
    </row>
    <row r="1263" spans="1:15" x14ac:dyDescent="0.2">
      <c r="A1263" s="1"/>
      <c r="B1263" s="1"/>
      <c r="C1263" s="1"/>
      <c r="D1263" s="1"/>
      <c r="E1263" s="1"/>
      <c r="F1263" s="1"/>
      <c r="G1263" s="1"/>
      <c r="K1263" s="1">
        <v>52.47</v>
      </c>
      <c r="L1263" s="1">
        <v>0.32157999999999998</v>
      </c>
      <c r="M1263" s="1">
        <v>0.36810999999999999</v>
      </c>
      <c r="N1263" s="1">
        <v>0.15031900000000001</v>
      </c>
      <c r="O1263" s="1"/>
    </row>
    <row r="1264" spans="1:15" x14ac:dyDescent="0.2">
      <c r="A1264" s="1"/>
      <c r="B1264" s="1"/>
      <c r="C1264" s="1"/>
      <c r="D1264" s="1"/>
      <c r="E1264" s="1"/>
      <c r="F1264" s="1"/>
      <c r="G1264" s="1"/>
      <c r="K1264" s="1">
        <v>52.51</v>
      </c>
      <c r="L1264" s="1">
        <v>0.32409100000000002</v>
      </c>
      <c r="M1264" s="1">
        <v>0.36855100000000002</v>
      </c>
      <c r="N1264" s="1">
        <v>0.149838</v>
      </c>
      <c r="O1264" s="1"/>
    </row>
    <row r="1265" spans="1:15" x14ac:dyDescent="0.2">
      <c r="A1265" s="1"/>
      <c r="B1265" s="1"/>
      <c r="C1265" s="1"/>
      <c r="D1265" s="1"/>
      <c r="E1265" s="1"/>
      <c r="F1265" s="1"/>
      <c r="G1265" s="1"/>
      <c r="K1265" s="1">
        <v>52.55</v>
      </c>
      <c r="L1265" s="1">
        <v>0.32647300000000001</v>
      </c>
      <c r="M1265" s="1">
        <v>0.36928499999999997</v>
      </c>
      <c r="N1265" s="1">
        <v>0.149281</v>
      </c>
      <c r="O1265" s="1"/>
    </row>
    <row r="1266" spans="1:15" x14ac:dyDescent="0.2">
      <c r="A1266" s="1"/>
      <c r="B1266" s="1"/>
      <c r="C1266" s="1"/>
      <c r="D1266" s="1"/>
      <c r="E1266" s="1"/>
      <c r="F1266" s="1"/>
      <c r="G1266" s="1"/>
      <c r="K1266" s="1">
        <v>52.59</v>
      </c>
      <c r="L1266" s="1">
        <v>0.32824999999999999</v>
      </c>
      <c r="M1266" s="1">
        <v>0.37022500000000003</v>
      </c>
      <c r="N1266" s="1">
        <v>0.14916599999999999</v>
      </c>
      <c r="O1266" s="1"/>
    </row>
    <row r="1267" spans="1:15" x14ac:dyDescent="0.2">
      <c r="A1267" s="1"/>
      <c r="B1267" s="1"/>
      <c r="C1267" s="1"/>
      <c r="D1267" s="1"/>
      <c r="E1267" s="1"/>
      <c r="F1267" s="1"/>
      <c r="G1267" s="1"/>
      <c r="K1267" s="1">
        <v>52.63</v>
      </c>
      <c r="L1267" s="1">
        <v>0.33039299999999999</v>
      </c>
      <c r="M1267" s="1">
        <v>0.37117600000000001</v>
      </c>
      <c r="N1267" s="1">
        <v>0.14916499999999999</v>
      </c>
      <c r="O1267" s="1"/>
    </row>
    <row r="1268" spans="1:15" x14ac:dyDescent="0.2">
      <c r="A1268" s="1"/>
      <c r="B1268" s="1"/>
      <c r="C1268" s="1"/>
      <c r="D1268" s="1"/>
      <c r="E1268" s="1"/>
      <c r="F1268" s="1"/>
      <c r="G1268" s="1"/>
      <c r="K1268" s="1">
        <v>52.67</v>
      </c>
      <c r="L1268" s="1">
        <v>0.33268799999999998</v>
      </c>
      <c r="M1268" s="1">
        <v>0.37228</v>
      </c>
      <c r="N1268" s="1">
        <v>0.149009</v>
      </c>
      <c r="O1268" s="1"/>
    </row>
    <row r="1269" spans="1:15" x14ac:dyDescent="0.2">
      <c r="A1269" s="1"/>
      <c r="B1269" s="1"/>
      <c r="C1269" s="1"/>
      <c r="D1269" s="1"/>
      <c r="E1269" s="1"/>
      <c r="F1269" s="1"/>
      <c r="G1269" s="1"/>
      <c r="K1269" s="1">
        <v>52.72</v>
      </c>
      <c r="L1269" s="1">
        <v>0.335121</v>
      </c>
      <c r="M1269" s="1">
        <v>0.37348399999999998</v>
      </c>
      <c r="N1269" s="1">
        <v>0.148206</v>
      </c>
      <c r="O1269" s="1"/>
    </row>
    <row r="1270" spans="1:15" x14ac:dyDescent="0.2">
      <c r="A1270" s="1"/>
      <c r="B1270" s="1"/>
      <c r="C1270" s="1"/>
      <c r="D1270" s="1"/>
      <c r="E1270" s="1"/>
      <c r="F1270" s="1"/>
      <c r="G1270" s="1"/>
      <c r="K1270" s="1">
        <v>52.76</v>
      </c>
      <c r="L1270" s="1">
        <v>0.33747100000000002</v>
      </c>
      <c r="M1270" s="1">
        <v>0.37476700000000002</v>
      </c>
      <c r="N1270" s="1">
        <v>0.14810999999999999</v>
      </c>
      <c r="O1270" s="1"/>
    </row>
    <row r="1271" spans="1:15" x14ac:dyDescent="0.2">
      <c r="A1271" s="1"/>
      <c r="B1271" s="1"/>
      <c r="C1271" s="1"/>
      <c r="D1271" s="1"/>
      <c r="E1271" s="1"/>
      <c r="F1271" s="1"/>
      <c r="G1271" s="1"/>
      <c r="K1271" s="1">
        <v>52.8</v>
      </c>
      <c r="L1271" s="1">
        <v>0.340007</v>
      </c>
      <c r="M1271" s="1">
        <v>0.37625999999999998</v>
      </c>
      <c r="N1271" s="1">
        <v>0.14829700000000001</v>
      </c>
      <c r="O1271" s="1"/>
    </row>
    <row r="1272" spans="1:15" x14ac:dyDescent="0.2">
      <c r="A1272" s="1"/>
      <c r="B1272" s="1"/>
      <c r="C1272" s="1"/>
      <c r="D1272" s="1"/>
      <c r="E1272" s="1"/>
      <c r="F1272" s="1"/>
      <c r="G1272" s="1"/>
      <c r="K1272" s="1">
        <v>52.84</v>
      </c>
      <c r="L1272" s="1">
        <v>0.341835</v>
      </c>
      <c r="M1272" s="1">
        <v>0.37790600000000002</v>
      </c>
      <c r="N1272" s="1">
        <v>0.147727</v>
      </c>
      <c r="O1272" s="1"/>
    </row>
    <row r="1273" spans="1:15" x14ac:dyDescent="0.2">
      <c r="A1273" s="1"/>
      <c r="B1273" s="1"/>
      <c r="C1273" s="1"/>
      <c r="D1273" s="1"/>
      <c r="E1273" s="1"/>
      <c r="F1273" s="1"/>
      <c r="G1273" s="1"/>
      <c r="K1273" s="1">
        <v>52.88</v>
      </c>
      <c r="L1273" s="1">
        <v>0.34387200000000001</v>
      </c>
      <c r="M1273" s="1">
        <v>0.37924999999999998</v>
      </c>
      <c r="N1273" s="1">
        <v>0.14756900000000001</v>
      </c>
      <c r="O1273" s="1"/>
    </row>
    <row r="1274" spans="1:15" x14ac:dyDescent="0.2">
      <c r="A1274" s="1"/>
      <c r="B1274" s="1"/>
      <c r="C1274" s="1"/>
      <c r="D1274" s="1"/>
      <c r="E1274" s="1"/>
      <c r="F1274" s="1"/>
      <c r="G1274" s="1"/>
      <c r="K1274" s="1">
        <v>52.93</v>
      </c>
      <c r="L1274" s="1">
        <v>0.34646199999999999</v>
      </c>
      <c r="M1274" s="1">
        <v>0.38077899999999998</v>
      </c>
      <c r="N1274" s="1">
        <v>0.147311</v>
      </c>
      <c r="O1274" s="1"/>
    </row>
    <row r="1275" spans="1:15" x14ac:dyDescent="0.2">
      <c r="A1275" s="1"/>
      <c r="B1275" s="1"/>
      <c r="C1275" s="1"/>
      <c r="D1275" s="1"/>
      <c r="E1275" s="1"/>
      <c r="F1275" s="1"/>
      <c r="G1275" s="1"/>
      <c r="K1275" s="1">
        <v>52.97</v>
      </c>
      <c r="L1275" s="1">
        <v>0.34821800000000003</v>
      </c>
      <c r="M1275" s="1">
        <v>0.382268</v>
      </c>
      <c r="N1275" s="1">
        <v>0.14690800000000001</v>
      </c>
      <c r="O1275" s="1"/>
    </row>
    <row r="1276" spans="1:15" x14ac:dyDescent="0.2">
      <c r="A1276" s="1"/>
      <c r="B1276" s="1"/>
      <c r="C1276" s="1"/>
      <c r="D1276" s="1"/>
      <c r="E1276" s="1"/>
      <c r="F1276" s="1"/>
      <c r="G1276" s="1"/>
      <c r="K1276" s="1">
        <v>53.01</v>
      </c>
      <c r="L1276" s="1">
        <v>0.35072599999999998</v>
      </c>
      <c r="M1276" s="1">
        <v>0.38444200000000001</v>
      </c>
      <c r="N1276" s="1">
        <v>0.14669699999999999</v>
      </c>
      <c r="O1276" s="1"/>
    </row>
    <row r="1277" spans="1:15" x14ac:dyDescent="0.2">
      <c r="A1277" s="1"/>
      <c r="B1277" s="1"/>
      <c r="C1277" s="1"/>
      <c r="D1277" s="1"/>
      <c r="E1277" s="1"/>
      <c r="F1277" s="1"/>
      <c r="G1277" s="1"/>
      <c r="K1277" s="1">
        <v>53.05</v>
      </c>
      <c r="L1277" s="1">
        <v>0.35303800000000002</v>
      </c>
      <c r="M1277" s="1">
        <v>0.386127</v>
      </c>
      <c r="N1277" s="1">
        <v>0.146175</v>
      </c>
      <c r="O1277" s="1"/>
    </row>
    <row r="1278" spans="1:15" x14ac:dyDescent="0.2">
      <c r="A1278" s="1"/>
      <c r="B1278" s="1"/>
      <c r="C1278" s="1"/>
      <c r="D1278" s="1"/>
      <c r="E1278" s="1"/>
      <c r="F1278" s="1"/>
      <c r="G1278" s="1"/>
      <c r="K1278" s="1">
        <v>53.09</v>
      </c>
      <c r="L1278" s="1">
        <v>0.354989</v>
      </c>
      <c r="M1278" s="1">
        <v>0.38764799999999999</v>
      </c>
      <c r="N1278" s="1">
        <v>0.14568500000000001</v>
      </c>
      <c r="O1278" s="1"/>
    </row>
    <row r="1279" spans="1:15" x14ac:dyDescent="0.2">
      <c r="A1279" s="1"/>
      <c r="B1279" s="1"/>
      <c r="C1279" s="1"/>
      <c r="D1279" s="1"/>
      <c r="E1279" s="1"/>
      <c r="F1279" s="1"/>
      <c r="G1279" s="1"/>
      <c r="K1279" s="1">
        <v>53.13</v>
      </c>
      <c r="L1279" s="1">
        <v>0.35728599999999999</v>
      </c>
      <c r="M1279" s="1">
        <v>0.389407</v>
      </c>
      <c r="N1279" s="1">
        <v>0.14518400000000001</v>
      </c>
      <c r="O1279" s="1"/>
    </row>
    <row r="1280" spans="1:15" x14ac:dyDescent="0.2">
      <c r="A1280" s="1"/>
      <c r="B1280" s="1"/>
      <c r="C1280" s="1"/>
      <c r="D1280" s="1"/>
      <c r="E1280" s="1"/>
      <c r="F1280" s="1"/>
      <c r="G1280" s="1"/>
      <c r="K1280" s="1">
        <v>53.18</v>
      </c>
      <c r="L1280" s="1">
        <v>0.35908299999999999</v>
      </c>
      <c r="M1280" s="1">
        <v>0.390907</v>
      </c>
      <c r="N1280" s="1">
        <v>0.14468400000000001</v>
      </c>
      <c r="O1280" s="1"/>
    </row>
    <row r="1281" spans="1:15" x14ac:dyDescent="0.2">
      <c r="A1281" s="1"/>
      <c r="B1281" s="1"/>
      <c r="C1281" s="1"/>
      <c r="D1281" s="1"/>
      <c r="E1281" s="1"/>
      <c r="F1281" s="1"/>
      <c r="G1281" s="1"/>
      <c r="K1281" s="1">
        <v>53.22</v>
      </c>
      <c r="L1281" s="1">
        <v>0.36054799999999998</v>
      </c>
      <c r="M1281" s="1">
        <v>0.39292100000000002</v>
      </c>
      <c r="N1281" s="1">
        <v>0.14457400000000001</v>
      </c>
      <c r="O1281" s="1"/>
    </row>
    <row r="1282" spans="1:15" x14ac:dyDescent="0.2">
      <c r="A1282" s="1"/>
      <c r="B1282" s="1"/>
      <c r="C1282" s="1"/>
      <c r="D1282" s="1"/>
      <c r="E1282" s="1"/>
      <c r="F1282" s="1"/>
      <c r="G1282" s="1"/>
      <c r="K1282" s="1">
        <v>53.26</v>
      </c>
      <c r="L1282" s="1">
        <v>0.36236400000000002</v>
      </c>
      <c r="M1282" s="1">
        <v>0.395258</v>
      </c>
      <c r="N1282" s="1">
        <v>0.14416699999999999</v>
      </c>
      <c r="O1282" s="1"/>
    </row>
    <row r="1283" spans="1:15" x14ac:dyDescent="0.2">
      <c r="A1283" s="1"/>
      <c r="B1283" s="1"/>
      <c r="C1283" s="1"/>
      <c r="D1283" s="1"/>
      <c r="E1283" s="1"/>
      <c r="F1283" s="1"/>
      <c r="G1283" s="1"/>
      <c r="K1283" s="1">
        <v>53.3</v>
      </c>
      <c r="L1283" s="1">
        <v>0.36402200000000001</v>
      </c>
      <c r="M1283" s="1">
        <v>0.39699800000000002</v>
      </c>
      <c r="N1283" s="1">
        <v>0.14363400000000001</v>
      </c>
      <c r="O1283" s="1"/>
    </row>
    <row r="1284" spans="1:15" x14ac:dyDescent="0.2">
      <c r="A1284" s="1"/>
      <c r="B1284" s="1"/>
      <c r="C1284" s="1"/>
      <c r="D1284" s="1"/>
      <c r="E1284" s="1"/>
      <c r="F1284" s="1"/>
      <c r="G1284" s="1"/>
      <c r="K1284" s="1">
        <v>53.34</v>
      </c>
      <c r="L1284" s="1">
        <v>0.365734</v>
      </c>
      <c r="M1284" s="1">
        <v>0.398816</v>
      </c>
      <c r="N1284" s="1">
        <v>0.143897</v>
      </c>
      <c r="O1284" s="1"/>
    </row>
    <row r="1285" spans="1:15" x14ac:dyDescent="0.2">
      <c r="A1285" s="1"/>
      <c r="B1285" s="1"/>
      <c r="C1285" s="1"/>
      <c r="D1285" s="1"/>
      <c r="E1285" s="1"/>
      <c r="F1285" s="1"/>
      <c r="G1285" s="1"/>
      <c r="K1285" s="1">
        <v>53.39</v>
      </c>
      <c r="L1285" s="1">
        <v>0.36685499999999999</v>
      </c>
      <c r="M1285" s="1">
        <v>0.40069199999999999</v>
      </c>
      <c r="N1285" s="1">
        <v>0.14353399999999999</v>
      </c>
      <c r="O1285" s="1"/>
    </row>
    <row r="1286" spans="1:15" x14ac:dyDescent="0.2">
      <c r="A1286" s="1"/>
      <c r="B1286" s="1"/>
      <c r="C1286" s="1"/>
      <c r="D1286" s="1"/>
      <c r="E1286" s="1"/>
      <c r="F1286" s="1"/>
      <c r="G1286" s="1"/>
      <c r="K1286" s="1">
        <v>53.43</v>
      </c>
      <c r="L1286" s="1">
        <v>0.367894</v>
      </c>
      <c r="M1286" s="1">
        <v>0.40254699999999999</v>
      </c>
      <c r="N1286" s="1">
        <v>0.14369799999999999</v>
      </c>
      <c r="O1286" s="1"/>
    </row>
    <row r="1287" spans="1:15" x14ac:dyDescent="0.2">
      <c r="A1287" s="1"/>
      <c r="B1287" s="1"/>
      <c r="C1287" s="1"/>
      <c r="D1287" s="1"/>
      <c r="E1287" s="1"/>
      <c r="F1287" s="1"/>
      <c r="G1287" s="1"/>
      <c r="K1287" s="1">
        <v>53.47</v>
      </c>
      <c r="L1287" s="1">
        <v>0.36880400000000002</v>
      </c>
      <c r="M1287" s="1">
        <v>0.40409800000000001</v>
      </c>
      <c r="N1287" s="1">
        <v>0.14399200000000001</v>
      </c>
      <c r="O1287" s="1"/>
    </row>
    <row r="1288" spans="1:15" x14ac:dyDescent="0.2">
      <c r="A1288" s="1"/>
      <c r="B1288" s="1"/>
      <c r="C1288" s="1"/>
      <c r="D1288" s="1"/>
      <c r="E1288" s="1"/>
      <c r="F1288" s="1"/>
      <c r="G1288" s="1"/>
      <c r="K1288" s="1">
        <v>53.51</v>
      </c>
      <c r="L1288" s="1">
        <v>0.36977900000000002</v>
      </c>
      <c r="M1288" s="1">
        <v>0.40586699999999998</v>
      </c>
      <c r="N1288" s="1">
        <v>0.14386399999999999</v>
      </c>
      <c r="O1288" s="1"/>
    </row>
    <row r="1289" spans="1:15" x14ac:dyDescent="0.2">
      <c r="A1289" s="1"/>
      <c r="B1289" s="1"/>
      <c r="C1289" s="1"/>
      <c r="D1289" s="1"/>
      <c r="E1289" s="1"/>
      <c r="F1289" s="1"/>
      <c r="G1289" s="1"/>
      <c r="K1289" s="1">
        <v>53.55</v>
      </c>
      <c r="L1289" s="1">
        <v>0.37062099999999998</v>
      </c>
      <c r="M1289" s="1">
        <v>0.40755200000000003</v>
      </c>
      <c r="N1289" s="1">
        <v>0.143569</v>
      </c>
      <c r="O1289" s="1"/>
    </row>
    <row r="1290" spans="1:15" x14ac:dyDescent="0.2">
      <c r="A1290" s="1"/>
      <c r="B1290" s="1"/>
      <c r="C1290" s="1"/>
      <c r="D1290" s="1"/>
      <c r="E1290" s="1"/>
      <c r="F1290" s="1"/>
      <c r="G1290" s="1"/>
      <c r="K1290" s="1">
        <v>53.59</v>
      </c>
      <c r="L1290" s="1">
        <v>0.3715</v>
      </c>
      <c r="M1290" s="1">
        <v>0.40891100000000002</v>
      </c>
      <c r="N1290" s="1">
        <v>0.14372699999999999</v>
      </c>
      <c r="O1290" s="1"/>
    </row>
    <row r="1291" spans="1:15" x14ac:dyDescent="0.2">
      <c r="A1291" s="1"/>
      <c r="B1291" s="1"/>
      <c r="C1291" s="1"/>
      <c r="D1291" s="1"/>
      <c r="E1291" s="1"/>
      <c r="F1291" s="1"/>
      <c r="G1291" s="1"/>
      <c r="K1291" s="1">
        <v>53.63</v>
      </c>
      <c r="L1291" s="1">
        <v>0.37233100000000002</v>
      </c>
      <c r="M1291" s="1">
        <v>0.410827</v>
      </c>
      <c r="N1291" s="1">
        <v>0.143984</v>
      </c>
      <c r="O1291" s="1"/>
    </row>
    <row r="1292" spans="1:15" x14ac:dyDescent="0.2">
      <c r="A1292" s="1"/>
      <c r="B1292" s="1"/>
      <c r="C1292" s="1"/>
      <c r="D1292" s="1"/>
      <c r="E1292" s="1"/>
      <c r="F1292" s="1"/>
      <c r="G1292" s="1"/>
      <c r="K1292" s="1">
        <v>53.68</v>
      </c>
      <c r="L1292" s="1">
        <v>0.37285299999999999</v>
      </c>
      <c r="M1292" s="1">
        <v>0.41240300000000002</v>
      </c>
      <c r="N1292" s="1">
        <v>0.14367099999999999</v>
      </c>
      <c r="O1292" s="1"/>
    </row>
    <row r="1293" spans="1:15" x14ac:dyDescent="0.2">
      <c r="A1293" s="1"/>
      <c r="B1293" s="1"/>
      <c r="C1293" s="1"/>
      <c r="D1293" s="1"/>
      <c r="E1293" s="1"/>
      <c r="F1293" s="1"/>
      <c r="G1293" s="1"/>
      <c r="K1293" s="1">
        <v>53.72</v>
      </c>
      <c r="L1293" s="1">
        <v>0.37263400000000002</v>
      </c>
      <c r="M1293" s="1">
        <v>0.41355199999999998</v>
      </c>
      <c r="N1293" s="1">
        <v>0.14371700000000001</v>
      </c>
      <c r="O1293" s="1"/>
    </row>
    <row r="1294" spans="1:15" x14ac:dyDescent="0.2">
      <c r="A1294" s="1"/>
      <c r="B1294" s="1"/>
      <c r="C1294" s="1"/>
      <c r="D1294" s="1"/>
      <c r="E1294" s="1"/>
      <c r="F1294" s="1"/>
      <c r="G1294" s="1"/>
      <c r="K1294" s="1">
        <v>53.76</v>
      </c>
      <c r="L1294" s="1">
        <v>0.37250899999999998</v>
      </c>
      <c r="M1294" s="1">
        <v>0.41487200000000002</v>
      </c>
      <c r="N1294" s="1">
        <v>0.14458099999999999</v>
      </c>
      <c r="O1294" s="1"/>
    </row>
    <row r="1295" spans="1:15" x14ac:dyDescent="0.2">
      <c r="A1295" s="1"/>
      <c r="B1295" s="1"/>
      <c r="C1295" s="1"/>
      <c r="D1295" s="1"/>
      <c r="E1295" s="1"/>
      <c r="F1295" s="1"/>
      <c r="G1295" s="1"/>
      <c r="K1295" s="1">
        <v>53.8</v>
      </c>
      <c r="L1295" s="1">
        <v>0.37227300000000002</v>
      </c>
      <c r="M1295" s="1">
        <v>0.41609200000000002</v>
      </c>
      <c r="N1295" s="1">
        <v>0.14449899999999999</v>
      </c>
      <c r="O1295" s="1"/>
    </row>
    <row r="1296" spans="1:15" x14ac:dyDescent="0.2">
      <c r="A1296" s="1"/>
      <c r="B1296" s="1"/>
      <c r="C1296" s="1"/>
      <c r="D1296" s="1"/>
      <c r="E1296" s="1"/>
      <c r="F1296" s="1"/>
      <c r="G1296" s="1"/>
      <c r="K1296" s="1">
        <v>53.84</v>
      </c>
      <c r="L1296" s="1">
        <v>0.372056</v>
      </c>
      <c r="M1296" s="1">
        <v>0.41745100000000002</v>
      </c>
      <c r="N1296" s="1">
        <v>0.143952</v>
      </c>
      <c r="O1296" s="1"/>
    </row>
    <row r="1297" spans="1:15" x14ac:dyDescent="0.2">
      <c r="A1297" s="1"/>
      <c r="B1297" s="1"/>
      <c r="C1297" s="1"/>
      <c r="D1297" s="1"/>
      <c r="E1297" s="1"/>
      <c r="F1297" s="1"/>
      <c r="G1297" s="1"/>
      <c r="K1297" s="1">
        <v>53.88</v>
      </c>
      <c r="L1297" s="1">
        <v>0.37259199999999998</v>
      </c>
      <c r="M1297" s="1">
        <v>0.41872999999999999</v>
      </c>
      <c r="N1297" s="1">
        <v>0.143929</v>
      </c>
      <c r="O1297" s="1"/>
    </row>
    <row r="1298" spans="1:15" x14ac:dyDescent="0.2">
      <c r="A1298" s="1"/>
      <c r="B1298" s="1"/>
      <c r="C1298" s="1"/>
      <c r="D1298" s="1"/>
      <c r="E1298" s="1"/>
      <c r="F1298" s="1"/>
      <c r="G1298" s="1"/>
      <c r="K1298" s="1">
        <v>53.93</v>
      </c>
      <c r="L1298" s="1">
        <v>0.37230600000000003</v>
      </c>
      <c r="M1298" s="1">
        <v>0.41942699999999999</v>
      </c>
      <c r="N1298" s="1">
        <v>0.14380599999999999</v>
      </c>
      <c r="O1298" s="1"/>
    </row>
    <row r="1299" spans="1:15" x14ac:dyDescent="0.2">
      <c r="A1299" s="1"/>
      <c r="B1299" s="1"/>
      <c r="C1299" s="1"/>
      <c r="D1299" s="1"/>
      <c r="E1299" s="1"/>
      <c r="F1299" s="1"/>
      <c r="G1299" s="1"/>
      <c r="K1299" s="1">
        <v>53.97</v>
      </c>
      <c r="L1299" s="1">
        <v>0.37148500000000001</v>
      </c>
      <c r="M1299" s="1">
        <v>0.41985299999999998</v>
      </c>
      <c r="N1299" s="1">
        <v>0.143541</v>
      </c>
      <c r="O1299" s="1"/>
    </row>
    <row r="1300" spans="1:15" x14ac:dyDescent="0.2">
      <c r="A1300" s="1"/>
      <c r="B1300" s="1"/>
      <c r="C1300" s="1"/>
      <c r="D1300" s="1"/>
      <c r="E1300" s="1"/>
      <c r="F1300" s="1"/>
      <c r="G1300" s="1"/>
      <c r="K1300" s="1">
        <v>54.01</v>
      </c>
      <c r="L1300" s="1">
        <v>0.37092399999999998</v>
      </c>
      <c r="M1300" s="1">
        <v>0.42032000000000003</v>
      </c>
      <c r="N1300" s="1">
        <v>0.14352300000000001</v>
      </c>
      <c r="O1300" s="1"/>
    </row>
    <row r="1301" spans="1:15" x14ac:dyDescent="0.2">
      <c r="A1301" s="1"/>
      <c r="B1301" s="1"/>
      <c r="C1301" s="1"/>
      <c r="D1301" s="1"/>
      <c r="E1301" s="1"/>
      <c r="F1301" s="1"/>
      <c r="G1301" s="1"/>
      <c r="K1301" s="1">
        <v>54.05</v>
      </c>
      <c r="L1301" s="1">
        <v>0.369917</v>
      </c>
      <c r="M1301" s="1">
        <v>0.42081299999999999</v>
      </c>
      <c r="N1301" s="1">
        <v>0.14341899999999999</v>
      </c>
      <c r="O1301" s="1"/>
    </row>
    <row r="1302" spans="1:15" x14ac:dyDescent="0.2">
      <c r="A1302" s="1"/>
      <c r="B1302" s="1"/>
      <c r="C1302" s="1"/>
      <c r="D1302" s="1"/>
      <c r="E1302" s="1"/>
      <c r="F1302" s="1"/>
      <c r="G1302" s="1"/>
      <c r="K1302" s="1">
        <v>54.09</v>
      </c>
      <c r="L1302" s="1">
        <v>0.36945</v>
      </c>
      <c r="M1302" s="1">
        <v>0.421429</v>
      </c>
      <c r="N1302" s="1">
        <v>0.142899</v>
      </c>
      <c r="O1302" s="1"/>
    </row>
    <row r="1303" spans="1:15" x14ac:dyDescent="0.2">
      <c r="A1303" s="1"/>
      <c r="B1303" s="1"/>
      <c r="C1303" s="1"/>
      <c r="D1303" s="1"/>
      <c r="E1303" s="1"/>
      <c r="F1303" s="1"/>
      <c r="G1303" s="1"/>
      <c r="K1303" s="1">
        <v>54.14</v>
      </c>
      <c r="L1303" s="1">
        <v>0.36863099999999999</v>
      </c>
      <c r="M1303" s="1">
        <v>0.42160900000000001</v>
      </c>
      <c r="N1303" s="1">
        <v>0.14285500000000001</v>
      </c>
      <c r="O1303" s="1"/>
    </row>
    <row r="1304" spans="1:15" x14ac:dyDescent="0.2">
      <c r="A1304" s="1"/>
      <c r="B1304" s="1"/>
      <c r="C1304" s="1"/>
      <c r="D1304" s="1"/>
      <c r="E1304" s="1"/>
      <c r="F1304" s="1"/>
      <c r="G1304" s="1"/>
      <c r="K1304" s="1">
        <v>54.18</v>
      </c>
      <c r="L1304" s="1">
        <v>0.36764400000000003</v>
      </c>
      <c r="M1304" s="1">
        <v>0.42197600000000002</v>
      </c>
      <c r="N1304" s="1">
        <v>0.14300299999999999</v>
      </c>
      <c r="O1304" s="1"/>
    </row>
    <row r="1305" spans="1:15" x14ac:dyDescent="0.2">
      <c r="A1305" s="1"/>
      <c r="B1305" s="1"/>
      <c r="C1305" s="1"/>
      <c r="D1305" s="1"/>
      <c r="E1305" s="1"/>
      <c r="F1305" s="1"/>
      <c r="G1305" s="1"/>
      <c r="K1305" s="1">
        <v>54.22</v>
      </c>
      <c r="L1305" s="1">
        <v>0.36685299999999998</v>
      </c>
      <c r="M1305" s="1">
        <v>0.42249300000000001</v>
      </c>
      <c r="N1305" s="1">
        <v>0.14199700000000001</v>
      </c>
      <c r="O1305" s="1"/>
    </row>
    <row r="1306" spans="1:15" x14ac:dyDescent="0.2">
      <c r="A1306" s="1"/>
      <c r="B1306" s="1"/>
      <c r="C1306" s="1"/>
      <c r="D1306" s="1"/>
      <c r="E1306" s="1"/>
      <c r="F1306" s="1"/>
      <c r="G1306" s="1"/>
      <c r="K1306" s="1">
        <v>54.26</v>
      </c>
      <c r="L1306" s="1">
        <v>0.366033</v>
      </c>
      <c r="M1306" s="1">
        <v>0.42227199999999998</v>
      </c>
      <c r="N1306" s="1">
        <v>0.14151</v>
      </c>
      <c r="O1306" s="1"/>
    </row>
    <row r="1307" spans="1:15" x14ac:dyDescent="0.2">
      <c r="A1307" s="1"/>
      <c r="B1307" s="1"/>
      <c r="C1307" s="1"/>
      <c r="D1307" s="1"/>
      <c r="E1307" s="1"/>
      <c r="F1307" s="1"/>
      <c r="G1307" s="1"/>
      <c r="K1307" s="1">
        <v>54.31</v>
      </c>
      <c r="L1307" s="1">
        <v>0.36438199999999998</v>
      </c>
      <c r="M1307" s="1">
        <v>0.42203099999999999</v>
      </c>
      <c r="N1307" s="1">
        <v>0.14160800000000001</v>
      </c>
      <c r="O1307" s="1"/>
    </row>
    <row r="1308" spans="1:15" x14ac:dyDescent="0.2">
      <c r="A1308" s="1"/>
      <c r="B1308" s="1"/>
      <c r="C1308" s="1"/>
      <c r="D1308" s="1"/>
      <c r="E1308" s="1"/>
      <c r="F1308" s="1"/>
      <c r="G1308" s="1"/>
      <c r="K1308" s="1">
        <v>54.34</v>
      </c>
      <c r="L1308" s="1">
        <v>0.36270200000000002</v>
      </c>
      <c r="M1308" s="1">
        <v>0.42151</v>
      </c>
      <c r="N1308" s="1">
        <v>0.14180599999999999</v>
      </c>
      <c r="O1308" s="1"/>
    </row>
    <row r="1309" spans="1:15" x14ac:dyDescent="0.2">
      <c r="A1309" s="1"/>
      <c r="B1309" s="1"/>
      <c r="C1309" s="1"/>
      <c r="D1309" s="1"/>
      <c r="E1309" s="1"/>
      <c r="F1309" s="1"/>
      <c r="G1309" s="1"/>
      <c r="K1309" s="1">
        <v>54.39</v>
      </c>
      <c r="L1309" s="1">
        <v>0.36131999999999997</v>
      </c>
      <c r="M1309" s="1">
        <v>0.42100700000000002</v>
      </c>
      <c r="N1309" s="1">
        <v>0.14192399999999999</v>
      </c>
      <c r="O1309" s="1"/>
    </row>
    <row r="1310" spans="1:15" x14ac:dyDescent="0.2">
      <c r="A1310" s="1"/>
      <c r="B1310" s="1"/>
      <c r="C1310" s="1"/>
      <c r="D1310" s="1"/>
      <c r="E1310" s="1"/>
      <c r="F1310" s="1"/>
      <c r="G1310" s="1"/>
      <c r="K1310" s="1">
        <v>54.43</v>
      </c>
      <c r="L1310" s="1">
        <v>0.35973699999999997</v>
      </c>
      <c r="M1310" s="1">
        <v>0.42055900000000002</v>
      </c>
      <c r="N1310" s="1">
        <v>0.14169499999999999</v>
      </c>
      <c r="O1310" s="1"/>
    </row>
    <row r="1311" spans="1:15" x14ac:dyDescent="0.2">
      <c r="A1311" s="1"/>
      <c r="B1311" s="1"/>
      <c r="C1311" s="1"/>
      <c r="D1311" s="1"/>
      <c r="E1311" s="1"/>
      <c r="F1311" s="1"/>
      <c r="G1311" s="1"/>
      <c r="K1311" s="1">
        <v>54.47</v>
      </c>
      <c r="L1311" s="1">
        <v>0.35801300000000003</v>
      </c>
      <c r="M1311" s="1">
        <v>0.42017100000000002</v>
      </c>
      <c r="N1311" s="1">
        <v>0.14119499999999999</v>
      </c>
      <c r="O1311" s="1"/>
    </row>
    <row r="1312" spans="1:15" x14ac:dyDescent="0.2">
      <c r="A1312" s="1"/>
      <c r="B1312" s="1"/>
      <c r="C1312" s="1"/>
      <c r="D1312" s="1"/>
      <c r="E1312" s="1"/>
      <c r="F1312" s="1"/>
      <c r="G1312" s="1"/>
      <c r="K1312" s="1">
        <v>54.51</v>
      </c>
      <c r="L1312" s="1">
        <v>0.35632000000000003</v>
      </c>
      <c r="M1312" s="1">
        <v>0.41945900000000003</v>
      </c>
      <c r="N1312" s="1">
        <v>0.141407</v>
      </c>
      <c r="O1312" s="1"/>
    </row>
    <row r="1313" spans="1:15" x14ac:dyDescent="0.2">
      <c r="A1313" s="1"/>
      <c r="B1313" s="1"/>
      <c r="C1313" s="1"/>
      <c r="D1313" s="1"/>
      <c r="E1313" s="1"/>
      <c r="F1313" s="1"/>
      <c r="G1313" s="1"/>
      <c r="K1313" s="1">
        <v>54.56</v>
      </c>
      <c r="L1313" s="1">
        <v>0.35414600000000002</v>
      </c>
      <c r="M1313" s="1">
        <v>0.41875800000000002</v>
      </c>
      <c r="N1313" s="1">
        <v>0.14105599999999999</v>
      </c>
      <c r="O1313" s="1"/>
    </row>
    <row r="1314" spans="1:15" x14ac:dyDescent="0.2">
      <c r="A1314" s="1"/>
      <c r="B1314" s="1"/>
      <c r="C1314" s="1"/>
      <c r="D1314" s="1"/>
      <c r="E1314" s="1"/>
      <c r="F1314" s="1"/>
      <c r="G1314" s="1"/>
      <c r="K1314" s="1">
        <v>54.6</v>
      </c>
      <c r="L1314" s="1">
        <v>0.352163</v>
      </c>
      <c r="M1314" s="1">
        <v>0.417933</v>
      </c>
      <c r="N1314" s="1">
        <v>0.14077600000000001</v>
      </c>
      <c r="O1314" s="1"/>
    </row>
    <row r="1315" spans="1:15" x14ac:dyDescent="0.2">
      <c r="A1315" s="1"/>
      <c r="B1315" s="1"/>
      <c r="C1315" s="1"/>
      <c r="D1315" s="1"/>
      <c r="E1315" s="1"/>
      <c r="F1315" s="1"/>
      <c r="G1315" s="1"/>
      <c r="K1315" s="1">
        <v>54.64</v>
      </c>
      <c r="L1315" s="1">
        <v>0.35020400000000002</v>
      </c>
      <c r="M1315" s="1">
        <v>0.41702400000000001</v>
      </c>
      <c r="N1315" s="1">
        <v>0.140621</v>
      </c>
      <c r="O1315" s="1"/>
    </row>
    <row r="1316" spans="1:15" x14ac:dyDescent="0.2">
      <c r="A1316" s="1"/>
      <c r="B1316" s="1"/>
      <c r="C1316" s="1"/>
      <c r="D1316" s="1"/>
      <c r="E1316" s="1"/>
      <c r="F1316" s="1"/>
      <c r="G1316" s="1"/>
      <c r="K1316" s="1">
        <v>54.68</v>
      </c>
      <c r="L1316" s="1">
        <v>0.34803400000000001</v>
      </c>
      <c r="M1316" s="1">
        <v>0.41568100000000002</v>
      </c>
      <c r="N1316" s="1">
        <v>0.140545</v>
      </c>
      <c r="O1316" s="1"/>
    </row>
    <row r="1317" spans="1:15" x14ac:dyDescent="0.2">
      <c r="A1317" s="1"/>
      <c r="B1317" s="1"/>
      <c r="C1317" s="1"/>
      <c r="D1317" s="1"/>
      <c r="E1317" s="1"/>
      <c r="F1317" s="1"/>
      <c r="G1317" s="1"/>
      <c r="K1317" s="1">
        <v>54.72</v>
      </c>
      <c r="L1317" s="1">
        <v>0.34608299999999997</v>
      </c>
      <c r="M1317" s="1">
        <v>0.41462700000000002</v>
      </c>
      <c r="N1317" s="1">
        <v>0.14050000000000001</v>
      </c>
      <c r="O1317" s="1"/>
    </row>
    <row r="1318" spans="1:15" x14ac:dyDescent="0.2">
      <c r="A1318" s="1"/>
      <c r="B1318" s="1"/>
      <c r="C1318" s="1"/>
      <c r="D1318" s="1"/>
      <c r="E1318" s="1"/>
      <c r="F1318" s="1"/>
      <c r="G1318" s="1"/>
      <c r="K1318" s="1">
        <v>54.76</v>
      </c>
      <c r="L1318" s="1">
        <v>0.34396500000000002</v>
      </c>
      <c r="M1318" s="1">
        <v>0.41315400000000002</v>
      </c>
      <c r="N1318" s="1">
        <v>0.140123</v>
      </c>
      <c r="O1318" s="1"/>
    </row>
    <row r="1319" spans="1:15" x14ac:dyDescent="0.2">
      <c r="A1319" s="1"/>
      <c r="B1319" s="1"/>
      <c r="C1319" s="1"/>
      <c r="D1319" s="1"/>
      <c r="E1319" s="1"/>
      <c r="F1319" s="1"/>
      <c r="G1319" s="1"/>
      <c r="K1319" s="1">
        <v>54.8</v>
      </c>
      <c r="L1319" s="1">
        <v>0.341858</v>
      </c>
      <c r="M1319" s="1">
        <v>0.41170800000000002</v>
      </c>
      <c r="N1319" s="1">
        <v>0.13961000000000001</v>
      </c>
      <c r="O1319" s="1"/>
    </row>
    <row r="1320" spans="1:15" x14ac:dyDescent="0.2">
      <c r="A1320" s="1"/>
      <c r="B1320" s="1"/>
      <c r="C1320" s="1"/>
      <c r="D1320" s="1"/>
      <c r="E1320" s="1"/>
      <c r="F1320" s="1"/>
      <c r="G1320" s="1"/>
      <c r="K1320" s="1">
        <v>54.85</v>
      </c>
      <c r="L1320" s="1">
        <v>0.33995199999999998</v>
      </c>
      <c r="M1320" s="1">
        <v>0.41010799999999997</v>
      </c>
      <c r="N1320" s="1">
        <v>0.139323</v>
      </c>
      <c r="O1320" s="1"/>
    </row>
    <row r="1321" spans="1:15" x14ac:dyDescent="0.2">
      <c r="A1321" s="1"/>
      <c r="B1321" s="1"/>
      <c r="C1321" s="1"/>
      <c r="D1321" s="1"/>
      <c r="E1321" s="1"/>
      <c r="F1321" s="1"/>
      <c r="G1321" s="1"/>
      <c r="K1321" s="1">
        <v>54.89</v>
      </c>
      <c r="L1321" s="1">
        <v>0.33757199999999998</v>
      </c>
      <c r="M1321" s="1">
        <v>0.40830300000000003</v>
      </c>
      <c r="N1321" s="1">
        <v>0.139156</v>
      </c>
      <c r="O1321" s="1"/>
    </row>
    <row r="1322" spans="1:15" x14ac:dyDescent="0.2">
      <c r="A1322" s="1"/>
      <c r="B1322" s="1"/>
      <c r="C1322" s="1"/>
      <c r="D1322" s="1"/>
      <c r="E1322" s="1"/>
      <c r="F1322" s="1"/>
      <c r="G1322" s="1"/>
      <c r="K1322" s="1">
        <v>54.93</v>
      </c>
      <c r="L1322" s="1">
        <v>0.33578200000000002</v>
      </c>
      <c r="M1322" s="1">
        <v>0.40668799999999999</v>
      </c>
      <c r="N1322" s="1">
        <v>0.13855999999999999</v>
      </c>
      <c r="O1322" s="1"/>
    </row>
    <row r="1323" spans="1:15" x14ac:dyDescent="0.2">
      <c r="A1323" s="1"/>
      <c r="B1323" s="1"/>
      <c r="C1323" s="1"/>
      <c r="D1323" s="1"/>
      <c r="E1323" s="1"/>
      <c r="F1323" s="1"/>
      <c r="G1323" s="1"/>
      <c r="K1323" s="1">
        <v>54.97</v>
      </c>
      <c r="L1323" s="1">
        <v>0.334007</v>
      </c>
      <c r="M1323" s="1">
        <v>0.405032</v>
      </c>
      <c r="N1323" s="1">
        <v>0.137792</v>
      </c>
      <c r="O1323" s="1"/>
    </row>
    <row r="1324" spans="1:15" x14ac:dyDescent="0.2">
      <c r="A1324" s="1"/>
      <c r="B1324" s="1"/>
      <c r="C1324" s="1"/>
      <c r="D1324" s="1"/>
      <c r="E1324" s="1"/>
      <c r="F1324" s="1"/>
      <c r="G1324" s="1"/>
      <c r="K1324" s="1">
        <v>55.01</v>
      </c>
      <c r="L1324" s="1">
        <v>0.33200400000000002</v>
      </c>
      <c r="M1324" s="1">
        <v>0.40331800000000001</v>
      </c>
      <c r="N1324" s="1">
        <v>0.13786799999999999</v>
      </c>
      <c r="O1324" s="1"/>
    </row>
    <row r="1325" spans="1:15" x14ac:dyDescent="0.2">
      <c r="A1325" s="1"/>
      <c r="B1325" s="1"/>
      <c r="C1325" s="1"/>
      <c r="D1325" s="1"/>
      <c r="E1325" s="1"/>
      <c r="F1325" s="1"/>
      <c r="G1325" s="1"/>
      <c r="K1325" s="1">
        <v>55.06</v>
      </c>
      <c r="L1325" s="1">
        <v>0.32959899999999998</v>
      </c>
      <c r="M1325" s="1">
        <v>0.401389</v>
      </c>
      <c r="N1325" s="1">
        <v>0.137407</v>
      </c>
      <c r="O1325" s="1"/>
    </row>
    <row r="1326" spans="1:15" x14ac:dyDescent="0.2">
      <c r="A1326" s="1"/>
      <c r="B1326" s="1"/>
      <c r="C1326" s="1"/>
      <c r="D1326" s="1"/>
      <c r="E1326" s="1"/>
      <c r="F1326" s="1"/>
      <c r="G1326" s="1"/>
      <c r="K1326" s="1">
        <v>55.1</v>
      </c>
      <c r="L1326" s="1">
        <v>0.32723600000000003</v>
      </c>
      <c r="M1326" s="1">
        <v>0.39956799999999998</v>
      </c>
      <c r="N1326" s="1">
        <v>0.13717099999999999</v>
      </c>
      <c r="O1326" s="1"/>
    </row>
    <row r="1327" spans="1:15" x14ac:dyDescent="0.2">
      <c r="A1327" s="1"/>
      <c r="B1327" s="1"/>
      <c r="C1327" s="1"/>
      <c r="D1327" s="1"/>
      <c r="E1327" s="1"/>
      <c r="F1327" s="1"/>
      <c r="G1327" s="1"/>
      <c r="K1327" s="1">
        <v>55.14</v>
      </c>
      <c r="L1327" s="1">
        <v>0.32570900000000003</v>
      </c>
      <c r="M1327" s="1">
        <v>0.39766000000000001</v>
      </c>
      <c r="N1327" s="1">
        <v>0.13670299999999999</v>
      </c>
      <c r="O1327" s="1"/>
    </row>
    <row r="1328" spans="1:15" x14ac:dyDescent="0.2">
      <c r="A1328" s="1"/>
      <c r="B1328" s="1"/>
      <c r="C1328" s="1"/>
      <c r="D1328" s="1"/>
      <c r="E1328" s="1"/>
      <c r="F1328" s="1"/>
      <c r="G1328" s="1"/>
      <c r="K1328" s="1">
        <v>55.18</v>
      </c>
      <c r="L1328" s="1">
        <v>0.32417299999999999</v>
      </c>
      <c r="M1328" s="1">
        <v>0.39563199999999998</v>
      </c>
      <c r="N1328" s="1">
        <v>0.13597100000000001</v>
      </c>
      <c r="O1328" s="1"/>
    </row>
    <row r="1329" spans="1:15" x14ac:dyDescent="0.2">
      <c r="A1329" s="1"/>
      <c r="B1329" s="1"/>
      <c r="C1329" s="1"/>
      <c r="D1329" s="1"/>
      <c r="E1329" s="1"/>
      <c r="F1329" s="1"/>
      <c r="G1329" s="1"/>
      <c r="K1329" s="1">
        <v>55.22</v>
      </c>
      <c r="L1329" s="1">
        <v>0.32196799999999998</v>
      </c>
      <c r="M1329" s="1">
        <v>0.39382800000000001</v>
      </c>
      <c r="N1329" s="1">
        <v>0.13597100000000001</v>
      </c>
      <c r="O1329" s="1"/>
    </row>
    <row r="1330" spans="1:15" x14ac:dyDescent="0.2">
      <c r="A1330" s="1"/>
      <c r="B1330" s="1"/>
      <c r="C1330" s="1"/>
      <c r="D1330" s="1"/>
      <c r="E1330" s="1"/>
      <c r="F1330" s="1"/>
      <c r="G1330" s="1"/>
      <c r="K1330" s="1">
        <v>55.27</v>
      </c>
      <c r="L1330" s="1">
        <v>0.31992100000000001</v>
      </c>
      <c r="M1330" s="1">
        <v>0.39141399999999998</v>
      </c>
      <c r="N1330" s="1">
        <v>0.13614799999999999</v>
      </c>
      <c r="O1330" s="1"/>
    </row>
    <row r="1331" spans="1:15" x14ac:dyDescent="0.2">
      <c r="A1331" s="1"/>
      <c r="B1331" s="1"/>
      <c r="C1331" s="1"/>
      <c r="D1331" s="1"/>
      <c r="E1331" s="1"/>
      <c r="F1331" s="1"/>
      <c r="G1331" s="1"/>
      <c r="K1331" s="1">
        <v>55.31</v>
      </c>
      <c r="L1331" s="1">
        <v>0.31755800000000001</v>
      </c>
      <c r="M1331" s="1">
        <v>0.389403</v>
      </c>
      <c r="N1331" s="1">
        <v>0.135266</v>
      </c>
      <c r="O1331" s="1"/>
    </row>
    <row r="1332" spans="1:15" x14ac:dyDescent="0.2">
      <c r="A1332" s="1"/>
      <c r="B1332" s="1"/>
      <c r="C1332" s="1"/>
      <c r="D1332" s="1"/>
      <c r="E1332" s="1"/>
      <c r="F1332" s="1"/>
      <c r="G1332" s="1"/>
      <c r="K1332" s="1">
        <v>55.35</v>
      </c>
      <c r="L1332" s="1">
        <v>0.31628299999999998</v>
      </c>
      <c r="M1332" s="1">
        <v>0.38757799999999998</v>
      </c>
      <c r="N1332" s="1">
        <v>0.134572</v>
      </c>
      <c r="O1332" s="1"/>
    </row>
    <row r="1333" spans="1:15" x14ac:dyDescent="0.2">
      <c r="A1333" s="1"/>
      <c r="B1333" s="1"/>
      <c r="C1333" s="1"/>
      <c r="D1333" s="1"/>
      <c r="E1333" s="1"/>
      <c r="F1333" s="1"/>
      <c r="G1333" s="1"/>
      <c r="K1333" s="1">
        <v>55.39</v>
      </c>
      <c r="L1333" s="1">
        <v>0.31444100000000003</v>
      </c>
      <c r="M1333" s="1">
        <v>0.38520900000000002</v>
      </c>
      <c r="N1333" s="1">
        <v>0.134627</v>
      </c>
      <c r="O1333" s="1"/>
    </row>
    <row r="1334" spans="1:15" x14ac:dyDescent="0.2">
      <c r="A1334" s="1"/>
      <c r="B1334" s="1"/>
      <c r="C1334" s="1"/>
      <c r="D1334" s="1"/>
      <c r="E1334" s="1"/>
      <c r="F1334" s="1"/>
      <c r="G1334" s="1"/>
      <c r="K1334" s="1">
        <v>55.43</v>
      </c>
      <c r="L1334" s="1">
        <v>0.31225700000000001</v>
      </c>
      <c r="M1334" s="1">
        <v>0.38275799999999999</v>
      </c>
      <c r="N1334" s="1">
        <v>0.13458999999999999</v>
      </c>
      <c r="O1334" s="1"/>
    </row>
    <row r="1335" spans="1:15" x14ac:dyDescent="0.2">
      <c r="A1335" s="1"/>
      <c r="B1335" s="1"/>
      <c r="C1335" s="1"/>
      <c r="D1335" s="1"/>
      <c r="E1335" s="1"/>
      <c r="F1335" s="1"/>
      <c r="G1335" s="1"/>
      <c r="K1335" s="1">
        <v>55.48</v>
      </c>
      <c r="L1335" s="1">
        <v>0.309948</v>
      </c>
      <c r="M1335" s="1">
        <v>0.38069700000000001</v>
      </c>
      <c r="N1335" s="1">
        <v>0.134325</v>
      </c>
      <c r="O1335" s="1"/>
    </row>
    <row r="1336" spans="1:15" x14ac:dyDescent="0.2">
      <c r="A1336" s="1"/>
      <c r="B1336" s="1"/>
      <c r="C1336" s="1"/>
      <c r="D1336" s="1"/>
      <c r="E1336" s="1"/>
      <c r="F1336" s="1"/>
      <c r="G1336" s="1"/>
      <c r="K1336" s="1">
        <v>55.52</v>
      </c>
      <c r="L1336" s="1">
        <v>0.30772500000000003</v>
      </c>
      <c r="M1336" s="1">
        <v>0.378581</v>
      </c>
      <c r="N1336" s="1">
        <v>0.13351199999999999</v>
      </c>
      <c r="O1336" s="1"/>
    </row>
    <row r="1337" spans="1:15" x14ac:dyDescent="0.2">
      <c r="A1337" s="1"/>
      <c r="B1337" s="1"/>
      <c r="C1337" s="1"/>
      <c r="D1337" s="1"/>
      <c r="E1337" s="1"/>
      <c r="F1337" s="1"/>
      <c r="G1337" s="1"/>
      <c r="K1337" s="1">
        <v>55.56</v>
      </c>
      <c r="L1337" s="1">
        <v>0.305616</v>
      </c>
      <c r="M1337" s="1">
        <v>0.37637700000000002</v>
      </c>
      <c r="N1337" s="1">
        <v>0.13292899999999999</v>
      </c>
      <c r="O1337" s="1"/>
    </row>
    <row r="1338" spans="1:15" x14ac:dyDescent="0.2">
      <c r="A1338" s="1"/>
      <c r="B1338" s="1"/>
      <c r="C1338" s="1"/>
      <c r="D1338" s="1"/>
      <c r="E1338" s="1"/>
      <c r="F1338" s="1"/>
      <c r="G1338" s="1"/>
      <c r="K1338" s="1">
        <v>55.6</v>
      </c>
      <c r="L1338" s="1">
        <v>0.30385899999999999</v>
      </c>
      <c r="M1338" s="1">
        <v>0.37402600000000003</v>
      </c>
      <c r="N1338" s="1">
        <v>0.13276099999999999</v>
      </c>
      <c r="O1338" s="1"/>
    </row>
    <row r="1339" spans="1:15" x14ac:dyDescent="0.2">
      <c r="A1339" s="1"/>
      <c r="B1339" s="1"/>
      <c r="C1339" s="1"/>
      <c r="D1339" s="1"/>
      <c r="E1339" s="1"/>
      <c r="F1339" s="1"/>
      <c r="G1339" s="1"/>
      <c r="K1339" s="1">
        <v>55.64</v>
      </c>
      <c r="L1339" s="1">
        <v>0.30172599999999999</v>
      </c>
      <c r="M1339" s="1">
        <v>0.37132199999999999</v>
      </c>
      <c r="N1339" s="1">
        <v>0.13230500000000001</v>
      </c>
      <c r="O1339" s="1"/>
    </row>
    <row r="1340" spans="1:15" x14ac:dyDescent="0.2">
      <c r="A1340" s="1"/>
      <c r="B1340" s="1"/>
      <c r="C1340" s="1"/>
      <c r="D1340" s="1"/>
      <c r="E1340" s="1"/>
      <c r="F1340" s="1"/>
      <c r="G1340" s="1"/>
      <c r="K1340" s="1">
        <v>55.68</v>
      </c>
      <c r="L1340" s="1">
        <v>0.29923</v>
      </c>
      <c r="M1340" s="1">
        <v>0.36923699999999998</v>
      </c>
      <c r="N1340" s="1">
        <v>0.13187299999999999</v>
      </c>
      <c r="O1340" s="1"/>
    </row>
    <row r="1341" spans="1:15" x14ac:dyDescent="0.2">
      <c r="A1341" s="1"/>
      <c r="B1341" s="1"/>
      <c r="C1341" s="1"/>
      <c r="D1341" s="1"/>
      <c r="E1341" s="1"/>
      <c r="F1341" s="1"/>
      <c r="G1341" s="1"/>
      <c r="K1341" s="1">
        <v>55.73</v>
      </c>
      <c r="L1341" s="1">
        <v>0.29708699999999999</v>
      </c>
      <c r="M1341" s="1">
        <v>0.36730400000000002</v>
      </c>
      <c r="N1341" s="1">
        <v>0.131138</v>
      </c>
      <c r="O1341" s="1"/>
    </row>
    <row r="1342" spans="1:15" x14ac:dyDescent="0.2">
      <c r="A1342" s="1"/>
      <c r="B1342" s="1"/>
      <c r="C1342" s="1"/>
      <c r="D1342" s="1"/>
      <c r="E1342" s="1"/>
      <c r="F1342" s="1"/>
      <c r="G1342" s="1"/>
      <c r="K1342" s="1">
        <v>55.77</v>
      </c>
      <c r="L1342" s="1">
        <v>0.29511500000000002</v>
      </c>
      <c r="M1342" s="1">
        <v>0.36510100000000001</v>
      </c>
      <c r="N1342" s="1">
        <v>0.13072400000000001</v>
      </c>
      <c r="O1342" s="1"/>
    </row>
    <row r="1343" spans="1:15" x14ac:dyDescent="0.2">
      <c r="A1343" s="1"/>
      <c r="B1343" s="1"/>
      <c r="C1343" s="1"/>
      <c r="D1343" s="1"/>
      <c r="E1343" s="1"/>
      <c r="F1343" s="1"/>
      <c r="G1343" s="1"/>
      <c r="K1343" s="1">
        <v>55.81</v>
      </c>
      <c r="L1343" s="1">
        <v>0.29294500000000001</v>
      </c>
      <c r="M1343" s="1">
        <v>0.36288300000000001</v>
      </c>
      <c r="N1343" s="1">
        <v>0.13017100000000001</v>
      </c>
      <c r="O1343" s="1"/>
    </row>
    <row r="1344" spans="1:15" x14ac:dyDescent="0.2">
      <c r="A1344" s="1"/>
      <c r="B1344" s="1"/>
      <c r="C1344" s="1"/>
      <c r="D1344" s="1"/>
      <c r="E1344" s="1"/>
      <c r="F1344" s="1"/>
      <c r="G1344" s="1"/>
      <c r="K1344" s="1">
        <v>55.85</v>
      </c>
      <c r="L1344" s="1">
        <v>0.29182799999999998</v>
      </c>
      <c r="M1344" s="1">
        <v>0.360985</v>
      </c>
      <c r="N1344" s="1">
        <v>0.12956899999999999</v>
      </c>
      <c r="O1344" s="1"/>
    </row>
    <row r="1345" spans="1:15" x14ac:dyDescent="0.2">
      <c r="A1345" s="1"/>
      <c r="B1345" s="1"/>
      <c r="C1345" s="1"/>
      <c r="D1345" s="1"/>
      <c r="E1345" s="1"/>
      <c r="F1345" s="1"/>
      <c r="G1345" s="1"/>
      <c r="K1345" s="1">
        <v>55.89</v>
      </c>
      <c r="L1345" s="1">
        <v>0.29052299999999998</v>
      </c>
      <c r="M1345" s="1">
        <v>0.35886899999999999</v>
      </c>
      <c r="N1345" s="1">
        <v>0.12890399999999999</v>
      </c>
      <c r="O1345" s="1"/>
    </row>
    <row r="1346" spans="1:15" x14ac:dyDescent="0.2">
      <c r="A1346" s="1"/>
      <c r="B1346" s="1"/>
      <c r="C1346" s="1"/>
      <c r="D1346" s="1"/>
      <c r="E1346" s="1"/>
      <c r="F1346" s="1"/>
      <c r="G1346" s="1"/>
      <c r="K1346" s="1">
        <v>55.93</v>
      </c>
      <c r="L1346" s="1">
        <v>0.28903699999999999</v>
      </c>
      <c r="M1346" s="1">
        <v>0.357184</v>
      </c>
      <c r="N1346" s="1">
        <v>0.128275</v>
      </c>
      <c r="O1346" s="1"/>
    </row>
    <row r="1347" spans="1:15" x14ac:dyDescent="0.2">
      <c r="A1347" s="1"/>
      <c r="B1347" s="1"/>
      <c r="C1347" s="1"/>
      <c r="D1347" s="1"/>
      <c r="E1347" s="1"/>
      <c r="F1347" s="1"/>
      <c r="G1347" s="1"/>
      <c r="K1347" s="1">
        <v>55.98</v>
      </c>
      <c r="L1347" s="1">
        <v>0.389596</v>
      </c>
      <c r="M1347" s="1">
        <v>0.35535699999999998</v>
      </c>
      <c r="N1347" s="1">
        <v>0.127973</v>
      </c>
      <c r="O1347" s="1"/>
    </row>
    <row r="1348" spans="1:15" x14ac:dyDescent="0.2">
      <c r="A1348" s="1"/>
      <c r="B1348" s="1"/>
      <c r="C1348" s="1"/>
      <c r="D1348" s="1"/>
      <c r="E1348" s="1"/>
      <c r="F1348" s="1"/>
      <c r="G1348" s="1"/>
      <c r="K1348" s="1">
        <v>56.02</v>
      </c>
      <c r="L1348" s="1">
        <v>0.30677900000000002</v>
      </c>
      <c r="M1348" s="1">
        <v>0.35366300000000001</v>
      </c>
      <c r="N1348" s="1">
        <v>0.127132</v>
      </c>
      <c r="O1348" s="1"/>
    </row>
    <row r="1349" spans="1:15" x14ac:dyDescent="0.2">
      <c r="A1349" s="1"/>
      <c r="B1349" s="1"/>
      <c r="C1349" s="1"/>
      <c r="D1349" s="1"/>
      <c r="E1349" s="1"/>
      <c r="F1349" s="1"/>
      <c r="G1349" s="1"/>
      <c r="K1349" s="1">
        <v>56.06</v>
      </c>
      <c r="L1349" s="1">
        <v>0.28915400000000002</v>
      </c>
      <c r="M1349" s="1">
        <v>0.35174</v>
      </c>
      <c r="N1349" s="1">
        <v>0.126918</v>
      </c>
      <c r="O1349" s="1"/>
    </row>
    <row r="1350" spans="1:15" x14ac:dyDescent="0.2">
      <c r="A1350" s="1"/>
      <c r="B1350" s="1"/>
      <c r="C1350" s="1"/>
      <c r="D1350" s="1"/>
      <c r="E1350" s="1"/>
      <c r="F1350" s="1"/>
      <c r="G1350" s="1"/>
      <c r="K1350" s="1">
        <v>56.1</v>
      </c>
      <c r="L1350" s="1">
        <v>0.28229300000000002</v>
      </c>
      <c r="M1350" s="1">
        <v>0.35008</v>
      </c>
      <c r="N1350" s="1">
        <v>0.12646199999999999</v>
      </c>
      <c r="O1350" s="1"/>
    </row>
    <row r="1351" spans="1:15" x14ac:dyDescent="0.2">
      <c r="A1351" s="1"/>
      <c r="B1351" s="1"/>
      <c r="C1351" s="1"/>
      <c r="D1351" s="1"/>
      <c r="E1351" s="1"/>
      <c r="F1351" s="1"/>
      <c r="G1351" s="1"/>
      <c r="K1351" s="1">
        <v>56.14</v>
      </c>
      <c r="L1351" s="1">
        <v>0.28154400000000002</v>
      </c>
      <c r="M1351" s="1">
        <v>0.34828700000000001</v>
      </c>
      <c r="N1351" s="1">
        <v>0.125384</v>
      </c>
      <c r="O1351" s="1"/>
    </row>
    <row r="1352" spans="1:15" x14ac:dyDescent="0.2">
      <c r="A1352" s="1"/>
      <c r="B1352" s="1"/>
      <c r="C1352" s="1"/>
      <c r="D1352" s="1"/>
      <c r="E1352" s="1"/>
      <c r="F1352" s="1"/>
      <c r="G1352" s="1"/>
      <c r="K1352" s="1">
        <v>56.19</v>
      </c>
      <c r="L1352" s="1">
        <v>0.28081299999999998</v>
      </c>
      <c r="M1352" s="1">
        <v>0.34665600000000002</v>
      </c>
      <c r="N1352" s="1">
        <v>0.124907</v>
      </c>
      <c r="O1352" s="1"/>
    </row>
    <row r="1353" spans="1:15" x14ac:dyDescent="0.2">
      <c r="A1353" s="1"/>
      <c r="B1353" s="1"/>
      <c r="C1353" s="1"/>
      <c r="D1353" s="1"/>
      <c r="E1353" s="1"/>
      <c r="F1353" s="1"/>
      <c r="G1353" s="1"/>
      <c r="K1353" s="1">
        <v>56.23</v>
      </c>
      <c r="L1353" s="1">
        <v>0.27953299999999998</v>
      </c>
      <c r="M1353" s="1">
        <v>0.34528399999999998</v>
      </c>
      <c r="N1353" s="1">
        <v>0.12474300000000001</v>
      </c>
      <c r="O1353" s="1"/>
    </row>
    <row r="1354" spans="1:15" x14ac:dyDescent="0.2">
      <c r="A1354" s="1"/>
      <c r="B1354" s="1"/>
      <c r="C1354" s="1"/>
      <c r="D1354" s="1"/>
      <c r="E1354" s="1"/>
      <c r="F1354" s="1"/>
      <c r="G1354" s="1"/>
      <c r="K1354" s="1">
        <v>56.27</v>
      </c>
      <c r="L1354" s="1">
        <v>0.27788099999999999</v>
      </c>
      <c r="M1354" s="1">
        <v>0.34392600000000001</v>
      </c>
      <c r="N1354" s="1">
        <v>0.12424300000000001</v>
      </c>
      <c r="O1354" s="1"/>
    </row>
    <row r="1355" spans="1:15" x14ac:dyDescent="0.2">
      <c r="A1355" s="1"/>
      <c r="B1355" s="1"/>
      <c r="C1355" s="1"/>
      <c r="D1355" s="1"/>
      <c r="E1355" s="1"/>
      <c r="F1355" s="1"/>
      <c r="G1355" s="1"/>
      <c r="K1355" s="1">
        <v>56.31</v>
      </c>
      <c r="L1355" s="1">
        <v>0.27660400000000002</v>
      </c>
      <c r="M1355" s="1">
        <v>0.34283400000000003</v>
      </c>
      <c r="N1355" s="1">
        <v>0.1239</v>
      </c>
      <c r="O1355" s="1"/>
    </row>
    <row r="1356" spans="1:15" x14ac:dyDescent="0.2">
      <c r="A1356" s="1"/>
      <c r="B1356" s="1"/>
      <c r="C1356" s="1"/>
      <c r="D1356" s="1"/>
      <c r="E1356" s="1"/>
      <c r="F1356" s="1"/>
      <c r="G1356" s="1"/>
      <c r="K1356" s="1">
        <v>56.35</v>
      </c>
      <c r="L1356" s="1">
        <v>0.27617900000000001</v>
      </c>
      <c r="M1356" s="1">
        <v>0.34132800000000002</v>
      </c>
      <c r="N1356" s="1">
        <v>0.123431</v>
      </c>
      <c r="O1356" s="1"/>
    </row>
    <row r="1357" spans="1:15" x14ac:dyDescent="0.2">
      <c r="A1357" s="1"/>
      <c r="B1357" s="1"/>
      <c r="C1357" s="1"/>
      <c r="D1357" s="1"/>
      <c r="E1357" s="1"/>
      <c r="F1357" s="1"/>
      <c r="G1357" s="1"/>
      <c r="K1357" s="1">
        <v>56.39</v>
      </c>
      <c r="L1357" s="1">
        <v>0.27539599999999997</v>
      </c>
      <c r="M1357" s="1">
        <v>0.34019899999999997</v>
      </c>
      <c r="N1357" s="1">
        <v>0.122956</v>
      </c>
      <c r="O1357" s="1"/>
    </row>
    <row r="1358" spans="1:15" x14ac:dyDescent="0.2">
      <c r="A1358" s="1"/>
      <c r="B1358" s="1"/>
      <c r="C1358" s="1"/>
      <c r="D1358" s="1"/>
      <c r="E1358" s="1"/>
      <c r="F1358" s="1"/>
      <c r="G1358" s="1"/>
      <c r="K1358" s="1">
        <v>56.43</v>
      </c>
      <c r="L1358" s="1">
        <v>0.27527000000000001</v>
      </c>
      <c r="M1358" s="1">
        <v>0.33929399999999998</v>
      </c>
      <c r="N1358" s="1">
        <v>0.12246</v>
      </c>
      <c r="O1358" s="1"/>
    </row>
    <row r="1359" spans="1:15" x14ac:dyDescent="0.2">
      <c r="A1359" s="1"/>
      <c r="B1359" s="1"/>
      <c r="C1359" s="1"/>
      <c r="D1359" s="1"/>
      <c r="E1359" s="1"/>
      <c r="F1359" s="1"/>
      <c r="G1359" s="1"/>
      <c r="K1359" s="1">
        <v>56.48</v>
      </c>
      <c r="L1359" s="1">
        <v>0.27549299999999999</v>
      </c>
      <c r="M1359" s="1">
        <v>0.33816299999999999</v>
      </c>
      <c r="N1359" s="1">
        <v>0.122389</v>
      </c>
      <c r="O1359" s="1"/>
    </row>
    <row r="1360" spans="1:15" x14ac:dyDescent="0.2">
      <c r="A1360" s="1"/>
      <c r="B1360" s="1"/>
      <c r="C1360" s="1"/>
      <c r="D1360" s="1"/>
      <c r="E1360" s="1"/>
      <c r="F1360" s="1"/>
      <c r="G1360" s="1"/>
      <c r="K1360" s="1">
        <v>56.52</v>
      </c>
      <c r="L1360" s="1">
        <v>0.27503300000000003</v>
      </c>
      <c r="M1360" s="1">
        <v>0.33763100000000001</v>
      </c>
      <c r="N1360" s="1">
        <v>0.121852</v>
      </c>
      <c r="O1360" s="1"/>
    </row>
    <row r="1361" spans="1:15" x14ac:dyDescent="0.2">
      <c r="A1361" s="1"/>
      <c r="B1361" s="1"/>
      <c r="C1361" s="1"/>
      <c r="D1361" s="1"/>
      <c r="E1361" s="1"/>
      <c r="F1361" s="1"/>
      <c r="G1361" s="1"/>
      <c r="K1361" s="1">
        <v>56.56</v>
      </c>
      <c r="L1361" s="1">
        <v>0.27526899999999999</v>
      </c>
      <c r="M1361" s="1">
        <v>0.337088</v>
      </c>
      <c r="N1361" s="1">
        <v>0.121152</v>
      </c>
      <c r="O1361" s="1"/>
    </row>
    <row r="1362" spans="1:15" x14ac:dyDescent="0.2">
      <c r="A1362" s="1"/>
      <c r="B1362" s="1"/>
      <c r="C1362" s="1"/>
      <c r="D1362" s="1"/>
      <c r="E1362" s="1"/>
      <c r="F1362" s="1"/>
      <c r="G1362" s="1"/>
      <c r="K1362" s="1">
        <v>56.6</v>
      </c>
      <c r="L1362" s="1">
        <v>0.27499299999999999</v>
      </c>
      <c r="M1362" s="1">
        <v>0.33646500000000001</v>
      </c>
      <c r="N1362" s="1">
        <v>0.121474</v>
      </c>
      <c r="O1362" s="1"/>
    </row>
    <row r="1363" spans="1:15" x14ac:dyDescent="0.2">
      <c r="A1363" s="1"/>
      <c r="B1363" s="1"/>
      <c r="C1363" s="1"/>
      <c r="D1363" s="1"/>
      <c r="E1363" s="1"/>
      <c r="F1363" s="1"/>
      <c r="G1363" s="1"/>
      <c r="K1363" s="1">
        <v>56.65</v>
      </c>
      <c r="L1363" s="1">
        <v>0.27472600000000003</v>
      </c>
      <c r="M1363" s="1">
        <v>0.335316</v>
      </c>
      <c r="N1363" s="1">
        <v>0.12105399999999999</v>
      </c>
      <c r="O1363" s="1"/>
    </row>
    <row r="1364" spans="1:15" x14ac:dyDescent="0.2">
      <c r="A1364" s="1"/>
      <c r="B1364" s="1"/>
      <c r="C1364" s="1"/>
      <c r="D1364" s="1"/>
      <c r="E1364" s="1"/>
      <c r="F1364" s="1"/>
      <c r="G1364" s="1"/>
      <c r="K1364" s="1">
        <v>56.69</v>
      </c>
      <c r="L1364" s="1">
        <v>0.27563799999999999</v>
      </c>
      <c r="M1364" s="1">
        <v>0.33491599999999999</v>
      </c>
      <c r="N1364" s="1">
        <v>0.119898</v>
      </c>
      <c r="O1364" s="1"/>
    </row>
    <row r="1365" spans="1:15" x14ac:dyDescent="0.2">
      <c r="A1365" s="1"/>
      <c r="B1365" s="1"/>
      <c r="C1365" s="1"/>
      <c r="D1365" s="1"/>
      <c r="E1365" s="1"/>
      <c r="F1365" s="1"/>
      <c r="G1365" s="1"/>
      <c r="K1365" s="1">
        <v>56.73</v>
      </c>
      <c r="L1365" s="1">
        <v>0.27676800000000001</v>
      </c>
      <c r="M1365" s="1">
        <v>0.33401399999999998</v>
      </c>
      <c r="N1365" s="1">
        <v>0.119509</v>
      </c>
      <c r="O1365" s="1"/>
    </row>
    <row r="1366" spans="1:15" x14ac:dyDescent="0.2">
      <c r="A1366" s="1"/>
      <c r="B1366" s="1"/>
      <c r="C1366" s="1"/>
      <c r="D1366" s="1"/>
      <c r="E1366" s="1"/>
      <c r="F1366" s="1"/>
      <c r="G1366" s="1"/>
      <c r="K1366" s="1">
        <v>56.77</v>
      </c>
      <c r="L1366" s="1">
        <v>0.276841</v>
      </c>
      <c r="M1366" s="1">
        <v>0.33359800000000001</v>
      </c>
      <c r="N1366" s="1">
        <v>0.11912200000000001</v>
      </c>
      <c r="O1366" s="1"/>
    </row>
    <row r="1367" spans="1:15" x14ac:dyDescent="0.2">
      <c r="A1367" s="1"/>
      <c r="B1367" s="1"/>
      <c r="C1367" s="1"/>
      <c r="D1367" s="1"/>
      <c r="E1367" s="1"/>
      <c r="F1367" s="1"/>
      <c r="G1367" s="1"/>
      <c r="K1367" s="1">
        <v>56.81</v>
      </c>
      <c r="L1367" s="1">
        <v>0.277366</v>
      </c>
      <c r="M1367" s="1">
        <v>0.33355899999999999</v>
      </c>
      <c r="N1367" s="1">
        <v>0.118689</v>
      </c>
      <c r="O1367" s="1"/>
    </row>
    <row r="1368" spans="1:15" x14ac:dyDescent="0.2">
      <c r="A1368" s="1"/>
      <c r="B1368" s="1"/>
      <c r="C1368" s="1"/>
      <c r="D1368" s="1"/>
      <c r="E1368" s="1"/>
      <c r="F1368" s="1"/>
      <c r="G1368" s="1"/>
      <c r="K1368" s="1">
        <v>56.85</v>
      </c>
      <c r="L1368" s="1">
        <v>0.27793600000000002</v>
      </c>
      <c r="M1368" s="1">
        <v>0.33318900000000001</v>
      </c>
      <c r="N1368" s="1">
        <v>0.11874700000000001</v>
      </c>
      <c r="O1368" s="1"/>
    </row>
    <row r="1369" spans="1:15" x14ac:dyDescent="0.2">
      <c r="A1369" s="1"/>
      <c r="B1369" s="1"/>
      <c r="C1369" s="1"/>
      <c r="D1369" s="1"/>
      <c r="E1369" s="1"/>
      <c r="F1369" s="1"/>
      <c r="G1369" s="1"/>
      <c r="K1369" s="1">
        <v>56.9</v>
      </c>
      <c r="L1369" s="1">
        <v>0.27828999999999998</v>
      </c>
      <c r="M1369" s="1">
        <v>0.33291599999999999</v>
      </c>
      <c r="N1369" s="1">
        <v>0.118441</v>
      </c>
      <c r="O1369" s="1"/>
    </row>
    <row r="1370" spans="1:15" x14ac:dyDescent="0.2">
      <c r="A1370" s="1"/>
      <c r="B1370" s="1"/>
      <c r="C1370" s="1"/>
      <c r="D1370" s="1"/>
      <c r="E1370" s="1"/>
      <c r="F1370" s="1"/>
      <c r="G1370" s="1"/>
      <c r="K1370" s="1">
        <v>56.94</v>
      </c>
      <c r="L1370" s="1">
        <v>0.279451</v>
      </c>
      <c r="M1370" s="1">
        <v>0.33290900000000001</v>
      </c>
      <c r="N1370" s="1">
        <v>0.11765100000000001</v>
      </c>
      <c r="O1370" s="1"/>
    </row>
    <row r="1371" spans="1:15" x14ac:dyDescent="0.2">
      <c r="A1371" s="1"/>
      <c r="B1371" s="1"/>
      <c r="C1371" s="1"/>
      <c r="D1371" s="1"/>
      <c r="E1371" s="1"/>
      <c r="F1371" s="1"/>
      <c r="G1371" s="1"/>
      <c r="K1371" s="1">
        <v>56.98</v>
      </c>
      <c r="L1371" s="1">
        <v>0.28045100000000001</v>
      </c>
      <c r="M1371" s="1">
        <v>0.33314899999999997</v>
      </c>
      <c r="N1371" s="1">
        <v>0.117393</v>
      </c>
      <c r="O1371" s="1"/>
    </row>
    <row r="1372" spans="1:15" x14ac:dyDescent="0.2">
      <c r="A1372" s="1"/>
      <c r="B1372" s="1"/>
      <c r="C1372" s="1"/>
      <c r="D1372" s="1"/>
      <c r="E1372" s="1"/>
      <c r="F1372" s="1"/>
      <c r="G1372" s="1"/>
      <c r="K1372" s="1">
        <v>57.02</v>
      </c>
      <c r="L1372" s="1">
        <v>0.281198</v>
      </c>
      <c r="M1372" s="1">
        <v>0.33332299999999998</v>
      </c>
      <c r="N1372" s="1">
        <v>0.117505</v>
      </c>
      <c r="O1372" s="1"/>
    </row>
    <row r="1373" spans="1:15" x14ac:dyDescent="0.2">
      <c r="A1373" s="1"/>
      <c r="B1373" s="1"/>
      <c r="C1373" s="1"/>
      <c r="D1373" s="1"/>
      <c r="E1373" s="1"/>
      <c r="F1373" s="1"/>
      <c r="G1373" s="1"/>
      <c r="K1373" s="1">
        <v>57.06</v>
      </c>
      <c r="L1373" s="1">
        <v>0.28248400000000001</v>
      </c>
      <c r="M1373" s="1">
        <v>0.33376800000000001</v>
      </c>
      <c r="N1373" s="1">
        <v>0.11613</v>
      </c>
      <c r="O1373" s="1"/>
    </row>
    <row r="1374" spans="1:15" x14ac:dyDescent="0.2">
      <c r="A1374" s="1"/>
      <c r="B1374" s="1"/>
      <c r="C1374" s="1"/>
      <c r="D1374" s="1"/>
      <c r="E1374" s="1"/>
      <c r="F1374" s="1"/>
      <c r="G1374" s="1"/>
      <c r="K1374" s="1">
        <v>57.1</v>
      </c>
      <c r="L1374" s="1">
        <v>0.28362199999999999</v>
      </c>
      <c r="M1374" s="1">
        <v>0.33587699999999998</v>
      </c>
      <c r="N1374" s="1">
        <v>0.11572300000000001</v>
      </c>
      <c r="O1374" s="1"/>
    </row>
    <row r="1375" spans="1:15" x14ac:dyDescent="0.2">
      <c r="A1375" s="1"/>
      <c r="B1375" s="1"/>
      <c r="C1375" s="1"/>
      <c r="D1375" s="1"/>
      <c r="E1375" s="1"/>
      <c r="F1375" s="1"/>
      <c r="G1375" s="1"/>
      <c r="K1375" s="1">
        <v>57.15</v>
      </c>
      <c r="L1375" s="1">
        <v>0.28448899999999999</v>
      </c>
      <c r="M1375" s="1">
        <v>0.33469199999999999</v>
      </c>
      <c r="N1375" s="1">
        <v>0.11583300000000001</v>
      </c>
      <c r="O1375" s="1"/>
    </row>
    <row r="1376" spans="1:15" x14ac:dyDescent="0.2">
      <c r="A1376" s="1"/>
      <c r="B1376" s="1"/>
      <c r="C1376" s="1"/>
      <c r="D1376" s="1"/>
      <c r="E1376" s="1"/>
      <c r="F1376" s="1"/>
      <c r="G1376" s="1"/>
      <c r="K1376" s="1">
        <v>57.19</v>
      </c>
      <c r="L1376" s="1">
        <v>0.28542499999999998</v>
      </c>
      <c r="M1376" s="1">
        <v>0.33504699999999998</v>
      </c>
      <c r="N1376" s="1">
        <v>0.11556</v>
      </c>
      <c r="O1376" s="1"/>
    </row>
    <row r="1377" spans="1:15" x14ac:dyDescent="0.2">
      <c r="A1377" s="1"/>
      <c r="B1377" s="1"/>
      <c r="C1377" s="1"/>
      <c r="D1377" s="1"/>
      <c r="E1377" s="1"/>
      <c r="F1377" s="1"/>
      <c r="G1377" s="1"/>
      <c r="K1377" s="1">
        <v>57.23</v>
      </c>
      <c r="L1377" s="1">
        <v>0.28622799999999998</v>
      </c>
      <c r="M1377" s="1">
        <v>0.33556999999999998</v>
      </c>
      <c r="N1377" s="1">
        <v>0.115546</v>
      </c>
      <c r="O1377" s="1"/>
    </row>
    <row r="1378" spans="1:15" x14ac:dyDescent="0.2">
      <c r="A1378" s="1"/>
      <c r="B1378" s="1"/>
      <c r="C1378" s="1"/>
      <c r="D1378" s="1"/>
      <c r="E1378" s="1"/>
      <c r="F1378" s="1"/>
      <c r="G1378" s="1"/>
      <c r="K1378" s="1">
        <v>57.27</v>
      </c>
      <c r="L1378" s="1">
        <v>0.28711399999999998</v>
      </c>
      <c r="M1378" s="1">
        <v>0.336038</v>
      </c>
      <c r="N1378" s="1">
        <v>0.115066</v>
      </c>
      <c r="O1378" s="1"/>
    </row>
    <row r="1379" spans="1:15" x14ac:dyDescent="0.2">
      <c r="A1379" s="1"/>
      <c r="B1379" s="1"/>
      <c r="C1379" s="1"/>
      <c r="D1379" s="1"/>
      <c r="E1379" s="1"/>
      <c r="F1379" s="1"/>
      <c r="G1379" s="1"/>
      <c r="K1379" s="1">
        <v>57.31</v>
      </c>
      <c r="L1379" s="1">
        <v>0.28821600000000003</v>
      </c>
      <c r="M1379" s="1">
        <v>0.33689799999999998</v>
      </c>
      <c r="N1379" s="1">
        <v>0.114665</v>
      </c>
      <c r="O1379" s="1"/>
    </row>
    <row r="1380" spans="1:15" x14ac:dyDescent="0.2">
      <c r="A1380" s="1"/>
      <c r="B1380" s="1"/>
      <c r="C1380" s="1"/>
      <c r="D1380" s="1"/>
      <c r="E1380" s="1"/>
      <c r="F1380" s="1"/>
      <c r="G1380" s="1"/>
      <c r="K1380" s="1">
        <v>57.36</v>
      </c>
      <c r="L1380" s="1">
        <v>0.28897400000000001</v>
      </c>
      <c r="M1380" s="1">
        <v>0.33770099999999997</v>
      </c>
      <c r="N1380" s="1">
        <v>0.11468</v>
      </c>
      <c r="O1380" s="1"/>
    </row>
    <row r="1381" spans="1:15" x14ac:dyDescent="0.2">
      <c r="A1381" s="1"/>
      <c r="B1381" s="1"/>
      <c r="C1381" s="1"/>
      <c r="D1381" s="1"/>
      <c r="E1381" s="1"/>
      <c r="F1381" s="1"/>
      <c r="G1381" s="1"/>
      <c r="K1381" s="1">
        <v>57.4</v>
      </c>
      <c r="L1381" s="1">
        <v>0.290103</v>
      </c>
      <c r="M1381" s="1">
        <v>0.33790799999999999</v>
      </c>
      <c r="N1381" s="1">
        <v>0.11552800000000001</v>
      </c>
      <c r="O1381" s="1"/>
    </row>
    <row r="1382" spans="1:15" x14ac:dyDescent="0.2">
      <c r="A1382" s="1"/>
      <c r="B1382" s="1"/>
      <c r="C1382" s="1"/>
      <c r="D1382" s="1"/>
      <c r="E1382" s="1"/>
      <c r="F1382" s="1"/>
      <c r="G1382" s="1"/>
      <c r="K1382" s="1">
        <v>57.44</v>
      </c>
      <c r="L1382" s="1">
        <v>0.29221900000000001</v>
      </c>
      <c r="M1382" s="1">
        <v>0.33841900000000003</v>
      </c>
      <c r="N1382" s="1">
        <v>0.115618</v>
      </c>
      <c r="O1382" s="1"/>
    </row>
    <row r="1383" spans="1:15" x14ac:dyDescent="0.2">
      <c r="A1383" s="1"/>
      <c r="B1383" s="1"/>
      <c r="C1383" s="1"/>
      <c r="D1383" s="1"/>
      <c r="E1383" s="1"/>
      <c r="F1383" s="1"/>
      <c r="G1383" s="1"/>
      <c r="K1383" s="1">
        <v>57.48</v>
      </c>
      <c r="L1383" s="1">
        <v>0.29234700000000002</v>
      </c>
      <c r="M1383" s="1">
        <v>0.338781</v>
      </c>
      <c r="N1383" s="1">
        <v>0.11498999999999999</v>
      </c>
      <c r="O1383" s="1"/>
    </row>
    <row r="1384" spans="1:15" x14ac:dyDescent="0.2">
      <c r="A1384" s="1"/>
      <c r="B1384" s="1"/>
      <c r="C1384" s="1"/>
      <c r="D1384" s="1"/>
      <c r="E1384" s="1"/>
      <c r="F1384" s="1"/>
      <c r="G1384" s="1"/>
      <c r="K1384" s="1">
        <v>57.52</v>
      </c>
      <c r="L1384" s="1">
        <v>0.29318699999999998</v>
      </c>
      <c r="M1384" s="1">
        <v>0.339698</v>
      </c>
      <c r="N1384" s="1">
        <v>0.115741</v>
      </c>
      <c r="O1384" s="1"/>
    </row>
    <row r="1385" spans="1:15" x14ac:dyDescent="0.2">
      <c r="A1385" s="1"/>
      <c r="B1385" s="1"/>
      <c r="C1385" s="1"/>
      <c r="D1385" s="1"/>
      <c r="E1385" s="1"/>
      <c r="F1385" s="1"/>
      <c r="G1385" s="1"/>
      <c r="K1385" s="1">
        <v>57.56</v>
      </c>
      <c r="L1385" s="1">
        <v>0.29496600000000001</v>
      </c>
      <c r="M1385" s="1">
        <v>0.34026099999999998</v>
      </c>
      <c r="N1385" s="1">
        <v>0.116212</v>
      </c>
      <c r="O1385" s="1"/>
    </row>
    <row r="1386" spans="1:15" x14ac:dyDescent="0.2">
      <c r="A1386" s="1"/>
      <c r="B1386" s="1"/>
      <c r="C1386" s="1"/>
      <c r="D1386" s="1"/>
      <c r="E1386" s="1"/>
      <c r="F1386" s="1"/>
      <c r="G1386" s="1"/>
      <c r="K1386" s="1">
        <v>57.61</v>
      </c>
      <c r="L1386" s="1">
        <v>0.29475600000000002</v>
      </c>
      <c r="M1386" s="1">
        <v>0.34144799999999997</v>
      </c>
      <c r="N1386" s="1">
        <v>0.115203</v>
      </c>
      <c r="O1386" s="1"/>
    </row>
    <row r="1387" spans="1:15" x14ac:dyDescent="0.2">
      <c r="A1387" s="1"/>
      <c r="B1387" s="1"/>
      <c r="C1387" s="1"/>
      <c r="D1387" s="1"/>
      <c r="E1387" s="1"/>
      <c r="F1387" s="1"/>
      <c r="G1387" s="1"/>
      <c r="K1387" s="1">
        <v>57.65</v>
      </c>
      <c r="L1387" s="1">
        <v>0.29581099999999999</v>
      </c>
      <c r="M1387" s="1">
        <v>0.34293800000000002</v>
      </c>
      <c r="N1387" s="1">
        <v>0.115243</v>
      </c>
      <c r="O1387" s="1"/>
    </row>
    <row r="1388" spans="1:15" x14ac:dyDescent="0.2">
      <c r="A1388" s="1"/>
      <c r="B1388" s="1"/>
      <c r="C1388" s="1"/>
      <c r="D1388" s="1"/>
      <c r="E1388" s="1"/>
      <c r="F1388" s="1"/>
      <c r="G1388" s="1"/>
      <c r="K1388" s="1">
        <v>57.69</v>
      </c>
      <c r="L1388" s="1">
        <v>0.29625899999999999</v>
      </c>
      <c r="M1388" s="1">
        <v>0.343727</v>
      </c>
      <c r="N1388" s="1">
        <v>0.115039</v>
      </c>
      <c r="O1388" s="1"/>
    </row>
    <row r="1389" spans="1:15" x14ac:dyDescent="0.2">
      <c r="A1389" s="1"/>
      <c r="B1389" s="1"/>
      <c r="C1389" s="1"/>
      <c r="D1389" s="1"/>
      <c r="E1389" s="1"/>
      <c r="F1389" s="1"/>
      <c r="G1389" s="1"/>
      <c r="K1389" s="1">
        <v>57.73</v>
      </c>
      <c r="L1389" s="1">
        <v>0.29619400000000001</v>
      </c>
      <c r="M1389" s="1">
        <v>0.34319300000000003</v>
      </c>
      <c r="N1389" s="1">
        <v>0.11501400000000001</v>
      </c>
      <c r="O1389" s="1"/>
    </row>
    <row r="1390" spans="1:15" x14ac:dyDescent="0.2">
      <c r="A1390" s="1"/>
      <c r="B1390" s="1"/>
      <c r="C1390" s="1"/>
      <c r="D1390" s="1"/>
      <c r="E1390" s="1"/>
      <c r="F1390" s="1"/>
      <c r="G1390" s="1"/>
      <c r="K1390" s="1">
        <v>57.77</v>
      </c>
      <c r="L1390" s="1">
        <v>0.29631800000000003</v>
      </c>
      <c r="M1390" s="1">
        <v>0.34530899999999998</v>
      </c>
      <c r="N1390" s="1">
        <v>0.114471</v>
      </c>
      <c r="O1390" s="1"/>
    </row>
    <row r="1391" spans="1:15" x14ac:dyDescent="0.2">
      <c r="A1391" s="1"/>
      <c r="B1391" s="1"/>
      <c r="C1391" s="1"/>
      <c r="D1391" s="1"/>
      <c r="E1391" s="1"/>
      <c r="F1391" s="1"/>
      <c r="G1391" s="1"/>
      <c r="K1391" s="1">
        <v>57.81</v>
      </c>
      <c r="L1391" s="1">
        <v>0.29771900000000001</v>
      </c>
      <c r="M1391" s="1">
        <v>0.34542899999999999</v>
      </c>
      <c r="N1391" s="1">
        <v>0.11286400000000001</v>
      </c>
      <c r="O1391" s="1"/>
    </row>
    <row r="1392" spans="1:15" x14ac:dyDescent="0.2">
      <c r="A1392" s="1"/>
      <c r="B1392" s="1"/>
      <c r="C1392" s="1"/>
      <c r="D1392" s="1"/>
      <c r="E1392" s="1"/>
      <c r="F1392" s="1"/>
      <c r="G1392" s="1"/>
      <c r="K1392" s="1">
        <v>57.86</v>
      </c>
      <c r="L1392" s="1">
        <v>0.29746400000000001</v>
      </c>
      <c r="M1392" s="1">
        <v>0.34464600000000001</v>
      </c>
      <c r="N1392" s="1">
        <v>0.112013</v>
      </c>
      <c r="O1392" s="1"/>
    </row>
    <row r="1393" spans="1:15" x14ac:dyDescent="0.2">
      <c r="A1393" s="1"/>
      <c r="B1393" s="1"/>
      <c r="C1393" s="1"/>
      <c r="D1393" s="1"/>
      <c r="E1393" s="1"/>
      <c r="F1393" s="1"/>
      <c r="G1393" s="1"/>
      <c r="K1393" s="1">
        <v>57.9</v>
      </c>
      <c r="L1393" s="1">
        <v>0.29790699999999998</v>
      </c>
      <c r="M1393" s="1">
        <v>0.34683700000000001</v>
      </c>
      <c r="N1393" s="1">
        <v>0.11179799999999999</v>
      </c>
      <c r="O1393" s="1"/>
    </row>
    <row r="1394" spans="1:15" x14ac:dyDescent="0.2">
      <c r="A1394" s="1"/>
      <c r="B1394" s="1"/>
      <c r="C1394" s="1"/>
      <c r="D1394" s="1"/>
      <c r="E1394" s="1"/>
      <c r="F1394" s="1"/>
      <c r="G1394" s="1"/>
      <c r="K1394" s="1">
        <v>57.94</v>
      </c>
      <c r="L1394" s="1">
        <v>0.29802600000000001</v>
      </c>
      <c r="M1394" s="1">
        <v>0.347499</v>
      </c>
      <c r="N1394" s="1">
        <v>0.112123</v>
      </c>
      <c r="O1394" s="1"/>
    </row>
    <row r="1395" spans="1:15" x14ac:dyDescent="0.2">
      <c r="A1395" s="1"/>
      <c r="B1395" s="1"/>
      <c r="C1395" s="1"/>
      <c r="D1395" s="1"/>
      <c r="E1395" s="1"/>
      <c r="F1395" s="1"/>
      <c r="G1395" s="1"/>
      <c r="K1395" s="1">
        <v>57.98</v>
      </c>
      <c r="L1395" s="1">
        <v>0.29786699999999999</v>
      </c>
      <c r="M1395" s="1">
        <v>0.34788400000000003</v>
      </c>
      <c r="N1395" s="1">
        <v>0.111778</v>
      </c>
      <c r="O1395" s="1"/>
    </row>
    <row r="1396" spans="1:15" x14ac:dyDescent="0.2">
      <c r="A1396" s="1"/>
      <c r="B1396" s="1"/>
      <c r="C1396" s="1"/>
      <c r="D1396" s="1"/>
      <c r="E1396" s="1"/>
      <c r="F1396" s="1"/>
      <c r="G1396" s="1"/>
      <c r="K1396" s="1">
        <v>58.03</v>
      </c>
      <c r="L1396" s="1">
        <v>0.298593</v>
      </c>
      <c r="M1396" s="1">
        <v>0.34832800000000003</v>
      </c>
      <c r="N1396" s="1">
        <v>0.110441</v>
      </c>
      <c r="O1396" s="1"/>
    </row>
    <row r="1397" spans="1:15" x14ac:dyDescent="0.2">
      <c r="A1397" s="1"/>
      <c r="B1397" s="1"/>
      <c r="C1397" s="1"/>
      <c r="D1397" s="1"/>
      <c r="E1397" s="1"/>
      <c r="F1397" s="1"/>
      <c r="G1397" s="1"/>
      <c r="K1397" s="1">
        <v>58.06</v>
      </c>
      <c r="L1397" s="1">
        <v>0.29881099999999999</v>
      </c>
      <c r="M1397" s="1">
        <v>0.34844799999999998</v>
      </c>
      <c r="N1397" s="1">
        <v>0.110986</v>
      </c>
      <c r="O1397" s="1"/>
    </row>
    <row r="1398" spans="1:15" x14ac:dyDescent="0.2">
      <c r="A1398" s="1"/>
      <c r="B1398" s="1"/>
      <c r="C1398" s="1"/>
      <c r="D1398" s="1"/>
      <c r="E1398" s="1"/>
      <c r="F1398" s="1"/>
      <c r="G1398" s="1"/>
      <c r="K1398" s="1">
        <v>58.11</v>
      </c>
      <c r="L1398" s="1">
        <v>0.29785099999999998</v>
      </c>
      <c r="M1398" s="1">
        <v>0.348582</v>
      </c>
      <c r="N1398" s="1">
        <v>0.111939</v>
      </c>
      <c r="O1398" s="1"/>
    </row>
    <row r="1399" spans="1:15" x14ac:dyDescent="0.2">
      <c r="A1399" s="1"/>
      <c r="B1399" s="1"/>
      <c r="C1399" s="1"/>
      <c r="D1399" s="1"/>
      <c r="E1399" s="1"/>
      <c r="F1399" s="1"/>
      <c r="G1399" s="1"/>
      <c r="K1399" s="1">
        <v>58.15</v>
      </c>
      <c r="L1399" s="1">
        <v>0.29704399999999997</v>
      </c>
      <c r="M1399" s="1">
        <v>0.34903000000000001</v>
      </c>
      <c r="N1399" s="1">
        <v>0.111674</v>
      </c>
      <c r="O1399" s="1"/>
    </row>
    <row r="1400" spans="1:15" x14ac:dyDescent="0.2">
      <c r="A1400" s="1"/>
      <c r="B1400" s="1"/>
      <c r="C1400" s="1"/>
      <c r="D1400" s="1"/>
      <c r="E1400" s="1"/>
      <c r="F1400" s="1"/>
      <c r="G1400" s="1"/>
      <c r="K1400" s="1">
        <v>58.19</v>
      </c>
      <c r="L1400" s="1">
        <v>0.29736000000000001</v>
      </c>
      <c r="M1400" s="1">
        <v>0.34970899999999999</v>
      </c>
      <c r="N1400" s="1">
        <v>0.11083999999999999</v>
      </c>
      <c r="O1400" s="1"/>
    </row>
    <row r="1401" spans="1:15" x14ac:dyDescent="0.2">
      <c r="A1401" s="1"/>
      <c r="B1401" s="1"/>
      <c r="C1401" s="1"/>
      <c r="D1401" s="1"/>
      <c r="E1401" s="1"/>
      <c r="F1401" s="1"/>
      <c r="G1401" s="1"/>
      <c r="K1401" s="1">
        <v>58.23</v>
      </c>
      <c r="L1401" s="1">
        <v>0.29711399999999999</v>
      </c>
      <c r="M1401" s="1">
        <v>0.34921000000000002</v>
      </c>
      <c r="N1401" s="1">
        <v>0.11125599999999999</v>
      </c>
      <c r="O1401" s="1"/>
    </row>
    <row r="1402" spans="1:15" x14ac:dyDescent="0.2">
      <c r="A1402" s="1"/>
      <c r="B1402" s="1"/>
      <c r="C1402" s="1"/>
      <c r="D1402" s="1"/>
      <c r="E1402" s="1"/>
      <c r="F1402" s="1"/>
      <c r="G1402" s="1"/>
      <c r="K1402" s="1">
        <v>58.28</v>
      </c>
      <c r="L1402" s="1">
        <v>0.29660999999999998</v>
      </c>
      <c r="M1402" s="1">
        <v>0.34939599999999998</v>
      </c>
      <c r="N1402" s="1">
        <v>0.11130900000000001</v>
      </c>
      <c r="O1402" s="1"/>
    </row>
    <row r="1403" spans="1:15" x14ac:dyDescent="0.2">
      <c r="A1403" s="1"/>
      <c r="B1403" s="1"/>
      <c r="C1403" s="1"/>
      <c r="D1403" s="1"/>
      <c r="E1403" s="1"/>
      <c r="F1403" s="1"/>
      <c r="G1403" s="1"/>
      <c r="K1403" s="1">
        <v>58.32</v>
      </c>
      <c r="L1403" s="1">
        <v>0.29580699999999999</v>
      </c>
      <c r="M1403" s="1">
        <v>0.34982400000000002</v>
      </c>
      <c r="N1403" s="1">
        <v>0.111887</v>
      </c>
      <c r="O1403" s="1"/>
    </row>
    <row r="1404" spans="1:15" x14ac:dyDescent="0.2">
      <c r="A1404" s="1"/>
      <c r="B1404" s="1"/>
      <c r="C1404" s="1"/>
      <c r="D1404" s="1"/>
      <c r="E1404" s="1"/>
      <c r="F1404" s="1"/>
      <c r="G1404" s="1"/>
      <c r="K1404" s="1">
        <v>58.36</v>
      </c>
      <c r="L1404" s="1">
        <v>0.29465400000000003</v>
      </c>
      <c r="M1404" s="1">
        <v>0.34942499999999999</v>
      </c>
      <c r="N1404" s="1">
        <v>0.112069</v>
      </c>
      <c r="O1404" s="1"/>
    </row>
    <row r="1405" spans="1:15" x14ac:dyDescent="0.2">
      <c r="A1405" s="1"/>
      <c r="B1405" s="1"/>
      <c r="C1405" s="1"/>
      <c r="D1405" s="1"/>
      <c r="E1405" s="1"/>
      <c r="F1405" s="1"/>
      <c r="G1405" s="1"/>
      <c r="K1405" s="1">
        <v>58.4</v>
      </c>
      <c r="L1405" s="1">
        <v>0.29417500000000002</v>
      </c>
      <c r="M1405" s="1">
        <v>0.34917900000000002</v>
      </c>
      <c r="N1405" s="1">
        <v>0.11157</v>
      </c>
      <c r="O1405" s="1"/>
    </row>
    <row r="1406" spans="1:15" x14ac:dyDescent="0.2">
      <c r="A1406" s="1"/>
      <c r="B1406" s="1"/>
      <c r="C1406" s="1"/>
      <c r="D1406" s="1"/>
      <c r="E1406" s="1"/>
      <c r="F1406" s="1"/>
      <c r="G1406" s="1"/>
      <c r="K1406" s="1">
        <v>58.44</v>
      </c>
      <c r="L1406" s="1">
        <v>0.294097</v>
      </c>
      <c r="M1406" s="1">
        <v>0.34970000000000001</v>
      </c>
      <c r="N1406" s="1">
        <v>0.111484</v>
      </c>
      <c r="O1406" s="1"/>
    </row>
    <row r="1407" spans="1:15" x14ac:dyDescent="0.2">
      <c r="A1407" s="1"/>
      <c r="B1407" s="1"/>
      <c r="C1407" s="1"/>
      <c r="D1407" s="1"/>
      <c r="E1407" s="1"/>
      <c r="F1407" s="1"/>
      <c r="G1407" s="1"/>
      <c r="K1407" s="1">
        <v>58.49</v>
      </c>
      <c r="L1407" s="1">
        <v>0.29321900000000001</v>
      </c>
      <c r="M1407" s="1">
        <v>0.34911599999999998</v>
      </c>
      <c r="N1407" s="1">
        <v>0.112076</v>
      </c>
      <c r="O1407" s="1"/>
    </row>
    <row r="1408" spans="1:15" x14ac:dyDescent="0.2">
      <c r="A1408" s="1"/>
      <c r="B1408" s="1"/>
      <c r="C1408" s="1"/>
      <c r="D1408" s="1"/>
      <c r="E1408" s="1"/>
      <c r="F1408" s="1"/>
      <c r="G1408" s="1"/>
      <c r="K1408" s="1">
        <v>58.53</v>
      </c>
      <c r="L1408" s="1">
        <v>0.29228900000000002</v>
      </c>
      <c r="M1408" s="1">
        <v>0.34909400000000002</v>
      </c>
      <c r="N1408" s="1">
        <v>0.11207399999999999</v>
      </c>
      <c r="O1408" s="1"/>
    </row>
    <row r="1409" spans="1:15" x14ac:dyDescent="0.2">
      <c r="A1409" s="1"/>
      <c r="B1409" s="1"/>
      <c r="C1409" s="1"/>
      <c r="D1409" s="1"/>
      <c r="E1409" s="1"/>
      <c r="F1409" s="1"/>
      <c r="G1409" s="1"/>
      <c r="K1409" s="1">
        <v>58.57</v>
      </c>
      <c r="L1409" s="1">
        <v>0.29086400000000001</v>
      </c>
      <c r="M1409" s="1">
        <v>0.34914600000000001</v>
      </c>
      <c r="N1409" s="1">
        <v>0.11161799999999999</v>
      </c>
      <c r="O1409" s="1"/>
    </row>
    <row r="1410" spans="1:15" x14ac:dyDescent="0.2">
      <c r="A1410" s="1"/>
      <c r="B1410" s="1"/>
      <c r="C1410" s="1"/>
      <c r="D1410" s="1"/>
      <c r="E1410" s="1"/>
      <c r="F1410" s="1"/>
      <c r="G1410" s="1"/>
      <c r="K1410" s="1">
        <v>58.61</v>
      </c>
      <c r="L1410" s="1">
        <v>0.28994500000000001</v>
      </c>
      <c r="M1410" s="1">
        <v>0.348773</v>
      </c>
      <c r="N1410" s="1">
        <v>0.11157599999999999</v>
      </c>
      <c r="O1410" s="1"/>
    </row>
    <row r="1411" spans="1:15" x14ac:dyDescent="0.2">
      <c r="A1411" s="1"/>
      <c r="B1411" s="1"/>
      <c r="C1411" s="1"/>
      <c r="D1411" s="1"/>
      <c r="E1411" s="1"/>
      <c r="F1411" s="1"/>
      <c r="G1411" s="1"/>
      <c r="K1411" s="1">
        <v>58.65</v>
      </c>
      <c r="L1411" s="1">
        <v>0.28965600000000002</v>
      </c>
      <c r="M1411" s="1">
        <v>0.34831499999999999</v>
      </c>
      <c r="N1411" s="1">
        <v>0.11142299999999999</v>
      </c>
      <c r="O1411" s="1"/>
    </row>
    <row r="1412" spans="1:15" x14ac:dyDescent="0.2">
      <c r="A1412" s="1"/>
      <c r="B1412" s="1"/>
      <c r="C1412" s="1"/>
      <c r="D1412" s="1"/>
      <c r="E1412" s="1"/>
      <c r="F1412" s="1"/>
      <c r="G1412" s="1"/>
      <c r="K1412" s="1">
        <v>58.69</v>
      </c>
      <c r="L1412" s="1">
        <v>0.28813299999999997</v>
      </c>
      <c r="M1412" s="1">
        <v>0.34817399999999998</v>
      </c>
      <c r="N1412" s="1">
        <v>0.111578</v>
      </c>
      <c r="O1412" s="1"/>
    </row>
    <row r="1413" spans="1:15" x14ac:dyDescent="0.2">
      <c r="A1413" s="1"/>
      <c r="B1413" s="1"/>
      <c r="C1413" s="1"/>
      <c r="D1413" s="1"/>
      <c r="E1413" s="1"/>
      <c r="F1413" s="1"/>
      <c r="G1413" s="1"/>
      <c r="K1413" s="1">
        <v>58.73</v>
      </c>
      <c r="L1413" s="1">
        <v>0.28695599999999999</v>
      </c>
      <c r="M1413" s="1">
        <v>0.34749200000000002</v>
      </c>
      <c r="N1413" s="1">
        <v>0.111247</v>
      </c>
      <c r="O1413" s="1"/>
    </row>
    <row r="1414" spans="1:15" x14ac:dyDescent="0.2">
      <c r="A1414" s="1"/>
      <c r="B1414" s="1"/>
      <c r="C1414" s="1"/>
      <c r="D1414" s="1"/>
      <c r="E1414" s="1"/>
      <c r="F1414" s="1"/>
      <c r="G1414" s="1"/>
      <c r="K1414" s="1">
        <v>58.78</v>
      </c>
      <c r="L1414" s="1">
        <v>0.28614000000000001</v>
      </c>
      <c r="M1414" s="1">
        <v>0.34692600000000001</v>
      </c>
      <c r="N1414" s="1">
        <v>0.110774</v>
      </c>
      <c r="O1414" s="1"/>
    </row>
    <row r="1415" spans="1:15" x14ac:dyDescent="0.2">
      <c r="A1415" s="1"/>
      <c r="B1415" s="1"/>
      <c r="C1415" s="1"/>
      <c r="D1415" s="1"/>
      <c r="E1415" s="1"/>
      <c r="F1415" s="1"/>
      <c r="G1415" s="1"/>
      <c r="K1415" s="1">
        <v>58.82</v>
      </c>
      <c r="L1415" s="1">
        <v>0.28459000000000001</v>
      </c>
      <c r="M1415" s="1">
        <v>0.34631099999999998</v>
      </c>
      <c r="N1415" s="1">
        <v>0.111039</v>
      </c>
      <c r="O1415" s="1"/>
    </row>
    <row r="1416" spans="1:15" x14ac:dyDescent="0.2">
      <c r="A1416" s="1"/>
      <c r="B1416" s="1"/>
      <c r="C1416" s="1"/>
      <c r="D1416" s="1"/>
      <c r="E1416" s="1"/>
      <c r="F1416" s="1"/>
      <c r="G1416" s="1"/>
      <c r="K1416" s="1">
        <v>58.86</v>
      </c>
      <c r="L1416" s="1">
        <v>0.28335399999999999</v>
      </c>
      <c r="M1416" s="1">
        <v>0.34551399999999999</v>
      </c>
      <c r="N1416" s="1">
        <v>0.110585</v>
      </c>
      <c r="O1416" s="1"/>
    </row>
    <row r="1417" spans="1:15" x14ac:dyDescent="0.2">
      <c r="A1417" s="1"/>
      <c r="B1417" s="1"/>
      <c r="C1417" s="1"/>
      <c r="D1417" s="1"/>
      <c r="E1417" s="1"/>
      <c r="F1417" s="1"/>
      <c r="G1417" s="1"/>
      <c r="K1417" s="1">
        <v>58.9</v>
      </c>
      <c r="L1417" s="1">
        <v>0.28175600000000001</v>
      </c>
      <c r="M1417" s="1">
        <v>0.34449600000000002</v>
      </c>
      <c r="N1417" s="1">
        <v>0.110359</v>
      </c>
      <c r="O1417" s="1"/>
    </row>
    <row r="1418" spans="1:15" x14ac:dyDescent="0.2">
      <c r="A1418" s="1"/>
      <c r="B1418" s="1"/>
      <c r="C1418" s="1"/>
      <c r="D1418" s="1"/>
      <c r="E1418" s="1"/>
      <c r="F1418" s="1"/>
      <c r="G1418" s="1"/>
      <c r="K1418" s="1">
        <v>58.94</v>
      </c>
      <c r="L1418" s="1">
        <v>0.27987800000000002</v>
      </c>
      <c r="M1418" s="1">
        <v>0.34367999999999999</v>
      </c>
      <c r="N1418" s="1">
        <v>0.110459</v>
      </c>
      <c r="O1418" s="1"/>
    </row>
    <row r="1419" spans="1:15" x14ac:dyDescent="0.2">
      <c r="A1419" s="1"/>
      <c r="B1419" s="1"/>
      <c r="C1419" s="1"/>
      <c r="D1419" s="1"/>
      <c r="E1419" s="1"/>
      <c r="F1419" s="1"/>
      <c r="G1419" s="1"/>
      <c r="K1419" s="1">
        <v>58.98</v>
      </c>
      <c r="L1419" s="1">
        <v>0.279111</v>
      </c>
      <c r="M1419" s="1">
        <v>0.34247499999999997</v>
      </c>
      <c r="N1419" s="1">
        <v>0.110001</v>
      </c>
      <c r="O1419" s="1"/>
    </row>
    <row r="1420" spans="1:15" x14ac:dyDescent="0.2">
      <c r="K1420" s="1">
        <v>59.03</v>
      </c>
      <c r="L1420" s="1">
        <v>0.27784300000000001</v>
      </c>
      <c r="M1420" s="1">
        <v>0.341368</v>
      </c>
      <c r="N1420" s="1">
        <v>0.10993600000000001</v>
      </c>
      <c r="O1420" s="1"/>
    </row>
    <row r="1421" spans="1:15" x14ac:dyDescent="0.2">
      <c r="K1421" s="1">
        <v>59.07</v>
      </c>
      <c r="L1421" s="1">
        <v>0.27640500000000001</v>
      </c>
      <c r="M1421" s="1">
        <v>0.33999800000000002</v>
      </c>
      <c r="N1421" s="1">
        <v>0.11020099999999999</v>
      </c>
      <c r="O1421" s="1"/>
    </row>
    <row r="1422" spans="1:15" x14ac:dyDescent="0.2">
      <c r="K1422" s="1">
        <v>59.11</v>
      </c>
      <c r="L1422" s="1">
        <v>0.27468900000000002</v>
      </c>
      <c r="M1422" s="1">
        <v>0.33865099999999998</v>
      </c>
      <c r="N1422" s="1">
        <v>0.109981</v>
      </c>
      <c r="O1422" s="1"/>
    </row>
    <row r="1423" spans="1:15" x14ac:dyDescent="0.2">
      <c r="K1423" s="1">
        <v>59.15</v>
      </c>
      <c r="L1423" s="1">
        <v>0.27324700000000002</v>
      </c>
      <c r="M1423" s="1">
        <v>0.337756</v>
      </c>
      <c r="N1423" s="1">
        <v>0.109995</v>
      </c>
      <c r="O1423" s="1"/>
    </row>
    <row r="1424" spans="1:15" x14ac:dyDescent="0.2">
      <c r="K1424" s="1">
        <v>59.19</v>
      </c>
      <c r="L1424" s="1">
        <v>0.27156599999999997</v>
      </c>
      <c r="M1424" s="1">
        <v>0.33619300000000002</v>
      </c>
      <c r="N1424" s="1">
        <v>0.1095</v>
      </c>
      <c r="O1424" s="1"/>
    </row>
    <row r="1425" spans="11:15" x14ac:dyDescent="0.2">
      <c r="K1425" s="1">
        <v>59.24</v>
      </c>
      <c r="L1425" s="1">
        <v>0.27004299999999998</v>
      </c>
      <c r="M1425" s="1">
        <v>0.334926</v>
      </c>
      <c r="N1425" s="1">
        <v>0.10897900000000001</v>
      </c>
      <c r="O1425" s="1"/>
    </row>
    <row r="1426" spans="11:15" x14ac:dyDescent="0.2">
      <c r="K1426" s="1">
        <v>59.28</v>
      </c>
      <c r="L1426" s="1">
        <v>0.26925900000000003</v>
      </c>
      <c r="M1426" s="1">
        <v>0.33381</v>
      </c>
      <c r="N1426" s="1">
        <v>0.108727</v>
      </c>
      <c r="O1426" s="1"/>
    </row>
    <row r="1427" spans="11:15" x14ac:dyDescent="0.2">
      <c r="K1427" s="1">
        <v>59.32</v>
      </c>
      <c r="L1427" s="1">
        <v>0.26748699999999997</v>
      </c>
      <c r="M1427" s="1">
        <v>0.33249899999999999</v>
      </c>
      <c r="N1427" s="1">
        <v>0.10921500000000001</v>
      </c>
      <c r="O1427" s="1"/>
    </row>
    <row r="1428" spans="11:15" x14ac:dyDescent="0.2">
      <c r="K1428" s="1">
        <v>59.36</v>
      </c>
      <c r="L1428" s="1">
        <v>0.26563100000000001</v>
      </c>
      <c r="M1428" s="1">
        <v>0.33160699999999999</v>
      </c>
      <c r="N1428" s="1">
        <v>0.108991</v>
      </c>
      <c r="O1428" s="1"/>
    </row>
    <row r="1429" spans="11:15" x14ac:dyDescent="0.2">
      <c r="K1429" s="1">
        <v>59.4</v>
      </c>
      <c r="L1429" s="1">
        <v>0.26452700000000001</v>
      </c>
      <c r="M1429" s="1">
        <v>0.33051999999999998</v>
      </c>
      <c r="N1429" s="1">
        <v>0.108401</v>
      </c>
      <c r="O1429" s="1"/>
    </row>
    <row r="1430" spans="11:15" x14ac:dyDescent="0.2">
      <c r="K1430" s="1">
        <v>59.45</v>
      </c>
      <c r="L1430" s="1">
        <v>0.262963</v>
      </c>
      <c r="M1430" s="1">
        <v>0.32900099999999999</v>
      </c>
      <c r="N1430" s="1">
        <v>0.10875899999999999</v>
      </c>
      <c r="O1430" s="1"/>
    </row>
    <row r="1431" spans="11:15" x14ac:dyDescent="0.2">
      <c r="K1431" s="1">
        <v>59.49</v>
      </c>
      <c r="L1431" s="1">
        <v>0.26124199999999997</v>
      </c>
      <c r="M1431" s="1">
        <v>0.32740200000000003</v>
      </c>
      <c r="N1431" s="1">
        <v>0.109005</v>
      </c>
      <c r="O1431" s="1"/>
    </row>
    <row r="1432" spans="11:15" x14ac:dyDescent="0.2">
      <c r="K1432" s="1">
        <v>59.53</v>
      </c>
      <c r="L1432" s="1">
        <v>0.26022699999999999</v>
      </c>
      <c r="M1432" s="1">
        <v>0.32583699999999999</v>
      </c>
      <c r="N1432" s="1">
        <v>0.10827000000000001</v>
      </c>
      <c r="O1432" s="1"/>
    </row>
    <row r="1433" spans="11:15" x14ac:dyDescent="0.2">
      <c r="K1433" s="1">
        <v>59.57</v>
      </c>
      <c r="L1433" s="1">
        <v>0.259795</v>
      </c>
      <c r="M1433" s="1">
        <v>0.324322</v>
      </c>
      <c r="N1433" s="1">
        <v>0.107734</v>
      </c>
      <c r="O1433" s="1"/>
    </row>
    <row r="1434" spans="11:15" x14ac:dyDescent="0.2">
      <c r="K1434" s="1">
        <v>59.61</v>
      </c>
      <c r="L1434" s="1">
        <v>0.25840099999999999</v>
      </c>
      <c r="M1434" s="1">
        <v>0.32306099999999999</v>
      </c>
      <c r="N1434" s="1">
        <v>0.107915</v>
      </c>
      <c r="O1434" s="1"/>
    </row>
    <row r="1435" spans="11:15" x14ac:dyDescent="0.2">
      <c r="K1435" s="1">
        <v>59.65</v>
      </c>
      <c r="L1435" s="1">
        <v>0.25687599999999999</v>
      </c>
      <c r="M1435" s="1">
        <v>0.32196799999999998</v>
      </c>
      <c r="N1435" s="1">
        <v>0.107728</v>
      </c>
      <c r="O1435" s="1"/>
    </row>
    <row r="1436" spans="11:15" x14ac:dyDescent="0.2">
      <c r="K1436" s="1">
        <v>59.69</v>
      </c>
      <c r="L1436" s="1">
        <v>0.25592900000000002</v>
      </c>
      <c r="M1436" s="1">
        <v>0.32068200000000002</v>
      </c>
      <c r="N1436" s="1">
        <v>0.107308</v>
      </c>
      <c r="O1436" s="1"/>
    </row>
    <row r="1437" spans="11:15" x14ac:dyDescent="0.2">
      <c r="K1437" s="1">
        <v>59.74</v>
      </c>
      <c r="L1437" s="1">
        <v>0.25513799999999998</v>
      </c>
      <c r="M1437" s="1">
        <v>0.31918999999999997</v>
      </c>
      <c r="N1437" s="1">
        <v>0.107016</v>
      </c>
      <c r="O1437" s="1"/>
    </row>
    <row r="1438" spans="11:15" x14ac:dyDescent="0.2">
      <c r="K1438" s="1">
        <v>59.78</v>
      </c>
      <c r="L1438" s="1">
        <v>0.25444699999999998</v>
      </c>
      <c r="M1438" s="1">
        <v>0.31783499999999998</v>
      </c>
      <c r="N1438" s="1">
        <v>0.106393</v>
      </c>
      <c r="O1438" s="1"/>
    </row>
    <row r="1439" spans="11:15" x14ac:dyDescent="0.2">
      <c r="K1439" s="1">
        <v>59.82</v>
      </c>
      <c r="L1439" s="1">
        <v>0.253826</v>
      </c>
      <c r="M1439" s="1">
        <v>0.31636799999999998</v>
      </c>
      <c r="N1439" s="1">
        <v>0.10619099999999999</v>
      </c>
      <c r="O1439" s="1"/>
    </row>
    <row r="1440" spans="11:15" x14ac:dyDescent="0.2">
      <c r="K1440" s="1">
        <v>59.86</v>
      </c>
      <c r="L1440" s="1">
        <v>0.252882</v>
      </c>
      <c r="M1440" s="1">
        <v>0.31487199999999999</v>
      </c>
      <c r="N1440" s="1">
        <v>0.106638</v>
      </c>
      <c r="O1440" s="1"/>
    </row>
    <row r="1441" spans="11:15" x14ac:dyDescent="0.2">
      <c r="K1441" s="1">
        <v>59.91</v>
      </c>
      <c r="L1441" s="1">
        <v>0.251884</v>
      </c>
      <c r="M1441" s="1">
        <v>0.31379899999999999</v>
      </c>
      <c r="N1441" s="1">
        <v>0.105505</v>
      </c>
      <c r="O1441" s="1"/>
    </row>
    <row r="1442" spans="11:15" x14ac:dyDescent="0.2">
      <c r="K1442" s="1">
        <v>59.95</v>
      </c>
      <c r="L1442" s="1">
        <v>0.251863</v>
      </c>
      <c r="M1442" s="1">
        <v>0.312749</v>
      </c>
      <c r="N1442" s="1">
        <v>0.10464</v>
      </c>
      <c r="O1442" s="1"/>
    </row>
    <row r="1443" spans="11:15" x14ac:dyDescent="0.2">
      <c r="K1443" s="1">
        <v>59.99</v>
      </c>
      <c r="L1443" s="1">
        <v>0.25122499999999998</v>
      </c>
      <c r="M1443" s="1">
        <v>0.31175399999999998</v>
      </c>
      <c r="N1443" s="1">
        <v>0.104743</v>
      </c>
      <c r="O1443" s="1"/>
    </row>
    <row r="1444" spans="11:15" x14ac:dyDescent="0.2">
      <c r="K1444" s="1">
        <v>60.03</v>
      </c>
      <c r="L1444" s="1">
        <v>0.250498</v>
      </c>
      <c r="M1444" s="1">
        <v>0.310776</v>
      </c>
      <c r="N1444" s="1">
        <v>0.10437100000000001</v>
      </c>
      <c r="O1444" s="1"/>
    </row>
    <row r="1445" spans="11:15" x14ac:dyDescent="0.2">
      <c r="K1445" s="1">
        <v>60.07</v>
      </c>
      <c r="L1445" s="1">
        <v>0.25017499999999998</v>
      </c>
      <c r="M1445" s="1">
        <v>0.310276</v>
      </c>
      <c r="N1445" s="1">
        <v>0.103882</v>
      </c>
      <c r="O1445" s="1"/>
    </row>
    <row r="1446" spans="11:15" x14ac:dyDescent="0.2">
      <c r="K1446" s="1">
        <v>60.11</v>
      </c>
      <c r="L1446" s="1">
        <v>0.249751</v>
      </c>
      <c r="M1446" s="1">
        <v>0.30894199999999999</v>
      </c>
      <c r="N1446" s="1">
        <v>0.104059</v>
      </c>
      <c r="O1446" s="1"/>
    </row>
    <row r="1447" spans="11:15" x14ac:dyDescent="0.2">
      <c r="K1447" s="1">
        <v>60.16</v>
      </c>
      <c r="L1447" s="1">
        <v>0.24916099999999999</v>
      </c>
      <c r="M1447" s="1">
        <v>0.30777900000000002</v>
      </c>
      <c r="N1447" s="1">
        <v>0.103756</v>
      </c>
      <c r="O1447" s="1"/>
    </row>
    <row r="1448" spans="11:15" x14ac:dyDescent="0.2">
      <c r="K1448" s="1">
        <v>60.2</v>
      </c>
      <c r="L1448" s="1">
        <v>0.248862</v>
      </c>
      <c r="M1448" s="1">
        <v>0.30680099999999999</v>
      </c>
      <c r="N1448" s="1">
        <v>0.103591</v>
      </c>
      <c r="O1448" s="1"/>
    </row>
    <row r="1449" spans="11:15" x14ac:dyDescent="0.2">
      <c r="K1449" s="1">
        <v>60.24</v>
      </c>
      <c r="L1449" s="1">
        <v>0.249195</v>
      </c>
      <c r="M1449" s="1">
        <v>0.30586099999999999</v>
      </c>
      <c r="N1449" s="1">
        <v>0.103571</v>
      </c>
      <c r="O1449" s="1"/>
    </row>
    <row r="1450" spans="11:15" x14ac:dyDescent="0.2">
      <c r="K1450" s="1">
        <v>60.28</v>
      </c>
      <c r="L1450" s="1">
        <v>0.248887</v>
      </c>
      <c r="M1450" s="1">
        <v>0.30468899999999999</v>
      </c>
      <c r="N1450" s="1">
        <v>0.103099</v>
      </c>
      <c r="O1450" s="1"/>
    </row>
    <row r="1451" spans="11:15" x14ac:dyDescent="0.2">
      <c r="K1451" s="1">
        <v>60.32</v>
      </c>
      <c r="L1451" s="1">
        <v>0.24918100000000001</v>
      </c>
      <c r="M1451" s="1">
        <v>0.30412400000000001</v>
      </c>
      <c r="N1451" s="1">
        <v>0.10316699999999999</v>
      </c>
      <c r="O1451" s="1"/>
    </row>
    <row r="1452" spans="11:15" x14ac:dyDescent="0.2">
      <c r="K1452" s="1">
        <v>60.37</v>
      </c>
      <c r="L1452" s="1">
        <v>0.24884300000000001</v>
      </c>
      <c r="M1452" s="1">
        <v>0.30349999999999999</v>
      </c>
      <c r="N1452" s="1">
        <v>0.10338700000000001</v>
      </c>
      <c r="O1452" s="1"/>
    </row>
    <row r="1453" spans="11:15" x14ac:dyDescent="0.2">
      <c r="K1453" s="1">
        <v>60.41</v>
      </c>
      <c r="L1453" s="1">
        <v>0.248608</v>
      </c>
      <c r="M1453" s="1">
        <v>0.30306899999999998</v>
      </c>
      <c r="N1453" s="1">
        <v>0.10299999999999999</v>
      </c>
      <c r="O1453" s="1"/>
    </row>
    <row r="1454" spans="11:15" x14ac:dyDescent="0.2">
      <c r="K1454" s="1">
        <v>60.45</v>
      </c>
      <c r="L1454" s="1">
        <v>0.24950800000000001</v>
      </c>
      <c r="M1454" s="1">
        <v>0.30277700000000002</v>
      </c>
      <c r="N1454" s="1">
        <v>0.102658</v>
      </c>
      <c r="O1454" s="1"/>
    </row>
    <row r="1455" spans="11:15" x14ac:dyDescent="0.2">
      <c r="K1455" s="1">
        <v>60.49</v>
      </c>
      <c r="L1455" s="1">
        <v>0.25000600000000001</v>
      </c>
      <c r="M1455" s="1">
        <v>0.30257200000000001</v>
      </c>
      <c r="N1455" s="1">
        <v>0.102322</v>
      </c>
      <c r="O1455" s="1"/>
    </row>
    <row r="1456" spans="11:15" x14ac:dyDescent="0.2">
      <c r="K1456" s="1">
        <v>60.53</v>
      </c>
      <c r="L1456" s="1">
        <v>0.25007299999999999</v>
      </c>
      <c r="M1456" s="1">
        <v>0.30237900000000001</v>
      </c>
      <c r="N1456" s="1">
        <v>0.102564</v>
      </c>
      <c r="O1456" s="1"/>
    </row>
    <row r="1457" spans="11:15" x14ac:dyDescent="0.2">
      <c r="K1457" s="1">
        <v>60.57</v>
      </c>
      <c r="L1457" s="1">
        <v>0.24998699999999999</v>
      </c>
      <c r="M1457" s="1">
        <v>0.30244100000000002</v>
      </c>
      <c r="N1457" s="1">
        <v>0.102793</v>
      </c>
      <c r="O1457" s="1"/>
    </row>
    <row r="1458" spans="11:15" x14ac:dyDescent="0.2">
      <c r="K1458" s="1">
        <v>60.62</v>
      </c>
      <c r="L1458" s="1">
        <v>0.25013200000000002</v>
      </c>
      <c r="M1458" s="1">
        <v>0.30284100000000003</v>
      </c>
      <c r="N1458" s="1">
        <v>0.10215</v>
      </c>
      <c r="O1458" s="1"/>
    </row>
    <row r="1459" spans="11:15" x14ac:dyDescent="0.2">
      <c r="K1459" s="1">
        <v>60.66</v>
      </c>
      <c r="L1459" s="1">
        <v>0.25150800000000001</v>
      </c>
      <c r="M1459" s="1">
        <v>0.30311100000000002</v>
      </c>
      <c r="N1459" s="1">
        <v>0.101285</v>
      </c>
      <c r="O1459" s="1"/>
    </row>
    <row r="1460" spans="11:15" x14ac:dyDescent="0.2">
      <c r="K1460" s="1">
        <v>60.7</v>
      </c>
      <c r="L1460" s="1">
        <v>0.25240800000000002</v>
      </c>
      <c r="M1460" s="1">
        <v>0.30274099999999998</v>
      </c>
      <c r="N1460" s="1">
        <v>0.10094</v>
      </c>
      <c r="O1460" s="1"/>
    </row>
    <row r="1461" spans="11:15" x14ac:dyDescent="0.2">
      <c r="K1461" s="1">
        <v>60.74</v>
      </c>
      <c r="L1461" s="1">
        <v>0.25217400000000001</v>
      </c>
      <c r="M1461" s="1">
        <v>0.30257800000000001</v>
      </c>
      <c r="N1461" s="1">
        <v>0.101046</v>
      </c>
      <c r="O1461" s="1"/>
    </row>
    <row r="1462" spans="11:15" x14ac:dyDescent="0.2">
      <c r="K1462" s="1">
        <v>60.78</v>
      </c>
      <c r="L1462" s="1">
        <v>0.25203900000000001</v>
      </c>
      <c r="M1462" s="1">
        <v>0.30287900000000001</v>
      </c>
      <c r="N1462" s="1">
        <v>0.100823</v>
      </c>
      <c r="O1462" s="1"/>
    </row>
    <row r="1463" spans="11:15" x14ac:dyDescent="0.2">
      <c r="K1463" s="1">
        <v>60.83</v>
      </c>
      <c r="L1463" s="1">
        <v>0.25245699999999999</v>
      </c>
      <c r="M1463" s="1">
        <v>0.30263400000000001</v>
      </c>
      <c r="N1463" s="1">
        <v>0.100426</v>
      </c>
      <c r="O1463" s="1"/>
    </row>
    <row r="1464" spans="11:15" x14ac:dyDescent="0.2">
      <c r="K1464" s="1">
        <v>60.87</v>
      </c>
      <c r="L1464" s="1">
        <v>0.253083</v>
      </c>
      <c r="M1464" s="1">
        <v>0.30212499999999998</v>
      </c>
      <c r="N1464" s="1">
        <v>9.9868999999999999E-2</v>
      </c>
      <c r="O1464" s="1"/>
    </row>
    <row r="1465" spans="11:15" x14ac:dyDescent="0.2">
      <c r="K1465" s="1">
        <v>60.91</v>
      </c>
      <c r="L1465" s="1">
        <v>0.25443900000000003</v>
      </c>
      <c r="M1465" s="1">
        <v>0.30182999999999999</v>
      </c>
      <c r="N1465" s="1">
        <v>9.9440000000000001E-2</v>
      </c>
      <c r="O1465" s="1"/>
    </row>
    <row r="1466" spans="11:15" x14ac:dyDescent="0.2">
      <c r="K1466" s="1">
        <v>60.95</v>
      </c>
      <c r="L1466" s="1">
        <v>0.25436999999999999</v>
      </c>
      <c r="M1466" s="1">
        <v>0.30225000000000002</v>
      </c>
      <c r="N1466" s="1">
        <v>0.10012</v>
      </c>
      <c r="O1466" s="1"/>
    </row>
    <row r="1467" spans="11:15" x14ac:dyDescent="0.2">
      <c r="K1467" s="1">
        <v>60.99</v>
      </c>
      <c r="L1467" s="1">
        <v>0.25395499999999999</v>
      </c>
      <c r="M1467" s="1">
        <v>0.30240800000000001</v>
      </c>
      <c r="N1467" s="1">
        <v>9.9999000000000005E-2</v>
      </c>
      <c r="O1467" s="1"/>
    </row>
    <row r="1468" spans="11:15" x14ac:dyDescent="0.2">
      <c r="K1468" s="1">
        <v>61.03</v>
      </c>
      <c r="L1468" s="1">
        <v>0.25461699999999998</v>
      </c>
      <c r="M1468" s="1">
        <v>0.30262600000000001</v>
      </c>
      <c r="N1468" s="1">
        <v>9.9317000000000003E-2</v>
      </c>
      <c r="O1468" s="1"/>
    </row>
    <row r="1469" spans="11:15" x14ac:dyDescent="0.2">
      <c r="K1469" s="1">
        <v>61.08</v>
      </c>
      <c r="L1469" s="1">
        <v>0.25575100000000001</v>
      </c>
      <c r="M1469" s="1">
        <v>0.30251899999999998</v>
      </c>
      <c r="N1469" s="1">
        <v>9.9195000000000005E-2</v>
      </c>
      <c r="O1469" s="1"/>
    </row>
    <row r="1470" spans="11:15" x14ac:dyDescent="0.2">
      <c r="K1470" s="1">
        <v>61.12</v>
      </c>
      <c r="L1470" s="1">
        <v>0.255722</v>
      </c>
      <c r="M1470" s="1">
        <v>0.30239899999999997</v>
      </c>
      <c r="N1470" s="1">
        <v>9.9402000000000004E-2</v>
      </c>
      <c r="O1470" s="1"/>
    </row>
    <row r="1471" spans="11:15" x14ac:dyDescent="0.2">
      <c r="K1471" s="1">
        <v>61.16</v>
      </c>
      <c r="L1471" s="1">
        <v>0.25585799999999997</v>
      </c>
      <c r="M1471" s="1">
        <v>0.30260599999999999</v>
      </c>
      <c r="N1471" s="1">
        <v>9.9142999999999995E-2</v>
      </c>
      <c r="O1471" s="1"/>
    </row>
    <row r="1472" spans="11:15" x14ac:dyDescent="0.2">
      <c r="K1472" s="1">
        <v>61.2</v>
      </c>
      <c r="L1472" s="1">
        <v>0.25547700000000001</v>
      </c>
      <c r="M1472" s="1">
        <v>0.30323499999999998</v>
      </c>
      <c r="N1472" s="1">
        <v>9.9311999999999998E-2</v>
      </c>
      <c r="O1472" s="1"/>
    </row>
    <row r="1473" spans="11:15" x14ac:dyDescent="0.2">
      <c r="K1473" s="1">
        <v>61.24</v>
      </c>
      <c r="L1473" s="1">
        <v>0.25545499999999999</v>
      </c>
      <c r="M1473" s="1">
        <v>0.30334299999999997</v>
      </c>
      <c r="N1473" s="1">
        <v>9.9239999999999995E-2</v>
      </c>
      <c r="O1473" s="1"/>
    </row>
    <row r="1474" spans="11:15" x14ac:dyDescent="0.2">
      <c r="K1474" s="1">
        <v>61.28</v>
      </c>
      <c r="L1474" s="1">
        <v>0.25619799999999998</v>
      </c>
      <c r="M1474" s="1">
        <v>0.303425</v>
      </c>
      <c r="N1474" s="1">
        <v>9.919E-2</v>
      </c>
      <c r="O1474" s="1"/>
    </row>
    <row r="1475" spans="11:15" x14ac:dyDescent="0.2">
      <c r="K1475" s="1">
        <v>61.33</v>
      </c>
      <c r="L1475" s="1">
        <v>0.25601499999999999</v>
      </c>
      <c r="M1475" s="1">
        <v>0.30380400000000002</v>
      </c>
      <c r="N1475" s="1">
        <v>9.9650000000000002E-2</v>
      </c>
      <c r="O1475" s="1"/>
    </row>
    <row r="1476" spans="11:15" x14ac:dyDescent="0.2">
      <c r="K1476" s="1">
        <v>61.37</v>
      </c>
      <c r="L1476" s="1">
        <v>0.25579000000000002</v>
      </c>
      <c r="M1476" s="1">
        <v>0.304234</v>
      </c>
      <c r="N1476" s="1">
        <v>0.100156</v>
      </c>
      <c r="O1476" s="1"/>
    </row>
    <row r="1477" spans="11:15" x14ac:dyDescent="0.2">
      <c r="K1477" s="1">
        <v>61.41</v>
      </c>
      <c r="L1477" s="1">
        <v>0.25585000000000002</v>
      </c>
      <c r="M1477" s="1">
        <v>0.30496600000000001</v>
      </c>
      <c r="N1477" s="1">
        <v>9.9895999999999999E-2</v>
      </c>
      <c r="O1477" s="1"/>
    </row>
    <row r="1478" spans="11:15" x14ac:dyDescent="0.2">
      <c r="K1478" s="1">
        <v>61.45</v>
      </c>
      <c r="L1478" s="1">
        <v>0.25549699999999997</v>
      </c>
      <c r="M1478" s="1">
        <v>0.30541000000000001</v>
      </c>
      <c r="N1478" s="1">
        <v>0.100067</v>
      </c>
      <c r="O1478" s="1"/>
    </row>
    <row r="1479" spans="11:15" x14ac:dyDescent="0.2">
      <c r="K1479" s="1">
        <v>61.49</v>
      </c>
      <c r="L1479" s="1">
        <v>0.25549699999999997</v>
      </c>
      <c r="M1479" s="1">
        <v>0.30594300000000002</v>
      </c>
      <c r="N1479" s="1">
        <v>0.10002900000000001</v>
      </c>
      <c r="O1479" s="1"/>
    </row>
    <row r="1480" spans="11:15" x14ac:dyDescent="0.2">
      <c r="K1480" s="1">
        <v>61.54</v>
      </c>
      <c r="L1480" s="1">
        <v>0.25556000000000001</v>
      </c>
      <c r="M1480" s="1">
        <v>0.306533</v>
      </c>
      <c r="N1480" s="1">
        <v>9.9903000000000006E-2</v>
      </c>
      <c r="O1480" s="1"/>
    </row>
    <row r="1481" spans="11:15" x14ac:dyDescent="0.2">
      <c r="K1481" s="1">
        <v>61.58</v>
      </c>
      <c r="L1481" s="1">
        <v>0.255247</v>
      </c>
      <c r="M1481" s="1">
        <v>0.30724400000000002</v>
      </c>
      <c r="N1481" s="1">
        <v>0.100158</v>
      </c>
      <c r="O1481" s="1"/>
    </row>
    <row r="1482" spans="11:15" x14ac:dyDescent="0.2">
      <c r="K1482" s="1">
        <v>61.62</v>
      </c>
      <c r="L1482" s="1">
        <v>0.25512299999999999</v>
      </c>
      <c r="M1482" s="1">
        <v>0.307587</v>
      </c>
      <c r="N1482" s="1">
        <v>9.9640999999999993E-2</v>
      </c>
      <c r="O1482" s="1"/>
    </row>
    <row r="1483" spans="11:15" x14ac:dyDescent="0.2">
      <c r="K1483" s="1">
        <v>61.66</v>
      </c>
      <c r="L1483" s="1">
        <v>0.25478600000000001</v>
      </c>
      <c r="M1483" s="1">
        <v>0.30784099999999998</v>
      </c>
      <c r="N1483" s="1">
        <v>9.9501000000000006E-2</v>
      </c>
      <c r="O1483" s="1"/>
    </row>
    <row r="1484" spans="11:15" x14ac:dyDescent="0.2">
      <c r="K1484" s="1">
        <v>61.7</v>
      </c>
      <c r="L1484" s="1">
        <v>0.254523</v>
      </c>
      <c r="M1484" s="1">
        <v>0.30785099999999999</v>
      </c>
      <c r="N1484" s="1">
        <v>9.9292000000000005E-2</v>
      </c>
      <c r="O1484" s="1"/>
    </row>
    <row r="1485" spans="11:15" x14ac:dyDescent="0.2">
      <c r="K1485" s="1">
        <v>61.74</v>
      </c>
      <c r="L1485" s="1">
        <v>0.25399500000000003</v>
      </c>
      <c r="M1485" s="1">
        <v>0.30762200000000001</v>
      </c>
      <c r="N1485" s="1">
        <v>9.9276000000000003E-2</v>
      </c>
      <c r="O1485" s="1"/>
    </row>
    <row r="1486" spans="11:15" x14ac:dyDescent="0.2">
      <c r="K1486" s="1">
        <v>61.79</v>
      </c>
      <c r="L1486" s="1">
        <v>0.25314500000000001</v>
      </c>
      <c r="M1486" s="1">
        <v>0.30739100000000003</v>
      </c>
      <c r="N1486" s="1">
        <v>9.9203E-2</v>
      </c>
      <c r="O1486" s="1"/>
    </row>
    <row r="1487" spans="11:15" x14ac:dyDescent="0.2">
      <c r="K1487" s="1">
        <v>61.83</v>
      </c>
      <c r="L1487" s="1">
        <v>0.25272499999999998</v>
      </c>
      <c r="M1487" s="1">
        <v>0.30695099999999997</v>
      </c>
      <c r="N1487" s="1">
        <v>9.8835000000000006E-2</v>
      </c>
      <c r="O1487" s="1"/>
    </row>
    <row r="1488" spans="11:15" x14ac:dyDescent="0.2">
      <c r="K1488" s="1">
        <v>61.87</v>
      </c>
      <c r="L1488" s="1">
        <v>0.25236500000000001</v>
      </c>
      <c r="M1488" s="1">
        <v>0.30625799999999997</v>
      </c>
      <c r="N1488" s="1">
        <v>9.8194000000000004E-2</v>
      </c>
      <c r="O1488" s="1"/>
    </row>
    <row r="1489" spans="11:15" x14ac:dyDescent="0.2">
      <c r="K1489" s="1">
        <v>61.91</v>
      </c>
      <c r="L1489" s="1">
        <v>0.25218699999999999</v>
      </c>
      <c r="M1489" s="1">
        <v>0.30572100000000002</v>
      </c>
      <c r="N1489" s="1">
        <v>9.8354999999999998E-2</v>
      </c>
      <c r="O1489" s="1"/>
    </row>
    <row r="1490" spans="11:15" x14ac:dyDescent="0.2">
      <c r="K1490" s="1">
        <v>61.95</v>
      </c>
      <c r="L1490" s="1">
        <v>0.25110300000000002</v>
      </c>
      <c r="M1490" s="1">
        <v>0.30498999999999998</v>
      </c>
      <c r="N1490" s="1">
        <v>9.8095000000000002E-2</v>
      </c>
      <c r="O1490" s="1"/>
    </row>
    <row r="1491" spans="11:15" x14ac:dyDescent="0.2">
      <c r="K1491" s="1">
        <v>61.99</v>
      </c>
      <c r="L1491" s="1">
        <v>0.25001200000000001</v>
      </c>
      <c r="M1491" s="1">
        <v>0.30452800000000002</v>
      </c>
      <c r="N1491" s="1">
        <v>9.7920999999999994E-2</v>
      </c>
      <c r="O1491" s="1"/>
    </row>
    <row r="1492" spans="11:15" x14ac:dyDescent="0.2">
      <c r="K1492" s="1">
        <v>62.04</v>
      </c>
      <c r="L1492" s="1">
        <v>0.249195</v>
      </c>
      <c r="M1492" s="1">
        <v>0.30408499999999999</v>
      </c>
      <c r="N1492" s="1">
        <v>9.8064999999999999E-2</v>
      </c>
      <c r="O1492" s="1"/>
    </row>
    <row r="1493" spans="11:15" x14ac:dyDescent="0.2">
      <c r="K1493" s="1">
        <v>62.08</v>
      </c>
      <c r="L1493" s="1">
        <v>0.24798000000000001</v>
      </c>
      <c r="M1493" s="1">
        <v>0.30334800000000001</v>
      </c>
      <c r="N1493" s="1">
        <v>9.7746E-2</v>
      </c>
      <c r="O1493" s="1"/>
    </row>
    <row r="1494" spans="11:15" x14ac:dyDescent="0.2">
      <c r="K1494" s="1">
        <v>62.12</v>
      </c>
      <c r="L1494" s="1">
        <v>0.24729799999999999</v>
      </c>
      <c r="M1494" s="1">
        <v>0.30306499999999997</v>
      </c>
      <c r="N1494" s="1">
        <v>9.7802E-2</v>
      </c>
      <c r="O1494" s="1"/>
    </row>
    <row r="1495" spans="11:15" x14ac:dyDescent="0.2">
      <c r="K1495" s="1">
        <v>62.16</v>
      </c>
      <c r="L1495" s="1">
        <v>0.24635000000000001</v>
      </c>
      <c r="M1495" s="1">
        <v>0.30258600000000002</v>
      </c>
      <c r="N1495" s="1">
        <v>9.8044999999999993E-2</v>
      </c>
      <c r="O1495" s="1"/>
    </row>
    <row r="1496" spans="11:15" x14ac:dyDescent="0.2">
      <c r="K1496" s="1">
        <v>62.2</v>
      </c>
      <c r="L1496" s="1">
        <v>0.245259</v>
      </c>
      <c r="M1496" s="1">
        <v>0.302176</v>
      </c>
      <c r="N1496" s="1">
        <v>9.8111000000000004E-2</v>
      </c>
      <c r="O1496" s="1"/>
    </row>
    <row r="1497" spans="11:15" x14ac:dyDescent="0.2">
      <c r="K1497" s="1">
        <v>62.25</v>
      </c>
      <c r="L1497" s="1">
        <v>0.24484600000000001</v>
      </c>
      <c r="M1497" s="1">
        <v>0.30177500000000002</v>
      </c>
      <c r="N1497" s="1">
        <v>9.7873000000000002E-2</v>
      </c>
      <c r="O1497" s="1"/>
    </row>
    <row r="1498" spans="11:15" x14ac:dyDescent="0.2">
      <c r="K1498" s="1">
        <v>62.29</v>
      </c>
      <c r="L1498" s="1">
        <v>0.24401500000000001</v>
      </c>
      <c r="M1498" s="1">
        <v>0.30109200000000003</v>
      </c>
      <c r="N1498" s="1">
        <v>9.8238000000000006E-2</v>
      </c>
      <c r="O1498" s="1"/>
    </row>
    <row r="1499" spans="11:15" x14ac:dyDescent="0.2">
      <c r="K1499" s="1">
        <v>62.33</v>
      </c>
      <c r="L1499" s="1">
        <v>0.242254</v>
      </c>
      <c r="M1499" s="1">
        <v>0.30055500000000002</v>
      </c>
      <c r="N1499" s="1">
        <v>9.8763000000000004E-2</v>
      </c>
      <c r="O1499" s="1"/>
    </row>
    <row r="1500" spans="11:15" x14ac:dyDescent="0.2">
      <c r="K1500" s="1">
        <v>62.37</v>
      </c>
      <c r="L1500" s="1">
        <v>0.24125199999999999</v>
      </c>
      <c r="M1500" s="1">
        <v>0.29953400000000002</v>
      </c>
      <c r="N1500" s="1">
        <v>9.8678000000000002E-2</v>
      </c>
      <c r="O1500" s="1"/>
    </row>
    <row r="1501" spans="11:15" x14ac:dyDescent="0.2">
      <c r="K1501" s="1">
        <v>62.41</v>
      </c>
      <c r="L1501" s="1">
        <v>0.24129900000000001</v>
      </c>
      <c r="M1501" s="1">
        <v>0.29885899999999999</v>
      </c>
      <c r="N1501" s="1">
        <v>9.8413E-2</v>
      </c>
      <c r="O1501" s="1"/>
    </row>
    <row r="1502" spans="11:15" x14ac:dyDescent="0.2">
      <c r="K1502" s="1">
        <v>62.45</v>
      </c>
      <c r="L1502" s="1">
        <v>0.24099200000000001</v>
      </c>
      <c r="M1502" s="1">
        <v>0.29809999999999998</v>
      </c>
      <c r="N1502" s="1">
        <v>9.8424999999999999E-2</v>
      </c>
      <c r="O1502" s="1"/>
    </row>
    <row r="1503" spans="11:15" x14ac:dyDescent="0.2">
      <c r="K1503" s="1">
        <v>62.5</v>
      </c>
      <c r="L1503" s="1">
        <v>0.23971999999999999</v>
      </c>
      <c r="M1503" s="1">
        <v>0.29715599999999998</v>
      </c>
      <c r="N1503" s="1">
        <v>9.7951999999999997E-2</v>
      </c>
      <c r="O1503" s="1"/>
    </row>
    <row r="1504" spans="11:15" x14ac:dyDescent="0.2">
      <c r="K1504" s="1">
        <v>62.54</v>
      </c>
      <c r="L1504" s="1">
        <v>0.23874799999999999</v>
      </c>
      <c r="M1504" s="1">
        <v>0.29683100000000001</v>
      </c>
      <c r="N1504" s="1">
        <v>9.7206000000000001E-2</v>
      </c>
      <c r="O1504" s="1"/>
    </row>
    <row r="1505" spans="11:15" x14ac:dyDescent="0.2">
      <c r="K1505" s="1">
        <v>62.58</v>
      </c>
      <c r="L1505" s="1">
        <v>0.23764299999999999</v>
      </c>
      <c r="M1505" s="1">
        <v>0.29663099999999998</v>
      </c>
      <c r="N1505" s="1">
        <v>9.6754000000000007E-2</v>
      </c>
      <c r="O1505" s="1"/>
    </row>
    <row r="1506" spans="11:15" x14ac:dyDescent="0.2">
      <c r="K1506" s="1">
        <v>62.62</v>
      </c>
      <c r="L1506" s="1">
        <v>0.237343</v>
      </c>
      <c r="M1506" s="1">
        <v>0.29544599999999999</v>
      </c>
      <c r="N1506" s="1">
        <v>9.6570000000000003E-2</v>
      </c>
      <c r="O1506" s="1"/>
    </row>
    <row r="1507" spans="11:15" x14ac:dyDescent="0.2">
      <c r="K1507" s="1">
        <v>62.66</v>
      </c>
      <c r="L1507" s="1">
        <v>0.237405</v>
      </c>
      <c r="M1507" s="1">
        <v>0.29390500000000003</v>
      </c>
      <c r="N1507" s="1">
        <v>9.6577999999999997E-2</v>
      </c>
      <c r="O1507" s="1"/>
    </row>
    <row r="1508" spans="11:15" x14ac:dyDescent="0.2">
      <c r="K1508" s="1">
        <v>62.71</v>
      </c>
      <c r="L1508" s="1">
        <v>0.23619999999999999</v>
      </c>
      <c r="M1508" s="1">
        <v>0.29311700000000002</v>
      </c>
      <c r="N1508" s="1">
        <v>9.6944000000000002E-2</v>
      </c>
      <c r="O1508" s="1"/>
    </row>
    <row r="1509" spans="11:15" x14ac:dyDescent="0.2">
      <c r="K1509" s="1">
        <v>62.75</v>
      </c>
      <c r="L1509" s="1">
        <v>0.235538</v>
      </c>
      <c r="M1509" s="1">
        <v>0.29250399999999999</v>
      </c>
      <c r="N1509" s="1">
        <v>9.6890000000000004E-2</v>
      </c>
      <c r="O1509" s="1"/>
    </row>
    <row r="1510" spans="11:15" x14ac:dyDescent="0.2">
      <c r="K1510" s="1">
        <v>62.79</v>
      </c>
      <c r="L1510" s="1">
        <v>0.23541200000000001</v>
      </c>
      <c r="M1510" s="1">
        <v>0.291875</v>
      </c>
      <c r="N1510" s="1">
        <v>9.5911999999999997E-2</v>
      </c>
      <c r="O1510" s="1"/>
    </row>
    <row r="1511" spans="11:15" x14ac:dyDescent="0.2">
      <c r="K1511" s="1">
        <v>62.83</v>
      </c>
      <c r="L1511" s="1">
        <v>0.234735</v>
      </c>
      <c r="M1511" s="1">
        <v>0.29101900000000003</v>
      </c>
      <c r="N1511" s="1">
        <v>9.5000000000000001E-2</v>
      </c>
      <c r="O1511" s="1"/>
    </row>
    <row r="1512" spans="11:15" x14ac:dyDescent="0.2">
      <c r="K1512" s="1">
        <v>62.87</v>
      </c>
      <c r="L1512" s="1">
        <v>0.234121</v>
      </c>
      <c r="M1512" s="1">
        <v>0.29011399999999998</v>
      </c>
      <c r="N1512" s="1">
        <v>9.4319E-2</v>
      </c>
      <c r="O1512" s="1"/>
    </row>
    <row r="1513" spans="11:15" x14ac:dyDescent="0.2">
      <c r="K1513" s="1">
        <v>62.91</v>
      </c>
      <c r="L1513" s="1">
        <v>0.232622</v>
      </c>
      <c r="M1513" s="1">
        <v>0.28942800000000002</v>
      </c>
      <c r="N1513" s="1">
        <v>9.3587000000000004E-2</v>
      </c>
      <c r="O1513" s="1"/>
    </row>
    <row r="1514" spans="11:15" x14ac:dyDescent="0.2">
      <c r="K1514" s="1">
        <v>62.96</v>
      </c>
      <c r="L1514" s="1">
        <v>0.231985</v>
      </c>
      <c r="M1514" s="1">
        <v>0.28862900000000002</v>
      </c>
      <c r="N1514" s="1">
        <v>9.3271999999999994E-2</v>
      </c>
      <c r="O1514" s="1"/>
    </row>
    <row r="1515" spans="11:15" x14ac:dyDescent="0.2">
      <c r="K1515" s="1">
        <v>63</v>
      </c>
      <c r="L1515" s="1">
        <v>0.232067</v>
      </c>
      <c r="M1515" s="1">
        <v>0.288609</v>
      </c>
      <c r="N1515" s="1">
        <v>9.2142000000000002E-2</v>
      </c>
      <c r="O1515" s="1"/>
    </row>
    <row r="1516" spans="11:15" x14ac:dyDescent="0.2">
      <c r="K1516" s="1">
        <v>63.04</v>
      </c>
      <c r="L1516" s="1">
        <v>0.231041</v>
      </c>
      <c r="M1516" s="1">
        <v>0.28642000000000001</v>
      </c>
      <c r="N1516" s="1">
        <v>9.1358999999999996E-2</v>
      </c>
      <c r="O1516" s="1"/>
    </row>
    <row r="1517" spans="11:15" x14ac:dyDescent="0.2">
      <c r="K1517" s="1">
        <v>63.09</v>
      </c>
      <c r="L1517" s="1">
        <v>0.230131</v>
      </c>
      <c r="M1517" s="1">
        <v>0.286051</v>
      </c>
      <c r="N1517" s="1">
        <v>9.1081999999999996E-2</v>
      </c>
      <c r="O1517" s="1"/>
    </row>
    <row r="1518" spans="11:15" x14ac:dyDescent="0.2">
      <c r="K1518" s="1">
        <v>63.14</v>
      </c>
      <c r="L1518" s="1">
        <v>0.23025499999999999</v>
      </c>
      <c r="M1518" s="1">
        <v>0.28607700000000003</v>
      </c>
      <c r="N1518" s="1">
        <v>9.2057E-2</v>
      </c>
      <c r="O1518" s="1"/>
    </row>
    <row r="1519" spans="11:15" x14ac:dyDescent="0.2">
      <c r="K1519" s="1">
        <v>63.18</v>
      </c>
      <c r="L1519" s="1">
        <v>0.22961000000000001</v>
      </c>
      <c r="M1519" s="1">
        <v>0.28495199999999998</v>
      </c>
      <c r="N1519" s="1">
        <v>9.3201000000000006E-2</v>
      </c>
      <c r="O1519" s="1"/>
    </row>
    <row r="1520" spans="11:15" x14ac:dyDescent="0.2">
      <c r="K1520" s="1">
        <v>63.22</v>
      </c>
      <c r="L1520" s="1">
        <v>0.23030300000000001</v>
      </c>
      <c r="M1520" s="1">
        <v>0.28339500000000001</v>
      </c>
      <c r="N1520" s="1">
        <v>0.11459999999999999</v>
      </c>
      <c r="O1520" s="1"/>
    </row>
    <row r="1521" spans="11:15" x14ac:dyDescent="0.2">
      <c r="K1521" s="1">
        <v>63.26</v>
      </c>
      <c r="L1521" s="1">
        <v>0.22964699999999999</v>
      </c>
      <c r="M1521" s="1">
        <v>0.28271800000000002</v>
      </c>
      <c r="N1521" s="1">
        <v>9.0616000000000002E-2</v>
      </c>
      <c r="O1521" s="1"/>
    </row>
    <row r="1522" spans="11:15" x14ac:dyDescent="0.2">
      <c r="K1522" s="1">
        <v>63.3</v>
      </c>
      <c r="L1522" s="1">
        <v>0.22997500000000001</v>
      </c>
      <c r="M1522" s="1">
        <v>0.28229500000000002</v>
      </c>
      <c r="N1522" s="1">
        <v>8.0264000000000002E-2</v>
      </c>
      <c r="O1522" s="1"/>
    </row>
    <row r="1523" spans="11:15" x14ac:dyDescent="0.2">
      <c r="K1523" s="1">
        <v>63.34</v>
      </c>
      <c r="L1523" s="1">
        <v>0.23027600000000001</v>
      </c>
      <c r="M1523" s="1">
        <v>0.28312999999999999</v>
      </c>
      <c r="N1523" s="1">
        <v>7.9988000000000004E-2</v>
      </c>
      <c r="O1523" s="1"/>
    </row>
    <row r="1524" spans="11:15" x14ac:dyDescent="0.2">
      <c r="K1524" s="1">
        <v>63.39</v>
      </c>
      <c r="L1524" s="1">
        <v>0.23096700000000001</v>
      </c>
      <c r="M1524" s="1">
        <v>0.28377799999999997</v>
      </c>
      <c r="N1524" s="1">
        <v>7.9486000000000001E-2</v>
      </c>
      <c r="O1524" s="1"/>
    </row>
    <row r="1525" spans="11:15" x14ac:dyDescent="0.2">
      <c r="K1525" s="1">
        <v>63.43</v>
      </c>
      <c r="L1525" s="1">
        <v>0.229208</v>
      </c>
      <c r="M1525" s="1">
        <v>0.284416</v>
      </c>
      <c r="N1525" s="1">
        <v>7.9908999999999994E-2</v>
      </c>
      <c r="O1525" s="1"/>
    </row>
    <row r="1526" spans="11:15" x14ac:dyDescent="0.2">
      <c r="K1526" s="1">
        <v>63.47</v>
      </c>
      <c r="L1526" s="1">
        <v>0.22874800000000001</v>
      </c>
      <c r="M1526" s="1">
        <v>0.283528</v>
      </c>
      <c r="N1526" s="1">
        <v>7.8146999999999994E-2</v>
      </c>
      <c r="O1526" s="1"/>
    </row>
    <row r="1527" spans="11:15" x14ac:dyDescent="0.2">
      <c r="K1527" s="1">
        <v>63.51</v>
      </c>
      <c r="L1527" s="1">
        <v>0.22922300000000001</v>
      </c>
      <c r="M1527" s="1">
        <v>0.28367900000000001</v>
      </c>
      <c r="N1527" s="1">
        <v>7.8071000000000002E-2</v>
      </c>
      <c r="O1527" s="1"/>
    </row>
    <row r="1528" spans="11:15" x14ac:dyDescent="0.2">
      <c r="K1528" s="1">
        <v>63.55</v>
      </c>
      <c r="L1528" s="1">
        <v>0.22908000000000001</v>
      </c>
      <c r="M1528" s="1">
        <v>0.28393200000000002</v>
      </c>
      <c r="N1528" s="1">
        <v>7.7538999999999997E-2</v>
      </c>
      <c r="O1528" s="1"/>
    </row>
    <row r="1529" spans="11:15" x14ac:dyDescent="0.2">
      <c r="K1529" s="1">
        <v>63.6</v>
      </c>
      <c r="L1529" s="1">
        <v>0.22837199999999999</v>
      </c>
      <c r="M1529" s="1">
        <v>0.28403299999999998</v>
      </c>
      <c r="N1529" s="1">
        <v>7.6959E-2</v>
      </c>
      <c r="O1529" s="1"/>
    </row>
    <row r="1530" spans="11:15" x14ac:dyDescent="0.2">
      <c r="K1530" s="1">
        <v>63.64</v>
      </c>
      <c r="L1530" s="1">
        <v>0.22814699999999999</v>
      </c>
      <c r="M1530" s="1">
        <v>0.28393200000000002</v>
      </c>
      <c r="N1530" s="1">
        <v>7.5992000000000004E-2</v>
      </c>
      <c r="O1530" s="1"/>
    </row>
    <row r="1531" spans="11:15" x14ac:dyDescent="0.2">
      <c r="K1531" s="1">
        <v>63.68</v>
      </c>
      <c r="L1531" s="1">
        <v>0.22736300000000001</v>
      </c>
      <c r="M1531" s="1">
        <v>0.28398200000000001</v>
      </c>
      <c r="N1531" s="1">
        <v>7.4936000000000003E-2</v>
      </c>
      <c r="O1531" s="1"/>
    </row>
    <row r="1532" spans="11:15" x14ac:dyDescent="0.2">
      <c r="K1532" s="1">
        <v>63.72</v>
      </c>
      <c r="L1532" s="1">
        <v>0.227104</v>
      </c>
      <c r="M1532" s="1">
        <v>0.28390399999999999</v>
      </c>
      <c r="N1532" s="1">
        <v>7.4917999999999998E-2</v>
      </c>
      <c r="O1532" s="1"/>
    </row>
    <row r="1533" spans="11:15" x14ac:dyDescent="0.2">
      <c r="K1533" s="1">
        <v>63.76</v>
      </c>
      <c r="L1533" s="1">
        <v>0.227241</v>
      </c>
      <c r="M1533" s="1">
        <v>0.28338999999999998</v>
      </c>
      <c r="N1533" s="1">
        <v>7.4158000000000002E-2</v>
      </c>
      <c r="O1533" s="1"/>
    </row>
    <row r="1534" spans="11:15" x14ac:dyDescent="0.2">
      <c r="K1534" s="1">
        <v>63.81</v>
      </c>
      <c r="L1534" s="1">
        <v>0.22614100000000001</v>
      </c>
      <c r="M1534" s="1">
        <v>0.28340700000000002</v>
      </c>
      <c r="N1534" s="1">
        <v>7.3549000000000003E-2</v>
      </c>
      <c r="O1534" s="1"/>
    </row>
    <row r="1535" spans="11:15" x14ac:dyDescent="0.2">
      <c r="K1535" s="1">
        <v>63.85</v>
      </c>
      <c r="L1535" s="1">
        <v>0.22543199999999999</v>
      </c>
      <c r="M1535" s="1">
        <v>0.28312199999999998</v>
      </c>
      <c r="N1535" s="1">
        <v>7.3407E-2</v>
      </c>
      <c r="O1535" s="1"/>
    </row>
    <row r="1536" spans="11:15" x14ac:dyDescent="0.2">
      <c r="K1536" s="1">
        <v>63.89</v>
      </c>
      <c r="L1536" s="1">
        <v>0.225081</v>
      </c>
      <c r="M1536" s="1">
        <v>0.28295700000000001</v>
      </c>
      <c r="N1536" s="1">
        <v>7.3775999999999994E-2</v>
      </c>
      <c r="O1536" s="1"/>
    </row>
    <row r="1537" spans="11:15" x14ac:dyDescent="0.2">
      <c r="K1537" s="1">
        <v>63.93</v>
      </c>
      <c r="L1537" s="1">
        <v>0.22475000000000001</v>
      </c>
      <c r="M1537" s="1">
        <v>0.28246900000000003</v>
      </c>
      <c r="N1537" s="1">
        <v>7.3009000000000004E-2</v>
      </c>
      <c r="O1537" s="1"/>
    </row>
    <row r="1538" spans="11:15" x14ac:dyDescent="0.2">
      <c r="K1538" s="1">
        <v>63.97</v>
      </c>
      <c r="L1538" s="1">
        <v>0.224463</v>
      </c>
      <c r="M1538" s="1">
        <v>0.28238999999999997</v>
      </c>
      <c r="N1538" s="1">
        <v>7.2387999999999994E-2</v>
      </c>
      <c r="O1538" s="1"/>
    </row>
    <row r="1539" spans="11:15" x14ac:dyDescent="0.2">
      <c r="K1539" s="1">
        <v>64.02</v>
      </c>
      <c r="L1539" s="1">
        <v>0.22361300000000001</v>
      </c>
      <c r="M1539" s="1">
        <v>0.28224900000000003</v>
      </c>
      <c r="N1539" s="1">
        <v>7.2492000000000001E-2</v>
      </c>
      <c r="O1539" s="1"/>
    </row>
    <row r="1540" spans="11:15" x14ac:dyDescent="0.2">
      <c r="K1540" s="1">
        <v>64.06</v>
      </c>
      <c r="L1540" s="1">
        <v>0.22233600000000001</v>
      </c>
      <c r="M1540" s="1">
        <v>0.282385</v>
      </c>
      <c r="N1540" s="1">
        <v>7.2538000000000005E-2</v>
      </c>
      <c r="O1540" s="1"/>
    </row>
    <row r="1541" spans="11:15" x14ac:dyDescent="0.2">
      <c r="K1541" s="1">
        <v>64.099999999999994</v>
      </c>
      <c r="L1541" s="1">
        <v>0.22192500000000001</v>
      </c>
      <c r="M1541" s="1">
        <v>0.28236299999999998</v>
      </c>
      <c r="N1541" s="1">
        <v>7.281E-2</v>
      </c>
      <c r="O1541" s="1"/>
    </row>
    <row r="1542" spans="11:15" x14ac:dyDescent="0.2">
      <c r="K1542" s="1">
        <v>64.14</v>
      </c>
      <c r="L1542" s="1">
        <v>0.221721</v>
      </c>
      <c r="M1542" s="1">
        <v>0.28249400000000002</v>
      </c>
      <c r="N1542" s="1">
        <v>7.2825000000000001E-2</v>
      </c>
      <c r="O1542" s="1"/>
    </row>
    <row r="1543" spans="11:15" x14ac:dyDescent="0.2">
      <c r="K1543" s="1">
        <v>64.180000000000007</v>
      </c>
      <c r="L1543" s="1">
        <v>0.221217</v>
      </c>
      <c r="M1543" s="1">
        <v>0.282611</v>
      </c>
      <c r="N1543" s="1">
        <v>7.2665999999999994E-2</v>
      </c>
      <c r="O1543" s="1"/>
    </row>
    <row r="1544" spans="11:15" x14ac:dyDescent="0.2">
      <c r="K1544" s="1">
        <v>64.22</v>
      </c>
      <c r="L1544" s="1">
        <v>0.22062399999999999</v>
      </c>
      <c r="M1544" s="1">
        <v>0.28259499999999999</v>
      </c>
      <c r="N1544" s="1">
        <v>7.2796E-2</v>
      </c>
      <c r="O1544" s="1"/>
    </row>
    <row r="1545" spans="11:15" x14ac:dyDescent="0.2">
      <c r="K1545" s="1">
        <v>64.260000000000005</v>
      </c>
      <c r="L1545" s="1">
        <v>0.21970100000000001</v>
      </c>
      <c r="M1545" s="1">
        <v>0.28260600000000002</v>
      </c>
      <c r="N1545" s="1">
        <v>7.2653999999999996E-2</v>
      </c>
      <c r="O1545" s="1"/>
    </row>
    <row r="1546" spans="11:15" x14ac:dyDescent="0.2">
      <c r="K1546" s="1">
        <v>64.31</v>
      </c>
      <c r="L1546" s="1">
        <v>0.21901399999999999</v>
      </c>
      <c r="M1546" s="1">
        <v>0.28265699999999999</v>
      </c>
      <c r="N1546" s="1">
        <v>7.2467000000000004E-2</v>
      </c>
      <c r="O1546" s="1"/>
    </row>
    <row r="1547" spans="11:15" x14ac:dyDescent="0.2">
      <c r="K1547" s="1">
        <v>64.349999999999994</v>
      </c>
      <c r="L1547" s="1">
        <v>0.21895999999999999</v>
      </c>
      <c r="M1547" s="1">
        <v>0.28250599999999998</v>
      </c>
      <c r="N1547" s="1">
        <v>7.2172E-2</v>
      </c>
      <c r="O1547" s="1"/>
    </row>
    <row r="1548" spans="11:15" x14ac:dyDescent="0.2">
      <c r="K1548" s="1">
        <v>64.39</v>
      </c>
      <c r="L1548" s="1">
        <v>0.21804200000000001</v>
      </c>
      <c r="M1548" s="1">
        <v>0.28273900000000002</v>
      </c>
      <c r="N1548" s="1">
        <v>7.1987999999999996E-2</v>
      </c>
      <c r="O1548" s="1"/>
    </row>
    <row r="1549" spans="11:15" x14ac:dyDescent="0.2">
      <c r="K1549" s="1">
        <v>64.430000000000007</v>
      </c>
      <c r="L1549" s="1">
        <v>0.21742</v>
      </c>
      <c r="M1549" s="1">
        <v>0.28276299999999999</v>
      </c>
      <c r="N1549" s="1">
        <v>7.1303000000000005E-2</v>
      </c>
      <c r="O1549" s="1"/>
    </row>
    <row r="1550" spans="11:15" x14ac:dyDescent="0.2">
      <c r="K1550" s="1">
        <v>64.47</v>
      </c>
      <c r="L1550" s="1">
        <v>0.217025</v>
      </c>
      <c r="M1550" s="1">
        <v>0.28276600000000002</v>
      </c>
      <c r="N1550" s="1">
        <v>7.0776000000000006E-2</v>
      </c>
      <c r="O1550" s="1"/>
    </row>
    <row r="1551" spans="11:15" x14ac:dyDescent="0.2">
      <c r="K1551" s="1">
        <v>64.52</v>
      </c>
      <c r="L1551" s="1">
        <v>0.216118</v>
      </c>
      <c r="M1551" s="1">
        <v>0.28266599999999997</v>
      </c>
      <c r="N1551" s="1">
        <v>6.9904999999999995E-2</v>
      </c>
      <c r="O1551" s="1"/>
    </row>
    <row r="1552" spans="11:15" x14ac:dyDescent="0.2">
      <c r="K1552" s="1">
        <v>64.56</v>
      </c>
      <c r="L1552" s="1">
        <v>0.21549599999999999</v>
      </c>
      <c r="M1552" s="1">
        <v>0.28193099999999999</v>
      </c>
      <c r="N1552" s="1">
        <v>6.9296999999999997E-2</v>
      </c>
      <c r="O1552" s="1"/>
    </row>
    <row r="1553" spans="11:15" x14ac:dyDescent="0.2">
      <c r="K1553" s="1">
        <v>64.599999999999994</v>
      </c>
      <c r="L1553" s="1">
        <v>0.214837</v>
      </c>
      <c r="M1553" s="1">
        <v>0.28145399999999998</v>
      </c>
      <c r="N1553" s="1">
        <v>6.9003999999999996E-2</v>
      </c>
      <c r="O1553" s="1"/>
    </row>
    <row r="1554" spans="11:15" x14ac:dyDescent="0.2">
      <c r="K1554" s="1">
        <v>64.64</v>
      </c>
      <c r="L1554" s="1">
        <v>0.213398</v>
      </c>
      <c r="M1554" s="1">
        <v>0.28125899999999998</v>
      </c>
      <c r="N1554" s="1">
        <v>6.7630999999999997E-2</v>
      </c>
      <c r="O1554" s="1"/>
    </row>
    <row r="1555" spans="11:15" x14ac:dyDescent="0.2">
      <c r="K1555" s="1">
        <v>64.680000000000007</v>
      </c>
      <c r="L1555" s="1">
        <v>0.212312</v>
      </c>
      <c r="M1555" s="1">
        <v>0.280727</v>
      </c>
      <c r="N1555" s="1">
        <v>6.5298999999999996E-2</v>
      </c>
      <c r="O1555" s="1"/>
    </row>
    <row r="1556" spans="11:15" x14ac:dyDescent="0.2">
      <c r="K1556" s="1">
        <v>64.73</v>
      </c>
      <c r="L1556" s="1">
        <v>0.21196799999999999</v>
      </c>
      <c r="M1556" s="1">
        <v>0.28001199999999998</v>
      </c>
      <c r="N1556" s="1">
        <v>6.3868999999999995E-2</v>
      </c>
      <c r="O1556" s="1"/>
    </row>
    <row r="1557" spans="11:15" x14ac:dyDescent="0.2">
      <c r="K1557" s="1">
        <v>64.77</v>
      </c>
      <c r="L1557" s="1">
        <v>0.211313</v>
      </c>
      <c r="M1557" s="1">
        <v>0.27952399999999999</v>
      </c>
      <c r="N1557" s="1">
        <v>6.3313999999999995E-2</v>
      </c>
      <c r="O1557" s="1"/>
    </row>
    <row r="1558" spans="11:15" x14ac:dyDescent="0.2">
      <c r="K1558" s="1">
        <v>64.81</v>
      </c>
      <c r="L1558" s="1">
        <v>0.21012900000000001</v>
      </c>
      <c r="M1558" s="1">
        <v>0.278864</v>
      </c>
      <c r="N1558" s="1">
        <v>6.3293000000000002E-2</v>
      </c>
      <c r="O1558" s="1"/>
    </row>
    <row r="1559" spans="11:15" x14ac:dyDescent="0.2">
      <c r="K1559" s="1">
        <v>64.849999999999994</v>
      </c>
      <c r="L1559" s="1">
        <v>0.20918900000000001</v>
      </c>
      <c r="M1559" s="1">
        <v>0.278393</v>
      </c>
      <c r="N1559" s="1">
        <v>6.3490000000000005E-2</v>
      </c>
      <c r="O1559" s="1"/>
    </row>
    <row r="1560" spans="11:15" x14ac:dyDescent="0.2">
      <c r="K1560" s="1">
        <v>64.89</v>
      </c>
      <c r="L1560" s="1">
        <v>0.20818400000000001</v>
      </c>
      <c r="M1560" s="1">
        <v>0.27774799999999999</v>
      </c>
      <c r="N1560" s="1">
        <v>6.3315999999999997E-2</v>
      </c>
      <c r="O1560" s="1"/>
    </row>
    <row r="1561" spans="11:15" x14ac:dyDescent="0.2">
      <c r="K1561" s="1">
        <v>64.930000000000007</v>
      </c>
      <c r="L1561" s="1">
        <v>0.20721500000000001</v>
      </c>
      <c r="M1561" s="1">
        <v>0.27680100000000002</v>
      </c>
      <c r="N1561" s="1">
        <v>6.3423999999999994E-2</v>
      </c>
      <c r="O1561" s="1"/>
    </row>
    <row r="1562" spans="11:15" x14ac:dyDescent="0.2">
      <c r="K1562" s="1">
        <v>64.98</v>
      </c>
      <c r="L1562" s="1">
        <v>0.20623</v>
      </c>
      <c r="M1562" s="1">
        <v>0.27615899999999999</v>
      </c>
      <c r="N1562" s="1">
        <v>6.3459000000000002E-2</v>
      </c>
      <c r="O1562" s="1"/>
    </row>
    <row r="1563" spans="11:15" x14ac:dyDescent="0.2">
      <c r="K1563" s="1">
        <v>65.02</v>
      </c>
      <c r="L1563" s="1">
        <v>0.20585600000000001</v>
      </c>
      <c r="M1563" s="1">
        <v>0.27569500000000002</v>
      </c>
      <c r="N1563" s="1">
        <v>6.2867000000000006E-2</v>
      </c>
      <c r="O1563" s="1"/>
    </row>
    <row r="1564" spans="11:15" x14ac:dyDescent="0.2">
      <c r="K1564" s="1">
        <v>65.06</v>
      </c>
      <c r="L1564" s="1">
        <v>0.20510800000000001</v>
      </c>
      <c r="M1564" s="1">
        <v>0.27524399999999999</v>
      </c>
      <c r="N1564" s="1">
        <v>6.2440000000000002E-2</v>
      </c>
      <c r="O1564" s="1"/>
    </row>
    <row r="1565" spans="11:15" x14ac:dyDescent="0.2">
      <c r="K1565" s="1">
        <v>65.099999999999994</v>
      </c>
      <c r="L1565" s="1">
        <v>0.20460100000000001</v>
      </c>
      <c r="M1565" s="1">
        <v>0.27455400000000002</v>
      </c>
      <c r="N1565" s="1">
        <v>6.2022000000000001E-2</v>
      </c>
      <c r="O1565" s="1"/>
    </row>
    <row r="1566" spans="11:15" x14ac:dyDescent="0.2">
      <c r="K1566" s="1">
        <v>65.14</v>
      </c>
      <c r="L1566" s="1">
        <v>0.203873</v>
      </c>
      <c r="M1566" s="1">
        <v>0.27391399999999999</v>
      </c>
      <c r="N1566" s="1">
        <v>6.1754000000000003E-2</v>
      </c>
      <c r="O1566" s="1"/>
    </row>
    <row r="1567" spans="11:15" x14ac:dyDescent="0.2">
      <c r="K1567" s="1">
        <v>65.19</v>
      </c>
      <c r="L1567" s="1">
        <v>0.20314299999999999</v>
      </c>
      <c r="M1567" s="1">
        <v>0.27368999999999999</v>
      </c>
      <c r="N1567" s="1">
        <v>6.1825999999999999E-2</v>
      </c>
      <c r="O1567" s="1"/>
    </row>
    <row r="1568" spans="11:15" x14ac:dyDescent="0.2">
      <c r="K1568" s="1">
        <v>65.23</v>
      </c>
      <c r="L1568" s="1">
        <v>0.202514</v>
      </c>
      <c r="M1568" s="1">
        <v>0.27310499999999999</v>
      </c>
      <c r="N1568" s="1">
        <v>6.2475999999999997E-2</v>
      </c>
      <c r="O1568" s="1"/>
    </row>
    <row r="1569" spans="11:15" x14ac:dyDescent="0.2">
      <c r="K1569" s="1">
        <v>65.27</v>
      </c>
      <c r="L1569" s="1">
        <v>0.201877</v>
      </c>
      <c r="M1569" s="1">
        <v>0.27256599999999997</v>
      </c>
      <c r="N1569" s="1">
        <v>6.2317999999999998E-2</v>
      </c>
      <c r="O1569" s="1"/>
    </row>
    <row r="1570" spans="11:15" x14ac:dyDescent="0.2">
      <c r="K1570" s="1">
        <v>65.31</v>
      </c>
      <c r="L1570" s="1">
        <v>0.201295</v>
      </c>
      <c r="M1570" s="1">
        <v>0.27173999999999998</v>
      </c>
      <c r="N1570" s="1">
        <v>6.1374999999999999E-2</v>
      </c>
      <c r="O1570" s="1"/>
    </row>
    <row r="1571" spans="11:15" x14ac:dyDescent="0.2">
      <c r="K1571" s="1">
        <v>65.349999999999994</v>
      </c>
      <c r="L1571" s="1">
        <v>0.20063800000000001</v>
      </c>
      <c r="M1571" s="1">
        <v>0.27102399999999999</v>
      </c>
      <c r="N1571" s="1">
        <v>6.0439E-2</v>
      </c>
      <c r="O1571" s="1"/>
    </row>
    <row r="1572" spans="11:15" x14ac:dyDescent="0.2">
      <c r="K1572" s="1">
        <v>65.39</v>
      </c>
      <c r="L1572" s="1">
        <v>0.199984</v>
      </c>
      <c r="M1572" s="1">
        <v>0.27075199999999999</v>
      </c>
      <c r="N1572" s="1">
        <v>5.9558E-2</v>
      </c>
      <c r="O1572" s="1"/>
    </row>
    <row r="1573" spans="11:15" x14ac:dyDescent="0.2">
      <c r="K1573" s="1">
        <v>65.430000000000007</v>
      </c>
      <c r="L1573" s="1">
        <v>0.19987199999999999</v>
      </c>
      <c r="M1573" s="1">
        <v>0.27038200000000001</v>
      </c>
      <c r="N1573" s="1">
        <v>5.9173000000000003E-2</v>
      </c>
      <c r="O1573" s="1"/>
    </row>
    <row r="1574" spans="11:15" x14ac:dyDescent="0.2">
      <c r="K1574" s="1">
        <v>65.48</v>
      </c>
      <c r="L1574" s="1">
        <v>0.19917099999999999</v>
      </c>
      <c r="M1574" s="1">
        <v>0.27032699999999998</v>
      </c>
      <c r="N1574" s="1">
        <v>5.9471000000000003E-2</v>
      </c>
      <c r="O1574" s="1"/>
    </row>
    <row r="1575" spans="11:15" x14ac:dyDescent="0.2">
      <c r="K1575" s="1">
        <v>65.52</v>
      </c>
      <c r="L1575" s="1">
        <v>0.198797</v>
      </c>
      <c r="M1575" s="1">
        <v>0.26977499999999999</v>
      </c>
      <c r="N1575" s="1">
        <v>5.9545000000000001E-2</v>
      </c>
      <c r="O1575" s="1"/>
    </row>
    <row r="1576" spans="11:15" x14ac:dyDescent="0.2">
      <c r="K1576" s="1">
        <v>65.56</v>
      </c>
      <c r="L1576" s="1">
        <v>0.198267</v>
      </c>
      <c r="M1576" s="1">
        <v>0.26875300000000002</v>
      </c>
      <c r="N1576" s="1">
        <v>5.9006999999999997E-2</v>
      </c>
      <c r="O1576" s="1"/>
    </row>
    <row r="1577" spans="11:15" x14ac:dyDescent="0.2">
      <c r="K1577" s="1">
        <v>65.599999999999994</v>
      </c>
      <c r="L1577" s="1">
        <v>0.19767999999999999</v>
      </c>
      <c r="M1577" s="1">
        <v>0.26792700000000003</v>
      </c>
      <c r="N1577" s="1">
        <v>5.8970000000000002E-2</v>
      </c>
      <c r="O1577" s="1"/>
    </row>
    <row r="1578" spans="11:15" x14ac:dyDescent="0.2">
      <c r="K1578" s="1">
        <v>65.64</v>
      </c>
      <c r="L1578" s="1">
        <v>0.19720299999999999</v>
      </c>
      <c r="M1578" s="1">
        <v>0.26726</v>
      </c>
      <c r="N1578" s="1">
        <v>5.7938999999999997E-2</v>
      </c>
      <c r="O1578" s="1"/>
    </row>
    <row r="1579" spans="11:15" x14ac:dyDescent="0.2">
      <c r="K1579" s="1">
        <v>65.69</v>
      </c>
      <c r="L1579" s="1">
        <v>0.196627</v>
      </c>
      <c r="M1579" s="1">
        <v>0.26645799999999997</v>
      </c>
      <c r="N1579" s="1">
        <v>5.6358999999999999E-2</v>
      </c>
      <c r="O1579" s="1"/>
    </row>
    <row r="1580" spans="11:15" x14ac:dyDescent="0.2">
      <c r="K1580" s="1">
        <v>65.73</v>
      </c>
      <c r="L1580" s="1">
        <v>0.19911999999999999</v>
      </c>
      <c r="M1580" s="1">
        <v>0.265681</v>
      </c>
      <c r="N1580" s="1">
        <v>5.5822999999999998E-2</v>
      </c>
      <c r="O1580" s="1"/>
    </row>
    <row r="1581" spans="11:15" x14ac:dyDescent="0.2">
      <c r="K1581" s="1">
        <v>65.77</v>
      </c>
      <c r="L1581" s="1">
        <v>0.19645599999999999</v>
      </c>
      <c r="M1581" s="1">
        <v>0.26518199999999997</v>
      </c>
      <c r="N1581" s="1">
        <v>5.5503999999999998E-2</v>
      </c>
      <c r="O1581" s="1"/>
    </row>
    <row r="1582" spans="11:15" x14ac:dyDescent="0.2">
      <c r="K1582" s="1">
        <v>65.81</v>
      </c>
      <c r="L1582" s="1">
        <v>0.19589000000000001</v>
      </c>
      <c r="M1582" s="1">
        <v>0.26445600000000002</v>
      </c>
      <c r="N1582" s="1">
        <v>5.5315000000000003E-2</v>
      </c>
      <c r="O1582" s="1"/>
    </row>
    <row r="1583" spans="11:15" x14ac:dyDescent="0.2">
      <c r="K1583" s="1">
        <v>65.849999999999994</v>
      </c>
      <c r="L1583" s="1">
        <v>0.194768</v>
      </c>
      <c r="M1583" s="1">
        <v>0.26339899999999999</v>
      </c>
      <c r="N1583" s="1">
        <v>5.5229E-2</v>
      </c>
      <c r="O1583" s="1"/>
    </row>
    <row r="1584" spans="11:15" x14ac:dyDescent="0.2">
      <c r="K1584" s="1">
        <v>65.89</v>
      </c>
      <c r="L1584" s="1">
        <v>0.19336600000000001</v>
      </c>
      <c r="M1584" s="1">
        <v>0.26250200000000001</v>
      </c>
      <c r="N1584" s="1">
        <v>5.4940999999999997E-2</v>
      </c>
      <c r="O1584" s="1"/>
    </row>
    <row r="1585" spans="11:15" x14ac:dyDescent="0.2">
      <c r="K1585" s="1">
        <v>65.94</v>
      </c>
      <c r="L1585" s="1">
        <v>0.19279199999999999</v>
      </c>
      <c r="M1585" s="1">
        <v>0.26196900000000001</v>
      </c>
      <c r="N1585" s="1">
        <v>5.4468000000000003E-2</v>
      </c>
      <c r="O1585" s="1"/>
    </row>
    <row r="1586" spans="11:15" x14ac:dyDescent="0.2">
      <c r="K1586" s="1">
        <v>65.98</v>
      </c>
      <c r="L1586" s="1">
        <v>0.19222400000000001</v>
      </c>
      <c r="M1586" s="1">
        <v>0.26103599999999999</v>
      </c>
      <c r="N1586" s="1">
        <v>5.3997999999999997E-2</v>
      </c>
      <c r="O1586" s="1"/>
    </row>
    <row r="1587" spans="11:15" x14ac:dyDescent="0.2">
      <c r="K1587" s="1">
        <v>66.02</v>
      </c>
      <c r="L1587" s="1">
        <v>0.191077</v>
      </c>
      <c r="M1587" s="1">
        <v>0.26048399999999999</v>
      </c>
      <c r="N1587" s="1">
        <v>5.3532999999999997E-2</v>
      </c>
      <c r="O1587" s="1"/>
    </row>
    <row r="1588" spans="11:15" x14ac:dyDescent="0.2">
      <c r="K1588" s="1">
        <v>66.06</v>
      </c>
      <c r="L1588" s="1">
        <v>0.18984100000000001</v>
      </c>
      <c r="M1588" s="1">
        <v>0.25989200000000001</v>
      </c>
      <c r="N1588" s="1">
        <v>5.2807E-2</v>
      </c>
      <c r="O1588" s="1"/>
    </row>
    <row r="1589" spans="11:15" x14ac:dyDescent="0.2">
      <c r="K1589" s="1">
        <v>66.099999999999994</v>
      </c>
      <c r="L1589" s="1">
        <v>0.189306</v>
      </c>
      <c r="M1589" s="1">
        <v>0.25873200000000002</v>
      </c>
      <c r="N1589" s="1">
        <v>5.2590999999999999E-2</v>
      </c>
      <c r="O1589" s="1"/>
    </row>
    <row r="1590" spans="11:15" x14ac:dyDescent="0.2">
      <c r="K1590" s="1">
        <v>66.14</v>
      </c>
      <c r="L1590" s="1">
        <v>0.189331</v>
      </c>
      <c r="M1590" s="1">
        <v>0.25790600000000002</v>
      </c>
      <c r="N1590" s="1">
        <v>5.2971999999999998E-2</v>
      </c>
      <c r="O1590" s="1"/>
    </row>
    <row r="1591" spans="11:15" x14ac:dyDescent="0.2">
      <c r="K1591" s="1">
        <v>66.19</v>
      </c>
      <c r="L1591" s="1">
        <v>0.19315599999999999</v>
      </c>
      <c r="M1591" s="1">
        <v>0.25700099999999998</v>
      </c>
      <c r="N1591" s="1">
        <v>5.2928000000000003E-2</v>
      </c>
      <c r="O1591" s="1"/>
    </row>
    <row r="1592" spans="11:15" x14ac:dyDescent="0.2">
      <c r="K1592" s="1">
        <v>66.23</v>
      </c>
      <c r="L1592" s="1">
        <v>0.21520600000000001</v>
      </c>
      <c r="M1592" s="1">
        <v>0.25616699999999998</v>
      </c>
      <c r="N1592" s="1">
        <v>5.2679999999999998E-2</v>
      </c>
      <c r="O1592" s="1"/>
    </row>
    <row r="1593" spans="11:15" x14ac:dyDescent="0.2">
      <c r="K1593" s="1">
        <v>66.27</v>
      </c>
      <c r="L1593" s="1">
        <v>0.19823199999999999</v>
      </c>
      <c r="M1593" s="1">
        <v>0.255523</v>
      </c>
      <c r="N1593" s="1">
        <v>5.2158999999999997E-2</v>
      </c>
      <c r="O1593" s="1"/>
    </row>
    <row r="1594" spans="11:15" x14ac:dyDescent="0.2">
      <c r="K1594" s="1">
        <v>66.31</v>
      </c>
      <c r="L1594" s="1">
        <v>0.19189200000000001</v>
      </c>
      <c r="M1594" s="1">
        <v>0.25485999999999998</v>
      </c>
      <c r="N1594" s="1">
        <v>5.1402999999999997E-2</v>
      </c>
      <c r="O1594" s="1"/>
    </row>
    <row r="1595" spans="11:15" x14ac:dyDescent="0.2">
      <c r="K1595" s="1">
        <v>66.349999999999994</v>
      </c>
      <c r="L1595" s="1">
        <v>0.19097800000000001</v>
      </c>
      <c r="M1595" s="1">
        <v>0.25404500000000002</v>
      </c>
      <c r="N1595" s="1">
        <v>5.0970000000000001E-2</v>
      </c>
      <c r="O1595" s="1"/>
    </row>
    <row r="1596" spans="11:15" x14ac:dyDescent="0.2">
      <c r="K1596" s="1">
        <v>66.400000000000006</v>
      </c>
      <c r="L1596" s="1">
        <v>0.187413</v>
      </c>
      <c r="M1596" s="1">
        <v>0.25319000000000003</v>
      </c>
      <c r="N1596" s="1">
        <v>5.0220000000000001E-2</v>
      </c>
      <c r="O1596" s="1"/>
    </row>
    <row r="1597" spans="11:15" x14ac:dyDescent="0.2">
      <c r="K1597" s="1">
        <v>66.44</v>
      </c>
      <c r="L1597" s="1">
        <v>0.18446000000000001</v>
      </c>
      <c r="M1597" s="1">
        <v>0.252467</v>
      </c>
      <c r="N1597" s="1">
        <v>4.9425999999999998E-2</v>
      </c>
      <c r="O1597" s="1"/>
    </row>
    <row r="1598" spans="11:15" x14ac:dyDescent="0.2">
      <c r="K1598" s="1">
        <v>66.48</v>
      </c>
      <c r="L1598" s="1">
        <v>0.183002</v>
      </c>
      <c r="M1598" s="1">
        <v>0.251278</v>
      </c>
      <c r="N1598" s="1">
        <v>4.9272000000000003E-2</v>
      </c>
      <c r="O1598" s="1"/>
    </row>
    <row r="1599" spans="11:15" x14ac:dyDescent="0.2">
      <c r="K1599" s="1">
        <v>66.52</v>
      </c>
      <c r="L1599" s="1">
        <v>0.18255199999999999</v>
      </c>
      <c r="M1599" s="1">
        <v>0.250413</v>
      </c>
      <c r="N1599" s="1">
        <v>4.8711999999999998E-2</v>
      </c>
      <c r="O1599" s="1"/>
    </row>
    <row r="1600" spans="11:15" x14ac:dyDescent="0.2">
      <c r="K1600" s="1">
        <v>66.569999999999993</v>
      </c>
      <c r="L1600" s="1">
        <v>0.182452</v>
      </c>
      <c r="M1600" s="1">
        <v>0.24964</v>
      </c>
      <c r="N1600" s="1">
        <v>4.8228E-2</v>
      </c>
      <c r="O1600" s="1"/>
    </row>
    <row r="1601" spans="11:15" x14ac:dyDescent="0.2">
      <c r="K1601" s="1">
        <v>66.61</v>
      </c>
      <c r="L1601" s="1">
        <v>0.18154500000000001</v>
      </c>
      <c r="M1601" s="1">
        <v>0.24828600000000001</v>
      </c>
      <c r="N1601" s="1">
        <v>4.7472E-2</v>
      </c>
      <c r="O1601" s="1"/>
    </row>
    <row r="1602" spans="11:15" x14ac:dyDescent="0.2">
      <c r="K1602" s="1">
        <v>66.650000000000006</v>
      </c>
      <c r="L1602" s="1">
        <v>0.17998600000000001</v>
      </c>
      <c r="M1602" s="1">
        <v>0.247253</v>
      </c>
      <c r="N1602" s="1">
        <v>4.6685999999999998E-2</v>
      </c>
      <c r="O1602" s="1"/>
    </row>
    <row r="1603" spans="11:15" x14ac:dyDescent="0.2">
      <c r="K1603" s="1">
        <v>66.69</v>
      </c>
      <c r="L1603" s="1">
        <v>0.17884</v>
      </c>
      <c r="M1603" s="1">
        <v>0.246526</v>
      </c>
      <c r="N1603" s="1">
        <v>4.6490999999999998E-2</v>
      </c>
      <c r="O1603" s="1"/>
    </row>
    <row r="1604" spans="11:15" x14ac:dyDescent="0.2">
      <c r="K1604" s="1">
        <v>66.73</v>
      </c>
      <c r="L1604" s="1">
        <v>0.17829500000000001</v>
      </c>
      <c r="M1604" s="1">
        <v>0.245037</v>
      </c>
      <c r="N1604" s="1">
        <v>4.6572000000000002E-2</v>
      </c>
      <c r="O1604" s="1"/>
    </row>
    <row r="1605" spans="11:15" x14ac:dyDescent="0.2">
      <c r="K1605" s="1">
        <v>66.77</v>
      </c>
      <c r="L1605" s="1">
        <v>0.17641000000000001</v>
      </c>
      <c r="M1605" s="1">
        <v>0.243696</v>
      </c>
      <c r="N1605" s="1">
        <v>4.5983000000000003E-2</v>
      </c>
      <c r="O1605" s="1"/>
    </row>
    <row r="1606" spans="11:15" x14ac:dyDescent="0.2">
      <c r="K1606" s="1">
        <v>66.81</v>
      </c>
      <c r="L1606" s="1">
        <v>0.175569</v>
      </c>
      <c r="M1606" s="1">
        <v>0.24237800000000001</v>
      </c>
      <c r="N1606" s="1">
        <v>4.5161E-2</v>
      </c>
      <c r="O1606" s="1"/>
    </row>
    <row r="1607" spans="11:15" x14ac:dyDescent="0.2">
      <c r="K1607" s="1">
        <v>66.86</v>
      </c>
      <c r="L1607" s="1">
        <v>0.17418700000000001</v>
      </c>
      <c r="M1607" s="1">
        <v>0.24107500000000001</v>
      </c>
      <c r="N1607" s="1">
        <v>4.4957999999999998E-2</v>
      </c>
      <c r="O1607" s="1"/>
    </row>
    <row r="1608" spans="11:15" x14ac:dyDescent="0.2">
      <c r="K1608" s="1">
        <v>66.900000000000006</v>
      </c>
      <c r="L1608" s="1">
        <v>0.17319300000000001</v>
      </c>
      <c r="M1608" s="1">
        <v>0.239952</v>
      </c>
      <c r="N1608" s="1">
        <v>4.4666999999999998E-2</v>
      </c>
      <c r="O1608" s="1"/>
    </row>
    <row r="1609" spans="11:15" x14ac:dyDescent="0.2">
      <c r="K1609" s="1">
        <v>66.94</v>
      </c>
      <c r="L1609" s="1">
        <v>0.172787</v>
      </c>
      <c r="M1609" s="1">
        <v>0.23874899999999999</v>
      </c>
      <c r="N1609" s="1">
        <v>4.4403999999999999E-2</v>
      </c>
      <c r="O1609" s="1"/>
    </row>
    <row r="1610" spans="11:15" x14ac:dyDescent="0.2">
      <c r="K1610" s="1">
        <v>66.98</v>
      </c>
      <c r="L1610" s="1">
        <v>0.17192299999999999</v>
      </c>
      <c r="M1610" s="1">
        <v>0.23758499999999999</v>
      </c>
      <c r="N1610" s="1">
        <v>4.4214999999999997E-2</v>
      </c>
      <c r="O1610" s="1"/>
    </row>
    <row r="1611" spans="11:15" x14ac:dyDescent="0.2">
      <c r="K1611" s="1">
        <v>67.03</v>
      </c>
      <c r="L1611" s="1">
        <v>0.17102899999999999</v>
      </c>
      <c r="M1611" s="1">
        <v>0.23661599999999999</v>
      </c>
      <c r="N1611" s="1">
        <v>4.3742999999999997E-2</v>
      </c>
      <c r="O1611" s="1"/>
    </row>
    <row r="1612" spans="11:15" x14ac:dyDescent="0.2">
      <c r="K1612" s="1">
        <v>67.069999999999993</v>
      </c>
      <c r="L1612" s="1">
        <v>0.170463</v>
      </c>
      <c r="M1612" s="1">
        <v>0.235397</v>
      </c>
      <c r="N1612" s="1">
        <v>4.3763999999999997E-2</v>
      </c>
      <c r="O1612" s="1"/>
    </row>
    <row r="1613" spans="11:15" x14ac:dyDescent="0.2">
      <c r="K1613" s="1">
        <v>67.11</v>
      </c>
      <c r="L1613" s="1">
        <v>0.169879</v>
      </c>
      <c r="M1613" s="1">
        <v>0.233685</v>
      </c>
      <c r="N1613" s="1">
        <v>4.351E-2</v>
      </c>
      <c r="O1613" s="1"/>
    </row>
    <row r="1614" spans="11:15" x14ac:dyDescent="0.2">
      <c r="K1614" s="1">
        <v>67.150000000000006</v>
      </c>
      <c r="L1614" s="1">
        <v>0.168826</v>
      </c>
      <c r="M1614" s="1">
        <v>0.23248199999999999</v>
      </c>
      <c r="N1614" s="1">
        <v>4.3062999999999997E-2</v>
      </c>
      <c r="O1614" s="1"/>
    </row>
    <row r="1615" spans="11:15" x14ac:dyDescent="0.2">
      <c r="K1615" s="1">
        <v>67.19</v>
      </c>
      <c r="L1615" s="1">
        <v>0.168319</v>
      </c>
      <c r="M1615" s="1">
        <v>0.231104</v>
      </c>
      <c r="N1615" s="1">
        <v>4.2174000000000003E-2</v>
      </c>
      <c r="O1615" s="1"/>
    </row>
    <row r="1616" spans="11:15" x14ac:dyDescent="0.2">
      <c r="K1616" s="1">
        <v>67.23</v>
      </c>
      <c r="L1616" s="1">
        <v>0.16719400000000001</v>
      </c>
      <c r="M1616" s="1">
        <v>0.22997300000000001</v>
      </c>
      <c r="N1616" s="1">
        <v>4.1803E-2</v>
      </c>
      <c r="O1616" s="1"/>
    </row>
    <row r="1617" spans="11:15" x14ac:dyDescent="0.2">
      <c r="K1617" s="1">
        <v>67.28</v>
      </c>
      <c r="L1617" s="1">
        <v>0.16630800000000001</v>
      </c>
      <c r="M1617" s="1">
        <v>0.22894400000000001</v>
      </c>
      <c r="N1617" s="1">
        <v>4.1266999999999998E-2</v>
      </c>
      <c r="O1617" s="1"/>
    </row>
    <row r="1618" spans="11:15" x14ac:dyDescent="0.2">
      <c r="K1618" s="1">
        <v>67.319999999999993</v>
      </c>
      <c r="L1618" s="1">
        <v>0.16628399999999999</v>
      </c>
      <c r="M1618" s="1">
        <v>0.22786200000000001</v>
      </c>
      <c r="N1618" s="1">
        <v>4.0931000000000002E-2</v>
      </c>
      <c r="O1618" s="1"/>
    </row>
    <row r="1619" spans="11:15" x14ac:dyDescent="0.2">
      <c r="K1619" s="1">
        <v>67.36</v>
      </c>
      <c r="L1619" s="1">
        <v>0.165493</v>
      </c>
      <c r="M1619" s="1">
        <v>0.22633600000000001</v>
      </c>
      <c r="N1619" s="1">
        <v>4.0182000000000002E-2</v>
      </c>
      <c r="O1619" s="1"/>
    </row>
    <row r="1620" spans="11:15" x14ac:dyDescent="0.2">
      <c r="K1620" s="1">
        <v>67.400000000000006</v>
      </c>
      <c r="L1620" s="1">
        <v>0.16466900000000001</v>
      </c>
      <c r="M1620" s="1">
        <v>0.22490599999999999</v>
      </c>
      <c r="N1620" s="1">
        <v>3.9720999999999999E-2</v>
      </c>
      <c r="O1620" s="1"/>
    </row>
    <row r="1621" spans="11:15" x14ac:dyDescent="0.2">
      <c r="K1621" s="1">
        <v>67.44</v>
      </c>
      <c r="L1621" s="1">
        <v>0.16406599999999999</v>
      </c>
      <c r="M1621" s="1">
        <v>0.22368199999999999</v>
      </c>
      <c r="N1621" s="1">
        <v>3.9239999999999997E-2</v>
      </c>
      <c r="O1621" s="1"/>
    </row>
    <row r="1622" spans="11:15" x14ac:dyDescent="0.2">
      <c r="K1622" s="1">
        <v>67.48</v>
      </c>
      <c r="L1622" s="1">
        <v>0.16278699999999999</v>
      </c>
      <c r="M1622" s="1">
        <v>0.22223399999999999</v>
      </c>
      <c r="N1622" s="1">
        <v>3.8573999999999997E-2</v>
      </c>
      <c r="O1622" s="1"/>
    </row>
    <row r="1623" spans="11:15" x14ac:dyDescent="0.2">
      <c r="K1623" s="1">
        <v>67.53</v>
      </c>
      <c r="L1623" s="1">
        <v>0.161916</v>
      </c>
      <c r="M1623" s="1">
        <v>0.220968</v>
      </c>
      <c r="N1623" s="1">
        <v>3.8455999999999997E-2</v>
      </c>
      <c r="O1623" s="1"/>
    </row>
    <row r="1624" spans="11:15" x14ac:dyDescent="0.2">
      <c r="K1624" s="1">
        <v>67.569999999999993</v>
      </c>
      <c r="L1624" s="1">
        <v>0.16134000000000001</v>
      </c>
      <c r="M1624" s="1">
        <v>0.21948599999999999</v>
      </c>
      <c r="N1624" s="1">
        <v>3.7918E-2</v>
      </c>
      <c r="O1624" s="1"/>
    </row>
    <row r="1625" spans="11:15" x14ac:dyDescent="0.2">
      <c r="K1625" s="1">
        <v>67.61</v>
      </c>
      <c r="L1625" s="1">
        <v>0.16047900000000001</v>
      </c>
      <c r="M1625" s="1">
        <v>0.21822</v>
      </c>
      <c r="N1625" s="1">
        <v>3.7437999999999999E-2</v>
      </c>
      <c r="O1625" s="1"/>
    </row>
    <row r="1626" spans="11:15" x14ac:dyDescent="0.2">
      <c r="K1626" s="1">
        <v>67.650000000000006</v>
      </c>
      <c r="L1626" s="1">
        <v>0.15959899999999999</v>
      </c>
      <c r="M1626" s="1">
        <v>0.21687400000000001</v>
      </c>
      <c r="N1626" s="1">
        <v>3.7259E-2</v>
      </c>
      <c r="O1626" s="1"/>
    </row>
    <row r="1627" spans="11:15" x14ac:dyDescent="0.2">
      <c r="K1627" s="1">
        <v>67.69</v>
      </c>
      <c r="L1627" s="1">
        <v>0.158614</v>
      </c>
      <c r="M1627" s="1">
        <v>0.21525900000000001</v>
      </c>
      <c r="N1627" s="1">
        <v>3.6823000000000002E-2</v>
      </c>
      <c r="O1627" s="1"/>
    </row>
    <row r="1628" spans="11:15" x14ac:dyDescent="0.2">
      <c r="K1628" s="1">
        <v>67.739999999999995</v>
      </c>
      <c r="L1628" s="1">
        <v>0.15779399999999999</v>
      </c>
      <c r="M1628" s="1">
        <v>0.213392</v>
      </c>
      <c r="N1628" s="1">
        <v>3.6650000000000002E-2</v>
      </c>
      <c r="O1628" s="1"/>
    </row>
    <row r="1629" spans="11:15" x14ac:dyDescent="0.2">
      <c r="K1629" s="1">
        <v>67.77</v>
      </c>
      <c r="L1629" s="1">
        <v>0.156665</v>
      </c>
      <c r="M1629" s="1">
        <v>0.212149</v>
      </c>
      <c r="N1629" s="1">
        <v>3.6387999999999997E-2</v>
      </c>
      <c r="O1629" s="1"/>
    </row>
    <row r="1630" spans="11:15" x14ac:dyDescent="0.2">
      <c r="K1630" s="1">
        <v>67.819999999999993</v>
      </c>
      <c r="L1630" s="1">
        <v>0.15531600000000001</v>
      </c>
      <c r="M1630" s="1">
        <v>0.21066799999999999</v>
      </c>
      <c r="N1630" s="1">
        <v>3.6222999999999998E-2</v>
      </c>
      <c r="O1630" s="1"/>
    </row>
    <row r="1631" spans="11:15" x14ac:dyDescent="0.2">
      <c r="K1631" s="1">
        <v>67.86</v>
      </c>
      <c r="L1631" s="1">
        <v>0.15451599999999999</v>
      </c>
      <c r="M1631" s="1">
        <v>0.20912500000000001</v>
      </c>
      <c r="N1631" s="1">
        <v>3.5535999999999998E-2</v>
      </c>
      <c r="O1631" s="1"/>
    </row>
    <row r="1632" spans="11:15" x14ac:dyDescent="0.2">
      <c r="K1632" s="1">
        <v>67.900000000000006</v>
      </c>
      <c r="L1632" s="1">
        <v>0.15414700000000001</v>
      </c>
      <c r="M1632" s="1">
        <v>0.207508</v>
      </c>
      <c r="N1632" s="1">
        <v>3.5152000000000003E-2</v>
      </c>
      <c r="O1632" s="1"/>
    </row>
    <row r="1633" spans="11:15" x14ac:dyDescent="0.2">
      <c r="K1633" s="1">
        <v>67.94</v>
      </c>
      <c r="L1633" s="1">
        <v>0.15317</v>
      </c>
      <c r="M1633" s="1">
        <v>0.205872</v>
      </c>
      <c r="N1633" s="1">
        <v>3.4898999999999999E-2</v>
      </c>
      <c r="O1633" s="1"/>
    </row>
    <row r="1634" spans="11:15" x14ac:dyDescent="0.2">
      <c r="K1634" s="1">
        <v>67.98</v>
      </c>
      <c r="L1634" s="1">
        <v>0.152339</v>
      </c>
      <c r="M1634" s="1">
        <v>0.20425499999999999</v>
      </c>
      <c r="N1634" s="1">
        <v>3.4201000000000002E-2</v>
      </c>
      <c r="O1634" s="1"/>
    </row>
    <row r="1635" spans="11:15" x14ac:dyDescent="0.2">
      <c r="K1635" s="1">
        <v>68.03</v>
      </c>
      <c r="L1635" s="1">
        <v>0.15141099999999999</v>
      </c>
      <c r="M1635" s="1">
        <v>0.202903</v>
      </c>
      <c r="N1635" s="1">
        <v>3.4011E-2</v>
      </c>
      <c r="O1635" s="1"/>
    </row>
    <row r="1636" spans="11:15" x14ac:dyDescent="0.2">
      <c r="K1636" s="1">
        <v>68.069999999999993</v>
      </c>
      <c r="L1636" s="1">
        <v>0.15024399999999999</v>
      </c>
      <c r="M1636" s="1">
        <v>0.201263</v>
      </c>
      <c r="N1636" s="1">
        <v>3.4064999999999998E-2</v>
      </c>
      <c r="O1636" s="1"/>
    </row>
    <row r="1637" spans="11:15" x14ac:dyDescent="0.2">
      <c r="K1637" s="1">
        <v>68.11</v>
      </c>
      <c r="L1637" s="1">
        <v>0.14930299999999999</v>
      </c>
      <c r="M1637" s="1">
        <v>0.199771</v>
      </c>
      <c r="N1637" s="1">
        <v>3.3742000000000001E-2</v>
      </c>
      <c r="O1637" s="1"/>
    </row>
    <row r="1638" spans="11:15" x14ac:dyDescent="0.2">
      <c r="K1638" s="1">
        <v>68.150000000000006</v>
      </c>
      <c r="L1638" s="1">
        <v>0.14873700000000001</v>
      </c>
      <c r="M1638" s="1">
        <v>0.198293</v>
      </c>
      <c r="N1638" s="1">
        <v>3.2674000000000002E-2</v>
      </c>
      <c r="O1638" s="1"/>
    </row>
    <row r="1639" spans="11:15" x14ac:dyDescent="0.2">
      <c r="K1639" s="1">
        <v>68.19</v>
      </c>
      <c r="L1639" s="1">
        <v>0.147394</v>
      </c>
      <c r="M1639" s="1">
        <v>0.19667999999999999</v>
      </c>
      <c r="N1639" s="1">
        <v>3.2044000000000003E-2</v>
      </c>
      <c r="O1639" s="1"/>
    </row>
    <row r="1640" spans="11:15" x14ac:dyDescent="0.2">
      <c r="K1640" s="1">
        <v>68.239999999999995</v>
      </c>
      <c r="L1640" s="1">
        <v>0.14669399999999999</v>
      </c>
      <c r="M1640" s="1">
        <v>0.19514000000000001</v>
      </c>
      <c r="N1640" s="1">
        <v>3.1337999999999998E-2</v>
      </c>
      <c r="O1640" s="1"/>
    </row>
    <row r="1641" spans="11:15" x14ac:dyDescent="0.2">
      <c r="K1641" s="1">
        <v>68.28</v>
      </c>
      <c r="L1641" s="1">
        <v>0.146451</v>
      </c>
      <c r="M1641" s="1">
        <v>0.193888</v>
      </c>
      <c r="N1641" s="1">
        <v>3.1251000000000001E-2</v>
      </c>
      <c r="O1641" s="1"/>
    </row>
    <row r="1642" spans="11:15" x14ac:dyDescent="0.2">
      <c r="K1642" s="1">
        <v>68.319999999999993</v>
      </c>
      <c r="L1642" s="1">
        <v>0.14549100000000001</v>
      </c>
      <c r="M1642" s="1">
        <v>0.19252</v>
      </c>
      <c r="N1642" s="1">
        <v>3.1074000000000001E-2</v>
      </c>
      <c r="O1642" s="1"/>
    </row>
    <row r="1643" spans="11:15" x14ac:dyDescent="0.2">
      <c r="K1643" s="1">
        <v>68.36</v>
      </c>
      <c r="L1643" s="1">
        <v>0.144733</v>
      </c>
      <c r="M1643" s="1">
        <v>0.190941</v>
      </c>
      <c r="N1643" s="1">
        <v>3.0584E-2</v>
      </c>
      <c r="O1643" s="1"/>
    </row>
    <row r="1644" spans="11:15" x14ac:dyDescent="0.2">
      <c r="K1644" s="1">
        <v>68.400000000000006</v>
      </c>
      <c r="L1644" s="1">
        <v>0.143928</v>
      </c>
      <c r="M1644" s="1">
        <v>0.189222</v>
      </c>
      <c r="N1644" s="1">
        <v>3.0522000000000001E-2</v>
      </c>
      <c r="O1644" s="1"/>
    </row>
    <row r="1645" spans="11:15" x14ac:dyDescent="0.2">
      <c r="K1645" s="1">
        <v>68.44</v>
      </c>
      <c r="L1645" s="1">
        <v>0.14266300000000001</v>
      </c>
      <c r="M1645" s="1">
        <v>0.18773799999999999</v>
      </c>
      <c r="N1645" s="1">
        <v>3.0145999999999999E-2</v>
      </c>
      <c r="O1645" s="1"/>
    </row>
    <row r="1646" spans="11:15" x14ac:dyDescent="0.2">
      <c r="K1646" s="1">
        <v>68.489999999999995</v>
      </c>
      <c r="L1646" s="1">
        <v>0.142122</v>
      </c>
      <c r="M1646" s="1">
        <v>0.18627199999999999</v>
      </c>
      <c r="N1646" s="1">
        <v>2.9493999999999999E-2</v>
      </c>
      <c r="O1646" s="1"/>
    </row>
    <row r="1647" spans="11:15" x14ac:dyDescent="0.2">
      <c r="K1647" s="1">
        <v>68.53</v>
      </c>
      <c r="L1647" s="1">
        <v>0.140986</v>
      </c>
      <c r="M1647" s="1">
        <v>0.185058</v>
      </c>
      <c r="N1647" s="1">
        <v>2.8604000000000001E-2</v>
      </c>
      <c r="O1647" s="1"/>
    </row>
    <row r="1648" spans="11:15" x14ac:dyDescent="0.2">
      <c r="K1648" s="1">
        <v>68.569999999999993</v>
      </c>
      <c r="L1648" s="1">
        <v>0.139712</v>
      </c>
      <c r="M1648" s="1">
        <v>0.18376700000000001</v>
      </c>
      <c r="N1648" s="1">
        <v>2.8521000000000001E-2</v>
      </c>
      <c r="O1648" s="1"/>
    </row>
    <row r="1649" spans="11:15" x14ac:dyDescent="0.2">
      <c r="K1649" s="1">
        <v>68.61</v>
      </c>
      <c r="L1649" s="1">
        <v>0.139048</v>
      </c>
      <c r="M1649" s="1">
        <v>0.18326400000000001</v>
      </c>
      <c r="N1649" s="1">
        <v>2.7649E-2</v>
      </c>
      <c r="O1649" s="1"/>
    </row>
    <row r="1650" spans="11:15" x14ac:dyDescent="0.2">
      <c r="K1650" s="1">
        <v>68.650000000000006</v>
      </c>
      <c r="L1650" s="1">
        <v>0.138237</v>
      </c>
      <c r="M1650" s="1">
        <v>0.18127399999999999</v>
      </c>
      <c r="N1650" s="1">
        <v>2.7677E-2</v>
      </c>
      <c r="O1650" s="1"/>
    </row>
    <row r="1651" spans="11:15" x14ac:dyDescent="0.2">
      <c r="K1651" s="1">
        <v>68.7</v>
      </c>
      <c r="L1651" s="1">
        <v>0.137327</v>
      </c>
      <c r="M1651" s="1">
        <v>0.17999299999999999</v>
      </c>
      <c r="N1651" s="1">
        <v>2.6778E-2</v>
      </c>
      <c r="O1651" s="1"/>
    </row>
    <row r="1652" spans="11:15" x14ac:dyDescent="0.2">
      <c r="K1652" s="1">
        <v>68.739999999999995</v>
      </c>
      <c r="L1652" s="1">
        <v>0.135883</v>
      </c>
      <c r="M1652" s="1">
        <v>0.178172</v>
      </c>
      <c r="N1652" s="1">
        <v>2.6447999999999999E-2</v>
      </c>
      <c r="O1652" s="1"/>
    </row>
    <row r="1653" spans="11:15" x14ac:dyDescent="0.2">
      <c r="K1653" s="1">
        <v>68.790000000000006</v>
      </c>
      <c r="L1653" s="1">
        <v>0.13397999999999999</v>
      </c>
      <c r="M1653" s="1">
        <v>0.177203</v>
      </c>
      <c r="N1653" s="1">
        <v>2.5831E-2</v>
      </c>
      <c r="O1653" s="1"/>
    </row>
    <row r="1654" spans="11:15" x14ac:dyDescent="0.2">
      <c r="K1654" s="1">
        <v>68.819999999999993</v>
      </c>
      <c r="L1654" s="1">
        <v>0.13294500000000001</v>
      </c>
      <c r="M1654" s="1">
        <v>0.17533899999999999</v>
      </c>
      <c r="N1654" s="1">
        <v>2.6164E-2</v>
      </c>
      <c r="O1654" s="1"/>
    </row>
    <row r="1655" spans="11:15" x14ac:dyDescent="0.2">
      <c r="K1655" s="1">
        <v>68.87</v>
      </c>
      <c r="L1655" s="1">
        <v>0.13301299999999999</v>
      </c>
      <c r="M1655" s="1">
        <v>0.17557500000000001</v>
      </c>
      <c r="N1655" s="1">
        <v>2.6932000000000001E-2</v>
      </c>
      <c r="O1655" s="1"/>
    </row>
    <row r="1656" spans="11:15" x14ac:dyDescent="0.2">
      <c r="K1656" s="1">
        <v>68.91</v>
      </c>
      <c r="L1656" s="1">
        <v>0.13195899999999999</v>
      </c>
      <c r="M1656" s="1">
        <v>0.174923</v>
      </c>
      <c r="N1656" s="1">
        <v>2.5649000000000002E-2</v>
      </c>
      <c r="O1656" s="1"/>
    </row>
    <row r="1657" spans="11:15" x14ac:dyDescent="0.2">
      <c r="K1657" s="1">
        <v>68.95</v>
      </c>
      <c r="L1657" s="1">
        <v>0.130471</v>
      </c>
      <c r="M1657" s="1">
        <v>0.171845</v>
      </c>
      <c r="N1657" s="1">
        <v>2.5805000000000002E-2</v>
      </c>
      <c r="O1657" s="1"/>
    </row>
    <row r="1658" spans="11:15" x14ac:dyDescent="0.2">
      <c r="K1658" s="1">
        <v>68.989999999999995</v>
      </c>
      <c r="L1658" s="1">
        <v>0.12990299999999999</v>
      </c>
      <c r="M1658" s="1">
        <v>0.17077700000000001</v>
      </c>
      <c r="N1658" s="1">
        <v>2.5642000000000002E-2</v>
      </c>
      <c r="O1658" s="1"/>
    </row>
    <row r="1659" spans="11:15" x14ac:dyDescent="0.2">
      <c r="K1659" s="1">
        <v>69.03</v>
      </c>
      <c r="L1659" s="1">
        <v>0.128217</v>
      </c>
      <c r="M1659" s="1">
        <v>0.170179</v>
      </c>
      <c r="N1659" s="1">
        <v>2.5847999999999999E-2</v>
      </c>
      <c r="O1659" s="1"/>
    </row>
    <row r="1660" spans="11:15" x14ac:dyDescent="0.2">
      <c r="K1660" s="1">
        <v>69.08</v>
      </c>
      <c r="L1660" s="1">
        <v>0.12912499999999999</v>
      </c>
      <c r="M1660" s="1">
        <v>0.16687399999999999</v>
      </c>
      <c r="N1660" s="1">
        <v>2.5041000000000001E-2</v>
      </c>
      <c r="O1660" s="1"/>
    </row>
    <row r="1661" spans="11:15" x14ac:dyDescent="0.2">
      <c r="K1661" s="1">
        <v>69.12</v>
      </c>
      <c r="L1661" s="1">
        <v>0.128581</v>
      </c>
      <c r="M1661" s="1">
        <v>0.16542399999999999</v>
      </c>
      <c r="N1661" s="1">
        <v>2.4527E-2</v>
      </c>
      <c r="O1661" s="1"/>
    </row>
    <row r="1662" spans="11:15" x14ac:dyDescent="0.2">
      <c r="K1662" s="1">
        <v>69.16</v>
      </c>
      <c r="L1662" s="1">
        <v>0.12740499999999999</v>
      </c>
      <c r="M1662" s="1">
        <v>0.16420199999999999</v>
      </c>
      <c r="N1662" s="1">
        <v>2.4112000000000001E-2</v>
      </c>
      <c r="O1662" s="1"/>
    </row>
    <row r="1663" spans="11:15" x14ac:dyDescent="0.2">
      <c r="K1663" s="1">
        <v>69.2</v>
      </c>
      <c r="L1663" s="1">
        <v>0.12697</v>
      </c>
      <c r="M1663" s="1">
        <v>0.162995</v>
      </c>
      <c r="N1663" s="1">
        <v>2.3765000000000001E-2</v>
      </c>
      <c r="O1663" s="1"/>
    </row>
    <row r="1664" spans="11:15" x14ac:dyDescent="0.2">
      <c r="K1664" s="1">
        <v>69.239999999999995</v>
      </c>
      <c r="L1664" s="1">
        <v>0.126801</v>
      </c>
      <c r="M1664" s="1">
        <v>0.161717</v>
      </c>
      <c r="N1664" s="1">
        <v>2.3299E-2</v>
      </c>
      <c r="O1664" s="1"/>
    </row>
    <row r="1665" spans="11:15" x14ac:dyDescent="0.2">
      <c r="K1665" s="1">
        <v>69.290000000000006</v>
      </c>
      <c r="L1665" s="1">
        <v>0.125532</v>
      </c>
      <c r="M1665" s="1">
        <v>0.16018399999999999</v>
      </c>
      <c r="N1665" s="1">
        <v>2.3220999999999999E-2</v>
      </c>
      <c r="O1665" s="1"/>
    </row>
    <row r="1666" spans="11:15" x14ac:dyDescent="0.2">
      <c r="K1666" s="1">
        <v>69.33</v>
      </c>
      <c r="L1666" s="1">
        <v>0.12461800000000001</v>
      </c>
      <c r="M1666" s="1">
        <v>0.158382</v>
      </c>
      <c r="N1666" s="1">
        <v>2.3134999999999999E-2</v>
      </c>
      <c r="O1666" s="1"/>
    </row>
    <row r="1667" spans="11:15" x14ac:dyDescent="0.2">
      <c r="K1667" s="1">
        <v>69.37</v>
      </c>
      <c r="L1667" s="1">
        <v>0.124365</v>
      </c>
      <c r="M1667" s="1">
        <v>0.156579</v>
      </c>
      <c r="N1667" s="1">
        <v>2.2893E-2</v>
      </c>
      <c r="O1667" s="1"/>
    </row>
    <row r="1668" spans="11:15" x14ac:dyDescent="0.2">
      <c r="K1668" s="1">
        <v>69.41</v>
      </c>
      <c r="L1668" s="1">
        <v>0.123859</v>
      </c>
      <c r="M1668" s="1">
        <v>0.15388099999999999</v>
      </c>
      <c r="N1668" s="1">
        <v>2.2696999999999998E-2</v>
      </c>
      <c r="O1668" s="1"/>
    </row>
    <row r="1669" spans="11:15" x14ac:dyDescent="0.2">
      <c r="K1669" s="1">
        <v>69.45</v>
      </c>
      <c r="L1669" s="1">
        <v>0.12310599999999999</v>
      </c>
      <c r="M1669" s="1">
        <v>0.150505</v>
      </c>
      <c r="N1669" s="1">
        <v>2.2342000000000001E-2</v>
      </c>
      <c r="O1669" s="1"/>
    </row>
    <row r="1670" spans="11:15" x14ac:dyDescent="0.2">
      <c r="K1670" s="1">
        <v>69.489999999999995</v>
      </c>
      <c r="L1670" s="1">
        <v>0.121696</v>
      </c>
      <c r="M1670" s="1">
        <v>0.146592</v>
      </c>
      <c r="N1670" s="1">
        <v>2.1780999999999998E-2</v>
      </c>
      <c r="O1670" s="1"/>
    </row>
    <row r="1671" spans="11:15" x14ac:dyDescent="0.2">
      <c r="K1671" s="1">
        <v>69.540000000000006</v>
      </c>
      <c r="L1671" s="1">
        <v>0.11974899999999999</v>
      </c>
      <c r="M1671" s="1">
        <v>0.142648</v>
      </c>
      <c r="N1671" s="1">
        <v>2.1784999999999999E-2</v>
      </c>
      <c r="O1671" s="1"/>
    </row>
    <row r="1672" spans="11:15" x14ac:dyDescent="0.2">
      <c r="K1672" s="1">
        <v>69.58</v>
      </c>
      <c r="L1672" s="1">
        <v>0.117692</v>
      </c>
      <c r="M1672" s="1">
        <v>0.13811200000000001</v>
      </c>
      <c r="N1672" s="1">
        <v>2.1441000000000002E-2</v>
      </c>
      <c r="O1672" s="1"/>
    </row>
    <row r="1673" spans="11:15" x14ac:dyDescent="0.2">
      <c r="K1673" s="1">
        <v>69.62</v>
      </c>
      <c r="L1673" s="1">
        <v>0.116327</v>
      </c>
      <c r="M1673" s="1">
        <v>0.133746</v>
      </c>
      <c r="N1673" s="1">
        <v>2.0818E-2</v>
      </c>
      <c r="O1673" s="1"/>
    </row>
    <row r="1674" spans="11:15" x14ac:dyDescent="0.2">
      <c r="K1674" s="1">
        <v>69.66</v>
      </c>
      <c r="L1674" s="1">
        <v>0.11401600000000001</v>
      </c>
      <c r="M1674" s="1">
        <v>0.12920899999999999</v>
      </c>
      <c r="N1674" s="1">
        <v>2.0645E-2</v>
      </c>
      <c r="O1674" s="1"/>
    </row>
    <row r="1675" spans="11:15" x14ac:dyDescent="0.2">
      <c r="K1675" s="1">
        <v>69.7</v>
      </c>
      <c r="L1675" s="1">
        <v>0.111968</v>
      </c>
      <c r="M1675" s="1">
        <v>0.12415900000000001</v>
      </c>
      <c r="N1675" s="1">
        <v>2.0757000000000001E-2</v>
      </c>
      <c r="O1675" s="1"/>
    </row>
    <row r="1676" spans="11:15" x14ac:dyDescent="0.2">
      <c r="K1676" s="1">
        <v>69.75</v>
      </c>
      <c r="L1676" s="1">
        <v>0.110152</v>
      </c>
      <c r="M1676" s="1">
        <v>0.11969299999999999</v>
      </c>
      <c r="N1676" s="1">
        <v>2.0527E-2</v>
      </c>
      <c r="O1676" s="1"/>
    </row>
    <row r="1677" spans="11:15" x14ac:dyDescent="0.2">
      <c r="K1677" s="1">
        <v>69.790000000000006</v>
      </c>
      <c r="L1677" s="1">
        <v>0.108075</v>
      </c>
      <c r="M1677" s="1">
        <v>0.11586</v>
      </c>
      <c r="N1677" s="1">
        <v>2.0237999999999999E-2</v>
      </c>
      <c r="O1677" s="1"/>
    </row>
    <row r="1678" spans="11:15" x14ac:dyDescent="0.2">
      <c r="K1678" s="1">
        <v>69.83</v>
      </c>
      <c r="L1678" s="1">
        <v>0.10546800000000001</v>
      </c>
      <c r="M1678" s="1">
        <v>0.11261</v>
      </c>
      <c r="N1678" s="1">
        <v>2.0115000000000001E-2</v>
      </c>
      <c r="O1678" s="1"/>
    </row>
    <row r="1679" spans="11:15" x14ac:dyDescent="0.2">
      <c r="K1679" s="1">
        <v>69.87</v>
      </c>
      <c r="L1679" s="1">
        <v>0.10310999999999999</v>
      </c>
      <c r="M1679" s="1">
        <v>0.109627</v>
      </c>
      <c r="N1679" s="1">
        <v>1.9778E-2</v>
      </c>
      <c r="O1679" s="1"/>
    </row>
    <row r="1680" spans="11:15" x14ac:dyDescent="0.2">
      <c r="K1680" s="1">
        <v>69.91</v>
      </c>
      <c r="L1680" s="1">
        <v>0.100761</v>
      </c>
      <c r="M1680" s="1">
        <v>0.106138</v>
      </c>
      <c r="N1680" s="1">
        <v>1.9547999999999999E-2</v>
      </c>
      <c r="O1680" s="1"/>
    </row>
    <row r="1681" spans="11:15" x14ac:dyDescent="0.2">
      <c r="K1681" s="1">
        <v>69.95</v>
      </c>
      <c r="L1681" s="1">
        <v>9.7811999999999996E-2</v>
      </c>
      <c r="M1681" s="1">
        <v>0.102683</v>
      </c>
      <c r="N1681" s="1">
        <v>1.9165999999999999E-2</v>
      </c>
      <c r="O1681" s="1"/>
    </row>
    <row r="1682" spans="11:15" x14ac:dyDescent="0.2">
      <c r="K1682" s="1">
        <v>70</v>
      </c>
      <c r="L1682" s="1">
        <v>9.5103999999999994E-2</v>
      </c>
      <c r="M1682" s="1">
        <v>9.9932999999999994E-2</v>
      </c>
      <c r="N1682" s="1">
        <v>1.8564000000000001E-2</v>
      </c>
      <c r="O1682" s="1"/>
    </row>
    <row r="1683" spans="11:15" x14ac:dyDescent="0.2">
      <c r="K1683" s="1">
        <v>70.040000000000006</v>
      </c>
      <c r="L1683" s="1">
        <v>9.2442999999999997E-2</v>
      </c>
      <c r="M1683" s="1">
        <v>9.6984000000000001E-2</v>
      </c>
      <c r="N1683" s="1">
        <v>1.7982999999999999E-2</v>
      </c>
      <c r="O1683" s="1"/>
    </row>
    <row r="1684" spans="11:15" x14ac:dyDescent="0.2">
      <c r="K1684" s="1">
        <v>70.08</v>
      </c>
      <c r="L1684" s="1">
        <v>9.0552999999999995E-2</v>
      </c>
      <c r="M1684" s="1">
        <v>9.3936000000000006E-2</v>
      </c>
      <c r="N1684" s="1">
        <v>1.7835E-2</v>
      </c>
      <c r="O1684" s="1"/>
    </row>
    <row r="1685" spans="11:15" x14ac:dyDescent="0.2">
      <c r="K1685" s="1">
        <v>70.12</v>
      </c>
      <c r="L1685" s="1">
        <v>8.8515999999999997E-2</v>
      </c>
      <c r="M1685" s="1">
        <v>9.1193999999999997E-2</v>
      </c>
      <c r="N1685" s="1">
        <v>1.7842E-2</v>
      </c>
      <c r="O1685" s="1"/>
    </row>
    <row r="1686" spans="11:15" x14ac:dyDescent="0.2">
      <c r="K1686" s="1">
        <v>70.17</v>
      </c>
      <c r="L1686" s="1">
        <v>8.6150000000000004E-2</v>
      </c>
      <c r="M1686" s="1">
        <v>8.8566000000000006E-2</v>
      </c>
      <c r="N1686" s="1">
        <v>1.7559999999999999E-2</v>
      </c>
      <c r="O1686" s="1"/>
    </row>
    <row r="1687" spans="11:15" x14ac:dyDescent="0.2">
      <c r="K1687" s="1">
        <v>70.209999999999994</v>
      </c>
      <c r="L1687" s="1">
        <v>8.4215999999999999E-2</v>
      </c>
      <c r="M1687" s="1">
        <v>8.6062E-2</v>
      </c>
      <c r="N1687" s="1">
        <v>1.7136999999999999E-2</v>
      </c>
      <c r="O1687" s="1"/>
    </row>
    <row r="1688" spans="11:15" x14ac:dyDescent="0.2">
      <c r="K1688" s="1">
        <v>70.25</v>
      </c>
      <c r="L1688" s="1">
        <v>8.1845000000000001E-2</v>
      </c>
      <c r="M1688" s="1">
        <v>8.3463999999999997E-2</v>
      </c>
      <c r="N1688" s="1">
        <v>1.6917000000000001E-2</v>
      </c>
      <c r="O1688" s="1"/>
    </row>
    <row r="1689" spans="11:15" x14ac:dyDescent="0.2">
      <c r="K1689" s="1">
        <v>70.290000000000006</v>
      </c>
      <c r="L1689" s="1">
        <v>7.9051999999999997E-2</v>
      </c>
      <c r="M1689" s="1">
        <v>8.1159999999999996E-2</v>
      </c>
      <c r="N1689" s="1">
        <v>1.6768999999999999E-2</v>
      </c>
      <c r="O1689" s="1"/>
    </row>
    <row r="1690" spans="11:15" x14ac:dyDescent="0.2">
      <c r="K1690" s="1">
        <v>70.33</v>
      </c>
      <c r="L1690" s="1">
        <v>7.6655000000000001E-2</v>
      </c>
      <c r="M1690" s="1">
        <v>7.8769000000000006E-2</v>
      </c>
      <c r="N1690" s="1">
        <v>1.6326E-2</v>
      </c>
      <c r="O1690" s="1"/>
    </row>
    <row r="1691" spans="11:15" x14ac:dyDescent="0.2">
      <c r="K1691" s="1">
        <v>70.37</v>
      </c>
      <c r="L1691" s="1">
        <v>7.4416999999999997E-2</v>
      </c>
      <c r="M1691" s="1">
        <v>7.6440999999999995E-2</v>
      </c>
      <c r="N1691" s="1">
        <v>1.5976000000000001E-2</v>
      </c>
      <c r="O1691" s="1"/>
    </row>
    <row r="1692" spans="11:15" x14ac:dyDescent="0.2">
      <c r="K1692" s="1">
        <v>70.42</v>
      </c>
      <c r="L1692" s="1">
        <v>7.1999999999999995E-2</v>
      </c>
      <c r="M1692" s="1">
        <v>7.3925000000000005E-2</v>
      </c>
      <c r="N1692" s="1">
        <v>1.5580999999999999E-2</v>
      </c>
      <c r="O1692" s="1"/>
    </row>
    <row r="1693" spans="11:15" x14ac:dyDescent="0.2">
      <c r="K1693" s="1">
        <v>70.459999999999994</v>
      </c>
      <c r="L1693" s="1">
        <v>7.0545999999999998E-2</v>
      </c>
      <c r="M1693" s="1">
        <v>7.1432999999999996E-2</v>
      </c>
      <c r="N1693" s="1">
        <v>1.4847000000000001E-2</v>
      </c>
      <c r="O1693" s="1"/>
    </row>
    <row r="1694" spans="11:15" x14ac:dyDescent="0.2">
      <c r="K1694" s="1">
        <v>70.5</v>
      </c>
      <c r="L1694" s="1">
        <v>6.9608000000000003E-2</v>
      </c>
      <c r="M1694" s="1">
        <v>6.9357000000000002E-2</v>
      </c>
      <c r="N1694" s="1">
        <v>1.4141000000000001E-2</v>
      </c>
      <c r="O1694" s="1"/>
    </row>
    <row r="1695" spans="11:15" x14ac:dyDescent="0.2">
      <c r="K1695" s="1">
        <v>70.540000000000006</v>
      </c>
      <c r="L1695" s="1">
        <v>6.7292000000000005E-2</v>
      </c>
      <c r="M1695" s="1">
        <v>6.6959000000000005E-2</v>
      </c>
      <c r="N1695" s="1">
        <v>1.3483999999999999E-2</v>
      </c>
      <c r="O1695" s="1"/>
    </row>
    <row r="1696" spans="11:15" x14ac:dyDescent="0.2">
      <c r="K1696" s="1">
        <v>70.58</v>
      </c>
      <c r="L1696" s="1">
        <v>6.6206000000000001E-2</v>
      </c>
      <c r="M1696" s="1">
        <v>6.4891000000000004E-2</v>
      </c>
      <c r="N1696" s="1">
        <v>1.2664E-2</v>
      </c>
      <c r="O1696" s="1"/>
    </row>
    <row r="1697" spans="11:15" x14ac:dyDescent="0.2">
      <c r="K1697" s="1">
        <v>70.62</v>
      </c>
      <c r="L1697" s="1">
        <v>6.8159999999999998E-2</v>
      </c>
      <c r="M1697" s="1">
        <v>6.2817999999999999E-2</v>
      </c>
      <c r="N1697" s="1">
        <v>1.2371E-2</v>
      </c>
      <c r="O1697" s="1"/>
    </row>
    <row r="1698" spans="11:15" x14ac:dyDescent="0.2">
      <c r="K1698" s="1">
        <v>70.66</v>
      </c>
      <c r="L1698" s="1">
        <v>6.7484000000000002E-2</v>
      </c>
      <c r="M1698" s="1">
        <v>6.0867999999999998E-2</v>
      </c>
      <c r="N1698" s="1">
        <v>1.1831E-2</v>
      </c>
      <c r="O1698" s="1"/>
    </row>
    <row r="1699" spans="11:15" x14ac:dyDescent="0.2">
      <c r="K1699" s="1">
        <v>70.709999999999994</v>
      </c>
      <c r="L1699" s="1">
        <v>5.9666999999999998E-2</v>
      </c>
      <c r="M1699" s="1">
        <v>5.8678000000000001E-2</v>
      </c>
      <c r="N1699" s="1">
        <v>1.136E-2</v>
      </c>
      <c r="O1699" s="1"/>
    </row>
    <row r="1700" spans="11:15" x14ac:dyDescent="0.2">
      <c r="K1700" s="1">
        <v>70.75</v>
      </c>
      <c r="L1700" s="1">
        <v>5.8604999999999997E-2</v>
      </c>
      <c r="M1700" s="1">
        <v>5.7077000000000003E-2</v>
      </c>
      <c r="N1700" s="1">
        <v>1.0293999999999999E-2</v>
      </c>
      <c r="O1700" s="1"/>
    </row>
    <row r="1701" spans="11:15" x14ac:dyDescent="0.2">
      <c r="K1701" s="1">
        <v>70.790000000000006</v>
      </c>
      <c r="L1701" s="1">
        <v>5.7637000000000001E-2</v>
      </c>
      <c r="M1701" s="1">
        <v>5.5493000000000001E-2</v>
      </c>
      <c r="N1701" s="1">
        <v>9.299E-3</v>
      </c>
      <c r="O1701" s="1"/>
    </row>
    <row r="1702" spans="11:15" x14ac:dyDescent="0.2">
      <c r="K1702" s="1">
        <v>70.83</v>
      </c>
      <c r="L1702" s="1">
        <v>5.6746999999999999E-2</v>
      </c>
      <c r="M1702" s="1">
        <v>5.3749999999999999E-2</v>
      </c>
      <c r="N1702" s="1">
        <v>8.5959999999999995E-3</v>
      </c>
      <c r="O1702" s="1"/>
    </row>
    <row r="1703" spans="11:15" x14ac:dyDescent="0.2">
      <c r="K1703" s="1">
        <v>70.88</v>
      </c>
      <c r="L1703" s="1">
        <v>5.5660000000000001E-2</v>
      </c>
      <c r="M1703" s="1">
        <v>5.2451999999999999E-2</v>
      </c>
      <c r="N1703" s="1">
        <v>7.9660000000000009E-3</v>
      </c>
      <c r="O1703" s="1"/>
    </row>
    <row r="1704" spans="11:15" x14ac:dyDescent="0.2">
      <c r="K1704" s="1">
        <v>70.92</v>
      </c>
      <c r="L1704" s="1">
        <v>5.4301000000000002E-2</v>
      </c>
      <c r="M1704" s="1">
        <v>5.1251999999999999E-2</v>
      </c>
      <c r="N1704" s="1">
        <v>7.4970000000000002E-3</v>
      </c>
      <c r="O1704" s="1"/>
    </row>
    <row r="1705" spans="11:15" x14ac:dyDescent="0.2">
      <c r="K1705" s="1">
        <v>70.959999999999994</v>
      </c>
      <c r="L1705" s="1">
        <v>5.3187999999999999E-2</v>
      </c>
      <c r="M1705" s="1">
        <v>4.9501000000000003E-2</v>
      </c>
      <c r="N1705" s="1">
        <v>6.9199999999999999E-3</v>
      </c>
      <c r="O1705" s="1"/>
    </row>
    <row r="1706" spans="11:15" x14ac:dyDescent="0.2">
      <c r="K1706" s="1">
        <v>71</v>
      </c>
      <c r="L1706" s="1">
        <v>5.2019999999999997E-2</v>
      </c>
      <c r="M1706" s="1">
        <v>4.8464E-2</v>
      </c>
      <c r="N1706" s="1">
        <v>6.0039999999999998E-3</v>
      </c>
      <c r="O1706" s="1"/>
    </row>
    <row r="1707" spans="11:15" x14ac:dyDescent="0.2">
      <c r="K1707" s="1">
        <v>71.040000000000006</v>
      </c>
      <c r="L1707" s="1">
        <v>5.0384999999999999E-2</v>
      </c>
      <c r="M1707" s="1">
        <v>4.7341000000000001E-2</v>
      </c>
      <c r="N1707" s="1">
        <v>5.5430000000000002E-3</v>
      </c>
      <c r="O1707" s="1"/>
    </row>
    <row r="1708" spans="11:15" x14ac:dyDescent="0.2">
      <c r="K1708" s="1">
        <v>71.08</v>
      </c>
      <c r="L1708" s="1">
        <v>4.9177999999999999E-2</v>
      </c>
      <c r="M1708" s="1">
        <v>4.5809999999999997E-2</v>
      </c>
      <c r="N1708" s="1">
        <v>5.1289999999999999E-3</v>
      </c>
      <c r="O1708" s="1"/>
    </row>
    <row r="1709" spans="11:15" x14ac:dyDescent="0.2">
      <c r="K1709" s="1">
        <v>71.12</v>
      </c>
      <c r="L1709" s="1">
        <v>4.8286000000000003E-2</v>
      </c>
      <c r="M1709" s="1">
        <v>4.4839999999999998E-2</v>
      </c>
      <c r="N1709" s="1">
        <v>5.2180000000000004E-3</v>
      </c>
      <c r="O1709" s="1"/>
    </row>
    <row r="1710" spans="11:15" x14ac:dyDescent="0.2">
      <c r="K1710" s="1">
        <v>71.17</v>
      </c>
      <c r="L1710" s="1">
        <v>4.7705999999999998E-2</v>
      </c>
      <c r="M1710" s="1">
        <v>4.4313999999999999E-2</v>
      </c>
      <c r="N1710" s="1">
        <v>5.1050000000000002E-3</v>
      </c>
      <c r="O1710" s="1"/>
    </row>
    <row r="1711" spans="11:15" x14ac:dyDescent="0.2">
      <c r="K1711" s="1">
        <v>71.209999999999994</v>
      </c>
      <c r="L1711" s="1">
        <v>4.7932000000000002E-2</v>
      </c>
      <c r="M1711" s="1">
        <v>4.3604999999999998E-2</v>
      </c>
      <c r="N1711" s="1">
        <v>4.8770000000000003E-3</v>
      </c>
      <c r="O1711" s="1"/>
    </row>
    <row r="1712" spans="11:15" x14ac:dyDescent="0.2">
      <c r="K1712" s="1">
        <v>71.25</v>
      </c>
      <c r="L1712" s="1">
        <v>4.7021E-2</v>
      </c>
      <c r="M1712" s="1">
        <v>4.2868000000000003E-2</v>
      </c>
      <c r="N1712" s="1">
        <v>4.5729999999999998E-3</v>
      </c>
      <c r="O1712" s="1"/>
    </row>
    <row r="1713" spans="11:15" x14ac:dyDescent="0.2">
      <c r="K1713" s="1">
        <v>71.290000000000006</v>
      </c>
      <c r="L1713" s="1">
        <v>4.6962999999999998E-2</v>
      </c>
      <c r="M1713" s="1">
        <v>4.2227000000000001E-2</v>
      </c>
      <c r="N1713" s="1">
        <v>4.372E-3</v>
      </c>
      <c r="O1713" s="1"/>
    </row>
    <row r="1714" spans="11:15" x14ac:dyDescent="0.2">
      <c r="K1714" s="1">
        <v>71.33</v>
      </c>
      <c r="L1714" s="1">
        <v>6.3941999999999999E-2</v>
      </c>
      <c r="M1714" s="1">
        <v>4.0969999999999999E-2</v>
      </c>
      <c r="N1714" s="1">
        <v>4.2820000000000002E-3</v>
      </c>
      <c r="O1714" s="1"/>
    </row>
    <row r="1715" spans="11:15" x14ac:dyDescent="0.2">
      <c r="K1715" s="1">
        <v>71.38</v>
      </c>
      <c r="L1715" s="1">
        <v>4.3926E-2</v>
      </c>
      <c r="M1715" s="1">
        <v>3.9973000000000002E-2</v>
      </c>
      <c r="N1715" s="1">
        <v>3.9620000000000002E-3</v>
      </c>
      <c r="O1715" s="1"/>
    </row>
    <row r="1716" spans="11:15" x14ac:dyDescent="0.2">
      <c r="K1716" s="1">
        <v>71.42</v>
      </c>
      <c r="L1716" s="1">
        <v>4.2695999999999998E-2</v>
      </c>
      <c r="M1716" s="1">
        <v>3.8996999999999997E-2</v>
      </c>
      <c r="N1716" s="1">
        <v>3.712E-3</v>
      </c>
      <c r="O1716" s="1"/>
    </row>
    <row r="1717" spans="11:15" x14ac:dyDescent="0.2">
      <c r="K1717" s="1">
        <v>71.459999999999994</v>
      </c>
      <c r="L1717" s="1">
        <v>4.3182999999999999E-2</v>
      </c>
      <c r="M1717" s="1">
        <v>3.7946000000000001E-2</v>
      </c>
      <c r="N1717" s="1">
        <v>3.565E-3</v>
      </c>
      <c r="O1717" s="1"/>
    </row>
    <row r="1718" spans="11:15" x14ac:dyDescent="0.2">
      <c r="K1718" s="1">
        <v>71.5</v>
      </c>
      <c r="L1718" s="1">
        <v>4.2451999999999997E-2</v>
      </c>
      <c r="M1718" s="1">
        <v>3.6764999999999999E-2</v>
      </c>
      <c r="N1718" s="1">
        <v>3.1580000000000002E-3</v>
      </c>
      <c r="O1718" s="1"/>
    </row>
    <row r="1719" spans="11:15" x14ac:dyDescent="0.2">
      <c r="K1719" s="1">
        <v>71.540000000000006</v>
      </c>
      <c r="L1719" s="1">
        <v>4.1646000000000002E-2</v>
      </c>
      <c r="M1719" s="1">
        <v>3.5963000000000002E-2</v>
      </c>
      <c r="N1719" s="1">
        <v>3.1050000000000001E-3</v>
      </c>
      <c r="O1719" s="1"/>
    </row>
    <row r="1720" spans="11:15" x14ac:dyDescent="0.2">
      <c r="K1720" s="1">
        <v>71.58</v>
      </c>
      <c r="L1720" s="1">
        <v>4.0453999999999997E-2</v>
      </c>
      <c r="M1720" s="1">
        <v>3.4937999999999997E-2</v>
      </c>
      <c r="N1720" s="1">
        <v>2.7309999999999999E-3</v>
      </c>
      <c r="O1720" s="1"/>
    </row>
    <row r="1721" spans="11:15" x14ac:dyDescent="0.2">
      <c r="K1721" s="1">
        <v>71.63</v>
      </c>
      <c r="L1721" s="1">
        <v>3.8850999999999997E-2</v>
      </c>
      <c r="M1721" s="1">
        <v>3.4225999999999999E-2</v>
      </c>
      <c r="N1721" s="1">
        <v>2.4359999999999998E-3</v>
      </c>
      <c r="O1721" s="1"/>
    </row>
    <row r="1722" spans="11:15" x14ac:dyDescent="0.2">
      <c r="K1722" s="1">
        <v>71.67</v>
      </c>
      <c r="L1722" s="1">
        <v>3.7641000000000001E-2</v>
      </c>
      <c r="M1722" s="1">
        <v>3.3461999999999999E-2</v>
      </c>
      <c r="N1722" s="1">
        <v>2.117E-3</v>
      </c>
      <c r="O1722" s="1"/>
    </row>
    <row r="1723" spans="11:15" x14ac:dyDescent="0.2">
      <c r="K1723" s="1">
        <v>71.709999999999994</v>
      </c>
      <c r="L1723" s="1">
        <v>3.7171000000000003E-2</v>
      </c>
      <c r="M1723" s="1">
        <v>3.2403000000000001E-2</v>
      </c>
      <c r="N1723" s="1">
        <v>2.0449999999999999E-3</v>
      </c>
      <c r="O1723" s="1"/>
    </row>
    <row r="1724" spans="11:15" x14ac:dyDescent="0.2">
      <c r="K1724" s="1">
        <v>71.75</v>
      </c>
      <c r="L1724" s="1">
        <v>3.6157000000000002E-2</v>
      </c>
      <c r="M1724" s="1">
        <v>3.1741999999999999E-2</v>
      </c>
      <c r="N1724" s="1">
        <v>2.0869999999999999E-3</v>
      </c>
      <c r="O1724" s="1"/>
    </row>
    <row r="1725" spans="11:15" x14ac:dyDescent="0.2">
      <c r="K1725" s="1">
        <v>71.790000000000006</v>
      </c>
      <c r="L1725" s="1">
        <v>3.5374000000000003E-2</v>
      </c>
      <c r="M1725" s="1">
        <v>3.1206000000000001E-2</v>
      </c>
      <c r="N1725" s="1">
        <v>1.913E-3</v>
      </c>
      <c r="O1725" s="1"/>
    </row>
    <row r="1726" spans="11:15" x14ac:dyDescent="0.2">
      <c r="K1726" s="1">
        <v>71.84</v>
      </c>
      <c r="L1726" s="1">
        <v>3.4750999999999997E-2</v>
      </c>
      <c r="M1726" s="1">
        <v>3.0859999999999999E-2</v>
      </c>
      <c r="N1726" s="1">
        <v>1.7340000000000001E-3</v>
      </c>
      <c r="O1726" s="1"/>
    </row>
    <row r="1727" spans="11:15" x14ac:dyDescent="0.2">
      <c r="K1727" s="1">
        <v>71.88</v>
      </c>
      <c r="L1727" s="1">
        <v>3.4272999999999998E-2</v>
      </c>
      <c r="M1727" s="1">
        <v>3.0452E-2</v>
      </c>
      <c r="N1727" s="1">
        <v>1.6230000000000001E-3</v>
      </c>
      <c r="O1727" s="1"/>
    </row>
    <row r="1728" spans="11:15" x14ac:dyDescent="0.2">
      <c r="K1728" s="1">
        <v>71.92</v>
      </c>
      <c r="L1728" s="1">
        <v>3.3704999999999999E-2</v>
      </c>
      <c r="M1728" s="1">
        <v>2.9794999999999999E-2</v>
      </c>
      <c r="N1728" s="1">
        <v>1.421E-3</v>
      </c>
      <c r="O1728" s="1"/>
    </row>
    <row r="1729" spans="11:15" x14ac:dyDescent="0.2">
      <c r="K1729" s="1">
        <v>71.959999999999994</v>
      </c>
      <c r="L1729" s="1">
        <v>3.3029999999999997E-2</v>
      </c>
      <c r="M1729" s="1">
        <v>2.9142999999999999E-2</v>
      </c>
      <c r="N1729" s="1">
        <v>1.06E-3</v>
      </c>
      <c r="O1729" s="1"/>
    </row>
    <row r="1730" spans="11:15" x14ac:dyDescent="0.2">
      <c r="K1730" s="1">
        <v>72</v>
      </c>
      <c r="L1730" s="1">
        <v>3.1519999999999999E-2</v>
      </c>
      <c r="M1730" s="1">
        <v>2.8754999999999999E-2</v>
      </c>
      <c r="N1730" s="1">
        <v>1.0169999999999999E-3</v>
      </c>
      <c r="O1730" s="1"/>
    </row>
    <row r="1731" spans="11:15" x14ac:dyDescent="0.2">
      <c r="K1731" s="1">
        <v>72.040000000000006</v>
      </c>
      <c r="L1731" s="1">
        <v>3.0884999999999999E-2</v>
      </c>
      <c r="M1731" s="1">
        <v>2.7902E-2</v>
      </c>
      <c r="N1731" s="1">
        <v>1.01E-3</v>
      </c>
      <c r="O1731" s="1"/>
    </row>
    <row r="1732" spans="11:15" x14ac:dyDescent="0.2">
      <c r="K1732" s="1">
        <v>72.09</v>
      </c>
      <c r="L1732" s="1">
        <v>3.108E-2</v>
      </c>
      <c r="M1732" s="1">
        <v>2.7289999999999998E-2</v>
      </c>
      <c r="N1732" s="1">
        <v>7.7200000000000001E-4</v>
      </c>
      <c r="O1732" s="1"/>
    </row>
    <row r="1733" spans="11:15" x14ac:dyDescent="0.2">
      <c r="K1733" s="1">
        <v>72.13</v>
      </c>
      <c r="L1733" s="1">
        <v>2.9744E-2</v>
      </c>
      <c r="M1733" s="1">
        <v>2.6859999999999998E-2</v>
      </c>
      <c r="N1733" s="1">
        <v>5.5599999999999996E-4</v>
      </c>
      <c r="O1733" s="1"/>
    </row>
    <row r="1734" spans="11:15" x14ac:dyDescent="0.2">
      <c r="K1734" s="1">
        <v>72.17</v>
      </c>
      <c r="L1734" s="1">
        <v>2.8743999999999999E-2</v>
      </c>
      <c r="M1734" s="1">
        <v>2.6526000000000001E-2</v>
      </c>
      <c r="N1734" s="1">
        <v>8.0800000000000002E-4</v>
      </c>
      <c r="O1734" s="1"/>
    </row>
    <row r="1735" spans="11:15" x14ac:dyDescent="0.2">
      <c r="K1735" s="1">
        <v>72.209999999999994</v>
      </c>
      <c r="L1735" s="1">
        <v>2.8486000000000001E-2</v>
      </c>
      <c r="M1735" s="1">
        <v>2.5860000000000001E-2</v>
      </c>
      <c r="N1735" s="1">
        <v>9.0300000000000005E-4</v>
      </c>
      <c r="O1735" s="1"/>
    </row>
    <row r="1736" spans="11:15" x14ac:dyDescent="0.2">
      <c r="K1736" s="1">
        <v>72.260000000000005</v>
      </c>
      <c r="L1736" s="1">
        <v>2.8136000000000001E-2</v>
      </c>
      <c r="M1736" s="1">
        <v>2.5395000000000001E-2</v>
      </c>
      <c r="N1736" s="1">
        <v>8.4900000000000004E-4</v>
      </c>
      <c r="O1736" s="1"/>
    </row>
    <row r="1737" spans="11:15" x14ac:dyDescent="0.2">
      <c r="K1737" s="1">
        <v>72.3</v>
      </c>
      <c r="L1737" s="1">
        <v>2.7598000000000001E-2</v>
      </c>
      <c r="M1737" s="1">
        <v>2.5191000000000002E-2</v>
      </c>
      <c r="N1737" s="1">
        <v>7.2300000000000001E-4</v>
      </c>
      <c r="O1737" s="1"/>
    </row>
    <row r="1738" spans="11:15" x14ac:dyDescent="0.2">
      <c r="K1738" s="1">
        <v>72.34</v>
      </c>
      <c r="L1738" s="1">
        <v>2.6759000000000002E-2</v>
      </c>
      <c r="M1738" s="1">
        <v>2.4743000000000001E-2</v>
      </c>
      <c r="N1738" s="1">
        <v>5.3300000000000005E-4</v>
      </c>
      <c r="O1738" s="1"/>
    </row>
    <row r="1739" spans="11:15" x14ac:dyDescent="0.2">
      <c r="K1739" s="1">
        <v>72.38</v>
      </c>
      <c r="L1739" s="1">
        <v>2.5874999999999999E-2</v>
      </c>
      <c r="M1739" s="1">
        <v>2.4476999999999999E-2</v>
      </c>
      <c r="N1739" s="1">
        <v>6.5499999999999998E-4</v>
      </c>
      <c r="O1739" s="1"/>
    </row>
    <row r="1740" spans="11:15" x14ac:dyDescent="0.2">
      <c r="K1740" s="1">
        <v>72.42</v>
      </c>
      <c r="L1740" s="1">
        <v>2.4656000000000001E-2</v>
      </c>
      <c r="M1740" s="1">
        <v>2.4077000000000001E-2</v>
      </c>
      <c r="N1740" s="1">
        <v>7.2800000000000002E-4</v>
      </c>
      <c r="O1740" s="1"/>
    </row>
    <row r="1741" spans="11:15" x14ac:dyDescent="0.2">
      <c r="K1741" s="1">
        <v>72.459999999999994</v>
      </c>
      <c r="L1741" s="1">
        <v>2.4379000000000001E-2</v>
      </c>
      <c r="M1741" s="1">
        <v>2.3689000000000002E-2</v>
      </c>
      <c r="N1741" s="1">
        <v>4.57E-4</v>
      </c>
      <c r="O1741" s="1"/>
    </row>
    <row r="1742" spans="11:15" x14ac:dyDescent="0.2">
      <c r="K1742" s="1">
        <v>72.510000000000005</v>
      </c>
      <c r="L1742" s="1">
        <v>2.3612999999999999E-2</v>
      </c>
      <c r="M1742" s="1">
        <v>2.3071000000000001E-2</v>
      </c>
      <c r="N1742" s="1">
        <v>4.8200000000000001E-4</v>
      </c>
      <c r="O1742" s="1"/>
    </row>
    <row r="1743" spans="11:15" x14ac:dyDescent="0.2">
      <c r="K1743" s="1">
        <v>72.55</v>
      </c>
      <c r="L1743" s="1">
        <v>2.2519999999999998E-2</v>
      </c>
      <c r="M1743" s="1">
        <v>2.2744E-2</v>
      </c>
      <c r="N1743" s="1">
        <v>4.9299999999999995E-4</v>
      </c>
      <c r="O1743" s="1"/>
    </row>
    <row r="1744" spans="11:15" x14ac:dyDescent="0.2">
      <c r="K1744" s="1">
        <v>72.59</v>
      </c>
      <c r="L1744" s="1">
        <v>2.1644E-2</v>
      </c>
      <c r="M1744" s="1">
        <v>2.2601E-2</v>
      </c>
      <c r="N1744" s="1">
        <v>6.8099999999999996E-4</v>
      </c>
      <c r="O1744" s="1"/>
    </row>
    <row r="1745" spans="11:15" x14ac:dyDescent="0.2">
      <c r="K1745" s="1">
        <v>72.63</v>
      </c>
      <c r="L1745" s="1">
        <v>2.0891E-2</v>
      </c>
      <c r="M1745" s="1">
        <v>2.2086000000000001E-2</v>
      </c>
      <c r="N1745" s="1">
        <v>5.6800000000000004E-4</v>
      </c>
      <c r="O1745" s="1"/>
    </row>
    <row r="1746" spans="11:15" x14ac:dyDescent="0.2">
      <c r="K1746" s="1">
        <v>72.67</v>
      </c>
      <c r="L1746" s="1">
        <v>2.0462000000000001E-2</v>
      </c>
      <c r="M1746" s="1">
        <v>2.1614000000000001E-2</v>
      </c>
      <c r="N1746" s="1">
        <v>4.4200000000000001E-4</v>
      </c>
      <c r="O1746" s="1"/>
    </row>
    <row r="1747" spans="11:15" x14ac:dyDescent="0.2">
      <c r="K1747" s="1">
        <v>72.709999999999994</v>
      </c>
      <c r="L1747" s="1">
        <v>2.0334000000000001E-2</v>
      </c>
      <c r="M1747" s="1">
        <v>2.1236000000000001E-2</v>
      </c>
      <c r="N1747" s="1">
        <v>3.5500000000000001E-4</v>
      </c>
      <c r="O1747" s="1"/>
    </row>
    <row r="1748" spans="11:15" x14ac:dyDescent="0.2">
      <c r="K1748" s="1">
        <v>72.760000000000005</v>
      </c>
      <c r="L1748" s="1">
        <v>1.9871E-2</v>
      </c>
      <c r="M1748" s="1">
        <v>2.0702999999999999E-2</v>
      </c>
      <c r="N1748" s="1">
        <v>3.1599999999999998E-4</v>
      </c>
      <c r="O1748" s="1"/>
    </row>
    <row r="1749" spans="11:15" x14ac:dyDescent="0.2">
      <c r="K1749" s="1">
        <v>72.8</v>
      </c>
      <c r="L1749" s="1">
        <v>1.9331999999999998E-2</v>
      </c>
      <c r="M1749" s="1">
        <v>2.0695999999999999E-2</v>
      </c>
      <c r="N1749" s="1">
        <v>3.2200000000000002E-4</v>
      </c>
      <c r="O1749" s="1"/>
    </row>
    <row r="1750" spans="11:15" x14ac:dyDescent="0.2">
      <c r="K1750" s="1">
        <v>72.84</v>
      </c>
      <c r="L1750" s="1">
        <v>1.9035E-2</v>
      </c>
      <c r="M1750" s="1">
        <v>2.0285999999999998E-2</v>
      </c>
      <c r="N1750" s="1">
        <v>3.5E-4</v>
      </c>
      <c r="O1750" s="1"/>
    </row>
    <row r="1751" spans="11:15" x14ac:dyDescent="0.2">
      <c r="K1751" s="1">
        <v>72.88</v>
      </c>
      <c r="L1751" s="1">
        <v>1.8881999999999999E-2</v>
      </c>
      <c r="M1751" s="1">
        <v>1.9838999999999999E-2</v>
      </c>
      <c r="N1751" s="1">
        <v>3.0299999999999999E-4</v>
      </c>
      <c r="O1751" s="1"/>
    </row>
    <row r="1752" spans="11:15" x14ac:dyDescent="0.2">
      <c r="K1752" s="1">
        <v>72.92</v>
      </c>
      <c r="L1752" s="1">
        <v>1.9047000000000001E-2</v>
      </c>
      <c r="M1752" s="1">
        <v>1.9439999999999999E-2</v>
      </c>
      <c r="N1752" s="1">
        <v>5.4900000000000001E-4</v>
      </c>
      <c r="O1752" s="1"/>
    </row>
    <row r="1753" spans="11:15" x14ac:dyDescent="0.2">
      <c r="K1753" s="1">
        <v>72.97</v>
      </c>
      <c r="L1753" s="1">
        <v>1.8984999999999998E-2</v>
      </c>
      <c r="M1753" s="1">
        <v>1.9E-2</v>
      </c>
      <c r="N1753" s="1">
        <v>6.9800000000000005E-4</v>
      </c>
      <c r="O1753" s="1"/>
    </row>
    <row r="1754" spans="11:15" x14ac:dyDescent="0.2">
      <c r="K1754" s="1">
        <v>73.010000000000005</v>
      </c>
      <c r="L1754" s="1">
        <v>1.8245000000000001E-2</v>
      </c>
      <c r="M1754" s="1">
        <v>1.8683999999999999E-2</v>
      </c>
      <c r="N1754" s="1">
        <v>8.25E-4</v>
      </c>
      <c r="O1754" s="1"/>
    </row>
    <row r="1755" spans="11:15" x14ac:dyDescent="0.2">
      <c r="K1755" s="1">
        <v>73.05</v>
      </c>
      <c r="L1755" s="1">
        <v>1.7706E-2</v>
      </c>
      <c r="M1755" s="1">
        <v>1.8346000000000001E-2</v>
      </c>
      <c r="N1755" s="1">
        <v>1.039E-3</v>
      </c>
      <c r="O1755" s="1"/>
    </row>
    <row r="1756" spans="11:15" x14ac:dyDescent="0.2">
      <c r="K1756" s="1">
        <v>73.09</v>
      </c>
      <c r="L1756" s="1">
        <v>1.7632999999999999E-2</v>
      </c>
      <c r="M1756" s="1">
        <v>1.8029E-2</v>
      </c>
      <c r="N1756" s="1">
        <v>1.021E-3</v>
      </c>
      <c r="O1756" s="1"/>
    </row>
    <row r="1757" spans="11:15" x14ac:dyDescent="0.2">
      <c r="K1757" s="1">
        <v>73.13</v>
      </c>
      <c r="L1757" s="1">
        <v>1.7033E-2</v>
      </c>
      <c r="M1757" s="1">
        <v>1.7902000000000001E-2</v>
      </c>
      <c r="N1757" s="1">
        <v>8.8400000000000002E-4</v>
      </c>
      <c r="O1757" s="1"/>
    </row>
    <row r="1758" spans="11:15" x14ac:dyDescent="0.2">
      <c r="K1758" s="1">
        <v>73.17</v>
      </c>
      <c r="L1758" s="1">
        <v>1.6428000000000002E-2</v>
      </c>
      <c r="M1758" s="1">
        <v>1.7618000000000002E-2</v>
      </c>
      <c r="N1758" s="1">
        <v>1.109E-3</v>
      </c>
      <c r="O1758" s="1"/>
    </row>
    <row r="1759" spans="11:15" x14ac:dyDescent="0.2">
      <c r="K1759" s="1">
        <v>73.209999999999994</v>
      </c>
      <c r="L1759" s="1">
        <v>1.5901999999999999E-2</v>
      </c>
      <c r="M1759" s="1">
        <v>1.7448999999999999E-2</v>
      </c>
      <c r="N1759" s="1">
        <v>1.333E-3</v>
      </c>
      <c r="O1759" s="1"/>
    </row>
    <row r="1760" spans="11:15" x14ac:dyDescent="0.2">
      <c r="K1760" s="1">
        <v>73.260000000000005</v>
      </c>
      <c r="L1760" s="1">
        <v>1.5557E-2</v>
      </c>
      <c r="M1760" s="1">
        <v>1.7155E-2</v>
      </c>
      <c r="N1760" s="1">
        <v>1.25E-3</v>
      </c>
      <c r="O1760" s="1"/>
    </row>
    <row r="1761" spans="11:15" x14ac:dyDescent="0.2">
      <c r="K1761" s="1">
        <v>73.3</v>
      </c>
      <c r="L1761" s="1">
        <v>1.4995E-2</v>
      </c>
      <c r="M1761" s="1">
        <v>1.72E-2</v>
      </c>
      <c r="N1761" s="1">
        <v>9.0899999999999998E-4</v>
      </c>
      <c r="O1761" s="1"/>
    </row>
    <row r="1762" spans="11:15" x14ac:dyDescent="0.2">
      <c r="K1762" s="1">
        <v>73.34</v>
      </c>
      <c r="L1762" s="1">
        <v>1.498E-2</v>
      </c>
      <c r="M1762" s="1">
        <v>1.7083999999999998E-2</v>
      </c>
      <c r="N1762" s="1">
        <v>9.4300000000000004E-4</v>
      </c>
      <c r="O1762" s="1"/>
    </row>
    <row r="1763" spans="11:15" x14ac:dyDescent="0.2">
      <c r="K1763" s="1">
        <v>73.38</v>
      </c>
      <c r="L1763" s="1">
        <v>1.404E-2</v>
      </c>
      <c r="M1763" s="1">
        <v>1.6626999999999999E-2</v>
      </c>
      <c r="N1763" s="1">
        <v>1.1460000000000001E-3</v>
      </c>
      <c r="O1763" s="1"/>
    </row>
    <row r="1764" spans="11:15" x14ac:dyDescent="0.2">
      <c r="K1764" s="1">
        <v>73.42</v>
      </c>
      <c r="L1764" s="1">
        <v>1.3483999999999999E-2</v>
      </c>
      <c r="M1764" s="1">
        <v>1.6333E-2</v>
      </c>
      <c r="N1764" s="1">
        <v>9.4399999999999996E-4</v>
      </c>
      <c r="O1764" s="1"/>
    </row>
    <row r="1765" spans="11:15" x14ac:dyDescent="0.2">
      <c r="K1765" s="1">
        <v>73.47</v>
      </c>
      <c r="L1765" s="1">
        <v>1.3346999999999999E-2</v>
      </c>
      <c r="M1765" s="1">
        <v>1.6367E-2</v>
      </c>
      <c r="N1765" s="1">
        <v>7.5199999999999996E-4</v>
      </c>
      <c r="O1765" s="1"/>
    </row>
    <row r="1766" spans="11:15" x14ac:dyDescent="0.2">
      <c r="K1766" s="1">
        <v>73.510000000000005</v>
      </c>
      <c r="L1766" s="1">
        <v>1.238E-2</v>
      </c>
      <c r="M1766" s="1">
        <v>1.6150999999999999E-2</v>
      </c>
      <c r="N1766" s="1">
        <v>7.3700000000000002E-4</v>
      </c>
      <c r="O1766" s="1"/>
    </row>
    <row r="1767" spans="11:15" x14ac:dyDescent="0.2">
      <c r="K1767" s="1">
        <v>73.55</v>
      </c>
      <c r="L1767" s="1">
        <v>1.1289E-2</v>
      </c>
      <c r="M1767" s="1">
        <v>1.6247999999999999E-2</v>
      </c>
      <c r="N1767" s="1">
        <v>9.859999999999999E-4</v>
      </c>
      <c r="O1767" s="1"/>
    </row>
    <row r="1768" spans="11:15" x14ac:dyDescent="0.2">
      <c r="K1768" s="1">
        <v>73.59</v>
      </c>
      <c r="L1768" s="1">
        <v>1.1072E-2</v>
      </c>
      <c r="M1768" s="1">
        <v>1.5949000000000001E-2</v>
      </c>
      <c r="N1768" s="1">
        <v>1.0330000000000001E-3</v>
      </c>
      <c r="O1768" s="1"/>
    </row>
    <row r="1769" spans="11:15" x14ac:dyDescent="0.2">
      <c r="K1769" s="1">
        <v>73.63</v>
      </c>
      <c r="L1769" s="1">
        <v>1.1105E-2</v>
      </c>
      <c r="M1769" s="1">
        <v>1.5685000000000001E-2</v>
      </c>
      <c r="N1769" s="1">
        <v>9.5699999999999995E-4</v>
      </c>
      <c r="O1769" s="1"/>
    </row>
    <row r="1770" spans="11:15" x14ac:dyDescent="0.2">
      <c r="K1770" s="1">
        <v>73.67</v>
      </c>
      <c r="L1770" s="1">
        <v>1.0944000000000001E-2</v>
      </c>
      <c r="M1770" s="1">
        <v>1.5582E-2</v>
      </c>
      <c r="N1770" s="1">
        <v>8.1099999999999998E-4</v>
      </c>
      <c r="O1770" s="1"/>
    </row>
    <row r="1771" spans="11:15" x14ac:dyDescent="0.2">
      <c r="K1771" s="1">
        <v>73.72</v>
      </c>
      <c r="L1771" s="1">
        <v>1.0487E-2</v>
      </c>
      <c r="M1771" s="1">
        <v>1.5533999999999999E-2</v>
      </c>
      <c r="N1771" s="1">
        <v>5.3499999999999999E-4</v>
      </c>
      <c r="O1771" s="1"/>
    </row>
    <row r="1772" spans="11:15" x14ac:dyDescent="0.2">
      <c r="K1772" s="1">
        <v>73.760000000000005</v>
      </c>
      <c r="L1772" s="1">
        <v>9.8399999999999998E-3</v>
      </c>
      <c r="M1772" s="1">
        <v>1.5409000000000001E-2</v>
      </c>
      <c r="N1772" s="1">
        <v>7.7300000000000003E-4</v>
      </c>
      <c r="O1772" s="1"/>
    </row>
    <row r="1773" spans="11:15" x14ac:dyDescent="0.2">
      <c r="K1773" s="1">
        <v>73.8</v>
      </c>
      <c r="L1773" s="1">
        <v>9.5630000000000003E-3</v>
      </c>
      <c r="M1773" s="1">
        <v>1.5195999999999999E-2</v>
      </c>
      <c r="N1773" s="1">
        <v>8.3699999999999996E-4</v>
      </c>
      <c r="O1773" s="1"/>
    </row>
    <row r="1774" spans="11:15" x14ac:dyDescent="0.2">
      <c r="K1774" s="1">
        <v>73.84</v>
      </c>
      <c r="L1774" s="1">
        <v>9.5890000000000003E-3</v>
      </c>
      <c r="M1774" s="1">
        <v>1.4836999999999999E-2</v>
      </c>
      <c r="N1774" s="1">
        <v>4.9600000000000002E-4</v>
      </c>
      <c r="O1774" s="1"/>
    </row>
    <row r="1775" spans="11:15" x14ac:dyDescent="0.2">
      <c r="K1775" s="1">
        <v>73.88</v>
      </c>
      <c r="L1775" s="1">
        <v>9.4649999999999995E-3</v>
      </c>
      <c r="M1775" s="1">
        <v>1.4792E-2</v>
      </c>
      <c r="N1775" s="1">
        <v>5.1500000000000005E-4</v>
      </c>
      <c r="O1775" s="1"/>
    </row>
    <row r="1776" spans="11:15" x14ac:dyDescent="0.2">
      <c r="K1776" s="1">
        <v>73.92</v>
      </c>
      <c r="L1776" s="1">
        <v>8.8179999999999994E-3</v>
      </c>
      <c r="M1776" s="1">
        <v>1.4636E-2</v>
      </c>
      <c r="N1776" s="1">
        <v>6.87E-4</v>
      </c>
      <c r="O1776" s="1"/>
    </row>
    <row r="1777" spans="11:15" x14ac:dyDescent="0.2">
      <c r="K1777" s="1">
        <v>73.97</v>
      </c>
      <c r="L1777" s="1">
        <v>9.0130000000000002E-3</v>
      </c>
      <c r="M1777" s="1">
        <v>1.4742E-2</v>
      </c>
      <c r="N1777" s="1">
        <v>8.8900000000000003E-4</v>
      </c>
      <c r="O1777" s="1"/>
    </row>
    <row r="1778" spans="11:15" x14ac:dyDescent="0.2">
      <c r="K1778" s="1">
        <v>74.010000000000005</v>
      </c>
      <c r="L1778" s="1">
        <v>8.8269999999999998E-3</v>
      </c>
      <c r="M1778" s="1">
        <v>1.4618000000000001E-2</v>
      </c>
      <c r="N1778" s="1">
        <v>1.224E-3</v>
      </c>
      <c r="O1778" s="1"/>
    </row>
    <row r="1779" spans="11:15" x14ac:dyDescent="0.2">
      <c r="K1779" s="1">
        <v>74.05</v>
      </c>
      <c r="L1779" s="1">
        <v>8.7740000000000005E-3</v>
      </c>
      <c r="M1779" s="1">
        <v>1.4581999999999999E-2</v>
      </c>
      <c r="N1779" s="1">
        <v>1.219E-3</v>
      </c>
      <c r="O1779" s="1"/>
    </row>
    <row r="1780" spans="11:15" x14ac:dyDescent="0.2">
      <c r="K1780" s="1">
        <v>74.09</v>
      </c>
      <c r="L1780" s="1">
        <v>8.659E-3</v>
      </c>
      <c r="M1780" s="1">
        <v>1.4585000000000001E-2</v>
      </c>
      <c r="N1780" s="1">
        <v>1.0499999999999999E-3</v>
      </c>
      <c r="O1780" s="1"/>
    </row>
    <row r="1781" spans="11:15" x14ac:dyDescent="0.2">
      <c r="K1781" s="1">
        <v>74.13</v>
      </c>
      <c r="L1781" s="1">
        <v>8.0990000000000003E-3</v>
      </c>
      <c r="M1781" s="1">
        <v>1.4643E-2</v>
      </c>
      <c r="N1781" s="1">
        <v>1.188E-3</v>
      </c>
      <c r="O1781" s="1"/>
    </row>
    <row r="1782" spans="11:15" x14ac:dyDescent="0.2">
      <c r="K1782" s="1">
        <v>74.180000000000007</v>
      </c>
      <c r="L1782" s="1">
        <v>7.8449999999999995E-3</v>
      </c>
      <c r="M1782" s="1">
        <v>1.5055000000000001E-2</v>
      </c>
      <c r="N1782" s="1">
        <v>1.1509999999999999E-3</v>
      </c>
      <c r="O1782" s="1"/>
    </row>
    <row r="1783" spans="11:15" x14ac:dyDescent="0.2">
      <c r="K1783" s="1">
        <v>74.22</v>
      </c>
      <c r="L1783" s="1">
        <v>7.9000000000000008E-3</v>
      </c>
      <c r="M1783" s="1">
        <v>1.3986999999999999E-2</v>
      </c>
      <c r="N1783" s="1">
        <v>1.5579999999999999E-3</v>
      </c>
      <c r="O1783" s="1"/>
    </row>
    <row r="1784" spans="11:15" x14ac:dyDescent="0.2">
      <c r="K1784" s="1">
        <v>74.260000000000005</v>
      </c>
      <c r="L1784" s="1">
        <v>6.6160000000000004E-3</v>
      </c>
      <c r="M1784" s="1">
        <v>1.3858000000000001E-2</v>
      </c>
      <c r="N1784" s="1">
        <v>1.5280000000000001E-3</v>
      </c>
      <c r="O1784" s="1"/>
    </row>
    <row r="1785" spans="11:15" x14ac:dyDescent="0.2">
      <c r="K1785" s="1">
        <v>74.3</v>
      </c>
      <c r="L1785" s="1">
        <v>5.9309999999999996E-3</v>
      </c>
      <c r="M1785" s="1">
        <v>1.4514000000000001E-2</v>
      </c>
      <c r="N1785" s="1">
        <v>3.4E-5</v>
      </c>
      <c r="O1785" s="1"/>
    </row>
    <row r="1786" spans="11:15" x14ac:dyDescent="0.2">
      <c r="K1786" s="1">
        <v>74.349999999999994</v>
      </c>
      <c r="L1786" s="1">
        <v>5.3449999999999999E-3</v>
      </c>
      <c r="M1786" s="1">
        <v>1.4676E-2</v>
      </c>
      <c r="N1786" s="1">
        <v>8.5899999999999995E-4</v>
      </c>
      <c r="O1786" s="1"/>
    </row>
    <row r="1787" spans="11:15" x14ac:dyDescent="0.2">
      <c r="K1787" s="1">
        <v>74.38</v>
      </c>
      <c r="L1787" s="1">
        <v>4.7710000000000001E-3</v>
      </c>
      <c r="M1787" s="1">
        <v>1.5245999999999999E-2</v>
      </c>
      <c r="N1787" s="1">
        <v>1.2650000000000001E-3</v>
      </c>
      <c r="O1787" s="1"/>
    </row>
    <row r="1788" spans="11:15" x14ac:dyDescent="0.2">
      <c r="K1788" s="1">
        <v>74.430000000000007</v>
      </c>
      <c r="L1788" s="1">
        <v>3.3549999999999999E-3</v>
      </c>
      <c r="M1788" s="1">
        <v>1.4805E-2</v>
      </c>
      <c r="N1788" s="1">
        <v>7.1500000000000003E-4</v>
      </c>
      <c r="O1788" s="1"/>
    </row>
    <row r="1789" spans="11:15" x14ac:dyDescent="0.2">
      <c r="K1789" s="1">
        <v>74.47</v>
      </c>
      <c r="L1789" s="1">
        <v>3.859E-3</v>
      </c>
      <c r="M1789" s="1">
        <v>1.4082000000000001E-2</v>
      </c>
      <c r="N1789" s="1">
        <v>5.62E-4</v>
      </c>
      <c r="O1789" s="1"/>
    </row>
    <row r="1790" spans="11:15" x14ac:dyDescent="0.2">
      <c r="K1790" s="1">
        <v>74.510000000000005</v>
      </c>
      <c r="L1790" s="1">
        <v>3.6649999999999999E-3</v>
      </c>
      <c r="M1790" s="1">
        <v>1.4428E-2</v>
      </c>
      <c r="N1790" s="1">
        <v>1.413E-3</v>
      </c>
      <c r="O1790" s="1"/>
    </row>
    <row r="1791" spans="11:15" x14ac:dyDescent="0.2">
      <c r="K1791" s="1">
        <v>74.55</v>
      </c>
      <c r="L1791" s="1">
        <v>2.6189999999999998E-3</v>
      </c>
      <c r="M1791" s="1">
        <v>1.3095000000000001E-2</v>
      </c>
      <c r="N1791" s="1">
        <v>1.255E-3</v>
      </c>
      <c r="O1791" s="1"/>
    </row>
    <row r="1792" spans="11:15" x14ac:dyDescent="0.2">
      <c r="K1792" s="1">
        <v>74.599999999999994</v>
      </c>
      <c r="L1792" s="1">
        <v>3.5000000000000001E-3</v>
      </c>
      <c r="M1792" s="1">
        <v>1.4147E-2</v>
      </c>
      <c r="N1792" s="1">
        <v>3.86E-4</v>
      </c>
      <c r="O1792" s="1"/>
    </row>
    <row r="1793" spans="11:15" x14ac:dyDescent="0.2">
      <c r="K1793" s="1">
        <v>74.63</v>
      </c>
      <c r="L1793" s="1">
        <v>5.1460000000000004E-3</v>
      </c>
      <c r="M1793" s="1">
        <v>1.3804E-2</v>
      </c>
      <c r="N1793" s="1">
        <v>1.4120000000000001E-3</v>
      </c>
      <c r="O1793" s="1"/>
    </row>
    <row r="1794" spans="11:15" x14ac:dyDescent="0.2">
      <c r="K1794" s="1">
        <v>74.680000000000007</v>
      </c>
      <c r="L1794" s="1">
        <v>4.6930000000000001E-3</v>
      </c>
      <c r="M1794" s="1">
        <v>1.3339999999999999E-2</v>
      </c>
      <c r="N1794" s="1">
        <v>1.433E-3</v>
      </c>
      <c r="O1794" s="1"/>
    </row>
    <row r="1795" spans="11:15" x14ac:dyDescent="0.2">
      <c r="K1795" s="1">
        <v>74.72</v>
      </c>
      <c r="L1795" s="1">
        <v>5.4400000000000004E-3</v>
      </c>
      <c r="M1795" s="1">
        <v>1.3396999999999999E-2</v>
      </c>
      <c r="N1795" s="1">
        <v>1.678E-3</v>
      </c>
      <c r="O1795" s="1"/>
    </row>
    <row r="1796" spans="11:15" x14ac:dyDescent="0.2">
      <c r="K1796" s="1">
        <v>74.760000000000005</v>
      </c>
      <c r="L1796" s="1">
        <v>5.3E-3</v>
      </c>
      <c r="M1796" s="1">
        <v>1.3239000000000001E-2</v>
      </c>
      <c r="N1796" s="1">
        <v>1.5679999999999999E-3</v>
      </c>
      <c r="O1796" s="1"/>
    </row>
    <row r="1797" spans="11:15" x14ac:dyDescent="0.2">
      <c r="K1797" s="1">
        <v>74.8</v>
      </c>
      <c r="L1797" s="1">
        <v>4.7299999999999998E-3</v>
      </c>
      <c r="M1797" s="1">
        <v>1.3218000000000001E-2</v>
      </c>
      <c r="N1797" s="1">
        <v>1.5690000000000001E-3</v>
      </c>
      <c r="O1797" s="1"/>
    </row>
    <row r="1798" spans="11:15" x14ac:dyDescent="0.2">
      <c r="K1798" s="1">
        <v>74.84</v>
      </c>
      <c r="L1798" s="1">
        <v>4.7419999999999997E-3</v>
      </c>
      <c r="M1798" s="1">
        <v>1.3202E-2</v>
      </c>
      <c r="N1798" s="1">
        <v>1.807E-3</v>
      </c>
      <c r="O1798" s="1"/>
    </row>
    <row r="1799" spans="11:15" x14ac:dyDescent="0.2">
      <c r="K1799" s="1">
        <v>74.89</v>
      </c>
      <c r="L1799" s="1">
        <v>4.2249999999999996E-3</v>
      </c>
      <c r="M1799" s="1">
        <v>1.2654E-2</v>
      </c>
      <c r="N1799" s="1">
        <v>1.686E-3</v>
      </c>
      <c r="O1799" s="1"/>
    </row>
    <row r="1800" spans="11:15" x14ac:dyDescent="0.2">
      <c r="K1800" s="1">
        <v>74.930000000000007</v>
      </c>
      <c r="L1800" s="1">
        <v>4.5139999999999998E-3</v>
      </c>
      <c r="M1800" s="1">
        <v>1.2344000000000001E-2</v>
      </c>
      <c r="N1800" s="1">
        <v>2.0569999999999998E-3</v>
      </c>
      <c r="O1800" s="1"/>
    </row>
    <row r="1801" spans="11:15" x14ac:dyDescent="0.2">
      <c r="K1801" s="1">
        <v>74.97</v>
      </c>
      <c r="L1801" s="1">
        <v>4.581E-3</v>
      </c>
      <c r="M1801" s="1">
        <v>1.2148000000000001E-2</v>
      </c>
      <c r="N1801" s="1">
        <v>2.0339999999999998E-3</v>
      </c>
      <c r="O1801" s="1"/>
    </row>
    <row r="1802" spans="11:15" x14ac:dyDescent="0.2">
      <c r="K1802" s="1">
        <v>75.010000000000005</v>
      </c>
      <c r="L1802" s="1">
        <v>4.0930000000000003E-3</v>
      </c>
      <c r="M1802" s="1">
        <v>1.1906999999999999E-2</v>
      </c>
      <c r="N1802" s="1">
        <v>2.398E-3</v>
      </c>
      <c r="O1802" s="1"/>
    </row>
    <row r="1803" spans="11:15" x14ac:dyDescent="0.2">
      <c r="K1803" s="1">
        <v>75.06</v>
      </c>
      <c r="L1803" s="1">
        <v>3.3670000000000002E-3</v>
      </c>
      <c r="M1803" s="1">
        <v>1.1582E-2</v>
      </c>
      <c r="N1803" s="1">
        <v>2.385E-3</v>
      </c>
      <c r="O1803" s="1"/>
    </row>
    <row r="1804" spans="11:15" x14ac:dyDescent="0.2">
      <c r="K1804" s="1">
        <v>75.099999999999994</v>
      </c>
      <c r="L1804" s="1">
        <v>3.7320000000000001E-3</v>
      </c>
      <c r="M1804" s="1">
        <v>1.1348E-2</v>
      </c>
      <c r="N1804" s="1">
        <v>2.3029999999999999E-3</v>
      </c>
      <c r="O1804" s="1"/>
    </row>
    <row r="1805" spans="11:15" x14ac:dyDescent="0.2">
      <c r="K1805" s="1">
        <v>75.14</v>
      </c>
      <c r="L1805" s="1">
        <v>3.3470000000000001E-3</v>
      </c>
      <c r="M1805" s="1">
        <v>1.1122999999999999E-2</v>
      </c>
      <c r="N1805" s="1">
        <v>2.1299999999999999E-3</v>
      </c>
      <c r="O1805" s="1"/>
    </row>
    <row r="1806" spans="11:15" x14ac:dyDescent="0.2">
      <c r="K1806" s="1">
        <v>75.180000000000007</v>
      </c>
      <c r="L1806" s="1">
        <v>2.8180000000000002E-3</v>
      </c>
      <c r="M1806" s="1">
        <v>1.0559000000000001E-2</v>
      </c>
      <c r="N1806" s="1">
        <v>1.885E-3</v>
      </c>
      <c r="O1806" s="1"/>
    </row>
    <row r="1807" spans="11:15" x14ac:dyDescent="0.2">
      <c r="K1807" s="1">
        <v>75.22</v>
      </c>
      <c r="L1807" s="1">
        <v>2.8389999999999999E-3</v>
      </c>
      <c r="M1807" s="1">
        <v>1.0407E-2</v>
      </c>
      <c r="N1807" s="1">
        <v>2.3419999999999999E-3</v>
      </c>
      <c r="O1807" s="1"/>
    </row>
    <row r="1808" spans="11:15" x14ac:dyDescent="0.2">
      <c r="K1808" s="1">
        <v>75.260000000000005</v>
      </c>
      <c r="L1808" s="1">
        <v>2.7299999999999998E-3</v>
      </c>
      <c r="M1808" s="1">
        <v>1.031E-2</v>
      </c>
      <c r="N1808" s="1">
        <v>2.3180000000000002E-3</v>
      </c>
      <c r="O1808" s="1"/>
    </row>
    <row r="1809" spans="11:15" x14ac:dyDescent="0.2">
      <c r="K1809" s="1">
        <v>75.3</v>
      </c>
      <c r="L1809" s="1">
        <v>2.2460000000000002E-3</v>
      </c>
      <c r="M1809" s="1">
        <v>1.0154E-2</v>
      </c>
      <c r="N1809" s="1">
        <v>2.3370000000000001E-3</v>
      </c>
      <c r="O1809" s="1"/>
    </row>
    <row r="1810" spans="11:15" x14ac:dyDescent="0.2">
      <c r="K1810" s="1">
        <v>75.349999999999994</v>
      </c>
      <c r="L1810" s="1">
        <v>2.3519999999999999E-3</v>
      </c>
      <c r="M1810" s="1">
        <v>9.894E-3</v>
      </c>
      <c r="N1810" s="1">
        <v>2.1679999999999998E-3</v>
      </c>
      <c r="O1810" s="1"/>
    </row>
    <row r="1811" spans="11:15" x14ac:dyDescent="0.2">
      <c r="K1811" s="1">
        <v>75.39</v>
      </c>
      <c r="L1811" s="1">
        <v>2.3050000000000002E-3</v>
      </c>
      <c r="M1811" s="1">
        <v>1.0012E-2</v>
      </c>
      <c r="N1811" s="1">
        <v>2.189E-3</v>
      </c>
      <c r="O1811" s="1"/>
    </row>
    <row r="1812" spans="11:15" x14ac:dyDescent="0.2">
      <c r="K1812" s="1">
        <v>75.430000000000007</v>
      </c>
      <c r="L1812" s="1">
        <v>1.807E-3</v>
      </c>
      <c r="M1812" s="1">
        <v>9.9139999999999992E-3</v>
      </c>
      <c r="N1812" s="1">
        <v>2.1199999999999999E-3</v>
      </c>
      <c r="O1812" s="1"/>
    </row>
    <row r="1813" spans="11:15" x14ac:dyDescent="0.2">
      <c r="K1813" s="1">
        <v>75.47</v>
      </c>
      <c r="L1813" s="1">
        <v>1.887E-3</v>
      </c>
      <c r="M1813" s="1">
        <v>9.7310000000000001E-3</v>
      </c>
      <c r="N1813" s="1">
        <v>2.0449999999999999E-3</v>
      </c>
      <c r="O1813" s="1"/>
    </row>
    <row r="1814" spans="11:15" x14ac:dyDescent="0.2">
      <c r="K1814" s="1">
        <v>75.510000000000005</v>
      </c>
      <c r="L1814" s="1">
        <v>1.8140000000000001E-3</v>
      </c>
      <c r="M1814" s="1">
        <v>9.4500000000000001E-3</v>
      </c>
      <c r="N1814" s="1">
        <v>1.9980000000000002E-3</v>
      </c>
      <c r="O1814" s="1"/>
    </row>
    <row r="1815" spans="11:15" x14ac:dyDescent="0.2">
      <c r="K1815" s="1">
        <v>75.55</v>
      </c>
      <c r="L1815" s="1">
        <v>1.6770000000000001E-3</v>
      </c>
      <c r="M1815" s="1">
        <v>8.992E-3</v>
      </c>
      <c r="N1815" s="1">
        <v>2.0149999999999999E-3</v>
      </c>
      <c r="O1815" s="1"/>
    </row>
    <row r="1816" spans="11:15" x14ac:dyDescent="0.2">
      <c r="K1816" s="1">
        <v>75.599999999999994</v>
      </c>
      <c r="L1816" s="1">
        <v>1.9620000000000002E-3</v>
      </c>
      <c r="M1816" s="1">
        <v>8.4840000000000002E-3</v>
      </c>
      <c r="N1816" s="1">
        <v>2.1069999999999999E-3</v>
      </c>
      <c r="O1816" s="1"/>
    </row>
    <row r="1817" spans="11:15" x14ac:dyDescent="0.2">
      <c r="K1817" s="1">
        <v>75.64</v>
      </c>
      <c r="L1817" s="1">
        <v>2.202E-3</v>
      </c>
      <c r="M1817" s="1">
        <v>8.2410000000000001E-3</v>
      </c>
      <c r="N1817" s="1">
        <v>1.8060000000000001E-3</v>
      </c>
      <c r="O1817" s="1"/>
    </row>
    <row r="1818" spans="11:15" x14ac:dyDescent="0.2">
      <c r="K1818" s="1">
        <v>75.680000000000007</v>
      </c>
      <c r="L1818" s="1">
        <v>2.1440000000000001E-3</v>
      </c>
      <c r="M1818" s="1">
        <v>7.8729999999999998E-3</v>
      </c>
      <c r="N1818" s="1">
        <v>1.787E-3</v>
      </c>
      <c r="O1818" s="1"/>
    </row>
    <row r="1819" spans="11:15" x14ac:dyDescent="0.2">
      <c r="K1819" s="1">
        <v>75.72</v>
      </c>
      <c r="L1819" s="1">
        <v>2.251E-3</v>
      </c>
      <c r="M1819" s="1">
        <v>7.2459999999999998E-3</v>
      </c>
      <c r="N1819" s="1">
        <v>1.678E-3</v>
      </c>
      <c r="O1819" s="1"/>
    </row>
    <row r="1820" spans="11:15" x14ac:dyDescent="0.2">
      <c r="K1820" s="1">
        <v>75.77</v>
      </c>
      <c r="L1820" s="1">
        <v>2.4970000000000001E-3</v>
      </c>
      <c r="M1820" s="1">
        <v>6.7089999999999997E-3</v>
      </c>
      <c r="N1820" s="1">
        <v>1.5920000000000001E-3</v>
      </c>
      <c r="O1820" s="1"/>
    </row>
    <row r="1821" spans="11:15" x14ac:dyDescent="0.2">
      <c r="K1821" s="1">
        <v>75.81</v>
      </c>
      <c r="L1821" s="1">
        <v>2.3080000000000002E-3</v>
      </c>
      <c r="M1821" s="1">
        <v>6.319E-3</v>
      </c>
      <c r="N1821" s="1">
        <v>1.6180000000000001E-3</v>
      </c>
      <c r="O1821" s="1"/>
    </row>
    <row r="1822" spans="11:15" x14ac:dyDescent="0.2">
      <c r="K1822" s="1">
        <v>75.849999999999994</v>
      </c>
      <c r="L1822" s="1">
        <v>2.1640000000000001E-3</v>
      </c>
      <c r="M1822" s="1">
        <v>6.1669999999999997E-3</v>
      </c>
      <c r="N1822" s="1">
        <v>1.892E-3</v>
      </c>
      <c r="O1822" s="1"/>
    </row>
    <row r="1823" spans="11:15" x14ac:dyDescent="0.2">
      <c r="K1823" s="1">
        <v>75.89</v>
      </c>
      <c r="L1823" s="1">
        <v>2.467E-3</v>
      </c>
      <c r="M1823" s="1">
        <v>6.4640000000000001E-3</v>
      </c>
      <c r="N1823" s="1">
        <v>1.879E-3</v>
      </c>
      <c r="O1823" s="1"/>
    </row>
    <row r="1824" spans="11:15" x14ac:dyDescent="0.2">
      <c r="K1824" s="1">
        <v>75.930000000000007</v>
      </c>
      <c r="L1824" s="1">
        <v>2.261E-3</v>
      </c>
      <c r="M1824" s="1">
        <v>6.5820000000000002E-3</v>
      </c>
      <c r="N1824" s="1">
        <v>1.506E-3</v>
      </c>
      <c r="O1824" s="1"/>
    </row>
    <row r="1825" spans="11:15" x14ac:dyDescent="0.2">
      <c r="K1825" s="1">
        <v>75.97</v>
      </c>
      <c r="L1825" s="1">
        <v>1.9350000000000001E-3</v>
      </c>
      <c r="M1825" s="1">
        <v>6.2290000000000002E-3</v>
      </c>
      <c r="N1825" s="1">
        <v>1.6019999999999999E-3</v>
      </c>
      <c r="O1825" s="1"/>
    </row>
    <row r="1826" spans="11:15" x14ac:dyDescent="0.2">
      <c r="K1826" s="1">
        <v>76.02</v>
      </c>
      <c r="L1826" s="1">
        <v>1.9550000000000001E-3</v>
      </c>
      <c r="M1826" s="1">
        <v>6.0920000000000002E-3</v>
      </c>
      <c r="N1826" s="1">
        <v>1.5889999999999999E-3</v>
      </c>
      <c r="O1826" s="1"/>
    </row>
    <row r="1827" spans="11:15" x14ac:dyDescent="0.2">
      <c r="K1827" s="1">
        <v>76.06</v>
      </c>
      <c r="L1827" s="1">
        <v>1.2110000000000001E-3</v>
      </c>
      <c r="M1827" s="1">
        <v>5.8630000000000002E-3</v>
      </c>
      <c r="N1827" s="1">
        <v>1.4109999999999999E-3</v>
      </c>
      <c r="O1827" s="1"/>
    </row>
    <row r="1828" spans="11:15" x14ac:dyDescent="0.2">
      <c r="K1828" s="1">
        <v>76.099999999999994</v>
      </c>
      <c r="L1828" s="1">
        <v>1.0560000000000001E-3</v>
      </c>
      <c r="M1828" s="1">
        <v>5.4260000000000003E-3</v>
      </c>
      <c r="N1828" s="1">
        <v>1.4040000000000001E-3</v>
      </c>
      <c r="O1828" s="1"/>
    </row>
    <row r="1829" spans="11:15" x14ac:dyDescent="0.2">
      <c r="K1829" s="1">
        <v>76.14</v>
      </c>
      <c r="L1829" s="1">
        <v>1.291E-3</v>
      </c>
      <c r="M1829" s="1">
        <v>4.9300000000000004E-3</v>
      </c>
      <c r="N1829" s="1">
        <v>1.3290000000000001E-3</v>
      </c>
      <c r="O1829" s="1"/>
    </row>
    <row r="1830" spans="11:15" x14ac:dyDescent="0.2">
      <c r="K1830" s="1">
        <v>76.180000000000007</v>
      </c>
      <c r="L1830" s="1">
        <v>1.0629999999999999E-3</v>
      </c>
      <c r="M1830" s="1">
        <v>4.7540000000000004E-3</v>
      </c>
      <c r="N1830" s="1">
        <v>1.4580000000000001E-3</v>
      </c>
      <c r="O1830" s="1"/>
    </row>
    <row r="1831" spans="11:15" x14ac:dyDescent="0.2">
      <c r="K1831" s="1">
        <v>76.22</v>
      </c>
      <c r="L1831" s="1">
        <v>9.7499999999999996E-4</v>
      </c>
      <c r="M1831" s="1">
        <v>4.7949999999999998E-3</v>
      </c>
      <c r="N1831" s="1">
        <v>1.031E-3</v>
      </c>
      <c r="O1831" s="1"/>
    </row>
    <row r="1832" spans="11:15" x14ac:dyDescent="0.2">
      <c r="K1832" s="1">
        <v>76.27</v>
      </c>
      <c r="L1832" s="1">
        <v>5.9999999999999995E-4</v>
      </c>
      <c r="M1832" s="1">
        <v>4.561E-3</v>
      </c>
      <c r="N1832" s="1">
        <v>8.4699999999999999E-4</v>
      </c>
      <c r="O1832" s="1"/>
    </row>
    <row r="1833" spans="11:15" x14ac:dyDescent="0.2">
      <c r="K1833" s="1">
        <v>76.31</v>
      </c>
      <c r="L1833" s="1">
        <v>6.02E-4</v>
      </c>
      <c r="M1833" s="1">
        <v>4.3819999999999996E-3</v>
      </c>
      <c r="N1833" s="1">
        <v>5.2899999999999996E-4</v>
      </c>
      <c r="O1833" s="1"/>
    </row>
    <row r="1834" spans="11:15" x14ac:dyDescent="0.2">
      <c r="K1834" s="1">
        <v>76.349999999999994</v>
      </c>
      <c r="L1834" s="1">
        <v>5.9100000000000005E-4</v>
      </c>
      <c r="M1834" s="1">
        <v>4.3959999999999997E-3</v>
      </c>
      <c r="N1834" s="1">
        <v>4.6200000000000001E-4</v>
      </c>
      <c r="O1834" s="1"/>
    </row>
    <row r="1835" spans="11:15" x14ac:dyDescent="0.2">
      <c r="K1835" s="1">
        <v>76.39</v>
      </c>
      <c r="L1835" s="1">
        <v>7.3999999999999996E-5</v>
      </c>
      <c r="M1835" s="1">
        <v>4.7809999999999997E-3</v>
      </c>
      <c r="N1835" s="1">
        <v>3.1799999999999998E-4</v>
      </c>
      <c r="O1835" s="1"/>
    </row>
    <row r="1836" spans="11:15" x14ac:dyDescent="0.2">
      <c r="K1836" s="1">
        <v>76.430000000000007</v>
      </c>
      <c r="L1836" s="1">
        <v>1.5100000000000001E-4</v>
      </c>
      <c r="M1836" s="1">
        <v>5.8539999999999998E-3</v>
      </c>
      <c r="N1836" s="1">
        <v>3.9100000000000002E-4</v>
      </c>
      <c r="O1836" s="1"/>
    </row>
    <row r="1837" spans="11:15" x14ac:dyDescent="0.2">
      <c r="K1837" s="1">
        <v>76.47</v>
      </c>
      <c r="L1837" s="1">
        <v>8.6700000000000004E-4</v>
      </c>
      <c r="M1837" s="1">
        <v>5.9389999999999998E-3</v>
      </c>
      <c r="N1837" s="1">
        <v>5.2700000000000002E-4</v>
      </c>
      <c r="O1837" s="1"/>
    </row>
    <row r="1838" spans="11:15" x14ac:dyDescent="0.2">
      <c r="K1838" s="1">
        <v>76.52</v>
      </c>
      <c r="L1838" s="1">
        <v>1.1429999999999999E-3</v>
      </c>
      <c r="M1838" s="1">
        <v>5.7260000000000002E-3</v>
      </c>
      <c r="N1838" s="1">
        <v>2.5599999999999999E-4</v>
      </c>
      <c r="O1838" s="1"/>
    </row>
    <row r="1839" spans="11:15" x14ac:dyDescent="0.2">
      <c r="K1839" s="1">
        <v>76.56</v>
      </c>
      <c r="L1839" s="1">
        <v>7.0799999999999997E-4</v>
      </c>
      <c r="M1839" s="1">
        <v>6.0569999999999999E-3</v>
      </c>
      <c r="N1839" s="1">
        <v>0</v>
      </c>
      <c r="O1839" s="1"/>
    </row>
    <row r="1840" spans="11:15" x14ac:dyDescent="0.2">
      <c r="K1840" s="1">
        <v>76.599999999999994</v>
      </c>
      <c r="L1840" s="1">
        <v>5.4000000000000001E-4</v>
      </c>
      <c r="M1840" s="1">
        <v>6.0410000000000004E-3</v>
      </c>
      <c r="N1840" s="1">
        <v>1.5300000000000001E-4</v>
      </c>
      <c r="O1840" s="1"/>
    </row>
    <row r="1841" spans="11:15" x14ac:dyDescent="0.2">
      <c r="K1841" s="1">
        <v>76.64</v>
      </c>
      <c r="L1841" s="1">
        <v>3.2000000000000003E-4</v>
      </c>
      <c r="M1841" s="1">
        <v>6.9810000000000002E-3</v>
      </c>
      <c r="N1841" s="1">
        <v>2.3699999999999999E-4</v>
      </c>
      <c r="O1841" s="1"/>
    </row>
    <row r="1842" spans="11:15" x14ac:dyDescent="0.2">
      <c r="K1842" s="1">
        <v>76.680000000000007</v>
      </c>
      <c r="L1842" s="1">
        <v>3.86E-4</v>
      </c>
      <c r="M1842" s="1">
        <v>7.6930000000000002E-3</v>
      </c>
      <c r="N1842" s="1">
        <v>1.9000000000000001E-5</v>
      </c>
      <c r="O1842" s="1"/>
    </row>
    <row r="1843" spans="11:15" x14ac:dyDescent="0.2">
      <c r="K1843" s="1">
        <v>76.73</v>
      </c>
      <c r="L1843" s="1">
        <v>6.69E-4</v>
      </c>
      <c r="M1843" s="1">
        <v>6.4070000000000004E-3</v>
      </c>
      <c r="N1843" s="1">
        <v>2.5999999999999998E-4</v>
      </c>
      <c r="O1843" s="1"/>
    </row>
    <row r="1844" spans="11:15" x14ac:dyDescent="0.2">
      <c r="K1844" s="1">
        <v>76.77</v>
      </c>
      <c r="L1844" s="1">
        <v>3.68E-4</v>
      </c>
      <c r="M1844" s="1">
        <v>4.9959999999999996E-3</v>
      </c>
      <c r="N1844" s="1">
        <v>5.53E-4</v>
      </c>
      <c r="O1844" s="1"/>
    </row>
    <row r="1845" spans="11:15" x14ac:dyDescent="0.2">
      <c r="K1845" s="1">
        <v>76.81</v>
      </c>
      <c r="L1845" s="1">
        <v>7.36E-4</v>
      </c>
      <c r="M1845" s="1">
        <v>3.5969999999999999E-3</v>
      </c>
      <c r="N1845" s="1">
        <v>6.7000000000000002E-4</v>
      </c>
      <c r="O1845" s="1"/>
    </row>
    <row r="1846" spans="11:15" x14ac:dyDescent="0.2">
      <c r="K1846" s="1">
        <v>76.849999999999994</v>
      </c>
      <c r="L1846" s="1">
        <v>9.0089999999999996E-3</v>
      </c>
      <c r="M1846" s="1">
        <v>2.5950000000000001E-3</v>
      </c>
      <c r="N1846" s="1">
        <v>4.2700000000000002E-4</v>
      </c>
      <c r="O1846" s="1"/>
    </row>
    <row r="1847" spans="11:15" x14ac:dyDescent="0.2">
      <c r="K1847" s="1">
        <v>76.89</v>
      </c>
      <c r="L1847" s="1">
        <v>1.5046E-2</v>
      </c>
      <c r="M1847" s="1">
        <v>1.905E-3</v>
      </c>
      <c r="N1847" s="1">
        <v>4.2099999999999999E-4</v>
      </c>
      <c r="O1847" s="1"/>
    </row>
    <row r="1848" spans="11:15" x14ac:dyDescent="0.2">
      <c r="K1848" s="1">
        <v>76.94</v>
      </c>
      <c r="L1848" s="1">
        <v>1.8395000000000002E-2</v>
      </c>
      <c r="M1848" s="1">
        <v>1.583E-3</v>
      </c>
      <c r="N1848" s="1">
        <v>1.9699999999999999E-4</v>
      </c>
      <c r="O1848" s="1"/>
    </row>
    <row r="1849" spans="11:15" x14ac:dyDescent="0.2">
      <c r="K1849" s="1">
        <v>76.98</v>
      </c>
      <c r="L1849" s="1">
        <v>2.0038E-2</v>
      </c>
      <c r="M1849" s="1">
        <v>1.2999999999999999E-3</v>
      </c>
      <c r="N1849" s="1">
        <v>1.8000000000000001E-4</v>
      </c>
      <c r="O1849" s="1"/>
    </row>
    <row r="1850" spans="11:15" x14ac:dyDescent="0.2">
      <c r="K1850" s="1">
        <v>77.02</v>
      </c>
      <c r="L1850" s="1">
        <v>2.0910000000000002E-2</v>
      </c>
      <c r="M1850" s="1">
        <v>1.3370000000000001E-3</v>
      </c>
      <c r="N1850" s="1">
        <v>1.3799999999999999E-4</v>
      </c>
      <c r="O1850" s="1"/>
    </row>
    <row r="1851" spans="11:15" x14ac:dyDescent="0.2">
      <c r="K1851" s="1">
        <v>77.06</v>
      </c>
      <c r="L1851" s="1">
        <v>2.154E-2</v>
      </c>
      <c r="M1851" s="1">
        <v>1.4009999999999999E-3</v>
      </c>
      <c r="N1851" s="1">
        <v>9.5000000000000005E-5</v>
      </c>
      <c r="O1851" s="1"/>
    </row>
    <row r="1852" spans="11:15" x14ac:dyDescent="0.2">
      <c r="K1852" s="1">
        <v>79.16</v>
      </c>
      <c r="L1852" s="1">
        <v>2.0910000000000002E-2</v>
      </c>
      <c r="M1852" s="1">
        <v>6.1399999999999996E-4</v>
      </c>
      <c r="N1852" s="1">
        <v>1.9000000000000001E-4</v>
      </c>
      <c r="O1852" s="1"/>
    </row>
    <row r="1853" spans="11:15" x14ac:dyDescent="0.2">
      <c r="K1853" s="1"/>
      <c r="L1853" s="1"/>
      <c r="M1853" s="1">
        <v>9.0000000000000006E-5</v>
      </c>
      <c r="N1853" s="1">
        <v>1.9000000000000001E-4</v>
      </c>
      <c r="O1853" s="1"/>
    </row>
    <row r="1854" spans="11:15" x14ac:dyDescent="0.2">
      <c r="K1854" s="1"/>
      <c r="L1854" s="1"/>
      <c r="M1854" s="1">
        <v>1.6899999999999999E-4</v>
      </c>
      <c r="N1854" s="1">
        <v>1.9000000000000001E-4</v>
      </c>
      <c r="O1854" s="1"/>
    </row>
    <row r="1855" spans="11:15" x14ac:dyDescent="0.2">
      <c r="K1855" s="1"/>
      <c r="L1855" s="1"/>
      <c r="M1855" s="1">
        <v>6.0000000000000002E-6</v>
      </c>
      <c r="N1855" s="1"/>
      <c r="O1855" s="1"/>
    </row>
    <row r="1856" spans="11:15" x14ac:dyDescent="0.2">
      <c r="K1856" s="1"/>
      <c r="L1856" s="1"/>
      <c r="M1856" s="1">
        <v>6.8999999999999997E-5</v>
      </c>
      <c r="N1856" s="1"/>
      <c r="O1856" s="1"/>
    </row>
    <row r="1857" spans="11:15" x14ac:dyDescent="0.2">
      <c r="K1857" s="1"/>
      <c r="L1857" s="1"/>
      <c r="M1857" s="1">
        <v>6.8999999999999997E-5</v>
      </c>
      <c r="N1857" s="1"/>
      <c r="O1857" s="1"/>
    </row>
    <row r="1858" spans="11:15" x14ac:dyDescent="0.2">
      <c r="K1858" s="1"/>
      <c r="L1858" s="1"/>
      <c r="M1858" s="1">
        <v>6.8999999999999997E-5</v>
      </c>
      <c r="N1858" s="1"/>
      <c r="O1858" s="1"/>
    </row>
    <row r="1859" spans="11:15" x14ac:dyDescent="0.2">
      <c r="K1859" s="1"/>
      <c r="L1859" s="1"/>
      <c r="M1859" s="1"/>
      <c r="N1859" s="1"/>
      <c r="O1859" s="1"/>
    </row>
    <row r="1860" spans="11:15" x14ac:dyDescent="0.2">
      <c r="K1860" s="1"/>
      <c r="L1860" s="1"/>
      <c r="M1860" s="1"/>
      <c r="N1860" s="1"/>
      <c r="O1860" s="1"/>
    </row>
    <row r="1861" spans="11:15" x14ac:dyDescent="0.2">
      <c r="K1861" s="1"/>
      <c r="L1861" s="1"/>
      <c r="M1861" s="1"/>
      <c r="N1861" s="1"/>
      <c r="O1861" s="1"/>
    </row>
    <row r="1862" spans="11:15" x14ac:dyDescent="0.2">
      <c r="K1862" s="1"/>
      <c r="L1862" s="1"/>
      <c r="M1862" s="1"/>
      <c r="N1862" s="1"/>
      <c r="O1862" s="1"/>
    </row>
    <row r="1863" spans="11:15" x14ac:dyDescent="0.2">
      <c r="K1863" s="1"/>
      <c r="L1863" s="1"/>
      <c r="M1863" s="1"/>
      <c r="N1863" s="1"/>
      <c r="O1863" s="1"/>
    </row>
    <row r="1864" spans="11:15" x14ac:dyDescent="0.2">
      <c r="K1864" s="1"/>
      <c r="L1864" s="1"/>
      <c r="M1864" s="1"/>
      <c r="N1864" s="1"/>
      <c r="O1864" s="1"/>
    </row>
    <row r="1865" spans="11:15" x14ac:dyDescent="0.2">
      <c r="K1865" s="1"/>
      <c r="L1865" s="1"/>
      <c r="M1865" s="1"/>
      <c r="N1865" s="1"/>
      <c r="O1865" s="1"/>
    </row>
    <row r="1866" spans="11:15" x14ac:dyDescent="0.2">
      <c r="K1866" s="1"/>
      <c r="L1866" s="1"/>
      <c r="M1866" s="1"/>
      <c r="N1866" s="1"/>
      <c r="O1866" s="1"/>
    </row>
    <row r="1867" spans="11:15" x14ac:dyDescent="0.2">
      <c r="K1867" s="1"/>
      <c r="L1867" s="1"/>
      <c r="M1867" s="1"/>
      <c r="N1867" s="1"/>
      <c r="O1867" s="1"/>
    </row>
    <row r="1868" spans="11:15" x14ac:dyDescent="0.2">
      <c r="K1868" s="1"/>
      <c r="L1868" s="1"/>
      <c r="M1868" s="1"/>
      <c r="N1868" s="1"/>
      <c r="O1868" s="1"/>
    </row>
    <row r="1869" spans="11:15" x14ac:dyDescent="0.2">
      <c r="K1869" s="1"/>
      <c r="L1869" s="1"/>
      <c r="M1869" s="1"/>
      <c r="N1869" s="1"/>
      <c r="O1869" s="1"/>
    </row>
    <row r="1870" spans="11:15" x14ac:dyDescent="0.2">
      <c r="K1870" s="1"/>
      <c r="L1870" s="1"/>
      <c r="M1870" s="1"/>
      <c r="N1870" s="1"/>
      <c r="O1870" s="1"/>
    </row>
    <row r="1871" spans="11:15" x14ac:dyDescent="0.2">
      <c r="K1871" s="1"/>
      <c r="L1871" s="1"/>
      <c r="M1871" s="1"/>
      <c r="N1871" s="1"/>
      <c r="O1871" s="1"/>
    </row>
    <row r="1872" spans="11:15" x14ac:dyDescent="0.2">
      <c r="K1872" s="1"/>
      <c r="L1872" s="1"/>
      <c r="M1872" s="1"/>
      <c r="N1872" s="1"/>
      <c r="O1872" s="1"/>
    </row>
    <row r="1873" spans="11:15" x14ac:dyDescent="0.2">
      <c r="K1873" s="1"/>
      <c r="L1873" s="1"/>
      <c r="M1873" s="1"/>
      <c r="N1873" s="1"/>
      <c r="O1873" s="1"/>
    </row>
    <row r="1874" spans="11:15" x14ac:dyDescent="0.2">
      <c r="K1874" s="1"/>
      <c r="L1874" s="1"/>
      <c r="M1874" s="1"/>
      <c r="N1874" s="1"/>
      <c r="O1874" s="1"/>
    </row>
    <row r="1875" spans="11:15" x14ac:dyDescent="0.2">
      <c r="K1875" s="1"/>
      <c r="L1875" s="1"/>
      <c r="M1875" s="1"/>
      <c r="N1875" s="1"/>
      <c r="O1875" s="1"/>
    </row>
    <row r="1876" spans="11:15" x14ac:dyDescent="0.2">
      <c r="K1876" s="1"/>
      <c r="L1876" s="1"/>
      <c r="M1876" s="1"/>
      <c r="N1876" s="1"/>
      <c r="O1876" s="1"/>
    </row>
    <row r="1877" spans="11:15" x14ac:dyDescent="0.2">
      <c r="K1877" s="1"/>
      <c r="L1877" s="1"/>
      <c r="M1877" s="1"/>
      <c r="N1877" s="1"/>
      <c r="O1877" s="1"/>
    </row>
    <row r="1878" spans="11:15" x14ac:dyDescent="0.2">
      <c r="K1878" s="1"/>
      <c r="L1878" s="1"/>
      <c r="M1878" s="1"/>
      <c r="N1878" s="1"/>
      <c r="O1878" s="1"/>
    </row>
    <row r="1879" spans="11:15" x14ac:dyDescent="0.2">
      <c r="K1879" s="1"/>
      <c r="L1879" s="1"/>
      <c r="M1879" s="1"/>
      <c r="N1879" s="1"/>
      <c r="O1879" s="1"/>
    </row>
    <row r="1880" spans="11:15" x14ac:dyDescent="0.2">
      <c r="K1880" s="1"/>
      <c r="L1880" s="1"/>
      <c r="M1880" s="1"/>
      <c r="N1880" s="1"/>
      <c r="O1880" s="1"/>
    </row>
    <row r="1881" spans="11:15" x14ac:dyDescent="0.2">
      <c r="K1881" s="1"/>
      <c r="L1881" s="1"/>
      <c r="M1881" s="1"/>
      <c r="N1881" s="1"/>
      <c r="O1881" s="1"/>
    </row>
    <row r="1882" spans="11:15" x14ac:dyDescent="0.2">
      <c r="K1882" s="1"/>
      <c r="L1882" s="1"/>
      <c r="M1882" s="1"/>
      <c r="N1882" s="1"/>
      <c r="O1882" s="1"/>
    </row>
    <row r="1883" spans="11:15" x14ac:dyDescent="0.2">
      <c r="K1883" s="1"/>
      <c r="L1883" s="1"/>
      <c r="M1883" s="1"/>
      <c r="N1883" s="1"/>
      <c r="O1883" s="1"/>
    </row>
    <row r="1884" spans="11:15" x14ac:dyDescent="0.2">
      <c r="K1884" s="1"/>
      <c r="L1884" s="1"/>
      <c r="M1884" s="1"/>
      <c r="N1884" s="1"/>
      <c r="O1884" s="1"/>
    </row>
    <row r="1885" spans="11:15" x14ac:dyDescent="0.2">
      <c r="K1885" s="1"/>
      <c r="L1885" s="1"/>
      <c r="M1885" s="1"/>
      <c r="N1885" s="1"/>
      <c r="O1885" s="1"/>
    </row>
    <row r="1886" spans="11:15" x14ac:dyDescent="0.2">
      <c r="K1886" s="1"/>
      <c r="L1886" s="1"/>
      <c r="M1886" s="1"/>
      <c r="N1886" s="1"/>
      <c r="O1886" s="1"/>
    </row>
    <row r="1887" spans="11:15" x14ac:dyDescent="0.2">
      <c r="K1887" s="1"/>
      <c r="L1887" s="1"/>
      <c r="M1887" s="1"/>
      <c r="N1887" s="1"/>
      <c r="O1887" s="1"/>
    </row>
    <row r="1888" spans="11:15" x14ac:dyDescent="0.2">
      <c r="K1888" s="1"/>
      <c r="L1888" s="1"/>
      <c r="M1888" s="1"/>
      <c r="N1888" s="1"/>
      <c r="O1888" s="1"/>
    </row>
    <row r="1889" spans="11:15" x14ac:dyDescent="0.2">
      <c r="K1889" s="1"/>
      <c r="L1889" s="1"/>
      <c r="M1889" s="1"/>
      <c r="N1889" s="1"/>
      <c r="O1889" s="1"/>
    </row>
    <row r="1890" spans="11:15" x14ac:dyDescent="0.2">
      <c r="K1890" s="1"/>
      <c r="L1890" s="1"/>
      <c r="M1890" s="1"/>
      <c r="N1890" s="1"/>
      <c r="O1890" s="1"/>
    </row>
    <row r="1891" spans="11:15" x14ac:dyDescent="0.2">
      <c r="K1891" s="1"/>
      <c r="L1891" s="1"/>
      <c r="M1891" s="1"/>
      <c r="N1891" s="1"/>
      <c r="O1891" s="1"/>
    </row>
    <row r="1892" spans="11:15" x14ac:dyDescent="0.2">
      <c r="K1892" s="1"/>
      <c r="L1892" s="1"/>
      <c r="M1892" s="1"/>
      <c r="N1892" s="1"/>
      <c r="O1892" s="1"/>
    </row>
    <row r="1893" spans="11:15" x14ac:dyDescent="0.2">
      <c r="K1893" s="1"/>
      <c r="L1893" s="1"/>
      <c r="M1893" s="1"/>
      <c r="N1893" s="1"/>
      <c r="O1893" s="1"/>
    </row>
    <row r="1894" spans="11:15" x14ac:dyDescent="0.2">
      <c r="K1894" s="1"/>
      <c r="L1894" s="1"/>
      <c r="M1894" s="1"/>
      <c r="N1894" s="1"/>
      <c r="O1894" s="1"/>
    </row>
    <row r="1895" spans="11:15" x14ac:dyDescent="0.2">
      <c r="K1895" s="1"/>
      <c r="L1895" s="1"/>
      <c r="M1895" s="1"/>
      <c r="N1895" s="1"/>
      <c r="O1895" s="1"/>
    </row>
    <row r="1896" spans="11:15" x14ac:dyDescent="0.2">
      <c r="K1896" s="1"/>
      <c r="L1896" s="1"/>
      <c r="M1896" s="1"/>
      <c r="N1896" s="1"/>
      <c r="O1896" s="1"/>
    </row>
    <row r="1897" spans="11:15" x14ac:dyDescent="0.2">
      <c r="K1897" s="1"/>
      <c r="L1897" s="1"/>
      <c r="M1897" s="1"/>
      <c r="N1897" s="1"/>
      <c r="O1897" s="1"/>
    </row>
    <row r="1898" spans="11:15" x14ac:dyDescent="0.2">
      <c r="K1898" s="1"/>
      <c r="L1898" s="1"/>
      <c r="M1898" s="1"/>
      <c r="N1898" s="1"/>
      <c r="O1898" s="1"/>
    </row>
    <row r="1899" spans="11:15" x14ac:dyDescent="0.2">
      <c r="K1899" s="1"/>
      <c r="L1899" s="1"/>
      <c r="M1899" s="1"/>
      <c r="N1899" s="1"/>
      <c r="O1899" s="1"/>
    </row>
    <row r="1900" spans="11:15" x14ac:dyDescent="0.2">
      <c r="K1900" s="1"/>
      <c r="L1900" s="1"/>
      <c r="M1900" s="1"/>
      <c r="N1900" s="1"/>
      <c r="O1900" s="1"/>
    </row>
    <row r="1901" spans="11:15" x14ac:dyDescent="0.2">
      <c r="K1901" s="1"/>
      <c r="L1901" s="1"/>
      <c r="M1901" s="1"/>
      <c r="N1901" s="1"/>
      <c r="O1901" s="1"/>
    </row>
    <row r="1902" spans="11:15" x14ac:dyDescent="0.2">
      <c r="K1902" s="1"/>
      <c r="L1902" s="1"/>
      <c r="M1902" s="1"/>
      <c r="N1902" s="1"/>
      <c r="O1902" s="1"/>
    </row>
    <row r="1903" spans="11:15" x14ac:dyDescent="0.2">
      <c r="K1903" s="1"/>
      <c r="L1903" s="1"/>
      <c r="M1903" s="1"/>
      <c r="N1903" s="1"/>
      <c r="O1903" s="1"/>
    </row>
    <row r="1904" spans="11:15" x14ac:dyDescent="0.2">
      <c r="K1904" s="1"/>
      <c r="L1904" s="1"/>
      <c r="M1904" s="1"/>
      <c r="N1904" s="1"/>
      <c r="O1904" s="1"/>
    </row>
    <row r="1905" spans="11:15" x14ac:dyDescent="0.2">
      <c r="K1905" s="1"/>
      <c r="L1905" s="1"/>
      <c r="M1905" s="1"/>
      <c r="N1905" s="1"/>
      <c r="O1905" s="1"/>
    </row>
    <row r="1906" spans="11:15" x14ac:dyDescent="0.2">
      <c r="K1906" s="1"/>
      <c r="L1906" s="1"/>
      <c r="M1906" s="1"/>
      <c r="N1906" s="1"/>
      <c r="O1906" s="1"/>
    </row>
    <row r="1907" spans="11:15" x14ac:dyDescent="0.2">
      <c r="K1907" s="1"/>
      <c r="L1907" s="1"/>
      <c r="M1907" s="1"/>
      <c r="N1907" s="1"/>
      <c r="O1907" s="1"/>
    </row>
    <row r="1908" spans="11:15" x14ac:dyDescent="0.2">
      <c r="K1908" s="1"/>
      <c r="L1908" s="1"/>
      <c r="M1908" s="1"/>
      <c r="N1908" s="1"/>
      <c r="O1908" s="1"/>
    </row>
    <row r="1909" spans="11:15" x14ac:dyDescent="0.2">
      <c r="K1909" s="1"/>
      <c r="L1909" s="1"/>
      <c r="M1909" s="1"/>
      <c r="N1909" s="1"/>
      <c r="O1909" s="1"/>
    </row>
    <row r="1910" spans="11:15" x14ac:dyDescent="0.2">
      <c r="K1910" s="1"/>
      <c r="L1910" s="1"/>
      <c r="M1910" s="1"/>
      <c r="N1910" s="1"/>
      <c r="O1910" s="1"/>
    </row>
    <row r="1911" spans="11:15" x14ac:dyDescent="0.2">
      <c r="K1911" s="1"/>
      <c r="L1911" s="1"/>
      <c r="M1911" s="1"/>
      <c r="N1911" s="1"/>
      <c r="O1911" s="1"/>
    </row>
    <row r="1912" spans="11:15" x14ac:dyDescent="0.2">
      <c r="K1912" s="1"/>
      <c r="L1912" s="1"/>
      <c r="M1912" s="1"/>
      <c r="N1912" s="1"/>
      <c r="O1912" s="1"/>
    </row>
    <row r="1913" spans="11:15" x14ac:dyDescent="0.2">
      <c r="K1913" s="1"/>
      <c r="L1913" s="1"/>
      <c r="M1913" s="1"/>
      <c r="N1913" s="1"/>
      <c r="O1913" s="1"/>
    </row>
    <row r="1914" spans="11:15" x14ac:dyDescent="0.2">
      <c r="K1914" s="1"/>
      <c r="L1914" s="1"/>
      <c r="M1914" s="1"/>
      <c r="N1914" s="1"/>
      <c r="O1914" s="1"/>
    </row>
    <row r="1915" spans="11:15" x14ac:dyDescent="0.2">
      <c r="K1915" s="1"/>
      <c r="L1915" s="1"/>
      <c r="M1915" s="1"/>
      <c r="N1915" s="1"/>
      <c r="O1915" s="1"/>
    </row>
    <row r="1916" spans="11:15" x14ac:dyDescent="0.2">
      <c r="K1916" s="1"/>
      <c r="L1916" s="1"/>
      <c r="M1916" s="1"/>
      <c r="N1916" s="1"/>
      <c r="O1916" s="1"/>
    </row>
    <row r="1917" spans="11:15" x14ac:dyDescent="0.2">
      <c r="K1917" s="1"/>
      <c r="L1917" s="1"/>
      <c r="M1917" s="1"/>
      <c r="N1917" s="1"/>
      <c r="O1917" s="1"/>
    </row>
    <row r="1918" spans="11:15" x14ac:dyDescent="0.2">
      <c r="K1918" s="1"/>
      <c r="L1918" s="1"/>
      <c r="M1918" s="1"/>
      <c r="N1918" s="1"/>
      <c r="O1918" s="1"/>
    </row>
  </sheetData>
  <mergeCells count="4">
    <mergeCell ref="Q3:S3"/>
    <mergeCell ref="T3:V3"/>
    <mergeCell ref="W3:Y3"/>
    <mergeCell ref="Z3:A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17685-ABE6-6F44-BDAE-A1E066CB245E}">
  <dimension ref="A2:W436"/>
  <sheetViews>
    <sheetView workbookViewId="0">
      <selection activeCell="L28" sqref="L28"/>
    </sheetView>
  </sheetViews>
  <sheetFormatPr baseColWidth="10" defaultRowHeight="16" x14ac:dyDescent="0.2"/>
  <sheetData>
    <row r="2" spans="1:23" x14ac:dyDescent="0.2">
      <c r="A2" t="s">
        <v>21</v>
      </c>
      <c r="M2" t="s">
        <v>22</v>
      </c>
    </row>
    <row r="3" spans="1:23" x14ac:dyDescent="0.2">
      <c r="B3" s="2" t="s">
        <v>0</v>
      </c>
      <c r="C3" s="3" t="s">
        <v>24</v>
      </c>
      <c r="D3" s="3" t="s">
        <v>25</v>
      </c>
      <c r="E3" s="3" t="s">
        <v>26</v>
      </c>
      <c r="F3" s="3" t="s">
        <v>27</v>
      </c>
      <c r="G3" s="3" t="s">
        <v>28</v>
      </c>
      <c r="H3" s="3" t="s">
        <v>29</v>
      </c>
      <c r="I3" s="3" t="s">
        <v>30</v>
      </c>
      <c r="J3" s="3" t="s">
        <v>31</v>
      </c>
      <c r="K3" s="3" t="s">
        <v>32</v>
      </c>
      <c r="N3" s="2" t="s">
        <v>0</v>
      </c>
      <c r="O3" s="3" t="s">
        <v>24</v>
      </c>
      <c r="P3" s="3" t="s">
        <v>25</v>
      </c>
      <c r="Q3" s="3" t="s">
        <v>26</v>
      </c>
      <c r="R3" s="3" t="s">
        <v>27</v>
      </c>
      <c r="S3" s="3" t="s">
        <v>33</v>
      </c>
      <c r="T3" s="3" t="s">
        <v>34</v>
      </c>
      <c r="U3" s="3" t="s">
        <v>30</v>
      </c>
      <c r="V3" s="3" t="s">
        <v>31</v>
      </c>
      <c r="W3" s="3" t="s">
        <v>35</v>
      </c>
    </row>
    <row r="4" spans="1:23" x14ac:dyDescent="0.2">
      <c r="B4" s="1">
        <v>0.10009662</v>
      </c>
      <c r="C4" s="1">
        <v>3.4062729999999999E-2</v>
      </c>
      <c r="D4" s="1">
        <v>0.11223859999999999</v>
      </c>
      <c r="E4" s="1">
        <v>9.5343059999999993E-2</v>
      </c>
      <c r="F4" s="1">
        <v>7.2118459999999995E-2</v>
      </c>
      <c r="G4" s="1">
        <v>1.3608800000000001E-2</v>
      </c>
      <c r="H4" s="1">
        <v>2.8983200000000001E-2</v>
      </c>
      <c r="I4" s="1">
        <v>3.7865589999999998E-2</v>
      </c>
      <c r="J4" s="1">
        <v>6.4675730000000001E-2</v>
      </c>
      <c r="K4" s="1">
        <v>0.10471438</v>
      </c>
      <c r="N4" s="1">
        <v>0.22611838000000001</v>
      </c>
      <c r="O4" s="1">
        <v>0.13118505</v>
      </c>
      <c r="P4" s="1">
        <v>0.13539404999999999</v>
      </c>
      <c r="Q4" s="1">
        <v>0.19212050999999999</v>
      </c>
      <c r="R4" s="1">
        <v>0.26459679000000003</v>
      </c>
      <c r="S4" s="1">
        <v>2.1153620000000001E-2</v>
      </c>
      <c r="T4" s="1">
        <v>3.8559879999999998E-2</v>
      </c>
      <c r="U4" s="1">
        <v>4.5457209999999998E-2</v>
      </c>
      <c r="V4" s="1">
        <v>6.9516400000000006E-2</v>
      </c>
      <c r="W4" s="1">
        <v>0.21077588999999999</v>
      </c>
    </row>
    <row r="5" spans="1:23" x14ac:dyDescent="0.2">
      <c r="B5" s="1">
        <v>7.6546080000000002E-2</v>
      </c>
      <c r="C5" s="1">
        <v>4.5851589999999998E-2</v>
      </c>
      <c r="D5" s="1">
        <v>8.1299650000000001E-2</v>
      </c>
      <c r="E5" s="1">
        <v>0.11123356</v>
      </c>
      <c r="F5" s="1">
        <v>0.14602970000000001</v>
      </c>
      <c r="G5" s="1">
        <v>5.97592E-3</v>
      </c>
      <c r="H5" s="1">
        <v>1.195183E-2</v>
      </c>
      <c r="I5" s="1">
        <v>3.8707650000000003E-2</v>
      </c>
      <c r="J5" s="1">
        <v>0.11183115</v>
      </c>
      <c r="K5" s="1">
        <v>7.1765339999999997E-2</v>
      </c>
      <c r="N5" s="1">
        <v>0.18682531999999999</v>
      </c>
      <c r="O5" s="1">
        <v>0.16127261000000001</v>
      </c>
      <c r="P5" s="1">
        <v>0.15671060000000001</v>
      </c>
      <c r="Q5" s="1">
        <v>0.13805522000000001</v>
      </c>
      <c r="R5" s="1">
        <v>0.17876033</v>
      </c>
      <c r="S5" s="1">
        <v>7.1417199999999998E-3</v>
      </c>
      <c r="T5" s="1">
        <v>3.3047449999999999E-2</v>
      </c>
      <c r="U5" s="1">
        <v>6.8212969999999998E-2</v>
      </c>
      <c r="V5" s="1">
        <v>0.10240092000000001</v>
      </c>
      <c r="W5" s="1">
        <v>0.21324698</v>
      </c>
    </row>
    <row r="6" spans="1:23" x14ac:dyDescent="0.2">
      <c r="B6" s="1">
        <v>0.13720164000000001</v>
      </c>
      <c r="C6" s="1">
        <v>3.865333E-2</v>
      </c>
      <c r="D6" s="1">
        <v>8.993756E-2</v>
      </c>
      <c r="E6" s="1">
        <v>0.10973958</v>
      </c>
      <c r="F6" s="1">
        <v>0.14966958</v>
      </c>
      <c r="G6" s="1">
        <v>1.5754689999999998E-2</v>
      </c>
      <c r="H6" s="1">
        <v>3.6806220000000001E-2</v>
      </c>
      <c r="I6" s="1">
        <v>4.5661439999999998E-2</v>
      </c>
      <c r="J6" s="1">
        <v>8.4070300000000001E-2</v>
      </c>
      <c r="K6" s="1">
        <v>8.4559239999999994E-2</v>
      </c>
      <c r="N6" s="1">
        <v>0.25188832</v>
      </c>
      <c r="O6" s="1">
        <v>0.11923692</v>
      </c>
      <c r="P6" s="1">
        <v>0.14275301000000001</v>
      </c>
      <c r="Q6" s="1">
        <v>0.19814888999999999</v>
      </c>
      <c r="R6" s="1">
        <v>0.24561554999999999</v>
      </c>
      <c r="S6" s="1">
        <v>1.6428680000000001E-2</v>
      </c>
      <c r="T6" s="1">
        <v>1.985019E-2</v>
      </c>
      <c r="U6" s="1">
        <v>6.5497479999999997E-2</v>
      </c>
      <c r="V6" s="1">
        <v>0.11763477999999999</v>
      </c>
      <c r="W6" s="1">
        <v>0.20667551000000001</v>
      </c>
    </row>
    <row r="7" spans="1:23" x14ac:dyDescent="0.2">
      <c r="B7" s="1">
        <v>0.10517616</v>
      </c>
      <c r="C7" s="1">
        <v>5.4217870000000001E-2</v>
      </c>
      <c r="D7" s="1">
        <v>9.7869239999999996E-2</v>
      </c>
      <c r="E7" s="1">
        <v>7.7523949999999994E-2</v>
      </c>
      <c r="F7" s="1">
        <v>0.14116748000000001</v>
      </c>
      <c r="G7" s="1">
        <v>8.1218200000000001E-3</v>
      </c>
      <c r="H7" s="1">
        <v>5.3022689999999997E-2</v>
      </c>
      <c r="I7" s="1">
        <v>3.3682450000000003E-2</v>
      </c>
      <c r="J7" s="1">
        <v>8.5944560000000003E-2</v>
      </c>
      <c r="K7" s="1">
        <v>8.3690009999999995E-2</v>
      </c>
      <c r="N7" s="1">
        <v>0.21628833</v>
      </c>
      <c r="O7" s="1">
        <v>0.11388740999999999</v>
      </c>
      <c r="P7" s="1">
        <v>0.18506026</v>
      </c>
      <c r="Q7" s="1">
        <v>0.26084942</v>
      </c>
      <c r="R7" s="1">
        <v>0.15942608</v>
      </c>
      <c r="S7" s="1">
        <v>1.1758050000000001E-2</v>
      </c>
      <c r="T7" s="1">
        <v>3.4921130000000002E-2</v>
      </c>
      <c r="U7" s="1">
        <v>6.9543549999999996E-2</v>
      </c>
      <c r="V7" s="1">
        <v>7.0874140000000002E-2</v>
      </c>
      <c r="W7" s="1">
        <v>0.18834598999999999</v>
      </c>
    </row>
    <row r="8" spans="1:23" x14ac:dyDescent="0.2">
      <c r="B8" s="1">
        <v>0.10153628000000001</v>
      </c>
      <c r="C8" s="1">
        <v>5.4679650000000003E-2</v>
      </c>
      <c r="D8" s="1">
        <v>8.4423419999999999E-2</v>
      </c>
      <c r="E8" s="1">
        <v>5.2914040000000002E-2</v>
      </c>
      <c r="F8" s="1">
        <v>7.184683E-2</v>
      </c>
      <c r="G8" s="1">
        <v>1.491263E-2</v>
      </c>
      <c r="H8" s="1">
        <v>2.9825259999999999E-2</v>
      </c>
      <c r="I8" s="1">
        <v>3.1808179999999998E-2</v>
      </c>
      <c r="J8" s="1">
        <v>9.3713260000000007E-2</v>
      </c>
      <c r="K8" s="1">
        <v>6.1959399999999998E-2</v>
      </c>
      <c r="N8" s="1">
        <v>0.30714842999999997</v>
      </c>
      <c r="O8" s="1">
        <v>0.16439541999999999</v>
      </c>
      <c r="P8" s="1">
        <v>0.14864561000000001</v>
      </c>
      <c r="Q8" s="1">
        <v>0.15719938999999999</v>
      </c>
      <c r="R8" s="1">
        <v>0.21645125000000001</v>
      </c>
      <c r="S8" s="1">
        <v>1.963295E-2</v>
      </c>
      <c r="T8" s="1">
        <v>2.1479479999999999E-2</v>
      </c>
      <c r="U8" s="1">
        <v>5.9034629999999998E-2</v>
      </c>
      <c r="V8" s="1">
        <v>9.658978E-2</v>
      </c>
      <c r="W8" s="1">
        <v>0.17055956999999999</v>
      </c>
    </row>
    <row r="9" spans="1:23" x14ac:dyDescent="0.2">
      <c r="B9" s="1">
        <v>7.3232149999999996E-2</v>
      </c>
      <c r="C9" s="1">
        <v>4.0120139999999999E-2</v>
      </c>
      <c r="D9" s="1">
        <v>7.0217039999999994E-2</v>
      </c>
      <c r="E9" s="1">
        <v>0.11221144</v>
      </c>
      <c r="F9" s="1">
        <v>0.11085328</v>
      </c>
      <c r="G9" s="1">
        <v>1.7819100000000001E-2</v>
      </c>
      <c r="H9" s="1">
        <v>3.6262959999999997E-2</v>
      </c>
      <c r="I9" s="1">
        <v>3.8408850000000001E-2</v>
      </c>
      <c r="J9" s="1">
        <v>0.11786140000000001</v>
      </c>
      <c r="K9" s="1">
        <v>0.10161777</v>
      </c>
      <c r="N9" s="1">
        <v>0.24053759999999999</v>
      </c>
      <c r="O9" s="1">
        <v>0.11956277</v>
      </c>
      <c r="P9" s="1">
        <v>0.28444698000000002</v>
      </c>
      <c r="Q9" s="1">
        <v>0.20295530000000001</v>
      </c>
      <c r="R9" s="1">
        <v>0.19320671</v>
      </c>
      <c r="S9" s="1">
        <v>2.7073380000000001E-2</v>
      </c>
      <c r="T9" s="1">
        <v>3.2965979999999999E-2</v>
      </c>
      <c r="U9" s="1">
        <v>6.3488020000000006E-2</v>
      </c>
      <c r="V9" s="1">
        <v>9.9169489999999999E-2</v>
      </c>
      <c r="W9" s="1">
        <v>0.20295530000000001</v>
      </c>
    </row>
    <row r="10" spans="1:23" x14ac:dyDescent="0.2">
      <c r="B10" s="1">
        <v>9.4120700000000002E-2</v>
      </c>
      <c r="C10" s="1">
        <v>4.5444140000000001E-2</v>
      </c>
      <c r="D10" s="1">
        <v>8.7900320000000004E-2</v>
      </c>
      <c r="E10" s="1">
        <v>0.13288268</v>
      </c>
      <c r="F10" s="1">
        <v>0.13864129</v>
      </c>
      <c r="G10" s="1">
        <v>5.1881799999999997E-3</v>
      </c>
      <c r="H10" s="1">
        <v>4.7644359999999997E-2</v>
      </c>
      <c r="I10" s="1">
        <v>3.240577E-2</v>
      </c>
      <c r="J10" s="1">
        <v>6.8804550000000006E-2</v>
      </c>
      <c r="K10" s="1">
        <v>7.1466550000000004E-2</v>
      </c>
      <c r="N10" s="1">
        <v>0.25392493999999999</v>
      </c>
      <c r="O10" s="1">
        <v>0.18932357</v>
      </c>
      <c r="P10" s="1">
        <v>0.13835393000000001</v>
      </c>
      <c r="Q10" s="1">
        <v>0.13303158000000001</v>
      </c>
      <c r="R10" s="1">
        <v>0.21851502</v>
      </c>
      <c r="S10" s="1">
        <v>2.0284670000000001E-2</v>
      </c>
      <c r="T10" s="1">
        <v>3.019618E-2</v>
      </c>
      <c r="U10" s="1">
        <v>4.4561099999999999E-2</v>
      </c>
      <c r="V10" s="1">
        <v>0.11502791</v>
      </c>
      <c r="W10" s="1">
        <v>0.23920701999999999</v>
      </c>
    </row>
    <row r="11" spans="1:23" x14ac:dyDescent="0.2">
      <c r="B11" s="1">
        <v>8.2521999999999998E-2</v>
      </c>
      <c r="C11" s="1">
        <v>8.2521999999999998E-2</v>
      </c>
      <c r="D11" s="1">
        <v>9.2979850000000003E-2</v>
      </c>
      <c r="E11" s="1">
        <v>0.11612295</v>
      </c>
      <c r="F11" s="1">
        <v>0.11843183</v>
      </c>
      <c r="G11" s="1">
        <v>7.1167799999999996E-3</v>
      </c>
      <c r="H11" s="1">
        <v>4.4928040000000002E-2</v>
      </c>
      <c r="I11" s="1">
        <v>5.573902E-2</v>
      </c>
      <c r="J11" s="1">
        <v>9.0861120000000004E-2</v>
      </c>
      <c r="K11" s="1">
        <v>9.4229359999999998E-2</v>
      </c>
      <c r="N11" s="1">
        <v>0.29997954999999998</v>
      </c>
      <c r="O11" s="1">
        <v>0.10587673</v>
      </c>
      <c r="P11" s="1">
        <v>0.186418</v>
      </c>
      <c r="Q11" s="1">
        <v>0.16301051999999999</v>
      </c>
      <c r="R11" s="1">
        <v>0.24328024000000001</v>
      </c>
      <c r="S11" s="1">
        <v>1.3170100000000001E-2</v>
      </c>
      <c r="T11" s="1">
        <v>2.2402749999999999E-2</v>
      </c>
      <c r="U11" s="1">
        <v>5.3766590000000003E-2</v>
      </c>
      <c r="V11" s="1">
        <v>9.7757430000000006E-2</v>
      </c>
      <c r="W11" s="1">
        <v>0.19532479</v>
      </c>
    </row>
    <row r="12" spans="1:23" x14ac:dyDescent="0.2">
      <c r="B12" s="1">
        <v>6.22582E-2</v>
      </c>
      <c r="C12" s="1">
        <v>3.4931950000000003E-2</v>
      </c>
      <c r="D12" s="1">
        <v>9.5343059999999993E-2</v>
      </c>
      <c r="E12" s="1">
        <v>0.16895550000000001</v>
      </c>
      <c r="F12" s="1">
        <v>0.10167209000000001</v>
      </c>
      <c r="G12" s="1">
        <v>1.165304E-2</v>
      </c>
      <c r="H12" s="1">
        <v>3.9006440000000003E-2</v>
      </c>
      <c r="I12" s="1">
        <v>2.762504E-2</v>
      </c>
      <c r="J12" s="1">
        <v>6.0655569999999999E-2</v>
      </c>
      <c r="K12" s="1">
        <v>0.11647607</v>
      </c>
      <c r="N12" s="1">
        <v>0.23689884999999999</v>
      </c>
      <c r="O12" s="1">
        <v>0.16686651</v>
      </c>
      <c r="P12" s="1">
        <v>0.19956093999999999</v>
      </c>
      <c r="Q12" s="1">
        <v>0.14470816</v>
      </c>
      <c r="R12" s="1">
        <v>0.21495774000000001</v>
      </c>
      <c r="S12" s="1">
        <v>2.9245759999999999E-2</v>
      </c>
      <c r="T12" s="1">
        <v>3.3644849999999997E-2</v>
      </c>
      <c r="U12" s="1">
        <v>6.6692299999999996E-2</v>
      </c>
      <c r="V12" s="1">
        <v>9.0995880000000001E-2</v>
      </c>
      <c r="W12" s="1">
        <v>0.17441556</v>
      </c>
    </row>
    <row r="13" spans="1:23" x14ac:dyDescent="0.2">
      <c r="B13" s="1">
        <v>0.10501318</v>
      </c>
      <c r="C13" s="1">
        <v>3.8055730000000003E-2</v>
      </c>
      <c r="D13" s="1">
        <v>8.2902279999999995E-2</v>
      </c>
      <c r="E13" s="1">
        <v>0.14980539000000001</v>
      </c>
      <c r="F13" s="1">
        <v>0.10829993</v>
      </c>
      <c r="G13" s="1">
        <v>1.629796E-2</v>
      </c>
      <c r="H13" s="1">
        <v>2.9689449999999999E-2</v>
      </c>
      <c r="I13" s="1">
        <v>9.7787700000000009E-3</v>
      </c>
      <c r="J13" s="1">
        <v>6.8424260000000001E-2</v>
      </c>
      <c r="K13" s="1">
        <v>0.10688744</v>
      </c>
      <c r="N13" s="1">
        <v>0.20743584000000001</v>
      </c>
      <c r="O13" s="1">
        <v>9.0099769999999996E-2</v>
      </c>
      <c r="P13" s="1">
        <v>0.17232464</v>
      </c>
      <c r="Q13" s="1">
        <v>0.21186209</v>
      </c>
      <c r="R13" s="1">
        <v>0.15193134999999999</v>
      </c>
      <c r="S13" s="1">
        <v>1.816659E-2</v>
      </c>
      <c r="T13" s="1">
        <v>2.8594049999999999E-2</v>
      </c>
      <c r="U13" s="1">
        <v>9.1023030000000005E-2</v>
      </c>
      <c r="V13" s="1">
        <v>0.1028897</v>
      </c>
      <c r="W13" s="1">
        <v>0.20863066</v>
      </c>
    </row>
    <row r="14" spans="1:23" x14ac:dyDescent="0.2">
      <c r="B14" s="1">
        <v>6.3426220000000005E-2</v>
      </c>
      <c r="C14" s="1">
        <v>7.8175869999999995E-2</v>
      </c>
      <c r="D14" s="1">
        <v>9.9824990000000002E-2</v>
      </c>
      <c r="E14" s="1">
        <v>0.12353852</v>
      </c>
      <c r="F14" s="1">
        <v>0.11769842</v>
      </c>
      <c r="G14" s="1">
        <v>7.6057099999999999E-3</v>
      </c>
      <c r="H14" s="1">
        <v>3.892495E-2</v>
      </c>
      <c r="I14" s="1">
        <v>1.5863349999999998E-2</v>
      </c>
      <c r="J14" s="1">
        <v>5.9894990000000002E-2</v>
      </c>
      <c r="K14" s="1">
        <v>9.1811829999999997E-2</v>
      </c>
      <c r="N14" s="1">
        <v>0.24360609999999999</v>
      </c>
      <c r="O14" s="1">
        <v>0.10924393</v>
      </c>
      <c r="P14" s="1">
        <v>0.16238596</v>
      </c>
      <c r="Q14" s="1">
        <v>0.16939191000000001</v>
      </c>
      <c r="R14" s="1">
        <v>0.17471426000000001</v>
      </c>
      <c r="S14" s="1">
        <v>1.9605790000000001E-2</v>
      </c>
      <c r="T14" s="1">
        <v>2.1533790000000001E-2</v>
      </c>
      <c r="U14" s="1">
        <v>6.0446680000000003E-2</v>
      </c>
      <c r="V14" s="1">
        <v>0.10231945000000001</v>
      </c>
      <c r="W14" s="1">
        <v>0.18074264000000001</v>
      </c>
    </row>
    <row r="15" spans="1:23" x14ac:dyDescent="0.2">
      <c r="B15" s="1">
        <v>6.7201919999999998E-2</v>
      </c>
      <c r="C15" s="1">
        <v>4.4493419999999999E-2</v>
      </c>
      <c r="D15" s="1">
        <v>9.5940650000000002E-2</v>
      </c>
      <c r="E15" s="1">
        <v>0.14996838000000001</v>
      </c>
      <c r="F15" s="1">
        <v>0.17990228999999999</v>
      </c>
      <c r="G15" s="1">
        <v>6.0574100000000001E-3</v>
      </c>
      <c r="H15" s="1">
        <v>4.5960239999999999E-2</v>
      </c>
      <c r="I15" s="1">
        <v>4.631337E-2</v>
      </c>
      <c r="J15" s="1">
        <v>8.1734260000000003E-2</v>
      </c>
      <c r="K15" s="1">
        <v>9.9281720000000004E-2</v>
      </c>
      <c r="N15" s="1">
        <v>0.17465995000000001</v>
      </c>
      <c r="O15" s="1">
        <v>0.18009091999999999</v>
      </c>
      <c r="P15" s="1">
        <v>0.18935072</v>
      </c>
      <c r="Q15" s="1">
        <v>0.22842654000000001</v>
      </c>
      <c r="R15" s="1">
        <v>0.25194264</v>
      </c>
      <c r="S15" s="1">
        <v>1.9985960000000001E-2</v>
      </c>
      <c r="T15" s="1">
        <v>1.9795879999999998E-2</v>
      </c>
      <c r="U15" s="1">
        <v>6.0446680000000003E-2</v>
      </c>
      <c r="V15" s="1">
        <v>0.10829351</v>
      </c>
      <c r="W15" s="1">
        <v>0.21324698</v>
      </c>
    </row>
    <row r="16" spans="1:23" x14ac:dyDescent="0.2">
      <c r="B16" s="1">
        <v>9.355028E-2</v>
      </c>
      <c r="C16" s="1">
        <v>4.4873709999999997E-2</v>
      </c>
      <c r="D16" s="1">
        <v>0.1348656</v>
      </c>
      <c r="E16" s="1">
        <v>0.13741895000000001</v>
      </c>
      <c r="F16" s="1">
        <v>0.10006946</v>
      </c>
      <c r="G16" s="1">
        <v>5.3239999999999997E-3</v>
      </c>
      <c r="H16" s="1">
        <v>2.9988239999999999E-2</v>
      </c>
      <c r="I16" s="1">
        <v>1.214198E-2</v>
      </c>
      <c r="J16" s="1">
        <v>5.1284240000000002E-2</v>
      </c>
      <c r="K16" s="1">
        <v>0.10732205</v>
      </c>
      <c r="N16" s="1">
        <v>0.14014615</v>
      </c>
      <c r="O16" s="1">
        <v>0.1118508</v>
      </c>
      <c r="P16" s="1">
        <v>0.17691381</v>
      </c>
      <c r="Q16" s="1">
        <v>0.20420442</v>
      </c>
      <c r="R16" s="1">
        <v>0.24664744</v>
      </c>
      <c r="S16" s="1">
        <v>1.441922E-2</v>
      </c>
      <c r="T16" s="1">
        <v>2.2511360000000001E-2</v>
      </c>
      <c r="U16" s="1">
        <v>5.8111370000000002E-2</v>
      </c>
      <c r="V16" s="1">
        <v>0.11676583</v>
      </c>
      <c r="W16" s="1">
        <v>0.20119023</v>
      </c>
    </row>
    <row r="17" spans="2:23" x14ac:dyDescent="0.2">
      <c r="B17" s="1">
        <v>8.3554199999999995E-2</v>
      </c>
      <c r="C17" s="1">
        <v>4.6693650000000003E-2</v>
      </c>
      <c r="D17" s="1">
        <v>0.14168358</v>
      </c>
      <c r="E17" s="1">
        <v>0.14268861999999999</v>
      </c>
      <c r="F17" s="1">
        <v>8.8090470000000004E-2</v>
      </c>
      <c r="G17" s="1">
        <v>6.1660600000000001E-3</v>
      </c>
      <c r="H17" s="1">
        <v>3.2324279999999997E-2</v>
      </c>
      <c r="I17" s="1">
        <v>1.8634000000000001E-2</v>
      </c>
      <c r="J17" s="1">
        <v>6.8614400000000006E-2</v>
      </c>
      <c r="K17" s="1">
        <v>0.13798937999999999</v>
      </c>
      <c r="N17" s="1">
        <v>0.26777391</v>
      </c>
      <c r="O17" s="1">
        <v>0.17379099000000001</v>
      </c>
      <c r="P17" s="1">
        <v>0.21816200999999999</v>
      </c>
      <c r="Q17" s="1">
        <v>0.18831883999999999</v>
      </c>
      <c r="R17" s="1">
        <v>0.23146787999999999</v>
      </c>
      <c r="S17" s="1">
        <v>2.4765220000000001E-2</v>
      </c>
      <c r="T17" s="1">
        <v>3.4975439999999997E-2</v>
      </c>
      <c r="U17" s="1">
        <v>6.0283749999999997E-2</v>
      </c>
      <c r="V17" s="1">
        <v>9.6644079999999993E-2</v>
      </c>
      <c r="W17" s="1">
        <v>0.20626818999999999</v>
      </c>
    </row>
    <row r="18" spans="2:23" x14ac:dyDescent="0.2">
      <c r="B18" s="1">
        <v>9.401205E-2</v>
      </c>
      <c r="C18" s="1">
        <v>3.7376649999999997E-2</v>
      </c>
      <c r="D18" s="1">
        <v>8.8362090000000004E-2</v>
      </c>
      <c r="E18" s="1">
        <v>0.15105490999999999</v>
      </c>
      <c r="F18" s="1">
        <v>0.10971242</v>
      </c>
      <c r="G18" s="1">
        <v>5.97592E-3</v>
      </c>
      <c r="H18" s="1">
        <v>3.3166340000000002E-2</v>
      </c>
      <c r="I18" s="1">
        <v>4.6096060000000001E-2</v>
      </c>
      <c r="J18" s="1">
        <v>5.1718849999999997E-2</v>
      </c>
      <c r="K18" s="1">
        <v>0.13709299</v>
      </c>
      <c r="N18" s="1">
        <v>0.26169123</v>
      </c>
      <c r="O18" s="1">
        <v>0.10970557</v>
      </c>
      <c r="P18" s="1">
        <v>0.18687962999999999</v>
      </c>
      <c r="Q18" s="1">
        <v>0.17607200000000001</v>
      </c>
      <c r="R18" s="1">
        <v>0.22158352000000001</v>
      </c>
      <c r="S18" s="1">
        <v>2.3244549999999999E-2</v>
      </c>
      <c r="T18" s="1">
        <v>3.5898699999999999E-2</v>
      </c>
      <c r="U18" s="1">
        <v>5.3250649999999997E-2</v>
      </c>
      <c r="V18" s="1"/>
      <c r="W18" s="1">
        <v>0.20795179</v>
      </c>
    </row>
    <row r="19" spans="2:23" x14ac:dyDescent="0.2">
      <c r="B19" s="1">
        <v>9.5451709999999995E-2</v>
      </c>
      <c r="C19" s="1">
        <v>4.0120139999999999E-2</v>
      </c>
      <c r="D19" s="1">
        <v>7.6709050000000001E-2</v>
      </c>
      <c r="E19" s="1">
        <v>0.1203061</v>
      </c>
      <c r="F19" s="1">
        <v>9.387624E-2</v>
      </c>
      <c r="G19" s="1">
        <v>5.89443E-3</v>
      </c>
      <c r="H19" s="1">
        <v>2.778802E-2</v>
      </c>
      <c r="I19" s="1">
        <v>4.7454219999999998E-2</v>
      </c>
      <c r="J19" s="1">
        <v>7.7360970000000001E-2</v>
      </c>
      <c r="K19" s="1">
        <v>0.10607254000000001</v>
      </c>
      <c r="N19" s="1">
        <v>0.19548772</v>
      </c>
      <c r="O19" s="1">
        <v>0.11942700000000001</v>
      </c>
      <c r="P19" s="1">
        <v>0.18177451999999999</v>
      </c>
      <c r="Q19" s="1">
        <v>0.17229748</v>
      </c>
      <c r="R19" s="1">
        <v>0.21650556000000001</v>
      </c>
      <c r="S19" s="1">
        <v>3.7527999999999999E-2</v>
      </c>
      <c r="T19" s="1">
        <v>2.2837219999999998E-2</v>
      </c>
      <c r="U19" s="1">
        <v>3.655042E-2</v>
      </c>
      <c r="V19" s="1"/>
      <c r="W19" s="1">
        <v>0.19393989</v>
      </c>
    </row>
    <row r="20" spans="2:23" x14ac:dyDescent="0.2">
      <c r="B20" s="1">
        <v>6.6903119999999996E-2</v>
      </c>
      <c r="C20" s="1">
        <v>7.1276409999999998E-2</v>
      </c>
      <c r="D20" s="1">
        <v>7.5676850000000004E-2</v>
      </c>
      <c r="E20" s="1">
        <v>0.11446599</v>
      </c>
      <c r="F20" s="1">
        <v>0.15360825</v>
      </c>
      <c r="G20" s="1">
        <v>5.4054899999999998E-3</v>
      </c>
      <c r="H20" s="1">
        <v>5.459816E-2</v>
      </c>
      <c r="I20" s="1">
        <v>4.6802299999999998E-2</v>
      </c>
      <c r="J20" s="1">
        <v>8.6759459999999997E-2</v>
      </c>
      <c r="K20" s="1">
        <v>7.3014850000000006E-2</v>
      </c>
      <c r="N20" s="1">
        <v>0.2088479</v>
      </c>
      <c r="O20" s="1">
        <v>0.18234476999999999</v>
      </c>
      <c r="P20" s="1">
        <v>0.243063</v>
      </c>
      <c r="Q20" s="1">
        <v>0.31076003000000002</v>
      </c>
      <c r="R20" s="1">
        <v>0.23445490999999999</v>
      </c>
      <c r="S20" s="1">
        <v>2.8349659999999999E-2</v>
      </c>
      <c r="T20" s="1">
        <v>2.8784130000000002E-2</v>
      </c>
      <c r="U20" s="1">
        <v>6.1532879999999998E-2</v>
      </c>
      <c r="V20" s="1"/>
      <c r="W20" s="1">
        <v>0.20110876999999999</v>
      </c>
    </row>
    <row r="21" spans="2:23" x14ac:dyDescent="0.2">
      <c r="B21" s="1">
        <v>5.7721929999999998E-2</v>
      </c>
      <c r="C21" s="1">
        <v>5.6689730000000001E-2</v>
      </c>
      <c r="D21" s="1">
        <v>0.10680595</v>
      </c>
      <c r="E21" s="1">
        <v>0.13853264000000001</v>
      </c>
      <c r="F21" s="1">
        <v>8.6243360000000005E-2</v>
      </c>
      <c r="G21" s="1">
        <v>1.252227E-2</v>
      </c>
      <c r="H21" s="1">
        <v>3.9576880000000002E-2</v>
      </c>
      <c r="I21" s="1">
        <v>3.5801180000000002E-2</v>
      </c>
      <c r="J21" s="1">
        <v>9.2056299999999994E-2</v>
      </c>
      <c r="K21" s="1">
        <v>0.12063205</v>
      </c>
      <c r="N21" s="1">
        <v>0.24936291999999999</v>
      </c>
      <c r="O21" s="1">
        <v>0.14302456</v>
      </c>
      <c r="P21" s="1">
        <v>0.20749015000000001</v>
      </c>
      <c r="Q21" s="1">
        <v>0.18807444000000001</v>
      </c>
      <c r="R21" s="1">
        <v>0.19372265</v>
      </c>
      <c r="S21" s="1">
        <v>2.069199E-2</v>
      </c>
      <c r="T21" s="1">
        <v>8.3093799999999999E-3</v>
      </c>
      <c r="U21" s="1"/>
      <c r="V21" s="1"/>
      <c r="W21" s="1">
        <v>0.20860350999999999</v>
      </c>
    </row>
    <row r="22" spans="2:23" x14ac:dyDescent="0.2">
      <c r="B22" s="1">
        <v>9.0888280000000002E-2</v>
      </c>
      <c r="C22" s="1">
        <v>4.335257E-2</v>
      </c>
      <c r="D22" s="1">
        <v>6.6767300000000002E-2</v>
      </c>
      <c r="E22" s="1">
        <v>0.10582807</v>
      </c>
      <c r="F22" s="1">
        <v>0.13003054</v>
      </c>
      <c r="G22" s="1">
        <v>7.6057099999999999E-3</v>
      </c>
      <c r="H22" s="1">
        <v>7.3856920000000006E-2</v>
      </c>
      <c r="I22" s="1">
        <v>2.1323160000000001E-2</v>
      </c>
      <c r="J22" s="1">
        <v>7.8963610000000004E-2</v>
      </c>
      <c r="K22" s="1">
        <v>8.8280609999999995E-2</v>
      </c>
      <c r="N22" s="1">
        <v>0.19518901</v>
      </c>
      <c r="O22" s="1">
        <v>0.18652661000000001</v>
      </c>
      <c r="P22" s="1">
        <v>0.17417115999999999</v>
      </c>
      <c r="Q22" s="1">
        <v>0.24249275000000001</v>
      </c>
      <c r="R22" s="1">
        <v>0.29055681999999999</v>
      </c>
      <c r="S22" s="1">
        <v>2.587857E-2</v>
      </c>
      <c r="T22" s="1">
        <v>4.5022729999999997E-2</v>
      </c>
      <c r="U22" s="1"/>
      <c r="V22" s="1"/>
      <c r="W22" s="1"/>
    </row>
    <row r="23" spans="2:23" x14ac:dyDescent="0.2">
      <c r="B23" s="1">
        <v>0.10433409</v>
      </c>
      <c r="C23" s="1">
        <v>3.2324279999999997E-2</v>
      </c>
      <c r="D23" s="1">
        <v>6.7555030000000002E-2</v>
      </c>
      <c r="E23" s="1">
        <v>0.13119855999999999</v>
      </c>
      <c r="F23" s="1">
        <v>8.178858E-2</v>
      </c>
      <c r="G23" s="1">
        <v>7.7415299999999999E-3</v>
      </c>
      <c r="H23" s="1">
        <v>3.2921869999999999E-2</v>
      </c>
      <c r="I23" s="1">
        <v>4.1152349999999997E-2</v>
      </c>
      <c r="J23" s="1">
        <v>7.8447509999999998E-2</v>
      </c>
      <c r="K23" s="1">
        <v>0.10645283</v>
      </c>
      <c r="N23" s="1">
        <v>0.26131105999999998</v>
      </c>
      <c r="O23" s="1">
        <v>0.13694186999999999</v>
      </c>
      <c r="P23" s="1">
        <v>0.42787886000000003</v>
      </c>
      <c r="Q23" s="1">
        <v>0.20526346000000001</v>
      </c>
      <c r="R23" s="1">
        <v>0.24835819000000001</v>
      </c>
      <c r="S23" s="1">
        <v>1.5614039999999999E-2</v>
      </c>
      <c r="T23" s="1">
        <v>2.6340200000000001E-2</v>
      </c>
      <c r="U23" s="1"/>
      <c r="V23" s="1"/>
      <c r="W23" s="1"/>
    </row>
    <row r="24" spans="2:23" x14ac:dyDescent="0.2">
      <c r="B24" s="1">
        <v>7.2444419999999995E-2</v>
      </c>
      <c r="C24" s="1">
        <v>9.6185110000000004E-2</v>
      </c>
      <c r="D24" s="1">
        <v>0.10237834</v>
      </c>
      <c r="E24" s="1">
        <v>7.2444419999999995E-2</v>
      </c>
      <c r="F24" s="1">
        <v>0.10531197</v>
      </c>
      <c r="G24" s="1">
        <v>2.0725569999999999E-2</v>
      </c>
      <c r="H24" s="1">
        <v>3.2623079999999999E-2</v>
      </c>
      <c r="I24" s="1">
        <v>4.006581E-2</v>
      </c>
      <c r="J24" s="1">
        <v>7.6301599999999997E-2</v>
      </c>
      <c r="K24" s="1">
        <v>0.18109748000000001</v>
      </c>
      <c r="N24" s="1">
        <v>0.26720365000000001</v>
      </c>
      <c r="O24" s="1">
        <v>0.18457146999999999</v>
      </c>
      <c r="P24" s="1">
        <v>0.12795361999999999</v>
      </c>
      <c r="Q24" s="1">
        <v>0.22106758000000001</v>
      </c>
      <c r="R24" s="1">
        <v>0.21338276</v>
      </c>
      <c r="S24" s="1">
        <v>1.6836E-2</v>
      </c>
      <c r="T24" s="1">
        <v>2.0067430000000001E-2</v>
      </c>
      <c r="U24" s="1"/>
      <c r="V24" s="1"/>
      <c r="W24" s="1"/>
    </row>
    <row r="25" spans="2:23" x14ac:dyDescent="0.2">
      <c r="B25" s="1">
        <v>8.7058259999999998E-2</v>
      </c>
      <c r="C25" s="1">
        <v>3.8707650000000003E-2</v>
      </c>
      <c r="D25" s="1">
        <v>0.11867629</v>
      </c>
      <c r="E25" s="1">
        <v>0.13049231999999999</v>
      </c>
      <c r="F25" s="1">
        <v>9.1513029999999995E-2</v>
      </c>
      <c r="G25" s="1">
        <v>1.273957E-2</v>
      </c>
      <c r="H25" s="1">
        <v>4.8459259999999997E-2</v>
      </c>
      <c r="I25" s="1">
        <v>3.7376649999999997E-2</v>
      </c>
      <c r="J25" s="1">
        <v>6.6577159999999996E-2</v>
      </c>
      <c r="K25" s="1">
        <v>0.10430693000000001</v>
      </c>
      <c r="N25" s="1">
        <v>0.25778093000000002</v>
      </c>
      <c r="O25" s="1">
        <v>0.13474232999999999</v>
      </c>
      <c r="P25" s="1">
        <v>0.17748406</v>
      </c>
      <c r="Q25" s="1">
        <v>0.20078291000000001</v>
      </c>
      <c r="R25" s="1">
        <v>0.20306392000000001</v>
      </c>
      <c r="S25" s="1">
        <v>3.2775890000000002E-2</v>
      </c>
      <c r="T25" s="1">
        <v>3.2531499999999998E-2</v>
      </c>
      <c r="U25" s="1"/>
      <c r="V25" s="1"/>
      <c r="W25" s="1"/>
    </row>
    <row r="26" spans="2:23" x14ac:dyDescent="0.2">
      <c r="B26" s="1">
        <v>8.6216200000000007E-2</v>
      </c>
      <c r="C26" s="1">
        <v>4.8921039999999999E-2</v>
      </c>
      <c r="D26" s="1">
        <v>0.12780315</v>
      </c>
      <c r="E26" s="1">
        <v>0.10873454</v>
      </c>
      <c r="F26" s="1">
        <v>8.6922440000000004E-2</v>
      </c>
      <c r="G26" s="1">
        <v>6.2747100000000002E-3</v>
      </c>
      <c r="H26" s="1">
        <v>2.835845E-2</v>
      </c>
      <c r="I26" s="1">
        <v>3.0368530000000001E-2</v>
      </c>
      <c r="J26" s="1">
        <v>7.5649690000000006E-2</v>
      </c>
      <c r="K26" s="1">
        <v>0.10083003</v>
      </c>
      <c r="N26" s="1">
        <v>0.20181478999999999</v>
      </c>
      <c r="O26" s="1">
        <v>0.13683324999999999</v>
      </c>
      <c r="P26" s="1">
        <v>0.23730617000000001</v>
      </c>
      <c r="Q26" s="1">
        <v>0.22896964</v>
      </c>
      <c r="R26" s="1">
        <v>0.22508649</v>
      </c>
      <c r="S26" s="1">
        <v>2.0637679999999999E-2</v>
      </c>
      <c r="T26" s="1">
        <v>3.8722810000000003E-2</v>
      </c>
      <c r="U26" s="1"/>
      <c r="V26" s="1"/>
      <c r="W26" s="1"/>
    </row>
    <row r="27" spans="2:23" x14ac:dyDescent="0.2">
      <c r="B27" s="1">
        <v>7.184683E-2</v>
      </c>
      <c r="C27" s="1">
        <v>6.4621410000000004E-2</v>
      </c>
      <c r="D27" s="1">
        <v>8.3717180000000002E-2</v>
      </c>
      <c r="E27" s="1">
        <v>0.11207562</v>
      </c>
      <c r="F27" s="1">
        <v>0.12226184</v>
      </c>
      <c r="G27" s="1">
        <v>7.5785499999999999E-3</v>
      </c>
      <c r="H27" s="1">
        <v>3.240577E-2</v>
      </c>
      <c r="I27" s="1">
        <v>3.8816299999999998E-2</v>
      </c>
      <c r="J27" s="1">
        <v>8.3364049999999995E-2</v>
      </c>
      <c r="K27" s="1">
        <v>0.10552928</v>
      </c>
      <c r="N27" s="1">
        <v>0.25281158999999997</v>
      </c>
      <c r="O27" s="1">
        <v>0.11345292999999999</v>
      </c>
      <c r="P27" s="1">
        <v>0.23904407999999999</v>
      </c>
      <c r="Q27" s="1">
        <v>0.17506727</v>
      </c>
      <c r="R27" s="1">
        <v>0.24007597</v>
      </c>
      <c r="S27" s="1">
        <v>1.6320060000000001E-2</v>
      </c>
      <c r="T27" s="1">
        <v>1.4201979999999999E-2</v>
      </c>
      <c r="U27" s="1"/>
      <c r="V27" s="1"/>
      <c r="W27" s="1"/>
    </row>
    <row r="28" spans="2:23" x14ac:dyDescent="0.2">
      <c r="B28" s="1">
        <v>6.9103339999999999E-2</v>
      </c>
      <c r="C28" s="1">
        <v>6.5490629999999994E-2</v>
      </c>
      <c r="D28" s="1">
        <v>7.5839829999999997E-2</v>
      </c>
      <c r="E28" s="1">
        <v>0.10055840000000001</v>
      </c>
      <c r="F28" s="1">
        <v>0.10123748</v>
      </c>
      <c r="G28" s="1">
        <v>9.3170000000000006E-3</v>
      </c>
      <c r="H28" s="1">
        <v>3.7784100000000001E-2</v>
      </c>
      <c r="I28" s="1">
        <v>3.09118E-2</v>
      </c>
      <c r="J28" s="1">
        <v>8.0267439999999995E-2</v>
      </c>
      <c r="K28" s="1">
        <v>7.9995810000000001E-2</v>
      </c>
      <c r="N28" s="1">
        <v>0.23882685000000001</v>
      </c>
      <c r="O28" s="1">
        <v>0.12686743</v>
      </c>
      <c r="P28" s="1">
        <v>0.24906422</v>
      </c>
      <c r="Q28" s="1">
        <v>0.2282093</v>
      </c>
      <c r="R28" s="1">
        <v>0.17142853</v>
      </c>
      <c r="S28" s="1">
        <v>2.1045000000000001E-2</v>
      </c>
      <c r="T28" s="1">
        <v>2.2321279999999999E-2</v>
      </c>
      <c r="U28" s="1"/>
      <c r="V28" s="1"/>
      <c r="W28" s="1"/>
    </row>
    <row r="29" spans="2:23" x14ac:dyDescent="0.2">
      <c r="B29" s="1">
        <v>5.6934199999999997E-2</v>
      </c>
      <c r="C29" s="1">
        <v>7.1412219999999998E-2</v>
      </c>
      <c r="D29" s="1">
        <v>7.4074219999999996E-2</v>
      </c>
      <c r="E29" s="1">
        <v>8.7737339999999997E-2</v>
      </c>
      <c r="F29" s="1">
        <v>0.20728286000000001</v>
      </c>
      <c r="G29" s="1">
        <v>1.6243629999999998E-2</v>
      </c>
      <c r="H29" s="1">
        <v>2.5696440000000001E-2</v>
      </c>
      <c r="I29" s="1">
        <v>3.53394E-2</v>
      </c>
      <c r="J29" s="1">
        <v>8.9339970000000005E-2</v>
      </c>
      <c r="K29" s="1">
        <v>9.7298809999999999E-2</v>
      </c>
      <c r="N29" s="1">
        <v>0.23383034999999999</v>
      </c>
      <c r="O29" s="1">
        <v>0.11939985</v>
      </c>
      <c r="P29" s="1">
        <v>0.18859038</v>
      </c>
      <c r="Q29" s="1">
        <v>0.20197772999999999</v>
      </c>
      <c r="R29" s="1">
        <v>0.10910816</v>
      </c>
      <c r="S29" s="1">
        <v>1.8492450000000001E-2</v>
      </c>
      <c r="T29" s="1">
        <v>4.0026239999999998E-2</v>
      </c>
      <c r="U29" s="1"/>
      <c r="V29" s="1"/>
      <c r="W29" s="1"/>
    </row>
    <row r="30" spans="2:23" x14ac:dyDescent="0.2">
      <c r="B30" s="1">
        <v>8.6189039999999995E-2</v>
      </c>
      <c r="C30" s="1">
        <v>4.6503509999999998E-2</v>
      </c>
      <c r="D30" s="1">
        <v>7.8664810000000002E-2</v>
      </c>
      <c r="E30" s="1">
        <v>0.14665445999999999</v>
      </c>
      <c r="F30" s="1">
        <v>9.3903399999999998E-2</v>
      </c>
      <c r="G30" s="1">
        <v>7.2525899999999997E-3</v>
      </c>
      <c r="H30" s="1">
        <v>3.2650239999999997E-2</v>
      </c>
      <c r="I30" s="1">
        <v>3.5556709999999998E-2</v>
      </c>
      <c r="J30" s="1">
        <v>8.3961640000000004E-2</v>
      </c>
      <c r="K30" s="1">
        <v>0.11427585</v>
      </c>
      <c r="N30" s="1">
        <v>0.25465811999999999</v>
      </c>
      <c r="O30" s="1">
        <v>0.21726590000000001</v>
      </c>
      <c r="P30" s="1">
        <v>0.19016537</v>
      </c>
      <c r="Q30" s="1">
        <v>0.14899862</v>
      </c>
      <c r="R30" s="1">
        <v>0.24762501000000001</v>
      </c>
      <c r="S30" s="1">
        <v>1.7379100000000001E-2</v>
      </c>
      <c r="T30" s="1">
        <v>2.286438E-2</v>
      </c>
      <c r="U30" s="1"/>
      <c r="V30" s="1"/>
      <c r="W30" s="1"/>
    </row>
    <row r="31" spans="2:23" x14ac:dyDescent="0.2">
      <c r="B31" s="1">
        <v>7.0896120000000007E-2</v>
      </c>
      <c r="C31" s="1">
        <v>2.835845E-2</v>
      </c>
      <c r="D31" s="1">
        <v>0.11422152000000001</v>
      </c>
      <c r="E31" s="1">
        <v>9.368609E-2</v>
      </c>
      <c r="F31" s="1">
        <v>0.12408179</v>
      </c>
      <c r="G31" s="1">
        <v>2.5696440000000001E-2</v>
      </c>
      <c r="H31" s="1">
        <v>4.4683569999999999E-2</v>
      </c>
      <c r="I31" s="1">
        <v>3.7865589999999998E-2</v>
      </c>
      <c r="J31" s="1">
        <v>8.24405E-2</v>
      </c>
      <c r="K31" s="1">
        <v>8.1435460000000001E-2</v>
      </c>
      <c r="N31" s="1">
        <v>0.2295942</v>
      </c>
      <c r="O31" s="1">
        <v>0.15934461999999999</v>
      </c>
      <c r="P31" s="1">
        <v>0.15179556999999999</v>
      </c>
      <c r="Q31" s="1">
        <v>0.24167810000000001</v>
      </c>
      <c r="R31" s="1">
        <v>0.28292631000000001</v>
      </c>
      <c r="S31" s="1">
        <v>2.1805339999999999E-2</v>
      </c>
      <c r="T31" s="1">
        <v>2.1479479999999999E-2</v>
      </c>
      <c r="U31" s="1"/>
      <c r="V31" s="1"/>
      <c r="W31" s="1"/>
    </row>
    <row r="32" spans="2:23" x14ac:dyDescent="0.2">
      <c r="B32" s="1">
        <v>8.3825830000000004E-2</v>
      </c>
      <c r="C32" s="1">
        <v>4.1043690000000001E-2</v>
      </c>
      <c r="D32" s="1">
        <v>6.4621410000000004E-2</v>
      </c>
      <c r="E32" s="1">
        <v>0.10561077000000001</v>
      </c>
      <c r="F32" s="1">
        <v>0.10131896999999999</v>
      </c>
      <c r="G32" s="1">
        <v>7.87734E-3</v>
      </c>
      <c r="H32" s="1">
        <v>3.240577E-2</v>
      </c>
      <c r="I32" s="1">
        <v>3.8707650000000003E-2</v>
      </c>
      <c r="J32" s="1">
        <v>9.175751E-2</v>
      </c>
      <c r="K32" s="1">
        <v>0.11153236</v>
      </c>
      <c r="N32" s="1">
        <v>0.1093254</v>
      </c>
      <c r="O32" s="1">
        <v>0.14316033</v>
      </c>
      <c r="P32" s="1">
        <v>0.15736231000000001</v>
      </c>
      <c r="Q32" s="1">
        <v>0.18057971</v>
      </c>
      <c r="R32" s="1">
        <v>0.18693393999999999</v>
      </c>
      <c r="S32" s="1">
        <v>1.729764E-2</v>
      </c>
      <c r="T32" s="1">
        <v>1.963295E-2</v>
      </c>
      <c r="U32" s="1"/>
      <c r="V32" s="1"/>
      <c r="W32" s="1"/>
    </row>
    <row r="33" spans="2:23" x14ac:dyDescent="0.2">
      <c r="B33" s="1">
        <v>9.2137789999999997E-2</v>
      </c>
      <c r="C33" s="1">
        <v>5.557604E-2</v>
      </c>
      <c r="D33" s="1">
        <v>8.0729220000000004E-2</v>
      </c>
      <c r="E33" s="1">
        <v>0.10895185</v>
      </c>
      <c r="F33" s="1">
        <v>0.12275078</v>
      </c>
      <c r="G33" s="1">
        <v>7.76869E-3</v>
      </c>
      <c r="H33" s="1">
        <v>3.6860549999999999E-2</v>
      </c>
      <c r="I33" s="1">
        <v>4.5661439999999998E-2</v>
      </c>
      <c r="J33" s="1">
        <v>8.8144790000000001E-2</v>
      </c>
      <c r="K33" s="1">
        <v>0.10063989</v>
      </c>
      <c r="N33" s="1">
        <v>0.21216078999999999</v>
      </c>
      <c r="O33" s="1">
        <v>0.11079176</v>
      </c>
      <c r="P33" s="1">
        <v>0.14481678000000001</v>
      </c>
      <c r="Q33" s="1">
        <v>0.21243234</v>
      </c>
      <c r="R33" s="1">
        <v>0.17596339</v>
      </c>
      <c r="S33" s="1">
        <v>2.2973E-2</v>
      </c>
      <c r="T33" s="1">
        <v>2.4493669999999999E-2</v>
      </c>
      <c r="U33" s="1"/>
      <c r="V33" s="1"/>
      <c r="W33" s="1"/>
    </row>
    <row r="34" spans="2:23" x14ac:dyDescent="0.2">
      <c r="B34" s="1">
        <v>7.0624480000000003E-2</v>
      </c>
      <c r="C34" s="1">
        <v>5.978634E-2</v>
      </c>
      <c r="D34" s="1">
        <v>6.8505750000000004E-2</v>
      </c>
      <c r="E34" s="1">
        <v>8.7927480000000002E-2</v>
      </c>
      <c r="F34" s="1">
        <v>0.10599106</v>
      </c>
      <c r="G34" s="1">
        <v>1.9095770000000001E-2</v>
      </c>
      <c r="H34" s="1">
        <v>3.5502390000000002E-2</v>
      </c>
      <c r="I34" s="1">
        <v>3.3682450000000003E-2</v>
      </c>
      <c r="J34" s="1">
        <v>8.1598439999999994E-2</v>
      </c>
      <c r="K34" s="1">
        <v>8.8633729999999994E-2</v>
      </c>
      <c r="N34" s="1">
        <v>0.22576536</v>
      </c>
      <c r="O34" s="1">
        <v>0.12051319000000001</v>
      </c>
      <c r="P34" s="1">
        <v>8.4695960000000001E-2</v>
      </c>
      <c r="Q34" s="1">
        <v>0.16746391999999999</v>
      </c>
      <c r="R34" s="1">
        <v>0.21569092000000001</v>
      </c>
      <c r="S34" s="1">
        <v>1.59942E-2</v>
      </c>
      <c r="T34" s="1"/>
      <c r="U34" s="1"/>
      <c r="V34" s="1"/>
      <c r="W34" s="1"/>
    </row>
    <row r="35" spans="2:23" x14ac:dyDescent="0.2">
      <c r="B35" s="1">
        <v>8.684095E-2</v>
      </c>
      <c r="C35" s="1">
        <v>0.11093477</v>
      </c>
      <c r="D35" s="1">
        <v>9.2327930000000002E-2</v>
      </c>
      <c r="E35" s="1">
        <v>0.13858697</v>
      </c>
      <c r="F35" s="1">
        <v>0.13527305000000001</v>
      </c>
      <c r="G35" s="1">
        <v>7.4698999999999998E-3</v>
      </c>
      <c r="H35" s="1">
        <v>4.0500420000000002E-2</v>
      </c>
      <c r="I35" s="1">
        <v>3.1808179999999998E-2</v>
      </c>
      <c r="J35" s="1">
        <v>7.6274439999999999E-2</v>
      </c>
      <c r="K35" s="1">
        <v>0.12538563</v>
      </c>
      <c r="N35" s="1">
        <v>0.20841341999999999</v>
      </c>
      <c r="O35" s="1">
        <v>0.21631548</v>
      </c>
      <c r="P35" s="1">
        <v>0.24042897999999999</v>
      </c>
      <c r="Q35" s="1">
        <v>0.15475544999999999</v>
      </c>
      <c r="R35" s="1">
        <v>0.24528969</v>
      </c>
      <c r="S35" s="1">
        <v>1.1622270000000001E-2</v>
      </c>
      <c r="T35" s="1"/>
      <c r="U35" s="1"/>
      <c r="V35" s="1"/>
      <c r="W35" s="1"/>
    </row>
    <row r="36" spans="2:23" x14ac:dyDescent="0.2">
      <c r="B36" s="1">
        <v>9.6538239999999997E-2</v>
      </c>
      <c r="C36" s="1">
        <v>7.2390099999999999E-2</v>
      </c>
      <c r="D36" s="1">
        <v>0.11291768000000001</v>
      </c>
      <c r="E36" s="1">
        <v>8.2277520000000007E-2</v>
      </c>
      <c r="F36" s="1">
        <v>0.12190873000000001</v>
      </c>
      <c r="G36" s="1">
        <v>5.3783299999999997E-3</v>
      </c>
      <c r="H36" s="1">
        <v>3.2052650000000002E-2</v>
      </c>
      <c r="I36" s="1">
        <v>3.8408850000000001E-2</v>
      </c>
      <c r="J36" s="1">
        <v>7.6980690000000004E-2</v>
      </c>
      <c r="K36" s="1">
        <v>8.3852990000000002E-2</v>
      </c>
      <c r="N36" s="1">
        <v>0.1984476</v>
      </c>
      <c r="O36" s="1">
        <v>0.22155636000000001</v>
      </c>
      <c r="P36" s="1">
        <v>0.20789748</v>
      </c>
      <c r="Q36" s="1">
        <v>0.11595118</v>
      </c>
      <c r="R36" s="1">
        <v>0.24401342000000001</v>
      </c>
      <c r="S36" s="1">
        <v>4.5783070000000002E-2</v>
      </c>
      <c r="T36" s="1"/>
      <c r="U36" s="1"/>
      <c r="V36" s="1"/>
      <c r="W36" s="1"/>
    </row>
    <row r="37" spans="2:23" x14ac:dyDescent="0.2">
      <c r="B37" s="1">
        <v>7.5867000000000004E-2</v>
      </c>
      <c r="C37" s="1">
        <v>6.8804550000000006E-2</v>
      </c>
      <c r="D37" s="1">
        <v>6.8261279999999994E-2</v>
      </c>
      <c r="E37" s="1">
        <v>0.10142763</v>
      </c>
      <c r="F37" s="1">
        <v>0.12364717</v>
      </c>
      <c r="G37" s="1">
        <v>5.5956299999999999E-3</v>
      </c>
      <c r="H37" s="1">
        <v>3.6588919999999997E-2</v>
      </c>
      <c r="I37" s="1">
        <v>3.240577E-2</v>
      </c>
      <c r="J37" s="1">
        <v>0.10944079</v>
      </c>
      <c r="K37" s="1">
        <v>8.6569320000000005E-2</v>
      </c>
      <c r="N37" s="1">
        <v>0.27860868999999999</v>
      </c>
      <c r="O37" s="1">
        <v>0.13954874</v>
      </c>
      <c r="P37" s="1">
        <v>0.2497974</v>
      </c>
      <c r="Q37" s="1">
        <v>0.18277925</v>
      </c>
      <c r="R37" s="1">
        <v>0.27828282999999998</v>
      </c>
      <c r="S37" s="1">
        <v>2.2701450000000001E-2</v>
      </c>
      <c r="T37" s="1"/>
      <c r="U37" s="1"/>
      <c r="V37" s="1"/>
      <c r="W37" s="1"/>
    </row>
    <row r="38" spans="2:23" x14ac:dyDescent="0.2">
      <c r="B38" s="1">
        <v>7.869197E-2</v>
      </c>
      <c r="C38" s="1">
        <v>0.11549819</v>
      </c>
      <c r="D38" s="1">
        <v>6.6930279999999995E-2</v>
      </c>
      <c r="E38" s="1">
        <v>0.11566116999999999</v>
      </c>
      <c r="F38" s="1">
        <v>9.0209200000000003E-2</v>
      </c>
      <c r="G38" s="1">
        <v>8.9095500000000005E-3</v>
      </c>
      <c r="H38" s="1">
        <v>2.860292E-2</v>
      </c>
      <c r="I38" s="1">
        <v>5.573902E-2</v>
      </c>
      <c r="J38" s="1">
        <v>7.5975650000000006E-2</v>
      </c>
      <c r="K38" s="1">
        <v>0.10433409</v>
      </c>
      <c r="N38" s="1">
        <v>0.15543431999999999</v>
      </c>
      <c r="O38" s="1">
        <v>0.21626117</v>
      </c>
      <c r="P38" s="1">
        <v>0.18169305999999999</v>
      </c>
      <c r="Q38" s="1">
        <v>0.14231853</v>
      </c>
      <c r="R38" s="1">
        <v>0.25093790999999999</v>
      </c>
      <c r="S38" s="1">
        <v>2.1696719999999999E-2</v>
      </c>
      <c r="T38" s="1"/>
      <c r="U38" s="1"/>
      <c r="V38" s="1"/>
      <c r="W38" s="1"/>
    </row>
    <row r="39" spans="2:23" x14ac:dyDescent="0.2">
      <c r="B39" s="1">
        <v>6.6631480000000007E-2</v>
      </c>
      <c r="C39" s="1">
        <v>6.4159629999999995E-2</v>
      </c>
      <c r="D39" s="1">
        <v>7.5948489999999994E-2</v>
      </c>
      <c r="E39" s="1">
        <v>0.15542818999999999</v>
      </c>
      <c r="F39" s="1">
        <v>8.4667889999999996E-2</v>
      </c>
      <c r="G39" s="1">
        <v>8.2576300000000002E-3</v>
      </c>
      <c r="H39" s="1">
        <v>3.585551E-2</v>
      </c>
      <c r="I39" s="1">
        <v>1.146289E-2</v>
      </c>
      <c r="J39" s="1">
        <v>7.5296559999999998E-2</v>
      </c>
      <c r="K39" s="1">
        <v>9.1159909999999997E-2</v>
      </c>
      <c r="N39" s="1">
        <v>0.20170616999999999</v>
      </c>
      <c r="O39" s="1">
        <v>0.21536506</v>
      </c>
      <c r="P39" s="1">
        <v>0.25976323000000001</v>
      </c>
      <c r="Q39" s="1">
        <v>0.16830571999999999</v>
      </c>
      <c r="R39" s="1">
        <v>0.23309717999999999</v>
      </c>
      <c r="S39" s="1">
        <v>1.075332E-2</v>
      </c>
      <c r="T39" s="1"/>
      <c r="U39" s="1"/>
      <c r="V39" s="1"/>
      <c r="W39" s="1"/>
    </row>
    <row r="40" spans="2:23" x14ac:dyDescent="0.2">
      <c r="B40" s="1">
        <v>7.8284519999999996E-2</v>
      </c>
      <c r="C40" s="1">
        <v>5.7151510000000003E-2</v>
      </c>
      <c r="D40" s="1">
        <v>7.7985730000000003E-2</v>
      </c>
      <c r="E40" s="1">
        <v>0.13779923999999999</v>
      </c>
      <c r="F40" s="1">
        <v>0.10713191</v>
      </c>
      <c r="G40" s="1">
        <v>6.0574100000000001E-3</v>
      </c>
      <c r="H40" s="1">
        <v>4.0446099999999999E-2</v>
      </c>
      <c r="I40" s="1">
        <v>2.762504E-2</v>
      </c>
      <c r="J40" s="1">
        <v>9.0969770000000005E-2</v>
      </c>
      <c r="K40" s="1">
        <v>6.2040890000000001E-2</v>
      </c>
      <c r="N40" s="1">
        <v>0.19630236000000001</v>
      </c>
      <c r="O40" s="1">
        <v>0.13314019999999999</v>
      </c>
      <c r="P40" s="1">
        <v>0.15049214</v>
      </c>
      <c r="Q40" s="1">
        <v>0.17884179</v>
      </c>
      <c r="R40" s="1">
        <v>0.22218092</v>
      </c>
      <c r="S40" s="1">
        <v>1.8954080000000002E-2</v>
      </c>
      <c r="T40" s="1"/>
      <c r="U40" s="1"/>
      <c r="V40" s="1"/>
      <c r="W40" s="1"/>
    </row>
    <row r="41" spans="2:23" x14ac:dyDescent="0.2">
      <c r="B41" s="1">
        <v>7.054299E-2</v>
      </c>
      <c r="C41" s="1">
        <v>3.7702609999999998E-2</v>
      </c>
      <c r="D41" s="1">
        <v>4.7834509999999997E-2</v>
      </c>
      <c r="E41" s="1">
        <v>9.7787739999999998E-2</v>
      </c>
      <c r="F41" s="1">
        <v>9.7896399999999995E-2</v>
      </c>
      <c r="G41" s="1">
        <v>2.2029409999999999E-2</v>
      </c>
      <c r="H41" s="1">
        <v>3.8680489999999998E-2</v>
      </c>
      <c r="I41" s="1">
        <v>1.5863349999999998E-2</v>
      </c>
      <c r="J41" s="1">
        <v>5.6662570000000002E-2</v>
      </c>
      <c r="K41" s="1">
        <v>8.7900320000000004E-2</v>
      </c>
      <c r="N41" s="1">
        <v>0.22011716000000001</v>
      </c>
      <c r="O41" s="1">
        <v>0.20822334000000001</v>
      </c>
      <c r="P41" s="1">
        <v>0.19269075999999999</v>
      </c>
      <c r="Q41" s="1">
        <v>0.18845460999999999</v>
      </c>
      <c r="R41" s="1">
        <v>0.19342395000000001</v>
      </c>
      <c r="S41" s="1">
        <v>2.7127689999999999E-2</v>
      </c>
      <c r="T41" s="1"/>
      <c r="U41" s="1"/>
      <c r="V41" s="1"/>
      <c r="W41" s="1"/>
    </row>
    <row r="42" spans="2:23" x14ac:dyDescent="0.2">
      <c r="B42" s="1">
        <v>8.6026050000000007E-2</v>
      </c>
      <c r="C42" s="1">
        <v>6.2828629999999996E-2</v>
      </c>
      <c r="D42" s="1">
        <v>9.1051259999999995E-2</v>
      </c>
      <c r="E42" s="1">
        <v>9.3332970000000001E-2</v>
      </c>
      <c r="F42" s="1">
        <v>9.4365180000000007E-2</v>
      </c>
      <c r="G42" s="1">
        <v>6.3833700000000002E-3</v>
      </c>
      <c r="H42" s="1">
        <v>6.1986560000000003E-2</v>
      </c>
      <c r="I42" s="1">
        <v>4.631337E-2</v>
      </c>
      <c r="J42" s="1">
        <v>6.3073099999999993E-2</v>
      </c>
      <c r="K42" s="1">
        <v>0.20022040999999999</v>
      </c>
      <c r="N42" s="1">
        <v>0.16157131</v>
      </c>
      <c r="O42" s="1">
        <v>0.17699527000000001</v>
      </c>
      <c r="P42" s="1">
        <v>0.25484820000000002</v>
      </c>
      <c r="Q42" s="1">
        <v>0.16499283000000001</v>
      </c>
      <c r="R42" s="1">
        <v>0.19831182</v>
      </c>
      <c r="S42" s="1">
        <v>2.3135920000000001E-2</v>
      </c>
      <c r="T42" s="1"/>
      <c r="U42" s="1"/>
      <c r="V42" s="1"/>
      <c r="W42" s="1"/>
    </row>
    <row r="43" spans="2:23" x14ac:dyDescent="0.2">
      <c r="B43" s="1">
        <v>5.5032770000000002E-2</v>
      </c>
      <c r="C43" s="1">
        <v>6.6224039999999998E-2</v>
      </c>
      <c r="D43" s="1">
        <v>7.5676850000000004E-2</v>
      </c>
      <c r="E43" s="1">
        <v>9.5207230000000004E-2</v>
      </c>
      <c r="F43" s="1">
        <v>0.11650323</v>
      </c>
      <c r="G43" s="1">
        <v>9.5071400000000007E-3</v>
      </c>
      <c r="H43" s="1">
        <v>3.2758889999999999E-2</v>
      </c>
      <c r="I43" s="1">
        <v>4.6096060000000001E-2</v>
      </c>
      <c r="J43" s="1">
        <v>9.3197160000000001E-2</v>
      </c>
      <c r="K43" s="1">
        <v>8.716691E-2</v>
      </c>
      <c r="N43" s="1">
        <v>0.29120853000000002</v>
      </c>
      <c r="O43" s="1">
        <v>0.16510143999999999</v>
      </c>
      <c r="P43" s="1">
        <v>0.20596948000000001</v>
      </c>
      <c r="Q43" s="1">
        <v>0.1536421</v>
      </c>
      <c r="R43" s="1">
        <v>0.25517405999999998</v>
      </c>
      <c r="S43" s="1">
        <v>1.9171319999999999E-2</v>
      </c>
      <c r="T43" s="1"/>
      <c r="U43" s="1"/>
      <c r="V43" s="1"/>
      <c r="W43" s="1"/>
    </row>
    <row r="44" spans="2:23" x14ac:dyDescent="0.2">
      <c r="B44" s="1">
        <v>7.9805669999999995E-2</v>
      </c>
      <c r="C44" s="1">
        <v>5.3946239999999999E-2</v>
      </c>
      <c r="D44" s="1">
        <v>8.3581359999999993E-2</v>
      </c>
      <c r="E44" s="1">
        <v>0.10941362</v>
      </c>
      <c r="F44" s="1">
        <v>7.3150670000000001E-2</v>
      </c>
      <c r="G44" s="1">
        <v>6.8994700000000004E-3</v>
      </c>
      <c r="H44" s="1">
        <v>3.7240830000000003E-2</v>
      </c>
      <c r="I44" s="1">
        <v>4.7454219999999998E-2</v>
      </c>
      <c r="J44" s="1">
        <v>7.4427339999999995E-2</v>
      </c>
      <c r="K44" s="1">
        <v>0.16077936000000001</v>
      </c>
      <c r="N44" s="1">
        <v>0.23559542</v>
      </c>
      <c r="O44" s="1">
        <v>0.16996216</v>
      </c>
      <c r="P44" s="1">
        <v>0.21742882999999999</v>
      </c>
      <c r="Q44" s="1">
        <v>0.22476062999999999</v>
      </c>
      <c r="R44" s="1">
        <v>0.14810250999999999</v>
      </c>
      <c r="S44" s="1">
        <v>3.5898699999999999E-2</v>
      </c>
      <c r="T44" s="1"/>
      <c r="U44" s="1"/>
      <c r="V44" s="1"/>
      <c r="W44" s="1"/>
    </row>
    <row r="45" spans="2:23" x14ac:dyDescent="0.2">
      <c r="B45" s="1">
        <v>0.10294877</v>
      </c>
      <c r="C45" s="1">
        <v>6.1905080000000001E-2</v>
      </c>
      <c r="D45" s="1">
        <v>5.2642399999999999E-2</v>
      </c>
      <c r="E45" s="1">
        <v>9.6945690000000001E-2</v>
      </c>
      <c r="F45" s="1">
        <v>0.13117139999999999</v>
      </c>
      <c r="G45" s="1">
        <v>2.0997200000000001E-2</v>
      </c>
      <c r="H45" s="1">
        <v>3.1889670000000002E-2</v>
      </c>
      <c r="I45" s="1">
        <v>4.6802299999999998E-2</v>
      </c>
      <c r="J45" s="1">
        <v>6.7527870000000004E-2</v>
      </c>
      <c r="K45" s="1">
        <v>9.3821909999999994E-2</v>
      </c>
      <c r="N45" s="1">
        <v>0.18905201999999999</v>
      </c>
      <c r="O45" s="1">
        <v>0.16056659000000001</v>
      </c>
      <c r="P45" s="1">
        <v>0.21984561</v>
      </c>
      <c r="Q45" s="1">
        <v>0.13533973999999999</v>
      </c>
      <c r="R45" s="1">
        <v>0.24021174000000001</v>
      </c>
      <c r="S45" s="1">
        <v>1.200244E-2</v>
      </c>
      <c r="T45" s="1"/>
      <c r="U45" s="1"/>
      <c r="V45" s="1"/>
      <c r="W45" s="1"/>
    </row>
    <row r="46" spans="2:23" x14ac:dyDescent="0.2">
      <c r="B46" s="1">
        <v>5.9569039999999997E-2</v>
      </c>
      <c r="C46" s="1">
        <v>4.3950160000000002E-2</v>
      </c>
      <c r="D46" s="1">
        <v>0.11454747999999999</v>
      </c>
      <c r="E46" s="1">
        <v>7.0054050000000007E-2</v>
      </c>
      <c r="F46" s="1">
        <v>0.12731421000000001</v>
      </c>
      <c r="G46" s="1">
        <v>1.866116E-2</v>
      </c>
      <c r="H46" s="1">
        <v>1.203333E-2</v>
      </c>
      <c r="I46" s="1">
        <v>3.5801180000000002E-2</v>
      </c>
      <c r="J46" s="1">
        <v>9.4283690000000003E-2</v>
      </c>
      <c r="K46" s="1">
        <v>0.10237834</v>
      </c>
      <c r="N46" s="1">
        <v>0.22375591</v>
      </c>
      <c r="O46" s="1">
        <v>0.26837132000000002</v>
      </c>
      <c r="P46" s="1">
        <v>0.30994537999999999</v>
      </c>
      <c r="Q46" s="1">
        <v>0.16721953000000001</v>
      </c>
      <c r="R46" s="1">
        <v>0.25129091999999997</v>
      </c>
      <c r="S46" s="1">
        <v>1.7080390000000001E-2</v>
      </c>
      <c r="T46" s="1"/>
      <c r="U46" s="1"/>
      <c r="V46" s="1"/>
      <c r="W46" s="1"/>
    </row>
    <row r="47" spans="2:23" x14ac:dyDescent="0.2">
      <c r="B47" s="1">
        <v>7.2770390000000004E-2</v>
      </c>
      <c r="C47" s="1">
        <v>8.0946530000000003E-2</v>
      </c>
      <c r="D47" s="1">
        <v>6.8994689999999997E-2</v>
      </c>
      <c r="E47" s="1">
        <v>7.5187909999999997E-2</v>
      </c>
      <c r="F47" s="1">
        <v>0.12454356</v>
      </c>
      <c r="G47" s="1">
        <v>5.3239999999999997E-3</v>
      </c>
      <c r="H47" s="1">
        <v>4.775302E-2</v>
      </c>
      <c r="I47" s="1">
        <v>4.1152349999999997E-2</v>
      </c>
      <c r="J47" s="1">
        <v>0.10615403</v>
      </c>
      <c r="K47" s="1">
        <v>9.3821909999999994E-2</v>
      </c>
      <c r="N47" s="1">
        <v>0.14875422999999999</v>
      </c>
      <c r="O47" s="1">
        <v>0.17756552</v>
      </c>
      <c r="P47" s="1">
        <v>0.22003569000000001</v>
      </c>
      <c r="Q47" s="1">
        <v>0.14362195999999999</v>
      </c>
      <c r="R47" s="1">
        <v>0.19877344999999999</v>
      </c>
      <c r="S47" s="1">
        <v>2.202258E-2</v>
      </c>
      <c r="T47" s="1"/>
      <c r="U47" s="1"/>
      <c r="V47" s="1"/>
      <c r="W47" s="1"/>
    </row>
    <row r="48" spans="2:23" x14ac:dyDescent="0.2">
      <c r="B48" s="1">
        <v>4.272782E-2</v>
      </c>
      <c r="C48" s="1">
        <v>5.133857E-2</v>
      </c>
      <c r="D48" s="1">
        <v>0.10400814</v>
      </c>
      <c r="E48" s="1">
        <v>0.11772559</v>
      </c>
      <c r="F48" s="1">
        <v>7.2525909999999999E-2</v>
      </c>
      <c r="G48" s="1">
        <v>7.0352899999999996E-3</v>
      </c>
      <c r="H48" s="1">
        <v>4.1994400000000001E-2</v>
      </c>
      <c r="I48" s="1">
        <v>4.006581E-2</v>
      </c>
      <c r="J48" s="1">
        <v>9.7380300000000003E-2</v>
      </c>
      <c r="K48" s="1">
        <v>0.10873454</v>
      </c>
      <c r="N48" s="1">
        <v>0.21145475999999999</v>
      </c>
      <c r="O48" s="1">
        <v>0.17411684999999999</v>
      </c>
      <c r="P48" s="1">
        <v>0.27410098999999999</v>
      </c>
      <c r="Q48" s="1">
        <v>0.11812356</v>
      </c>
      <c r="R48" s="1">
        <v>0.20721861</v>
      </c>
      <c r="S48" s="1">
        <v>3.2884509999999999E-2</v>
      </c>
      <c r="T48" s="1"/>
      <c r="U48" s="1"/>
      <c r="V48" s="1"/>
      <c r="W48" s="1"/>
    </row>
    <row r="49" spans="2:23" x14ac:dyDescent="0.2">
      <c r="B49" s="1">
        <v>8.4504910000000003E-2</v>
      </c>
      <c r="C49" s="1">
        <v>5.3565960000000003E-2</v>
      </c>
      <c r="D49" s="1">
        <v>4.8812389999999997E-2</v>
      </c>
      <c r="E49" s="1">
        <v>0.14727920999999999</v>
      </c>
      <c r="F49" s="1">
        <v>0.12666230000000001</v>
      </c>
      <c r="G49" s="1">
        <v>1.0702329999999999E-2</v>
      </c>
      <c r="H49" s="1">
        <v>3.9359570000000003E-2</v>
      </c>
      <c r="I49" s="1">
        <v>3.7376649999999997E-2</v>
      </c>
      <c r="J49" s="1">
        <v>8.2983769999999998E-2</v>
      </c>
      <c r="K49" s="1">
        <v>7.6926359999999999E-2</v>
      </c>
      <c r="N49" s="1">
        <v>0.18147580999999999</v>
      </c>
      <c r="O49" s="1">
        <v>0.23787643</v>
      </c>
      <c r="P49" s="1">
        <v>0.29373394000000003</v>
      </c>
      <c r="Q49" s="1">
        <v>0.12325583</v>
      </c>
      <c r="R49" s="1">
        <v>0.20797894</v>
      </c>
      <c r="S49" s="1">
        <v>1.8954080000000002E-2</v>
      </c>
      <c r="T49" s="1"/>
      <c r="U49" s="1"/>
      <c r="V49" s="1"/>
      <c r="W49" s="1"/>
    </row>
    <row r="50" spans="2:23" x14ac:dyDescent="0.2">
      <c r="B50" s="1">
        <v>8.9339970000000005E-2</v>
      </c>
      <c r="C50" s="1">
        <v>0.10354636</v>
      </c>
      <c r="D50" s="1">
        <v>4.7372730000000002E-2</v>
      </c>
      <c r="E50" s="1">
        <v>0.18892049999999999</v>
      </c>
      <c r="F50" s="1">
        <v>6.6767300000000002E-2</v>
      </c>
      <c r="G50" s="1">
        <v>1.496696E-2</v>
      </c>
      <c r="H50" s="1">
        <v>3.8082900000000003E-2</v>
      </c>
      <c r="I50" s="1">
        <v>3.0368530000000001E-2</v>
      </c>
      <c r="J50" s="1">
        <v>8.9883240000000003E-2</v>
      </c>
      <c r="K50" s="1">
        <v>8.7574360000000004E-2</v>
      </c>
      <c r="N50" s="1">
        <v>0.30850617000000002</v>
      </c>
      <c r="O50" s="1">
        <v>0.24518108</v>
      </c>
      <c r="P50" s="1">
        <v>0.18019953999999999</v>
      </c>
      <c r="Q50" s="1">
        <v>0.20610526000000001</v>
      </c>
      <c r="R50" s="1">
        <v>0.19785019000000001</v>
      </c>
      <c r="S50" s="1">
        <v>3.2368569999999999E-2</v>
      </c>
      <c r="T50" s="1"/>
      <c r="U50" s="1"/>
      <c r="V50" s="1"/>
      <c r="W50" s="1"/>
    </row>
    <row r="51" spans="2:23" x14ac:dyDescent="0.2">
      <c r="B51" s="1">
        <v>4.0174469999999997E-2</v>
      </c>
      <c r="C51" s="1">
        <v>4.039177E-2</v>
      </c>
      <c r="D51" s="1">
        <v>6.7609359999999993E-2</v>
      </c>
      <c r="E51" s="1">
        <v>0.12687960000000001</v>
      </c>
      <c r="F51" s="1">
        <v>7.9778500000000002E-2</v>
      </c>
      <c r="G51" s="1">
        <v>5.6227999999999998E-3</v>
      </c>
      <c r="H51" s="1">
        <v>2.9254829999999999E-2</v>
      </c>
      <c r="I51" s="1">
        <v>3.8816299999999998E-2</v>
      </c>
      <c r="J51" s="1">
        <v>8.3228239999999995E-2</v>
      </c>
      <c r="K51" s="1">
        <v>0.11033717</v>
      </c>
      <c r="N51" s="1">
        <v>0.23744195000000001</v>
      </c>
      <c r="O51" s="1">
        <v>0.26516704000000002</v>
      </c>
      <c r="P51" s="1">
        <v>0.18337665</v>
      </c>
      <c r="Q51" s="1">
        <v>0.19638383000000001</v>
      </c>
      <c r="R51" s="1">
        <v>0.25153531000000001</v>
      </c>
      <c r="S51" s="1">
        <v>2.2457060000000001E-2</v>
      </c>
      <c r="T51" s="1"/>
      <c r="U51" s="1"/>
      <c r="V51" s="1"/>
      <c r="W51" s="1"/>
    </row>
    <row r="52" spans="2:23" x14ac:dyDescent="0.2">
      <c r="B52" s="1">
        <v>5.4027730000000003E-2</v>
      </c>
      <c r="C52" s="1">
        <v>4.8785219999999997E-2</v>
      </c>
      <c r="D52" s="1">
        <v>5.3783259999999999E-2</v>
      </c>
      <c r="E52" s="1">
        <v>0.11362393</v>
      </c>
      <c r="F52" s="1">
        <v>9.0942599999999998E-2</v>
      </c>
      <c r="G52" s="1">
        <v>8.3934500000000002E-3</v>
      </c>
      <c r="H52" s="1">
        <v>3.0422859999999999E-2</v>
      </c>
      <c r="I52" s="1">
        <v>3.09118E-2</v>
      </c>
      <c r="J52" s="1">
        <v>8.5075339999999999E-2</v>
      </c>
      <c r="K52" s="1">
        <v>0.13777207</v>
      </c>
      <c r="N52" s="1">
        <v>0.15003051000000001</v>
      </c>
      <c r="O52" s="1">
        <v>0.22603692</v>
      </c>
      <c r="P52" s="1">
        <v>0.16222302999999999</v>
      </c>
      <c r="Q52" s="1">
        <v>0.15388648999999999</v>
      </c>
      <c r="R52" s="1">
        <v>0.21859649</v>
      </c>
      <c r="S52" s="1">
        <v>2.414065E-2</v>
      </c>
      <c r="T52" s="1"/>
      <c r="U52" s="1"/>
      <c r="V52" s="1"/>
      <c r="W52" s="1"/>
    </row>
    <row r="53" spans="2:23" x14ac:dyDescent="0.2">
      <c r="B53" s="1">
        <v>5.7694769999999999E-2</v>
      </c>
      <c r="C53" s="1">
        <v>5.4136379999999998E-2</v>
      </c>
      <c r="D53" s="1">
        <v>6.1579120000000001E-2</v>
      </c>
      <c r="E53" s="1">
        <v>8.8416419999999996E-2</v>
      </c>
      <c r="F53" s="1">
        <v>0.10205238</v>
      </c>
      <c r="G53" s="1">
        <v>1.966621E-2</v>
      </c>
      <c r="H53" s="1">
        <v>5.1936160000000002E-2</v>
      </c>
      <c r="I53" s="1">
        <v>3.53394E-2</v>
      </c>
      <c r="J53" s="1">
        <v>7.836601E-2</v>
      </c>
      <c r="K53" s="1">
        <v>7.2444419999999995E-2</v>
      </c>
      <c r="N53" s="1">
        <v>0.27377512999999998</v>
      </c>
      <c r="O53" s="1">
        <v>0.20208634</v>
      </c>
      <c r="P53" s="1">
        <v>0.28852021</v>
      </c>
      <c r="Q53" s="1">
        <v>0.15757956000000001</v>
      </c>
      <c r="R53" s="1">
        <v>0.20765309000000001</v>
      </c>
      <c r="S53" s="1">
        <v>2.422212E-2</v>
      </c>
      <c r="T53" s="1"/>
      <c r="U53" s="1"/>
      <c r="V53" s="1"/>
      <c r="W53" s="1"/>
    </row>
    <row r="54" spans="2:23" x14ac:dyDescent="0.2">
      <c r="B54" s="1">
        <v>7.7632610000000005E-2</v>
      </c>
      <c r="C54" s="1">
        <v>6.4078129999999997E-2</v>
      </c>
      <c r="D54" s="1">
        <v>5.7966410000000003E-2</v>
      </c>
      <c r="E54" s="1">
        <v>0.10851724</v>
      </c>
      <c r="F54" s="1">
        <v>0.11726381</v>
      </c>
      <c r="G54" s="1">
        <v>1.512994E-2</v>
      </c>
      <c r="H54" s="1">
        <v>2.803249E-2</v>
      </c>
      <c r="I54" s="1">
        <v>3.5556709999999998E-2</v>
      </c>
      <c r="J54" s="1">
        <v>8.1897239999999996E-2</v>
      </c>
      <c r="K54" s="1">
        <v>8.8144790000000001E-2</v>
      </c>
      <c r="N54" s="1">
        <v>0.24344316999999999</v>
      </c>
      <c r="O54" s="1">
        <v>0.20491044</v>
      </c>
      <c r="P54" s="1">
        <v>0.11733608</v>
      </c>
      <c r="Q54" s="1">
        <v>0.13390052999999999</v>
      </c>
      <c r="R54" s="1">
        <v>0.17520305</v>
      </c>
      <c r="S54" s="1">
        <v>3.1662549999999998E-2</v>
      </c>
      <c r="T54" s="1"/>
      <c r="U54" s="1"/>
      <c r="V54" s="1"/>
      <c r="W54" s="1"/>
    </row>
    <row r="55" spans="2:23" x14ac:dyDescent="0.2">
      <c r="B55" s="1">
        <v>6.8804550000000006E-2</v>
      </c>
      <c r="C55" s="1">
        <v>6.9836750000000003E-2</v>
      </c>
      <c r="D55" s="1">
        <v>8.6569320000000005E-2</v>
      </c>
      <c r="E55" s="1">
        <v>0.14714340000000001</v>
      </c>
      <c r="F55" s="1">
        <v>0.10509467</v>
      </c>
      <c r="G55" s="1">
        <v>2.3115940000000001E-2</v>
      </c>
      <c r="H55" s="1">
        <v>3.9033610000000003E-2</v>
      </c>
      <c r="I55" s="1">
        <v>3.7865589999999998E-2</v>
      </c>
      <c r="J55" s="1">
        <v>0.10957661</v>
      </c>
      <c r="K55" s="1">
        <v>6.6441340000000002E-2</v>
      </c>
      <c r="N55" s="1">
        <v>0.16768115</v>
      </c>
      <c r="O55" s="1">
        <v>0.23499801000000001</v>
      </c>
      <c r="P55" s="1">
        <v>0.20754447000000001</v>
      </c>
      <c r="Q55" s="1">
        <v>9.7703120000000004E-2</v>
      </c>
      <c r="R55" s="1">
        <v>0.15858428999999999</v>
      </c>
      <c r="S55" s="1">
        <v>2.1479479999999999E-2</v>
      </c>
      <c r="T55" s="1"/>
      <c r="U55" s="1"/>
      <c r="V55" s="1"/>
      <c r="W55" s="1"/>
    </row>
    <row r="56" spans="2:23" x14ac:dyDescent="0.2">
      <c r="B56" s="1">
        <v>6.22582E-2</v>
      </c>
      <c r="C56" s="1">
        <v>6.3263239999999998E-2</v>
      </c>
      <c r="D56" s="1">
        <v>7.0678809999999995E-2</v>
      </c>
      <c r="E56" s="1">
        <v>9.5859159999999999E-2</v>
      </c>
      <c r="F56" s="1">
        <v>8.9530109999999996E-2</v>
      </c>
      <c r="G56" s="1">
        <v>7.7143699999999999E-3</v>
      </c>
      <c r="H56" s="1">
        <v>4.2266039999999998E-2</v>
      </c>
      <c r="I56" s="1">
        <v>3.8707650000000003E-2</v>
      </c>
      <c r="J56" s="1">
        <v>8.637918E-2</v>
      </c>
      <c r="K56" s="1">
        <v>0.13171466000000001</v>
      </c>
      <c r="N56" s="1">
        <v>0.19125155999999999</v>
      </c>
      <c r="O56" s="1">
        <v>0.26345628999999998</v>
      </c>
      <c r="P56" s="1">
        <v>0.12219679</v>
      </c>
      <c r="Q56" s="1">
        <v>0.20396002999999999</v>
      </c>
      <c r="R56" s="1">
        <v>0.19212050999999999</v>
      </c>
      <c r="S56" s="1">
        <v>2.8458279999999999E-2</v>
      </c>
      <c r="T56" s="1"/>
      <c r="U56" s="1"/>
      <c r="V56" s="1"/>
      <c r="W56" s="1"/>
    </row>
    <row r="57" spans="2:23" x14ac:dyDescent="0.2">
      <c r="B57" s="1">
        <v>8.2929439999999993E-2</v>
      </c>
      <c r="C57" s="1">
        <v>7.1819670000000002E-2</v>
      </c>
      <c r="D57" s="1">
        <v>5.3131339999999999E-2</v>
      </c>
      <c r="E57" s="1">
        <v>8.6922440000000004E-2</v>
      </c>
      <c r="F57" s="1">
        <v>0.19687932999999999</v>
      </c>
      <c r="G57" s="1">
        <v>1.6895549999999999E-2</v>
      </c>
      <c r="H57" s="1">
        <v>3.3302159999999997E-2</v>
      </c>
      <c r="I57" s="1">
        <v>4.5661439999999998E-2</v>
      </c>
      <c r="J57" s="1">
        <v>8.9014010000000005E-2</v>
      </c>
      <c r="K57" s="1">
        <v>6.5300490000000003E-2</v>
      </c>
      <c r="N57" s="1">
        <v>0.20558931999999999</v>
      </c>
      <c r="O57" s="1"/>
      <c r="P57" s="1">
        <v>0.31868923999999998</v>
      </c>
      <c r="Q57" s="1">
        <v>0.13297726000000001</v>
      </c>
      <c r="R57" s="1">
        <v>0.16836002999999999</v>
      </c>
      <c r="S57" s="1">
        <v>1.9062699999999998E-2</v>
      </c>
      <c r="T57" s="1"/>
      <c r="U57" s="1"/>
      <c r="V57" s="1"/>
      <c r="W57" s="1"/>
    </row>
    <row r="58" spans="2:23" x14ac:dyDescent="0.2">
      <c r="B58" s="1">
        <v>6.4458420000000002E-2</v>
      </c>
      <c r="C58" s="1">
        <v>7.0054050000000007E-2</v>
      </c>
      <c r="D58" s="1">
        <v>0.10096585</v>
      </c>
      <c r="E58" s="1">
        <v>8.0539079999999999E-2</v>
      </c>
      <c r="F58" s="1">
        <v>0.10213387</v>
      </c>
      <c r="G58" s="1">
        <v>5.4869799999999998E-3</v>
      </c>
      <c r="H58" s="1">
        <v>5.3158509999999999E-2</v>
      </c>
      <c r="I58" s="1">
        <v>3.3682450000000003E-2</v>
      </c>
      <c r="J58" s="1">
        <v>7.7768420000000005E-2</v>
      </c>
      <c r="K58" s="1">
        <v>9.906442E-2</v>
      </c>
      <c r="N58" s="1">
        <v>0.18948649000000001</v>
      </c>
      <c r="O58" s="1"/>
      <c r="P58" s="1">
        <v>0.20292815</v>
      </c>
      <c r="Q58" s="1">
        <v>0.18101418999999999</v>
      </c>
      <c r="R58" s="1">
        <v>0.21778184</v>
      </c>
      <c r="S58" s="1">
        <v>2.5769940000000002E-2</v>
      </c>
      <c r="T58" s="1"/>
      <c r="U58" s="1"/>
      <c r="V58" s="1"/>
      <c r="W58" s="1"/>
    </row>
    <row r="59" spans="2:23" x14ac:dyDescent="0.2">
      <c r="B59" s="1">
        <v>4.1478300000000003E-2</v>
      </c>
      <c r="C59" s="1">
        <v>6.5463460000000001E-2</v>
      </c>
      <c r="D59" s="1">
        <v>7.7333810000000003E-2</v>
      </c>
      <c r="E59" s="1">
        <v>9.6782709999999994E-2</v>
      </c>
      <c r="F59" s="1">
        <v>8.2005889999999998E-2</v>
      </c>
      <c r="G59" s="1">
        <v>6.3290400000000002E-3</v>
      </c>
      <c r="H59" s="1">
        <v>2.371353E-2</v>
      </c>
      <c r="I59" s="1">
        <v>3.1808179999999998E-2</v>
      </c>
      <c r="J59" s="1">
        <v>8.6026050000000007E-2</v>
      </c>
      <c r="K59" s="1">
        <v>0.10520332</v>
      </c>
      <c r="N59" s="1">
        <v>0.3243646</v>
      </c>
      <c r="O59" s="1"/>
      <c r="P59" s="1">
        <v>0.19616658000000001</v>
      </c>
      <c r="Q59" s="1">
        <v>0.16181571</v>
      </c>
      <c r="R59" s="1">
        <v>0.12594416</v>
      </c>
      <c r="S59" s="1">
        <v>1.504378E-2</v>
      </c>
      <c r="T59" s="1"/>
      <c r="U59" s="1"/>
      <c r="V59" s="1"/>
      <c r="W59" s="1"/>
    </row>
    <row r="60" spans="2:23" x14ac:dyDescent="0.2">
      <c r="B60" s="1">
        <v>4.9301329999999997E-2</v>
      </c>
      <c r="C60" s="1">
        <v>7.1031929999999993E-2</v>
      </c>
      <c r="D60" s="1">
        <v>9.1703179999999995E-2</v>
      </c>
      <c r="E60" s="1">
        <v>0.10887036</v>
      </c>
      <c r="F60" s="1">
        <v>8.2793630000000007E-2</v>
      </c>
      <c r="G60" s="1">
        <v>1.170737E-2</v>
      </c>
      <c r="H60" s="1">
        <v>3.8164389999999999E-2</v>
      </c>
      <c r="I60" s="1">
        <v>3.8408850000000001E-2</v>
      </c>
      <c r="J60" s="1">
        <v>7.6383099999999995E-2</v>
      </c>
      <c r="K60" s="1">
        <v>0.11036434000000001</v>
      </c>
      <c r="N60" s="1">
        <v>0.19687261</v>
      </c>
      <c r="O60" s="1"/>
      <c r="P60" s="1">
        <v>0.17112981999999999</v>
      </c>
      <c r="Q60" s="1">
        <v>0.17142853</v>
      </c>
      <c r="R60" s="1">
        <v>0.18459863000000001</v>
      </c>
      <c r="S60" s="1">
        <v>8.8796299999999995E-3</v>
      </c>
      <c r="T60" s="1"/>
      <c r="U60" s="1"/>
      <c r="V60" s="1"/>
      <c r="W60" s="1"/>
    </row>
    <row r="61" spans="2:23" x14ac:dyDescent="0.2">
      <c r="B61" s="1">
        <v>5.6879869999999999E-2</v>
      </c>
      <c r="C61" s="1">
        <v>5.6608239999999997E-2</v>
      </c>
      <c r="D61" s="1">
        <v>6.7826670000000006E-2</v>
      </c>
      <c r="E61" s="1">
        <v>0.11166818000000001</v>
      </c>
      <c r="F61" s="1">
        <v>0.11435734</v>
      </c>
      <c r="G61" s="1">
        <v>5.4054899999999998E-3</v>
      </c>
      <c r="H61" s="1">
        <v>3.8680489999999998E-2</v>
      </c>
      <c r="I61" s="1">
        <v>3.240577E-2</v>
      </c>
      <c r="J61" s="1">
        <v>8.9149829999999999E-2</v>
      </c>
      <c r="K61" s="1">
        <v>9.2137789999999997E-2</v>
      </c>
      <c r="N61" s="1">
        <v>0.2461315</v>
      </c>
      <c r="O61" s="1"/>
      <c r="P61" s="1">
        <v>0.17083112</v>
      </c>
      <c r="Q61" s="1">
        <v>0.20249366999999999</v>
      </c>
      <c r="R61" s="1">
        <v>0.13295011000000001</v>
      </c>
      <c r="S61" s="1">
        <v>2.4873840000000001E-2</v>
      </c>
      <c r="T61" s="1"/>
      <c r="U61" s="1"/>
      <c r="V61" s="1"/>
      <c r="W61" s="1"/>
    </row>
    <row r="62" spans="2:23" x14ac:dyDescent="0.2">
      <c r="B62" s="1">
        <v>8.8443579999999994E-2</v>
      </c>
      <c r="C62" s="1">
        <v>7.5323730000000005E-2</v>
      </c>
      <c r="D62" s="1">
        <v>7.0108379999999998E-2</v>
      </c>
      <c r="E62" s="1">
        <v>9.6022140000000006E-2</v>
      </c>
      <c r="F62" s="1">
        <v>0.11625877</v>
      </c>
      <c r="G62" s="1">
        <v>9.2898300000000007E-3</v>
      </c>
      <c r="H62" s="1">
        <v>2.865724E-2</v>
      </c>
      <c r="I62" s="1">
        <v>5.573902E-2</v>
      </c>
      <c r="J62" s="1">
        <v>9.3468789999999996E-2</v>
      </c>
      <c r="K62" s="1">
        <v>9.1513029999999995E-2</v>
      </c>
      <c r="N62" s="1">
        <v>0.29321798999999998</v>
      </c>
      <c r="O62" s="1"/>
      <c r="P62" s="1">
        <v>0.13180960999999999</v>
      </c>
      <c r="Q62" s="1">
        <v>0.16206010000000001</v>
      </c>
      <c r="R62" s="1">
        <v>0.1536421</v>
      </c>
      <c r="S62" s="1">
        <v>9.4498900000000007E-3</v>
      </c>
      <c r="T62" s="1"/>
      <c r="U62" s="1"/>
      <c r="V62" s="1"/>
      <c r="W62" s="1"/>
    </row>
    <row r="63" spans="2:23" x14ac:dyDescent="0.2">
      <c r="B63" s="1">
        <v>0.10707759</v>
      </c>
      <c r="C63" s="1">
        <v>7.8882110000000005E-2</v>
      </c>
      <c r="D63" s="1">
        <v>0.11386839999999999</v>
      </c>
      <c r="E63" s="1">
        <v>9.9689169999999994E-2</v>
      </c>
      <c r="F63" s="1">
        <v>9.5696169999999997E-2</v>
      </c>
      <c r="G63" s="1">
        <v>7.6328799999999999E-3</v>
      </c>
      <c r="H63" s="1">
        <v>3.0205550000000001E-2</v>
      </c>
      <c r="I63" s="1">
        <v>2.762504E-2</v>
      </c>
      <c r="J63" s="1">
        <v>7.4237200000000003E-2</v>
      </c>
      <c r="K63" s="1">
        <v>9.1322890000000004E-2</v>
      </c>
      <c r="N63" s="1">
        <v>0.19255499000000001</v>
      </c>
      <c r="O63" s="1"/>
      <c r="P63" s="1">
        <v>0.11364302</v>
      </c>
      <c r="Q63" s="1">
        <v>0.19928939000000001</v>
      </c>
      <c r="R63" s="1">
        <v>0.27567596999999999</v>
      </c>
      <c r="S63" s="1">
        <v>2.571563E-2</v>
      </c>
      <c r="T63" s="1"/>
      <c r="U63" s="1"/>
      <c r="V63" s="1"/>
      <c r="W63" s="1"/>
    </row>
    <row r="64" spans="2:23" x14ac:dyDescent="0.2">
      <c r="B64" s="1">
        <v>7.8963610000000004E-2</v>
      </c>
      <c r="C64" s="1">
        <v>5.818371E-2</v>
      </c>
      <c r="D64" s="1">
        <v>6.8125459999999999E-2</v>
      </c>
      <c r="E64" s="1">
        <v>0.13693000999999999</v>
      </c>
      <c r="F64" s="1">
        <v>0.1140857</v>
      </c>
      <c r="G64" s="1">
        <v>1.684122E-2</v>
      </c>
      <c r="H64" s="1">
        <v>5.3973409999999999E-2</v>
      </c>
      <c r="I64" s="1">
        <v>1.5863349999999998E-2</v>
      </c>
      <c r="J64" s="1">
        <v>7.9805669999999995E-2</v>
      </c>
      <c r="K64" s="1">
        <v>9.7597600000000007E-2</v>
      </c>
      <c r="N64" s="1">
        <v>0.23385750999999999</v>
      </c>
      <c r="O64" s="1"/>
      <c r="P64" s="1">
        <v>0.25384347000000002</v>
      </c>
      <c r="Q64" s="1">
        <v>0.20385141000000001</v>
      </c>
      <c r="R64" s="1">
        <v>0.28873745000000001</v>
      </c>
      <c r="S64" s="1">
        <v>2.202258E-2</v>
      </c>
      <c r="T64" s="1"/>
      <c r="U64" s="1"/>
      <c r="V64" s="1"/>
      <c r="W64" s="1"/>
    </row>
    <row r="65" spans="2:23" x14ac:dyDescent="0.2">
      <c r="B65" s="1">
        <v>8.6949600000000002E-2</v>
      </c>
      <c r="C65" s="1">
        <v>7.3530949999999998E-2</v>
      </c>
      <c r="D65" s="1">
        <v>7.3938400000000001E-2</v>
      </c>
      <c r="E65" s="1">
        <v>5.867265E-2</v>
      </c>
      <c r="F65" s="1">
        <v>7.4019890000000005E-2</v>
      </c>
      <c r="G65" s="1">
        <v>7.3612399999999998E-3</v>
      </c>
      <c r="H65" s="1">
        <v>4.9111179999999997E-2</v>
      </c>
      <c r="I65" s="1">
        <v>4.631337E-2</v>
      </c>
      <c r="J65" s="1">
        <v>7.1140579999999995E-2</v>
      </c>
      <c r="K65" s="1">
        <v>8.0593399999999996E-2</v>
      </c>
      <c r="N65" s="1">
        <v>0.16110969</v>
      </c>
      <c r="O65" s="1"/>
      <c r="P65" s="1">
        <v>0.18926925999999999</v>
      </c>
      <c r="Q65" s="1">
        <v>0.11481068</v>
      </c>
      <c r="R65" s="1">
        <v>0.21085735999999999</v>
      </c>
      <c r="S65" s="1">
        <v>3.7908160000000003E-2</v>
      </c>
      <c r="T65" s="1"/>
      <c r="U65" s="1"/>
      <c r="V65" s="1"/>
      <c r="W65" s="1"/>
    </row>
    <row r="66" spans="2:23" x14ac:dyDescent="0.2">
      <c r="B66" s="1">
        <v>7.5215069999999995E-2</v>
      </c>
      <c r="C66" s="1">
        <v>9.0535149999999995E-2</v>
      </c>
      <c r="D66" s="1">
        <v>7.4182869999999998E-2</v>
      </c>
      <c r="E66" s="1">
        <v>8.5346969999999994E-2</v>
      </c>
      <c r="F66" s="1">
        <v>8.1924399999999994E-2</v>
      </c>
      <c r="G66" s="1">
        <v>5.7586099999999999E-3</v>
      </c>
      <c r="H66" s="1">
        <v>3.7648279999999999E-2</v>
      </c>
      <c r="I66" s="1">
        <v>4.6096060000000001E-2</v>
      </c>
      <c r="J66" s="1">
        <v>9.6755540000000001E-2</v>
      </c>
      <c r="K66" s="1">
        <v>0.14391097</v>
      </c>
      <c r="N66" s="1">
        <v>0.20070144000000001</v>
      </c>
      <c r="O66" s="1"/>
      <c r="P66" s="1">
        <v>0.18256201</v>
      </c>
      <c r="Q66" s="1">
        <v>0.14859130000000001</v>
      </c>
      <c r="R66" s="1">
        <v>0.20648542</v>
      </c>
      <c r="S66" s="1">
        <v>2.1751030000000001E-2</v>
      </c>
      <c r="T66" s="1"/>
      <c r="U66" s="1"/>
      <c r="V66" s="1"/>
      <c r="W66" s="1"/>
    </row>
    <row r="67" spans="2:23" x14ac:dyDescent="0.2">
      <c r="B67" s="1">
        <v>5.8156550000000001E-2</v>
      </c>
      <c r="C67" s="1">
        <v>5.114842E-2</v>
      </c>
      <c r="D67" s="1">
        <v>6.2557000000000001E-2</v>
      </c>
      <c r="E67" s="1">
        <v>0.10463289000000001</v>
      </c>
      <c r="F67" s="1">
        <v>8.178858E-2</v>
      </c>
      <c r="G67" s="1">
        <v>8.8823800000000005E-3</v>
      </c>
      <c r="H67" s="1">
        <v>3.3383650000000001E-2</v>
      </c>
      <c r="I67" s="1">
        <v>4.7454219999999998E-2</v>
      </c>
      <c r="J67" s="1">
        <v>8.5021009999999994E-2</v>
      </c>
      <c r="K67" s="1">
        <v>9.4310850000000002E-2</v>
      </c>
      <c r="N67" s="1">
        <v>0.16605186</v>
      </c>
      <c r="O67" s="1"/>
      <c r="P67" s="1">
        <v>0.21359998999999999</v>
      </c>
      <c r="Q67" s="1">
        <v>0.18753133999999999</v>
      </c>
      <c r="R67" s="1"/>
      <c r="S67" s="1">
        <v>1.577696E-2</v>
      </c>
      <c r="T67" s="1"/>
      <c r="U67" s="1"/>
      <c r="V67" s="1"/>
      <c r="W67" s="1"/>
    </row>
    <row r="68" spans="2:23" x14ac:dyDescent="0.2">
      <c r="B68" s="1">
        <v>8.4803710000000004E-2</v>
      </c>
      <c r="C68" s="1">
        <v>0.11245591000000001</v>
      </c>
      <c r="D68" s="1">
        <v>5.4299359999999998E-2</v>
      </c>
      <c r="E68" s="1">
        <v>6.4675730000000001E-2</v>
      </c>
      <c r="F68" s="1">
        <v>8.2902279999999995E-2</v>
      </c>
      <c r="G68" s="1">
        <v>1.200617E-2</v>
      </c>
      <c r="H68" s="1">
        <v>2.058975E-2</v>
      </c>
      <c r="I68" s="1">
        <v>4.6802299999999998E-2</v>
      </c>
      <c r="J68" s="1">
        <v>5.525008E-2</v>
      </c>
      <c r="K68" s="1">
        <v>8.8932520000000001E-2</v>
      </c>
      <c r="N68" s="1">
        <v>0.15320761999999999</v>
      </c>
      <c r="O68" s="1"/>
      <c r="P68" s="1">
        <v>0.27439968999999997</v>
      </c>
      <c r="Q68" s="1">
        <v>0.12792646999999999</v>
      </c>
      <c r="R68" s="1"/>
      <c r="S68" s="1">
        <v>1.985019E-2</v>
      </c>
      <c r="T68" s="1"/>
      <c r="U68" s="1"/>
      <c r="V68" s="1"/>
      <c r="W68" s="1"/>
    </row>
    <row r="69" spans="2:23" x14ac:dyDescent="0.2">
      <c r="B69" s="1">
        <v>3.9658369999999998E-2</v>
      </c>
      <c r="C69" s="1">
        <v>4.8540750000000001E-2</v>
      </c>
      <c r="D69" s="1">
        <v>6.4702889999999999E-2</v>
      </c>
      <c r="E69" s="1">
        <v>0.11134222000000001</v>
      </c>
      <c r="F69" s="1">
        <v>6.1742100000000001E-2</v>
      </c>
      <c r="G69" s="1">
        <v>1.9204430000000001E-2</v>
      </c>
      <c r="H69" s="1">
        <v>6.3779340000000004E-2</v>
      </c>
      <c r="I69" s="1">
        <v>3.5801180000000002E-2</v>
      </c>
      <c r="J69" s="1">
        <v>7.966985E-2</v>
      </c>
      <c r="K69" s="1">
        <v>7.3069179999999997E-2</v>
      </c>
      <c r="N69" s="1">
        <v>0.23928848</v>
      </c>
      <c r="O69" s="1"/>
      <c r="P69" s="1">
        <v>0.14286162999999999</v>
      </c>
      <c r="Q69" s="1">
        <v>9.1729060000000001E-2</v>
      </c>
      <c r="R69" s="1"/>
      <c r="S69" s="1">
        <v>2.443936E-2</v>
      </c>
      <c r="T69" s="1"/>
      <c r="U69" s="1"/>
      <c r="V69" s="1"/>
      <c r="W69" s="1"/>
    </row>
    <row r="70" spans="2:23" x14ac:dyDescent="0.2">
      <c r="B70" s="1">
        <v>5.9976479999999999E-2</v>
      </c>
      <c r="C70" s="1">
        <v>7.4780460000000007E-2</v>
      </c>
      <c r="D70" s="1">
        <v>7.7197989999999994E-2</v>
      </c>
      <c r="E70" s="1">
        <v>0.14219967999999999</v>
      </c>
      <c r="F70" s="1">
        <v>0.12929713000000001</v>
      </c>
      <c r="G70" s="1">
        <v>2.2301040000000001E-2</v>
      </c>
      <c r="H70" s="1">
        <v>3.3791099999999998E-2</v>
      </c>
      <c r="I70" s="1">
        <v>4.1152349999999997E-2</v>
      </c>
      <c r="J70" s="1">
        <v>6.1388970000000001E-2</v>
      </c>
      <c r="K70" s="1">
        <v>9.4582479999999997E-2</v>
      </c>
      <c r="N70" s="1"/>
      <c r="O70" s="1"/>
      <c r="P70" s="1">
        <v>0.17210739</v>
      </c>
      <c r="Q70" s="1">
        <v>0.11508222</v>
      </c>
      <c r="R70" s="1"/>
      <c r="S70" s="1">
        <v>2.7725090000000001E-2</v>
      </c>
      <c r="T70" s="1"/>
      <c r="U70" s="1"/>
      <c r="V70" s="1"/>
      <c r="W70" s="1"/>
    </row>
    <row r="71" spans="2:23" x14ac:dyDescent="0.2">
      <c r="B71" s="1">
        <v>8.9149829999999999E-2</v>
      </c>
      <c r="C71" s="1">
        <v>4.5933080000000001E-2</v>
      </c>
      <c r="D71" s="1">
        <v>7.6084299999999994E-2</v>
      </c>
      <c r="E71" s="1">
        <v>0.13581631999999999</v>
      </c>
      <c r="F71" s="1">
        <v>9.0399339999999995E-2</v>
      </c>
      <c r="G71" s="1">
        <v>7.6328799999999999E-3</v>
      </c>
      <c r="H71" s="1">
        <v>3.0667320000000001E-2</v>
      </c>
      <c r="I71" s="1">
        <v>4.006581E-2</v>
      </c>
      <c r="J71" s="1">
        <v>6.8505750000000004E-2</v>
      </c>
      <c r="K71" s="1">
        <v>0.12712407000000001</v>
      </c>
      <c r="N71" s="1"/>
      <c r="O71" s="1"/>
      <c r="P71" s="1">
        <v>0.16545446</v>
      </c>
      <c r="Q71" s="1">
        <v>0.11179649</v>
      </c>
      <c r="R71" s="1"/>
      <c r="S71" s="1">
        <v>2.0800610000000001E-2</v>
      </c>
      <c r="T71" s="1"/>
      <c r="U71" s="1"/>
      <c r="V71" s="1"/>
      <c r="W71" s="1"/>
    </row>
    <row r="72" spans="2:23" x14ac:dyDescent="0.2">
      <c r="B72" s="1">
        <v>7.040718E-2</v>
      </c>
      <c r="C72" s="1">
        <v>5.8618320000000002E-2</v>
      </c>
      <c r="D72" s="1">
        <v>6.6169710000000007E-2</v>
      </c>
      <c r="E72" s="1">
        <v>6.777234E-2</v>
      </c>
      <c r="F72" s="1">
        <v>0.12652648</v>
      </c>
      <c r="G72" s="1">
        <v>9.4799800000000007E-3</v>
      </c>
      <c r="H72" s="1">
        <v>1.7601789999999999E-2</v>
      </c>
      <c r="I72" s="1">
        <v>3.7376649999999997E-2</v>
      </c>
      <c r="J72" s="1">
        <v>8.9041170000000003E-2</v>
      </c>
      <c r="K72" s="1">
        <v>0.11313499</v>
      </c>
      <c r="N72" s="1"/>
      <c r="O72" s="1"/>
      <c r="P72" s="1">
        <v>0.16347215000000001</v>
      </c>
      <c r="Q72" s="1">
        <v>9.569366E-2</v>
      </c>
      <c r="R72" s="1"/>
      <c r="S72" s="1">
        <v>2.422212E-2</v>
      </c>
      <c r="T72" s="1"/>
      <c r="U72" s="1"/>
      <c r="V72" s="1"/>
      <c r="W72" s="1"/>
    </row>
    <row r="73" spans="2:23" x14ac:dyDescent="0.2">
      <c r="B73" s="1">
        <v>4.41403E-2</v>
      </c>
      <c r="C73" s="1">
        <v>5.8075059999999998E-2</v>
      </c>
      <c r="D73" s="1">
        <v>8.1218159999999998E-2</v>
      </c>
      <c r="E73" s="1">
        <v>7.6681890000000003E-2</v>
      </c>
      <c r="F73" s="1">
        <v>0.1069146</v>
      </c>
      <c r="G73" s="1">
        <v>6.1660600000000001E-3</v>
      </c>
      <c r="H73" s="1">
        <v>2.3577710000000002E-2</v>
      </c>
      <c r="I73" s="1">
        <v>3.0368530000000001E-2</v>
      </c>
      <c r="J73" s="1">
        <v>0.11174967</v>
      </c>
      <c r="K73" s="1">
        <v>9.9308889999999997E-2</v>
      </c>
      <c r="N73" s="1"/>
      <c r="O73" s="1"/>
      <c r="P73" s="1">
        <v>0.17183585000000001</v>
      </c>
      <c r="Q73" s="1">
        <v>0.15312616000000001</v>
      </c>
      <c r="R73" s="1"/>
      <c r="S73" s="1">
        <v>1.6537300000000001E-2</v>
      </c>
      <c r="T73" s="1"/>
      <c r="U73" s="1"/>
      <c r="V73" s="1"/>
      <c r="W73" s="1"/>
    </row>
    <row r="74" spans="2:23" x14ac:dyDescent="0.2">
      <c r="B74" s="1">
        <v>6.5137509999999996E-2</v>
      </c>
      <c r="C74" s="1">
        <v>5.5630359999999997E-2</v>
      </c>
      <c r="D74" s="1">
        <v>8.5781590000000005E-2</v>
      </c>
      <c r="E74" s="1">
        <v>9.4500990000000007E-2</v>
      </c>
      <c r="F74" s="1">
        <v>9.6320929999999999E-2</v>
      </c>
      <c r="G74" s="1">
        <v>1.225063E-2</v>
      </c>
      <c r="H74" s="1">
        <v>4.677514E-2</v>
      </c>
      <c r="I74" s="1">
        <v>3.8816299999999998E-2</v>
      </c>
      <c r="J74" s="1">
        <v>8.9149829999999999E-2</v>
      </c>
      <c r="K74" s="1">
        <v>0.11362393</v>
      </c>
      <c r="N74" s="1"/>
      <c r="O74" s="1"/>
      <c r="P74" s="1">
        <v>0.22568389999999999</v>
      </c>
      <c r="Q74" s="1">
        <v>0.18310510999999999</v>
      </c>
      <c r="R74" s="1"/>
      <c r="S74" s="1">
        <v>2.359756E-2</v>
      </c>
      <c r="T74" s="1"/>
      <c r="U74" s="1"/>
      <c r="V74" s="1"/>
      <c r="W74" s="1"/>
    </row>
    <row r="75" spans="2:23" x14ac:dyDescent="0.2">
      <c r="B75" s="1">
        <v>4.9056849999999999E-2</v>
      </c>
      <c r="C75" s="1">
        <v>7.1412219999999998E-2</v>
      </c>
      <c r="D75" s="1">
        <v>7.1222069999999998E-2</v>
      </c>
      <c r="E75" s="1">
        <v>0.11136938</v>
      </c>
      <c r="F75" s="1">
        <v>0.11158669</v>
      </c>
      <c r="G75" s="1">
        <v>7.4155699999999998E-3</v>
      </c>
      <c r="H75" s="1">
        <v>5.5603199999999998E-2</v>
      </c>
      <c r="I75" s="1">
        <v>3.09118E-2</v>
      </c>
      <c r="J75" s="1">
        <v>6.1796419999999998E-2</v>
      </c>
      <c r="K75" s="1">
        <v>8.9394299999999996E-2</v>
      </c>
      <c r="N75" s="1"/>
      <c r="O75" s="1"/>
      <c r="P75" s="1">
        <v>0.22972997000000001</v>
      </c>
      <c r="Q75" s="1">
        <v>0.20719145</v>
      </c>
      <c r="R75" s="1"/>
      <c r="S75" s="1">
        <v>1.4853699999999999E-2</v>
      </c>
      <c r="T75" s="1"/>
      <c r="U75" s="1"/>
      <c r="V75" s="1"/>
      <c r="W75" s="1"/>
    </row>
    <row r="76" spans="2:23" x14ac:dyDescent="0.2">
      <c r="B76" s="1">
        <v>0.11041866</v>
      </c>
      <c r="C76" s="1">
        <v>8.5401299999999999E-2</v>
      </c>
      <c r="D76" s="1">
        <v>6.2964439999999997E-2</v>
      </c>
      <c r="E76" s="1">
        <v>7.5106419999999993E-2</v>
      </c>
      <c r="F76" s="1">
        <v>8.7058259999999998E-2</v>
      </c>
      <c r="G76" s="1">
        <v>1.162588E-2</v>
      </c>
      <c r="H76" s="1">
        <v>4.7508549999999997E-2</v>
      </c>
      <c r="I76" s="1">
        <v>3.53394E-2</v>
      </c>
      <c r="J76" s="1">
        <v>7.4590320000000002E-2</v>
      </c>
      <c r="K76" s="1">
        <v>8.4966680000000003E-2</v>
      </c>
      <c r="N76" s="1"/>
      <c r="O76" s="1"/>
      <c r="P76" s="1">
        <v>0.22934979999999999</v>
      </c>
      <c r="Q76" s="1"/>
      <c r="R76" s="1"/>
      <c r="S76" s="1">
        <v>1.5423950000000001E-2</v>
      </c>
      <c r="T76" s="1"/>
      <c r="U76" s="1"/>
      <c r="V76" s="1"/>
      <c r="W76" s="1"/>
    </row>
    <row r="77" spans="2:23" x14ac:dyDescent="0.2">
      <c r="B77" s="1">
        <v>9.0670979999999998E-2</v>
      </c>
      <c r="C77" s="1">
        <v>4.5905920000000003E-2</v>
      </c>
      <c r="D77" s="1">
        <v>8.5537119999999994E-2</v>
      </c>
      <c r="E77" s="1">
        <v>0.10294877</v>
      </c>
      <c r="F77" s="1">
        <v>0.13516439999999999</v>
      </c>
      <c r="G77" s="1">
        <v>1.225063E-2</v>
      </c>
      <c r="H77" s="1">
        <v>3.4796140000000003E-2</v>
      </c>
      <c r="I77" s="1">
        <v>3.5556709999999998E-2</v>
      </c>
      <c r="J77" s="1">
        <v>6.8777379999999999E-2</v>
      </c>
      <c r="K77" s="1">
        <v>0.11522656000000001</v>
      </c>
      <c r="N77" s="1"/>
      <c r="O77" s="1"/>
      <c r="P77" s="1"/>
      <c r="Q77" s="1"/>
      <c r="R77" s="1"/>
      <c r="S77" s="1">
        <v>2.4683750000000001E-2</v>
      </c>
      <c r="T77" s="1"/>
      <c r="U77" s="1"/>
      <c r="V77" s="1"/>
      <c r="W77" s="1"/>
    </row>
    <row r="78" spans="2:23" x14ac:dyDescent="0.2">
      <c r="B78" s="1">
        <v>7.1656689999999995E-2</v>
      </c>
      <c r="C78" s="1">
        <v>6.5300490000000003E-2</v>
      </c>
      <c r="D78" s="1">
        <v>0.11248307</v>
      </c>
      <c r="E78" s="1">
        <v>9.452816E-2</v>
      </c>
      <c r="F78" s="1">
        <v>0.12389165000000001</v>
      </c>
      <c r="G78" s="1">
        <v>2.3822179999999998E-2</v>
      </c>
      <c r="H78" s="1">
        <v>3.2215630000000002E-2</v>
      </c>
      <c r="I78" s="1"/>
      <c r="J78" s="1">
        <v>8.8389259999999997E-2</v>
      </c>
      <c r="K78" s="1">
        <v>0.10487736</v>
      </c>
      <c r="N78" s="1"/>
      <c r="O78" s="1"/>
      <c r="P78" s="1"/>
      <c r="Q78" s="1"/>
      <c r="R78" s="1"/>
      <c r="S78" s="1">
        <v>2.5253999999999999E-2</v>
      </c>
      <c r="T78" s="1"/>
      <c r="U78" s="1"/>
      <c r="V78" s="1"/>
      <c r="W78" s="1"/>
    </row>
    <row r="79" spans="2:23" x14ac:dyDescent="0.2">
      <c r="B79" s="1">
        <v>9.1024090000000002E-2</v>
      </c>
      <c r="C79" s="1">
        <v>7.3748259999999996E-2</v>
      </c>
      <c r="D79" s="1">
        <v>7.4563160000000003E-2</v>
      </c>
      <c r="E79" s="1">
        <v>8.7791670000000002E-2</v>
      </c>
      <c r="F79" s="1">
        <v>0.10509467</v>
      </c>
      <c r="G79" s="1">
        <v>7.1439399999999997E-3</v>
      </c>
      <c r="H79" s="1">
        <v>3.7023529999999999E-2</v>
      </c>
      <c r="I79" s="1"/>
      <c r="J79" s="1">
        <v>8.0865030000000004E-2</v>
      </c>
      <c r="K79" s="1">
        <v>0.10862589</v>
      </c>
      <c r="N79" s="1"/>
      <c r="O79" s="1"/>
      <c r="P79" s="1"/>
      <c r="Q79" s="1"/>
      <c r="R79" s="1"/>
      <c r="S79" s="1">
        <v>4.9123109999999998E-2</v>
      </c>
      <c r="T79" s="1"/>
      <c r="U79" s="1"/>
      <c r="V79" s="1"/>
      <c r="W79" s="1"/>
    </row>
    <row r="80" spans="2:23" x14ac:dyDescent="0.2">
      <c r="B80" s="1">
        <v>5.0985450000000002E-2</v>
      </c>
      <c r="C80" s="1">
        <v>8.2494830000000005E-2</v>
      </c>
      <c r="D80" s="1">
        <v>6.0248120000000002E-2</v>
      </c>
      <c r="E80" s="1">
        <v>7.82302E-2</v>
      </c>
      <c r="F80" s="1">
        <v>0.11362393</v>
      </c>
      <c r="G80" s="1">
        <v>1.287539E-2</v>
      </c>
      <c r="H80" s="1">
        <v>3.6045649999999999E-2</v>
      </c>
      <c r="I80" s="1"/>
      <c r="J80" s="1">
        <v>8.8470750000000001E-2</v>
      </c>
      <c r="K80" s="1">
        <v>7.6926359999999999E-2</v>
      </c>
      <c r="N80" s="1"/>
      <c r="O80" s="1"/>
      <c r="P80" s="1"/>
      <c r="Q80" s="1"/>
      <c r="R80" s="1"/>
      <c r="S80" s="1">
        <v>2.2592830000000001E-2</v>
      </c>
      <c r="T80" s="1"/>
      <c r="U80" s="1"/>
      <c r="V80" s="1"/>
      <c r="W80" s="1"/>
    </row>
    <row r="81" spans="2:23" x14ac:dyDescent="0.2">
      <c r="B81" s="1">
        <v>6.3589199999999999E-2</v>
      </c>
      <c r="C81" s="1">
        <v>5.9732019999999997E-2</v>
      </c>
      <c r="D81" s="1">
        <v>7.4101379999999994E-2</v>
      </c>
      <c r="E81" s="1">
        <v>7.0380020000000001E-2</v>
      </c>
      <c r="F81" s="1">
        <v>8.9312810000000006E-2</v>
      </c>
      <c r="G81" s="1">
        <v>8.8280600000000004E-3</v>
      </c>
      <c r="H81" s="1">
        <v>3.2731730000000001E-2</v>
      </c>
      <c r="I81" s="1"/>
      <c r="J81" s="1">
        <v>5.9351729999999998E-2</v>
      </c>
      <c r="K81" s="1">
        <v>8.6623649999999996E-2</v>
      </c>
      <c r="N81" s="1"/>
      <c r="O81" s="1"/>
      <c r="P81" s="1"/>
      <c r="Q81" s="1"/>
      <c r="R81" s="1"/>
      <c r="S81" s="1">
        <v>3.6170250000000001E-2</v>
      </c>
      <c r="T81" s="1"/>
      <c r="U81" s="1"/>
      <c r="V81" s="1"/>
      <c r="W81" s="1"/>
    </row>
    <row r="82" spans="2:23" x14ac:dyDescent="0.2">
      <c r="B82" s="1">
        <v>8.5021009999999994E-2</v>
      </c>
      <c r="C82" s="1">
        <v>5.8428180000000003E-2</v>
      </c>
      <c r="D82" s="1">
        <v>8.9964730000000007E-2</v>
      </c>
      <c r="E82" s="1">
        <v>9.3984890000000001E-2</v>
      </c>
      <c r="F82" s="1">
        <v>7.901793E-2</v>
      </c>
      <c r="G82" s="1">
        <v>5.3783299999999997E-3</v>
      </c>
      <c r="H82" s="1">
        <v>3.9522549999999997E-2</v>
      </c>
      <c r="I82" s="1"/>
      <c r="J82" s="1">
        <v>8.7655849999999993E-2</v>
      </c>
      <c r="K82" s="1">
        <v>8.4287609999999999E-2</v>
      </c>
      <c r="N82" s="1"/>
      <c r="O82" s="1"/>
      <c r="P82" s="1"/>
      <c r="Q82" s="1"/>
      <c r="R82" s="1"/>
      <c r="S82" s="1">
        <v>1.7677809999999999E-2</v>
      </c>
      <c r="T82" s="1"/>
      <c r="U82" s="1"/>
      <c r="V82" s="1"/>
      <c r="W82" s="1"/>
    </row>
    <row r="83" spans="2:23" x14ac:dyDescent="0.2">
      <c r="B83" s="1">
        <v>9.2382259999999994E-2</v>
      </c>
      <c r="C83" s="1">
        <v>6.2991610000000003E-2</v>
      </c>
      <c r="D83" s="1">
        <v>9.7434629999999994E-2</v>
      </c>
      <c r="E83" s="1">
        <v>8.9502949999999998E-2</v>
      </c>
      <c r="F83" s="1">
        <v>9.0616639999999998E-2</v>
      </c>
      <c r="G83" s="1">
        <v>8.5835900000000003E-3</v>
      </c>
      <c r="H83" s="1">
        <v>3.3030530000000002E-2</v>
      </c>
      <c r="I83" s="1"/>
      <c r="J83" s="1">
        <v>6.3996650000000002E-2</v>
      </c>
      <c r="K83" s="1">
        <v>8.4341929999999996E-2</v>
      </c>
      <c r="N83" s="1"/>
      <c r="O83" s="1"/>
      <c r="P83" s="1"/>
      <c r="Q83" s="1"/>
      <c r="R83" s="1"/>
      <c r="S83" s="1">
        <v>2.441221E-2</v>
      </c>
      <c r="T83" s="1"/>
      <c r="U83" s="1"/>
      <c r="V83" s="1"/>
      <c r="W83" s="1"/>
    </row>
    <row r="84" spans="2:23" x14ac:dyDescent="0.2">
      <c r="B84" s="1">
        <v>8.3499870000000004E-2</v>
      </c>
      <c r="C84" s="1">
        <v>5.0931120000000003E-2</v>
      </c>
      <c r="D84" s="1">
        <v>8.374434E-2</v>
      </c>
      <c r="E84" s="1">
        <v>9.5913479999999995E-2</v>
      </c>
      <c r="F84" s="1">
        <v>7.6165789999999997E-2</v>
      </c>
      <c r="G84" s="1">
        <v>7.5785499999999999E-3</v>
      </c>
      <c r="H84" s="1">
        <v>2.4202459999999999E-2</v>
      </c>
      <c r="I84" s="1"/>
      <c r="J84" s="1">
        <v>8.5048180000000001E-2</v>
      </c>
      <c r="K84" s="1">
        <v>5.5983489999999997E-2</v>
      </c>
      <c r="N84" s="1"/>
      <c r="O84" s="1"/>
      <c r="P84" s="1"/>
      <c r="Q84" s="1"/>
      <c r="R84" s="1"/>
      <c r="S84" s="1">
        <v>2.7399239999999998E-2</v>
      </c>
      <c r="T84" s="1"/>
      <c r="U84" s="1"/>
      <c r="V84" s="1"/>
      <c r="W84" s="1"/>
    </row>
    <row r="85" spans="2:23" x14ac:dyDescent="0.2">
      <c r="B85" s="1">
        <v>6.5001690000000001E-2</v>
      </c>
      <c r="C85" s="1">
        <v>4.9084019999999999E-2</v>
      </c>
      <c r="D85" s="1">
        <v>5.8428180000000003E-2</v>
      </c>
      <c r="E85" s="1">
        <v>7.9995810000000001E-2</v>
      </c>
      <c r="F85" s="1">
        <v>0.1200073</v>
      </c>
      <c r="G85" s="1">
        <v>5.5413099999999998E-3</v>
      </c>
      <c r="H85" s="1">
        <v>2.4637079999999999E-2</v>
      </c>
      <c r="I85" s="1"/>
      <c r="J85" s="1">
        <v>0.12598322000000001</v>
      </c>
      <c r="K85" s="1">
        <v>8.1462629999999994E-2</v>
      </c>
      <c r="N85" s="1"/>
      <c r="O85" s="1"/>
      <c r="P85" s="1"/>
      <c r="Q85" s="1"/>
      <c r="R85" s="1"/>
      <c r="S85" s="1">
        <v>1.2409760000000001E-2</v>
      </c>
      <c r="T85" s="1"/>
      <c r="U85" s="1"/>
      <c r="V85" s="1"/>
      <c r="W85" s="1"/>
    </row>
    <row r="86" spans="2:23" x14ac:dyDescent="0.2">
      <c r="B86" s="1">
        <v>7.8854949999999993E-2</v>
      </c>
      <c r="C86" s="1">
        <v>9.2056299999999994E-2</v>
      </c>
      <c r="D86" s="1">
        <v>4.693812E-2</v>
      </c>
      <c r="E86" s="1">
        <v>8.4993849999999996E-2</v>
      </c>
      <c r="F86" s="1">
        <v>9.7787739999999998E-2</v>
      </c>
      <c r="G86" s="1">
        <v>1.0430689999999999E-2</v>
      </c>
      <c r="H86" s="1">
        <v>3.7159350000000001E-2</v>
      </c>
      <c r="I86" s="1"/>
      <c r="J86" s="1">
        <v>7.9887150000000004E-2</v>
      </c>
      <c r="K86" s="1">
        <v>7.0488670000000003E-2</v>
      </c>
      <c r="N86" s="1"/>
      <c r="O86" s="1"/>
      <c r="P86" s="1"/>
      <c r="Q86" s="1"/>
      <c r="R86" s="1"/>
      <c r="S86" s="1">
        <v>2.3298860000000001E-2</v>
      </c>
      <c r="T86" s="1"/>
      <c r="U86" s="1"/>
      <c r="V86" s="1"/>
      <c r="W86" s="1"/>
    </row>
    <row r="87" spans="2:23" x14ac:dyDescent="0.2">
      <c r="B87" s="1">
        <v>7.1955480000000002E-2</v>
      </c>
      <c r="C87" s="1">
        <v>4.4955200000000001E-2</v>
      </c>
      <c r="D87" s="1">
        <v>8.5048180000000001E-2</v>
      </c>
      <c r="E87" s="1">
        <v>6.5925239999999996E-2</v>
      </c>
      <c r="F87" s="1">
        <v>8.4097459999999999E-2</v>
      </c>
      <c r="G87" s="1">
        <v>5.92159E-3</v>
      </c>
      <c r="H87" s="1">
        <v>3.6425930000000002E-2</v>
      </c>
      <c r="I87" s="1"/>
      <c r="J87" s="1">
        <v>8.6243360000000005E-2</v>
      </c>
      <c r="K87" s="1">
        <v>7.8393180000000007E-2</v>
      </c>
      <c r="N87" s="1"/>
      <c r="O87" s="1"/>
      <c r="P87" s="1"/>
      <c r="Q87" s="1"/>
      <c r="R87" s="1"/>
      <c r="S87" s="1">
        <v>2.1696719999999999E-2</v>
      </c>
      <c r="T87" s="1"/>
      <c r="U87" s="1"/>
      <c r="V87" s="1"/>
      <c r="W87" s="1"/>
    </row>
    <row r="88" spans="2:23" x14ac:dyDescent="0.2">
      <c r="B88" s="1">
        <v>8.8443579999999994E-2</v>
      </c>
      <c r="C88" s="1">
        <v>5.4842630000000003E-2</v>
      </c>
      <c r="D88" s="1">
        <v>5.2479430000000001E-2</v>
      </c>
      <c r="E88" s="1">
        <v>9.355028E-2</v>
      </c>
      <c r="F88" s="1">
        <v>9.4935610000000004E-2</v>
      </c>
      <c r="G88" s="1">
        <v>1.6651079999999999E-2</v>
      </c>
      <c r="H88" s="1">
        <v>4.5851589999999998E-2</v>
      </c>
      <c r="I88" s="1"/>
      <c r="J88" s="1">
        <v>8.230469E-2</v>
      </c>
      <c r="K88" s="1">
        <v>7.8203030000000007E-2</v>
      </c>
      <c r="N88" s="1"/>
      <c r="O88" s="1"/>
      <c r="P88" s="1"/>
      <c r="Q88" s="1"/>
      <c r="R88" s="1"/>
      <c r="S88" s="1">
        <v>2.3108770000000001E-2</v>
      </c>
      <c r="T88" s="1"/>
      <c r="U88" s="1"/>
      <c r="V88" s="1"/>
      <c r="W88" s="1"/>
    </row>
    <row r="89" spans="2:23" x14ac:dyDescent="0.2">
      <c r="B89" s="1">
        <v>8.5048180000000001E-2</v>
      </c>
      <c r="C89" s="1">
        <v>6.8723060000000002E-2</v>
      </c>
      <c r="D89" s="1">
        <v>8.1870070000000003E-2</v>
      </c>
      <c r="E89" s="1">
        <v>0.13421368</v>
      </c>
      <c r="F89" s="1">
        <v>7.3395139999999998E-2</v>
      </c>
      <c r="G89" s="1">
        <v>1.4287879999999999E-2</v>
      </c>
      <c r="H89" s="1">
        <v>3.599132E-2</v>
      </c>
      <c r="I89" s="1"/>
      <c r="J89" s="1">
        <v>8.1163830000000006E-2</v>
      </c>
      <c r="K89" s="1">
        <v>7.4916280000000002E-2</v>
      </c>
      <c r="N89" s="1"/>
      <c r="O89" s="1"/>
      <c r="P89" s="1"/>
      <c r="Q89" s="1"/>
      <c r="R89" s="1"/>
      <c r="S89" s="1">
        <v>1.6347219999999999E-2</v>
      </c>
      <c r="T89" s="1"/>
      <c r="U89" s="1"/>
      <c r="V89" s="1"/>
      <c r="W89" s="1"/>
    </row>
    <row r="90" spans="2:23" x14ac:dyDescent="0.2">
      <c r="B90" s="1">
        <v>0.11924673</v>
      </c>
      <c r="C90" s="1">
        <v>5.6961369999999997E-2</v>
      </c>
      <c r="D90" s="1">
        <v>8.0321770000000001E-2</v>
      </c>
      <c r="E90" s="1">
        <v>0.11329797</v>
      </c>
      <c r="F90" s="1">
        <v>9.7244479999999994E-2</v>
      </c>
      <c r="G90" s="1">
        <v>1.3500140000000001E-2</v>
      </c>
      <c r="H90" s="1">
        <v>6.8071140000000002E-2</v>
      </c>
      <c r="I90" s="1"/>
      <c r="J90" s="1">
        <v>7.6192949999999995E-2</v>
      </c>
      <c r="K90" s="1">
        <v>0.20394177999999999</v>
      </c>
      <c r="N90" s="1"/>
      <c r="O90" s="1"/>
      <c r="P90" s="1"/>
      <c r="Q90" s="1"/>
      <c r="R90" s="1"/>
      <c r="S90" s="1">
        <v>1.002014E-2</v>
      </c>
      <c r="T90" s="1"/>
      <c r="U90" s="1"/>
      <c r="V90" s="1"/>
      <c r="W90" s="1"/>
    </row>
    <row r="91" spans="2:23" x14ac:dyDescent="0.2">
      <c r="B91" s="1">
        <v>7.7225160000000001E-2</v>
      </c>
      <c r="C91" s="1">
        <v>6.9239159999999994E-2</v>
      </c>
      <c r="D91" s="1">
        <v>6.4105300000000004E-2</v>
      </c>
      <c r="E91" s="1">
        <v>0.16895550000000001</v>
      </c>
      <c r="F91" s="1">
        <v>9.1404379999999993E-2</v>
      </c>
      <c r="G91" s="1">
        <v>1.0539349999999999E-2</v>
      </c>
      <c r="H91" s="1">
        <v>3.0205550000000001E-2</v>
      </c>
      <c r="I91" s="1"/>
      <c r="J91" s="1">
        <v>8.8334930000000006E-2</v>
      </c>
      <c r="K91" s="1">
        <v>6.3969479999999995E-2</v>
      </c>
      <c r="N91" s="1"/>
      <c r="O91" s="1"/>
      <c r="P91" s="1"/>
      <c r="Q91" s="1"/>
      <c r="R91" s="1"/>
      <c r="S91" s="1">
        <v>2.4602289999999999E-2</v>
      </c>
      <c r="T91" s="1"/>
      <c r="U91" s="1"/>
      <c r="V91" s="1"/>
      <c r="W91" s="1"/>
    </row>
    <row r="92" spans="2:23" x14ac:dyDescent="0.2">
      <c r="B92" s="1">
        <v>8.3228239999999995E-2</v>
      </c>
      <c r="C92" s="1">
        <v>5.834669E-2</v>
      </c>
      <c r="D92" s="1">
        <v>7.8529000000000002E-2</v>
      </c>
      <c r="E92" s="1">
        <v>7.3612440000000001E-2</v>
      </c>
      <c r="F92" s="1">
        <v>7.184683E-2</v>
      </c>
      <c r="G92" s="1">
        <v>7.3340799999999998E-3</v>
      </c>
      <c r="H92" s="1">
        <v>4.0554750000000001E-2</v>
      </c>
      <c r="I92" s="1"/>
      <c r="J92" s="1">
        <v>8.3364049999999995E-2</v>
      </c>
      <c r="K92" s="1">
        <v>9.6755540000000001E-2</v>
      </c>
      <c r="N92" s="1"/>
      <c r="O92" s="1"/>
      <c r="P92" s="1"/>
      <c r="Q92" s="1"/>
      <c r="R92" s="1"/>
      <c r="S92" s="1">
        <v>7.1688799999999999E-3</v>
      </c>
      <c r="T92" s="1"/>
      <c r="U92" s="1"/>
      <c r="V92" s="1"/>
      <c r="W92" s="1"/>
    </row>
    <row r="93" spans="2:23" x14ac:dyDescent="0.2">
      <c r="B93" s="1">
        <v>8.4993849999999996E-2</v>
      </c>
      <c r="C93" s="1">
        <v>6.8641560000000004E-2</v>
      </c>
      <c r="D93" s="1">
        <v>7.6546080000000002E-2</v>
      </c>
      <c r="E93" s="1">
        <v>0.10436125</v>
      </c>
      <c r="F93" s="1">
        <v>0.10191657</v>
      </c>
      <c r="G93" s="1">
        <v>2.0997200000000001E-2</v>
      </c>
      <c r="H93" s="1">
        <v>3.7268000000000003E-2</v>
      </c>
      <c r="I93" s="1"/>
      <c r="J93" s="1">
        <v>7.4182869999999998E-2</v>
      </c>
      <c r="K93" s="1">
        <v>0.10308458</v>
      </c>
      <c r="N93" s="1"/>
      <c r="O93" s="1"/>
      <c r="P93" s="1"/>
      <c r="Q93" s="1"/>
      <c r="R93" s="1"/>
      <c r="S93" s="1">
        <v>1.3305869999999999E-2</v>
      </c>
      <c r="T93" s="1"/>
      <c r="U93" s="1"/>
      <c r="V93" s="1"/>
      <c r="W93" s="1"/>
    </row>
    <row r="94" spans="2:23" x14ac:dyDescent="0.2">
      <c r="B94" s="1">
        <v>8.0376089999999997E-2</v>
      </c>
      <c r="C94" s="1">
        <v>4.8785219999999997E-2</v>
      </c>
      <c r="D94" s="1">
        <v>6.7880999999999997E-2</v>
      </c>
      <c r="E94" s="1">
        <v>8.0131629999999995E-2</v>
      </c>
      <c r="F94" s="1">
        <v>7.0814630000000003E-2</v>
      </c>
      <c r="G94" s="1">
        <v>8.8552200000000005E-3</v>
      </c>
      <c r="H94" s="1">
        <v>3.8517500000000003E-2</v>
      </c>
      <c r="I94" s="1"/>
      <c r="J94" s="1">
        <v>7.9697009999999999E-2</v>
      </c>
      <c r="K94" s="1">
        <v>8.9747419999999994E-2</v>
      </c>
      <c r="N94" s="1"/>
      <c r="O94" s="1"/>
      <c r="P94" s="1"/>
      <c r="Q94" s="1"/>
      <c r="R94" s="1"/>
      <c r="S94" s="1">
        <v>4.3936540000000003E-2</v>
      </c>
      <c r="T94" s="1"/>
      <c r="U94" s="1"/>
      <c r="V94" s="1"/>
      <c r="W94" s="1"/>
    </row>
    <row r="95" spans="2:23" x14ac:dyDescent="0.2">
      <c r="B95" s="1">
        <v>7.1222069999999998E-2</v>
      </c>
      <c r="C95" s="1">
        <v>6.4567070000000004E-2</v>
      </c>
      <c r="D95" s="1">
        <v>7.8284519999999996E-2</v>
      </c>
      <c r="E95" s="1">
        <v>8.5265480000000005E-2</v>
      </c>
      <c r="F95" s="1">
        <v>0.17870711</v>
      </c>
      <c r="G95" s="1">
        <v>1.276673E-2</v>
      </c>
      <c r="H95" s="1">
        <v>3.5149260000000002E-2</v>
      </c>
      <c r="I95" s="1"/>
      <c r="J95" s="1">
        <v>8.8334930000000006E-2</v>
      </c>
      <c r="K95" s="1">
        <v>5.7857749999999999E-2</v>
      </c>
      <c r="N95" s="1"/>
      <c r="O95" s="1"/>
      <c r="P95" s="1"/>
      <c r="Q95" s="1"/>
      <c r="R95" s="1"/>
      <c r="S95" s="1">
        <v>2.5145379999999998E-2</v>
      </c>
      <c r="T95" s="1"/>
      <c r="U95" s="1"/>
      <c r="V95" s="1"/>
      <c r="W95" s="1"/>
    </row>
    <row r="96" spans="2:23" x14ac:dyDescent="0.2">
      <c r="B96" s="1">
        <v>8.374434E-2</v>
      </c>
      <c r="C96" s="1">
        <v>8.0321770000000001E-2</v>
      </c>
      <c r="D96" s="1">
        <v>8.3907319999999994E-2</v>
      </c>
      <c r="E96" s="1">
        <v>6.5056009999999997E-2</v>
      </c>
      <c r="F96" s="1">
        <v>9.8602640000000005E-2</v>
      </c>
      <c r="G96" s="1">
        <v>2.2219550000000001E-2</v>
      </c>
      <c r="H96" s="1">
        <v>3.8164389999999999E-2</v>
      </c>
      <c r="I96" s="1"/>
      <c r="J96" s="1">
        <v>7.9316730000000002E-2</v>
      </c>
      <c r="K96" s="1">
        <v>9.6511070000000004E-2</v>
      </c>
      <c r="N96" s="1"/>
      <c r="O96" s="1"/>
      <c r="P96" s="1"/>
      <c r="Q96" s="1"/>
      <c r="R96" s="1"/>
      <c r="S96" s="1">
        <v>1.729764E-2</v>
      </c>
      <c r="T96" s="1"/>
      <c r="U96" s="1"/>
      <c r="V96" s="1"/>
      <c r="W96" s="1"/>
    </row>
    <row r="97" spans="2:23" x14ac:dyDescent="0.2">
      <c r="B97" s="1">
        <v>8.7384219999999999E-2</v>
      </c>
      <c r="C97" s="1">
        <v>6.9565119999999994E-2</v>
      </c>
      <c r="D97" s="1">
        <v>0.10150911999999999</v>
      </c>
      <c r="E97" s="1">
        <v>6.5816589999999994E-2</v>
      </c>
      <c r="F97" s="1">
        <v>7.3503789999999999E-2</v>
      </c>
      <c r="G97" s="1">
        <v>5.5141399999999998E-3</v>
      </c>
      <c r="H97" s="1">
        <v>2.8793059999999999E-2</v>
      </c>
      <c r="I97" s="1"/>
      <c r="J97" s="1">
        <v>7.4400179999999996E-2</v>
      </c>
      <c r="K97" s="1">
        <v>9.9145910000000004E-2</v>
      </c>
      <c r="N97" s="1"/>
      <c r="O97" s="1"/>
      <c r="P97" s="1"/>
      <c r="Q97" s="1"/>
      <c r="R97" s="1"/>
      <c r="S97" s="1">
        <v>2.4357899999999998E-2</v>
      </c>
      <c r="T97" s="1"/>
      <c r="U97" s="1"/>
      <c r="V97" s="1"/>
      <c r="W97" s="1"/>
    </row>
    <row r="98" spans="2:23" x14ac:dyDescent="0.2">
      <c r="B98" s="1">
        <v>8.3255399999999993E-2</v>
      </c>
      <c r="C98" s="1">
        <v>4.759004E-2</v>
      </c>
      <c r="D98" s="1">
        <v>7.3286489999999996E-2</v>
      </c>
      <c r="E98" s="1">
        <v>6.3752180000000006E-2</v>
      </c>
      <c r="F98" s="1">
        <v>9.873846E-2</v>
      </c>
      <c r="G98" s="1">
        <v>6.5191800000000003E-3</v>
      </c>
      <c r="H98" s="1">
        <v>3.6833379999999999E-2</v>
      </c>
      <c r="I98" s="1"/>
      <c r="J98" s="1">
        <v>8.0022979999999994E-2</v>
      </c>
      <c r="K98" s="1">
        <v>6.4132469999999997E-2</v>
      </c>
      <c r="N98" s="1"/>
      <c r="O98" s="1"/>
      <c r="P98" s="1"/>
      <c r="Q98" s="1"/>
      <c r="R98" s="1"/>
      <c r="S98" s="1">
        <v>2.674752E-2</v>
      </c>
      <c r="T98" s="1"/>
      <c r="U98" s="1"/>
      <c r="V98" s="1"/>
      <c r="W98" s="1"/>
    </row>
    <row r="99" spans="2:23" x14ac:dyDescent="0.2">
      <c r="B99" s="1">
        <v>7.7551120000000001E-2</v>
      </c>
      <c r="C99" s="1">
        <v>9.0182040000000005E-2</v>
      </c>
      <c r="D99" s="1">
        <v>6.1905080000000001E-2</v>
      </c>
      <c r="E99" s="1">
        <v>6.1035859999999997E-2</v>
      </c>
      <c r="F99" s="1">
        <v>0.11251023</v>
      </c>
      <c r="G99" s="1">
        <v>9.5343100000000007E-3</v>
      </c>
      <c r="H99" s="1">
        <v>2.697312E-2</v>
      </c>
      <c r="I99" s="1"/>
      <c r="J99" s="1">
        <v>7.6980690000000004E-2</v>
      </c>
      <c r="K99" s="1">
        <v>0.10634417</v>
      </c>
      <c r="N99" s="1"/>
      <c r="O99" s="1"/>
      <c r="P99" s="1"/>
      <c r="Q99" s="1"/>
      <c r="R99" s="1"/>
      <c r="S99" s="1">
        <v>2.0664829999999999E-2</v>
      </c>
      <c r="T99" s="1"/>
      <c r="U99" s="1"/>
      <c r="V99" s="1"/>
      <c r="W99" s="1"/>
    </row>
    <row r="100" spans="2:23" x14ac:dyDescent="0.2">
      <c r="B100" s="1">
        <v>8.9774590000000001E-2</v>
      </c>
      <c r="C100" s="1">
        <v>5.1854669999999999E-2</v>
      </c>
      <c r="D100" s="1">
        <v>5.9406050000000002E-2</v>
      </c>
      <c r="E100" s="1">
        <v>8.7275569999999997E-2</v>
      </c>
      <c r="F100" s="1">
        <v>0.21744192000000001</v>
      </c>
      <c r="G100" s="1">
        <v>1.1979E-2</v>
      </c>
      <c r="H100" s="1">
        <v>4.0174469999999997E-2</v>
      </c>
      <c r="I100" s="1"/>
      <c r="J100" s="1">
        <v>7.9887150000000004E-2</v>
      </c>
      <c r="K100" s="1">
        <v>7.494344E-2</v>
      </c>
      <c r="N100" s="1"/>
      <c r="O100" s="1"/>
      <c r="P100" s="1"/>
      <c r="Q100" s="1"/>
      <c r="R100" s="1"/>
      <c r="S100" s="1">
        <v>2.6475970000000001E-2</v>
      </c>
      <c r="T100" s="1"/>
      <c r="U100" s="1"/>
      <c r="V100" s="1"/>
      <c r="W100" s="1"/>
    </row>
    <row r="101" spans="2:23" x14ac:dyDescent="0.2">
      <c r="B101" s="1">
        <v>7.1819670000000002E-2</v>
      </c>
      <c r="C101" s="1">
        <v>5.818371E-2</v>
      </c>
      <c r="D101" s="1">
        <v>6.8831710000000004E-2</v>
      </c>
      <c r="E101" s="1">
        <v>5.834669E-2</v>
      </c>
      <c r="F101" s="1">
        <v>8.360853E-2</v>
      </c>
      <c r="G101" s="1">
        <v>6.3290400000000002E-3</v>
      </c>
      <c r="H101" s="1">
        <v>2.729908E-2</v>
      </c>
      <c r="I101" s="1"/>
      <c r="J101" s="1">
        <v>7.3476630000000001E-2</v>
      </c>
      <c r="K101" s="1">
        <v>9.2273610000000006E-2</v>
      </c>
      <c r="N101" s="1"/>
      <c r="O101" s="1"/>
      <c r="P101" s="1"/>
      <c r="Q101" s="1"/>
      <c r="R101" s="1"/>
      <c r="S101" s="1">
        <v>2.642166E-2</v>
      </c>
      <c r="T101" s="1"/>
      <c r="U101" s="1"/>
      <c r="V101" s="1"/>
      <c r="W101" s="1"/>
    </row>
    <row r="102" spans="2:23" x14ac:dyDescent="0.2">
      <c r="B102" s="1">
        <v>8.1516959999999999E-2</v>
      </c>
      <c r="C102" s="1">
        <v>6.9456459999999998E-2</v>
      </c>
      <c r="D102" s="1">
        <v>8.8905360000000003E-2</v>
      </c>
      <c r="E102" s="1">
        <v>8.9258480000000001E-2</v>
      </c>
      <c r="F102" s="1">
        <v>0.20315405</v>
      </c>
      <c r="G102" s="1">
        <v>8.7465700000000004E-3</v>
      </c>
      <c r="H102" s="1">
        <v>3.6833379999999999E-2</v>
      </c>
      <c r="I102" s="1"/>
      <c r="J102" s="1"/>
      <c r="K102" s="1">
        <v>6.6061049999999996E-2</v>
      </c>
      <c r="N102" s="1"/>
      <c r="O102" s="1"/>
      <c r="P102" s="1"/>
      <c r="Q102" s="1"/>
      <c r="R102" s="1"/>
      <c r="S102" s="1">
        <v>1.308864E-2</v>
      </c>
      <c r="T102" s="1"/>
      <c r="U102" s="1"/>
      <c r="V102" s="1"/>
      <c r="W102" s="1"/>
    </row>
    <row r="103" spans="2:23" x14ac:dyDescent="0.2">
      <c r="B103" s="1">
        <v>8.0919359999999996E-2</v>
      </c>
      <c r="C103" s="1">
        <v>4.8133299999999997E-2</v>
      </c>
      <c r="D103" s="1">
        <v>6.2964439999999997E-2</v>
      </c>
      <c r="E103" s="1">
        <v>9.1051259999999995E-2</v>
      </c>
      <c r="F103" s="1">
        <v>8.5102510000000006E-2</v>
      </c>
      <c r="G103" s="1">
        <v>6.5735100000000003E-3</v>
      </c>
      <c r="H103" s="1">
        <v>3.4931950000000003E-2</v>
      </c>
      <c r="I103" s="1"/>
      <c r="J103" s="1"/>
      <c r="K103" s="1">
        <v>8.0566239999999997E-2</v>
      </c>
      <c r="N103" s="1"/>
      <c r="O103" s="1"/>
      <c r="P103" s="1"/>
      <c r="Q103" s="1"/>
      <c r="R103" s="1"/>
      <c r="S103" s="1">
        <v>3.5898699999999999E-2</v>
      </c>
      <c r="T103" s="1"/>
      <c r="U103" s="1"/>
      <c r="V103" s="1"/>
      <c r="W103" s="1"/>
    </row>
    <row r="104" spans="2:23" x14ac:dyDescent="0.2">
      <c r="B104" s="1">
        <v>9.0317850000000005E-2</v>
      </c>
      <c r="C104" s="1">
        <v>5.5684690000000002E-2</v>
      </c>
      <c r="D104" s="1">
        <v>0.10642566000000001</v>
      </c>
      <c r="E104" s="1">
        <v>0.11699217000000001</v>
      </c>
      <c r="F104" s="1">
        <v>0.10504034</v>
      </c>
      <c r="G104" s="1">
        <v>1.0620839999999999E-2</v>
      </c>
      <c r="H104" s="1">
        <v>4.0364610000000002E-2</v>
      </c>
      <c r="I104" s="1"/>
      <c r="J104" s="1"/>
      <c r="K104" s="1">
        <v>7.545955E-2</v>
      </c>
      <c r="N104" s="1"/>
      <c r="O104" s="1"/>
      <c r="P104" s="1"/>
      <c r="Q104" s="1"/>
      <c r="R104" s="1"/>
      <c r="S104" s="1">
        <v>7.2775000000000001E-3</v>
      </c>
      <c r="T104" s="1"/>
      <c r="U104" s="1"/>
      <c r="V104" s="1"/>
      <c r="W104" s="1"/>
    </row>
    <row r="105" spans="2:23" x14ac:dyDescent="0.2">
      <c r="B105" s="1">
        <v>9.3903399999999998E-2</v>
      </c>
      <c r="C105" s="1">
        <v>5.3864750000000003E-2</v>
      </c>
      <c r="D105" s="1">
        <v>7.0515830000000002E-2</v>
      </c>
      <c r="E105" s="1">
        <v>7.1330729999999995E-2</v>
      </c>
      <c r="F105" s="1">
        <v>0.10074854</v>
      </c>
      <c r="G105" s="1">
        <v>1.8172230000000001E-2</v>
      </c>
      <c r="H105" s="1">
        <v>2.5424820000000001E-2</v>
      </c>
      <c r="I105" s="1"/>
      <c r="J105" s="1"/>
      <c r="K105" s="1">
        <v>9.0643810000000005E-2</v>
      </c>
      <c r="N105" s="1"/>
      <c r="O105" s="1"/>
      <c r="P105" s="1"/>
      <c r="Q105" s="1"/>
      <c r="R105" s="1"/>
      <c r="S105" s="1">
        <v>1.8003660000000001E-2</v>
      </c>
      <c r="T105" s="1"/>
      <c r="U105" s="1"/>
      <c r="V105" s="1"/>
      <c r="W105" s="1"/>
    </row>
    <row r="106" spans="2:23" x14ac:dyDescent="0.2">
      <c r="B106" s="1">
        <v>0.11609578</v>
      </c>
      <c r="C106" s="1">
        <v>5.8754140000000003E-2</v>
      </c>
      <c r="D106" s="1">
        <v>6.3562030000000005E-2</v>
      </c>
      <c r="E106" s="1">
        <v>9.8901439999999993E-2</v>
      </c>
      <c r="F106" s="1">
        <v>0.11001121</v>
      </c>
      <c r="G106" s="1">
        <v>6.7908100000000004E-3</v>
      </c>
      <c r="H106" s="1">
        <v>3.2188469999999997E-2</v>
      </c>
      <c r="I106" s="1"/>
      <c r="J106" s="1"/>
      <c r="K106" s="1">
        <v>6.1524790000000003E-2</v>
      </c>
      <c r="N106" s="1"/>
      <c r="O106" s="1"/>
      <c r="P106" s="1"/>
      <c r="Q106" s="1"/>
      <c r="R106" s="1"/>
      <c r="S106" s="1">
        <v>2.370618E-2</v>
      </c>
      <c r="T106" s="1"/>
      <c r="U106" s="1"/>
      <c r="V106" s="1"/>
      <c r="W106" s="1"/>
    </row>
    <row r="107" spans="2:23" x14ac:dyDescent="0.2">
      <c r="B107" s="1">
        <v>5.6390929999999999E-2</v>
      </c>
      <c r="C107" s="1">
        <v>7.0570160000000007E-2</v>
      </c>
      <c r="D107" s="1">
        <v>5.9514709999999998E-2</v>
      </c>
      <c r="E107" s="1">
        <v>0.13288268</v>
      </c>
      <c r="F107" s="1">
        <v>6.6577159999999996E-2</v>
      </c>
      <c r="G107" s="1">
        <v>6.7908100000000004E-3</v>
      </c>
      <c r="H107" s="1">
        <v>4.1532630000000001E-2</v>
      </c>
      <c r="I107" s="1"/>
      <c r="J107" s="1"/>
      <c r="K107" s="1">
        <v>8.684095E-2</v>
      </c>
      <c r="N107" s="1"/>
      <c r="O107" s="1"/>
      <c r="P107" s="1"/>
      <c r="Q107" s="1"/>
      <c r="R107" s="1"/>
      <c r="S107" s="1">
        <v>1.7406250000000002E-2</v>
      </c>
      <c r="T107" s="1"/>
      <c r="U107" s="1"/>
      <c r="V107" s="1"/>
      <c r="W107" s="1"/>
    </row>
    <row r="108" spans="2:23" x14ac:dyDescent="0.2">
      <c r="B108" s="1">
        <v>6.8886039999999996E-2</v>
      </c>
      <c r="C108" s="1">
        <v>5.1039769999999998E-2</v>
      </c>
      <c r="D108" s="1">
        <v>8.1516959999999999E-2</v>
      </c>
      <c r="E108" s="1">
        <v>7.9506869999999993E-2</v>
      </c>
      <c r="F108" s="1">
        <v>9.6266610000000002E-2</v>
      </c>
      <c r="G108" s="1">
        <v>7.95884E-3</v>
      </c>
      <c r="H108" s="1">
        <v>4.6693650000000003E-2</v>
      </c>
      <c r="I108" s="1"/>
      <c r="J108" s="1"/>
      <c r="K108" s="1">
        <v>6.8179790000000004E-2</v>
      </c>
      <c r="N108" s="1"/>
      <c r="O108" s="1"/>
      <c r="P108" s="1"/>
      <c r="Q108" s="1"/>
      <c r="R108" s="1"/>
      <c r="S108" s="1">
        <v>2.0148889999999999E-2</v>
      </c>
      <c r="T108" s="1"/>
      <c r="U108" s="1"/>
      <c r="V108" s="1"/>
      <c r="W108" s="1"/>
    </row>
    <row r="109" spans="2:23" x14ac:dyDescent="0.2">
      <c r="B109" s="1">
        <v>0.11612295</v>
      </c>
      <c r="C109" s="1">
        <v>6.9836750000000003E-2</v>
      </c>
      <c r="D109" s="1">
        <v>7.2335769999999994E-2</v>
      </c>
      <c r="E109" s="1">
        <v>0.11913807</v>
      </c>
      <c r="F109" s="1">
        <v>8.3201079999999997E-2</v>
      </c>
      <c r="G109" s="1">
        <v>5.2968299999999998E-3</v>
      </c>
      <c r="H109" s="1">
        <v>3.8408850000000001E-2</v>
      </c>
      <c r="I109" s="1"/>
      <c r="J109" s="1"/>
      <c r="K109" s="1">
        <v>8.9448620000000006E-2</v>
      </c>
      <c r="N109" s="1"/>
      <c r="O109" s="1"/>
      <c r="P109" s="1"/>
      <c r="Q109" s="1"/>
      <c r="R109" s="1"/>
      <c r="S109" s="1">
        <v>1.7759270000000001E-2</v>
      </c>
      <c r="T109" s="1"/>
      <c r="U109" s="1"/>
      <c r="V109" s="1"/>
      <c r="W109" s="1"/>
    </row>
    <row r="110" spans="2:23" x14ac:dyDescent="0.2">
      <c r="B110" s="1">
        <v>9.7190150000000003E-2</v>
      </c>
      <c r="C110" s="1">
        <v>8.1218159999999998E-2</v>
      </c>
      <c r="D110" s="1">
        <v>6.7093260000000002E-2</v>
      </c>
      <c r="E110" s="1">
        <v>0.11234726</v>
      </c>
      <c r="F110" s="1">
        <v>6.6305530000000001E-2</v>
      </c>
      <c r="G110" s="1">
        <v>7.0896099999999997E-3</v>
      </c>
      <c r="H110" s="1">
        <v>3.3573789999999999E-2</v>
      </c>
      <c r="I110" s="1"/>
      <c r="J110" s="1"/>
      <c r="K110" s="1">
        <v>8.9774590000000001E-2</v>
      </c>
      <c r="N110" s="1"/>
      <c r="O110" s="1"/>
      <c r="P110" s="1"/>
      <c r="Q110" s="1"/>
      <c r="R110" s="1"/>
      <c r="S110" s="1">
        <v>7.7662800000000004E-3</v>
      </c>
      <c r="T110" s="1"/>
      <c r="U110" s="1"/>
      <c r="V110" s="1"/>
      <c r="W110" s="1"/>
    </row>
    <row r="111" spans="2:23" x14ac:dyDescent="0.2">
      <c r="B111" s="1">
        <v>7.9805669999999995E-2</v>
      </c>
      <c r="C111" s="1">
        <v>6.7935319999999993E-2</v>
      </c>
      <c r="D111" s="1">
        <v>7.2199949999999999E-2</v>
      </c>
      <c r="E111" s="1">
        <v>6.6685809999999998E-2</v>
      </c>
      <c r="F111" s="1">
        <v>8.3499870000000004E-2</v>
      </c>
      <c r="G111" s="1">
        <v>5.2968299999999998E-3</v>
      </c>
      <c r="H111" s="1">
        <v>4.8323449999999997E-2</v>
      </c>
      <c r="I111" s="1"/>
      <c r="J111" s="1"/>
      <c r="K111" s="1">
        <v>6.5110349999999997E-2</v>
      </c>
      <c r="N111" s="1"/>
      <c r="O111" s="1"/>
      <c r="P111" s="1"/>
      <c r="Q111" s="1"/>
      <c r="R111" s="1"/>
      <c r="S111" s="1">
        <v>1.6292910000000001E-2</v>
      </c>
      <c r="T111" s="1"/>
      <c r="U111" s="1"/>
      <c r="V111" s="1"/>
      <c r="W111" s="1"/>
    </row>
    <row r="112" spans="2:23" x14ac:dyDescent="0.2">
      <c r="B112" s="1">
        <v>7.5242240000000002E-2</v>
      </c>
      <c r="C112" s="1">
        <v>5.831952E-2</v>
      </c>
      <c r="D112" s="1">
        <v>9.7570439999999994E-2</v>
      </c>
      <c r="E112" s="1">
        <v>0.10585522999999999</v>
      </c>
      <c r="F112" s="1">
        <v>0.11180399000000001</v>
      </c>
      <c r="G112" s="1">
        <v>5.3239999999999997E-3</v>
      </c>
      <c r="H112" s="1">
        <v>2.8711569999999999E-2</v>
      </c>
      <c r="I112" s="1"/>
      <c r="J112" s="1"/>
      <c r="K112" s="1">
        <v>0.10577375</v>
      </c>
      <c r="N112" s="1"/>
      <c r="O112" s="1"/>
      <c r="P112" s="1"/>
      <c r="Q112" s="1"/>
      <c r="R112" s="1"/>
      <c r="S112" s="1">
        <v>2.1017850000000001E-2</v>
      </c>
      <c r="T112" s="1"/>
      <c r="U112" s="1"/>
      <c r="V112" s="1"/>
      <c r="W112" s="1"/>
    </row>
    <row r="113" spans="2:23" x14ac:dyDescent="0.2">
      <c r="B113" s="1">
        <v>6.7935319999999993E-2</v>
      </c>
      <c r="C113" s="1">
        <v>6.6903119999999996E-2</v>
      </c>
      <c r="D113" s="1">
        <v>7.8447509999999998E-2</v>
      </c>
      <c r="E113" s="1">
        <v>0.1423355</v>
      </c>
      <c r="F113" s="1">
        <v>0.10264996999999999</v>
      </c>
      <c r="G113" s="1">
        <v>8.1761400000000001E-3</v>
      </c>
      <c r="H113" s="1">
        <v>2.6945960000000001E-2</v>
      </c>
      <c r="I113" s="1"/>
      <c r="J113" s="1"/>
      <c r="K113" s="1">
        <v>9.9906480000000006E-2</v>
      </c>
      <c r="N113" s="1"/>
      <c r="O113" s="1"/>
      <c r="P113" s="1"/>
      <c r="Q113" s="1"/>
      <c r="R113" s="1"/>
      <c r="S113" s="1">
        <v>1.7243330000000001E-2</v>
      </c>
      <c r="T113" s="1"/>
      <c r="U113" s="1"/>
      <c r="V113" s="1"/>
      <c r="W113" s="1"/>
    </row>
    <row r="114" spans="2:23" x14ac:dyDescent="0.2">
      <c r="B114" s="1">
        <v>8.0185950000000006E-2</v>
      </c>
      <c r="C114" s="1">
        <v>7.5513869999999997E-2</v>
      </c>
      <c r="D114" s="1">
        <v>7.6926359999999999E-2</v>
      </c>
      <c r="E114" s="1">
        <v>8.4260440000000006E-2</v>
      </c>
      <c r="F114" s="1">
        <v>0.12948728000000001</v>
      </c>
      <c r="G114" s="1">
        <v>1.284822E-2</v>
      </c>
      <c r="H114" s="1">
        <v>3.3628119999999997E-2</v>
      </c>
      <c r="I114" s="1"/>
      <c r="J114" s="1"/>
      <c r="K114" s="1">
        <v>6.6251199999999996E-2</v>
      </c>
      <c r="N114" s="1"/>
      <c r="O114" s="1"/>
      <c r="P114" s="1"/>
      <c r="Q114" s="1"/>
      <c r="R114" s="1"/>
      <c r="S114" s="1">
        <v>2.036613E-2</v>
      </c>
      <c r="T114" s="1"/>
      <c r="U114" s="1"/>
      <c r="V114" s="1"/>
      <c r="W114" s="1"/>
    </row>
    <row r="115" spans="2:23" x14ac:dyDescent="0.2">
      <c r="B115" s="1">
        <v>0.1075122</v>
      </c>
      <c r="C115" s="1">
        <v>6.633269E-2</v>
      </c>
      <c r="D115" s="1">
        <v>7.4210029999999996E-2</v>
      </c>
      <c r="E115" s="1">
        <v>8.1571279999999996E-2</v>
      </c>
      <c r="F115" s="1">
        <v>9.8656969999999997E-2</v>
      </c>
      <c r="G115" s="1">
        <v>8.2576300000000002E-3</v>
      </c>
      <c r="H115" s="1">
        <v>4.4547749999999997E-2</v>
      </c>
      <c r="I115" s="1"/>
      <c r="J115" s="1"/>
      <c r="K115" s="1">
        <v>7.8257359999999998E-2</v>
      </c>
      <c r="N115" s="1"/>
      <c r="O115" s="1"/>
      <c r="P115" s="1"/>
      <c r="Q115" s="1"/>
      <c r="R115" s="1"/>
      <c r="S115" s="1">
        <v>1.6836E-2</v>
      </c>
      <c r="T115" s="1"/>
      <c r="U115" s="1"/>
      <c r="V115" s="1"/>
      <c r="W115" s="1"/>
    </row>
    <row r="116" spans="2:23" x14ac:dyDescent="0.2">
      <c r="B116" s="1">
        <v>5.603781E-2</v>
      </c>
      <c r="C116" s="1">
        <v>5.2397939999999997E-2</v>
      </c>
      <c r="D116" s="1">
        <v>9.2490909999999996E-2</v>
      </c>
      <c r="E116" s="1">
        <v>6.1769259999999999E-2</v>
      </c>
      <c r="F116" s="1">
        <v>8.7411379999999997E-2</v>
      </c>
      <c r="G116" s="1">
        <v>1.868833E-2</v>
      </c>
      <c r="H116" s="1">
        <v>3.8761980000000001E-2</v>
      </c>
      <c r="I116" s="1"/>
      <c r="J116" s="1"/>
      <c r="K116" s="1">
        <v>8.1516959999999999E-2</v>
      </c>
      <c r="N116" s="1"/>
      <c r="O116" s="1"/>
      <c r="P116" s="1"/>
      <c r="Q116" s="1"/>
      <c r="R116" s="1"/>
      <c r="S116" s="1">
        <v>1.746056E-2</v>
      </c>
      <c r="T116" s="1"/>
      <c r="U116" s="1"/>
      <c r="V116" s="1"/>
      <c r="W116" s="1"/>
    </row>
    <row r="117" spans="2:23" x14ac:dyDescent="0.2">
      <c r="B117" s="1">
        <v>3.9875670000000002E-2</v>
      </c>
      <c r="C117" s="1">
        <v>7.4345850000000005E-2</v>
      </c>
      <c r="D117" s="1">
        <v>0.10327473</v>
      </c>
      <c r="E117" s="1">
        <v>0.10262280999999999</v>
      </c>
      <c r="F117" s="1">
        <v>0.12918847999999999</v>
      </c>
      <c r="G117" s="1">
        <v>8.3662800000000002E-3</v>
      </c>
      <c r="H117" s="1">
        <v>2.721759E-2</v>
      </c>
      <c r="I117" s="1"/>
      <c r="J117" s="1"/>
      <c r="K117" s="1">
        <v>0.10509467</v>
      </c>
      <c r="N117" s="1"/>
      <c r="O117" s="1"/>
      <c r="P117" s="1"/>
      <c r="Q117" s="1"/>
      <c r="R117" s="1"/>
      <c r="S117" s="1">
        <v>2.2565669999999999E-2</v>
      </c>
      <c r="T117" s="1"/>
      <c r="U117" s="1"/>
      <c r="V117" s="1"/>
      <c r="W117" s="1"/>
    </row>
    <row r="118" spans="2:23" x14ac:dyDescent="0.2">
      <c r="B118" s="1">
        <v>7.0977609999999997E-2</v>
      </c>
      <c r="C118" s="1">
        <v>6.3779340000000004E-2</v>
      </c>
      <c r="D118" s="1">
        <v>8.0783540000000001E-2</v>
      </c>
      <c r="E118" s="1">
        <v>0.14882751999999999</v>
      </c>
      <c r="F118" s="1">
        <v>8.4939520000000004E-2</v>
      </c>
      <c r="G118" s="1">
        <v>7.0352899999999996E-3</v>
      </c>
      <c r="H118" s="1">
        <v>3.3519470000000003E-2</v>
      </c>
      <c r="I118" s="1"/>
      <c r="J118" s="1"/>
      <c r="K118" s="1">
        <v>8.3798670000000006E-2</v>
      </c>
      <c r="N118" s="1"/>
      <c r="O118" s="1"/>
      <c r="P118" s="1"/>
      <c r="Q118" s="1"/>
      <c r="R118" s="1"/>
      <c r="S118" s="1">
        <v>2.6177269999999999E-2</v>
      </c>
      <c r="T118" s="1"/>
      <c r="U118" s="1"/>
      <c r="V118" s="1"/>
      <c r="W118" s="1"/>
    </row>
    <row r="119" spans="2:23" x14ac:dyDescent="0.2">
      <c r="B119" s="1">
        <v>9.8059380000000002E-2</v>
      </c>
      <c r="C119" s="1">
        <v>5.8889950000000003E-2</v>
      </c>
      <c r="D119" s="1">
        <v>0.12603754</v>
      </c>
      <c r="E119" s="1">
        <v>0.12076786</v>
      </c>
      <c r="F119" s="1">
        <v>7.0678809999999995E-2</v>
      </c>
      <c r="G119" s="1">
        <v>1.8389530000000001E-2</v>
      </c>
      <c r="H119" s="1">
        <v>3.047718E-2</v>
      </c>
      <c r="I119" s="1"/>
      <c r="J119" s="1"/>
      <c r="K119" s="1">
        <v>7.382975E-2</v>
      </c>
      <c r="N119" s="1"/>
      <c r="O119" s="1"/>
      <c r="P119" s="1"/>
      <c r="Q119" s="1"/>
      <c r="R119" s="1"/>
      <c r="S119" s="1">
        <v>2.264714E-2</v>
      </c>
      <c r="T119" s="1"/>
      <c r="U119" s="1"/>
      <c r="V119" s="1"/>
      <c r="W119" s="1"/>
    </row>
    <row r="120" spans="2:23" x14ac:dyDescent="0.2">
      <c r="B120" s="1">
        <v>0.11196697</v>
      </c>
      <c r="C120" s="1">
        <v>8.8497909999999999E-2</v>
      </c>
      <c r="D120" s="1">
        <v>0.11758976</v>
      </c>
      <c r="E120" s="1">
        <v>9.4093540000000003E-2</v>
      </c>
      <c r="F120" s="1">
        <v>0.10849006999999999</v>
      </c>
      <c r="G120" s="1">
        <v>5.4326499999999998E-3</v>
      </c>
      <c r="H120" s="1">
        <v>2.9499310000000001E-2</v>
      </c>
      <c r="I120" s="1"/>
      <c r="J120" s="1"/>
      <c r="K120" s="1">
        <v>8.5374140000000001E-2</v>
      </c>
      <c r="N120" s="1"/>
      <c r="O120" s="1"/>
      <c r="P120" s="1"/>
      <c r="Q120" s="1"/>
      <c r="R120" s="1"/>
      <c r="S120" s="1">
        <v>2.142517E-2</v>
      </c>
      <c r="T120" s="1"/>
      <c r="U120" s="1"/>
      <c r="V120" s="1"/>
      <c r="W120" s="1"/>
    </row>
    <row r="121" spans="2:23" x14ac:dyDescent="0.2">
      <c r="B121" s="1">
        <v>8.3690009999999995E-2</v>
      </c>
      <c r="C121" s="1">
        <v>9.4962770000000002E-2</v>
      </c>
      <c r="D121" s="1">
        <v>0.10042259000000001</v>
      </c>
      <c r="E121" s="1">
        <v>0.14252564000000001</v>
      </c>
      <c r="F121" s="1">
        <v>0.12220752</v>
      </c>
      <c r="G121" s="1">
        <v>6.5191800000000003E-3</v>
      </c>
      <c r="H121" s="1">
        <v>2.5451979999999999E-2</v>
      </c>
      <c r="I121" s="1"/>
      <c r="J121" s="1"/>
      <c r="K121" s="1">
        <v>8.1190990000000005E-2</v>
      </c>
      <c r="N121" s="1"/>
      <c r="O121" s="1"/>
      <c r="P121" s="1"/>
      <c r="Q121" s="1"/>
      <c r="R121" s="1"/>
      <c r="S121" s="1">
        <v>1.985019E-2</v>
      </c>
      <c r="T121" s="1"/>
      <c r="U121" s="1"/>
      <c r="V121" s="1"/>
      <c r="W121" s="1"/>
    </row>
    <row r="122" spans="2:23" x14ac:dyDescent="0.2">
      <c r="B122" s="1">
        <v>7.8040059999999994E-2</v>
      </c>
      <c r="C122" s="1">
        <v>7.0814630000000003E-2</v>
      </c>
      <c r="D122" s="1">
        <v>8.8253440000000002E-2</v>
      </c>
      <c r="E122" s="1">
        <v>6.9266320000000006E-2</v>
      </c>
      <c r="F122" s="1">
        <v>8.8851029999999998E-2</v>
      </c>
      <c r="G122" s="1">
        <v>7.5513899999999998E-3</v>
      </c>
      <c r="H122" s="1">
        <v>4.2917959999999998E-2</v>
      </c>
      <c r="I122" s="1"/>
      <c r="J122" s="1"/>
      <c r="K122" s="1">
        <v>8.8063299999999997E-2</v>
      </c>
      <c r="N122" s="1"/>
      <c r="O122" s="1"/>
      <c r="P122" s="1"/>
      <c r="Q122" s="1"/>
      <c r="R122" s="1"/>
      <c r="S122" s="1">
        <v>2.0501910000000002E-2</v>
      </c>
      <c r="T122" s="1"/>
      <c r="U122" s="1"/>
      <c r="V122" s="1"/>
      <c r="W122" s="1"/>
    </row>
    <row r="123" spans="2:23" x14ac:dyDescent="0.2">
      <c r="B123" s="1">
        <v>7.1765339999999997E-2</v>
      </c>
      <c r="C123" s="1">
        <v>6.304593E-2</v>
      </c>
      <c r="D123" s="1">
        <v>7.4671810000000005E-2</v>
      </c>
      <c r="E123" s="1">
        <v>6.6251199999999996E-2</v>
      </c>
      <c r="F123" s="1">
        <v>8.0539079999999999E-2</v>
      </c>
      <c r="G123" s="1">
        <v>1.3527300000000001E-2</v>
      </c>
      <c r="H123" s="1">
        <v>3.7756940000000003E-2</v>
      </c>
      <c r="I123" s="1"/>
      <c r="J123" s="1"/>
      <c r="K123" s="1">
        <v>7.5024930000000004E-2</v>
      </c>
      <c r="N123" s="1"/>
      <c r="O123" s="1"/>
      <c r="P123" s="1"/>
      <c r="Q123" s="1"/>
      <c r="R123" s="1"/>
      <c r="S123" s="1">
        <v>2.0963539999999999E-2</v>
      </c>
      <c r="T123" s="1"/>
      <c r="U123" s="1"/>
      <c r="V123" s="1"/>
      <c r="W123" s="1"/>
    </row>
    <row r="124" spans="2:23" x14ac:dyDescent="0.2">
      <c r="B124" s="1">
        <v>0.11490060000000001</v>
      </c>
      <c r="C124" s="1">
        <v>6.0438260000000001E-2</v>
      </c>
      <c r="D124" s="1">
        <v>7.9153749999999995E-2</v>
      </c>
      <c r="E124" s="1">
        <v>0.11327081</v>
      </c>
      <c r="F124" s="1">
        <v>9.0969770000000005E-2</v>
      </c>
      <c r="G124" s="1">
        <v>5.94876E-3</v>
      </c>
      <c r="H124" s="1">
        <v>3.878914E-2</v>
      </c>
      <c r="I124" s="1"/>
      <c r="J124" s="1"/>
      <c r="K124" s="1">
        <v>8.8497909999999999E-2</v>
      </c>
      <c r="N124" s="1"/>
      <c r="O124" s="1"/>
      <c r="P124" s="1"/>
      <c r="Q124" s="1"/>
      <c r="R124" s="1"/>
      <c r="S124" s="1">
        <v>1.8030810000000001E-2</v>
      </c>
      <c r="T124" s="1"/>
      <c r="U124" s="1"/>
      <c r="V124" s="1"/>
      <c r="W124" s="1"/>
    </row>
    <row r="125" spans="2:23" x14ac:dyDescent="0.2">
      <c r="B125" s="1">
        <v>6.3480540000000002E-2</v>
      </c>
      <c r="C125" s="1">
        <v>8.3635689999999999E-2</v>
      </c>
      <c r="D125" s="1">
        <v>0.10658864999999999</v>
      </c>
      <c r="E125" s="1">
        <v>0.1146018</v>
      </c>
      <c r="F125" s="1">
        <v>7.4373019999999998E-2</v>
      </c>
      <c r="G125" s="1">
        <v>6.1660600000000001E-3</v>
      </c>
      <c r="H125" s="1">
        <v>4.8785219999999997E-2</v>
      </c>
      <c r="I125" s="1"/>
      <c r="J125" s="1"/>
      <c r="K125" s="1">
        <v>0.10620836</v>
      </c>
      <c r="N125" s="1"/>
      <c r="O125" s="1"/>
      <c r="P125" s="1"/>
      <c r="Q125" s="1"/>
      <c r="R125" s="1"/>
      <c r="S125" s="1">
        <v>2.5335469999999999E-2</v>
      </c>
      <c r="T125" s="1"/>
      <c r="U125" s="1"/>
      <c r="V125" s="1"/>
      <c r="W125" s="1"/>
    </row>
    <row r="126" spans="2:23" x14ac:dyDescent="0.2">
      <c r="B126" s="1">
        <v>8.2250359999999995E-2</v>
      </c>
      <c r="C126" s="1">
        <v>7.382975E-2</v>
      </c>
      <c r="D126" s="1">
        <v>6.5409140000000005E-2</v>
      </c>
      <c r="E126" s="1">
        <v>9.5967810000000001E-2</v>
      </c>
      <c r="F126" s="1">
        <v>9.8439670000000007E-2</v>
      </c>
      <c r="G126" s="1">
        <v>7.82302E-3</v>
      </c>
      <c r="H126" s="1">
        <v>3.11291E-2</v>
      </c>
      <c r="I126" s="1"/>
      <c r="J126" s="1"/>
      <c r="K126" s="1">
        <v>8.0267439999999995E-2</v>
      </c>
      <c r="N126" s="1"/>
      <c r="O126" s="1"/>
      <c r="P126" s="1"/>
      <c r="Q126" s="1"/>
      <c r="R126" s="1"/>
      <c r="S126" s="1">
        <v>4.5837379999999997E-2</v>
      </c>
      <c r="T126" s="1"/>
      <c r="U126" s="1"/>
      <c r="V126" s="1"/>
      <c r="W126" s="1"/>
    </row>
    <row r="127" spans="2:23" x14ac:dyDescent="0.2">
      <c r="B127" s="1">
        <v>7.9180909999999993E-2</v>
      </c>
      <c r="C127" s="1">
        <v>6.8206959999999997E-2</v>
      </c>
      <c r="D127" s="1">
        <v>9.84125E-2</v>
      </c>
      <c r="E127" s="1">
        <v>8.7981809999999994E-2</v>
      </c>
      <c r="F127" s="1">
        <v>0.13785356000000001</v>
      </c>
      <c r="G127" s="1">
        <v>5.4869799999999998E-3</v>
      </c>
      <c r="H127" s="1">
        <v>3.088463E-2</v>
      </c>
      <c r="I127" s="1"/>
      <c r="J127" s="1"/>
      <c r="K127" s="1">
        <v>9.387624E-2</v>
      </c>
      <c r="N127" s="1"/>
      <c r="O127" s="1"/>
      <c r="P127" s="1"/>
      <c r="Q127" s="1"/>
      <c r="R127" s="1"/>
      <c r="S127" s="1">
        <v>2.441221E-2</v>
      </c>
      <c r="T127" s="1"/>
      <c r="U127" s="1"/>
      <c r="V127" s="1"/>
      <c r="W127" s="1"/>
    </row>
    <row r="128" spans="2:23" x14ac:dyDescent="0.2">
      <c r="B128" s="1">
        <v>8.7302729999999995E-2</v>
      </c>
      <c r="C128" s="1">
        <v>4.9301329999999997E-2</v>
      </c>
      <c r="D128" s="1">
        <v>5.1746010000000002E-2</v>
      </c>
      <c r="E128" s="1">
        <v>0.12302241999999999</v>
      </c>
      <c r="F128" s="1">
        <v>7.4128540000000007E-2</v>
      </c>
      <c r="G128" s="1">
        <v>1.7954919999999999E-2</v>
      </c>
      <c r="H128" s="1">
        <v>2.767936E-2</v>
      </c>
      <c r="I128" s="1"/>
      <c r="J128" s="1"/>
      <c r="K128" s="1">
        <v>9.2436580000000004E-2</v>
      </c>
      <c r="N128" s="1"/>
      <c r="O128" s="1"/>
      <c r="P128" s="1"/>
      <c r="Q128" s="1"/>
      <c r="R128" s="1"/>
      <c r="S128" s="1">
        <v>2.223982E-2</v>
      </c>
      <c r="T128" s="1"/>
      <c r="U128" s="1"/>
      <c r="V128" s="1"/>
      <c r="W128" s="1"/>
    </row>
    <row r="129" spans="2:23" x14ac:dyDescent="0.2">
      <c r="B129" s="1">
        <v>5.8373849999999998E-2</v>
      </c>
      <c r="C129" s="1">
        <v>7.4726130000000002E-2</v>
      </c>
      <c r="D129" s="1">
        <v>0.10628985000000001</v>
      </c>
      <c r="E129" s="1">
        <v>9.4365180000000007E-2</v>
      </c>
      <c r="F129" s="1">
        <v>0.13913022999999999</v>
      </c>
      <c r="G129" s="1">
        <v>9.4256500000000007E-3</v>
      </c>
      <c r="H129" s="1">
        <v>3.3600959999999999E-2</v>
      </c>
      <c r="I129" s="1"/>
      <c r="J129" s="1"/>
      <c r="K129" s="1">
        <v>8.3880159999999995E-2</v>
      </c>
      <c r="N129" s="1"/>
      <c r="O129" s="1"/>
      <c r="P129" s="1"/>
      <c r="Q129" s="1"/>
      <c r="R129" s="1"/>
      <c r="S129" s="1">
        <v>2.9598780000000002E-2</v>
      </c>
      <c r="T129" s="1"/>
      <c r="U129" s="1"/>
      <c r="V129" s="1"/>
      <c r="W129" s="1"/>
    </row>
    <row r="130" spans="2:23" x14ac:dyDescent="0.2">
      <c r="B130" s="1">
        <v>6.3806509999999997E-2</v>
      </c>
      <c r="C130" s="1">
        <v>5.6363770000000001E-2</v>
      </c>
      <c r="D130" s="1">
        <v>7.4508829999999998E-2</v>
      </c>
      <c r="E130" s="1">
        <v>0.15825317</v>
      </c>
      <c r="F130" s="1">
        <v>9.5044260000000005E-2</v>
      </c>
      <c r="G130" s="1">
        <v>1.0267709999999999E-2</v>
      </c>
      <c r="H130" s="1">
        <v>2.9119019999999999E-2</v>
      </c>
      <c r="I130" s="1"/>
      <c r="J130" s="1"/>
      <c r="K130" s="1">
        <v>0.10131896999999999</v>
      </c>
      <c r="N130" s="1"/>
      <c r="O130" s="1"/>
      <c r="P130" s="1"/>
      <c r="Q130" s="1"/>
      <c r="R130" s="1"/>
      <c r="S130" s="1">
        <v>1.4147679999999999E-2</v>
      </c>
      <c r="T130" s="1"/>
      <c r="U130" s="1"/>
      <c r="V130" s="1"/>
      <c r="W130" s="1"/>
    </row>
    <row r="131" spans="2:23" x14ac:dyDescent="0.2">
      <c r="B131" s="1">
        <v>0.10126464</v>
      </c>
      <c r="C131" s="1">
        <v>6.5735100000000005E-2</v>
      </c>
      <c r="D131" s="1">
        <v>0.12745002999999999</v>
      </c>
      <c r="E131" s="1">
        <v>0.14350352</v>
      </c>
      <c r="F131" s="1">
        <v>7.6491749999999997E-2</v>
      </c>
      <c r="G131" s="1">
        <v>2.767936E-2</v>
      </c>
      <c r="H131" s="1">
        <v>3.3546630000000001E-2</v>
      </c>
      <c r="I131" s="1"/>
      <c r="J131" s="1"/>
      <c r="K131" s="1">
        <v>9.7896399999999995E-2</v>
      </c>
      <c r="N131" s="1"/>
      <c r="O131" s="1"/>
      <c r="P131" s="1"/>
      <c r="Q131" s="1"/>
      <c r="R131" s="1"/>
      <c r="S131" s="1">
        <v>2.6448820000000001E-2</v>
      </c>
      <c r="T131" s="1"/>
      <c r="U131" s="1"/>
      <c r="V131" s="1"/>
      <c r="W131" s="1"/>
    </row>
    <row r="132" spans="2:23" x14ac:dyDescent="0.2">
      <c r="B132" s="1">
        <v>0.10667014</v>
      </c>
      <c r="C132" s="1">
        <v>8.4260440000000006E-2</v>
      </c>
      <c r="D132" s="1">
        <v>0.10968526000000001</v>
      </c>
      <c r="E132" s="1">
        <v>0.11799721000000001</v>
      </c>
      <c r="F132" s="1">
        <v>0.10379083</v>
      </c>
      <c r="G132" s="1">
        <v>8.7737300000000004E-3</v>
      </c>
      <c r="H132" s="1"/>
      <c r="I132" s="1"/>
      <c r="J132" s="1"/>
      <c r="K132" s="1"/>
      <c r="N132" s="1"/>
      <c r="O132" s="1"/>
      <c r="P132" s="1"/>
      <c r="Q132" s="1"/>
      <c r="R132" s="1"/>
      <c r="S132" s="1">
        <v>3.3590540000000002E-2</v>
      </c>
      <c r="T132" s="1"/>
      <c r="U132" s="1"/>
      <c r="V132" s="1"/>
      <c r="W132" s="1"/>
    </row>
    <row r="133" spans="2:23" x14ac:dyDescent="0.2">
      <c r="B133" s="1">
        <v>0.10370934</v>
      </c>
      <c r="C133" s="1">
        <v>6.8016809999999997E-2</v>
      </c>
      <c r="D133" s="1">
        <v>6.9429299999999999E-2</v>
      </c>
      <c r="E133" s="1">
        <v>0.12946012000000001</v>
      </c>
      <c r="F133" s="1">
        <v>0.12410895</v>
      </c>
      <c r="G133" s="1">
        <v>2.042677E-2</v>
      </c>
      <c r="H133" s="1"/>
      <c r="I133" s="1"/>
      <c r="J133" s="1"/>
      <c r="K133" s="1"/>
      <c r="N133" s="1"/>
      <c r="O133" s="1"/>
      <c r="P133" s="1"/>
      <c r="Q133" s="1"/>
      <c r="R133" s="1"/>
      <c r="S133" s="1">
        <v>8.4451600000000002E-3</v>
      </c>
      <c r="T133" s="1"/>
      <c r="U133" s="1"/>
      <c r="V133" s="1"/>
      <c r="W133" s="1"/>
    </row>
    <row r="134" spans="2:23" x14ac:dyDescent="0.2">
      <c r="B134" s="1">
        <v>9.1105580000000005E-2</v>
      </c>
      <c r="C134" s="1">
        <v>6.9918240000000006E-2</v>
      </c>
      <c r="D134" s="1">
        <v>4.2510510000000001E-2</v>
      </c>
      <c r="E134" s="1">
        <v>9.808654E-2</v>
      </c>
      <c r="F134" s="1">
        <v>8.4287609999999999E-2</v>
      </c>
      <c r="G134" s="1">
        <v>7.79585E-3</v>
      </c>
      <c r="H134" s="1"/>
      <c r="I134" s="1"/>
      <c r="J134" s="1"/>
      <c r="K134" s="1"/>
      <c r="N134" s="1"/>
      <c r="O134" s="1"/>
      <c r="P134" s="1"/>
      <c r="Q134" s="1"/>
      <c r="R134" s="1"/>
      <c r="S134" s="1">
        <v>1.3333029999999999E-2</v>
      </c>
      <c r="T134" s="1"/>
      <c r="U134" s="1"/>
      <c r="V134" s="1"/>
      <c r="W134" s="1"/>
    </row>
    <row r="135" spans="2:23" x14ac:dyDescent="0.2">
      <c r="B135" s="1">
        <v>6.1171669999999997E-2</v>
      </c>
      <c r="C135" s="1">
        <v>5.2859709999999997E-2</v>
      </c>
      <c r="D135" s="1">
        <v>0.11107059</v>
      </c>
      <c r="E135" s="1">
        <v>0.15013135999999999</v>
      </c>
      <c r="F135" s="1">
        <v>0.11441166</v>
      </c>
      <c r="G135" s="1">
        <v>7.85018E-3</v>
      </c>
      <c r="H135" s="1"/>
      <c r="I135" s="1"/>
      <c r="J135" s="1"/>
      <c r="K135" s="1"/>
      <c r="N135" s="1"/>
      <c r="O135" s="1"/>
      <c r="P135" s="1"/>
      <c r="Q135" s="1"/>
      <c r="R135" s="1"/>
      <c r="S135" s="1">
        <v>1.042746E-2</v>
      </c>
      <c r="T135" s="1"/>
      <c r="U135" s="1"/>
      <c r="V135" s="1"/>
      <c r="W135" s="1"/>
    </row>
    <row r="136" spans="2:23" x14ac:dyDescent="0.2">
      <c r="B136" s="1">
        <v>7.1711010000000006E-2</v>
      </c>
      <c r="C136" s="1">
        <v>4.286363E-2</v>
      </c>
      <c r="D136" s="1">
        <v>7.415571E-2</v>
      </c>
      <c r="E136" s="1">
        <v>0.16010028000000001</v>
      </c>
      <c r="F136" s="1">
        <v>7.8420340000000005E-2</v>
      </c>
      <c r="G136" s="1">
        <v>1.0294879999999999E-2</v>
      </c>
      <c r="H136" s="1"/>
      <c r="I136" s="1"/>
      <c r="J136" s="1"/>
      <c r="K136" s="1"/>
      <c r="N136" s="1"/>
      <c r="O136" s="1"/>
      <c r="P136" s="1"/>
      <c r="Q136" s="1"/>
      <c r="R136" s="1"/>
      <c r="S136" s="1">
        <v>2.3760489999999999E-2</v>
      </c>
      <c r="T136" s="1"/>
      <c r="U136" s="1"/>
      <c r="V136" s="1"/>
      <c r="W136" s="1"/>
    </row>
    <row r="137" spans="2:23" x14ac:dyDescent="0.2">
      <c r="B137" s="1"/>
      <c r="C137" s="1">
        <v>6.8043969999999995E-2</v>
      </c>
      <c r="D137" s="1">
        <v>5.4000569999999998E-2</v>
      </c>
      <c r="E137" s="1"/>
      <c r="F137" s="1">
        <v>6.3670690000000002E-2</v>
      </c>
      <c r="G137" s="1">
        <v>7.986E-3</v>
      </c>
      <c r="H137" s="1"/>
      <c r="I137" s="1"/>
      <c r="J137" s="1"/>
      <c r="K137" s="1"/>
      <c r="N137" s="1"/>
      <c r="O137" s="1"/>
      <c r="P137" s="1"/>
      <c r="Q137" s="1"/>
      <c r="R137" s="1"/>
      <c r="S137" s="1">
        <v>2.568848E-2</v>
      </c>
      <c r="T137" s="1"/>
      <c r="U137" s="1"/>
      <c r="V137" s="1"/>
      <c r="W137" s="1"/>
    </row>
    <row r="138" spans="2:23" x14ac:dyDescent="0.2">
      <c r="B138" s="1"/>
      <c r="C138" s="1">
        <v>5.8618320000000002E-2</v>
      </c>
      <c r="D138" s="1"/>
      <c r="E138" s="1"/>
      <c r="F138" s="1">
        <v>0.12402746000000001</v>
      </c>
      <c r="G138" s="1">
        <v>1.3880429999999999E-2</v>
      </c>
      <c r="H138" s="1"/>
      <c r="I138" s="1"/>
      <c r="J138" s="1"/>
      <c r="K138" s="1"/>
      <c r="N138" s="1"/>
      <c r="O138" s="1"/>
      <c r="P138" s="1"/>
      <c r="Q138" s="1"/>
      <c r="R138" s="1"/>
      <c r="S138" s="1">
        <v>3.36177E-2</v>
      </c>
      <c r="T138" s="1"/>
      <c r="U138" s="1"/>
      <c r="V138" s="1"/>
      <c r="W138" s="1"/>
    </row>
    <row r="139" spans="2:23" x14ac:dyDescent="0.2">
      <c r="B139" s="1"/>
      <c r="C139" s="1">
        <v>7.3014850000000006E-2</v>
      </c>
      <c r="D139" s="1"/>
      <c r="E139" s="1"/>
      <c r="F139" s="1">
        <v>0.12617336000000001</v>
      </c>
      <c r="G139" s="1">
        <v>9.0725300000000005E-3</v>
      </c>
      <c r="H139" s="1"/>
      <c r="I139" s="1"/>
      <c r="J139" s="1"/>
      <c r="K139" s="1"/>
      <c r="N139" s="1"/>
      <c r="O139" s="1"/>
      <c r="P139" s="1"/>
      <c r="Q139" s="1"/>
      <c r="R139" s="1"/>
      <c r="S139" s="1">
        <v>1.1622270000000001E-2</v>
      </c>
      <c r="T139" s="1"/>
      <c r="U139" s="1"/>
      <c r="V139" s="1"/>
      <c r="W139" s="1"/>
    </row>
    <row r="140" spans="2:23" x14ac:dyDescent="0.2">
      <c r="B140" s="1"/>
      <c r="C140" s="1">
        <v>6.2747140000000007E-2</v>
      </c>
      <c r="D140" s="1"/>
      <c r="E140" s="1"/>
      <c r="F140" s="1">
        <v>0.10286727</v>
      </c>
      <c r="G140" s="1">
        <v>9.0182100000000005E-3</v>
      </c>
      <c r="H140" s="1"/>
      <c r="I140" s="1"/>
      <c r="J140" s="1"/>
      <c r="K140" s="1"/>
      <c r="N140" s="1"/>
      <c r="O140" s="1"/>
      <c r="P140" s="1"/>
      <c r="Q140" s="1"/>
      <c r="R140" s="1"/>
      <c r="S140" s="1">
        <v>2.2212659999999999E-2</v>
      </c>
      <c r="T140" s="1"/>
      <c r="U140" s="1"/>
      <c r="V140" s="1"/>
      <c r="W140" s="1"/>
    </row>
    <row r="141" spans="2:23" x14ac:dyDescent="0.2">
      <c r="B141" s="1"/>
      <c r="C141" s="1">
        <v>8.2223199999999996E-2</v>
      </c>
      <c r="D141" s="1"/>
      <c r="E141" s="1"/>
      <c r="F141" s="1">
        <v>8.3852990000000002E-2</v>
      </c>
      <c r="G141" s="1">
        <v>1.8117890000000001E-2</v>
      </c>
      <c r="H141" s="1"/>
      <c r="I141" s="1"/>
      <c r="J141" s="1"/>
      <c r="K141" s="1"/>
      <c r="N141" s="1"/>
      <c r="O141" s="1"/>
      <c r="P141" s="1"/>
      <c r="Q141" s="1"/>
      <c r="R141" s="1"/>
      <c r="S141" s="1">
        <v>1.3414489999999999E-2</v>
      </c>
      <c r="T141" s="1"/>
      <c r="U141" s="1"/>
      <c r="V141" s="1"/>
      <c r="W141" s="1"/>
    </row>
    <row r="142" spans="2:23" x14ac:dyDescent="0.2">
      <c r="B142" s="1"/>
      <c r="C142" s="1">
        <v>7.8284519999999996E-2</v>
      </c>
      <c r="D142" s="1"/>
      <c r="E142" s="1"/>
      <c r="F142" s="1">
        <v>0.11348811</v>
      </c>
      <c r="G142" s="1">
        <v>1.3690290000000001E-2</v>
      </c>
      <c r="H142" s="1"/>
      <c r="I142" s="1"/>
      <c r="J142" s="1"/>
      <c r="K142" s="1"/>
      <c r="N142" s="1"/>
      <c r="O142" s="1"/>
      <c r="P142" s="1"/>
      <c r="Q142" s="1"/>
      <c r="R142" s="1"/>
      <c r="S142" s="1">
        <v>1.971442E-2</v>
      </c>
      <c r="T142" s="1"/>
      <c r="U142" s="1"/>
      <c r="V142" s="1"/>
      <c r="W142" s="1"/>
    </row>
    <row r="143" spans="2:23" x14ac:dyDescent="0.2">
      <c r="B143" s="1"/>
      <c r="C143" s="1">
        <v>4.0554750000000001E-2</v>
      </c>
      <c r="D143" s="1"/>
      <c r="E143" s="1"/>
      <c r="F143" s="1">
        <v>0.10093869</v>
      </c>
      <c r="G143" s="1">
        <v>7.7415299999999999E-3</v>
      </c>
      <c r="H143" s="1"/>
      <c r="I143" s="1"/>
      <c r="J143" s="1"/>
      <c r="K143" s="1"/>
      <c r="N143" s="1"/>
      <c r="O143" s="1"/>
      <c r="P143" s="1"/>
      <c r="Q143" s="1"/>
      <c r="R143" s="1"/>
      <c r="S143" s="1">
        <v>3.6143099999999997E-2</v>
      </c>
      <c r="T143" s="1"/>
      <c r="U143" s="1"/>
      <c r="V143" s="1"/>
      <c r="W143" s="1"/>
    </row>
    <row r="144" spans="2:23" x14ac:dyDescent="0.2">
      <c r="B144" s="1"/>
      <c r="C144" s="1">
        <v>5.5603199999999998E-2</v>
      </c>
      <c r="D144" s="1"/>
      <c r="E144" s="1"/>
      <c r="F144" s="1">
        <v>0.10849006999999999</v>
      </c>
      <c r="G144" s="1">
        <v>1.108261E-2</v>
      </c>
      <c r="H144" s="1"/>
      <c r="I144" s="1"/>
      <c r="J144" s="1"/>
      <c r="K144" s="1"/>
      <c r="N144" s="1"/>
      <c r="O144" s="1"/>
      <c r="P144" s="1"/>
      <c r="Q144" s="1"/>
      <c r="R144" s="1"/>
      <c r="S144" s="1">
        <v>1.2464070000000001E-2</v>
      </c>
      <c r="T144" s="1"/>
      <c r="U144" s="1"/>
      <c r="V144" s="1"/>
      <c r="W144" s="1"/>
    </row>
    <row r="145" spans="2:23" x14ac:dyDescent="0.2">
      <c r="B145" s="1"/>
      <c r="C145" s="1">
        <v>5.8102220000000003E-2</v>
      </c>
      <c r="D145" s="1"/>
      <c r="E145" s="1"/>
      <c r="F145" s="1">
        <v>7.9425380000000004E-2</v>
      </c>
      <c r="G145" s="1">
        <v>1.589051E-2</v>
      </c>
      <c r="H145" s="1"/>
      <c r="I145" s="1"/>
      <c r="J145" s="1"/>
      <c r="K145" s="1"/>
      <c r="N145" s="1"/>
      <c r="O145" s="1"/>
      <c r="P145" s="1"/>
      <c r="Q145" s="1"/>
      <c r="R145" s="1"/>
      <c r="S145" s="1">
        <v>1.8329519999999998E-2</v>
      </c>
      <c r="T145" s="1"/>
      <c r="U145" s="1"/>
      <c r="V145" s="1"/>
      <c r="W145" s="1"/>
    </row>
    <row r="146" spans="2:23" x14ac:dyDescent="0.2">
      <c r="B146" s="1"/>
      <c r="C146" s="1">
        <v>5.8265200000000003E-2</v>
      </c>
      <c r="D146" s="1"/>
      <c r="E146" s="1"/>
      <c r="F146" s="1">
        <v>5.8944280000000002E-2</v>
      </c>
      <c r="G146" s="1">
        <v>9.3713200000000007E-3</v>
      </c>
      <c r="H146" s="1"/>
      <c r="I146" s="1"/>
      <c r="J146" s="1"/>
      <c r="K146" s="1"/>
      <c r="N146" s="1"/>
      <c r="O146" s="1"/>
      <c r="P146" s="1"/>
      <c r="Q146" s="1"/>
      <c r="R146" s="1"/>
      <c r="S146" s="1">
        <v>1.9660110000000001E-2</v>
      </c>
      <c r="T146" s="1"/>
      <c r="U146" s="1"/>
      <c r="V146" s="1"/>
      <c r="W146" s="1"/>
    </row>
    <row r="147" spans="2:23" x14ac:dyDescent="0.2">
      <c r="B147" s="1"/>
      <c r="C147" s="1">
        <v>5.6363770000000001E-2</v>
      </c>
      <c r="D147" s="1"/>
      <c r="E147" s="1"/>
      <c r="F147" s="1">
        <v>9.3360139999999994E-2</v>
      </c>
      <c r="G147" s="1">
        <v>9.2355100000000006E-3</v>
      </c>
      <c r="H147" s="1"/>
      <c r="I147" s="1"/>
      <c r="J147" s="1"/>
      <c r="K147" s="1"/>
      <c r="N147" s="1"/>
      <c r="O147" s="1"/>
      <c r="P147" s="1"/>
      <c r="Q147" s="1"/>
      <c r="R147" s="1"/>
      <c r="S147" s="1">
        <v>2.0719149999999999E-2</v>
      </c>
      <c r="T147" s="1"/>
      <c r="U147" s="1"/>
      <c r="V147" s="1"/>
      <c r="W147" s="1"/>
    </row>
    <row r="148" spans="2:23" x14ac:dyDescent="0.2">
      <c r="B148" s="1"/>
      <c r="C148" s="1">
        <v>7.4861960000000005E-2</v>
      </c>
      <c r="D148" s="1"/>
      <c r="E148" s="1"/>
      <c r="F148" s="1">
        <v>0.12049624</v>
      </c>
      <c r="G148" s="1">
        <v>6.4105300000000002E-3</v>
      </c>
      <c r="H148" s="1"/>
      <c r="I148" s="1"/>
      <c r="J148" s="1"/>
      <c r="K148" s="1"/>
      <c r="N148" s="1"/>
      <c r="O148" s="1"/>
      <c r="P148" s="1"/>
      <c r="Q148" s="1"/>
      <c r="R148" s="1"/>
      <c r="S148" s="1">
        <v>2.3543250000000002E-2</v>
      </c>
      <c r="T148" s="1"/>
      <c r="U148" s="1"/>
      <c r="V148" s="1"/>
      <c r="W148" s="1"/>
    </row>
    <row r="149" spans="2:23" x14ac:dyDescent="0.2">
      <c r="B149" s="1"/>
      <c r="C149" s="1">
        <v>3.4687490000000001E-2</v>
      </c>
      <c r="D149" s="1"/>
      <c r="E149" s="1"/>
      <c r="F149" s="1">
        <v>0.10213387</v>
      </c>
      <c r="G149" s="1">
        <v>8.5564300000000003E-3</v>
      </c>
      <c r="H149" s="1"/>
      <c r="I149" s="1"/>
      <c r="J149" s="1"/>
      <c r="K149" s="1"/>
      <c r="N149" s="1"/>
      <c r="O149" s="1"/>
      <c r="P149" s="1"/>
      <c r="Q149" s="1"/>
      <c r="R149" s="1"/>
      <c r="S149" s="1">
        <v>2.0094580000000001E-2</v>
      </c>
      <c r="T149" s="1"/>
      <c r="U149" s="1"/>
      <c r="V149" s="1"/>
      <c r="W149" s="1"/>
    </row>
    <row r="150" spans="2:23" x14ac:dyDescent="0.2">
      <c r="B150" s="1"/>
      <c r="C150" s="1">
        <v>6.9239159999999994E-2</v>
      </c>
      <c r="D150" s="1"/>
      <c r="E150" s="1"/>
      <c r="F150" s="1">
        <v>7.7170829999999996E-2</v>
      </c>
      <c r="G150" s="1">
        <v>5.92159E-3</v>
      </c>
      <c r="H150" s="1"/>
      <c r="I150" s="1"/>
      <c r="J150" s="1"/>
      <c r="K150" s="1"/>
      <c r="N150" s="1"/>
      <c r="O150" s="1"/>
      <c r="P150" s="1"/>
      <c r="Q150" s="1"/>
      <c r="R150" s="1"/>
      <c r="S150" s="1">
        <v>1.7732109999999999E-2</v>
      </c>
      <c r="T150" s="1"/>
      <c r="U150" s="1"/>
      <c r="V150" s="1"/>
      <c r="W150" s="1"/>
    </row>
    <row r="151" spans="2:23" x14ac:dyDescent="0.2">
      <c r="B151" s="1"/>
      <c r="C151" s="1">
        <v>5.4652489999999998E-2</v>
      </c>
      <c r="D151" s="1"/>
      <c r="E151" s="1"/>
      <c r="F151" s="1">
        <v>7.4698970000000003E-2</v>
      </c>
      <c r="G151" s="1">
        <v>6.1389000000000001E-3</v>
      </c>
      <c r="H151" s="1"/>
      <c r="I151" s="1"/>
      <c r="J151" s="1"/>
      <c r="K151" s="1"/>
      <c r="N151" s="1"/>
      <c r="O151" s="1"/>
      <c r="P151" s="1"/>
      <c r="Q151" s="1"/>
      <c r="R151" s="1"/>
      <c r="S151" s="1">
        <v>2.8458279999999999E-2</v>
      </c>
      <c r="T151" s="1"/>
      <c r="U151" s="1"/>
      <c r="V151" s="1"/>
      <c r="W151" s="1"/>
    </row>
    <row r="152" spans="2:23" x14ac:dyDescent="0.2">
      <c r="B152" s="1"/>
      <c r="C152" s="1">
        <v>3.4443010000000003E-2</v>
      </c>
      <c r="D152" s="1"/>
      <c r="E152" s="1"/>
      <c r="F152" s="1">
        <v>7.9153749999999995E-2</v>
      </c>
      <c r="G152" s="1">
        <v>7.5513899999999998E-3</v>
      </c>
      <c r="H152" s="1"/>
      <c r="I152" s="1"/>
      <c r="J152" s="1"/>
      <c r="K152" s="1"/>
      <c r="N152" s="1"/>
      <c r="O152" s="1"/>
      <c r="P152" s="1"/>
      <c r="Q152" s="1"/>
      <c r="R152" s="1"/>
      <c r="S152" s="1">
        <v>2.6068649999999999E-2</v>
      </c>
      <c r="T152" s="1"/>
      <c r="U152" s="1"/>
      <c r="V152" s="1"/>
      <c r="W152" s="1"/>
    </row>
    <row r="153" spans="2:23" x14ac:dyDescent="0.2">
      <c r="B153" s="1"/>
      <c r="C153" s="1">
        <v>3.2677409999999997E-2</v>
      </c>
      <c r="D153" s="1"/>
      <c r="E153" s="1"/>
      <c r="F153" s="1">
        <v>6.4295439999999995E-2</v>
      </c>
      <c r="G153" s="1">
        <v>2.1757780000000001E-2</v>
      </c>
      <c r="H153" s="1"/>
      <c r="I153" s="1"/>
      <c r="J153" s="1"/>
      <c r="K153" s="1"/>
      <c r="N153" s="1"/>
      <c r="O153" s="1"/>
      <c r="P153" s="1"/>
      <c r="Q153" s="1"/>
      <c r="R153" s="1"/>
      <c r="S153" s="1">
        <v>3.4540960000000002E-2</v>
      </c>
      <c r="T153" s="1"/>
      <c r="U153" s="1"/>
      <c r="V153" s="1"/>
      <c r="W153" s="1"/>
    </row>
    <row r="154" spans="2:23" x14ac:dyDescent="0.2">
      <c r="B154" s="1"/>
      <c r="C154" s="1">
        <v>5.2452260000000001E-2</v>
      </c>
      <c r="D154" s="1"/>
      <c r="E154" s="1"/>
      <c r="F154" s="1">
        <v>9.1513029999999995E-2</v>
      </c>
      <c r="G154" s="1">
        <v>9.7244500000000008E-3</v>
      </c>
      <c r="H154" s="1"/>
      <c r="I154" s="1"/>
      <c r="J154" s="1"/>
      <c r="K154" s="1"/>
      <c r="N154" s="1"/>
      <c r="O154" s="1"/>
      <c r="P154" s="1"/>
      <c r="Q154" s="1"/>
      <c r="R154" s="1"/>
      <c r="S154" s="1">
        <v>2.362471E-2</v>
      </c>
      <c r="T154" s="1"/>
      <c r="U154" s="1"/>
      <c r="V154" s="1"/>
      <c r="W154" s="1"/>
    </row>
    <row r="155" spans="2:23" x14ac:dyDescent="0.2">
      <c r="B155" s="1"/>
      <c r="C155" s="1">
        <v>4.677514E-2</v>
      </c>
      <c r="D155" s="1"/>
      <c r="E155" s="1"/>
      <c r="F155" s="1">
        <v>0.10995689</v>
      </c>
      <c r="G155" s="1">
        <v>6.5463500000000003E-3</v>
      </c>
      <c r="H155" s="1"/>
      <c r="I155" s="1"/>
      <c r="J155" s="1"/>
      <c r="K155" s="1"/>
      <c r="N155" s="1"/>
      <c r="O155" s="1"/>
      <c r="P155" s="1"/>
      <c r="Q155" s="1"/>
      <c r="R155" s="1"/>
      <c r="S155" s="1">
        <v>1.238261E-2</v>
      </c>
      <c r="T155" s="1"/>
      <c r="U155" s="1"/>
      <c r="V155" s="1"/>
      <c r="W155" s="1"/>
    </row>
    <row r="156" spans="2:23" x14ac:dyDescent="0.2">
      <c r="B156" s="1"/>
      <c r="C156" s="1">
        <v>5.2914040000000002E-2</v>
      </c>
      <c r="D156" s="1"/>
      <c r="E156" s="1"/>
      <c r="F156" s="1">
        <v>0.12932429000000001</v>
      </c>
      <c r="G156" s="1">
        <v>7.2254299999999997E-3</v>
      </c>
      <c r="H156" s="1"/>
      <c r="I156" s="1"/>
      <c r="J156" s="1"/>
      <c r="K156" s="1"/>
      <c r="N156" s="1"/>
      <c r="O156" s="1"/>
      <c r="P156" s="1"/>
      <c r="Q156" s="1"/>
      <c r="R156" s="1"/>
      <c r="S156" s="1">
        <v>1.2464070000000001E-2</v>
      </c>
      <c r="T156" s="1"/>
      <c r="U156" s="1"/>
      <c r="V156" s="1"/>
      <c r="W156" s="1"/>
    </row>
    <row r="157" spans="2:23" x14ac:dyDescent="0.2">
      <c r="B157" s="1"/>
      <c r="C157" s="1">
        <v>4.8758049999999997E-2</v>
      </c>
      <c r="D157" s="1"/>
      <c r="E157" s="1"/>
      <c r="F157" s="1">
        <v>0.12163709</v>
      </c>
      <c r="G157" s="1">
        <v>9.6972900000000008E-3</v>
      </c>
      <c r="H157" s="1"/>
      <c r="I157" s="1"/>
      <c r="J157" s="1"/>
      <c r="K157" s="1"/>
      <c r="N157" s="1"/>
      <c r="O157" s="1"/>
      <c r="P157" s="1"/>
      <c r="Q157" s="1"/>
      <c r="R157" s="1"/>
      <c r="S157" s="1">
        <v>1.7514869999999998E-2</v>
      </c>
      <c r="T157" s="1"/>
      <c r="U157" s="1"/>
      <c r="V157" s="1"/>
      <c r="W157" s="1"/>
    </row>
    <row r="158" spans="2:23" x14ac:dyDescent="0.2">
      <c r="B158" s="1"/>
      <c r="C158" s="1">
        <v>5.0605160000000003E-2</v>
      </c>
      <c r="D158" s="1"/>
      <c r="E158" s="1"/>
      <c r="F158" s="1">
        <v>7.9561199999999999E-2</v>
      </c>
      <c r="G158" s="1">
        <v>7.3883999999999998E-3</v>
      </c>
      <c r="H158" s="1"/>
      <c r="I158" s="1"/>
      <c r="J158" s="1"/>
      <c r="K158" s="1"/>
      <c r="N158" s="1"/>
      <c r="O158" s="1"/>
      <c r="P158" s="1"/>
      <c r="Q158" s="1"/>
      <c r="R158" s="1"/>
      <c r="S158" s="1">
        <v>2.5362630000000001E-2</v>
      </c>
      <c r="T158" s="1"/>
      <c r="U158" s="1"/>
      <c r="V158" s="1"/>
      <c r="W158" s="1"/>
    </row>
    <row r="159" spans="2:23" x14ac:dyDescent="0.2">
      <c r="B159" s="1"/>
      <c r="C159" s="1">
        <v>4.6747980000000001E-2</v>
      </c>
      <c r="D159" s="1"/>
      <c r="E159" s="1"/>
      <c r="F159" s="1">
        <v>9.1214240000000002E-2</v>
      </c>
      <c r="G159" s="1">
        <v>5.1881799999999997E-3</v>
      </c>
      <c r="H159" s="1"/>
      <c r="I159" s="1"/>
      <c r="J159" s="1"/>
      <c r="K159" s="1"/>
      <c r="N159" s="1"/>
      <c r="O159" s="1"/>
      <c r="P159" s="1"/>
      <c r="Q159" s="1"/>
      <c r="R159" s="1"/>
      <c r="S159" s="1">
        <v>1.76235E-2</v>
      </c>
      <c r="T159" s="1"/>
      <c r="U159" s="1"/>
      <c r="V159" s="1"/>
      <c r="W159" s="1"/>
    </row>
    <row r="160" spans="2:23" x14ac:dyDescent="0.2">
      <c r="B160" s="1"/>
      <c r="C160" s="1">
        <v>4.5199669999999997E-2</v>
      </c>
      <c r="D160" s="1"/>
      <c r="E160" s="1"/>
      <c r="F160" s="1">
        <v>0.11791573</v>
      </c>
      <c r="G160" s="1">
        <v>6.00308E-3</v>
      </c>
      <c r="H160" s="1"/>
      <c r="I160" s="1"/>
      <c r="J160" s="1"/>
      <c r="K160" s="1"/>
      <c r="N160" s="1"/>
      <c r="O160" s="1"/>
      <c r="P160" s="1"/>
      <c r="Q160" s="1"/>
      <c r="R160" s="1"/>
      <c r="S160" s="1">
        <v>2.3027309999999999E-2</v>
      </c>
      <c r="T160" s="1"/>
      <c r="U160" s="1"/>
      <c r="V160" s="1"/>
      <c r="W160" s="1"/>
    </row>
    <row r="161" spans="2:23" x14ac:dyDescent="0.2">
      <c r="B161" s="1"/>
      <c r="C161" s="1">
        <v>3.096612E-2</v>
      </c>
      <c r="D161" s="1"/>
      <c r="E161" s="1"/>
      <c r="F161" s="1">
        <v>0.10737637999999999</v>
      </c>
      <c r="G161" s="1">
        <v>5.5684699999999998E-3</v>
      </c>
      <c r="H161" s="1"/>
      <c r="I161" s="1"/>
      <c r="J161" s="1"/>
      <c r="K161" s="1"/>
      <c r="N161" s="1"/>
      <c r="O161" s="1"/>
      <c r="P161" s="1"/>
      <c r="Q161" s="1"/>
      <c r="R161" s="1"/>
      <c r="S161" s="1">
        <v>2.5416930000000001E-2</v>
      </c>
      <c r="T161" s="1"/>
      <c r="U161" s="1"/>
      <c r="V161" s="1"/>
      <c r="W161" s="1"/>
    </row>
    <row r="162" spans="2:23" x14ac:dyDescent="0.2">
      <c r="B162" s="1"/>
      <c r="C162" s="1">
        <v>5.4462339999999998E-2</v>
      </c>
      <c r="D162" s="1"/>
      <c r="E162" s="1"/>
      <c r="F162" s="1">
        <v>0.12563009</v>
      </c>
      <c r="G162" s="1">
        <v>1.105545E-2</v>
      </c>
      <c r="H162" s="1"/>
      <c r="I162" s="1"/>
      <c r="J162" s="1"/>
      <c r="K162" s="1"/>
      <c r="N162" s="1"/>
      <c r="O162" s="1"/>
      <c r="P162" s="1"/>
      <c r="Q162" s="1"/>
      <c r="R162" s="1"/>
      <c r="S162" s="1">
        <v>1.8736840000000001E-2</v>
      </c>
      <c r="T162" s="1"/>
      <c r="U162" s="1"/>
      <c r="V162" s="1"/>
      <c r="W162" s="1"/>
    </row>
    <row r="163" spans="2:23" x14ac:dyDescent="0.2">
      <c r="B163" s="1"/>
      <c r="C163" s="1">
        <v>4.2564829999999998E-2</v>
      </c>
      <c r="D163" s="1"/>
      <c r="E163" s="1"/>
      <c r="F163" s="1">
        <v>0.13763626000000001</v>
      </c>
      <c r="G163" s="1">
        <v>1.480398E-2</v>
      </c>
      <c r="H163" s="1"/>
      <c r="I163" s="1"/>
      <c r="J163" s="1"/>
      <c r="K163" s="1"/>
      <c r="N163" s="1"/>
      <c r="O163" s="1"/>
      <c r="P163" s="1"/>
      <c r="Q163" s="1"/>
      <c r="R163" s="1"/>
      <c r="S163" s="1">
        <v>8.3908400000000001E-3</v>
      </c>
      <c r="T163" s="1"/>
      <c r="U163" s="1"/>
      <c r="V163" s="1"/>
      <c r="W163" s="1"/>
    </row>
    <row r="164" spans="2:23" x14ac:dyDescent="0.2">
      <c r="B164" s="1"/>
      <c r="C164" s="1">
        <v>3.9984319999999997E-2</v>
      </c>
      <c r="D164" s="1"/>
      <c r="E164" s="1"/>
      <c r="F164" s="1">
        <v>0.15385272</v>
      </c>
      <c r="G164" s="1">
        <v>5.7586099999999999E-3</v>
      </c>
      <c r="H164" s="1"/>
      <c r="I164" s="1"/>
      <c r="J164" s="1"/>
      <c r="K164" s="1"/>
      <c r="N164" s="1"/>
      <c r="O164" s="1"/>
      <c r="P164" s="1"/>
      <c r="Q164" s="1"/>
      <c r="R164" s="1"/>
      <c r="S164" s="1">
        <v>2.3298860000000001E-2</v>
      </c>
      <c r="T164" s="1"/>
      <c r="U164" s="1"/>
      <c r="V164" s="1"/>
      <c r="W164" s="1"/>
    </row>
    <row r="165" spans="2:23" x14ac:dyDescent="0.2">
      <c r="B165" s="1"/>
      <c r="C165" s="1">
        <v>6.9239159999999994E-2</v>
      </c>
      <c r="D165" s="1"/>
      <c r="E165" s="1"/>
      <c r="F165" s="1">
        <v>0.14662728999999999</v>
      </c>
      <c r="G165" s="1">
        <v>6.4105300000000002E-3</v>
      </c>
      <c r="H165" s="1"/>
      <c r="I165" s="1"/>
      <c r="J165" s="1"/>
      <c r="K165" s="1"/>
      <c r="N165" s="1"/>
      <c r="O165" s="1"/>
      <c r="P165" s="1"/>
      <c r="Q165" s="1"/>
      <c r="R165" s="1"/>
      <c r="S165" s="1">
        <v>2.5226849999999999E-2</v>
      </c>
      <c r="T165" s="1"/>
      <c r="U165" s="1"/>
      <c r="V165" s="1"/>
      <c r="W165" s="1"/>
    </row>
    <row r="166" spans="2:23" x14ac:dyDescent="0.2">
      <c r="B166" s="1"/>
      <c r="C166" s="1">
        <v>8.6352010000000007E-2</v>
      </c>
      <c r="D166" s="1"/>
      <c r="E166" s="1"/>
      <c r="F166" s="1">
        <v>0.15064746000000001</v>
      </c>
      <c r="G166" s="1">
        <v>1.102829E-2</v>
      </c>
      <c r="H166" s="1"/>
      <c r="I166" s="1"/>
      <c r="J166" s="1"/>
      <c r="K166" s="1"/>
      <c r="N166" s="1"/>
      <c r="O166" s="1"/>
      <c r="P166" s="1"/>
      <c r="Q166" s="1"/>
      <c r="R166" s="1"/>
      <c r="S166" s="1">
        <v>1.6238599999999999E-2</v>
      </c>
      <c r="T166" s="1"/>
      <c r="U166" s="1"/>
      <c r="V166" s="1"/>
      <c r="W166" s="1"/>
    </row>
    <row r="167" spans="2:23" x14ac:dyDescent="0.2">
      <c r="B167" s="1"/>
      <c r="C167" s="1">
        <v>9.2219280000000001E-2</v>
      </c>
      <c r="D167" s="1"/>
      <c r="E167" s="1"/>
      <c r="F167" s="1">
        <v>0.12926997000000001</v>
      </c>
      <c r="G167" s="1">
        <v>6.7908100000000004E-3</v>
      </c>
      <c r="H167" s="1"/>
      <c r="I167" s="1"/>
      <c r="J167" s="1"/>
      <c r="K167" s="1"/>
      <c r="N167" s="1"/>
      <c r="O167" s="1"/>
      <c r="P167" s="1"/>
      <c r="Q167" s="1"/>
      <c r="R167" s="1"/>
      <c r="S167" s="1">
        <v>2.4900990000000001E-2</v>
      </c>
      <c r="T167" s="1"/>
      <c r="U167" s="1"/>
      <c r="V167" s="1"/>
      <c r="W167" s="1"/>
    </row>
    <row r="168" spans="2:23" x14ac:dyDescent="0.2">
      <c r="B168" s="1"/>
      <c r="C168" s="1">
        <v>4.299944E-2</v>
      </c>
      <c r="D168" s="1"/>
      <c r="E168" s="1"/>
      <c r="F168" s="1">
        <v>0.16482668</v>
      </c>
      <c r="G168" s="1">
        <v>8.4749400000000003E-3</v>
      </c>
      <c r="H168" s="1"/>
      <c r="I168" s="1"/>
      <c r="J168" s="1"/>
      <c r="K168" s="1"/>
      <c r="N168" s="1"/>
      <c r="O168" s="1"/>
      <c r="P168" s="1"/>
      <c r="Q168" s="1"/>
      <c r="R168" s="1"/>
      <c r="S168" s="1">
        <v>4.2144319999999999E-2</v>
      </c>
      <c r="T168" s="1"/>
      <c r="U168" s="1"/>
      <c r="V168" s="1"/>
      <c r="W168" s="1"/>
    </row>
    <row r="169" spans="2:23" x14ac:dyDescent="0.2">
      <c r="B169" s="1"/>
      <c r="C169" s="1">
        <v>7.6654730000000004E-2</v>
      </c>
      <c r="D169" s="1"/>
      <c r="E169" s="1"/>
      <c r="F169" s="1">
        <v>0.19579279999999999</v>
      </c>
      <c r="G169" s="1">
        <v>7.1710999999999997E-3</v>
      </c>
      <c r="H169" s="1"/>
      <c r="I169" s="1"/>
      <c r="J169" s="1"/>
      <c r="K169" s="1"/>
      <c r="N169" s="1"/>
      <c r="O169" s="1"/>
      <c r="P169" s="1"/>
      <c r="Q169" s="1"/>
      <c r="R169" s="1"/>
      <c r="S169" s="1">
        <v>9.5042000000000008E-3</v>
      </c>
      <c r="T169" s="1"/>
      <c r="U169" s="1"/>
      <c r="V169" s="1"/>
      <c r="W169" s="1"/>
    </row>
    <row r="170" spans="2:23" x14ac:dyDescent="0.2">
      <c r="B170" s="1"/>
      <c r="C170" s="1">
        <v>6.744638E-2</v>
      </c>
      <c r="D170" s="1"/>
      <c r="E170" s="1"/>
      <c r="F170" s="1">
        <v>0.22211400000000001</v>
      </c>
      <c r="G170" s="1">
        <v>5.3239999999999997E-3</v>
      </c>
      <c r="H170" s="1"/>
      <c r="I170" s="1"/>
      <c r="J170" s="1"/>
      <c r="K170" s="1"/>
      <c r="N170" s="1"/>
      <c r="O170" s="1"/>
      <c r="P170" s="1"/>
      <c r="Q170" s="1"/>
      <c r="R170" s="1"/>
      <c r="S170" s="1">
        <v>1.450068E-2</v>
      </c>
      <c r="T170" s="1"/>
      <c r="U170" s="1"/>
      <c r="V170" s="1"/>
      <c r="W170" s="1"/>
    </row>
    <row r="171" spans="2:23" x14ac:dyDescent="0.2">
      <c r="B171" s="1"/>
      <c r="C171" s="1">
        <v>5.0931120000000003E-2</v>
      </c>
      <c r="D171" s="1"/>
      <c r="E171" s="1"/>
      <c r="F171" s="1">
        <v>0.16224617</v>
      </c>
      <c r="G171" s="1">
        <v>1.091963E-2</v>
      </c>
      <c r="H171" s="1"/>
      <c r="I171" s="1"/>
      <c r="J171" s="1"/>
      <c r="K171" s="1"/>
      <c r="N171" s="1"/>
      <c r="O171" s="1"/>
      <c r="P171" s="1"/>
      <c r="Q171" s="1"/>
      <c r="R171" s="1"/>
      <c r="S171" s="1">
        <v>1.4174829999999999E-2</v>
      </c>
      <c r="T171" s="1"/>
      <c r="U171" s="1"/>
      <c r="V171" s="1"/>
      <c r="W171" s="1"/>
    </row>
    <row r="172" spans="2:23" x14ac:dyDescent="0.2">
      <c r="B172" s="1"/>
      <c r="C172" s="1">
        <v>3.9359570000000003E-2</v>
      </c>
      <c r="D172" s="1"/>
      <c r="E172" s="1"/>
      <c r="F172" s="1">
        <v>0.10186223</v>
      </c>
      <c r="G172" s="1">
        <v>1.523859E-2</v>
      </c>
      <c r="H172" s="1"/>
      <c r="I172" s="1"/>
      <c r="J172" s="1"/>
      <c r="K172" s="1"/>
      <c r="N172" s="1"/>
      <c r="O172" s="1"/>
      <c r="P172" s="1"/>
      <c r="Q172" s="1"/>
      <c r="R172" s="1"/>
      <c r="S172" s="1">
        <v>1.841098E-2</v>
      </c>
      <c r="T172" s="1"/>
      <c r="U172" s="1"/>
      <c r="V172" s="1"/>
      <c r="W172" s="1"/>
    </row>
    <row r="173" spans="2:23" x14ac:dyDescent="0.2">
      <c r="B173" s="1"/>
      <c r="C173" s="1">
        <v>6.5735100000000005E-2</v>
      </c>
      <c r="D173" s="1"/>
      <c r="E173" s="1"/>
      <c r="F173" s="1">
        <v>0.15627025</v>
      </c>
      <c r="G173" s="1">
        <v>1.083814E-2</v>
      </c>
      <c r="H173" s="1"/>
      <c r="I173" s="1"/>
      <c r="J173" s="1"/>
      <c r="K173" s="1"/>
      <c r="N173" s="1"/>
      <c r="O173" s="1"/>
      <c r="P173" s="1"/>
      <c r="Q173" s="1"/>
      <c r="R173" s="1"/>
      <c r="S173" s="1">
        <v>2.033898E-2</v>
      </c>
      <c r="T173" s="1"/>
      <c r="U173" s="1"/>
      <c r="V173" s="1"/>
      <c r="W173" s="1"/>
    </row>
    <row r="174" spans="2:23" x14ac:dyDescent="0.2">
      <c r="B174" s="1"/>
      <c r="C174" s="1">
        <v>4.2429019999999998E-2</v>
      </c>
      <c r="D174" s="1"/>
      <c r="E174" s="1"/>
      <c r="F174" s="1">
        <v>9.4718300000000005E-2</v>
      </c>
      <c r="G174" s="1">
        <v>7.2797499999999998E-3</v>
      </c>
      <c r="H174" s="1"/>
      <c r="I174" s="1"/>
      <c r="J174" s="1"/>
      <c r="K174" s="1"/>
      <c r="N174" s="1"/>
      <c r="O174" s="1"/>
      <c r="P174" s="1"/>
      <c r="Q174" s="1"/>
      <c r="R174" s="1"/>
      <c r="S174" s="1">
        <v>2.446651E-2</v>
      </c>
      <c r="T174" s="1"/>
      <c r="U174" s="1"/>
      <c r="V174" s="1"/>
      <c r="W174" s="1"/>
    </row>
    <row r="175" spans="2:23" x14ac:dyDescent="0.2">
      <c r="B175" s="1"/>
      <c r="C175" s="1">
        <v>3.0124060000000001E-2</v>
      </c>
      <c r="D175" s="1"/>
      <c r="E175" s="1"/>
      <c r="F175" s="1"/>
      <c r="G175" s="1">
        <v>5.3511599999999998E-3</v>
      </c>
      <c r="H175" s="1"/>
      <c r="I175" s="1"/>
      <c r="J175" s="1"/>
      <c r="K175" s="1"/>
      <c r="N175" s="1"/>
      <c r="O175" s="1"/>
      <c r="P175" s="1"/>
      <c r="Q175" s="1"/>
      <c r="R175" s="1"/>
      <c r="S175" s="1">
        <v>1.4066210000000001E-2</v>
      </c>
      <c r="T175" s="1"/>
      <c r="U175" s="1"/>
      <c r="V175" s="1"/>
      <c r="W175" s="1"/>
    </row>
    <row r="176" spans="2:23" x14ac:dyDescent="0.2">
      <c r="B176" s="1"/>
      <c r="C176" s="1">
        <v>6.3399059999999993E-2</v>
      </c>
      <c r="D176" s="1"/>
      <c r="E176" s="1"/>
      <c r="F176" s="1"/>
      <c r="G176" s="1">
        <v>6.7908100000000004E-3</v>
      </c>
      <c r="H176" s="1"/>
      <c r="I176" s="1"/>
      <c r="J176" s="1"/>
      <c r="K176" s="1"/>
      <c r="N176" s="1"/>
      <c r="O176" s="1"/>
      <c r="P176" s="1"/>
      <c r="Q176" s="1"/>
      <c r="R176" s="1"/>
      <c r="S176" s="1">
        <v>3.019618E-2</v>
      </c>
      <c r="T176" s="1"/>
      <c r="U176" s="1"/>
      <c r="V176" s="1"/>
      <c r="W176" s="1"/>
    </row>
    <row r="177" spans="2:23" x14ac:dyDescent="0.2">
      <c r="B177" s="1"/>
      <c r="C177" s="1">
        <v>4.4167459999999999E-2</v>
      </c>
      <c r="D177" s="1"/>
      <c r="E177" s="1"/>
      <c r="F177" s="1"/>
      <c r="G177" s="1">
        <v>3.4470180000000003E-2</v>
      </c>
      <c r="H177" s="1"/>
      <c r="I177" s="1"/>
      <c r="J177" s="1"/>
      <c r="K177" s="1"/>
      <c r="N177" s="1"/>
      <c r="O177" s="1"/>
      <c r="P177" s="1"/>
      <c r="Q177" s="1"/>
      <c r="R177" s="1"/>
      <c r="S177" s="1">
        <v>9.12403E-3</v>
      </c>
      <c r="T177" s="1"/>
      <c r="U177" s="1"/>
      <c r="V177" s="1"/>
      <c r="W177" s="1"/>
    </row>
    <row r="178" spans="2:23" x14ac:dyDescent="0.2">
      <c r="B178" s="1"/>
      <c r="C178" s="1">
        <v>5.6445259999999997E-2</v>
      </c>
      <c r="D178" s="1"/>
      <c r="E178" s="1"/>
      <c r="F178" s="1"/>
      <c r="G178" s="1">
        <v>7.2797499999999998E-3</v>
      </c>
      <c r="H178" s="1"/>
      <c r="I178" s="1"/>
      <c r="J178" s="1"/>
      <c r="K178" s="1"/>
      <c r="N178" s="1"/>
      <c r="O178" s="1"/>
      <c r="P178" s="1"/>
      <c r="Q178" s="1"/>
      <c r="R178" s="1"/>
      <c r="S178" s="1">
        <v>2.1180770000000002E-2</v>
      </c>
      <c r="T178" s="1"/>
      <c r="U178" s="1"/>
      <c r="V178" s="1"/>
      <c r="W178" s="1"/>
    </row>
    <row r="179" spans="2:23" x14ac:dyDescent="0.2">
      <c r="B179" s="1"/>
      <c r="C179" s="1">
        <v>7.0108379999999998E-2</v>
      </c>
      <c r="D179" s="1"/>
      <c r="E179" s="1"/>
      <c r="F179" s="1"/>
      <c r="G179" s="1">
        <v>6.3290400000000002E-3</v>
      </c>
      <c r="H179" s="1"/>
      <c r="I179" s="1"/>
      <c r="J179" s="1"/>
      <c r="K179" s="1"/>
      <c r="N179" s="1"/>
      <c r="O179" s="1"/>
      <c r="P179" s="1"/>
      <c r="Q179" s="1"/>
      <c r="R179" s="1"/>
      <c r="S179" s="1">
        <v>2.21855E-2</v>
      </c>
      <c r="T179" s="1"/>
      <c r="U179" s="1"/>
      <c r="V179" s="1"/>
      <c r="W179" s="1"/>
    </row>
    <row r="180" spans="2:23" x14ac:dyDescent="0.2">
      <c r="B180" s="1"/>
      <c r="C180" s="1">
        <v>8.8280609999999995E-2</v>
      </c>
      <c r="D180" s="1"/>
      <c r="E180" s="1"/>
      <c r="F180" s="1"/>
      <c r="G180" s="1">
        <v>6.2203900000000001E-3</v>
      </c>
      <c r="H180" s="1"/>
      <c r="I180" s="1"/>
      <c r="J180" s="1"/>
      <c r="K180" s="1"/>
      <c r="N180" s="1"/>
      <c r="O180" s="1"/>
      <c r="P180" s="1"/>
      <c r="Q180" s="1"/>
      <c r="R180" s="1"/>
      <c r="S180" s="1">
        <v>2.370618E-2</v>
      </c>
      <c r="T180" s="1"/>
      <c r="U180" s="1"/>
      <c r="V180" s="1"/>
      <c r="W180" s="1"/>
    </row>
    <row r="181" spans="2:23" x14ac:dyDescent="0.2">
      <c r="B181" s="1"/>
      <c r="C181" s="1">
        <v>5.8401010000000003E-2</v>
      </c>
      <c r="D181" s="1"/>
      <c r="E181" s="1"/>
      <c r="F181" s="1"/>
      <c r="G181" s="1">
        <v>1.3065530000000001E-2</v>
      </c>
      <c r="H181" s="1"/>
      <c r="I181" s="1"/>
      <c r="J181" s="1"/>
      <c r="K181" s="1"/>
      <c r="N181" s="1"/>
      <c r="O181" s="1"/>
      <c r="P181" s="1"/>
      <c r="Q181" s="1"/>
      <c r="R181" s="1"/>
      <c r="S181" s="1">
        <v>8.6352400000000006E-3</v>
      </c>
      <c r="T181" s="1"/>
      <c r="U181" s="1"/>
      <c r="V181" s="1"/>
      <c r="W181" s="1"/>
    </row>
    <row r="182" spans="2:23" x14ac:dyDescent="0.2">
      <c r="B182" s="1"/>
      <c r="C182" s="1">
        <v>4.5770100000000001E-2</v>
      </c>
      <c r="D182" s="1"/>
      <c r="E182" s="1"/>
      <c r="F182" s="1"/>
      <c r="G182" s="1">
        <v>5.2968299999999998E-3</v>
      </c>
      <c r="H182" s="1"/>
      <c r="I182" s="1"/>
      <c r="J182" s="1"/>
      <c r="K182" s="1"/>
      <c r="N182" s="1"/>
      <c r="O182" s="1"/>
      <c r="P182" s="1"/>
      <c r="Q182" s="1"/>
      <c r="R182" s="1"/>
      <c r="S182" s="1">
        <v>1.8492450000000001E-2</v>
      </c>
      <c r="T182" s="1"/>
      <c r="U182" s="1"/>
      <c r="V182" s="1"/>
      <c r="W182" s="1"/>
    </row>
    <row r="183" spans="2:23" x14ac:dyDescent="0.2">
      <c r="B183" s="1"/>
      <c r="C183" s="1">
        <v>3.9386730000000002E-2</v>
      </c>
      <c r="D183" s="1"/>
      <c r="E183" s="1"/>
      <c r="F183" s="1"/>
      <c r="G183" s="1">
        <v>6.1389000000000001E-3</v>
      </c>
      <c r="H183" s="1"/>
      <c r="I183" s="1"/>
      <c r="J183" s="1"/>
      <c r="K183" s="1"/>
      <c r="N183" s="1"/>
      <c r="O183" s="1"/>
      <c r="P183" s="1"/>
      <c r="Q183" s="1"/>
      <c r="R183" s="1"/>
      <c r="S183" s="1">
        <v>3.122807E-2</v>
      </c>
      <c r="T183" s="1"/>
      <c r="U183" s="1"/>
      <c r="V183" s="1"/>
      <c r="W183" s="1"/>
    </row>
    <row r="184" spans="2:23" x14ac:dyDescent="0.2">
      <c r="B184" s="1"/>
      <c r="C184" s="1">
        <v>5.5766179999999999E-2</v>
      </c>
      <c r="D184" s="1"/>
      <c r="E184" s="1"/>
      <c r="F184" s="1"/>
      <c r="G184" s="1">
        <v>7.3612399999999998E-3</v>
      </c>
      <c r="H184" s="1"/>
      <c r="I184" s="1"/>
      <c r="J184" s="1"/>
      <c r="K184" s="1"/>
      <c r="N184" s="1"/>
      <c r="O184" s="1"/>
      <c r="P184" s="1"/>
      <c r="Q184" s="1"/>
      <c r="R184" s="1"/>
      <c r="S184" s="1">
        <v>2.1452329999999999E-2</v>
      </c>
      <c r="T184" s="1"/>
      <c r="U184" s="1"/>
      <c r="V184" s="1"/>
      <c r="W184" s="1"/>
    </row>
    <row r="185" spans="2:23" x14ac:dyDescent="0.2">
      <c r="B185" s="1"/>
      <c r="C185" s="1">
        <v>4.5688609999999998E-2</v>
      </c>
      <c r="D185" s="1"/>
      <c r="E185" s="1"/>
      <c r="F185" s="1"/>
      <c r="G185" s="1">
        <v>1.6107819999999998E-2</v>
      </c>
      <c r="H185" s="1"/>
      <c r="I185" s="1"/>
      <c r="J185" s="1"/>
      <c r="K185" s="1"/>
      <c r="N185" s="1"/>
      <c r="O185" s="1"/>
      <c r="P185" s="1"/>
      <c r="Q185" s="1"/>
      <c r="R185" s="1"/>
      <c r="S185" s="1">
        <v>1.1106329999999999E-2</v>
      </c>
      <c r="T185" s="1"/>
      <c r="U185" s="1"/>
      <c r="V185" s="1"/>
      <c r="W185" s="1"/>
    </row>
    <row r="186" spans="2:23" x14ac:dyDescent="0.2">
      <c r="B186" s="1"/>
      <c r="C186" s="1">
        <v>5.7504630000000001E-2</v>
      </c>
      <c r="D186" s="1"/>
      <c r="E186" s="1"/>
      <c r="F186" s="1"/>
      <c r="G186" s="1">
        <v>6.1932200000000001E-3</v>
      </c>
      <c r="H186" s="1"/>
      <c r="I186" s="1"/>
      <c r="J186" s="1"/>
      <c r="K186" s="1"/>
      <c r="N186" s="1"/>
      <c r="O186" s="1"/>
      <c r="P186" s="1"/>
      <c r="Q186" s="1"/>
      <c r="R186" s="1"/>
      <c r="S186" s="1">
        <v>1.5804120000000001E-2</v>
      </c>
      <c r="T186" s="1"/>
      <c r="U186" s="1"/>
      <c r="V186" s="1"/>
      <c r="W186" s="1"/>
    </row>
    <row r="187" spans="2:23" x14ac:dyDescent="0.2">
      <c r="B187" s="1"/>
      <c r="C187" s="1">
        <v>5.7531789999999999E-2</v>
      </c>
      <c r="D187" s="1"/>
      <c r="E187" s="1"/>
      <c r="F187" s="1"/>
      <c r="G187" s="1">
        <v>1.7791939999999999E-2</v>
      </c>
      <c r="H187" s="1"/>
      <c r="I187" s="1"/>
      <c r="J187" s="1"/>
      <c r="K187" s="1"/>
      <c r="N187" s="1"/>
      <c r="O187" s="1"/>
      <c r="P187" s="1"/>
      <c r="Q187" s="1"/>
      <c r="R187" s="1"/>
      <c r="S187" s="1">
        <v>1.355027E-2</v>
      </c>
      <c r="T187" s="1"/>
      <c r="U187" s="1"/>
      <c r="V187" s="1"/>
      <c r="W187" s="1"/>
    </row>
    <row r="188" spans="2:23" x14ac:dyDescent="0.2">
      <c r="B188" s="1"/>
      <c r="C188" s="1">
        <v>4.1342490000000003E-2</v>
      </c>
      <c r="D188" s="1"/>
      <c r="E188" s="1"/>
      <c r="F188" s="1"/>
      <c r="G188" s="1">
        <v>5.2696699999999997E-3</v>
      </c>
      <c r="H188" s="1"/>
      <c r="I188" s="1"/>
      <c r="J188" s="1"/>
      <c r="K188" s="1"/>
      <c r="N188" s="1"/>
      <c r="O188" s="1"/>
      <c r="P188" s="1"/>
      <c r="Q188" s="1"/>
      <c r="R188" s="1"/>
      <c r="S188" s="1">
        <v>2.5525550000000001E-2</v>
      </c>
      <c r="T188" s="1"/>
      <c r="U188" s="1"/>
      <c r="V188" s="1"/>
      <c r="W188" s="1"/>
    </row>
    <row r="189" spans="2:23" x14ac:dyDescent="0.2">
      <c r="B189" s="1"/>
      <c r="C189" s="1">
        <v>3.8028569999999998E-2</v>
      </c>
      <c r="D189" s="1"/>
      <c r="E189" s="1"/>
      <c r="F189" s="1"/>
      <c r="G189" s="1">
        <v>7.4427399999999998E-3</v>
      </c>
      <c r="H189" s="1"/>
      <c r="I189" s="1"/>
      <c r="J189" s="1"/>
      <c r="K189" s="1"/>
      <c r="N189" s="1"/>
      <c r="O189" s="1"/>
      <c r="P189" s="1"/>
      <c r="Q189" s="1"/>
      <c r="R189" s="1"/>
      <c r="S189" s="1">
        <v>2.9327229999999999E-2</v>
      </c>
      <c r="T189" s="1"/>
      <c r="U189" s="1"/>
      <c r="V189" s="1"/>
      <c r="W189" s="1"/>
    </row>
    <row r="190" spans="2:23" x14ac:dyDescent="0.2">
      <c r="B190" s="1"/>
      <c r="C190" s="1">
        <v>4.5579950000000001E-2</v>
      </c>
      <c r="D190" s="1"/>
      <c r="E190" s="1"/>
      <c r="F190" s="1"/>
      <c r="G190" s="1">
        <v>1.480398E-2</v>
      </c>
      <c r="H190" s="1"/>
      <c r="I190" s="1"/>
      <c r="J190" s="1"/>
      <c r="K190" s="1"/>
      <c r="N190" s="1"/>
      <c r="O190" s="1"/>
      <c r="P190" s="1"/>
      <c r="Q190" s="1"/>
      <c r="R190" s="1"/>
      <c r="S190" s="1">
        <v>1.8465289999999999E-2</v>
      </c>
      <c r="T190" s="1"/>
      <c r="U190" s="1"/>
      <c r="V190" s="1"/>
      <c r="W190" s="1"/>
    </row>
    <row r="191" spans="2:23" x14ac:dyDescent="0.2">
      <c r="B191" s="1"/>
      <c r="C191" s="1">
        <v>5.8482510000000001E-2</v>
      </c>
      <c r="D191" s="1"/>
      <c r="E191" s="1"/>
      <c r="F191" s="1"/>
      <c r="G191" s="1">
        <v>7.6871999999999999E-3</v>
      </c>
      <c r="H191" s="1"/>
      <c r="I191" s="1"/>
      <c r="J191" s="1"/>
      <c r="K191" s="1"/>
      <c r="N191" s="1"/>
      <c r="O191" s="1"/>
      <c r="P191" s="1"/>
      <c r="Q191" s="1"/>
      <c r="R191" s="1"/>
      <c r="S191" s="1">
        <v>2.1533790000000001E-2</v>
      </c>
      <c r="T191" s="1"/>
      <c r="U191" s="1"/>
      <c r="V191" s="1"/>
      <c r="W191" s="1"/>
    </row>
    <row r="192" spans="2:23" x14ac:dyDescent="0.2">
      <c r="B192" s="1"/>
      <c r="C192" s="1">
        <v>4.4765060000000002E-2</v>
      </c>
      <c r="D192" s="1"/>
      <c r="E192" s="1"/>
      <c r="F192" s="1"/>
      <c r="G192" s="1">
        <v>5.8129399999999999E-3</v>
      </c>
      <c r="H192" s="1"/>
      <c r="I192" s="1"/>
      <c r="J192" s="1"/>
      <c r="K192" s="1"/>
      <c r="N192" s="1"/>
      <c r="O192" s="1"/>
      <c r="P192" s="1"/>
      <c r="Q192" s="1"/>
      <c r="R192" s="1"/>
      <c r="S192" s="1">
        <v>1.4826539999999999E-2</v>
      </c>
      <c r="T192" s="1"/>
      <c r="U192" s="1"/>
      <c r="V192" s="1"/>
      <c r="W192" s="1"/>
    </row>
    <row r="193" spans="2:23" x14ac:dyDescent="0.2">
      <c r="B193" s="1"/>
      <c r="C193" s="1">
        <v>4.7454219999999998E-2</v>
      </c>
      <c r="D193" s="1"/>
      <c r="E193" s="1"/>
      <c r="F193" s="1"/>
      <c r="G193" s="1">
        <v>6.6006700000000003E-3</v>
      </c>
      <c r="H193" s="1"/>
      <c r="I193" s="1"/>
      <c r="J193" s="1"/>
      <c r="K193" s="1"/>
      <c r="N193" s="1"/>
      <c r="O193" s="1"/>
      <c r="P193" s="1"/>
      <c r="Q193" s="1"/>
      <c r="R193" s="1"/>
      <c r="S193" s="1">
        <v>2.902853E-2</v>
      </c>
      <c r="T193" s="1"/>
      <c r="U193" s="1"/>
      <c r="V193" s="1"/>
      <c r="W193" s="1"/>
    </row>
    <row r="194" spans="2:23" x14ac:dyDescent="0.2">
      <c r="B194" s="1"/>
      <c r="C194" s="1">
        <v>6.0030809999999997E-2</v>
      </c>
      <c r="D194" s="1"/>
      <c r="E194" s="1"/>
      <c r="F194" s="1"/>
      <c r="G194" s="1">
        <v>7.85018E-3</v>
      </c>
      <c r="H194" s="1"/>
      <c r="I194" s="1"/>
      <c r="J194" s="1"/>
      <c r="K194" s="1"/>
      <c r="N194" s="1"/>
      <c r="O194" s="1"/>
      <c r="P194" s="1"/>
      <c r="Q194" s="1"/>
      <c r="R194" s="1"/>
      <c r="S194" s="1">
        <v>4.5592979999999998E-2</v>
      </c>
      <c r="T194" s="1"/>
      <c r="U194" s="1"/>
      <c r="V194" s="1"/>
      <c r="W194" s="1"/>
    </row>
    <row r="195" spans="2:23" x14ac:dyDescent="0.2">
      <c r="B195" s="1"/>
      <c r="C195" s="1">
        <v>3.7159350000000001E-2</v>
      </c>
      <c r="D195" s="1"/>
      <c r="E195" s="1"/>
      <c r="F195" s="1"/>
      <c r="G195" s="1">
        <v>5.86726E-3</v>
      </c>
      <c r="H195" s="1"/>
      <c r="I195" s="1"/>
      <c r="J195" s="1"/>
      <c r="K195" s="1"/>
      <c r="N195" s="1"/>
      <c r="O195" s="1"/>
      <c r="P195" s="1"/>
      <c r="Q195" s="1"/>
      <c r="R195" s="1"/>
      <c r="S195" s="1">
        <v>3.9157289999999997E-2</v>
      </c>
      <c r="T195" s="1"/>
      <c r="U195" s="1"/>
      <c r="V195" s="1"/>
      <c r="W195" s="1"/>
    </row>
    <row r="196" spans="2:23" x14ac:dyDescent="0.2">
      <c r="B196" s="1"/>
      <c r="C196" s="1">
        <v>4.2972280000000002E-2</v>
      </c>
      <c r="D196" s="1"/>
      <c r="E196" s="1"/>
      <c r="F196" s="1"/>
      <c r="G196" s="1">
        <v>6.8451400000000004E-3</v>
      </c>
      <c r="H196" s="1"/>
      <c r="I196" s="1"/>
      <c r="J196" s="1"/>
      <c r="K196" s="1"/>
      <c r="N196" s="1"/>
      <c r="O196" s="1"/>
      <c r="P196" s="1"/>
      <c r="Q196" s="1"/>
      <c r="R196" s="1"/>
      <c r="S196" s="1">
        <v>1.7922199999999999E-2</v>
      </c>
      <c r="T196" s="1"/>
      <c r="U196" s="1"/>
      <c r="V196" s="1"/>
      <c r="W196" s="1"/>
    </row>
    <row r="197" spans="2:23" x14ac:dyDescent="0.2">
      <c r="B197" s="1"/>
      <c r="C197" s="1">
        <v>4.5770100000000001E-2</v>
      </c>
      <c r="D197" s="1"/>
      <c r="E197" s="1"/>
      <c r="F197" s="1"/>
      <c r="G197" s="1">
        <v>6.7093300000000003E-3</v>
      </c>
      <c r="H197" s="1"/>
      <c r="I197" s="1"/>
      <c r="J197" s="1"/>
      <c r="K197" s="1"/>
      <c r="N197" s="1"/>
      <c r="O197" s="1"/>
      <c r="P197" s="1"/>
      <c r="Q197" s="1"/>
      <c r="R197" s="1"/>
      <c r="S197" s="1">
        <v>1.9334250000000001E-2</v>
      </c>
      <c r="T197" s="1"/>
      <c r="U197" s="1"/>
      <c r="V197" s="1"/>
      <c r="W197" s="1"/>
    </row>
    <row r="198" spans="2:23" x14ac:dyDescent="0.2">
      <c r="B198" s="1"/>
      <c r="C198" s="1">
        <v>5.2099140000000002E-2</v>
      </c>
      <c r="D198" s="1"/>
      <c r="E198" s="1"/>
      <c r="F198" s="1"/>
      <c r="G198" s="1">
        <v>2.9607959999999999E-2</v>
      </c>
      <c r="H198" s="1"/>
      <c r="I198" s="1"/>
      <c r="J198" s="1"/>
      <c r="K198" s="1"/>
      <c r="N198" s="1"/>
      <c r="O198" s="1"/>
      <c r="P198" s="1"/>
      <c r="Q198" s="1"/>
      <c r="R198" s="1"/>
      <c r="S198" s="1">
        <v>1.460931E-2</v>
      </c>
      <c r="T198" s="1"/>
      <c r="U198" s="1"/>
      <c r="V198" s="1"/>
      <c r="W198" s="1"/>
    </row>
    <row r="199" spans="2:23" x14ac:dyDescent="0.2">
      <c r="B199" s="1"/>
      <c r="C199" s="1">
        <v>3.9821339999999997E-2</v>
      </c>
      <c r="D199" s="1"/>
      <c r="E199" s="1"/>
      <c r="F199" s="1"/>
      <c r="G199" s="1">
        <v>5.6499599999999999E-3</v>
      </c>
      <c r="H199" s="1"/>
      <c r="I199" s="1"/>
      <c r="J199" s="1"/>
      <c r="K199" s="1"/>
      <c r="N199" s="1"/>
      <c r="O199" s="1"/>
      <c r="P199" s="1"/>
      <c r="Q199" s="1"/>
      <c r="R199" s="1"/>
      <c r="S199" s="1">
        <v>2.4086340000000001E-2</v>
      </c>
      <c r="T199" s="1"/>
      <c r="U199" s="1"/>
      <c r="V199" s="1"/>
      <c r="W199" s="1"/>
    </row>
    <row r="200" spans="2:23" x14ac:dyDescent="0.2">
      <c r="B200" s="1"/>
      <c r="C200" s="1">
        <v>5.2805379999999999E-2</v>
      </c>
      <c r="D200" s="1"/>
      <c r="E200" s="1"/>
      <c r="F200" s="1"/>
      <c r="G200" s="1">
        <v>1.4613839999999999E-2</v>
      </c>
      <c r="H200" s="1"/>
      <c r="I200" s="1"/>
      <c r="J200" s="1"/>
      <c r="K200" s="1"/>
      <c r="N200" s="1"/>
      <c r="O200" s="1"/>
      <c r="P200" s="1"/>
      <c r="Q200" s="1"/>
      <c r="R200" s="1"/>
      <c r="S200" s="1">
        <v>1.145934E-2</v>
      </c>
      <c r="T200" s="1"/>
      <c r="U200" s="1"/>
      <c r="V200" s="1"/>
      <c r="W200" s="1"/>
    </row>
    <row r="201" spans="2:23" x14ac:dyDescent="0.2">
      <c r="B201" s="1"/>
      <c r="C201" s="1">
        <v>5.6581079999999999E-2</v>
      </c>
      <c r="D201" s="1"/>
      <c r="E201" s="1"/>
      <c r="F201" s="1"/>
      <c r="G201" s="1">
        <v>9.5071400000000007E-3</v>
      </c>
      <c r="H201" s="1"/>
      <c r="I201" s="1"/>
      <c r="J201" s="1"/>
      <c r="K201" s="1"/>
      <c r="N201" s="1"/>
      <c r="O201" s="1"/>
      <c r="P201" s="1"/>
      <c r="Q201" s="1"/>
      <c r="R201" s="1"/>
      <c r="S201" s="1">
        <v>1.2572689999999999E-2</v>
      </c>
      <c r="T201" s="1"/>
      <c r="U201" s="1"/>
      <c r="V201" s="1"/>
      <c r="W201" s="1"/>
    </row>
    <row r="202" spans="2:23" x14ac:dyDescent="0.2">
      <c r="B202" s="1"/>
      <c r="C202" s="1">
        <v>5.2751060000000002E-2</v>
      </c>
      <c r="D202" s="1"/>
      <c r="E202" s="1"/>
      <c r="F202" s="1"/>
      <c r="G202" s="1">
        <v>1.0240549999999999E-2</v>
      </c>
      <c r="H202" s="1"/>
      <c r="I202" s="1"/>
      <c r="J202" s="1"/>
      <c r="K202" s="1"/>
      <c r="N202" s="1"/>
      <c r="O202" s="1"/>
      <c r="P202" s="1"/>
      <c r="Q202" s="1"/>
      <c r="R202" s="1"/>
      <c r="S202" s="1">
        <v>2.373333E-2</v>
      </c>
      <c r="T202" s="1"/>
      <c r="U202" s="1"/>
      <c r="V202" s="1"/>
      <c r="W202" s="1"/>
    </row>
    <row r="203" spans="2:23" x14ac:dyDescent="0.2">
      <c r="B203" s="1"/>
      <c r="C203" s="1">
        <v>5.1773180000000002E-2</v>
      </c>
      <c r="D203" s="1"/>
      <c r="E203" s="1"/>
      <c r="F203" s="1"/>
      <c r="G203" s="1">
        <v>9.2898300000000007E-3</v>
      </c>
      <c r="H203" s="1"/>
      <c r="I203" s="1"/>
      <c r="J203" s="1"/>
      <c r="K203" s="1"/>
      <c r="N203" s="1"/>
      <c r="O203" s="1"/>
      <c r="P203" s="1"/>
      <c r="Q203" s="1"/>
      <c r="R203" s="1"/>
      <c r="S203" s="1">
        <v>1.1622270000000001E-2</v>
      </c>
      <c r="T203" s="1"/>
      <c r="U203" s="1"/>
      <c r="V203" s="1"/>
      <c r="W203" s="1"/>
    </row>
    <row r="204" spans="2:23" x14ac:dyDescent="0.2">
      <c r="B204" s="1"/>
      <c r="C204" s="1">
        <v>2.9281999999999999E-2</v>
      </c>
      <c r="D204" s="1"/>
      <c r="E204" s="1"/>
      <c r="F204" s="1"/>
      <c r="G204" s="1">
        <v>8.9638800000000005E-3</v>
      </c>
      <c r="H204" s="1"/>
      <c r="I204" s="1"/>
      <c r="J204" s="1"/>
      <c r="K204" s="1"/>
      <c r="N204" s="1"/>
      <c r="O204" s="1"/>
      <c r="P204" s="1"/>
      <c r="Q204" s="1"/>
      <c r="R204" s="1"/>
      <c r="S204" s="1">
        <v>1.5478260000000001E-2</v>
      </c>
      <c r="T204" s="1"/>
      <c r="U204" s="1"/>
      <c r="V204" s="1"/>
      <c r="W204" s="1"/>
    </row>
    <row r="205" spans="2:23" x14ac:dyDescent="0.2">
      <c r="B205" s="1"/>
      <c r="C205" s="1"/>
      <c r="D205" s="1"/>
      <c r="E205" s="1"/>
      <c r="F205" s="1"/>
      <c r="G205" s="1">
        <v>1.4478019999999999E-2</v>
      </c>
      <c r="H205" s="1"/>
      <c r="I205" s="1"/>
      <c r="J205" s="1"/>
      <c r="K205" s="1"/>
      <c r="N205" s="1"/>
      <c r="O205" s="1"/>
      <c r="P205" s="1"/>
      <c r="Q205" s="1"/>
      <c r="R205" s="1"/>
      <c r="S205" s="1">
        <v>1.8519600000000001E-2</v>
      </c>
      <c r="T205" s="1"/>
      <c r="U205" s="1"/>
      <c r="V205" s="1"/>
      <c r="W205" s="1"/>
    </row>
    <row r="206" spans="2:23" x14ac:dyDescent="0.2">
      <c r="B206" s="1"/>
      <c r="C206" s="1"/>
      <c r="D206" s="1"/>
      <c r="E206" s="1"/>
      <c r="F206" s="1"/>
      <c r="G206" s="1">
        <v>3.3057690000000001E-2</v>
      </c>
      <c r="H206" s="1"/>
      <c r="I206" s="1"/>
      <c r="J206" s="1"/>
      <c r="K206" s="1"/>
      <c r="N206" s="1"/>
      <c r="O206" s="1"/>
      <c r="P206" s="1"/>
      <c r="Q206" s="1"/>
      <c r="R206" s="1"/>
      <c r="S206" s="1">
        <v>3.8179709999999999E-2</v>
      </c>
      <c r="T206" s="1"/>
      <c r="U206" s="1"/>
      <c r="V206" s="1"/>
      <c r="W206" s="1"/>
    </row>
    <row r="207" spans="2:23" x14ac:dyDescent="0.2">
      <c r="B207" s="1"/>
      <c r="C207" s="1"/>
      <c r="D207" s="1"/>
      <c r="E207" s="1"/>
      <c r="F207" s="1"/>
      <c r="G207" s="1">
        <v>6.3833700000000002E-3</v>
      </c>
      <c r="H207" s="1"/>
      <c r="I207" s="1"/>
      <c r="J207" s="1"/>
      <c r="K207" s="1"/>
      <c r="N207" s="1"/>
      <c r="O207" s="1"/>
      <c r="P207" s="1"/>
      <c r="Q207" s="1"/>
      <c r="R207" s="1"/>
      <c r="S207" s="1">
        <v>1.352311E-2</v>
      </c>
      <c r="T207" s="1"/>
      <c r="U207" s="1"/>
      <c r="V207" s="1"/>
      <c r="W207" s="1"/>
    </row>
    <row r="208" spans="2:23" x14ac:dyDescent="0.2">
      <c r="B208" s="1"/>
      <c r="C208" s="1"/>
      <c r="D208" s="1"/>
      <c r="E208" s="1"/>
      <c r="F208" s="1"/>
      <c r="G208" s="1">
        <v>8.9095500000000005E-3</v>
      </c>
      <c r="H208" s="1"/>
      <c r="I208" s="1"/>
      <c r="J208" s="1"/>
      <c r="K208" s="1"/>
      <c r="N208" s="1"/>
      <c r="O208" s="1"/>
      <c r="P208" s="1"/>
      <c r="Q208" s="1"/>
      <c r="R208" s="1"/>
      <c r="S208" s="1">
        <v>1.197528E-2</v>
      </c>
      <c r="T208" s="1"/>
      <c r="U208" s="1"/>
      <c r="V208" s="1"/>
      <c r="W208" s="1"/>
    </row>
    <row r="209" spans="2:23" x14ac:dyDescent="0.2">
      <c r="B209" s="1"/>
      <c r="C209" s="1"/>
      <c r="D209" s="1"/>
      <c r="E209" s="1"/>
      <c r="F209" s="1"/>
      <c r="G209" s="1">
        <v>1.178886E-2</v>
      </c>
      <c r="H209" s="1"/>
      <c r="I209" s="1"/>
      <c r="J209" s="1"/>
      <c r="K209" s="1"/>
      <c r="N209" s="1"/>
      <c r="O209" s="1"/>
      <c r="P209" s="1"/>
      <c r="Q209" s="1"/>
      <c r="R209" s="1"/>
      <c r="S209" s="1">
        <v>2.571563E-2</v>
      </c>
      <c r="T209" s="1"/>
      <c r="U209" s="1"/>
      <c r="V209" s="1"/>
      <c r="W209" s="1"/>
    </row>
    <row r="210" spans="2:23" x14ac:dyDescent="0.2">
      <c r="B210" s="1"/>
      <c r="C210" s="1"/>
      <c r="D210" s="1"/>
      <c r="E210" s="1"/>
      <c r="F210" s="1"/>
      <c r="G210" s="1">
        <v>1.3744610000000001E-2</v>
      </c>
      <c r="H210" s="1"/>
      <c r="I210" s="1"/>
      <c r="J210" s="1"/>
      <c r="K210" s="1"/>
      <c r="N210" s="1"/>
      <c r="O210" s="1"/>
      <c r="P210" s="1"/>
      <c r="Q210" s="1"/>
      <c r="R210" s="1"/>
      <c r="S210" s="1">
        <v>2.0882069999999999E-2</v>
      </c>
      <c r="T210" s="1"/>
      <c r="U210" s="1"/>
      <c r="V210" s="1"/>
      <c r="W210" s="1"/>
    </row>
    <row r="211" spans="2:23" x14ac:dyDescent="0.2">
      <c r="B211" s="1"/>
      <c r="C211" s="1"/>
      <c r="D211" s="1"/>
      <c r="E211" s="1"/>
      <c r="F211" s="1"/>
      <c r="G211" s="1">
        <v>5.5413099999999998E-3</v>
      </c>
      <c r="H211" s="1"/>
      <c r="I211" s="1"/>
      <c r="J211" s="1"/>
      <c r="K211" s="1"/>
      <c r="N211" s="1"/>
      <c r="O211" s="1"/>
      <c r="P211" s="1"/>
      <c r="Q211" s="1"/>
      <c r="R211" s="1"/>
      <c r="S211" s="1">
        <v>2.4059190000000001E-2</v>
      </c>
      <c r="T211" s="1"/>
      <c r="U211" s="1"/>
      <c r="V211" s="1"/>
      <c r="W211" s="1"/>
    </row>
    <row r="212" spans="2:23" x14ac:dyDescent="0.2">
      <c r="B212" s="1"/>
      <c r="C212" s="1"/>
      <c r="D212" s="1"/>
      <c r="E212" s="1"/>
      <c r="F212" s="1"/>
      <c r="G212" s="1">
        <v>5.7586099999999999E-3</v>
      </c>
      <c r="H212" s="1"/>
      <c r="I212" s="1"/>
      <c r="J212" s="1"/>
      <c r="K212" s="1"/>
      <c r="N212" s="1"/>
      <c r="O212" s="1"/>
      <c r="P212" s="1"/>
      <c r="Q212" s="1"/>
      <c r="R212" s="1"/>
      <c r="S212" s="1">
        <v>1.8682529999999999E-2</v>
      </c>
      <c r="T212" s="1"/>
      <c r="U212" s="1"/>
      <c r="V212" s="1"/>
      <c r="W212" s="1"/>
    </row>
    <row r="213" spans="2:23" x14ac:dyDescent="0.2">
      <c r="B213" s="1"/>
      <c r="C213" s="1"/>
      <c r="D213" s="1"/>
      <c r="E213" s="1"/>
      <c r="F213" s="1"/>
      <c r="G213" s="1">
        <v>1.564604E-2</v>
      </c>
      <c r="H213" s="1"/>
      <c r="I213" s="1"/>
      <c r="J213" s="1"/>
      <c r="K213" s="1"/>
      <c r="N213" s="1"/>
      <c r="O213" s="1"/>
      <c r="P213" s="1"/>
      <c r="Q213" s="1"/>
      <c r="R213" s="1"/>
      <c r="S213" s="1">
        <v>2.6584590000000002E-2</v>
      </c>
      <c r="T213" s="1"/>
      <c r="U213" s="1"/>
      <c r="V213" s="1"/>
      <c r="W213" s="1"/>
    </row>
    <row r="214" spans="2:23" x14ac:dyDescent="0.2">
      <c r="B214" s="1"/>
      <c r="C214" s="1"/>
      <c r="D214" s="1"/>
      <c r="E214" s="1"/>
      <c r="F214" s="1"/>
      <c r="G214" s="1">
        <v>6.1389000000000001E-3</v>
      </c>
      <c r="H214" s="1"/>
      <c r="I214" s="1"/>
      <c r="J214" s="1"/>
      <c r="K214" s="1"/>
      <c r="N214" s="1"/>
      <c r="O214" s="1"/>
      <c r="P214" s="1"/>
      <c r="Q214" s="1"/>
      <c r="R214" s="1"/>
      <c r="S214" s="1">
        <v>2.2131189999999999E-2</v>
      </c>
      <c r="T214" s="1"/>
      <c r="U214" s="1"/>
      <c r="V214" s="1"/>
      <c r="W214" s="1"/>
    </row>
    <row r="215" spans="2:23" x14ac:dyDescent="0.2">
      <c r="B215" s="1"/>
      <c r="C215" s="1"/>
      <c r="D215" s="1"/>
      <c r="E215" s="1"/>
      <c r="F215" s="1"/>
      <c r="G215" s="1">
        <v>2.2138060000000001E-2</v>
      </c>
      <c r="H215" s="1"/>
      <c r="I215" s="1"/>
      <c r="J215" s="1"/>
      <c r="K215" s="1"/>
      <c r="N215" s="1"/>
      <c r="O215" s="1"/>
      <c r="P215" s="1"/>
      <c r="Q215" s="1"/>
      <c r="R215" s="1"/>
      <c r="S215" s="1">
        <v>1.0997710000000001E-2</v>
      </c>
      <c r="T215" s="1"/>
      <c r="U215" s="1"/>
      <c r="V215" s="1"/>
      <c r="W215" s="1"/>
    </row>
    <row r="216" spans="2:23" x14ac:dyDescent="0.2">
      <c r="B216" s="1"/>
      <c r="C216" s="1"/>
      <c r="D216" s="1"/>
      <c r="E216" s="1"/>
      <c r="F216" s="1"/>
      <c r="G216" s="1">
        <v>4.0120139999999999E-2</v>
      </c>
      <c r="H216" s="1"/>
      <c r="I216" s="1"/>
      <c r="J216" s="1"/>
      <c r="K216" s="1"/>
      <c r="N216" s="1"/>
      <c r="O216" s="1"/>
      <c r="P216" s="1"/>
      <c r="Q216" s="1"/>
      <c r="R216" s="1"/>
      <c r="S216" s="1">
        <v>3.0793589999999999E-2</v>
      </c>
      <c r="T216" s="1"/>
      <c r="U216" s="1"/>
      <c r="V216" s="1"/>
      <c r="W216" s="1"/>
    </row>
    <row r="217" spans="2:23" x14ac:dyDescent="0.2">
      <c r="B217" s="1"/>
      <c r="C217" s="1"/>
      <c r="D217" s="1"/>
      <c r="E217" s="1"/>
      <c r="F217" s="1"/>
      <c r="G217" s="1">
        <v>2.4963039999999999E-2</v>
      </c>
      <c r="H217" s="1"/>
      <c r="I217" s="1"/>
      <c r="J217" s="1"/>
      <c r="K217" s="1"/>
      <c r="N217" s="1"/>
      <c r="O217" s="1"/>
      <c r="P217" s="1"/>
      <c r="Q217" s="1"/>
      <c r="R217" s="1"/>
      <c r="S217" s="1">
        <v>1.1649430000000001E-2</v>
      </c>
      <c r="T217" s="1"/>
      <c r="U217" s="1"/>
      <c r="V217" s="1"/>
      <c r="W217" s="1"/>
    </row>
    <row r="218" spans="2:23" x14ac:dyDescent="0.2">
      <c r="B218" s="1"/>
      <c r="C218" s="1"/>
      <c r="D218" s="1"/>
      <c r="E218" s="1"/>
      <c r="F218" s="1"/>
      <c r="G218" s="1">
        <v>5.5413099999999998E-3</v>
      </c>
      <c r="H218" s="1"/>
      <c r="I218" s="1"/>
      <c r="J218" s="1"/>
      <c r="K218" s="1"/>
      <c r="N218" s="1"/>
      <c r="O218" s="1"/>
      <c r="P218" s="1"/>
      <c r="Q218" s="1"/>
      <c r="R218" s="1"/>
      <c r="S218" s="1">
        <v>2.0501910000000002E-2</v>
      </c>
      <c r="T218" s="1"/>
      <c r="U218" s="1"/>
      <c r="V218" s="1"/>
      <c r="W218" s="1"/>
    </row>
    <row r="219" spans="2:23" x14ac:dyDescent="0.2">
      <c r="B219" s="1"/>
      <c r="C219" s="1"/>
      <c r="D219" s="1"/>
      <c r="E219" s="1"/>
      <c r="F219" s="1"/>
      <c r="G219" s="1">
        <v>6.9266299999999996E-3</v>
      </c>
      <c r="H219" s="1"/>
      <c r="I219" s="1"/>
      <c r="J219" s="1"/>
      <c r="K219" s="1"/>
      <c r="N219" s="1"/>
      <c r="O219" s="1"/>
      <c r="P219" s="1"/>
      <c r="Q219" s="1"/>
      <c r="R219" s="1"/>
      <c r="S219" s="1">
        <v>2.682899E-2</v>
      </c>
      <c r="T219" s="1"/>
      <c r="U219" s="1"/>
      <c r="V219" s="1"/>
      <c r="W219" s="1"/>
    </row>
    <row r="220" spans="2:23" x14ac:dyDescent="0.2">
      <c r="B220" s="1"/>
      <c r="C220" s="1"/>
      <c r="D220" s="1"/>
      <c r="E220" s="1"/>
      <c r="F220" s="1"/>
      <c r="G220" s="1">
        <v>1.504844E-2</v>
      </c>
      <c r="H220" s="1"/>
      <c r="I220" s="1"/>
      <c r="J220" s="1"/>
      <c r="K220" s="1"/>
      <c r="N220" s="1"/>
      <c r="O220" s="1"/>
      <c r="P220" s="1"/>
      <c r="Q220" s="1"/>
      <c r="R220" s="1"/>
      <c r="S220" s="1">
        <v>1.1622270000000001E-2</v>
      </c>
      <c r="T220" s="1"/>
      <c r="U220" s="1"/>
      <c r="V220" s="1"/>
      <c r="W220" s="1"/>
    </row>
    <row r="221" spans="2:23" x14ac:dyDescent="0.2">
      <c r="B221" s="1"/>
      <c r="C221" s="1"/>
      <c r="D221" s="1"/>
      <c r="E221" s="1"/>
      <c r="F221" s="1"/>
      <c r="G221" s="1">
        <v>9.8331000000000009E-3</v>
      </c>
      <c r="H221" s="1"/>
      <c r="I221" s="1"/>
      <c r="J221" s="1"/>
      <c r="K221" s="1"/>
      <c r="N221" s="1"/>
      <c r="O221" s="1"/>
      <c r="P221" s="1"/>
      <c r="Q221" s="1"/>
      <c r="R221" s="1"/>
      <c r="S221" s="1">
        <v>1.9660110000000001E-2</v>
      </c>
      <c r="T221" s="1"/>
      <c r="U221" s="1"/>
      <c r="V221" s="1"/>
      <c r="W221" s="1"/>
    </row>
    <row r="222" spans="2:23" x14ac:dyDescent="0.2">
      <c r="B222" s="1"/>
      <c r="C222" s="1"/>
      <c r="D222" s="1"/>
      <c r="E222" s="1"/>
      <c r="F222" s="1"/>
      <c r="G222" s="1">
        <v>6.7636500000000004E-3</v>
      </c>
      <c r="H222" s="1"/>
      <c r="I222" s="1"/>
      <c r="J222" s="1"/>
      <c r="K222" s="1"/>
      <c r="N222" s="1"/>
      <c r="O222" s="1"/>
      <c r="P222" s="1"/>
      <c r="Q222" s="1"/>
      <c r="R222" s="1"/>
      <c r="S222" s="1">
        <v>1.9171319999999999E-2</v>
      </c>
      <c r="T222" s="1"/>
      <c r="U222" s="1"/>
      <c r="V222" s="1"/>
      <c r="W222" s="1"/>
    </row>
    <row r="223" spans="2:23" x14ac:dyDescent="0.2">
      <c r="B223" s="1"/>
      <c r="C223" s="1"/>
      <c r="D223" s="1"/>
      <c r="E223" s="1"/>
      <c r="F223" s="1"/>
      <c r="G223" s="1">
        <v>6.5191800000000003E-3</v>
      </c>
      <c r="H223" s="1"/>
      <c r="I223" s="1"/>
      <c r="J223" s="1"/>
      <c r="K223" s="1"/>
      <c r="N223" s="1"/>
      <c r="O223" s="1"/>
      <c r="P223" s="1"/>
      <c r="Q223" s="1"/>
      <c r="R223" s="1"/>
      <c r="S223" s="1">
        <v>2.1153620000000001E-2</v>
      </c>
      <c r="T223" s="1"/>
      <c r="U223" s="1"/>
      <c r="V223" s="1"/>
      <c r="W223" s="1"/>
    </row>
    <row r="224" spans="2:23" x14ac:dyDescent="0.2">
      <c r="B224" s="1"/>
      <c r="C224" s="1"/>
      <c r="D224" s="1"/>
      <c r="E224" s="1"/>
      <c r="F224" s="1"/>
      <c r="G224" s="1">
        <v>6.4377000000000002E-3</v>
      </c>
      <c r="H224" s="1"/>
      <c r="I224" s="1"/>
      <c r="J224" s="1"/>
      <c r="K224" s="1"/>
      <c r="N224" s="1"/>
      <c r="O224" s="1"/>
      <c r="P224" s="1"/>
      <c r="Q224" s="1"/>
      <c r="R224" s="1"/>
      <c r="S224" s="1">
        <v>7.1417199999999998E-3</v>
      </c>
      <c r="T224" s="1"/>
      <c r="U224" s="1"/>
      <c r="V224" s="1"/>
      <c r="W224" s="1"/>
    </row>
    <row r="225" spans="2:23" x14ac:dyDescent="0.2">
      <c r="B225" s="1"/>
      <c r="C225" s="1"/>
      <c r="D225" s="1"/>
      <c r="E225" s="1"/>
      <c r="F225" s="1"/>
      <c r="G225" s="1">
        <v>6.1389000000000001E-3</v>
      </c>
      <c r="H225" s="1"/>
      <c r="I225" s="1"/>
      <c r="J225" s="1"/>
      <c r="K225" s="1"/>
      <c r="N225" s="1"/>
      <c r="O225" s="1"/>
      <c r="P225" s="1"/>
      <c r="Q225" s="1"/>
      <c r="R225" s="1"/>
      <c r="S225" s="1">
        <v>1.6428680000000001E-2</v>
      </c>
      <c r="T225" s="1"/>
      <c r="U225" s="1"/>
      <c r="V225" s="1"/>
      <c r="W225" s="1"/>
    </row>
    <row r="226" spans="2:23" x14ac:dyDescent="0.2">
      <c r="B226" s="1"/>
      <c r="C226" s="1"/>
      <c r="D226" s="1"/>
      <c r="E226" s="1"/>
      <c r="F226" s="1"/>
      <c r="G226" s="1">
        <v>5.4326499999999998E-3</v>
      </c>
      <c r="H226" s="1"/>
      <c r="I226" s="1"/>
      <c r="J226" s="1"/>
      <c r="K226" s="1"/>
      <c r="N226" s="1"/>
      <c r="O226" s="1"/>
      <c r="P226" s="1"/>
      <c r="Q226" s="1"/>
      <c r="R226" s="1"/>
      <c r="S226" s="1">
        <v>1.1758050000000001E-2</v>
      </c>
      <c r="T226" s="1"/>
      <c r="U226" s="1"/>
      <c r="V226" s="1"/>
      <c r="W226" s="1"/>
    </row>
    <row r="227" spans="2:23" x14ac:dyDescent="0.2">
      <c r="B227" s="1"/>
      <c r="C227" s="1"/>
      <c r="D227" s="1"/>
      <c r="E227" s="1"/>
      <c r="F227" s="1"/>
      <c r="G227" s="1">
        <v>8.1761400000000001E-3</v>
      </c>
      <c r="H227" s="1"/>
      <c r="I227" s="1"/>
      <c r="J227" s="1"/>
      <c r="K227" s="1"/>
      <c r="N227" s="1"/>
      <c r="O227" s="1"/>
      <c r="P227" s="1"/>
      <c r="Q227" s="1"/>
      <c r="R227" s="1"/>
      <c r="S227" s="1">
        <v>1.963295E-2</v>
      </c>
      <c r="T227" s="1"/>
      <c r="U227" s="1"/>
      <c r="V227" s="1"/>
      <c r="W227" s="1"/>
    </row>
    <row r="228" spans="2:23" x14ac:dyDescent="0.2">
      <c r="B228" s="1"/>
      <c r="C228" s="1"/>
      <c r="D228" s="1"/>
      <c r="E228" s="1"/>
      <c r="F228" s="1"/>
      <c r="G228" s="1">
        <v>1.1979E-2</v>
      </c>
      <c r="H228" s="1"/>
      <c r="I228" s="1"/>
      <c r="J228" s="1"/>
      <c r="K228" s="1"/>
      <c r="N228" s="1"/>
      <c r="O228" s="1"/>
      <c r="P228" s="1"/>
      <c r="Q228" s="1"/>
      <c r="R228" s="1"/>
      <c r="S228" s="1">
        <v>2.7073380000000001E-2</v>
      </c>
      <c r="T228" s="1"/>
      <c r="U228" s="1"/>
      <c r="V228" s="1"/>
      <c r="W228" s="1"/>
    </row>
    <row r="229" spans="2:23" x14ac:dyDescent="0.2">
      <c r="B229" s="1"/>
      <c r="C229" s="1"/>
      <c r="D229" s="1"/>
      <c r="E229" s="1"/>
      <c r="F229" s="1"/>
      <c r="G229" s="1">
        <v>6.7636500000000004E-3</v>
      </c>
      <c r="H229" s="1"/>
      <c r="I229" s="1"/>
      <c r="J229" s="1"/>
      <c r="K229" s="1"/>
      <c r="N229" s="1"/>
      <c r="O229" s="1"/>
      <c r="P229" s="1"/>
      <c r="Q229" s="1"/>
      <c r="R229" s="1"/>
      <c r="S229" s="1">
        <v>2.0284670000000001E-2</v>
      </c>
      <c r="T229" s="1"/>
      <c r="U229" s="1"/>
      <c r="V229" s="1"/>
      <c r="W229" s="1"/>
    </row>
    <row r="230" spans="2:23" x14ac:dyDescent="0.2">
      <c r="B230" s="1"/>
      <c r="C230" s="1"/>
      <c r="D230" s="1"/>
      <c r="E230" s="1"/>
      <c r="F230" s="1"/>
      <c r="G230" s="1">
        <v>3.8734810000000001E-2</v>
      </c>
      <c r="H230" s="1"/>
      <c r="I230" s="1"/>
      <c r="J230" s="1"/>
      <c r="K230" s="1"/>
      <c r="N230" s="1"/>
      <c r="O230" s="1"/>
      <c r="P230" s="1"/>
      <c r="Q230" s="1"/>
      <c r="R230" s="1"/>
      <c r="S230" s="1">
        <v>1.3170100000000001E-2</v>
      </c>
      <c r="T230" s="1"/>
      <c r="U230" s="1"/>
      <c r="V230" s="1"/>
      <c r="W230" s="1"/>
    </row>
    <row r="231" spans="2:23" x14ac:dyDescent="0.2">
      <c r="B231" s="1"/>
      <c r="C231" s="1"/>
      <c r="D231" s="1"/>
      <c r="E231" s="1"/>
      <c r="F231" s="1"/>
      <c r="G231" s="1">
        <v>2.705461E-2</v>
      </c>
      <c r="H231" s="1"/>
      <c r="I231" s="1"/>
      <c r="J231" s="1"/>
      <c r="K231" s="1"/>
      <c r="N231" s="1"/>
      <c r="O231" s="1"/>
      <c r="P231" s="1"/>
      <c r="Q231" s="1"/>
      <c r="R231" s="1"/>
      <c r="S231" s="1">
        <v>2.9245759999999999E-2</v>
      </c>
      <c r="T231" s="1"/>
      <c r="U231" s="1"/>
      <c r="V231" s="1"/>
      <c r="W231" s="1"/>
    </row>
    <row r="232" spans="2:23" x14ac:dyDescent="0.2">
      <c r="B232" s="1"/>
      <c r="C232" s="1"/>
      <c r="D232" s="1"/>
      <c r="E232" s="1"/>
      <c r="F232" s="1"/>
      <c r="G232" s="1">
        <v>1.233212E-2</v>
      </c>
      <c r="H232" s="1"/>
      <c r="I232" s="1"/>
      <c r="J232" s="1"/>
      <c r="K232" s="1"/>
      <c r="N232" s="1"/>
      <c r="O232" s="1"/>
      <c r="P232" s="1"/>
      <c r="Q232" s="1"/>
      <c r="R232" s="1"/>
      <c r="S232" s="1">
        <v>1.816659E-2</v>
      </c>
      <c r="T232" s="1"/>
      <c r="U232" s="1"/>
      <c r="V232" s="1"/>
      <c r="W232" s="1"/>
    </row>
    <row r="233" spans="2:23" x14ac:dyDescent="0.2">
      <c r="B233" s="1"/>
      <c r="C233" s="1"/>
      <c r="D233" s="1"/>
      <c r="E233" s="1"/>
      <c r="F233" s="1"/>
      <c r="G233" s="1">
        <v>6.2747100000000002E-3</v>
      </c>
      <c r="H233" s="1"/>
      <c r="I233" s="1"/>
      <c r="J233" s="1"/>
      <c r="K233" s="1"/>
      <c r="N233" s="1"/>
      <c r="O233" s="1"/>
      <c r="P233" s="1"/>
      <c r="Q233" s="1"/>
      <c r="R233" s="1"/>
      <c r="S233" s="1">
        <v>1.9605790000000001E-2</v>
      </c>
      <c r="T233" s="1"/>
      <c r="U233" s="1"/>
      <c r="V233" s="1"/>
      <c r="W233" s="1"/>
    </row>
    <row r="234" spans="2:23" x14ac:dyDescent="0.2">
      <c r="B234" s="1"/>
      <c r="C234" s="1"/>
      <c r="D234" s="1"/>
      <c r="E234" s="1"/>
      <c r="F234" s="1"/>
      <c r="G234" s="1">
        <v>1.143573E-2</v>
      </c>
      <c r="H234" s="1"/>
      <c r="I234" s="1"/>
      <c r="J234" s="1"/>
      <c r="K234" s="1"/>
      <c r="N234" s="1"/>
      <c r="O234" s="1"/>
      <c r="P234" s="1"/>
      <c r="Q234" s="1"/>
      <c r="R234" s="1"/>
      <c r="S234" s="1">
        <v>1.9985960000000001E-2</v>
      </c>
      <c r="T234" s="1"/>
      <c r="U234" s="1"/>
      <c r="V234" s="1"/>
      <c r="W234" s="1"/>
    </row>
    <row r="235" spans="2:23" x14ac:dyDescent="0.2">
      <c r="B235" s="1"/>
      <c r="C235" s="1"/>
      <c r="D235" s="1"/>
      <c r="E235" s="1"/>
      <c r="F235" s="1"/>
      <c r="G235" s="1">
        <v>6.4648600000000002E-3</v>
      </c>
      <c r="H235" s="1"/>
      <c r="I235" s="1"/>
      <c r="J235" s="1"/>
      <c r="K235" s="1"/>
      <c r="N235" s="1"/>
      <c r="O235" s="1"/>
      <c r="P235" s="1"/>
      <c r="Q235" s="1"/>
      <c r="R235" s="1"/>
      <c r="S235" s="1">
        <v>1.441922E-2</v>
      </c>
      <c r="T235" s="1"/>
      <c r="U235" s="1"/>
      <c r="V235" s="1"/>
      <c r="W235" s="1"/>
    </row>
    <row r="236" spans="2:23" x14ac:dyDescent="0.2">
      <c r="B236" s="1"/>
      <c r="C236" s="1"/>
      <c r="D236" s="1"/>
      <c r="E236" s="1"/>
      <c r="F236" s="1"/>
      <c r="G236" s="1">
        <v>5.86726E-3</v>
      </c>
      <c r="H236" s="1"/>
      <c r="I236" s="1"/>
      <c r="J236" s="1"/>
      <c r="K236" s="1"/>
      <c r="N236" s="1"/>
      <c r="O236" s="1"/>
      <c r="P236" s="1"/>
      <c r="Q236" s="1"/>
      <c r="R236" s="1"/>
      <c r="S236" s="1">
        <v>2.4765220000000001E-2</v>
      </c>
      <c r="T236" s="1"/>
      <c r="U236" s="1"/>
      <c r="V236" s="1"/>
      <c r="W236" s="1"/>
    </row>
    <row r="237" spans="2:23" x14ac:dyDescent="0.2">
      <c r="B237" s="1"/>
      <c r="C237" s="1"/>
      <c r="D237" s="1"/>
      <c r="E237" s="1"/>
      <c r="F237" s="1"/>
      <c r="G237" s="1">
        <v>6.8451400000000004E-3</v>
      </c>
      <c r="H237" s="1"/>
      <c r="I237" s="1"/>
      <c r="J237" s="1"/>
      <c r="K237" s="1"/>
      <c r="N237" s="1"/>
      <c r="O237" s="1"/>
      <c r="P237" s="1"/>
      <c r="Q237" s="1"/>
      <c r="R237" s="1"/>
      <c r="S237" s="1">
        <v>2.3244549999999999E-2</v>
      </c>
      <c r="T237" s="1"/>
      <c r="U237" s="1"/>
      <c r="V237" s="1"/>
      <c r="W237" s="1"/>
    </row>
    <row r="238" spans="2:23" x14ac:dyDescent="0.2">
      <c r="B238" s="1"/>
      <c r="C238" s="1"/>
      <c r="D238" s="1"/>
      <c r="E238" s="1"/>
      <c r="F238" s="1"/>
      <c r="G238" s="1">
        <v>1.629796E-2</v>
      </c>
      <c r="H238" s="1"/>
      <c r="I238" s="1"/>
      <c r="J238" s="1"/>
      <c r="K238" s="1"/>
      <c r="N238" s="1"/>
      <c r="O238" s="1"/>
      <c r="P238" s="1"/>
      <c r="Q238" s="1"/>
      <c r="R238" s="1"/>
      <c r="S238" s="1">
        <v>3.7527999999999999E-2</v>
      </c>
      <c r="T238" s="1"/>
      <c r="U238" s="1"/>
      <c r="V238" s="1"/>
      <c r="W238" s="1"/>
    </row>
    <row r="239" spans="2:23" x14ac:dyDescent="0.2">
      <c r="B239" s="1"/>
      <c r="C239" s="1"/>
      <c r="D239" s="1"/>
      <c r="E239" s="1"/>
      <c r="F239" s="1"/>
      <c r="G239" s="1">
        <v>7.5242299999999998E-3</v>
      </c>
      <c r="H239" s="1"/>
      <c r="I239" s="1"/>
      <c r="J239" s="1"/>
      <c r="K239" s="1"/>
      <c r="N239" s="1"/>
      <c r="O239" s="1"/>
      <c r="P239" s="1"/>
      <c r="Q239" s="1"/>
      <c r="R239" s="1"/>
      <c r="S239" s="1">
        <v>2.8349659999999999E-2</v>
      </c>
      <c r="T239" s="1"/>
      <c r="U239" s="1"/>
      <c r="V239" s="1"/>
      <c r="W239" s="1"/>
    </row>
    <row r="240" spans="2:23" x14ac:dyDescent="0.2">
      <c r="B240" s="1"/>
      <c r="C240" s="1"/>
      <c r="D240" s="1"/>
      <c r="E240" s="1"/>
      <c r="F240" s="1"/>
      <c r="G240" s="1">
        <v>2.4827229999999999E-2</v>
      </c>
      <c r="H240" s="1"/>
      <c r="I240" s="1"/>
      <c r="J240" s="1"/>
      <c r="K240" s="1"/>
      <c r="N240" s="1"/>
      <c r="O240" s="1"/>
      <c r="P240" s="1"/>
      <c r="Q240" s="1"/>
      <c r="R240" s="1"/>
      <c r="S240" s="1">
        <v>2.069199E-2</v>
      </c>
      <c r="T240" s="1"/>
      <c r="U240" s="1"/>
      <c r="V240" s="1"/>
      <c r="W240" s="1"/>
    </row>
    <row r="241" spans="2:23" x14ac:dyDescent="0.2">
      <c r="B241" s="1"/>
      <c r="C241" s="1"/>
      <c r="D241" s="1"/>
      <c r="E241" s="1"/>
      <c r="F241" s="1"/>
      <c r="G241" s="1">
        <v>1.0077569999999999E-2</v>
      </c>
      <c r="H241" s="1"/>
      <c r="I241" s="1"/>
      <c r="J241" s="1"/>
      <c r="K241" s="1"/>
      <c r="N241" s="1"/>
      <c r="O241" s="1"/>
      <c r="P241" s="1"/>
      <c r="Q241" s="1"/>
      <c r="R241" s="1"/>
      <c r="S241" s="1">
        <v>2.587857E-2</v>
      </c>
      <c r="T241" s="1"/>
      <c r="U241" s="1"/>
      <c r="V241" s="1"/>
      <c r="W241" s="1"/>
    </row>
    <row r="242" spans="2:23" x14ac:dyDescent="0.2">
      <c r="B242" s="1"/>
      <c r="C242" s="1"/>
      <c r="D242" s="1"/>
      <c r="E242" s="1"/>
      <c r="F242" s="1"/>
      <c r="G242" s="1">
        <v>1.7411650000000001E-2</v>
      </c>
      <c r="H242" s="1"/>
      <c r="I242" s="1"/>
      <c r="J242" s="1"/>
      <c r="K242" s="1"/>
      <c r="N242" s="1"/>
      <c r="O242" s="1"/>
      <c r="P242" s="1"/>
      <c r="Q242" s="1"/>
      <c r="R242" s="1"/>
      <c r="S242" s="1">
        <v>1.5614039999999999E-2</v>
      </c>
      <c r="T242" s="1"/>
      <c r="U242" s="1"/>
      <c r="V242" s="1"/>
      <c r="W242" s="1"/>
    </row>
    <row r="243" spans="2:23" x14ac:dyDescent="0.2">
      <c r="B243" s="1"/>
      <c r="C243" s="1"/>
      <c r="D243" s="1"/>
      <c r="E243" s="1"/>
      <c r="F243" s="1"/>
      <c r="G243" s="1">
        <v>1.0104739999999999E-2</v>
      </c>
      <c r="H243" s="1"/>
      <c r="I243" s="1"/>
      <c r="J243" s="1"/>
      <c r="K243" s="1"/>
      <c r="N243" s="1"/>
      <c r="O243" s="1"/>
      <c r="P243" s="1"/>
      <c r="Q243" s="1"/>
      <c r="R243" s="1"/>
      <c r="S243" s="1">
        <v>1.6836E-2</v>
      </c>
      <c r="T243" s="1"/>
      <c r="U243" s="1"/>
      <c r="V243" s="1"/>
      <c r="W243" s="1"/>
    </row>
    <row r="244" spans="2:23" x14ac:dyDescent="0.2">
      <c r="B244" s="1"/>
      <c r="C244" s="1"/>
      <c r="D244" s="1"/>
      <c r="E244" s="1"/>
      <c r="F244" s="1"/>
      <c r="G244" s="1">
        <v>1.4287879999999999E-2</v>
      </c>
      <c r="H244" s="1"/>
      <c r="I244" s="1"/>
      <c r="J244" s="1"/>
      <c r="K244" s="1"/>
      <c r="N244" s="1"/>
      <c r="O244" s="1"/>
      <c r="P244" s="1"/>
      <c r="Q244" s="1"/>
      <c r="R244" s="1"/>
      <c r="S244" s="1">
        <v>3.2775890000000002E-2</v>
      </c>
      <c r="T244" s="1"/>
      <c r="U244" s="1"/>
      <c r="V244" s="1"/>
      <c r="W244" s="1"/>
    </row>
    <row r="245" spans="2:23" x14ac:dyDescent="0.2">
      <c r="B245" s="1"/>
      <c r="C245" s="1"/>
      <c r="D245" s="1"/>
      <c r="E245" s="1"/>
      <c r="F245" s="1"/>
      <c r="G245" s="1">
        <v>1.0349199999999999E-2</v>
      </c>
      <c r="H245" s="1"/>
      <c r="I245" s="1"/>
      <c r="J245" s="1"/>
      <c r="K245" s="1"/>
      <c r="N245" s="1"/>
      <c r="O245" s="1"/>
      <c r="P245" s="1"/>
      <c r="Q245" s="1"/>
      <c r="R245" s="1"/>
      <c r="S245" s="1">
        <v>2.0637679999999999E-2</v>
      </c>
      <c r="T245" s="1"/>
      <c r="U245" s="1"/>
      <c r="V245" s="1"/>
      <c r="W245" s="1"/>
    </row>
    <row r="246" spans="2:23" x14ac:dyDescent="0.2">
      <c r="B246" s="1"/>
      <c r="C246" s="1"/>
      <c r="D246" s="1"/>
      <c r="E246" s="1"/>
      <c r="F246" s="1"/>
      <c r="G246" s="1">
        <v>8.4206100000000002E-3</v>
      </c>
      <c r="H246" s="1"/>
      <c r="I246" s="1"/>
      <c r="J246" s="1"/>
      <c r="K246" s="1"/>
      <c r="N246" s="1"/>
      <c r="O246" s="1"/>
      <c r="P246" s="1"/>
      <c r="Q246" s="1"/>
      <c r="R246" s="1"/>
      <c r="S246" s="1">
        <v>1.6320060000000001E-2</v>
      </c>
      <c r="T246" s="1"/>
      <c r="U246" s="1"/>
      <c r="V246" s="1"/>
      <c r="W246" s="1"/>
    </row>
    <row r="247" spans="2:23" x14ac:dyDescent="0.2">
      <c r="B247" s="1"/>
      <c r="C247" s="1"/>
      <c r="D247" s="1"/>
      <c r="E247" s="1"/>
      <c r="F247" s="1"/>
      <c r="G247" s="1">
        <v>1.923159E-2</v>
      </c>
      <c r="H247" s="1"/>
      <c r="I247" s="1"/>
      <c r="J247" s="1"/>
      <c r="K247" s="1"/>
      <c r="N247" s="1"/>
      <c r="O247" s="1"/>
      <c r="P247" s="1"/>
      <c r="Q247" s="1"/>
      <c r="R247" s="1"/>
      <c r="S247" s="1">
        <v>2.1045000000000001E-2</v>
      </c>
      <c r="T247" s="1"/>
      <c r="U247" s="1"/>
      <c r="V247" s="1"/>
      <c r="W247" s="1"/>
    </row>
    <row r="248" spans="2:23" x14ac:dyDescent="0.2">
      <c r="B248" s="1"/>
      <c r="C248" s="1"/>
      <c r="D248" s="1"/>
      <c r="E248" s="1"/>
      <c r="F248" s="1"/>
      <c r="G248" s="1">
        <v>6.4920200000000003E-3</v>
      </c>
      <c r="H248" s="1"/>
      <c r="I248" s="1"/>
      <c r="J248" s="1"/>
      <c r="K248" s="1"/>
      <c r="N248" s="1"/>
      <c r="O248" s="1"/>
      <c r="P248" s="1"/>
      <c r="Q248" s="1"/>
      <c r="R248" s="1"/>
      <c r="S248" s="1">
        <v>1.8492450000000001E-2</v>
      </c>
      <c r="T248" s="1"/>
      <c r="U248" s="1"/>
      <c r="V248" s="1"/>
      <c r="W248" s="1"/>
    </row>
    <row r="249" spans="2:23" x14ac:dyDescent="0.2">
      <c r="B249" s="1"/>
      <c r="C249" s="1"/>
      <c r="D249" s="1"/>
      <c r="E249" s="1"/>
      <c r="F249" s="1"/>
      <c r="G249" s="1">
        <v>1.124559E-2</v>
      </c>
      <c r="H249" s="1"/>
      <c r="I249" s="1"/>
      <c r="J249" s="1"/>
      <c r="K249" s="1"/>
      <c r="N249" s="1"/>
      <c r="O249" s="1"/>
      <c r="P249" s="1"/>
      <c r="Q249" s="1"/>
      <c r="R249" s="1"/>
      <c r="S249" s="1">
        <v>1.7379100000000001E-2</v>
      </c>
      <c r="T249" s="1"/>
      <c r="U249" s="1"/>
      <c r="V249" s="1"/>
      <c r="W249" s="1"/>
    </row>
    <row r="250" spans="2:23" x14ac:dyDescent="0.2">
      <c r="B250" s="1"/>
      <c r="C250" s="1"/>
      <c r="D250" s="1"/>
      <c r="E250" s="1"/>
      <c r="F250" s="1"/>
      <c r="G250" s="1">
        <v>6.4377000000000002E-3</v>
      </c>
      <c r="H250" s="1"/>
      <c r="I250" s="1"/>
      <c r="J250" s="1"/>
      <c r="K250" s="1"/>
      <c r="N250" s="1"/>
      <c r="O250" s="1"/>
      <c r="P250" s="1"/>
      <c r="Q250" s="1"/>
      <c r="R250" s="1"/>
      <c r="S250" s="1">
        <v>2.1805339999999999E-2</v>
      </c>
      <c r="T250" s="1"/>
      <c r="U250" s="1"/>
      <c r="V250" s="1"/>
      <c r="W250" s="1"/>
    </row>
    <row r="251" spans="2:23" x14ac:dyDescent="0.2">
      <c r="B251" s="1"/>
      <c r="C251" s="1"/>
      <c r="D251" s="1"/>
      <c r="E251" s="1"/>
      <c r="F251" s="1"/>
      <c r="G251" s="1">
        <v>5.3511599999999998E-3</v>
      </c>
      <c r="H251" s="1"/>
      <c r="I251" s="1"/>
      <c r="J251" s="1"/>
      <c r="K251" s="1"/>
      <c r="N251" s="1"/>
      <c r="O251" s="1"/>
      <c r="P251" s="1"/>
      <c r="Q251" s="1"/>
      <c r="R251" s="1"/>
      <c r="S251" s="1">
        <v>1.729764E-2</v>
      </c>
      <c r="T251" s="1"/>
      <c r="U251" s="1"/>
      <c r="V251" s="1"/>
      <c r="W251" s="1"/>
    </row>
    <row r="252" spans="2:23" x14ac:dyDescent="0.2">
      <c r="B252" s="1"/>
      <c r="C252" s="1"/>
      <c r="D252" s="1"/>
      <c r="E252" s="1"/>
      <c r="F252" s="1"/>
      <c r="G252" s="1">
        <v>7.7415299999999999E-3</v>
      </c>
      <c r="H252" s="1"/>
      <c r="I252" s="1"/>
      <c r="J252" s="1"/>
      <c r="K252" s="1"/>
      <c r="N252" s="1"/>
      <c r="O252" s="1"/>
      <c r="P252" s="1"/>
      <c r="Q252" s="1"/>
      <c r="R252" s="1"/>
      <c r="S252" s="1">
        <v>2.2973E-2</v>
      </c>
      <c r="T252" s="1"/>
      <c r="U252" s="1"/>
      <c r="V252" s="1"/>
      <c r="W252" s="1"/>
    </row>
    <row r="253" spans="2:23" x14ac:dyDescent="0.2">
      <c r="B253" s="1"/>
      <c r="C253" s="1"/>
      <c r="D253" s="1"/>
      <c r="E253" s="1"/>
      <c r="F253" s="1"/>
      <c r="G253" s="1">
        <v>7.6600399999999999E-3</v>
      </c>
      <c r="H253" s="1"/>
      <c r="I253" s="1"/>
      <c r="J253" s="1"/>
      <c r="K253" s="1"/>
      <c r="N253" s="1"/>
      <c r="O253" s="1"/>
      <c r="P253" s="1"/>
      <c r="Q253" s="1"/>
      <c r="R253" s="1"/>
      <c r="S253" s="1">
        <v>1.59942E-2</v>
      </c>
      <c r="T253" s="1"/>
      <c r="U253" s="1"/>
      <c r="V253" s="1"/>
      <c r="W253" s="1"/>
    </row>
    <row r="254" spans="2:23" x14ac:dyDescent="0.2">
      <c r="B254" s="1"/>
      <c r="C254" s="1"/>
      <c r="D254" s="1"/>
      <c r="E254" s="1"/>
      <c r="F254" s="1"/>
      <c r="G254" s="1">
        <v>2.2083729999999999E-2</v>
      </c>
      <c r="H254" s="1"/>
      <c r="I254" s="1"/>
      <c r="J254" s="1"/>
      <c r="K254" s="1"/>
      <c r="N254" s="1"/>
      <c r="O254" s="1"/>
      <c r="P254" s="1"/>
      <c r="Q254" s="1"/>
      <c r="R254" s="1"/>
      <c r="S254" s="1">
        <v>1.1622270000000001E-2</v>
      </c>
      <c r="T254" s="1"/>
      <c r="U254" s="1"/>
      <c r="V254" s="1"/>
      <c r="W254" s="1"/>
    </row>
    <row r="255" spans="2:23" x14ac:dyDescent="0.2">
      <c r="B255" s="1"/>
      <c r="C255" s="1"/>
      <c r="D255" s="1"/>
      <c r="E255" s="1"/>
      <c r="F255" s="1"/>
      <c r="G255" s="1">
        <v>7.1982599999999997E-3</v>
      </c>
      <c r="H255" s="1"/>
      <c r="I255" s="1"/>
      <c r="J255" s="1"/>
      <c r="K255" s="1"/>
      <c r="N255" s="1"/>
      <c r="O255" s="1"/>
      <c r="P255" s="1"/>
      <c r="Q255" s="1"/>
      <c r="R255" s="1"/>
      <c r="S255" s="1">
        <v>4.5783070000000002E-2</v>
      </c>
      <c r="T255" s="1"/>
      <c r="U255" s="1"/>
      <c r="V255" s="1"/>
      <c r="W255" s="1"/>
    </row>
    <row r="256" spans="2:23" x14ac:dyDescent="0.2">
      <c r="B256" s="1"/>
      <c r="C256" s="1"/>
      <c r="D256" s="1"/>
      <c r="E256" s="1"/>
      <c r="F256" s="1"/>
      <c r="G256" s="1">
        <v>6.6821600000000004E-3</v>
      </c>
      <c r="H256" s="1"/>
      <c r="I256" s="1"/>
      <c r="J256" s="1"/>
      <c r="K256" s="1"/>
      <c r="N256" s="1"/>
      <c r="O256" s="1"/>
      <c r="P256" s="1"/>
      <c r="Q256" s="1"/>
      <c r="R256" s="1"/>
      <c r="S256" s="1">
        <v>2.2701450000000001E-2</v>
      </c>
      <c r="T256" s="1"/>
      <c r="U256" s="1"/>
      <c r="V256" s="1"/>
      <c r="W256" s="1"/>
    </row>
    <row r="257" spans="2:23" x14ac:dyDescent="0.2">
      <c r="B257" s="1"/>
      <c r="C257" s="1"/>
      <c r="D257" s="1"/>
      <c r="E257" s="1"/>
      <c r="F257" s="1"/>
      <c r="G257" s="1">
        <v>2.5017370000000001E-2</v>
      </c>
      <c r="H257" s="1"/>
      <c r="I257" s="1"/>
      <c r="J257" s="1"/>
      <c r="K257" s="1"/>
      <c r="N257" s="1"/>
      <c r="O257" s="1"/>
      <c r="P257" s="1"/>
      <c r="Q257" s="1"/>
      <c r="R257" s="1"/>
      <c r="S257" s="1">
        <v>2.1696719999999999E-2</v>
      </c>
      <c r="T257" s="1"/>
      <c r="U257" s="1"/>
      <c r="V257" s="1"/>
      <c r="W257" s="1"/>
    </row>
    <row r="258" spans="2:23" x14ac:dyDescent="0.2">
      <c r="B258" s="1"/>
      <c r="C258" s="1"/>
      <c r="D258" s="1"/>
      <c r="E258" s="1"/>
      <c r="F258" s="1"/>
      <c r="G258" s="1">
        <v>7.76869E-3</v>
      </c>
      <c r="H258" s="1"/>
      <c r="I258" s="1"/>
      <c r="J258" s="1"/>
      <c r="K258" s="1"/>
      <c r="N258" s="1"/>
      <c r="O258" s="1"/>
      <c r="P258" s="1"/>
      <c r="Q258" s="1"/>
      <c r="R258" s="1"/>
      <c r="S258" s="1">
        <v>1.075332E-2</v>
      </c>
      <c r="T258" s="1"/>
      <c r="U258" s="1"/>
      <c r="V258" s="1"/>
      <c r="W258" s="1"/>
    </row>
    <row r="259" spans="2:23" x14ac:dyDescent="0.2">
      <c r="B259" s="1"/>
      <c r="C259" s="1"/>
      <c r="D259" s="1"/>
      <c r="E259" s="1"/>
      <c r="F259" s="1"/>
      <c r="G259" s="1">
        <v>5.2425099999999997E-3</v>
      </c>
      <c r="H259" s="1"/>
      <c r="I259" s="1"/>
      <c r="J259" s="1"/>
      <c r="K259" s="1"/>
      <c r="N259" s="1"/>
      <c r="O259" s="1"/>
      <c r="P259" s="1"/>
      <c r="Q259" s="1"/>
      <c r="R259" s="1"/>
      <c r="S259" s="1">
        <v>1.8954080000000002E-2</v>
      </c>
      <c r="T259" s="1"/>
      <c r="U259" s="1"/>
      <c r="V259" s="1"/>
      <c r="W259" s="1"/>
    </row>
    <row r="260" spans="2:23" x14ac:dyDescent="0.2">
      <c r="B260" s="1"/>
      <c r="C260" s="1"/>
      <c r="D260" s="1"/>
      <c r="E260" s="1"/>
      <c r="F260" s="1"/>
      <c r="G260" s="1">
        <v>1.3608800000000001E-2</v>
      </c>
      <c r="H260" s="1"/>
      <c r="I260" s="1"/>
      <c r="J260" s="1"/>
      <c r="K260" s="1"/>
      <c r="N260" s="1"/>
      <c r="O260" s="1"/>
      <c r="P260" s="1"/>
      <c r="Q260" s="1"/>
      <c r="R260" s="1"/>
      <c r="S260" s="1">
        <v>2.7127689999999999E-2</v>
      </c>
      <c r="T260" s="1"/>
      <c r="U260" s="1"/>
      <c r="V260" s="1"/>
      <c r="W260" s="1"/>
    </row>
    <row r="261" spans="2:23" x14ac:dyDescent="0.2">
      <c r="B261" s="1"/>
      <c r="C261" s="1"/>
      <c r="D261" s="1"/>
      <c r="E261" s="1"/>
      <c r="F261" s="1"/>
      <c r="G261" s="1">
        <v>1.7791939999999999E-2</v>
      </c>
      <c r="H261" s="1"/>
      <c r="I261" s="1"/>
      <c r="J261" s="1"/>
      <c r="K261" s="1"/>
      <c r="N261" s="1"/>
      <c r="O261" s="1"/>
      <c r="P261" s="1"/>
      <c r="Q261" s="1"/>
      <c r="R261" s="1"/>
      <c r="S261" s="1">
        <v>2.3135920000000001E-2</v>
      </c>
      <c r="T261" s="1"/>
      <c r="U261" s="1"/>
      <c r="V261" s="1"/>
      <c r="W261" s="1"/>
    </row>
    <row r="262" spans="2:23" x14ac:dyDescent="0.2">
      <c r="B262" s="1"/>
      <c r="C262" s="1"/>
      <c r="D262" s="1"/>
      <c r="E262" s="1"/>
      <c r="F262" s="1"/>
      <c r="G262" s="1">
        <v>8.7465700000000004E-3</v>
      </c>
      <c r="H262" s="1"/>
      <c r="I262" s="1"/>
      <c r="J262" s="1"/>
      <c r="K262" s="1"/>
      <c r="N262" s="1"/>
      <c r="O262" s="1"/>
      <c r="P262" s="1"/>
      <c r="Q262" s="1"/>
      <c r="R262" s="1"/>
      <c r="S262" s="1">
        <v>1.9171319999999999E-2</v>
      </c>
      <c r="T262" s="1"/>
      <c r="U262" s="1"/>
      <c r="V262" s="1"/>
      <c r="W262" s="1"/>
    </row>
    <row r="263" spans="2:23" x14ac:dyDescent="0.2">
      <c r="B263" s="1"/>
      <c r="C263" s="1"/>
      <c r="D263" s="1"/>
      <c r="E263" s="1"/>
      <c r="F263" s="1"/>
      <c r="G263" s="1">
        <v>1.3228510000000001E-2</v>
      </c>
      <c r="H263" s="1"/>
      <c r="I263" s="1"/>
      <c r="J263" s="1"/>
      <c r="K263" s="1"/>
      <c r="N263" s="1"/>
      <c r="O263" s="1"/>
      <c r="P263" s="1"/>
      <c r="Q263" s="1"/>
      <c r="R263" s="1"/>
      <c r="S263" s="1">
        <v>3.5898699999999999E-2</v>
      </c>
      <c r="T263" s="1"/>
      <c r="U263" s="1"/>
      <c r="V263" s="1"/>
      <c r="W263" s="1"/>
    </row>
    <row r="264" spans="2:23" x14ac:dyDescent="0.2">
      <c r="B264" s="1"/>
      <c r="C264" s="1"/>
      <c r="D264" s="1"/>
      <c r="E264" s="1"/>
      <c r="F264" s="1"/>
      <c r="G264" s="1">
        <v>5.4598199999999998E-3</v>
      </c>
      <c r="H264" s="1"/>
      <c r="I264" s="1"/>
      <c r="J264" s="1"/>
      <c r="K264" s="1"/>
      <c r="N264" s="1"/>
      <c r="O264" s="1"/>
      <c r="P264" s="1"/>
      <c r="Q264" s="1"/>
      <c r="R264" s="1"/>
      <c r="S264" s="1">
        <v>1.200244E-2</v>
      </c>
      <c r="T264" s="1"/>
      <c r="U264" s="1"/>
      <c r="V264" s="1"/>
      <c r="W264" s="1"/>
    </row>
    <row r="265" spans="2:23" x14ac:dyDescent="0.2">
      <c r="B265" s="1"/>
      <c r="C265" s="1"/>
      <c r="D265" s="1"/>
      <c r="E265" s="1"/>
      <c r="F265" s="1"/>
      <c r="G265" s="1">
        <v>6.8722999999999996E-3</v>
      </c>
      <c r="H265" s="1"/>
      <c r="I265" s="1"/>
      <c r="J265" s="1"/>
      <c r="K265" s="1"/>
      <c r="N265" s="1"/>
      <c r="O265" s="1"/>
      <c r="P265" s="1"/>
      <c r="Q265" s="1"/>
      <c r="R265" s="1"/>
      <c r="S265" s="1">
        <v>1.7080390000000001E-2</v>
      </c>
      <c r="T265" s="1"/>
      <c r="U265" s="1"/>
      <c r="V265" s="1"/>
      <c r="W265" s="1"/>
    </row>
    <row r="266" spans="2:23" x14ac:dyDescent="0.2">
      <c r="B266" s="1"/>
      <c r="C266" s="1"/>
      <c r="D266" s="1"/>
      <c r="E266" s="1"/>
      <c r="F266" s="1"/>
      <c r="G266" s="1">
        <v>5.4054899999999998E-3</v>
      </c>
      <c r="H266" s="1"/>
      <c r="I266" s="1"/>
      <c r="J266" s="1"/>
      <c r="K266" s="1"/>
      <c r="N266" s="1"/>
      <c r="O266" s="1"/>
      <c r="P266" s="1"/>
      <c r="Q266" s="1"/>
      <c r="R266" s="1"/>
      <c r="S266" s="1">
        <v>2.202258E-2</v>
      </c>
      <c r="T266" s="1"/>
      <c r="U266" s="1"/>
      <c r="V266" s="1"/>
      <c r="W266" s="1"/>
    </row>
    <row r="267" spans="2:23" x14ac:dyDescent="0.2">
      <c r="B267" s="1"/>
      <c r="C267" s="1"/>
      <c r="D267" s="1"/>
      <c r="E267" s="1"/>
      <c r="F267" s="1"/>
      <c r="G267" s="1">
        <v>2.4963039999999999E-2</v>
      </c>
      <c r="H267" s="1"/>
      <c r="I267" s="1"/>
      <c r="J267" s="1"/>
      <c r="K267" s="1"/>
      <c r="N267" s="1"/>
      <c r="O267" s="1"/>
      <c r="P267" s="1"/>
      <c r="Q267" s="1"/>
      <c r="R267" s="1"/>
      <c r="S267" s="1">
        <v>3.2884509999999999E-2</v>
      </c>
      <c r="T267" s="1"/>
      <c r="U267" s="1"/>
      <c r="V267" s="1"/>
      <c r="W267" s="1"/>
    </row>
    <row r="268" spans="2:23" x14ac:dyDescent="0.2">
      <c r="B268" s="1"/>
      <c r="C268" s="1"/>
      <c r="D268" s="1"/>
      <c r="E268" s="1"/>
      <c r="F268" s="1"/>
      <c r="G268" s="1">
        <v>8.2576300000000002E-3</v>
      </c>
      <c r="H268" s="1"/>
      <c r="I268" s="1"/>
      <c r="J268" s="1"/>
      <c r="K268" s="1"/>
      <c r="N268" s="1"/>
      <c r="O268" s="1"/>
      <c r="P268" s="1"/>
      <c r="Q268" s="1"/>
      <c r="R268" s="1"/>
      <c r="S268" s="1">
        <v>1.8954080000000002E-2</v>
      </c>
      <c r="T268" s="1"/>
      <c r="U268" s="1"/>
      <c r="V268" s="1"/>
      <c r="W268" s="1"/>
    </row>
    <row r="269" spans="2:23" x14ac:dyDescent="0.2">
      <c r="B269" s="1"/>
      <c r="C269" s="1"/>
      <c r="D269" s="1"/>
      <c r="E269" s="1"/>
      <c r="F269" s="1"/>
      <c r="G269" s="1">
        <v>8.9910400000000005E-3</v>
      </c>
      <c r="H269" s="1"/>
      <c r="I269" s="1"/>
      <c r="J269" s="1"/>
      <c r="K269" s="1"/>
      <c r="N269" s="1"/>
      <c r="O269" s="1"/>
      <c r="P269" s="1"/>
      <c r="Q269" s="1"/>
      <c r="R269" s="1"/>
      <c r="S269" s="1">
        <v>3.2368569999999999E-2</v>
      </c>
      <c r="T269" s="1"/>
      <c r="U269" s="1"/>
      <c r="V269" s="1"/>
      <c r="W269" s="1"/>
    </row>
    <row r="270" spans="2:23" x14ac:dyDescent="0.2">
      <c r="B270" s="1"/>
      <c r="C270" s="1"/>
      <c r="D270" s="1"/>
      <c r="E270" s="1"/>
      <c r="F270" s="1"/>
      <c r="G270" s="1">
        <v>1.265808E-2</v>
      </c>
      <c r="H270" s="1"/>
      <c r="I270" s="1"/>
      <c r="J270" s="1"/>
      <c r="K270" s="1"/>
      <c r="N270" s="1"/>
      <c r="O270" s="1"/>
      <c r="P270" s="1"/>
      <c r="Q270" s="1"/>
      <c r="R270" s="1"/>
      <c r="S270" s="1">
        <v>2.2457060000000001E-2</v>
      </c>
      <c r="T270" s="1"/>
      <c r="U270" s="1"/>
      <c r="V270" s="1"/>
      <c r="W270" s="1"/>
    </row>
    <row r="271" spans="2:23" x14ac:dyDescent="0.2">
      <c r="B271" s="1"/>
      <c r="C271" s="1"/>
      <c r="D271" s="1"/>
      <c r="E271" s="1"/>
      <c r="F271" s="1"/>
      <c r="G271" s="1">
        <v>6.0845700000000001E-3</v>
      </c>
      <c r="H271" s="1"/>
      <c r="I271" s="1"/>
      <c r="J271" s="1"/>
      <c r="K271" s="1"/>
      <c r="N271" s="1"/>
      <c r="O271" s="1"/>
      <c r="P271" s="1"/>
      <c r="Q271" s="1"/>
      <c r="R271" s="1"/>
      <c r="S271" s="1">
        <v>2.414065E-2</v>
      </c>
      <c r="T271" s="1"/>
      <c r="U271" s="1"/>
      <c r="V271" s="1"/>
      <c r="W271" s="1"/>
    </row>
    <row r="272" spans="2:23" x14ac:dyDescent="0.2">
      <c r="B272" s="1"/>
      <c r="C272" s="1"/>
      <c r="D272" s="1"/>
      <c r="E272" s="1"/>
      <c r="F272" s="1"/>
      <c r="G272" s="1">
        <v>5.6227999999999998E-3</v>
      </c>
      <c r="H272" s="1"/>
      <c r="I272" s="1"/>
      <c r="J272" s="1"/>
      <c r="K272" s="1"/>
      <c r="N272" s="1"/>
      <c r="O272" s="1"/>
      <c r="P272" s="1"/>
      <c r="Q272" s="1"/>
      <c r="R272" s="1"/>
      <c r="S272" s="1">
        <v>2.422212E-2</v>
      </c>
      <c r="T272" s="1"/>
      <c r="U272" s="1"/>
      <c r="V272" s="1"/>
      <c r="W272" s="1"/>
    </row>
    <row r="273" spans="2:23" x14ac:dyDescent="0.2">
      <c r="B273" s="1"/>
      <c r="C273" s="1"/>
      <c r="D273" s="1"/>
      <c r="E273" s="1"/>
      <c r="F273" s="1"/>
      <c r="G273" s="1">
        <v>2.1024359999999999E-2</v>
      </c>
      <c r="H273" s="1"/>
      <c r="I273" s="1"/>
      <c r="J273" s="1"/>
      <c r="K273" s="1"/>
      <c r="N273" s="1"/>
      <c r="O273" s="1"/>
      <c r="P273" s="1"/>
      <c r="Q273" s="1"/>
      <c r="R273" s="1"/>
      <c r="S273" s="1">
        <v>3.1662549999999998E-2</v>
      </c>
      <c r="T273" s="1"/>
      <c r="U273" s="1"/>
      <c r="V273" s="1"/>
      <c r="W273" s="1"/>
    </row>
    <row r="274" spans="2:23" x14ac:dyDescent="0.2">
      <c r="B274" s="1"/>
      <c r="C274" s="1"/>
      <c r="D274" s="1"/>
      <c r="E274" s="1"/>
      <c r="F274" s="1"/>
      <c r="G274" s="1">
        <v>1.083814E-2</v>
      </c>
      <c r="H274" s="1"/>
      <c r="I274" s="1"/>
      <c r="J274" s="1"/>
      <c r="K274" s="1"/>
      <c r="N274" s="1"/>
      <c r="O274" s="1"/>
      <c r="P274" s="1"/>
      <c r="Q274" s="1"/>
      <c r="R274" s="1"/>
      <c r="S274" s="1">
        <v>2.1479479999999999E-2</v>
      </c>
      <c r="T274" s="1"/>
      <c r="U274" s="1"/>
      <c r="V274" s="1"/>
      <c r="W274" s="1"/>
    </row>
    <row r="275" spans="2:23" x14ac:dyDescent="0.2">
      <c r="B275" s="1"/>
      <c r="C275" s="1"/>
      <c r="D275" s="1"/>
      <c r="E275" s="1"/>
      <c r="F275" s="1"/>
      <c r="G275" s="1">
        <v>7.2525899999999997E-3</v>
      </c>
      <c r="H275" s="1"/>
      <c r="I275" s="1"/>
      <c r="J275" s="1"/>
      <c r="K275" s="1"/>
      <c r="N275" s="1"/>
      <c r="O275" s="1"/>
      <c r="P275" s="1"/>
      <c r="Q275" s="1"/>
      <c r="R275" s="1"/>
      <c r="S275" s="1">
        <v>2.8458279999999999E-2</v>
      </c>
      <c r="T275" s="1"/>
      <c r="U275" s="1"/>
      <c r="V275" s="1"/>
      <c r="W275" s="1"/>
    </row>
    <row r="276" spans="2:23" x14ac:dyDescent="0.2">
      <c r="B276" s="1"/>
      <c r="C276" s="1"/>
      <c r="D276" s="1"/>
      <c r="E276" s="1"/>
      <c r="F276" s="1"/>
      <c r="G276" s="1">
        <v>1.3826099999999999E-2</v>
      </c>
      <c r="H276" s="1"/>
      <c r="I276" s="1"/>
      <c r="J276" s="1"/>
      <c r="K276" s="1"/>
      <c r="N276" s="1"/>
      <c r="O276" s="1"/>
      <c r="P276" s="1"/>
      <c r="Q276" s="1"/>
      <c r="R276" s="1"/>
      <c r="S276" s="1">
        <v>1.9062699999999998E-2</v>
      </c>
      <c r="T276" s="1"/>
      <c r="U276" s="1"/>
      <c r="V276" s="1"/>
      <c r="W276" s="1"/>
    </row>
    <row r="277" spans="2:23" x14ac:dyDescent="0.2">
      <c r="B277" s="1"/>
      <c r="C277" s="1"/>
      <c r="D277" s="1"/>
      <c r="E277" s="1"/>
      <c r="F277" s="1"/>
      <c r="G277" s="1">
        <v>5.2153499999999997E-3</v>
      </c>
      <c r="H277" s="1"/>
      <c r="I277" s="1"/>
      <c r="J277" s="1"/>
      <c r="K277" s="1"/>
      <c r="N277" s="1"/>
      <c r="O277" s="1"/>
      <c r="P277" s="1"/>
      <c r="Q277" s="1"/>
      <c r="R277" s="1"/>
      <c r="S277" s="1">
        <v>2.5769940000000002E-2</v>
      </c>
      <c r="T277" s="1"/>
      <c r="U277" s="1"/>
      <c r="V277" s="1"/>
      <c r="W277" s="1"/>
    </row>
    <row r="278" spans="2:23" x14ac:dyDescent="0.2">
      <c r="B278" s="1"/>
      <c r="C278" s="1"/>
      <c r="D278" s="1"/>
      <c r="E278" s="1"/>
      <c r="F278" s="1"/>
      <c r="G278" s="1">
        <v>1.6107819999999998E-2</v>
      </c>
      <c r="H278" s="1"/>
      <c r="I278" s="1"/>
      <c r="J278" s="1"/>
      <c r="K278" s="1"/>
      <c r="N278" s="1"/>
      <c r="O278" s="1"/>
      <c r="P278" s="1"/>
      <c r="Q278" s="1"/>
      <c r="R278" s="1"/>
      <c r="S278" s="1">
        <v>1.504378E-2</v>
      </c>
      <c r="T278" s="1"/>
      <c r="U278" s="1"/>
      <c r="V278" s="1"/>
      <c r="W278" s="1"/>
    </row>
    <row r="279" spans="2:23" x14ac:dyDescent="0.2">
      <c r="B279" s="1"/>
      <c r="C279" s="1"/>
      <c r="D279" s="1"/>
      <c r="E279" s="1"/>
      <c r="F279" s="1"/>
      <c r="G279" s="1">
        <v>7.6871999999999999E-3</v>
      </c>
      <c r="H279" s="1"/>
      <c r="I279" s="1"/>
      <c r="J279" s="1"/>
      <c r="K279" s="1"/>
      <c r="N279" s="1"/>
      <c r="O279" s="1"/>
      <c r="P279" s="1"/>
      <c r="Q279" s="1"/>
      <c r="R279" s="1"/>
      <c r="S279" s="1">
        <v>8.8796299999999995E-3</v>
      </c>
      <c r="T279" s="1"/>
      <c r="U279" s="1"/>
      <c r="V279" s="1"/>
      <c r="W279" s="1"/>
    </row>
    <row r="280" spans="2:23" x14ac:dyDescent="0.2">
      <c r="B280" s="1"/>
      <c r="C280" s="1"/>
      <c r="D280" s="1"/>
      <c r="E280" s="1"/>
      <c r="F280" s="1"/>
      <c r="G280" s="1">
        <v>6.03025E-3</v>
      </c>
      <c r="H280" s="1"/>
      <c r="I280" s="1"/>
      <c r="J280" s="1"/>
      <c r="K280" s="1"/>
      <c r="N280" s="1"/>
      <c r="O280" s="1"/>
      <c r="P280" s="1"/>
      <c r="Q280" s="1"/>
      <c r="R280" s="1"/>
      <c r="S280" s="1">
        <v>2.4873840000000001E-2</v>
      </c>
      <c r="T280" s="1"/>
      <c r="U280" s="1"/>
      <c r="V280" s="1"/>
      <c r="W280" s="1"/>
    </row>
    <row r="281" spans="2:23" x14ac:dyDescent="0.2">
      <c r="B281" s="1"/>
      <c r="C281" s="1"/>
      <c r="D281" s="1"/>
      <c r="E281" s="1"/>
      <c r="F281" s="1"/>
      <c r="G281" s="1">
        <v>6.2747100000000002E-3</v>
      </c>
      <c r="H281" s="1"/>
      <c r="I281" s="1"/>
      <c r="J281" s="1"/>
      <c r="K281" s="1"/>
      <c r="N281" s="1"/>
      <c r="O281" s="1"/>
      <c r="P281" s="1"/>
      <c r="Q281" s="1"/>
      <c r="R281" s="1"/>
      <c r="S281" s="1">
        <v>9.4498900000000007E-3</v>
      </c>
      <c r="T281" s="1"/>
      <c r="U281" s="1"/>
      <c r="V281" s="1"/>
      <c r="W281" s="1"/>
    </row>
    <row r="282" spans="2:23" x14ac:dyDescent="0.2">
      <c r="B282" s="1"/>
      <c r="C282" s="1"/>
      <c r="D282" s="1"/>
      <c r="E282" s="1"/>
      <c r="F282" s="1"/>
      <c r="G282" s="1">
        <v>1.178886E-2</v>
      </c>
      <c r="H282" s="1"/>
      <c r="I282" s="1"/>
      <c r="J282" s="1"/>
      <c r="K282" s="1"/>
      <c r="N282" s="1"/>
      <c r="O282" s="1"/>
      <c r="P282" s="1"/>
      <c r="Q282" s="1"/>
      <c r="R282" s="1"/>
      <c r="S282" s="1">
        <v>2.571563E-2</v>
      </c>
      <c r="T282" s="1"/>
      <c r="U282" s="1"/>
      <c r="V282" s="1"/>
      <c r="W282" s="1"/>
    </row>
    <row r="283" spans="2:23" x14ac:dyDescent="0.2">
      <c r="B283" s="1"/>
      <c r="C283" s="1"/>
      <c r="D283" s="1"/>
      <c r="E283" s="1"/>
      <c r="F283" s="1"/>
      <c r="G283" s="1">
        <v>9.4799800000000007E-3</v>
      </c>
      <c r="H283" s="1"/>
      <c r="I283" s="1"/>
      <c r="J283" s="1"/>
      <c r="K283" s="1"/>
      <c r="N283" s="1"/>
      <c r="O283" s="1"/>
      <c r="P283" s="1"/>
      <c r="Q283" s="1"/>
      <c r="R283" s="1"/>
      <c r="S283" s="1">
        <v>2.202258E-2</v>
      </c>
      <c r="T283" s="1"/>
      <c r="U283" s="1"/>
      <c r="V283" s="1"/>
      <c r="W283" s="1"/>
    </row>
    <row r="284" spans="2:23" x14ac:dyDescent="0.2">
      <c r="N284" s="1"/>
      <c r="O284" s="1"/>
      <c r="P284" s="1"/>
      <c r="Q284" s="1"/>
      <c r="R284" s="1"/>
      <c r="S284" s="1">
        <v>3.7908160000000003E-2</v>
      </c>
      <c r="T284" s="1"/>
      <c r="U284" s="1"/>
      <c r="V284" s="1"/>
      <c r="W284" s="1"/>
    </row>
    <row r="285" spans="2:23" x14ac:dyDescent="0.2">
      <c r="N285" s="1"/>
      <c r="O285" s="1"/>
      <c r="P285" s="1"/>
      <c r="Q285" s="1"/>
      <c r="R285" s="1"/>
      <c r="S285" s="1">
        <v>2.1751030000000001E-2</v>
      </c>
      <c r="T285" s="1"/>
      <c r="U285" s="1"/>
      <c r="V285" s="1"/>
      <c r="W285" s="1"/>
    </row>
    <row r="286" spans="2:23" x14ac:dyDescent="0.2">
      <c r="N286" s="1"/>
      <c r="O286" s="1"/>
      <c r="P286" s="1"/>
      <c r="Q286" s="1"/>
      <c r="R286" s="1"/>
      <c r="S286" s="1">
        <v>1.985019E-2</v>
      </c>
      <c r="T286" s="1"/>
      <c r="U286" s="1"/>
      <c r="V286" s="1"/>
      <c r="W286" s="1"/>
    </row>
    <row r="287" spans="2:23" x14ac:dyDescent="0.2">
      <c r="N287" s="1"/>
      <c r="O287" s="1"/>
      <c r="P287" s="1"/>
      <c r="Q287" s="1"/>
      <c r="R287" s="1"/>
      <c r="S287" s="1">
        <v>2.443936E-2</v>
      </c>
      <c r="T287" s="1"/>
      <c r="U287" s="1"/>
      <c r="V287" s="1"/>
      <c r="W287" s="1"/>
    </row>
    <row r="288" spans="2:23" x14ac:dyDescent="0.2">
      <c r="N288" s="1"/>
      <c r="O288" s="1"/>
      <c r="P288" s="1"/>
      <c r="Q288" s="1"/>
      <c r="R288" s="1"/>
      <c r="S288" s="1">
        <v>2.7725090000000001E-2</v>
      </c>
      <c r="T288" s="1"/>
      <c r="U288" s="1"/>
      <c r="V288" s="1"/>
      <c r="W288" s="1"/>
    </row>
    <row r="289" spans="14:23" x14ac:dyDescent="0.2">
      <c r="N289" s="1"/>
      <c r="O289" s="1"/>
      <c r="P289" s="1"/>
      <c r="Q289" s="1"/>
      <c r="R289" s="1"/>
      <c r="S289" s="1">
        <v>2.0800610000000001E-2</v>
      </c>
      <c r="T289" s="1"/>
      <c r="U289" s="1"/>
      <c r="V289" s="1"/>
      <c r="W289" s="1"/>
    </row>
    <row r="290" spans="14:23" x14ac:dyDescent="0.2">
      <c r="N290" s="1"/>
      <c r="O290" s="1"/>
      <c r="P290" s="1"/>
      <c r="Q290" s="1"/>
      <c r="R290" s="1"/>
      <c r="S290" s="1">
        <v>2.422212E-2</v>
      </c>
      <c r="T290" s="1"/>
      <c r="U290" s="1"/>
      <c r="V290" s="1"/>
      <c r="W290" s="1"/>
    </row>
    <row r="291" spans="14:23" x14ac:dyDescent="0.2">
      <c r="N291" s="1"/>
      <c r="O291" s="1"/>
      <c r="P291" s="1"/>
      <c r="Q291" s="1"/>
      <c r="R291" s="1"/>
      <c r="S291" s="1">
        <v>1.6537300000000001E-2</v>
      </c>
      <c r="T291" s="1"/>
      <c r="U291" s="1"/>
      <c r="V291" s="1"/>
      <c r="W291" s="1"/>
    </row>
    <row r="292" spans="14:23" x14ac:dyDescent="0.2">
      <c r="N292" s="1"/>
      <c r="O292" s="1"/>
      <c r="P292" s="1"/>
      <c r="Q292" s="1"/>
      <c r="R292" s="1"/>
      <c r="S292" s="1">
        <v>2.359756E-2</v>
      </c>
      <c r="T292" s="1"/>
      <c r="U292" s="1"/>
      <c r="V292" s="1"/>
      <c r="W292" s="1"/>
    </row>
    <row r="293" spans="14:23" x14ac:dyDescent="0.2">
      <c r="N293" s="1"/>
      <c r="O293" s="1"/>
      <c r="P293" s="1"/>
      <c r="Q293" s="1"/>
      <c r="R293" s="1"/>
      <c r="S293" s="1">
        <v>1.4853699999999999E-2</v>
      </c>
      <c r="T293" s="1"/>
      <c r="U293" s="1"/>
      <c r="V293" s="1"/>
      <c r="W293" s="1"/>
    </row>
    <row r="294" spans="14:23" x14ac:dyDescent="0.2">
      <c r="N294" s="1"/>
      <c r="O294" s="1"/>
      <c r="P294" s="1"/>
      <c r="Q294" s="1"/>
      <c r="R294" s="1"/>
      <c r="S294" s="1">
        <v>1.5423950000000001E-2</v>
      </c>
      <c r="T294" s="1"/>
      <c r="U294" s="1"/>
      <c r="V294" s="1"/>
      <c r="W294" s="1"/>
    </row>
    <row r="295" spans="14:23" x14ac:dyDescent="0.2">
      <c r="N295" s="1"/>
      <c r="O295" s="1"/>
      <c r="P295" s="1"/>
      <c r="Q295" s="1"/>
      <c r="R295" s="1"/>
      <c r="S295" s="1">
        <v>2.4683750000000001E-2</v>
      </c>
      <c r="T295" s="1"/>
      <c r="U295" s="1"/>
      <c r="V295" s="1"/>
      <c r="W295" s="1"/>
    </row>
    <row r="296" spans="14:23" x14ac:dyDescent="0.2">
      <c r="N296" s="1"/>
      <c r="O296" s="1"/>
      <c r="P296" s="1"/>
      <c r="Q296" s="1"/>
      <c r="R296" s="1"/>
      <c r="S296" s="1">
        <v>2.5253999999999999E-2</v>
      </c>
      <c r="T296" s="1"/>
      <c r="U296" s="1"/>
      <c r="V296" s="1"/>
      <c r="W296" s="1"/>
    </row>
    <row r="297" spans="14:23" x14ac:dyDescent="0.2">
      <c r="N297" s="1"/>
      <c r="O297" s="1"/>
      <c r="P297" s="1"/>
      <c r="Q297" s="1"/>
      <c r="R297" s="1"/>
      <c r="S297" s="1">
        <v>4.9123109999999998E-2</v>
      </c>
      <c r="T297" s="1"/>
      <c r="U297" s="1"/>
      <c r="V297" s="1"/>
      <c r="W297" s="1"/>
    </row>
    <row r="298" spans="14:23" x14ac:dyDescent="0.2">
      <c r="N298" s="1"/>
      <c r="O298" s="1"/>
      <c r="P298" s="1"/>
      <c r="Q298" s="1"/>
      <c r="R298" s="1"/>
      <c r="S298" s="1">
        <v>2.2592830000000001E-2</v>
      </c>
      <c r="T298" s="1"/>
      <c r="U298" s="1"/>
      <c r="V298" s="1"/>
      <c r="W298" s="1"/>
    </row>
    <row r="299" spans="14:23" x14ac:dyDescent="0.2">
      <c r="N299" s="1"/>
      <c r="O299" s="1"/>
      <c r="P299" s="1"/>
      <c r="Q299" s="1"/>
      <c r="R299" s="1"/>
      <c r="S299" s="1">
        <v>3.6170250000000001E-2</v>
      </c>
      <c r="T299" s="1"/>
      <c r="U299" s="1"/>
      <c r="V299" s="1"/>
      <c r="W299" s="1"/>
    </row>
    <row r="300" spans="14:23" x14ac:dyDescent="0.2">
      <c r="N300" s="1"/>
      <c r="O300" s="1"/>
      <c r="P300" s="1"/>
      <c r="Q300" s="1"/>
      <c r="R300" s="1"/>
      <c r="S300" s="1">
        <v>1.7677809999999999E-2</v>
      </c>
      <c r="T300" s="1"/>
      <c r="U300" s="1"/>
      <c r="V300" s="1"/>
      <c r="W300" s="1"/>
    </row>
    <row r="301" spans="14:23" x14ac:dyDescent="0.2">
      <c r="N301" s="1"/>
      <c r="O301" s="1"/>
      <c r="P301" s="1"/>
      <c r="Q301" s="1"/>
      <c r="R301" s="1"/>
      <c r="S301" s="1">
        <v>2.441221E-2</v>
      </c>
      <c r="T301" s="1"/>
      <c r="U301" s="1"/>
      <c r="V301" s="1"/>
      <c r="W301" s="1"/>
    </row>
    <row r="302" spans="14:23" x14ac:dyDescent="0.2">
      <c r="N302" s="1"/>
      <c r="O302" s="1"/>
      <c r="P302" s="1"/>
      <c r="Q302" s="1"/>
      <c r="R302" s="1"/>
      <c r="S302" s="1">
        <v>2.7399239999999998E-2</v>
      </c>
      <c r="T302" s="1"/>
      <c r="U302" s="1"/>
      <c r="V302" s="1"/>
      <c r="W302" s="1"/>
    </row>
    <row r="303" spans="14:23" x14ac:dyDescent="0.2">
      <c r="N303" s="1"/>
      <c r="O303" s="1"/>
      <c r="P303" s="1"/>
      <c r="Q303" s="1"/>
      <c r="R303" s="1"/>
      <c r="S303" s="1">
        <v>1.2409760000000001E-2</v>
      </c>
      <c r="T303" s="1"/>
      <c r="U303" s="1"/>
      <c r="V303" s="1"/>
      <c r="W303" s="1"/>
    </row>
    <row r="304" spans="14:23" x14ac:dyDescent="0.2">
      <c r="N304" s="1"/>
      <c r="O304" s="1"/>
      <c r="P304" s="1"/>
      <c r="Q304" s="1"/>
      <c r="R304" s="1"/>
      <c r="S304" s="1">
        <v>2.3298860000000001E-2</v>
      </c>
      <c r="T304" s="1"/>
      <c r="U304" s="1"/>
      <c r="V304" s="1"/>
      <c r="W304" s="1"/>
    </row>
    <row r="305" spans="14:23" x14ac:dyDescent="0.2">
      <c r="N305" s="1"/>
      <c r="O305" s="1"/>
      <c r="P305" s="1"/>
      <c r="Q305" s="1"/>
      <c r="R305" s="1"/>
      <c r="S305" s="1">
        <v>2.1696719999999999E-2</v>
      </c>
      <c r="T305" s="1"/>
      <c r="U305" s="1"/>
      <c r="V305" s="1"/>
      <c r="W305" s="1"/>
    </row>
    <row r="306" spans="14:23" x14ac:dyDescent="0.2">
      <c r="N306" s="1"/>
      <c r="O306" s="1"/>
      <c r="P306" s="1"/>
      <c r="Q306" s="1"/>
      <c r="R306" s="1"/>
      <c r="S306" s="1">
        <v>2.3108770000000001E-2</v>
      </c>
      <c r="T306" s="1"/>
      <c r="U306" s="1"/>
      <c r="V306" s="1"/>
      <c r="W306" s="1"/>
    </row>
    <row r="307" spans="14:23" x14ac:dyDescent="0.2">
      <c r="N307" s="1"/>
      <c r="O307" s="1"/>
      <c r="P307" s="1"/>
      <c r="Q307" s="1"/>
      <c r="R307" s="1"/>
      <c r="S307" s="1">
        <v>1.6347219999999999E-2</v>
      </c>
      <c r="T307" s="1"/>
      <c r="U307" s="1"/>
      <c r="V307" s="1"/>
      <c r="W307" s="1"/>
    </row>
    <row r="308" spans="14:23" x14ac:dyDescent="0.2">
      <c r="N308" s="1"/>
      <c r="O308" s="1"/>
      <c r="P308" s="1"/>
      <c r="Q308" s="1"/>
      <c r="R308" s="1"/>
      <c r="S308" s="1">
        <v>2.4602289999999999E-2</v>
      </c>
      <c r="T308" s="1"/>
      <c r="U308" s="1"/>
      <c r="V308" s="1"/>
      <c r="W308" s="1"/>
    </row>
    <row r="309" spans="14:23" x14ac:dyDescent="0.2">
      <c r="N309" s="1"/>
      <c r="O309" s="1"/>
      <c r="P309" s="1"/>
      <c r="Q309" s="1"/>
      <c r="R309" s="1"/>
      <c r="S309" s="1">
        <v>1.3305869999999999E-2</v>
      </c>
      <c r="T309" s="1"/>
      <c r="U309" s="1"/>
      <c r="V309" s="1"/>
      <c r="W309" s="1"/>
    </row>
    <row r="310" spans="14:23" x14ac:dyDescent="0.2">
      <c r="N310" s="1"/>
      <c r="O310" s="1"/>
      <c r="P310" s="1"/>
      <c r="Q310" s="1"/>
      <c r="R310" s="1"/>
      <c r="S310" s="1">
        <v>4.3936540000000003E-2</v>
      </c>
      <c r="T310" s="1"/>
      <c r="U310" s="1"/>
      <c r="V310" s="1"/>
      <c r="W310" s="1"/>
    </row>
    <row r="311" spans="14:23" x14ac:dyDescent="0.2">
      <c r="N311" s="1"/>
      <c r="O311" s="1"/>
      <c r="P311" s="1"/>
      <c r="Q311" s="1"/>
      <c r="R311" s="1"/>
      <c r="S311" s="1">
        <v>2.5145379999999998E-2</v>
      </c>
      <c r="T311" s="1"/>
      <c r="U311" s="1"/>
      <c r="V311" s="1"/>
      <c r="W311" s="1"/>
    </row>
    <row r="312" spans="14:23" x14ac:dyDescent="0.2">
      <c r="N312" s="1"/>
      <c r="O312" s="1"/>
      <c r="P312" s="1"/>
      <c r="Q312" s="1"/>
      <c r="R312" s="1"/>
      <c r="S312" s="1">
        <v>1.729764E-2</v>
      </c>
      <c r="T312" s="1"/>
      <c r="U312" s="1"/>
      <c r="V312" s="1"/>
      <c r="W312" s="1"/>
    </row>
    <row r="313" spans="14:23" x14ac:dyDescent="0.2">
      <c r="N313" s="1"/>
      <c r="O313" s="1"/>
      <c r="P313" s="1"/>
      <c r="Q313" s="1"/>
      <c r="R313" s="1"/>
      <c r="S313" s="1">
        <v>2.4357899999999998E-2</v>
      </c>
      <c r="T313" s="1"/>
      <c r="U313" s="1"/>
      <c r="V313" s="1"/>
      <c r="W313" s="1"/>
    </row>
    <row r="314" spans="14:23" x14ac:dyDescent="0.2">
      <c r="N314" s="1"/>
      <c r="O314" s="1"/>
      <c r="P314" s="1"/>
      <c r="Q314" s="1"/>
      <c r="R314" s="1"/>
      <c r="S314" s="1">
        <v>2.674752E-2</v>
      </c>
      <c r="T314" s="1"/>
      <c r="U314" s="1"/>
      <c r="V314" s="1"/>
      <c r="W314" s="1"/>
    </row>
    <row r="315" spans="14:23" x14ac:dyDescent="0.2">
      <c r="N315" s="1"/>
      <c r="O315" s="1"/>
      <c r="P315" s="1"/>
      <c r="Q315" s="1"/>
      <c r="R315" s="1"/>
      <c r="S315" s="1">
        <v>2.0664829999999999E-2</v>
      </c>
      <c r="T315" s="1"/>
      <c r="U315" s="1"/>
      <c r="V315" s="1"/>
      <c r="W315" s="1"/>
    </row>
    <row r="316" spans="14:23" x14ac:dyDescent="0.2">
      <c r="N316" s="1"/>
      <c r="O316" s="1"/>
      <c r="P316" s="1"/>
      <c r="Q316" s="1"/>
      <c r="R316" s="1"/>
      <c r="S316" s="1">
        <v>2.6475970000000001E-2</v>
      </c>
      <c r="T316" s="1"/>
      <c r="U316" s="1"/>
      <c r="V316" s="1"/>
      <c r="W316" s="1"/>
    </row>
    <row r="317" spans="14:23" x14ac:dyDescent="0.2">
      <c r="N317" s="1"/>
      <c r="O317" s="1"/>
      <c r="P317" s="1"/>
      <c r="Q317" s="1"/>
      <c r="R317" s="1"/>
      <c r="S317" s="1">
        <v>2.642166E-2</v>
      </c>
      <c r="T317" s="1"/>
      <c r="U317" s="1"/>
      <c r="V317" s="1"/>
      <c r="W317" s="1"/>
    </row>
    <row r="318" spans="14:23" x14ac:dyDescent="0.2">
      <c r="N318" s="1"/>
      <c r="O318" s="1"/>
      <c r="P318" s="1"/>
      <c r="Q318" s="1"/>
      <c r="R318" s="1"/>
      <c r="S318" s="1">
        <v>1.308864E-2</v>
      </c>
      <c r="T318" s="1"/>
      <c r="U318" s="1"/>
      <c r="V318" s="1"/>
      <c r="W318" s="1"/>
    </row>
    <row r="319" spans="14:23" x14ac:dyDescent="0.2">
      <c r="N319" s="1"/>
      <c r="O319" s="1"/>
      <c r="P319" s="1"/>
      <c r="Q319" s="1"/>
      <c r="R319" s="1"/>
      <c r="S319" s="1">
        <v>3.5898699999999999E-2</v>
      </c>
      <c r="T319" s="1"/>
      <c r="U319" s="1"/>
      <c r="V319" s="1"/>
      <c r="W319" s="1"/>
    </row>
    <row r="320" spans="14:23" x14ac:dyDescent="0.2">
      <c r="N320" s="1"/>
      <c r="O320" s="1"/>
      <c r="P320" s="1"/>
      <c r="Q320" s="1"/>
      <c r="R320" s="1"/>
      <c r="S320" s="1">
        <v>7.2775000000000001E-3</v>
      </c>
      <c r="T320" s="1"/>
      <c r="U320" s="1"/>
      <c r="V320" s="1"/>
      <c r="W320" s="1"/>
    </row>
    <row r="321" spans="14:23" x14ac:dyDescent="0.2">
      <c r="N321" s="1"/>
      <c r="O321" s="1"/>
      <c r="P321" s="1"/>
      <c r="Q321" s="1"/>
      <c r="R321" s="1"/>
      <c r="S321" s="1">
        <v>1.8003660000000001E-2</v>
      </c>
      <c r="T321" s="1"/>
      <c r="U321" s="1"/>
      <c r="V321" s="1"/>
      <c r="W321" s="1"/>
    </row>
    <row r="322" spans="14:23" x14ac:dyDescent="0.2">
      <c r="N322" s="1"/>
      <c r="O322" s="1"/>
      <c r="P322" s="1"/>
      <c r="Q322" s="1"/>
      <c r="R322" s="1"/>
      <c r="S322" s="1">
        <v>2.370618E-2</v>
      </c>
      <c r="T322" s="1"/>
      <c r="U322" s="1"/>
      <c r="V322" s="1"/>
      <c r="W322" s="1"/>
    </row>
    <row r="323" spans="14:23" x14ac:dyDescent="0.2">
      <c r="N323" s="1"/>
      <c r="O323" s="1"/>
      <c r="P323" s="1"/>
      <c r="Q323" s="1"/>
      <c r="R323" s="1"/>
      <c r="S323" s="1">
        <v>1.7406250000000002E-2</v>
      </c>
      <c r="T323" s="1"/>
      <c r="U323" s="1"/>
      <c r="V323" s="1"/>
      <c r="W323" s="1"/>
    </row>
    <row r="324" spans="14:23" x14ac:dyDescent="0.2">
      <c r="N324" s="1"/>
      <c r="O324" s="1"/>
      <c r="P324" s="1"/>
      <c r="Q324" s="1"/>
      <c r="R324" s="1"/>
      <c r="S324" s="1">
        <v>2.0148889999999999E-2</v>
      </c>
      <c r="T324" s="1"/>
      <c r="U324" s="1"/>
      <c r="V324" s="1"/>
      <c r="W324" s="1"/>
    </row>
    <row r="325" spans="14:23" x14ac:dyDescent="0.2">
      <c r="N325" s="1"/>
      <c r="O325" s="1"/>
      <c r="P325" s="1"/>
      <c r="Q325" s="1"/>
      <c r="R325" s="1"/>
      <c r="S325" s="1">
        <v>1.7759270000000001E-2</v>
      </c>
      <c r="T325" s="1"/>
      <c r="U325" s="1"/>
      <c r="V325" s="1"/>
      <c r="W325" s="1"/>
    </row>
    <row r="326" spans="14:23" x14ac:dyDescent="0.2">
      <c r="N326" s="1"/>
      <c r="O326" s="1"/>
      <c r="P326" s="1"/>
      <c r="Q326" s="1"/>
      <c r="R326" s="1"/>
      <c r="S326" s="1">
        <v>7.7662800000000004E-3</v>
      </c>
      <c r="T326" s="1"/>
      <c r="U326" s="1"/>
      <c r="V326" s="1"/>
      <c r="W326" s="1"/>
    </row>
    <row r="327" spans="14:23" x14ac:dyDescent="0.2">
      <c r="N327" s="1"/>
      <c r="O327" s="1"/>
      <c r="P327" s="1"/>
      <c r="Q327" s="1"/>
      <c r="R327" s="1"/>
      <c r="S327" s="1">
        <v>1.6292910000000001E-2</v>
      </c>
      <c r="T327" s="1"/>
      <c r="U327" s="1"/>
      <c r="V327" s="1"/>
      <c r="W327" s="1"/>
    </row>
    <row r="328" spans="14:23" x14ac:dyDescent="0.2">
      <c r="N328" s="1"/>
      <c r="O328" s="1"/>
      <c r="P328" s="1"/>
      <c r="Q328" s="1"/>
      <c r="R328" s="1"/>
      <c r="S328" s="1">
        <v>2.1017850000000001E-2</v>
      </c>
      <c r="T328" s="1"/>
      <c r="U328" s="1"/>
      <c r="V328" s="1"/>
      <c r="W328" s="1"/>
    </row>
    <row r="329" spans="14:23" x14ac:dyDescent="0.2">
      <c r="N329" s="1"/>
      <c r="O329" s="1"/>
      <c r="P329" s="1"/>
      <c r="Q329" s="1"/>
      <c r="R329" s="1"/>
      <c r="S329" s="1">
        <v>1.7243330000000001E-2</v>
      </c>
      <c r="T329" s="1"/>
      <c r="U329" s="1"/>
      <c r="V329" s="1"/>
      <c r="W329" s="1"/>
    </row>
    <row r="330" spans="14:23" x14ac:dyDescent="0.2">
      <c r="N330" s="1"/>
      <c r="O330" s="1"/>
      <c r="P330" s="1"/>
      <c r="Q330" s="1"/>
      <c r="R330" s="1"/>
      <c r="S330" s="1">
        <v>2.036613E-2</v>
      </c>
      <c r="T330" s="1"/>
      <c r="U330" s="1"/>
      <c r="V330" s="1"/>
      <c r="W330" s="1"/>
    </row>
    <row r="331" spans="14:23" x14ac:dyDescent="0.2">
      <c r="N331" s="1"/>
      <c r="O331" s="1"/>
      <c r="P331" s="1"/>
      <c r="Q331" s="1"/>
      <c r="R331" s="1"/>
      <c r="S331" s="1">
        <v>1.6836E-2</v>
      </c>
      <c r="T331" s="1"/>
      <c r="U331" s="1"/>
      <c r="V331" s="1"/>
      <c r="W331" s="1"/>
    </row>
    <row r="332" spans="14:23" x14ac:dyDescent="0.2">
      <c r="N332" s="1"/>
      <c r="O332" s="1"/>
      <c r="P332" s="1"/>
      <c r="Q332" s="1"/>
      <c r="R332" s="1"/>
      <c r="S332" s="1">
        <v>1.746056E-2</v>
      </c>
      <c r="T332" s="1"/>
      <c r="U332" s="1"/>
      <c r="V332" s="1"/>
      <c r="W332" s="1"/>
    </row>
    <row r="333" spans="14:23" x14ac:dyDescent="0.2">
      <c r="N333" s="1"/>
      <c r="O333" s="1"/>
      <c r="P333" s="1"/>
      <c r="Q333" s="1"/>
      <c r="R333" s="1"/>
      <c r="S333" s="1">
        <v>2.2565669999999999E-2</v>
      </c>
      <c r="T333" s="1"/>
      <c r="U333" s="1"/>
      <c r="V333" s="1"/>
      <c r="W333" s="1"/>
    </row>
    <row r="334" spans="14:23" x14ac:dyDescent="0.2">
      <c r="N334" s="1"/>
      <c r="O334" s="1"/>
      <c r="P334" s="1"/>
      <c r="Q334" s="1"/>
      <c r="R334" s="1"/>
      <c r="S334" s="1">
        <v>2.6177269999999999E-2</v>
      </c>
      <c r="T334" s="1"/>
      <c r="U334" s="1"/>
      <c r="V334" s="1"/>
      <c r="W334" s="1"/>
    </row>
    <row r="335" spans="14:23" x14ac:dyDescent="0.2">
      <c r="N335" s="1"/>
      <c r="O335" s="1"/>
      <c r="P335" s="1"/>
      <c r="Q335" s="1"/>
      <c r="R335" s="1"/>
      <c r="S335" s="1">
        <v>2.264714E-2</v>
      </c>
      <c r="T335" s="1"/>
      <c r="U335" s="1"/>
      <c r="V335" s="1"/>
      <c r="W335" s="1"/>
    </row>
    <row r="336" spans="14:23" x14ac:dyDescent="0.2">
      <c r="N336" s="1"/>
      <c r="O336" s="1"/>
      <c r="P336" s="1"/>
      <c r="Q336" s="1"/>
      <c r="R336" s="1"/>
      <c r="S336" s="1">
        <v>2.142517E-2</v>
      </c>
      <c r="T336" s="1"/>
      <c r="U336" s="1"/>
      <c r="V336" s="1"/>
      <c r="W336" s="1"/>
    </row>
    <row r="337" spans="14:23" x14ac:dyDescent="0.2">
      <c r="N337" s="1"/>
      <c r="O337" s="1"/>
      <c r="P337" s="1"/>
      <c r="Q337" s="1"/>
      <c r="R337" s="1"/>
      <c r="S337" s="1">
        <v>1.985019E-2</v>
      </c>
      <c r="T337" s="1"/>
      <c r="U337" s="1"/>
      <c r="V337" s="1"/>
      <c r="W337" s="1"/>
    </row>
    <row r="338" spans="14:23" x14ac:dyDescent="0.2">
      <c r="N338" s="1"/>
      <c r="O338" s="1"/>
      <c r="P338" s="1"/>
      <c r="Q338" s="1"/>
      <c r="R338" s="1"/>
      <c r="S338" s="1">
        <v>2.0501910000000002E-2</v>
      </c>
      <c r="T338" s="1"/>
      <c r="U338" s="1"/>
      <c r="V338" s="1"/>
      <c r="W338" s="1"/>
    </row>
    <row r="339" spans="14:23" x14ac:dyDescent="0.2">
      <c r="N339" s="1"/>
      <c r="O339" s="1"/>
      <c r="P339" s="1"/>
      <c r="Q339" s="1"/>
      <c r="R339" s="1"/>
      <c r="S339" s="1">
        <v>2.0963539999999999E-2</v>
      </c>
      <c r="T339" s="1"/>
      <c r="U339" s="1"/>
      <c r="V339" s="1"/>
      <c r="W339" s="1"/>
    </row>
    <row r="340" spans="14:23" x14ac:dyDescent="0.2">
      <c r="N340" s="1"/>
      <c r="O340" s="1"/>
      <c r="P340" s="1"/>
      <c r="Q340" s="1"/>
      <c r="R340" s="1"/>
      <c r="S340" s="1">
        <v>1.8030810000000001E-2</v>
      </c>
      <c r="T340" s="1"/>
      <c r="U340" s="1"/>
      <c r="V340" s="1"/>
      <c r="W340" s="1"/>
    </row>
    <row r="341" spans="14:23" x14ac:dyDescent="0.2">
      <c r="N341" s="1"/>
      <c r="O341" s="1"/>
      <c r="P341" s="1"/>
      <c r="Q341" s="1"/>
      <c r="R341" s="1"/>
      <c r="S341" s="1">
        <v>2.5335469999999999E-2</v>
      </c>
      <c r="T341" s="1"/>
      <c r="U341" s="1"/>
      <c r="V341" s="1"/>
      <c r="W341" s="1"/>
    </row>
    <row r="342" spans="14:23" x14ac:dyDescent="0.2">
      <c r="N342" s="1"/>
      <c r="O342" s="1"/>
      <c r="P342" s="1"/>
      <c r="Q342" s="1"/>
      <c r="R342" s="1"/>
      <c r="S342" s="1">
        <v>4.5837379999999997E-2</v>
      </c>
      <c r="T342" s="1"/>
      <c r="U342" s="1"/>
      <c r="V342" s="1"/>
      <c r="W342" s="1"/>
    </row>
    <row r="343" spans="14:23" x14ac:dyDescent="0.2">
      <c r="N343" s="1"/>
      <c r="O343" s="1"/>
      <c r="P343" s="1"/>
      <c r="Q343" s="1"/>
      <c r="R343" s="1"/>
      <c r="S343" s="1">
        <v>2.441221E-2</v>
      </c>
      <c r="T343" s="1"/>
      <c r="U343" s="1"/>
      <c r="V343" s="1"/>
      <c r="W343" s="1"/>
    </row>
    <row r="344" spans="14:23" x14ac:dyDescent="0.2">
      <c r="N344" s="1"/>
      <c r="O344" s="1"/>
      <c r="P344" s="1"/>
      <c r="Q344" s="1"/>
      <c r="R344" s="1"/>
      <c r="S344" s="1">
        <v>2.223982E-2</v>
      </c>
      <c r="T344" s="1"/>
      <c r="U344" s="1"/>
      <c r="V344" s="1"/>
      <c r="W344" s="1"/>
    </row>
    <row r="345" spans="14:23" x14ac:dyDescent="0.2">
      <c r="N345" s="1"/>
      <c r="O345" s="1"/>
      <c r="P345" s="1"/>
      <c r="Q345" s="1"/>
      <c r="R345" s="1"/>
      <c r="S345" s="1">
        <v>2.9598780000000002E-2</v>
      </c>
      <c r="T345" s="1"/>
      <c r="U345" s="1"/>
      <c r="V345" s="1"/>
      <c r="W345" s="1"/>
    </row>
    <row r="346" spans="14:23" x14ac:dyDescent="0.2">
      <c r="N346" s="1"/>
      <c r="O346" s="1"/>
      <c r="P346" s="1"/>
      <c r="Q346" s="1"/>
      <c r="R346" s="1"/>
      <c r="S346" s="1">
        <v>1.4147679999999999E-2</v>
      </c>
      <c r="T346" s="1"/>
      <c r="U346" s="1"/>
      <c r="V346" s="1"/>
      <c r="W346" s="1"/>
    </row>
    <row r="347" spans="14:23" x14ac:dyDescent="0.2">
      <c r="N347" s="1"/>
      <c r="O347" s="1"/>
      <c r="P347" s="1"/>
      <c r="Q347" s="1"/>
      <c r="R347" s="1"/>
      <c r="S347" s="1">
        <v>2.6448820000000001E-2</v>
      </c>
      <c r="T347" s="1"/>
      <c r="U347" s="1"/>
      <c r="V347" s="1"/>
      <c r="W347" s="1"/>
    </row>
    <row r="348" spans="14:23" x14ac:dyDescent="0.2">
      <c r="N348" s="1"/>
      <c r="O348" s="1"/>
      <c r="P348" s="1"/>
      <c r="Q348" s="1"/>
      <c r="R348" s="1"/>
      <c r="S348" s="1">
        <v>3.3590540000000002E-2</v>
      </c>
      <c r="T348" s="1"/>
      <c r="U348" s="1"/>
      <c r="V348" s="1"/>
      <c r="W348" s="1"/>
    </row>
    <row r="349" spans="14:23" x14ac:dyDescent="0.2">
      <c r="N349" s="1"/>
      <c r="O349" s="1"/>
      <c r="P349" s="1"/>
      <c r="Q349" s="1"/>
      <c r="R349" s="1"/>
      <c r="S349" s="1">
        <v>8.4451600000000002E-3</v>
      </c>
      <c r="T349" s="1"/>
      <c r="U349" s="1"/>
      <c r="V349" s="1"/>
      <c r="W349" s="1"/>
    </row>
    <row r="350" spans="14:23" x14ac:dyDescent="0.2">
      <c r="N350" s="1"/>
      <c r="O350" s="1"/>
      <c r="P350" s="1"/>
      <c r="Q350" s="1"/>
      <c r="R350" s="1"/>
      <c r="S350" s="1">
        <v>1.3333029999999999E-2</v>
      </c>
      <c r="T350" s="1"/>
      <c r="U350" s="1"/>
      <c r="V350" s="1"/>
      <c r="W350" s="1"/>
    </row>
    <row r="351" spans="14:23" x14ac:dyDescent="0.2">
      <c r="N351" s="1"/>
      <c r="O351" s="1"/>
      <c r="P351" s="1"/>
      <c r="Q351" s="1"/>
      <c r="R351" s="1"/>
      <c r="S351" s="1">
        <v>1.042746E-2</v>
      </c>
      <c r="T351" s="1"/>
      <c r="U351" s="1"/>
      <c r="V351" s="1"/>
      <c r="W351" s="1"/>
    </row>
    <row r="352" spans="14:23" x14ac:dyDescent="0.2">
      <c r="N352" s="1"/>
      <c r="O352" s="1"/>
      <c r="P352" s="1"/>
      <c r="Q352" s="1"/>
      <c r="R352" s="1"/>
      <c r="S352" s="1">
        <v>2.3760489999999999E-2</v>
      </c>
      <c r="T352" s="1"/>
      <c r="U352" s="1"/>
      <c r="V352" s="1"/>
      <c r="W352" s="1"/>
    </row>
    <row r="353" spans="14:23" x14ac:dyDescent="0.2">
      <c r="N353" s="1"/>
      <c r="O353" s="1"/>
      <c r="P353" s="1"/>
      <c r="Q353" s="1"/>
      <c r="R353" s="1"/>
      <c r="S353" s="1">
        <v>2.568848E-2</v>
      </c>
      <c r="T353" s="1"/>
      <c r="U353" s="1"/>
      <c r="V353" s="1"/>
      <c r="W353" s="1"/>
    </row>
    <row r="354" spans="14:23" x14ac:dyDescent="0.2">
      <c r="N354" s="1"/>
      <c r="O354" s="1"/>
      <c r="P354" s="1"/>
      <c r="Q354" s="1"/>
      <c r="R354" s="1"/>
      <c r="S354" s="1">
        <v>3.36177E-2</v>
      </c>
      <c r="T354" s="1"/>
      <c r="U354" s="1"/>
      <c r="V354" s="1"/>
      <c r="W354" s="1"/>
    </row>
    <row r="355" spans="14:23" x14ac:dyDescent="0.2">
      <c r="N355" s="1"/>
      <c r="O355" s="1"/>
      <c r="P355" s="1"/>
      <c r="Q355" s="1"/>
      <c r="R355" s="1"/>
      <c r="S355" s="1">
        <v>1.1622270000000001E-2</v>
      </c>
      <c r="T355" s="1"/>
      <c r="U355" s="1"/>
      <c r="V355" s="1"/>
      <c r="W355" s="1"/>
    </row>
    <row r="356" spans="14:23" x14ac:dyDescent="0.2">
      <c r="N356" s="1"/>
      <c r="O356" s="1"/>
      <c r="P356" s="1"/>
      <c r="Q356" s="1"/>
      <c r="R356" s="1"/>
      <c r="S356" s="1">
        <v>2.2212659999999999E-2</v>
      </c>
      <c r="T356" s="1"/>
      <c r="U356" s="1"/>
      <c r="V356" s="1"/>
      <c r="W356" s="1"/>
    </row>
    <row r="357" spans="14:23" x14ac:dyDescent="0.2">
      <c r="N357" s="1"/>
      <c r="O357" s="1"/>
      <c r="P357" s="1"/>
      <c r="Q357" s="1"/>
      <c r="R357" s="1"/>
      <c r="S357" s="1">
        <v>1.3414489999999999E-2</v>
      </c>
      <c r="T357" s="1"/>
      <c r="U357" s="1"/>
      <c r="V357" s="1"/>
      <c r="W357" s="1"/>
    </row>
    <row r="358" spans="14:23" x14ac:dyDescent="0.2">
      <c r="N358" s="1"/>
      <c r="O358" s="1"/>
      <c r="P358" s="1"/>
      <c r="Q358" s="1"/>
      <c r="R358" s="1"/>
      <c r="S358" s="1">
        <v>1.971442E-2</v>
      </c>
      <c r="T358" s="1"/>
      <c r="U358" s="1"/>
      <c r="V358" s="1"/>
      <c r="W358" s="1"/>
    </row>
    <row r="359" spans="14:23" x14ac:dyDescent="0.2">
      <c r="N359" s="1"/>
      <c r="O359" s="1"/>
      <c r="P359" s="1"/>
      <c r="Q359" s="1"/>
      <c r="R359" s="1"/>
      <c r="S359" s="1">
        <v>3.6143099999999997E-2</v>
      </c>
      <c r="T359" s="1"/>
      <c r="U359" s="1"/>
      <c r="V359" s="1"/>
      <c r="W359" s="1"/>
    </row>
    <row r="360" spans="14:23" x14ac:dyDescent="0.2">
      <c r="N360" s="1"/>
      <c r="O360" s="1"/>
      <c r="P360" s="1"/>
      <c r="Q360" s="1"/>
      <c r="R360" s="1"/>
      <c r="S360" s="1">
        <v>1.2464070000000001E-2</v>
      </c>
      <c r="T360" s="1"/>
      <c r="U360" s="1"/>
      <c r="V360" s="1"/>
      <c r="W360" s="1"/>
    </row>
    <row r="361" spans="14:23" x14ac:dyDescent="0.2">
      <c r="N361" s="1"/>
      <c r="O361" s="1"/>
      <c r="P361" s="1"/>
      <c r="Q361" s="1"/>
      <c r="R361" s="1"/>
      <c r="S361" s="1">
        <v>1.8329519999999998E-2</v>
      </c>
      <c r="T361" s="1"/>
      <c r="U361" s="1"/>
      <c r="V361" s="1"/>
      <c r="W361" s="1"/>
    </row>
    <row r="362" spans="14:23" x14ac:dyDescent="0.2">
      <c r="N362" s="1"/>
      <c r="O362" s="1"/>
      <c r="P362" s="1"/>
      <c r="Q362" s="1"/>
      <c r="R362" s="1"/>
      <c r="S362" s="1">
        <v>1.9660110000000001E-2</v>
      </c>
      <c r="T362" s="1"/>
      <c r="U362" s="1"/>
      <c r="V362" s="1"/>
      <c r="W362" s="1"/>
    </row>
    <row r="363" spans="14:23" x14ac:dyDescent="0.2">
      <c r="N363" s="1"/>
      <c r="O363" s="1"/>
      <c r="P363" s="1"/>
      <c r="Q363" s="1"/>
      <c r="R363" s="1"/>
      <c r="S363" s="1">
        <v>2.0719149999999999E-2</v>
      </c>
      <c r="T363" s="1"/>
      <c r="U363" s="1"/>
      <c r="V363" s="1"/>
      <c r="W363" s="1"/>
    </row>
    <row r="364" spans="14:23" x14ac:dyDescent="0.2">
      <c r="N364" s="1"/>
      <c r="O364" s="1"/>
      <c r="P364" s="1"/>
      <c r="Q364" s="1"/>
      <c r="R364" s="1"/>
      <c r="S364" s="1">
        <v>2.3543250000000002E-2</v>
      </c>
      <c r="T364" s="1"/>
      <c r="U364" s="1"/>
      <c r="V364" s="1"/>
      <c r="W364" s="1"/>
    </row>
    <row r="365" spans="14:23" x14ac:dyDescent="0.2">
      <c r="N365" s="1"/>
      <c r="O365" s="1"/>
      <c r="P365" s="1"/>
      <c r="Q365" s="1"/>
      <c r="R365" s="1"/>
      <c r="S365" s="1">
        <v>2.0094580000000001E-2</v>
      </c>
      <c r="T365" s="1"/>
      <c r="U365" s="1"/>
      <c r="V365" s="1"/>
      <c r="W365" s="1"/>
    </row>
    <row r="366" spans="14:23" x14ac:dyDescent="0.2">
      <c r="N366" s="1"/>
      <c r="O366" s="1"/>
      <c r="P366" s="1"/>
      <c r="Q366" s="1"/>
      <c r="R366" s="1"/>
      <c r="S366" s="1">
        <v>1.7732109999999999E-2</v>
      </c>
      <c r="T366" s="1"/>
      <c r="U366" s="1"/>
      <c r="V366" s="1"/>
      <c r="W366" s="1"/>
    </row>
    <row r="367" spans="14:23" x14ac:dyDescent="0.2">
      <c r="N367" s="1"/>
      <c r="O367" s="1"/>
      <c r="P367" s="1"/>
      <c r="Q367" s="1"/>
      <c r="R367" s="1"/>
      <c r="S367" s="1">
        <v>2.8458279999999999E-2</v>
      </c>
      <c r="T367" s="1"/>
      <c r="U367" s="1"/>
      <c r="V367" s="1"/>
      <c r="W367" s="1"/>
    </row>
    <row r="368" spans="14:23" x14ac:dyDescent="0.2">
      <c r="N368" s="1"/>
      <c r="O368" s="1"/>
      <c r="P368" s="1"/>
      <c r="Q368" s="1"/>
      <c r="R368" s="1"/>
      <c r="S368" s="1">
        <v>2.6068649999999999E-2</v>
      </c>
      <c r="T368" s="1"/>
      <c r="U368" s="1"/>
      <c r="V368" s="1"/>
      <c r="W368" s="1"/>
    </row>
    <row r="369" spans="14:23" x14ac:dyDescent="0.2">
      <c r="N369" s="1"/>
      <c r="O369" s="1"/>
      <c r="P369" s="1"/>
      <c r="Q369" s="1"/>
      <c r="R369" s="1"/>
      <c r="S369" s="1">
        <v>3.4540960000000002E-2</v>
      </c>
      <c r="T369" s="1"/>
      <c r="U369" s="1"/>
      <c r="V369" s="1"/>
      <c r="W369" s="1"/>
    </row>
    <row r="370" spans="14:23" x14ac:dyDescent="0.2">
      <c r="N370" s="1"/>
      <c r="O370" s="1"/>
      <c r="P370" s="1"/>
      <c r="Q370" s="1"/>
      <c r="R370" s="1"/>
      <c r="S370" s="1">
        <v>1.238261E-2</v>
      </c>
      <c r="T370" s="1"/>
      <c r="U370" s="1"/>
      <c r="V370" s="1"/>
      <c r="W370" s="1"/>
    </row>
    <row r="371" spans="14:23" x14ac:dyDescent="0.2">
      <c r="N371" s="1"/>
      <c r="O371" s="1"/>
      <c r="P371" s="1"/>
      <c r="Q371" s="1"/>
      <c r="R371" s="1"/>
      <c r="S371" s="1">
        <v>1.2464070000000001E-2</v>
      </c>
      <c r="T371" s="1"/>
      <c r="U371" s="1"/>
      <c r="V371" s="1"/>
      <c r="W371" s="1"/>
    </row>
    <row r="372" spans="14:23" x14ac:dyDescent="0.2">
      <c r="N372" s="1"/>
      <c r="O372" s="1"/>
      <c r="P372" s="1"/>
      <c r="Q372" s="1"/>
      <c r="R372" s="1"/>
      <c r="S372" s="1">
        <v>1.7514869999999998E-2</v>
      </c>
      <c r="T372" s="1"/>
      <c r="U372" s="1"/>
      <c r="V372" s="1"/>
      <c r="W372" s="1"/>
    </row>
    <row r="373" spans="14:23" x14ac:dyDescent="0.2">
      <c r="N373" s="1"/>
      <c r="O373" s="1"/>
      <c r="P373" s="1"/>
      <c r="Q373" s="1"/>
      <c r="R373" s="1"/>
      <c r="S373" s="1">
        <v>2.5362630000000001E-2</v>
      </c>
      <c r="T373" s="1"/>
      <c r="U373" s="1"/>
      <c r="V373" s="1"/>
      <c r="W373" s="1"/>
    </row>
    <row r="374" spans="14:23" x14ac:dyDescent="0.2">
      <c r="N374" s="1"/>
      <c r="O374" s="1"/>
      <c r="P374" s="1"/>
      <c r="Q374" s="1"/>
      <c r="R374" s="1"/>
      <c r="S374" s="1">
        <v>1.76235E-2</v>
      </c>
      <c r="T374" s="1"/>
      <c r="U374" s="1"/>
      <c r="V374" s="1"/>
      <c r="W374" s="1"/>
    </row>
    <row r="375" spans="14:23" x14ac:dyDescent="0.2">
      <c r="N375" s="1"/>
      <c r="O375" s="1"/>
      <c r="P375" s="1"/>
      <c r="Q375" s="1"/>
      <c r="R375" s="1"/>
      <c r="S375" s="1">
        <v>2.3027309999999999E-2</v>
      </c>
      <c r="T375" s="1"/>
      <c r="U375" s="1"/>
      <c r="V375" s="1"/>
      <c r="W375" s="1"/>
    </row>
    <row r="376" spans="14:23" x14ac:dyDescent="0.2">
      <c r="N376" s="1"/>
      <c r="O376" s="1"/>
      <c r="P376" s="1"/>
      <c r="Q376" s="1"/>
      <c r="R376" s="1"/>
      <c r="S376" s="1">
        <v>2.5416930000000001E-2</v>
      </c>
      <c r="T376" s="1"/>
      <c r="U376" s="1"/>
      <c r="V376" s="1"/>
      <c r="W376" s="1"/>
    </row>
    <row r="377" spans="14:23" x14ac:dyDescent="0.2">
      <c r="N377" s="1"/>
      <c r="O377" s="1"/>
      <c r="P377" s="1"/>
      <c r="Q377" s="1"/>
      <c r="R377" s="1"/>
      <c r="S377" s="1">
        <v>1.8736840000000001E-2</v>
      </c>
      <c r="T377" s="1"/>
      <c r="U377" s="1"/>
      <c r="V377" s="1"/>
      <c r="W377" s="1"/>
    </row>
    <row r="378" spans="14:23" x14ac:dyDescent="0.2">
      <c r="N378" s="1"/>
      <c r="O378" s="1"/>
      <c r="P378" s="1"/>
      <c r="Q378" s="1"/>
      <c r="R378" s="1"/>
      <c r="S378" s="1">
        <v>2.3298860000000001E-2</v>
      </c>
      <c r="T378" s="1"/>
      <c r="U378" s="1"/>
      <c r="V378" s="1"/>
      <c r="W378" s="1"/>
    </row>
    <row r="379" spans="14:23" x14ac:dyDescent="0.2">
      <c r="N379" s="1"/>
      <c r="O379" s="1"/>
      <c r="P379" s="1"/>
      <c r="Q379" s="1"/>
      <c r="R379" s="1"/>
      <c r="S379" s="1">
        <v>2.5226849999999999E-2</v>
      </c>
      <c r="T379" s="1"/>
      <c r="U379" s="1"/>
      <c r="V379" s="1"/>
      <c r="W379" s="1"/>
    </row>
    <row r="380" spans="14:23" x14ac:dyDescent="0.2">
      <c r="N380" s="1"/>
      <c r="O380" s="1"/>
      <c r="P380" s="1"/>
      <c r="Q380" s="1"/>
      <c r="R380" s="1"/>
      <c r="S380" s="1">
        <v>1.6238599999999999E-2</v>
      </c>
      <c r="T380" s="1"/>
      <c r="U380" s="1"/>
      <c r="V380" s="1"/>
      <c r="W380" s="1"/>
    </row>
    <row r="381" spans="14:23" x14ac:dyDescent="0.2">
      <c r="N381" s="1"/>
      <c r="O381" s="1"/>
      <c r="P381" s="1"/>
      <c r="Q381" s="1"/>
      <c r="R381" s="1"/>
      <c r="S381" s="1">
        <v>2.4900990000000001E-2</v>
      </c>
      <c r="T381" s="1"/>
      <c r="U381" s="1"/>
      <c r="V381" s="1"/>
      <c r="W381" s="1"/>
    </row>
    <row r="382" spans="14:23" x14ac:dyDescent="0.2">
      <c r="N382" s="1"/>
      <c r="O382" s="1"/>
      <c r="P382" s="1"/>
      <c r="Q382" s="1"/>
      <c r="R382" s="1"/>
      <c r="S382" s="1">
        <v>4.2144319999999999E-2</v>
      </c>
      <c r="T382" s="1"/>
      <c r="U382" s="1"/>
      <c r="V382" s="1"/>
      <c r="W382" s="1"/>
    </row>
    <row r="383" spans="14:23" x14ac:dyDescent="0.2">
      <c r="N383" s="1"/>
      <c r="O383" s="1"/>
      <c r="P383" s="1"/>
      <c r="Q383" s="1"/>
      <c r="R383" s="1"/>
      <c r="S383" s="1">
        <v>9.5042000000000008E-3</v>
      </c>
      <c r="T383" s="1"/>
      <c r="U383" s="1"/>
      <c r="V383" s="1"/>
      <c r="W383" s="1"/>
    </row>
    <row r="384" spans="14:23" x14ac:dyDescent="0.2">
      <c r="N384" s="1"/>
      <c r="O384" s="1"/>
      <c r="P384" s="1"/>
      <c r="Q384" s="1"/>
      <c r="R384" s="1"/>
      <c r="S384" s="1">
        <v>1.450068E-2</v>
      </c>
      <c r="T384" s="1"/>
      <c r="U384" s="1"/>
      <c r="V384" s="1"/>
      <c r="W384" s="1"/>
    </row>
    <row r="385" spans="14:23" x14ac:dyDescent="0.2">
      <c r="N385" s="1"/>
      <c r="O385" s="1"/>
      <c r="P385" s="1"/>
      <c r="Q385" s="1"/>
      <c r="R385" s="1"/>
      <c r="S385" s="1">
        <v>1.4174829999999999E-2</v>
      </c>
      <c r="T385" s="1"/>
      <c r="U385" s="1"/>
      <c r="V385" s="1"/>
      <c r="W385" s="1"/>
    </row>
    <row r="386" spans="14:23" x14ac:dyDescent="0.2">
      <c r="N386" s="1"/>
      <c r="O386" s="1"/>
      <c r="P386" s="1"/>
      <c r="Q386" s="1"/>
      <c r="R386" s="1"/>
      <c r="S386" s="1">
        <v>1.841098E-2</v>
      </c>
      <c r="T386" s="1"/>
      <c r="U386" s="1"/>
      <c r="V386" s="1"/>
      <c r="W386" s="1"/>
    </row>
    <row r="387" spans="14:23" x14ac:dyDescent="0.2">
      <c r="N387" s="1"/>
      <c r="O387" s="1"/>
      <c r="P387" s="1"/>
      <c r="Q387" s="1"/>
      <c r="R387" s="1"/>
      <c r="S387" s="1">
        <v>2.033898E-2</v>
      </c>
      <c r="T387" s="1"/>
      <c r="U387" s="1"/>
      <c r="V387" s="1"/>
      <c r="W387" s="1"/>
    </row>
    <row r="388" spans="14:23" x14ac:dyDescent="0.2">
      <c r="N388" s="1"/>
      <c r="O388" s="1"/>
      <c r="P388" s="1"/>
      <c r="Q388" s="1"/>
      <c r="R388" s="1"/>
      <c r="S388" s="1">
        <v>2.446651E-2</v>
      </c>
      <c r="T388" s="1"/>
      <c r="U388" s="1"/>
      <c r="V388" s="1"/>
      <c r="W388" s="1"/>
    </row>
    <row r="389" spans="14:23" x14ac:dyDescent="0.2">
      <c r="N389" s="1"/>
      <c r="O389" s="1"/>
      <c r="P389" s="1"/>
      <c r="Q389" s="1"/>
      <c r="R389" s="1"/>
      <c r="S389" s="1">
        <v>1.4066210000000001E-2</v>
      </c>
      <c r="T389" s="1"/>
      <c r="U389" s="1"/>
      <c r="V389" s="1"/>
      <c r="W389" s="1"/>
    </row>
    <row r="390" spans="14:23" x14ac:dyDescent="0.2">
      <c r="N390" s="1"/>
      <c r="O390" s="1"/>
      <c r="P390" s="1"/>
      <c r="Q390" s="1"/>
      <c r="R390" s="1"/>
      <c r="S390" s="1">
        <v>3.019618E-2</v>
      </c>
      <c r="T390" s="1"/>
      <c r="U390" s="1"/>
      <c r="V390" s="1"/>
      <c r="W390" s="1"/>
    </row>
    <row r="391" spans="14:23" x14ac:dyDescent="0.2">
      <c r="N391" s="1"/>
      <c r="O391" s="1"/>
      <c r="P391" s="1"/>
      <c r="Q391" s="1"/>
      <c r="R391" s="1"/>
      <c r="S391" s="1">
        <v>9.12403E-3</v>
      </c>
      <c r="T391" s="1"/>
      <c r="U391" s="1"/>
      <c r="V391" s="1"/>
      <c r="W391" s="1"/>
    </row>
    <row r="392" spans="14:23" x14ac:dyDescent="0.2">
      <c r="N392" s="1"/>
      <c r="O392" s="1"/>
      <c r="P392" s="1"/>
      <c r="Q392" s="1"/>
      <c r="R392" s="1"/>
      <c r="S392" s="1">
        <v>2.1180770000000002E-2</v>
      </c>
      <c r="T392" s="1"/>
      <c r="U392" s="1"/>
      <c r="V392" s="1"/>
      <c r="W392" s="1"/>
    </row>
    <row r="393" spans="14:23" x14ac:dyDescent="0.2">
      <c r="N393" s="1"/>
      <c r="O393" s="1"/>
      <c r="P393" s="1"/>
      <c r="Q393" s="1"/>
      <c r="R393" s="1"/>
      <c r="S393" s="1">
        <v>2.21855E-2</v>
      </c>
      <c r="T393" s="1"/>
      <c r="U393" s="1"/>
      <c r="V393" s="1"/>
      <c r="W393" s="1"/>
    </row>
    <row r="394" spans="14:23" x14ac:dyDescent="0.2">
      <c r="N394" s="1"/>
      <c r="O394" s="1"/>
      <c r="P394" s="1"/>
      <c r="Q394" s="1"/>
      <c r="R394" s="1"/>
      <c r="S394" s="1">
        <v>2.370618E-2</v>
      </c>
      <c r="T394" s="1"/>
      <c r="U394" s="1"/>
      <c r="V394" s="1"/>
      <c r="W394" s="1"/>
    </row>
    <row r="395" spans="14:23" x14ac:dyDescent="0.2">
      <c r="N395" s="1"/>
      <c r="O395" s="1"/>
      <c r="P395" s="1"/>
      <c r="Q395" s="1"/>
      <c r="R395" s="1"/>
      <c r="S395" s="1">
        <v>8.6352400000000006E-3</v>
      </c>
      <c r="T395" s="1"/>
      <c r="U395" s="1"/>
      <c r="V395" s="1"/>
      <c r="W395" s="1"/>
    </row>
    <row r="396" spans="14:23" x14ac:dyDescent="0.2">
      <c r="N396" s="1"/>
      <c r="O396" s="1"/>
      <c r="P396" s="1"/>
      <c r="Q396" s="1"/>
      <c r="R396" s="1"/>
      <c r="S396" s="1">
        <v>1.8492450000000001E-2</v>
      </c>
      <c r="T396" s="1"/>
      <c r="U396" s="1"/>
      <c r="V396" s="1"/>
      <c r="W396" s="1"/>
    </row>
    <row r="397" spans="14:23" x14ac:dyDescent="0.2">
      <c r="N397" s="1"/>
      <c r="O397" s="1"/>
      <c r="P397" s="1"/>
      <c r="Q397" s="1"/>
      <c r="R397" s="1"/>
      <c r="S397" s="1">
        <v>3.122807E-2</v>
      </c>
      <c r="T397" s="1"/>
      <c r="U397" s="1"/>
      <c r="V397" s="1"/>
      <c r="W397" s="1"/>
    </row>
    <row r="398" spans="14:23" x14ac:dyDescent="0.2">
      <c r="N398" s="1"/>
      <c r="O398" s="1"/>
      <c r="P398" s="1"/>
      <c r="Q398" s="1"/>
      <c r="R398" s="1"/>
      <c r="S398" s="1">
        <v>2.1452329999999999E-2</v>
      </c>
      <c r="T398" s="1"/>
      <c r="U398" s="1"/>
      <c r="V398" s="1"/>
      <c r="W398" s="1"/>
    </row>
    <row r="399" spans="14:23" x14ac:dyDescent="0.2">
      <c r="N399" s="1"/>
      <c r="O399" s="1"/>
      <c r="P399" s="1"/>
      <c r="Q399" s="1"/>
      <c r="R399" s="1"/>
      <c r="S399" s="1">
        <v>1.1106329999999999E-2</v>
      </c>
      <c r="T399" s="1"/>
      <c r="U399" s="1"/>
      <c r="V399" s="1"/>
      <c r="W399" s="1"/>
    </row>
    <row r="400" spans="14:23" x14ac:dyDescent="0.2">
      <c r="N400" s="1"/>
      <c r="O400" s="1"/>
      <c r="P400" s="1"/>
      <c r="Q400" s="1"/>
      <c r="R400" s="1"/>
      <c r="S400" s="1">
        <v>1.5804120000000001E-2</v>
      </c>
      <c r="T400" s="1"/>
      <c r="U400" s="1"/>
      <c r="V400" s="1"/>
      <c r="W400" s="1"/>
    </row>
    <row r="401" spans="14:23" x14ac:dyDescent="0.2">
      <c r="N401" s="1"/>
      <c r="O401" s="1"/>
      <c r="P401" s="1"/>
      <c r="Q401" s="1"/>
      <c r="R401" s="1"/>
      <c r="S401" s="1">
        <v>1.355027E-2</v>
      </c>
      <c r="T401" s="1"/>
      <c r="U401" s="1"/>
      <c r="V401" s="1"/>
      <c r="W401" s="1"/>
    </row>
    <row r="402" spans="14:23" x14ac:dyDescent="0.2">
      <c r="N402" s="1"/>
      <c r="O402" s="1"/>
      <c r="P402" s="1"/>
      <c r="Q402" s="1"/>
      <c r="R402" s="1"/>
      <c r="S402" s="1">
        <v>2.5525550000000001E-2</v>
      </c>
      <c r="T402" s="1"/>
      <c r="U402" s="1"/>
      <c r="V402" s="1"/>
      <c r="W402" s="1"/>
    </row>
    <row r="403" spans="14:23" x14ac:dyDescent="0.2">
      <c r="N403" s="1"/>
      <c r="O403" s="1"/>
      <c r="P403" s="1"/>
      <c r="Q403" s="1"/>
      <c r="R403" s="1"/>
      <c r="S403" s="1">
        <v>2.9327229999999999E-2</v>
      </c>
      <c r="T403" s="1"/>
      <c r="U403" s="1"/>
      <c r="V403" s="1"/>
      <c r="W403" s="1"/>
    </row>
    <row r="404" spans="14:23" x14ac:dyDescent="0.2">
      <c r="N404" s="1"/>
      <c r="O404" s="1"/>
      <c r="P404" s="1"/>
      <c r="Q404" s="1"/>
      <c r="R404" s="1"/>
      <c r="S404" s="1">
        <v>1.8465289999999999E-2</v>
      </c>
      <c r="T404" s="1"/>
      <c r="U404" s="1"/>
      <c r="V404" s="1"/>
      <c r="W404" s="1"/>
    </row>
    <row r="405" spans="14:23" x14ac:dyDescent="0.2">
      <c r="N405" s="1"/>
      <c r="O405" s="1"/>
      <c r="P405" s="1"/>
      <c r="Q405" s="1"/>
      <c r="R405" s="1"/>
      <c r="S405" s="1">
        <v>2.1533790000000001E-2</v>
      </c>
      <c r="T405" s="1"/>
      <c r="U405" s="1"/>
      <c r="V405" s="1"/>
      <c r="W405" s="1"/>
    </row>
    <row r="406" spans="14:23" x14ac:dyDescent="0.2">
      <c r="N406" s="1"/>
      <c r="O406" s="1"/>
      <c r="P406" s="1"/>
      <c r="Q406" s="1"/>
      <c r="R406" s="1"/>
      <c r="S406" s="1">
        <v>1.4826539999999999E-2</v>
      </c>
      <c r="T406" s="1"/>
      <c r="U406" s="1"/>
      <c r="V406" s="1"/>
      <c r="W406" s="1"/>
    </row>
    <row r="407" spans="14:23" x14ac:dyDescent="0.2">
      <c r="N407" s="1"/>
      <c r="O407" s="1"/>
      <c r="P407" s="1"/>
      <c r="Q407" s="1"/>
      <c r="R407" s="1"/>
      <c r="S407" s="1">
        <v>2.902853E-2</v>
      </c>
      <c r="T407" s="1"/>
      <c r="U407" s="1"/>
      <c r="V407" s="1"/>
      <c r="W407" s="1"/>
    </row>
    <row r="408" spans="14:23" x14ac:dyDescent="0.2">
      <c r="N408" s="1"/>
      <c r="O408" s="1"/>
      <c r="P408" s="1"/>
      <c r="Q408" s="1"/>
      <c r="R408" s="1"/>
      <c r="S408" s="1">
        <v>4.5592979999999998E-2</v>
      </c>
      <c r="T408" s="1"/>
      <c r="U408" s="1"/>
      <c r="V408" s="1"/>
      <c r="W408" s="1"/>
    </row>
    <row r="409" spans="14:23" x14ac:dyDescent="0.2">
      <c r="N409" s="1"/>
      <c r="O409" s="1"/>
      <c r="P409" s="1"/>
      <c r="Q409" s="1"/>
      <c r="R409" s="1"/>
      <c r="S409" s="1">
        <v>3.9157289999999997E-2</v>
      </c>
      <c r="T409" s="1"/>
      <c r="U409" s="1"/>
      <c r="V409" s="1"/>
      <c r="W409" s="1"/>
    </row>
    <row r="410" spans="14:23" x14ac:dyDescent="0.2">
      <c r="N410" s="1"/>
      <c r="O410" s="1"/>
      <c r="P410" s="1"/>
      <c r="Q410" s="1"/>
      <c r="R410" s="1"/>
      <c r="S410" s="1">
        <v>1.7922199999999999E-2</v>
      </c>
      <c r="T410" s="1"/>
      <c r="U410" s="1"/>
      <c r="V410" s="1"/>
      <c r="W410" s="1"/>
    </row>
    <row r="411" spans="14:23" x14ac:dyDescent="0.2">
      <c r="N411" s="1"/>
      <c r="O411" s="1"/>
      <c r="P411" s="1"/>
      <c r="Q411" s="1"/>
      <c r="R411" s="1"/>
      <c r="S411" s="1">
        <v>1.9334250000000001E-2</v>
      </c>
      <c r="T411" s="1"/>
      <c r="U411" s="1"/>
      <c r="V411" s="1"/>
      <c r="W411" s="1"/>
    </row>
    <row r="412" spans="14:23" x14ac:dyDescent="0.2">
      <c r="N412" s="1"/>
      <c r="O412" s="1"/>
      <c r="P412" s="1"/>
      <c r="Q412" s="1"/>
      <c r="R412" s="1"/>
      <c r="S412" s="1">
        <v>1.460931E-2</v>
      </c>
      <c r="T412" s="1"/>
      <c r="U412" s="1"/>
      <c r="V412" s="1"/>
      <c r="W412" s="1"/>
    </row>
    <row r="413" spans="14:23" x14ac:dyDescent="0.2">
      <c r="N413" s="1"/>
      <c r="O413" s="1"/>
      <c r="P413" s="1"/>
      <c r="Q413" s="1"/>
      <c r="R413" s="1"/>
      <c r="S413" s="1">
        <v>2.4086340000000001E-2</v>
      </c>
      <c r="T413" s="1"/>
      <c r="U413" s="1"/>
      <c r="V413" s="1"/>
      <c r="W413" s="1"/>
    </row>
    <row r="414" spans="14:23" x14ac:dyDescent="0.2">
      <c r="N414" s="1"/>
      <c r="O414" s="1"/>
      <c r="P414" s="1"/>
      <c r="Q414" s="1"/>
      <c r="R414" s="1"/>
      <c r="S414" s="1">
        <v>1.145934E-2</v>
      </c>
      <c r="T414" s="1"/>
      <c r="U414" s="1"/>
      <c r="V414" s="1"/>
      <c r="W414" s="1"/>
    </row>
    <row r="415" spans="14:23" x14ac:dyDescent="0.2">
      <c r="N415" s="1"/>
      <c r="O415" s="1"/>
      <c r="P415" s="1"/>
      <c r="Q415" s="1"/>
      <c r="R415" s="1"/>
      <c r="S415" s="1">
        <v>1.2572689999999999E-2</v>
      </c>
      <c r="T415" s="1"/>
      <c r="U415" s="1"/>
      <c r="V415" s="1"/>
      <c r="W415" s="1"/>
    </row>
    <row r="416" spans="14:23" x14ac:dyDescent="0.2">
      <c r="N416" s="1"/>
      <c r="O416" s="1"/>
      <c r="P416" s="1"/>
      <c r="Q416" s="1"/>
      <c r="R416" s="1"/>
      <c r="S416" s="1">
        <v>2.373333E-2</v>
      </c>
      <c r="T416" s="1"/>
      <c r="U416" s="1"/>
      <c r="V416" s="1"/>
      <c r="W416" s="1"/>
    </row>
    <row r="417" spans="14:23" x14ac:dyDescent="0.2">
      <c r="N417" s="1"/>
      <c r="O417" s="1"/>
      <c r="P417" s="1"/>
      <c r="Q417" s="1"/>
      <c r="R417" s="1"/>
      <c r="S417" s="1">
        <v>1.1622270000000001E-2</v>
      </c>
      <c r="T417" s="1"/>
      <c r="U417" s="1"/>
      <c r="V417" s="1"/>
      <c r="W417" s="1"/>
    </row>
    <row r="418" spans="14:23" x14ac:dyDescent="0.2">
      <c r="N418" s="1"/>
      <c r="O418" s="1"/>
      <c r="P418" s="1"/>
      <c r="Q418" s="1"/>
      <c r="R418" s="1"/>
      <c r="S418" s="1">
        <v>1.5478260000000001E-2</v>
      </c>
      <c r="T418" s="1"/>
      <c r="U418" s="1"/>
      <c r="V418" s="1"/>
      <c r="W418" s="1"/>
    </row>
    <row r="419" spans="14:23" x14ac:dyDescent="0.2">
      <c r="N419" s="1"/>
      <c r="O419" s="1"/>
      <c r="P419" s="1"/>
      <c r="Q419" s="1"/>
      <c r="R419" s="1"/>
      <c r="S419" s="1">
        <v>1.8519600000000001E-2</v>
      </c>
      <c r="T419" s="1"/>
      <c r="U419" s="1"/>
      <c r="V419" s="1"/>
      <c r="W419" s="1"/>
    </row>
    <row r="420" spans="14:23" x14ac:dyDescent="0.2">
      <c r="N420" s="1"/>
      <c r="O420" s="1"/>
      <c r="P420" s="1"/>
      <c r="Q420" s="1"/>
      <c r="R420" s="1"/>
      <c r="S420" s="1">
        <v>3.8179709999999999E-2</v>
      </c>
      <c r="T420" s="1"/>
      <c r="U420" s="1"/>
      <c r="V420" s="1"/>
      <c r="W420" s="1"/>
    </row>
    <row r="421" spans="14:23" x14ac:dyDescent="0.2">
      <c r="N421" s="1"/>
      <c r="O421" s="1"/>
      <c r="P421" s="1"/>
      <c r="Q421" s="1"/>
      <c r="R421" s="1"/>
      <c r="S421" s="1">
        <v>1.352311E-2</v>
      </c>
      <c r="T421" s="1"/>
      <c r="U421" s="1"/>
      <c r="V421" s="1"/>
      <c r="W421" s="1"/>
    </row>
    <row r="422" spans="14:23" x14ac:dyDescent="0.2">
      <c r="N422" s="1"/>
      <c r="O422" s="1"/>
      <c r="P422" s="1"/>
      <c r="Q422" s="1"/>
      <c r="R422" s="1"/>
      <c r="S422" s="1">
        <v>1.197528E-2</v>
      </c>
      <c r="T422" s="1"/>
      <c r="U422" s="1"/>
      <c r="V422" s="1"/>
      <c r="W422" s="1"/>
    </row>
    <row r="423" spans="14:23" x14ac:dyDescent="0.2">
      <c r="N423" s="1"/>
      <c r="O423" s="1"/>
      <c r="P423" s="1"/>
      <c r="Q423" s="1"/>
      <c r="R423" s="1"/>
      <c r="S423" s="1">
        <v>2.571563E-2</v>
      </c>
      <c r="T423" s="1"/>
      <c r="U423" s="1"/>
      <c r="V423" s="1"/>
      <c r="W423" s="1"/>
    </row>
    <row r="424" spans="14:23" x14ac:dyDescent="0.2">
      <c r="N424" s="1"/>
      <c r="O424" s="1"/>
      <c r="P424" s="1"/>
      <c r="Q424" s="1"/>
      <c r="R424" s="1"/>
      <c r="S424" s="1">
        <v>2.0882069999999999E-2</v>
      </c>
      <c r="T424" s="1"/>
      <c r="U424" s="1"/>
      <c r="V424" s="1"/>
      <c r="W424" s="1"/>
    </row>
    <row r="425" spans="14:23" x14ac:dyDescent="0.2">
      <c r="N425" s="1"/>
      <c r="O425" s="1"/>
      <c r="P425" s="1"/>
      <c r="Q425" s="1"/>
      <c r="R425" s="1"/>
      <c r="S425" s="1">
        <v>2.4059190000000001E-2</v>
      </c>
      <c r="T425" s="1"/>
      <c r="U425" s="1"/>
      <c r="V425" s="1"/>
      <c r="W425" s="1"/>
    </row>
    <row r="426" spans="14:23" x14ac:dyDescent="0.2">
      <c r="N426" s="1"/>
      <c r="O426" s="1"/>
      <c r="P426" s="1"/>
      <c r="Q426" s="1"/>
      <c r="R426" s="1"/>
      <c r="S426" s="1">
        <v>1.8682529999999999E-2</v>
      </c>
      <c r="T426" s="1"/>
      <c r="U426" s="1"/>
      <c r="V426" s="1"/>
      <c r="W426" s="1"/>
    </row>
    <row r="427" spans="14:23" x14ac:dyDescent="0.2">
      <c r="N427" s="1"/>
      <c r="O427" s="1"/>
      <c r="P427" s="1"/>
      <c r="Q427" s="1"/>
      <c r="R427" s="1"/>
      <c r="S427" s="1">
        <v>2.6584590000000002E-2</v>
      </c>
      <c r="T427" s="1"/>
      <c r="U427" s="1"/>
      <c r="V427" s="1"/>
      <c r="W427" s="1"/>
    </row>
    <row r="428" spans="14:23" x14ac:dyDescent="0.2">
      <c r="N428" s="1"/>
      <c r="O428" s="1"/>
      <c r="P428" s="1"/>
      <c r="Q428" s="1"/>
      <c r="R428" s="1"/>
      <c r="S428" s="1">
        <v>2.2131189999999999E-2</v>
      </c>
      <c r="T428" s="1"/>
      <c r="U428" s="1"/>
      <c r="V428" s="1"/>
      <c r="W428" s="1"/>
    </row>
    <row r="429" spans="14:23" x14ac:dyDescent="0.2">
      <c r="N429" s="1"/>
      <c r="O429" s="1"/>
      <c r="P429" s="1"/>
      <c r="Q429" s="1"/>
      <c r="R429" s="1"/>
      <c r="S429" s="1">
        <v>1.0997710000000001E-2</v>
      </c>
      <c r="T429" s="1"/>
      <c r="U429" s="1"/>
      <c r="V429" s="1"/>
      <c r="W429" s="1"/>
    </row>
    <row r="430" spans="14:23" x14ac:dyDescent="0.2">
      <c r="N430" s="1"/>
      <c r="O430" s="1"/>
      <c r="P430" s="1"/>
      <c r="Q430" s="1"/>
      <c r="R430" s="1"/>
      <c r="S430" s="1">
        <v>3.0793589999999999E-2</v>
      </c>
      <c r="T430" s="1"/>
      <c r="U430" s="1"/>
      <c r="V430" s="1"/>
      <c r="W430" s="1"/>
    </row>
    <row r="431" spans="14:23" x14ac:dyDescent="0.2">
      <c r="N431" s="1"/>
      <c r="O431" s="1"/>
      <c r="P431" s="1"/>
      <c r="Q431" s="1"/>
      <c r="R431" s="1"/>
      <c r="S431" s="1">
        <v>1.1649430000000001E-2</v>
      </c>
      <c r="T431" s="1"/>
      <c r="U431" s="1"/>
      <c r="V431" s="1"/>
      <c r="W431" s="1"/>
    </row>
    <row r="432" spans="14:23" x14ac:dyDescent="0.2">
      <c r="N432" s="1"/>
      <c r="O432" s="1"/>
      <c r="P432" s="1"/>
      <c r="Q432" s="1"/>
      <c r="R432" s="1"/>
      <c r="S432" s="1">
        <v>2.0501910000000002E-2</v>
      </c>
      <c r="T432" s="1"/>
      <c r="U432" s="1"/>
      <c r="V432" s="1"/>
      <c r="W432" s="1"/>
    </row>
    <row r="433" spans="14:23" x14ac:dyDescent="0.2">
      <c r="N433" s="1"/>
      <c r="O433" s="1"/>
      <c r="P433" s="1"/>
      <c r="Q433" s="1"/>
      <c r="R433" s="1"/>
      <c r="S433" s="1">
        <v>2.682899E-2</v>
      </c>
      <c r="T433" s="1"/>
      <c r="U433" s="1"/>
      <c r="V433" s="1"/>
      <c r="W433" s="1"/>
    </row>
    <row r="434" spans="14:23" x14ac:dyDescent="0.2">
      <c r="N434" s="1"/>
      <c r="O434" s="1"/>
      <c r="P434" s="1"/>
      <c r="Q434" s="1"/>
      <c r="R434" s="1"/>
      <c r="S434" s="1">
        <v>1.1622270000000001E-2</v>
      </c>
      <c r="T434" s="1"/>
      <c r="U434" s="1"/>
      <c r="V434" s="1"/>
      <c r="W434" s="1"/>
    </row>
    <row r="435" spans="14:23" x14ac:dyDescent="0.2">
      <c r="N435" s="1"/>
      <c r="O435" s="1"/>
      <c r="P435" s="1"/>
      <c r="Q435" s="1"/>
      <c r="R435" s="1"/>
      <c r="S435" s="1">
        <v>1.9660110000000001E-2</v>
      </c>
      <c r="T435" s="1"/>
      <c r="U435" s="1"/>
      <c r="V435" s="1"/>
      <c r="W435" s="1"/>
    </row>
    <row r="436" spans="14:23" x14ac:dyDescent="0.2">
      <c r="N436" s="1"/>
      <c r="O436" s="1"/>
      <c r="P436" s="1"/>
      <c r="Q436" s="1"/>
      <c r="R436" s="1"/>
      <c r="S436" s="1">
        <v>1.9171319999999999E-2</v>
      </c>
      <c r="T436" s="1"/>
      <c r="U436" s="1"/>
      <c r="V436" s="1"/>
      <c r="W43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7EF3A-B490-6742-9B44-A1457C3577EB}">
  <dimension ref="A1:AH97"/>
  <sheetViews>
    <sheetView workbookViewId="0">
      <selection activeCell="C1" sqref="C1:E1048576"/>
    </sheetView>
  </sheetViews>
  <sheetFormatPr baseColWidth="10" defaultRowHeight="16" x14ac:dyDescent="0.2"/>
  <sheetData>
    <row r="1" spans="1:34" x14ac:dyDescent="0.2">
      <c r="A1" t="s">
        <v>21</v>
      </c>
      <c r="S1" t="s">
        <v>22</v>
      </c>
    </row>
    <row r="2" spans="1:34" x14ac:dyDescent="0.2">
      <c r="B2" s="2" t="s">
        <v>17</v>
      </c>
      <c r="C2" s="24" t="s">
        <v>0</v>
      </c>
      <c r="D2" s="24"/>
      <c r="E2" s="24"/>
      <c r="F2" s="23" t="s">
        <v>1</v>
      </c>
      <c r="G2" s="23"/>
      <c r="H2" s="23"/>
      <c r="I2" s="23" t="s">
        <v>18</v>
      </c>
      <c r="J2" s="23"/>
      <c r="K2" s="23"/>
      <c r="L2" s="23" t="s">
        <v>19</v>
      </c>
      <c r="M2" s="23"/>
      <c r="N2" s="23"/>
      <c r="O2" s="23" t="s">
        <v>20</v>
      </c>
      <c r="P2" s="23"/>
      <c r="Q2" s="23"/>
      <c r="S2" s="2" t="s">
        <v>17</v>
      </c>
      <c r="T2" s="24" t="s">
        <v>0</v>
      </c>
      <c r="U2" s="24"/>
      <c r="V2" s="24"/>
      <c r="W2" s="23" t="s">
        <v>1</v>
      </c>
      <c r="X2" s="23"/>
      <c r="Y2" s="23"/>
      <c r="Z2" s="23" t="s">
        <v>18</v>
      </c>
      <c r="AA2" s="23"/>
      <c r="AB2" s="23"/>
      <c r="AC2" s="23" t="s">
        <v>19</v>
      </c>
      <c r="AD2" s="23"/>
      <c r="AE2" s="23"/>
      <c r="AF2" s="23" t="s">
        <v>23</v>
      </c>
      <c r="AG2" s="23"/>
      <c r="AH2" s="23"/>
    </row>
    <row r="3" spans="1:34" x14ac:dyDescent="0.2">
      <c r="B3" s="1">
        <v>0</v>
      </c>
      <c r="C3" s="1">
        <v>0.113</v>
      </c>
      <c r="D3" s="1">
        <v>0.112</v>
      </c>
      <c r="E3" s="1">
        <v>0.11</v>
      </c>
      <c r="F3" s="1">
        <v>0.112</v>
      </c>
      <c r="G3" s="1">
        <v>0.112</v>
      </c>
      <c r="H3" s="1">
        <v>0.113</v>
      </c>
      <c r="I3" s="1">
        <v>0.115</v>
      </c>
      <c r="J3" s="1">
        <v>0.115</v>
      </c>
      <c r="K3" s="1">
        <v>0.112</v>
      </c>
      <c r="L3" s="1">
        <v>0.105</v>
      </c>
      <c r="M3" s="1">
        <v>0.11</v>
      </c>
      <c r="N3" s="1">
        <v>0.111</v>
      </c>
      <c r="O3" s="1">
        <v>0.112</v>
      </c>
      <c r="P3" s="1">
        <v>0.114</v>
      </c>
      <c r="Q3" s="1">
        <v>0.11700000000000001</v>
      </c>
      <c r="S3" s="1">
        <v>0</v>
      </c>
      <c r="T3" s="1">
        <v>0.109</v>
      </c>
      <c r="U3" s="1">
        <v>0.11</v>
      </c>
      <c r="V3" s="1">
        <v>0.109</v>
      </c>
      <c r="W3" s="1">
        <v>0.114</v>
      </c>
      <c r="X3" s="1">
        <v>0.113</v>
      </c>
      <c r="Y3" s="1">
        <v>0.113</v>
      </c>
      <c r="Z3" s="1">
        <v>0.107</v>
      </c>
      <c r="AA3" s="1">
        <v>0.109</v>
      </c>
      <c r="AB3" s="1">
        <v>0.109</v>
      </c>
      <c r="AC3" s="1">
        <v>0.112</v>
      </c>
      <c r="AD3" s="1">
        <v>0.111</v>
      </c>
      <c r="AE3" s="1">
        <v>0.11899999999999999</v>
      </c>
      <c r="AF3" s="1">
        <v>0.107</v>
      </c>
      <c r="AG3" s="1">
        <v>0.108</v>
      </c>
      <c r="AH3" s="1">
        <v>0.104</v>
      </c>
    </row>
    <row r="4" spans="1:34" x14ac:dyDescent="0.2">
      <c r="B4" s="1">
        <v>0.25</v>
      </c>
      <c r="C4" s="1">
        <v>0.11600000000000001</v>
      </c>
      <c r="D4" s="1">
        <v>0.11600000000000001</v>
      </c>
      <c r="E4" s="1">
        <v>0.114</v>
      </c>
      <c r="F4" s="1">
        <v>0.11600000000000001</v>
      </c>
      <c r="G4" s="1">
        <v>0.11600000000000001</v>
      </c>
      <c r="H4" s="1">
        <v>0.11700000000000001</v>
      </c>
      <c r="I4" s="1">
        <v>0.11899999999999999</v>
      </c>
      <c r="J4" s="1">
        <v>0.11899999999999999</v>
      </c>
      <c r="K4" s="1">
        <v>0.11600000000000001</v>
      </c>
      <c r="L4" s="1">
        <v>0.106</v>
      </c>
      <c r="M4" s="1">
        <v>0.111</v>
      </c>
      <c r="N4" s="1">
        <v>0.113</v>
      </c>
      <c r="O4" s="1">
        <v>0.114</v>
      </c>
      <c r="P4" s="1">
        <v>0.11700000000000001</v>
      </c>
      <c r="Q4" s="1">
        <v>0.12</v>
      </c>
      <c r="S4" s="1">
        <v>0.25</v>
      </c>
      <c r="T4" s="1">
        <v>0.115</v>
      </c>
      <c r="U4" s="1">
        <v>0.11600000000000001</v>
      </c>
      <c r="V4" s="1">
        <v>0.115</v>
      </c>
      <c r="W4" s="1">
        <v>0.12</v>
      </c>
      <c r="X4" s="1">
        <v>0.121</v>
      </c>
      <c r="Y4" s="1">
        <v>0.12</v>
      </c>
      <c r="Z4" s="1">
        <v>0.114</v>
      </c>
      <c r="AA4" s="1">
        <v>0.115</v>
      </c>
      <c r="AB4" s="1">
        <v>0.114</v>
      </c>
      <c r="AC4" s="1">
        <v>0.11700000000000001</v>
      </c>
      <c r="AD4" s="1">
        <v>0.114</v>
      </c>
      <c r="AE4" s="1">
        <v>0.125</v>
      </c>
      <c r="AF4" s="1">
        <v>0.113</v>
      </c>
      <c r="AG4" s="1">
        <v>0.112</v>
      </c>
      <c r="AH4" s="1">
        <v>0.109</v>
      </c>
    </row>
    <row r="5" spans="1:34" x14ac:dyDescent="0.2">
      <c r="B5" s="1">
        <v>0.5</v>
      </c>
      <c r="C5" s="1">
        <v>0.121</v>
      </c>
      <c r="D5" s="1">
        <v>0.121</v>
      </c>
      <c r="E5" s="1">
        <v>0.11899999999999999</v>
      </c>
      <c r="F5" s="1">
        <v>0.121</v>
      </c>
      <c r="G5" s="1">
        <v>0.121</v>
      </c>
      <c r="H5" s="1">
        <v>0.123</v>
      </c>
      <c r="I5" s="1">
        <v>0.124</v>
      </c>
      <c r="J5" s="1">
        <v>0.124</v>
      </c>
      <c r="K5" s="1">
        <v>0.121</v>
      </c>
      <c r="L5" s="1">
        <v>0.108</v>
      </c>
      <c r="M5" s="1">
        <v>0.114</v>
      </c>
      <c r="N5" s="1">
        <v>0.11600000000000001</v>
      </c>
      <c r="O5" s="1">
        <v>0.11799999999999999</v>
      </c>
      <c r="P5" s="1">
        <v>0.121</v>
      </c>
      <c r="Q5" s="1">
        <v>0.123</v>
      </c>
      <c r="S5" s="1">
        <v>0.5</v>
      </c>
      <c r="T5" s="1">
        <v>0.126</v>
      </c>
      <c r="U5" s="1">
        <v>0.126</v>
      </c>
      <c r="V5" s="1">
        <v>0.126</v>
      </c>
      <c r="W5" s="1">
        <v>0.13</v>
      </c>
      <c r="X5" s="1">
        <v>0.13100000000000001</v>
      </c>
      <c r="Y5" s="1">
        <v>0.13100000000000001</v>
      </c>
      <c r="Z5" s="1">
        <v>0.123</v>
      </c>
      <c r="AA5" s="1">
        <v>0.124</v>
      </c>
      <c r="AB5" s="1">
        <v>0.124</v>
      </c>
      <c r="AC5" s="1">
        <v>0.123</v>
      </c>
      <c r="AD5" s="1">
        <v>0.11799999999999999</v>
      </c>
      <c r="AE5" s="1">
        <v>0.129</v>
      </c>
      <c r="AF5" s="1">
        <v>0.11899999999999999</v>
      </c>
      <c r="AG5" s="1">
        <v>0.11700000000000001</v>
      </c>
      <c r="AH5" s="1">
        <v>0.115</v>
      </c>
    </row>
    <row r="6" spans="1:34" x14ac:dyDescent="0.2">
      <c r="B6" s="1">
        <v>0.75</v>
      </c>
      <c r="C6" s="1">
        <v>0.128</v>
      </c>
      <c r="D6" s="1">
        <v>0.129</v>
      </c>
      <c r="E6" s="1">
        <v>0.129</v>
      </c>
      <c r="F6" s="1">
        <v>0.129</v>
      </c>
      <c r="G6" s="1">
        <v>0.128</v>
      </c>
      <c r="H6" s="1">
        <v>0.129</v>
      </c>
      <c r="I6" s="1">
        <v>0.13100000000000001</v>
      </c>
      <c r="J6" s="1">
        <v>0.13200000000000001</v>
      </c>
      <c r="K6" s="1">
        <v>0.129</v>
      </c>
      <c r="L6" s="1">
        <v>0.109</v>
      </c>
      <c r="M6" s="1">
        <v>0.11600000000000001</v>
      </c>
      <c r="N6" s="1">
        <v>0.11799999999999999</v>
      </c>
      <c r="O6" s="1">
        <v>0.123</v>
      </c>
      <c r="P6" s="1">
        <v>0.125</v>
      </c>
      <c r="Q6" s="1">
        <v>0.128</v>
      </c>
      <c r="S6" s="1">
        <v>0.75</v>
      </c>
      <c r="T6" s="1">
        <v>0.14099999999999999</v>
      </c>
      <c r="U6" s="1">
        <v>0.14299999999999999</v>
      </c>
      <c r="V6" s="1">
        <v>0.14099999999999999</v>
      </c>
      <c r="W6" s="1">
        <v>0.14299999999999999</v>
      </c>
      <c r="X6" s="1">
        <v>0.14599999999999999</v>
      </c>
      <c r="Y6" s="1">
        <v>0.14599999999999999</v>
      </c>
      <c r="Z6" s="1">
        <v>0.14000000000000001</v>
      </c>
      <c r="AA6" s="1">
        <v>0.14000000000000001</v>
      </c>
      <c r="AB6" s="1">
        <v>0.13900000000000001</v>
      </c>
      <c r="AC6" s="1">
        <v>0.128</v>
      </c>
      <c r="AD6" s="1">
        <v>0.123</v>
      </c>
      <c r="AE6" s="1">
        <v>0.13400000000000001</v>
      </c>
      <c r="AF6" s="1">
        <v>0.128</v>
      </c>
      <c r="AG6" s="1">
        <v>0.128</v>
      </c>
      <c r="AH6" s="1">
        <v>0.124</v>
      </c>
    </row>
    <row r="7" spans="1:34" x14ac:dyDescent="0.2">
      <c r="B7" s="1">
        <v>1</v>
      </c>
      <c r="C7" s="1">
        <v>0.13700000000000001</v>
      </c>
      <c r="D7" s="1">
        <v>0.13800000000000001</v>
      </c>
      <c r="E7" s="1">
        <v>0.13900000000000001</v>
      </c>
      <c r="F7" s="1">
        <v>0.13700000000000001</v>
      </c>
      <c r="G7" s="1">
        <v>0.13500000000000001</v>
      </c>
      <c r="H7" s="1">
        <v>0.13800000000000001</v>
      </c>
      <c r="I7" s="1">
        <v>0.14000000000000001</v>
      </c>
      <c r="J7" s="1">
        <v>0.14000000000000001</v>
      </c>
      <c r="K7" s="1">
        <v>0.13900000000000001</v>
      </c>
      <c r="L7" s="1">
        <v>0.111</v>
      </c>
      <c r="M7" s="1">
        <v>0.11899999999999999</v>
      </c>
      <c r="N7" s="1">
        <v>0.121</v>
      </c>
      <c r="O7" s="1">
        <v>0.129</v>
      </c>
      <c r="P7" s="1">
        <v>0.13200000000000001</v>
      </c>
      <c r="Q7" s="1">
        <v>0.13400000000000001</v>
      </c>
      <c r="S7" s="1">
        <v>1</v>
      </c>
      <c r="T7" s="1">
        <v>0.16500000000000001</v>
      </c>
      <c r="U7" s="1">
        <v>0.16700000000000001</v>
      </c>
      <c r="V7" s="1">
        <v>0.16500000000000001</v>
      </c>
      <c r="W7" s="1">
        <v>0.16600000000000001</v>
      </c>
      <c r="X7" s="1">
        <v>0.17100000000000001</v>
      </c>
      <c r="Y7" s="1">
        <v>0.17100000000000001</v>
      </c>
      <c r="Z7" s="1">
        <v>0.16400000000000001</v>
      </c>
      <c r="AA7" s="1">
        <v>0.16400000000000001</v>
      </c>
      <c r="AB7" s="1">
        <v>0.16400000000000001</v>
      </c>
      <c r="AC7" s="1">
        <v>0.13300000000000001</v>
      </c>
      <c r="AD7" s="1">
        <v>0.127</v>
      </c>
      <c r="AE7" s="1">
        <v>0.14099999999999999</v>
      </c>
      <c r="AF7" s="1">
        <v>0.14099999999999999</v>
      </c>
      <c r="AG7" s="1">
        <v>0.14099999999999999</v>
      </c>
      <c r="AH7" s="1">
        <v>0.13800000000000001</v>
      </c>
    </row>
    <row r="8" spans="1:34" x14ac:dyDescent="0.2">
      <c r="B8" s="1">
        <v>1.25</v>
      </c>
      <c r="C8" s="1">
        <v>0.14799999999999999</v>
      </c>
      <c r="D8" s="1">
        <v>0.15</v>
      </c>
      <c r="E8" s="1">
        <v>0.153</v>
      </c>
      <c r="F8" s="1">
        <v>0.14799999999999999</v>
      </c>
      <c r="G8" s="1">
        <v>0.14499999999999999</v>
      </c>
      <c r="H8" s="1">
        <v>0.14899999999999999</v>
      </c>
      <c r="I8" s="1">
        <v>0.152</v>
      </c>
      <c r="J8" s="1">
        <v>0.153</v>
      </c>
      <c r="K8" s="1">
        <v>0.152</v>
      </c>
      <c r="L8" s="1">
        <v>0.114</v>
      </c>
      <c r="M8" s="1">
        <v>0.123</v>
      </c>
      <c r="N8" s="1">
        <v>0.124</v>
      </c>
      <c r="O8" s="1">
        <v>0.13800000000000001</v>
      </c>
      <c r="P8" s="1">
        <v>0.13900000000000001</v>
      </c>
      <c r="Q8" s="1">
        <v>0.14099999999999999</v>
      </c>
      <c r="S8" s="1">
        <v>1.25</v>
      </c>
      <c r="T8" s="1">
        <v>0.20799999999999999</v>
      </c>
      <c r="U8" s="1">
        <v>0.21</v>
      </c>
      <c r="V8" s="1">
        <v>0.20899999999999999</v>
      </c>
      <c r="W8" s="1">
        <v>0.20200000000000001</v>
      </c>
      <c r="X8" s="1">
        <v>0.21</v>
      </c>
      <c r="Y8" s="1">
        <v>0.20899999999999999</v>
      </c>
      <c r="Z8" s="1">
        <v>0.20599999999999999</v>
      </c>
      <c r="AA8" s="1">
        <v>0.20599999999999999</v>
      </c>
      <c r="AB8" s="1">
        <v>0.20300000000000001</v>
      </c>
      <c r="AC8" s="1">
        <v>0.14099999999999999</v>
      </c>
      <c r="AD8" s="1">
        <v>0.13200000000000001</v>
      </c>
      <c r="AE8" s="1">
        <v>0.14899999999999999</v>
      </c>
      <c r="AF8" s="1">
        <v>0.16</v>
      </c>
      <c r="AG8" s="1">
        <v>0.16</v>
      </c>
      <c r="AH8" s="1">
        <v>0.157</v>
      </c>
    </row>
    <row r="9" spans="1:34" x14ac:dyDescent="0.2">
      <c r="B9" s="1">
        <v>1.5</v>
      </c>
      <c r="C9" s="1">
        <v>0.16300000000000001</v>
      </c>
      <c r="D9" s="1">
        <v>0.16600000000000001</v>
      </c>
      <c r="E9" s="1">
        <v>0.17</v>
      </c>
      <c r="F9" s="1">
        <v>0.16200000000000001</v>
      </c>
      <c r="G9" s="1">
        <v>0.158</v>
      </c>
      <c r="H9" s="1">
        <v>0.16300000000000001</v>
      </c>
      <c r="I9" s="1">
        <v>0.16800000000000001</v>
      </c>
      <c r="J9" s="1">
        <v>0.17</v>
      </c>
      <c r="K9" s="1">
        <v>0.17</v>
      </c>
      <c r="L9" s="1">
        <v>0.11799999999999999</v>
      </c>
      <c r="M9" s="1">
        <v>0.126</v>
      </c>
      <c r="N9" s="1">
        <v>0.129</v>
      </c>
      <c r="O9" s="1">
        <v>0.15</v>
      </c>
      <c r="P9" s="1">
        <v>0.14799999999999999</v>
      </c>
      <c r="Q9" s="1">
        <v>0.151</v>
      </c>
      <c r="S9" s="1">
        <v>1.5</v>
      </c>
      <c r="T9" s="1">
        <v>0.29099999999999998</v>
      </c>
      <c r="U9" s="1">
        <v>0.29199999999999998</v>
      </c>
      <c r="V9" s="1">
        <v>0.29599999999999999</v>
      </c>
      <c r="W9" s="1">
        <v>0.27300000000000002</v>
      </c>
      <c r="X9" s="1">
        <v>0.28199999999999997</v>
      </c>
      <c r="Y9" s="1">
        <v>0.28299999999999997</v>
      </c>
      <c r="Z9" s="1">
        <v>0.28999999999999998</v>
      </c>
      <c r="AA9" s="1">
        <v>0.28499999999999998</v>
      </c>
      <c r="AB9" s="1">
        <v>0.28199999999999997</v>
      </c>
      <c r="AC9" s="1">
        <v>0.14799999999999999</v>
      </c>
      <c r="AD9" s="1">
        <v>0.13800000000000001</v>
      </c>
      <c r="AE9" s="1">
        <v>0.161</v>
      </c>
      <c r="AF9" s="1">
        <v>0.192</v>
      </c>
      <c r="AG9" s="1">
        <v>0.188</v>
      </c>
      <c r="AH9" s="1">
        <v>0.186</v>
      </c>
    </row>
    <row r="10" spans="1:34" x14ac:dyDescent="0.2">
      <c r="B10" s="1">
        <v>1.75</v>
      </c>
      <c r="C10" s="1">
        <v>0.18</v>
      </c>
      <c r="D10" s="1">
        <v>0.188</v>
      </c>
      <c r="E10" s="1">
        <v>0.193</v>
      </c>
      <c r="F10" s="1">
        <v>0.183</v>
      </c>
      <c r="G10" s="1">
        <v>0.17699999999999999</v>
      </c>
      <c r="H10" s="1">
        <v>0.18099999999999999</v>
      </c>
      <c r="I10" s="1">
        <v>0.192</v>
      </c>
      <c r="J10" s="1">
        <v>0.193</v>
      </c>
      <c r="K10" s="1">
        <v>0.19600000000000001</v>
      </c>
      <c r="L10" s="1">
        <v>0.122</v>
      </c>
      <c r="M10" s="1">
        <v>0.13</v>
      </c>
      <c r="N10" s="1">
        <v>0.13200000000000001</v>
      </c>
      <c r="O10" s="1">
        <v>0.16300000000000001</v>
      </c>
      <c r="P10" s="1">
        <v>0.157</v>
      </c>
      <c r="Q10" s="1">
        <v>0.159</v>
      </c>
      <c r="S10" s="1">
        <v>1.75</v>
      </c>
      <c r="T10" s="1">
        <v>0.40300000000000002</v>
      </c>
      <c r="U10" s="1">
        <v>0.4</v>
      </c>
      <c r="V10" s="1">
        <v>0.40899999999999997</v>
      </c>
      <c r="W10" s="1">
        <v>0.373</v>
      </c>
      <c r="X10" s="1">
        <v>0.374</v>
      </c>
      <c r="Y10" s="1">
        <v>0.372</v>
      </c>
      <c r="Z10" s="1">
        <v>0.39900000000000002</v>
      </c>
      <c r="AA10" s="1">
        <v>0.39700000000000002</v>
      </c>
      <c r="AB10" s="1">
        <v>0.39500000000000002</v>
      </c>
      <c r="AC10" s="1">
        <v>0.161</v>
      </c>
      <c r="AD10" s="1">
        <v>0.14899999999999999</v>
      </c>
      <c r="AE10" s="1">
        <v>0.17399999999999999</v>
      </c>
      <c r="AF10" s="1">
        <v>0.23300000000000001</v>
      </c>
      <c r="AG10" s="1">
        <v>0.22900000000000001</v>
      </c>
      <c r="AH10" s="1">
        <v>0.23300000000000001</v>
      </c>
    </row>
    <row r="11" spans="1:34" x14ac:dyDescent="0.2">
      <c r="B11" s="1">
        <v>2</v>
      </c>
      <c r="C11" s="1">
        <v>0.21099999999999999</v>
      </c>
      <c r="D11" s="1">
        <v>0.223</v>
      </c>
      <c r="E11" s="1">
        <v>0.22800000000000001</v>
      </c>
      <c r="F11" s="1">
        <v>0.20699999999999999</v>
      </c>
      <c r="G11" s="1">
        <v>0.20200000000000001</v>
      </c>
      <c r="H11" s="1">
        <v>0.20699999999999999</v>
      </c>
      <c r="I11" s="1">
        <v>0.22800000000000001</v>
      </c>
      <c r="J11" s="1">
        <v>0.22800000000000001</v>
      </c>
      <c r="K11" s="1">
        <v>0.23300000000000001</v>
      </c>
      <c r="L11" s="1">
        <v>0.128</v>
      </c>
      <c r="M11" s="1">
        <v>0.13600000000000001</v>
      </c>
      <c r="N11" s="1">
        <v>0.13900000000000001</v>
      </c>
      <c r="O11" s="1">
        <v>0.17599999999999999</v>
      </c>
      <c r="P11" s="1">
        <v>0.17</v>
      </c>
      <c r="Q11" s="1">
        <v>0.17499999999999999</v>
      </c>
      <c r="S11" s="1">
        <v>2</v>
      </c>
      <c r="T11" s="1">
        <v>0.56100000000000005</v>
      </c>
      <c r="U11" s="1">
        <v>0.56699999999999995</v>
      </c>
      <c r="V11" s="1">
        <v>0.56999999999999995</v>
      </c>
      <c r="W11" s="1">
        <v>0.49299999999999999</v>
      </c>
      <c r="X11" s="1">
        <v>0.48499999999999999</v>
      </c>
      <c r="Y11" s="1">
        <v>0.48799999999999999</v>
      </c>
      <c r="Z11" s="1">
        <v>0.57099999999999995</v>
      </c>
      <c r="AA11" s="1">
        <v>0.56999999999999995</v>
      </c>
      <c r="AB11" s="1">
        <v>0.56100000000000005</v>
      </c>
      <c r="AC11" s="1">
        <v>0.17399999999999999</v>
      </c>
      <c r="AD11" s="1">
        <v>0.158</v>
      </c>
      <c r="AE11" s="1">
        <v>0.189</v>
      </c>
      <c r="AF11" s="1">
        <v>0.28799999999999998</v>
      </c>
      <c r="AG11" s="1">
        <v>0.28199999999999997</v>
      </c>
      <c r="AH11" s="1">
        <v>0.28299999999999997</v>
      </c>
    </row>
    <row r="12" spans="1:34" x14ac:dyDescent="0.2">
      <c r="B12" s="1">
        <v>2.25</v>
      </c>
      <c r="C12" s="1">
        <v>0.25</v>
      </c>
      <c r="D12" s="1">
        <v>0.26900000000000002</v>
      </c>
      <c r="E12" s="1">
        <v>0.27800000000000002</v>
      </c>
      <c r="F12" s="1">
        <v>0.245</v>
      </c>
      <c r="G12" s="1">
        <v>0.24099999999999999</v>
      </c>
      <c r="H12" s="1">
        <v>0.247</v>
      </c>
      <c r="I12" s="1">
        <v>0.27800000000000002</v>
      </c>
      <c r="J12" s="1">
        <v>0.27900000000000003</v>
      </c>
      <c r="K12" s="1">
        <v>0.28899999999999998</v>
      </c>
      <c r="L12" s="1">
        <v>0.13300000000000001</v>
      </c>
      <c r="M12" s="1">
        <v>0.13800000000000001</v>
      </c>
      <c r="N12" s="1">
        <v>0.14299999999999999</v>
      </c>
      <c r="O12" s="1">
        <v>0.19700000000000001</v>
      </c>
      <c r="P12" s="1">
        <v>0.185</v>
      </c>
      <c r="Q12" s="1">
        <v>0.19600000000000001</v>
      </c>
      <c r="S12" s="1">
        <v>2.25</v>
      </c>
      <c r="T12" s="1">
        <v>0.68700000000000006</v>
      </c>
      <c r="U12" s="1">
        <v>0.69599999999999995</v>
      </c>
      <c r="V12" s="1">
        <v>0.68600000000000005</v>
      </c>
      <c r="W12" s="1">
        <v>0.621</v>
      </c>
      <c r="X12" s="1">
        <v>0.627</v>
      </c>
      <c r="Y12" s="1">
        <v>0.61899999999999999</v>
      </c>
      <c r="Z12" s="1">
        <v>0.67600000000000005</v>
      </c>
      <c r="AA12" s="1">
        <v>0.68300000000000005</v>
      </c>
      <c r="AB12" s="1">
        <v>0.69799999999999995</v>
      </c>
      <c r="AC12" s="1">
        <v>0.192</v>
      </c>
      <c r="AD12" s="1">
        <v>0.17299999999999999</v>
      </c>
      <c r="AE12" s="1">
        <v>0.20899999999999999</v>
      </c>
      <c r="AF12" s="1">
        <v>0.35699999999999998</v>
      </c>
      <c r="AG12" s="1">
        <v>0.34899999999999998</v>
      </c>
      <c r="AH12" s="1">
        <v>0.33500000000000002</v>
      </c>
    </row>
    <row r="13" spans="1:34" x14ac:dyDescent="0.2">
      <c r="B13" s="1">
        <v>2.5</v>
      </c>
      <c r="C13" s="1">
        <v>0.30499999999999999</v>
      </c>
      <c r="D13" s="1">
        <v>0.32400000000000001</v>
      </c>
      <c r="E13" s="1">
        <v>0.32700000000000001</v>
      </c>
      <c r="F13" s="1">
        <v>0.29599999999999999</v>
      </c>
      <c r="G13" s="1">
        <v>0.28799999999999998</v>
      </c>
      <c r="H13" s="1">
        <v>0.29199999999999998</v>
      </c>
      <c r="I13" s="1">
        <v>0.34</v>
      </c>
      <c r="J13" s="1">
        <v>0.34100000000000003</v>
      </c>
      <c r="K13" s="1">
        <v>0.34399999999999997</v>
      </c>
      <c r="L13" s="1">
        <v>0.13700000000000001</v>
      </c>
      <c r="M13" s="1">
        <v>0.14399999999999999</v>
      </c>
      <c r="N13" s="1">
        <v>0.14899999999999999</v>
      </c>
      <c r="O13" s="1">
        <v>0.216</v>
      </c>
      <c r="P13" s="1">
        <v>0.19900000000000001</v>
      </c>
      <c r="Q13" s="1">
        <v>0.218</v>
      </c>
      <c r="S13" s="1">
        <v>2.5</v>
      </c>
      <c r="T13" s="1">
        <v>0.755</v>
      </c>
      <c r="U13" s="1">
        <v>0.75900000000000001</v>
      </c>
      <c r="V13" s="1">
        <v>0.75900000000000001</v>
      </c>
      <c r="W13" s="1">
        <v>0.67900000000000005</v>
      </c>
      <c r="X13" s="1">
        <v>0.67900000000000005</v>
      </c>
      <c r="Y13" s="1">
        <v>0.67900000000000005</v>
      </c>
      <c r="Z13" s="1">
        <v>0.754</v>
      </c>
      <c r="AA13" s="1">
        <v>0.75900000000000001</v>
      </c>
      <c r="AB13" s="1">
        <v>0.76800000000000002</v>
      </c>
      <c r="AC13" s="1">
        <v>0.21299999999999999</v>
      </c>
      <c r="AD13" s="1">
        <v>0.191</v>
      </c>
      <c r="AE13" s="1">
        <v>0.23300000000000001</v>
      </c>
      <c r="AF13" s="1">
        <v>0.432</v>
      </c>
      <c r="AG13" s="1">
        <v>0.42199999999999999</v>
      </c>
      <c r="AH13" s="1">
        <v>0.40899999999999997</v>
      </c>
    </row>
    <row r="14" spans="1:34" x14ac:dyDescent="0.2">
      <c r="B14" s="1">
        <v>2.75</v>
      </c>
      <c r="C14" s="1">
        <v>0.36199999999999999</v>
      </c>
      <c r="D14" s="1">
        <v>0.39200000000000002</v>
      </c>
      <c r="E14" s="1">
        <v>0.38500000000000001</v>
      </c>
      <c r="F14" s="1">
        <v>0.34300000000000003</v>
      </c>
      <c r="G14" s="1">
        <v>0.32400000000000001</v>
      </c>
      <c r="H14" s="1">
        <v>0.33200000000000002</v>
      </c>
      <c r="I14" s="1">
        <v>0.40799999999999997</v>
      </c>
      <c r="J14" s="1">
        <v>0.41099999999999998</v>
      </c>
      <c r="K14" s="1">
        <v>0.41299999999999998</v>
      </c>
      <c r="L14" s="1">
        <v>0.14299999999999999</v>
      </c>
      <c r="M14" s="1">
        <v>0.153</v>
      </c>
      <c r="N14" s="1">
        <v>0.158</v>
      </c>
      <c r="O14" s="1">
        <v>0.24199999999999999</v>
      </c>
      <c r="P14" s="1">
        <v>0.219</v>
      </c>
      <c r="Q14" s="1">
        <v>0.24099999999999999</v>
      </c>
      <c r="S14" s="1">
        <v>2.75</v>
      </c>
      <c r="T14" s="1">
        <v>0.81599999999999995</v>
      </c>
      <c r="U14" s="1">
        <v>0.79900000000000004</v>
      </c>
      <c r="V14" s="1">
        <v>0.78200000000000003</v>
      </c>
      <c r="W14" s="1">
        <v>0.72599999999999998</v>
      </c>
      <c r="X14" s="1">
        <v>0.74</v>
      </c>
      <c r="Y14" s="1">
        <v>0.73099999999999998</v>
      </c>
      <c r="Z14" s="1">
        <v>0.80500000000000005</v>
      </c>
      <c r="AA14" s="1">
        <v>0.81899999999999995</v>
      </c>
      <c r="AB14" s="1">
        <v>0.81299999999999994</v>
      </c>
      <c r="AC14" s="1">
        <v>0.23300000000000001</v>
      </c>
      <c r="AD14" s="1">
        <v>0.21</v>
      </c>
      <c r="AE14" s="1">
        <v>0.255</v>
      </c>
      <c r="AF14" s="1">
        <v>0.503</v>
      </c>
      <c r="AG14" s="1">
        <v>0.498</v>
      </c>
      <c r="AH14" s="1">
        <v>0.48</v>
      </c>
    </row>
    <row r="15" spans="1:34" x14ac:dyDescent="0.2">
      <c r="B15" s="1">
        <v>3</v>
      </c>
      <c r="C15" s="1">
        <v>0.44400000000000001</v>
      </c>
      <c r="D15" s="1">
        <v>0.47</v>
      </c>
      <c r="E15" s="1">
        <v>0.46500000000000002</v>
      </c>
      <c r="F15" s="1">
        <v>0.40100000000000002</v>
      </c>
      <c r="G15" s="1">
        <v>0.38300000000000001</v>
      </c>
      <c r="H15" s="1">
        <v>0.38600000000000001</v>
      </c>
      <c r="I15" s="1">
        <v>0.48499999999999999</v>
      </c>
      <c r="J15" s="1">
        <v>0.496</v>
      </c>
      <c r="K15" s="1">
        <v>0.502</v>
      </c>
      <c r="L15" s="1">
        <v>0.154</v>
      </c>
      <c r="M15" s="1">
        <v>0.16</v>
      </c>
      <c r="N15" s="1">
        <v>0.17</v>
      </c>
      <c r="O15" s="1">
        <v>0.26400000000000001</v>
      </c>
      <c r="P15" s="1">
        <v>0.246</v>
      </c>
      <c r="Q15" s="1">
        <v>0.26400000000000001</v>
      </c>
      <c r="S15" s="1">
        <v>3</v>
      </c>
      <c r="T15" s="1">
        <v>0.86899999999999999</v>
      </c>
      <c r="U15" s="1">
        <v>0.85399999999999998</v>
      </c>
      <c r="V15" s="1">
        <v>0.83399999999999996</v>
      </c>
      <c r="W15" s="1">
        <v>0.77700000000000002</v>
      </c>
      <c r="X15" s="1">
        <v>0.78500000000000003</v>
      </c>
      <c r="Y15" s="1">
        <v>0.77800000000000002</v>
      </c>
      <c r="Z15" s="1">
        <v>0.84699999999999998</v>
      </c>
      <c r="AA15" s="1">
        <v>0.86699999999999999</v>
      </c>
      <c r="AB15" s="1">
        <v>0.85199999999999998</v>
      </c>
      <c r="AC15" s="1">
        <v>0.25700000000000001</v>
      </c>
      <c r="AD15" s="1">
        <v>0.22900000000000001</v>
      </c>
      <c r="AE15" s="1">
        <v>0.28599999999999998</v>
      </c>
      <c r="AF15" s="1">
        <v>0.55800000000000005</v>
      </c>
      <c r="AG15" s="1">
        <v>0.55400000000000005</v>
      </c>
      <c r="AH15" s="1">
        <v>0.53800000000000003</v>
      </c>
    </row>
    <row r="16" spans="1:34" x14ac:dyDescent="0.2">
      <c r="B16" s="1">
        <v>3.25</v>
      </c>
      <c r="C16" s="1">
        <v>0.53300000000000003</v>
      </c>
      <c r="D16" s="1">
        <v>0.55100000000000005</v>
      </c>
      <c r="E16" s="1">
        <v>0.54200000000000004</v>
      </c>
      <c r="F16" s="1">
        <v>0.46700000000000003</v>
      </c>
      <c r="G16" s="1">
        <v>0.45300000000000001</v>
      </c>
      <c r="H16" s="1">
        <v>0.46200000000000002</v>
      </c>
      <c r="I16" s="1">
        <v>0.56499999999999995</v>
      </c>
      <c r="J16" s="1">
        <v>0.57999999999999996</v>
      </c>
      <c r="K16" s="1">
        <v>0.58599999999999997</v>
      </c>
      <c r="L16" s="1">
        <v>0.161</v>
      </c>
      <c r="M16" s="1">
        <v>0.17299999999999999</v>
      </c>
      <c r="N16" s="1">
        <v>0.18099999999999999</v>
      </c>
      <c r="O16" s="1">
        <v>0.28399999999999997</v>
      </c>
      <c r="P16" s="1">
        <v>0.27500000000000002</v>
      </c>
      <c r="Q16" s="1">
        <v>0.28499999999999998</v>
      </c>
      <c r="S16" s="1">
        <v>3.25</v>
      </c>
      <c r="T16" s="1">
        <v>0.92400000000000004</v>
      </c>
      <c r="U16" s="1">
        <v>0.91200000000000003</v>
      </c>
      <c r="V16" s="1">
        <v>0.88200000000000001</v>
      </c>
      <c r="W16" s="1">
        <v>0.83</v>
      </c>
      <c r="X16" s="1">
        <v>0.84499999999999997</v>
      </c>
      <c r="Y16" s="1">
        <v>0.83799999999999997</v>
      </c>
      <c r="Z16" s="1">
        <v>0.89900000000000002</v>
      </c>
      <c r="AA16" s="1">
        <v>0.91900000000000004</v>
      </c>
      <c r="AB16" s="1">
        <v>0.90900000000000003</v>
      </c>
      <c r="AC16" s="1">
        <v>0.28799999999999998</v>
      </c>
      <c r="AD16" s="1">
        <v>0.251</v>
      </c>
      <c r="AE16" s="1">
        <v>0.32</v>
      </c>
      <c r="AF16" s="1">
        <v>0.58099999999999996</v>
      </c>
      <c r="AG16" s="1">
        <v>0.58399999999999996</v>
      </c>
      <c r="AH16" s="1">
        <v>0.57699999999999996</v>
      </c>
    </row>
    <row r="17" spans="2:34" x14ac:dyDescent="0.2">
      <c r="B17" s="1">
        <v>3.5</v>
      </c>
      <c r="C17" s="1">
        <v>0.623</v>
      </c>
      <c r="D17" s="1">
        <v>0.65600000000000003</v>
      </c>
      <c r="E17" s="1">
        <v>0.62</v>
      </c>
      <c r="F17" s="1">
        <v>0.54800000000000004</v>
      </c>
      <c r="G17" s="1">
        <v>0.52800000000000002</v>
      </c>
      <c r="H17" s="1">
        <v>0.54700000000000004</v>
      </c>
      <c r="I17" s="1">
        <v>0.65300000000000002</v>
      </c>
      <c r="J17" s="1">
        <v>0.68</v>
      </c>
      <c r="K17" s="1">
        <v>0.69399999999999995</v>
      </c>
      <c r="L17" s="1">
        <v>0.17199999999999999</v>
      </c>
      <c r="M17" s="1">
        <v>0.183</v>
      </c>
      <c r="N17" s="1">
        <v>0.192</v>
      </c>
      <c r="O17" s="1">
        <v>0.315</v>
      </c>
      <c r="P17" s="1">
        <v>0.318</v>
      </c>
      <c r="Q17" s="1">
        <v>0.313</v>
      </c>
      <c r="S17" s="1">
        <v>3.5</v>
      </c>
      <c r="T17" s="1">
        <v>0.98199999999999998</v>
      </c>
      <c r="U17" s="1">
        <v>0.95899999999999996</v>
      </c>
      <c r="V17" s="1">
        <v>0.93100000000000005</v>
      </c>
      <c r="W17" s="1">
        <v>0.88200000000000001</v>
      </c>
      <c r="X17" s="1">
        <v>0.90600000000000003</v>
      </c>
      <c r="Y17" s="1">
        <v>0.89700000000000002</v>
      </c>
      <c r="Z17" s="1">
        <v>0.94799999999999995</v>
      </c>
      <c r="AA17" s="1">
        <v>0.97399999999999998</v>
      </c>
      <c r="AB17" s="1">
        <v>0.96</v>
      </c>
      <c r="AC17" s="1">
        <v>0.32400000000000001</v>
      </c>
      <c r="AD17" s="1">
        <v>0.28100000000000003</v>
      </c>
      <c r="AE17" s="1">
        <v>0.35699999999999998</v>
      </c>
      <c r="AF17" s="1">
        <v>0.61699999999999999</v>
      </c>
      <c r="AG17" s="1">
        <v>0.61799999999999999</v>
      </c>
      <c r="AH17" s="1">
        <v>0.61099999999999999</v>
      </c>
    </row>
    <row r="18" spans="2:34" x14ac:dyDescent="0.2">
      <c r="B18" s="1">
        <v>3.75</v>
      </c>
      <c r="C18" s="1">
        <v>0.66200000000000003</v>
      </c>
      <c r="D18" s="1">
        <v>0.66200000000000003</v>
      </c>
      <c r="E18" s="1">
        <v>0.67</v>
      </c>
      <c r="F18" s="1">
        <v>0.629</v>
      </c>
      <c r="G18" s="1">
        <v>0.622</v>
      </c>
      <c r="H18" s="1">
        <v>0.63800000000000001</v>
      </c>
      <c r="I18" s="1">
        <v>0.67800000000000005</v>
      </c>
      <c r="J18" s="1">
        <v>0.68600000000000005</v>
      </c>
      <c r="K18" s="1">
        <v>0.68200000000000005</v>
      </c>
      <c r="L18" s="1">
        <v>0.183</v>
      </c>
      <c r="M18" s="1">
        <v>0.19600000000000001</v>
      </c>
      <c r="N18" s="1">
        <v>0.20300000000000001</v>
      </c>
      <c r="O18" s="1">
        <v>0.35599999999999998</v>
      </c>
      <c r="P18" s="1">
        <v>0.35699999999999998</v>
      </c>
      <c r="Q18" s="1">
        <v>0.35299999999999998</v>
      </c>
      <c r="S18" s="1">
        <v>3.75</v>
      </c>
      <c r="T18" s="1">
        <v>1.042</v>
      </c>
      <c r="U18" s="1">
        <v>1.002</v>
      </c>
      <c r="V18" s="1">
        <v>0.97699999999999998</v>
      </c>
      <c r="W18" s="1">
        <v>0.94</v>
      </c>
      <c r="X18" s="1">
        <v>0.96499999999999997</v>
      </c>
      <c r="Y18" s="1">
        <v>0.95099999999999996</v>
      </c>
      <c r="Z18" s="1">
        <v>0.99399999999999999</v>
      </c>
      <c r="AA18" s="1">
        <v>1.032</v>
      </c>
      <c r="AB18" s="1">
        <v>1.0069999999999999</v>
      </c>
      <c r="AC18" s="1">
        <v>0.35699999999999998</v>
      </c>
      <c r="AD18" s="1">
        <v>0.312</v>
      </c>
      <c r="AE18" s="1">
        <v>0.39200000000000002</v>
      </c>
      <c r="AF18" s="1">
        <v>0.64600000000000002</v>
      </c>
      <c r="AG18" s="1">
        <v>0.65200000000000002</v>
      </c>
      <c r="AH18" s="1">
        <v>0.64300000000000002</v>
      </c>
    </row>
    <row r="19" spans="2:34" x14ac:dyDescent="0.2">
      <c r="B19" s="1">
        <v>4</v>
      </c>
      <c r="C19" s="1">
        <v>0.70099999999999996</v>
      </c>
      <c r="D19" s="1">
        <v>0.70799999999999996</v>
      </c>
      <c r="E19" s="1">
        <v>0.70199999999999996</v>
      </c>
      <c r="F19" s="1">
        <v>0.67</v>
      </c>
      <c r="G19" s="1">
        <v>0.66500000000000004</v>
      </c>
      <c r="H19" s="1">
        <v>0.68700000000000006</v>
      </c>
      <c r="I19" s="1">
        <v>0.72199999999999998</v>
      </c>
      <c r="J19" s="1">
        <v>0.73399999999999999</v>
      </c>
      <c r="K19" s="1">
        <v>0.73299999999999998</v>
      </c>
      <c r="L19" s="1">
        <v>0.19400000000000001</v>
      </c>
      <c r="M19" s="1">
        <v>0.20899999999999999</v>
      </c>
      <c r="N19" s="1">
        <v>0.217</v>
      </c>
      <c r="O19" s="1">
        <v>0.40300000000000002</v>
      </c>
      <c r="P19" s="1">
        <v>0.40100000000000002</v>
      </c>
      <c r="Q19" s="1">
        <v>0.39700000000000002</v>
      </c>
      <c r="S19" s="1">
        <v>4</v>
      </c>
      <c r="T19" s="1">
        <v>1.0940000000000001</v>
      </c>
      <c r="U19" s="1">
        <v>1.0489999999999999</v>
      </c>
      <c r="V19" s="1">
        <v>1.014</v>
      </c>
      <c r="W19" s="1">
        <v>0.999</v>
      </c>
      <c r="X19" s="1">
        <v>1.022</v>
      </c>
      <c r="Y19" s="1">
        <v>1.0069999999999999</v>
      </c>
      <c r="Z19" s="1">
        <v>1.0429999999999999</v>
      </c>
      <c r="AA19" s="1">
        <v>1.089</v>
      </c>
      <c r="AB19" s="1">
        <v>1.054</v>
      </c>
      <c r="AC19" s="1">
        <v>0.39500000000000002</v>
      </c>
      <c r="AD19" s="1">
        <v>0.34399999999999997</v>
      </c>
      <c r="AE19" s="1">
        <v>0.43</v>
      </c>
      <c r="AF19" s="1">
        <v>0.66900000000000004</v>
      </c>
      <c r="AG19" s="1">
        <v>0.67600000000000005</v>
      </c>
      <c r="AH19" s="1">
        <v>0.66600000000000004</v>
      </c>
    </row>
    <row r="20" spans="2:34" x14ac:dyDescent="0.2">
      <c r="B20" s="1">
        <v>4.25</v>
      </c>
      <c r="C20" s="1">
        <v>0.74199999999999999</v>
      </c>
      <c r="D20" s="1">
        <v>0.754</v>
      </c>
      <c r="E20" s="1">
        <v>0.75</v>
      </c>
      <c r="F20" s="1">
        <v>0.71</v>
      </c>
      <c r="G20" s="1">
        <v>0.71399999999999997</v>
      </c>
      <c r="H20" s="1">
        <v>0.72799999999999998</v>
      </c>
      <c r="I20" s="1">
        <v>0.75900000000000001</v>
      </c>
      <c r="J20" s="1">
        <v>0.77100000000000002</v>
      </c>
      <c r="K20" s="1">
        <v>0.77700000000000002</v>
      </c>
      <c r="L20" s="1">
        <v>0.20799999999999999</v>
      </c>
      <c r="M20" s="1">
        <v>0.222</v>
      </c>
      <c r="N20" s="1">
        <v>0.22900000000000001</v>
      </c>
      <c r="O20" s="1">
        <v>0.44800000000000001</v>
      </c>
      <c r="P20" s="1">
        <v>0.45600000000000002</v>
      </c>
      <c r="Q20" s="1">
        <v>0.44400000000000001</v>
      </c>
      <c r="S20" s="1">
        <v>4.25</v>
      </c>
      <c r="T20" s="1">
        <v>1.133</v>
      </c>
      <c r="U20" s="1">
        <v>1.0920000000000001</v>
      </c>
      <c r="V20" s="1">
        <v>1.054</v>
      </c>
      <c r="W20" s="1">
        <v>1.044</v>
      </c>
      <c r="X20" s="1">
        <v>1.069</v>
      </c>
      <c r="Y20" s="1">
        <v>1.0549999999999999</v>
      </c>
      <c r="Z20" s="1">
        <v>1.085</v>
      </c>
      <c r="AA20" s="1">
        <v>1.131</v>
      </c>
      <c r="AB20" s="1">
        <v>1.0940000000000001</v>
      </c>
      <c r="AC20" s="1">
        <v>0.42599999999999999</v>
      </c>
      <c r="AD20" s="1">
        <v>0.38</v>
      </c>
      <c r="AE20" s="1">
        <v>0.45900000000000002</v>
      </c>
      <c r="AF20" s="1">
        <v>0.69199999999999995</v>
      </c>
      <c r="AG20" s="1">
        <v>0.70099999999999996</v>
      </c>
      <c r="AH20" s="1">
        <v>0.69199999999999995</v>
      </c>
    </row>
    <row r="21" spans="2:34" x14ac:dyDescent="0.2">
      <c r="B21" s="1">
        <v>4.5</v>
      </c>
      <c r="C21" s="1">
        <v>0.77700000000000002</v>
      </c>
      <c r="D21" s="1">
        <v>0.79400000000000004</v>
      </c>
      <c r="E21" s="1">
        <v>0.79</v>
      </c>
      <c r="F21" s="1">
        <v>0.755</v>
      </c>
      <c r="G21" s="1">
        <v>0.75600000000000001</v>
      </c>
      <c r="H21" s="1">
        <v>0.77100000000000002</v>
      </c>
      <c r="I21" s="1">
        <v>0.79100000000000004</v>
      </c>
      <c r="J21" s="1">
        <v>0.80400000000000005</v>
      </c>
      <c r="K21" s="1">
        <v>0.82199999999999995</v>
      </c>
      <c r="L21" s="1">
        <v>0.22</v>
      </c>
      <c r="M21" s="1">
        <v>0.23599999999999999</v>
      </c>
      <c r="N21" s="1">
        <v>0.24199999999999999</v>
      </c>
      <c r="O21" s="1">
        <v>0.50600000000000001</v>
      </c>
      <c r="P21" s="1">
        <v>0.51800000000000002</v>
      </c>
      <c r="Q21" s="1">
        <v>0.502</v>
      </c>
      <c r="S21" s="1">
        <v>4.5</v>
      </c>
      <c r="T21" s="1">
        <v>1.1679999999999999</v>
      </c>
      <c r="U21" s="1">
        <v>1.1240000000000001</v>
      </c>
      <c r="V21" s="1">
        <v>1.089</v>
      </c>
      <c r="W21" s="1">
        <v>1.083</v>
      </c>
      <c r="X21" s="1">
        <v>1.1040000000000001</v>
      </c>
      <c r="Y21" s="1">
        <v>1.0880000000000001</v>
      </c>
      <c r="Z21" s="1">
        <v>1.115</v>
      </c>
      <c r="AA21" s="1">
        <v>1.165</v>
      </c>
      <c r="AB21" s="1">
        <v>1.1259999999999999</v>
      </c>
      <c r="AC21" s="1">
        <v>0.44700000000000001</v>
      </c>
      <c r="AD21" s="1">
        <v>0.41099999999999998</v>
      </c>
      <c r="AE21" s="1">
        <v>0.47299999999999998</v>
      </c>
      <c r="AF21" s="1">
        <v>0.70799999999999996</v>
      </c>
      <c r="AG21" s="1">
        <v>0.71099999999999997</v>
      </c>
      <c r="AH21" s="1">
        <v>0.71199999999999997</v>
      </c>
    </row>
    <row r="22" spans="2:34" x14ac:dyDescent="0.2">
      <c r="B22" s="1">
        <v>4.75</v>
      </c>
      <c r="C22" s="1">
        <v>0.81200000000000006</v>
      </c>
      <c r="D22" s="1">
        <v>0.82299999999999995</v>
      </c>
      <c r="E22" s="1">
        <v>0.83899999999999997</v>
      </c>
      <c r="F22" s="1">
        <v>0.78700000000000003</v>
      </c>
      <c r="G22" s="1">
        <v>0.79400000000000004</v>
      </c>
      <c r="H22" s="1">
        <v>0.80500000000000005</v>
      </c>
      <c r="I22" s="1">
        <v>0.82</v>
      </c>
      <c r="J22" s="1">
        <v>0.83099999999999996</v>
      </c>
      <c r="K22" s="1">
        <v>0.85399999999999998</v>
      </c>
      <c r="L22" s="1">
        <v>0.23400000000000001</v>
      </c>
      <c r="M22" s="1">
        <v>0.253</v>
      </c>
      <c r="N22" s="1">
        <v>0.25700000000000001</v>
      </c>
      <c r="O22" s="1">
        <v>0.55600000000000005</v>
      </c>
      <c r="P22" s="1">
        <v>0.55400000000000005</v>
      </c>
      <c r="Q22" s="1">
        <v>0.54100000000000004</v>
      </c>
      <c r="S22" s="1">
        <v>4.75</v>
      </c>
      <c r="T22" s="1">
        <v>1.202</v>
      </c>
      <c r="U22" s="1">
        <v>1.153</v>
      </c>
      <c r="V22" s="1">
        <v>1.119</v>
      </c>
      <c r="W22" s="1">
        <v>1.105</v>
      </c>
      <c r="X22" s="1">
        <v>1.129</v>
      </c>
      <c r="Y22" s="1">
        <v>1.115</v>
      </c>
      <c r="Z22" s="1">
        <v>1.145</v>
      </c>
      <c r="AA22" s="1">
        <v>1.2</v>
      </c>
      <c r="AB22" s="1">
        <v>1.1539999999999999</v>
      </c>
      <c r="AC22" s="1">
        <v>0.45700000000000002</v>
      </c>
      <c r="AD22" s="1">
        <v>0.433</v>
      </c>
      <c r="AE22" s="1">
        <v>0.49</v>
      </c>
      <c r="AF22" s="1">
        <v>0.73499999999999999</v>
      </c>
      <c r="AG22" s="1">
        <v>0.73599999999999999</v>
      </c>
      <c r="AH22" s="1">
        <v>0.72599999999999998</v>
      </c>
    </row>
    <row r="23" spans="2:34" x14ac:dyDescent="0.2">
      <c r="B23" s="1">
        <v>5</v>
      </c>
      <c r="C23" s="1">
        <v>0.85</v>
      </c>
      <c r="D23" s="1">
        <v>0.85</v>
      </c>
      <c r="E23" s="1">
        <v>0.86499999999999999</v>
      </c>
      <c r="F23" s="1">
        <v>0.82899999999999996</v>
      </c>
      <c r="G23" s="1">
        <v>0.83199999999999996</v>
      </c>
      <c r="H23" s="1">
        <v>0.84499999999999997</v>
      </c>
      <c r="I23" s="1">
        <v>0.84699999999999998</v>
      </c>
      <c r="J23" s="1">
        <v>0.86199999999999999</v>
      </c>
      <c r="K23" s="1">
        <v>0.875</v>
      </c>
      <c r="L23" s="1">
        <v>0.252</v>
      </c>
      <c r="M23" s="1">
        <v>0.27100000000000002</v>
      </c>
      <c r="N23" s="1">
        <v>0.27600000000000002</v>
      </c>
      <c r="O23" s="1">
        <v>0.58499999999999996</v>
      </c>
      <c r="P23" s="1">
        <v>0.57799999999999996</v>
      </c>
      <c r="Q23" s="1">
        <v>0.58099999999999996</v>
      </c>
      <c r="S23" s="1">
        <v>5</v>
      </c>
      <c r="T23" s="1">
        <v>1.232</v>
      </c>
      <c r="U23" s="1">
        <v>1.18</v>
      </c>
      <c r="V23" s="1">
        <v>1.143</v>
      </c>
      <c r="W23" s="1">
        <v>1.123</v>
      </c>
      <c r="X23" s="1">
        <v>1.149</v>
      </c>
      <c r="Y23" s="1">
        <v>1.137</v>
      </c>
      <c r="Z23" s="1">
        <v>1.1719999999999999</v>
      </c>
      <c r="AA23" s="1">
        <v>1.2330000000000001</v>
      </c>
      <c r="AB23" s="1">
        <v>1.1819999999999999</v>
      </c>
      <c r="AC23" s="1">
        <v>0.47599999999999998</v>
      </c>
      <c r="AD23" s="1">
        <v>0.44400000000000001</v>
      </c>
      <c r="AE23" s="1">
        <v>0.51100000000000001</v>
      </c>
      <c r="AF23" s="1">
        <v>0.76100000000000001</v>
      </c>
      <c r="AG23" s="1">
        <v>0.76500000000000001</v>
      </c>
      <c r="AH23" s="1">
        <v>0.755</v>
      </c>
    </row>
    <row r="24" spans="2:34" x14ac:dyDescent="0.2">
      <c r="B24" s="1">
        <v>5.25</v>
      </c>
      <c r="C24" s="1">
        <v>0.88300000000000001</v>
      </c>
      <c r="D24" s="1">
        <v>0.876</v>
      </c>
      <c r="E24" s="1">
        <v>0.88</v>
      </c>
      <c r="F24" s="1">
        <v>0.874</v>
      </c>
      <c r="G24" s="1">
        <v>0.873</v>
      </c>
      <c r="H24" s="1">
        <v>0.88700000000000001</v>
      </c>
      <c r="I24" s="1">
        <v>0.876</v>
      </c>
      <c r="J24" s="1">
        <v>0.88500000000000001</v>
      </c>
      <c r="K24" s="1">
        <v>0.9</v>
      </c>
      <c r="L24" s="1">
        <v>0.27</v>
      </c>
      <c r="M24" s="1">
        <v>0.29299999999999998</v>
      </c>
      <c r="N24" s="1">
        <v>0.29799999999999999</v>
      </c>
      <c r="O24" s="1">
        <v>0.59099999999999997</v>
      </c>
      <c r="P24" s="1">
        <v>0.59899999999999998</v>
      </c>
      <c r="Q24" s="1">
        <v>0.61399999999999999</v>
      </c>
      <c r="S24" s="1">
        <v>5.25</v>
      </c>
      <c r="T24" s="1">
        <v>1.26</v>
      </c>
      <c r="U24" s="1">
        <v>1.204</v>
      </c>
      <c r="V24" s="1">
        <v>1.165</v>
      </c>
      <c r="W24" s="1">
        <v>1.1379999999999999</v>
      </c>
      <c r="X24" s="1">
        <v>1.165</v>
      </c>
      <c r="Y24" s="1">
        <v>1.147</v>
      </c>
      <c r="Z24" s="1">
        <v>1.2</v>
      </c>
      <c r="AA24" s="1">
        <v>1.258</v>
      </c>
      <c r="AB24" s="1">
        <v>1.208</v>
      </c>
      <c r="AC24" s="1">
        <v>0.499</v>
      </c>
      <c r="AD24" s="1">
        <v>0.46300000000000002</v>
      </c>
      <c r="AE24" s="1">
        <v>0.53500000000000003</v>
      </c>
      <c r="AF24" s="1">
        <v>0.78600000000000003</v>
      </c>
      <c r="AG24" s="1">
        <v>0.78900000000000003</v>
      </c>
      <c r="AH24" s="1">
        <v>0.78</v>
      </c>
    </row>
    <row r="25" spans="2:34" x14ac:dyDescent="0.2">
      <c r="B25" s="1">
        <v>5.5</v>
      </c>
      <c r="C25" s="1">
        <v>0.91600000000000004</v>
      </c>
      <c r="D25" s="1">
        <v>0.89900000000000002</v>
      </c>
      <c r="E25" s="1">
        <v>0.89600000000000002</v>
      </c>
      <c r="F25" s="1">
        <v>0.90700000000000003</v>
      </c>
      <c r="G25" s="1">
        <v>0.92100000000000004</v>
      </c>
      <c r="H25" s="1">
        <v>0.93300000000000005</v>
      </c>
      <c r="I25" s="1">
        <v>0.89300000000000002</v>
      </c>
      <c r="J25" s="1">
        <v>0.90600000000000003</v>
      </c>
      <c r="K25" s="1">
        <v>0.91300000000000003</v>
      </c>
      <c r="L25" s="1">
        <v>0.29299999999999998</v>
      </c>
      <c r="M25" s="1">
        <v>0.315</v>
      </c>
      <c r="N25" s="1">
        <v>0.32</v>
      </c>
      <c r="O25" s="1">
        <v>0.61599999999999999</v>
      </c>
      <c r="P25" s="1">
        <v>0.61799999999999999</v>
      </c>
      <c r="Q25" s="1">
        <v>0.64100000000000001</v>
      </c>
      <c r="S25" s="1">
        <v>5.5</v>
      </c>
      <c r="T25" s="1">
        <v>1.2889999999999999</v>
      </c>
      <c r="U25" s="1">
        <v>1.2270000000000001</v>
      </c>
      <c r="V25" s="1">
        <v>1.1839999999999999</v>
      </c>
      <c r="W25" s="1">
        <v>1.147</v>
      </c>
      <c r="X25" s="1">
        <v>1.19</v>
      </c>
      <c r="Y25" s="1">
        <v>1.173</v>
      </c>
      <c r="Z25" s="1">
        <v>1.2210000000000001</v>
      </c>
      <c r="AA25" s="1">
        <v>1.282</v>
      </c>
      <c r="AB25" s="1">
        <v>1.2310000000000001</v>
      </c>
      <c r="AC25" s="1">
        <v>0.52200000000000002</v>
      </c>
      <c r="AD25" s="1">
        <v>0.48599999999999999</v>
      </c>
      <c r="AE25" s="1">
        <v>0.55500000000000005</v>
      </c>
      <c r="AF25" s="1">
        <v>0.80300000000000005</v>
      </c>
      <c r="AG25" s="1">
        <v>0.81200000000000006</v>
      </c>
      <c r="AH25" s="1">
        <v>0.8</v>
      </c>
    </row>
    <row r="26" spans="2:34" x14ac:dyDescent="0.2">
      <c r="B26" s="1">
        <v>5.75</v>
      </c>
      <c r="C26" s="1">
        <v>0.94399999999999995</v>
      </c>
      <c r="D26" s="1">
        <v>0.92</v>
      </c>
      <c r="E26" s="1">
        <v>0.90400000000000003</v>
      </c>
      <c r="F26" s="1">
        <v>0.93500000000000005</v>
      </c>
      <c r="G26" s="1">
        <v>0.95799999999999996</v>
      </c>
      <c r="H26" s="1">
        <v>0.96599999999999997</v>
      </c>
      <c r="I26" s="1">
        <v>0.91300000000000003</v>
      </c>
      <c r="J26" s="1">
        <v>0.92600000000000005</v>
      </c>
      <c r="K26" s="1">
        <v>0.93300000000000005</v>
      </c>
      <c r="L26" s="1">
        <v>0.311</v>
      </c>
      <c r="M26" s="1">
        <v>0.33500000000000002</v>
      </c>
      <c r="N26" s="1">
        <v>0.33800000000000002</v>
      </c>
      <c r="O26" s="1">
        <v>0.64700000000000002</v>
      </c>
      <c r="P26" s="1">
        <v>0.64500000000000002</v>
      </c>
      <c r="Q26" s="1">
        <v>0.66800000000000004</v>
      </c>
      <c r="S26" s="1">
        <v>5.75</v>
      </c>
      <c r="T26" s="1">
        <v>1.321</v>
      </c>
      <c r="U26" s="1">
        <v>1.2509999999999999</v>
      </c>
      <c r="V26" s="1">
        <v>1.2050000000000001</v>
      </c>
      <c r="W26" s="1">
        <v>1.171</v>
      </c>
      <c r="X26" s="1">
        <v>1.2050000000000001</v>
      </c>
      <c r="Y26" s="1">
        <v>1.1930000000000001</v>
      </c>
      <c r="Z26" s="1">
        <v>1.242</v>
      </c>
      <c r="AA26" s="1">
        <v>1.3089999999999999</v>
      </c>
      <c r="AB26" s="1">
        <v>1.25</v>
      </c>
      <c r="AC26" s="1">
        <v>0.54100000000000004</v>
      </c>
      <c r="AD26" s="1">
        <v>0.50800000000000001</v>
      </c>
      <c r="AE26" s="1">
        <v>0.57399999999999995</v>
      </c>
      <c r="AF26" s="1">
        <v>0.82599999999999996</v>
      </c>
      <c r="AG26" s="1">
        <v>0.83</v>
      </c>
      <c r="AH26" s="1">
        <v>0.82</v>
      </c>
    </row>
    <row r="27" spans="2:34" x14ac:dyDescent="0.2">
      <c r="B27" s="1">
        <v>6</v>
      </c>
      <c r="C27" s="1">
        <v>0.96799999999999997</v>
      </c>
      <c r="D27" s="1">
        <v>0.94299999999999995</v>
      </c>
      <c r="E27" s="1">
        <v>0.93600000000000005</v>
      </c>
      <c r="F27" s="1">
        <v>0.97099999999999997</v>
      </c>
      <c r="G27" s="1">
        <v>0.98299999999999998</v>
      </c>
      <c r="H27" s="1">
        <v>0.98599999999999999</v>
      </c>
      <c r="I27" s="1">
        <v>0.93500000000000005</v>
      </c>
      <c r="J27" s="1">
        <v>0.94799999999999995</v>
      </c>
      <c r="K27" s="1">
        <v>0.95299999999999996</v>
      </c>
      <c r="L27" s="1">
        <v>0.33</v>
      </c>
      <c r="M27" s="1">
        <v>0.35499999999999998</v>
      </c>
      <c r="N27" s="1">
        <v>0.35699999999999998</v>
      </c>
      <c r="O27" s="1">
        <v>0.67</v>
      </c>
      <c r="P27" s="1">
        <v>0.66700000000000004</v>
      </c>
      <c r="Q27" s="1">
        <v>0.68500000000000005</v>
      </c>
      <c r="S27" s="1">
        <v>6</v>
      </c>
      <c r="T27" s="1">
        <v>1.35</v>
      </c>
      <c r="U27" s="1">
        <v>1.2769999999999999</v>
      </c>
      <c r="V27" s="1">
        <v>1.228</v>
      </c>
      <c r="W27" s="1">
        <v>1.19</v>
      </c>
      <c r="X27" s="1">
        <v>1.218</v>
      </c>
      <c r="Y27" s="1">
        <v>1.202</v>
      </c>
      <c r="Z27" s="1">
        <v>1.2669999999999999</v>
      </c>
      <c r="AA27" s="1">
        <v>1.3360000000000001</v>
      </c>
      <c r="AB27" s="1">
        <v>1.272</v>
      </c>
      <c r="AC27" s="1">
        <v>0.56000000000000005</v>
      </c>
      <c r="AD27" s="1">
        <v>0.52600000000000002</v>
      </c>
      <c r="AE27" s="1">
        <v>0.59399999999999997</v>
      </c>
      <c r="AF27" s="1">
        <v>0.84399999999999997</v>
      </c>
      <c r="AG27" s="1">
        <v>0.84899999999999998</v>
      </c>
      <c r="AH27" s="1">
        <v>0.83899999999999997</v>
      </c>
    </row>
    <row r="28" spans="2:34" x14ac:dyDescent="0.2">
      <c r="B28" s="1">
        <v>6.25</v>
      </c>
      <c r="C28" s="1">
        <v>1.0029999999999999</v>
      </c>
      <c r="D28" s="1">
        <v>0.96299999999999997</v>
      </c>
      <c r="E28" s="1">
        <v>0.94099999999999995</v>
      </c>
      <c r="F28" s="1">
        <v>1.0029999999999999</v>
      </c>
      <c r="G28" s="1">
        <v>1.012</v>
      </c>
      <c r="H28" s="1">
        <v>1.0189999999999999</v>
      </c>
      <c r="I28" s="1">
        <v>0.96099999999999997</v>
      </c>
      <c r="J28" s="1">
        <v>0.97</v>
      </c>
      <c r="K28" s="1">
        <v>0.97299999999999998</v>
      </c>
      <c r="L28" s="1">
        <v>0.35099999999999998</v>
      </c>
      <c r="M28" s="1">
        <v>0.38</v>
      </c>
      <c r="N28" s="1">
        <v>0.38300000000000001</v>
      </c>
      <c r="O28" s="1">
        <v>0.69299999999999995</v>
      </c>
      <c r="P28" s="1">
        <v>0.68899999999999995</v>
      </c>
      <c r="Q28" s="1">
        <v>0.7</v>
      </c>
      <c r="S28" s="1">
        <v>6.25</v>
      </c>
      <c r="T28" s="1">
        <v>1.379</v>
      </c>
      <c r="U28" s="1">
        <v>1.302</v>
      </c>
      <c r="V28" s="1">
        <v>1.2529999999999999</v>
      </c>
      <c r="W28" s="1">
        <v>1.1970000000000001</v>
      </c>
      <c r="X28" s="1">
        <v>1.2290000000000001</v>
      </c>
      <c r="Y28" s="1">
        <v>1.2110000000000001</v>
      </c>
      <c r="Z28" s="1">
        <v>1.294</v>
      </c>
      <c r="AA28" s="1">
        <v>1.3620000000000001</v>
      </c>
      <c r="AB28" s="1">
        <v>1.296</v>
      </c>
      <c r="AC28" s="1">
        <v>0.58099999999999996</v>
      </c>
      <c r="AD28" s="1">
        <v>0.54600000000000004</v>
      </c>
      <c r="AE28" s="1">
        <v>0.61899999999999999</v>
      </c>
      <c r="AF28" s="1">
        <v>0.85399999999999998</v>
      </c>
      <c r="AG28" s="1">
        <v>0.86099999999999999</v>
      </c>
      <c r="AH28" s="1">
        <v>0.85599999999999998</v>
      </c>
    </row>
    <row r="29" spans="2:34" x14ac:dyDescent="0.2">
      <c r="B29" s="1">
        <v>6.5</v>
      </c>
      <c r="C29" s="1">
        <v>1.024</v>
      </c>
      <c r="D29" s="1">
        <v>0.997</v>
      </c>
      <c r="E29" s="1">
        <v>0.97399999999999998</v>
      </c>
      <c r="F29" s="1">
        <v>1.0309999999999999</v>
      </c>
      <c r="G29" s="1">
        <v>1.0409999999999999</v>
      </c>
      <c r="H29" s="1">
        <v>1.048</v>
      </c>
      <c r="I29" s="1">
        <v>0.98599999999999999</v>
      </c>
      <c r="J29" s="1">
        <v>0.997</v>
      </c>
      <c r="K29" s="1">
        <v>0.997</v>
      </c>
      <c r="L29" s="1">
        <v>0.375</v>
      </c>
      <c r="M29" s="1">
        <v>0.40699999999999997</v>
      </c>
      <c r="N29" s="1">
        <v>0.41099999999999998</v>
      </c>
      <c r="O29" s="1">
        <v>0.71699999999999997</v>
      </c>
      <c r="P29" s="1">
        <v>0.71099999999999997</v>
      </c>
      <c r="Q29" s="1">
        <v>0.73</v>
      </c>
      <c r="S29" s="1">
        <v>6.5</v>
      </c>
      <c r="T29" s="1">
        <v>1.403</v>
      </c>
      <c r="U29" s="1">
        <v>1.327</v>
      </c>
      <c r="V29" s="1">
        <v>1.2769999999999999</v>
      </c>
      <c r="W29" s="1">
        <v>1.2010000000000001</v>
      </c>
      <c r="X29" s="1">
        <v>1.248</v>
      </c>
      <c r="Y29" s="1">
        <v>1.2270000000000001</v>
      </c>
      <c r="Z29" s="1">
        <v>1.3169999999999999</v>
      </c>
      <c r="AA29" s="1">
        <v>1.387</v>
      </c>
      <c r="AB29" s="1">
        <v>1.319</v>
      </c>
      <c r="AC29" s="1">
        <v>0.60599999999999998</v>
      </c>
      <c r="AD29" s="1">
        <v>0.56599999999999995</v>
      </c>
      <c r="AE29" s="1">
        <v>0.64100000000000001</v>
      </c>
      <c r="AF29" s="1">
        <v>0.86</v>
      </c>
      <c r="AG29" s="1">
        <v>0.86799999999999999</v>
      </c>
      <c r="AH29" s="1">
        <v>0.86199999999999999</v>
      </c>
    </row>
    <row r="30" spans="2:34" x14ac:dyDescent="0.2">
      <c r="B30" s="1">
        <v>6.75</v>
      </c>
      <c r="C30" s="1">
        <v>1.048</v>
      </c>
      <c r="D30" s="1">
        <v>1.0229999999999999</v>
      </c>
      <c r="E30" s="1">
        <v>0.996</v>
      </c>
      <c r="F30" s="1">
        <v>1.0620000000000001</v>
      </c>
      <c r="G30" s="1">
        <v>1.07</v>
      </c>
      <c r="H30" s="1">
        <v>1.077</v>
      </c>
      <c r="I30" s="1">
        <v>1.01</v>
      </c>
      <c r="J30" s="1">
        <v>1.02</v>
      </c>
      <c r="K30" s="1">
        <v>1.0189999999999999</v>
      </c>
      <c r="L30" s="1">
        <v>0.40300000000000002</v>
      </c>
      <c r="M30" s="1">
        <v>0.435</v>
      </c>
      <c r="N30" s="1">
        <v>0.439</v>
      </c>
      <c r="O30" s="1">
        <v>0.74099999999999999</v>
      </c>
      <c r="P30" s="1">
        <v>0.73799999999999999</v>
      </c>
      <c r="Q30" s="1">
        <v>0.75</v>
      </c>
      <c r="S30" s="1">
        <v>6.75</v>
      </c>
      <c r="T30" s="1">
        <v>1.425</v>
      </c>
      <c r="U30" s="1">
        <v>1.35</v>
      </c>
      <c r="V30" s="1">
        <v>1.3009999999999999</v>
      </c>
      <c r="W30" s="1">
        <v>1.2070000000000001</v>
      </c>
      <c r="X30" s="1">
        <v>1.268</v>
      </c>
      <c r="Y30" s="1">
        <v>1.244</v>
      </c>
      <c r="Z30" s="1">
        <v>1.341</v>
      </c>
      <c r="AA30" s="1">
        <v>1.409</v>
      </c>
      <c r="AB30" s="1">
        <v>1.3420000000000001</v>
      </c>
      <c r="AC30" s="1">
        <v>0.622</v>
      </c>
      <c r="AD30" s="1">
        <v>0.59299999999999997</v>
      </c>
      <c r="AE30" s="1">
        <v>0.65100000000000002</v>
      </c>
      <c r="AF30" s="1">
        <v>0.86199999999999999</v>
      </c>
      <c r="AG30" s="1">
        <v>0.871</v>
      </c>
      <c r="AH30" s="1">
        <v>0.86399999999999999</v>
      </c>
    </row>
    <row r="31" spans="2:34" x14ac:dyDescent="0.2">
      <c r="B31" s="1">
        <v>7</v>
      </c>
      <c r="C31" s="1">
        <v>1.0740000000000001</v>
      </c>
      <c r="D31" s="1">
        <v>1.0449999999999999</v>
      </c>
      <c r="E31" s="1">
        <v>1.018</v>
      </c>
      <c r="F31" s="1">
        <v>1.089</v>
      </c>
      <c r="G31" s="1">
        <v>1.095</v>
      </c>
      <c r="H31" s="1">
        <v>1.103</v>
      </c>
      <c r="I31" s="1">
        <v>1.028</v>
      </c>
      <c r="J31" s="1">
        <v>1.04</v>
      </c>
      <c r="K31" s="1">
        <v>1.04</v>
      </c>
      <c r="L31" s="1">
        <v>0.432</v>
      </c>
      <c r="M31" s="1">
        <v>0.46400000000000002</v>
      </c>
      <c r="N31" s="1">
        <v>0.45500000000000002</v>
      </c>
      <c r="O31" s="1">
        <v>0.76400000000000001</v>
      </c>
      <c r="P31" s="1">
        <v>0.745</v>
      </c>
      <c r="Q31" s="1">
        <v>0.75800000000000001</v>
      </c>
      <c r="S31" s="1">
        <v>7</v>
      </c>
      <c r="T31" s="1">
        <v>1.446</v>
      </c>
      <c r="U31" s="1">
        <v>1.369</v>
      </c>
      <c r="V31" s="1">
        <v>1.321</v>
      </c>
      <c r="W31" s="1">
        <v>1.222</v>
      </c>
      <c r="X31" s="1">
        <v>1.288</v>
      </c>
      <c r="Y31" s="1">
        <v>1.264</v>
      </c>
      <c r="Z31" s="1">
        <v>1.361</v>
      </c>
      <c r="AA31" s="1">
        <v>1.43</v>
      </c>
      <c r="AB31" s="1">
        <v>1.363</v>
      </c>
      <c r="AC31" s="1">
        <v>0.629</v>
      </c>
      <c r="AD31" s="1">
        <v>0.61499999999999999</v>
      </c>
      <c r="AE31" s="1">
        <v>0.65200000000000002</v>
      </c>
      <c r="AF31" s="1">
        <v>0.86299999999999999</v>
      </c>
      <c r="AG31" s="1">
        <v>0.872</v>
      </c>
      <c r="AH31" s="1">
        <v>0.86599999999999999</v>
      </c>
    </row>
    <row r="32" spans="2:34" x14ac:dyDescent="0.2">
      <c r="B32" s="1">
        <v>7.25</v>
      </c>
      <c r="C32" s="1">
        <v>1.0960000000000001</v>
      </c>
      <c r="D32" s="1">
        <v>1.069</v>
      </c>
      <c r="E32" s="1">
        <v>1.044</v>
      </c>
      <c r="F32" s="1">
        <v>1.1120000000000001</v>
      </c>
      <c r="G32" s="1">
        <v>1.117</v>
      </c>
      <c r="H32" s="1">
        <v>1.125</v>
      </c>
      <c r="I32" s="1">
        <v>1.0509999999999999</v>
      </c>
      <c r="J32" s="1">
        <v>1.06</v>
      </c>
      <c r="K32" s="1">
        <v>1.0640000000000001</v>
      </c>
      <c r="L32" s="1">
        <v>0.44600000000000001</v>
      </c>
      <c r="M32" s="1">
        <v>0.47399999999999998</v>
      </c>
      <c r="N32" s="1">
        <v>0.46700000000000003</v>
      </c>
      <c r="O32" s="1">
        <v>0.76</v>
      </c>
      <c r="P32" s="1">
        <v>0.747</v>
      </c>
      <c r="Q32" s="1">
        <v>0.75900000000000001</v>
      </c>
      <c r="S32" s="1">
        <v>7.25</v>
      </c>
      <c r="T32" s="1">
        <v>1.466</v>
      </c>
      <c r="U32" s="1">
        <v>1.389</v>
      </c>
      <c r="V32" s="1">
        <v>1.34</v>
      </c>
      <c r="W32" s="1">
        <v>1.234</v>
      </c>
      <c r="X32" s="1">
        <v>1.306</v>
      </c>
      <c r="Y32" s="1">
        <v>1.2829999999999999</v>
      </c>
      <c r="Z32" s="1">
        <v>1.381</v>
      </c>
      <c r="AA32" s="1">
        <v>1.45</v>
      </c>
      <c r="AB32" s="1">
        <v>1.3819999999999999</v>
      </c>
      <c r="AC32" s="1">
        <v>0.63500000000000001</v>
      </c>
      <c r="AD32" s="1">
        <v>0.61699999999999999</v>
      </c>
      <c r="AE32" s="1">
        <v>0.66400000000000003</v>
      </c>
      <c r="AF32" s="1">
        <v>0.86099999999999999</v>
      </c>
      <c r="AG32" s="1">
        <v>0.87</v>
      </c>
      <c r="AH32" s="1">
        <v>0.86099999999999999</v>
      </c>
    </row>
    <row r="33" spans="2:34" x14ac:dyDescent="0.2">
      <c r="B33" s="1">
        <v>7.5</v>
      </c>
      <c r="C33" s="1">
        <v>1.1220000000000001</v>
      </c>
      <c r="D33" s="1">
        <v>1.0900000000000001</v>
      </c>
      <c r="E33" s="1">
        <v>1.0609999999999999</v>
      </c>
      <c r="F33" s="1">
        <v>1.137</v>
      </c>
      <c r="G33" s="1">
        <v>1.1439999999999999</v>
      </c>
      <c r="H33" s="1">
        <v>1.1499999999999999</v>
      </c>
      <c r="I33" s="1">
        <v>1.073</v>
      </c>
      <c r="J33" s="1">
        <v>1.0820000000000001</v>
      </c>
      <c r="K33" s="1">
        <v>1.0820000000000001</v>
      </c>
      <c r="L33" s="1">
        <v>0.45900000000000002</v>
      </c>
      <c r="M33" s="1">
        <v>0.48499999999999999</v>
      </c>
      <c r="N33" s="1">
        <v>0.47799999999999998</v>
      </c>
      <c r="O33" s="1">
        <v>0.76500000000000001</v>
      </c>
      <c r="P33" s="1">
        <v>0.755</v>
      </c>
      <c r="Q33" s="1">
        <v>0.76100000000000001</v>
      </c>
      <c r="S33" s="1">
        <v>7.5</v>
      </c>
      <c r="T33" s="1">
        <v>1.4850000000000001</v>
      </c>
      <c r="U33" s="1">
        <v>1.407</v>
      </c>
      <c r="V33" s="1">
        <v>1.357</v>
      </c>
      <c r="W33" s="1">
        <v>1.2490000000000001</v>
      </c>
      <c r="X33" s="1">
        <v>1.323</v>
      </c>
      <c r="Y33" s="1">
        <v>1.3009999999999999</v>
      </c>
      <c r="Z33" s="1">
        <v>1.399</v>
      </c>
      <c r="AA33" s="1">
        <v>1.468</v>
      </c>
      <c r="AB33" s="1">
        <v>1.4</v>
      </c>
      <c r="AC33" s="1">
        <v>0.64800000000000002</v>
      </c>
      <c r="AD33" s="1">
        <v>0.624</v>
      </c>
      <c r="AE33" s="1">
        <v>0.67600000000000005</v>
      </c>
      <c r="AF33" s="1">
        <v>0.85599999999999998</v>
      </c>
      <c r="AG33" s="1">
        <v>0.86699999999999999</v>
      </c>
      <c r="AH33" s="1">
        <v>0.85899999999999999</v>
      </c>
    </row>
    <row r="34" spans="2:34" x14ac:dyDescent="0.2">
      <c r="B34" s="1">
        <v>7.75</v>
      </c>
      <c r="C34" s="1">
        <v>1.145</v>
      </c>
      <c r="D34" s="1">
        <v>1.113</v>
      </c>
      <c r="E34" s="1">
        <v>1.0820000000000001</v>
      </c>
      <c r="F34" s="1">
        <v>1.1579999999999999</v>
      </c>
      <c r="G34" s="1">
        <v>1.163</v>
      </c>
      <c r="H34" s="1">
        <v>1.173</v>
      </c>
      <c r="I34" s="1">
        <v>1.0940000000000001</v>
      </c>
      <c r="J34" s="1">
        <v>1.1020000000000001</v>
      </c>
      <c r="K34" s="1">
        <v>1.103</v>
      </c>
      <c r="L34" s="1">
        <v>0.47</v>
      </c>
      <c r="M34" s="1">
        <v>0.496</v>
      </c>
      <c r="N34" s="1">
        <v>0.49099999999999999</v>
      </c>
      <c r="O34" s="1">
        <v>0.76700000000000002</v>
      </c>
      <c r="P34" s="1">
        <v>0.75700000000000001</v>
      </c>
      <c r="Q34" s="1">
        <v>0.76100000000000001</v>
      </c>
      <c r="S34" s="1">
        <v>7.75</v>
      </c>
      <c r="T34" s="1">
        <v>1.502</v>
      </c>
      <c r="U34" s="1">
        <v>1.4219999999999999</v>
      </c>
      <c r="V34" s="1">
        <v>1.373</v>
      </c>
      <c r="W34" s="1">
        <v>1.264</v>
      </c>
      <c r="X34" s="1">
        <v>1.339</v>
      </c>
      <c r="Y34" s="1">
        <v>1.3160000000000001</v>
      </c>
      <c r="Z34" s="1">
        <v>1.4139999999999999</v>
      </c>
      <c r="AA34" s="1">
        <v>1.484</v>
      </c>
      <c r="AB34" s="1">
        <v>1.417</v>
      </c>
      <c r="AC34" s="1">
        <v>0.65700000000000003</v>
      </c>
      <c r="AD34" s="1">
        <v>0.63200000000000001</v>
      </c>
      <c r="AE34" s="1">
        <v>0.68400000000000005</v>
      </c>
      <c r="AF34" s="1">
        <v>0.85299999999999998</v>
      </c>
      <c r="AG34" s="1">
        <v>0.86399999999999999</v>
      </c>
      <c r="AH34" s="1">
        <v>0.85599999999999998</v>
      </c>
    </row>
    <row r="35" spans="2:34" x14ac:dyDescent="0.2">
      <c r="B35" s="1">
        <v>8</v>
      </c>
      <c r="C35" s="1">
        <v>1.17</v>
      </c>
      <c r="D35" s="1">
        <v>1.1299999999999999</v>
      </c>
      <c r="E35" s="1">
        <v>1.0980000000000001</v>
      </c>
      <c r="F35" s="1">
        <v>1.1830000000000001</v>
      </c>
      <c r="G35" s="1">
        <v>1.1839999999999999</v>
      </c>
      <c r="H35" s="1">
        <v>1.1930000000000001</v>
      </c>
      <c r="I35" s="1">
        <v>1.113</v>
      </c>
      <c r="J35" s="1">
        <v>1.1220000000000001</v>
      </c>
      <c r="K35" s="1">
        <v>1.117</v>
      </c>
      <c r="L35" s="1">
        <v>0.48199999999999998</v>
      </c>
      <c r="M35" s="1">
        <v>0.51200000000000001</v>
      </c>
      <c r="N35" s="1">
        <v>0.50800000000000001</v>
      </c>
      <c r="O35" s="1">
        <v>0.76900000000000002</v>
      </c>
      <c r="P35" s="1">
        <v>0.752</v>
      </c>
      <c r="Q35" s="1">
        <v>0.75800000000000001</v>
      </c>
      <c r="S35" s="1">
        <v>8</v>
      </c>
      <c r="T35" s="1">
        <v>1.5209999999999999</v>
      </c>
      <c r="U35" s="1">
        <v>1.4359999999999999</v>
      </c>
      <c r="V35" s="1">
        <v>1.39</v>
      </c>
      <c r="W35" s="1">
        <v>1.2769999999999999</v>
      </c>
      <c r="X35" s="1">
        <v>1.3520000000000001</v>
      </c>
      <c r="Y35" s="1">
        <v>1.331</v>
      </c>
      <c r="Z35" s="1">
        <v>1.431</v>
      </c>
      <c r="AA35" s="1">
        <v>1.5009999999999999</v>
      </c>
      <c r="AB35" s="1">
        <v>1.4319999999999999</v>
      </c>
      <c r="AC35" s="1">
        <v>0.66400000000000003</v>
      </c>
      <c r="AD35" s="1">
        <v>0.64400000000000002</v>
      </c>
      <c r="AE35" s="1">
        <v>0.69</v>
      </c>
      <c r="AF35" s="1">
        <v>0.84599999999999997</v>
      </c>
      <c r="AG35" s="1">
        <v>0.85799999999999998</v>
      </c>
      <c r="AH35" s="1">
        <v>0.85199999999999998</v>
      </c>
    </row>
    <row r="36" spans="2:34" x14ac:dyDescent="0.2">
      <c r="B36" s="1">
        <v>8.25</v>
      </c>
      <c r="C36" s="1">
        <v>1.1890000000000001</v>
      </c>
      <c r="D36" s="1">
        <v>1.1519999999999999</v>
      </c>
      <c r="E36" s="1">
        <v>1.1200000000000001</v>
      </c>
      <c r="F36" s="1">
        <v>1.2010000000000001</v>
      </c>
      <c r="G36" s="1">
        <v>1.202</v>
      </c>
      <c r="H36" s="1">
        <v>1.214</v>
      </c>
      <c r="I36" s="1">
        <v>1.1339999999999999</v>
      </c>
      <c r="J36" s="1">
        <v>1.1399999999999999</v>
      </c>
      <c r="K36" s="1">
        <v>1.141</v>
      </c>
      <c r="L36" s="1">
        <v>0.497</v>
      </c>
      <c r="M36" s="1">
        <v>0.52800000000000002</v>
      </c>
      <c r="N36" s="1">
        <v>0.52300000000000002</v>
      </c>
      <c r="O36" s="1">
        <v>0.76700000000000002</v>
      </c>
      <c r="P36" s="1">
        <v>0.749</v>
      </c>
      <c r="Q36" s="1">
        <v>0.752</v>
      </c>
      <c r="S36" s="1">
        <v>8.25</v>
      </c>
      <c r="T36" s="1">
        <v>1.542</v>
      </c>
      <c r="U36" s="1">
        <v>1.4510000000000001</v>
      </c>
      <c r="V36" s="1">
        <v>1.4019999999999999</v>
      </c>
      <c r="W36" s="1">
        <v>1.288</v>
      </c>
      <c r="X36" s="1">
        <v>1.3640000000000001</v>
      </c>
      <c r="Y36" s="1">
        <v>1.3440000000000001</v>
      </c>
      <c r="Z36" s="1">
        <v>1.4470000000000001</v>
      </c>
      <c r="AA36" s="1">
        <v>1.5169999999999999</v>
      </c>
      <c r="AB36" s="1">
        <v>1.4450000000000001</v>
      </c>
      <c r="AC36" s="1">
        <v>0.66900000000000004</v>
      </c>
      <c r="AD36" s="1">
        <v>0.65400000000000003</v>
      </c>
      <c r="AE36" s="1">
        <v>0.69199999999999995</v>
      </c>
      <c r="AF36" s="1">
        <v>0.84199999999999997</v>
      </c>
      <c r="AG36" s="1">
        <v>0.85299999999999998</v>
      </c>
      <c r="AH36" s="1">
        <v>0.84699999999999998</v>
      </c>
    </row>
    <row r="37" spans="2:34" x14ac:dyDescent="0.2">
      <c r="B37" s="1">
        <v>8.5</v>
      </c>
      <c r="C37" s="1">
        <v>1.208</v>
      </c>
      <c r="D37" s="1">
        <v>1.173</v>
      </c>
      <c r="E37" s="1">
        <v>1.1399999999999999</v>
      </c>
      <c r="F37" s="1">
        <v>1.2210000000000001</v>
      </c>
      <c r="G37" s="1">
        <v>1.2170000000000001</v>
      </c>
      <c r="H37" s="1">
        <v>1.23</v>
      </c>
      <c r="I37" s="1">
        <v>1.151</v>
      </c>
      <c r="J37" s="1">
        <v>1.167</v>
      </c>
      <c r="K37" s="1">
        <v>1.1619999999999999</v>
      </c>
      <c r="L37" s="1">
        <v>0.51300000000000001</v>
      </c>
      <c r="M37" s="1">
        <v>0.54100000000000004</v>
      </c>
      <c r="N37" s="1">
        <v>0.53600000000000003</v>
      </c>
      <c r="O37" s="1">
        <v>0.76600000000000001</v>
      </c>
      <c r="P37" s="1">
        <v>0.74399999999999999</v>
      </c>
      <c r="Q37" s="1">
        <v>0.746</v>
      </c>
      <c r="S37" s="1">
        <v>8.5</v>
      </c>
      <c r="T37" s="1">
        <v>1.55</v>
      </c>
      <c r="U37" s="1">
        <v>1.4650000000000001</v>
      </c>
      <c r="V37" s="1">
        <v>1.4159999999999999</v>
      </c>
      <c r="W37" s="1">
        <v>1.3009999999999999</v>
      </c>
      <c r="X37" s="1">
        <v>1.3740000000000001</v>
      </c>
      <c r="Y37" s="1">
        <v>1.3540000000000001</v>
      </c>
      <c r="Z37" s="1">
        <v>1.462</v>
      </c>
      <c r="AA37" s="1">
        <v>1.5329999999999999</v>
      </c>
      <c r="AB37" s="1">
        <v>1.46</v>
      </c>
      <c r="AC37" s="1">
        <v>0.67300000000000004</v>
      </c>
      <c r="AD37" s="1">
        <v>0.65700000000000003</v>
      </c>
      <c r="AE37" s="1">
        <v>0.69299999999999995</v>
      </c>
      <c r="AF37" s="1">
        <v>0.83599999999999997</v>
      </c>
      <c r="AG37" s="1">
        <v>0.84699999999999998</v>
      </c>
      <c r="AH37" s="1">
        <v>0.83899999999999997</v>
      </c>
    </row>
    <row r="38" spans="2:34" x14ac:dyDescent="0.2">
      <c r="B38" s="1">
        <v>8.75</v>
      </c>
      <c r="C38" s="1">
        <v>1.224</v>
      </c>
      <c r="D38" s="1">
        <v>1.1910000000000001</v>
      </c>
      <c r="E38" s="1">
        <v>1.1579999999999999</v>
      </c>
      <c r="F38" s="1">
        <v>1.2350000000000001</v>
      </c>
      <c r="G38" s="1">
        <v>1.23</v>
      </c>
      <c r="H38" s="1">
        <v>1.2430000000000001</v>
      </c>
      <c r="I38" s="1">
        <v>1.1679999999999999</v>
      </c>
      <c r="J38" s="1">
        <v>1.1839999999999999</v>
      </c>
      <c r="K38" s="1">
        <v>1.179</v>
      </c>
      <c r="L38" s="1">
        <v>0.52600000000000002</v>
      </c>
      <c r="M38" s="1">
        <v>0.55100000000000005</v>
      </c>
      <c r="N38" s="1">
        <v>0.54600000000000004</v>
      </c>
      <c r="O38" s="1">
        <v>0.75900000000000001</v>
      </c>
      <c r="P38" s="1">
        <v>0.73899999999999999</v>
      </c>
      <c r="Q38" s="1">
        <v>0.74399999999999999</v>
      </c>
      <c r="S38" s="1">
        <v>8.75</v>
      </c>
      <c r="T38" s="1">
        <v>1.554</v>
      </c>
      <c r="U38" s="1">
        <v>1.478</v>
      </c>
      <c r="V38" s="1">
        <v>1.429</v>
      </c>
      <c r="W38" s="1">
        <v>1.3080000000000001</v>
      </c>
      <c r="X38" s="1">
        <v>1.375</v>
      </c>
      <c r="Y38" s="1">
        <v>1.3620000000000001</v>
      </c>
      <c r="Z38" s="1">
        <v>1.476</v>
      </c>
      <c r="AA38" s="1">
        <v>1.5449999999999999</v>
      </c>
      <c r="AB38" s="1">
        <v>1.474</v>
      </c>
      <c r="AC38" s="1">
        <v>0.67500000000000004</v>
      </c>
      <c r="AD38" s="1">
        <v>0.66100000000000003</v>
      </c>
      <c r="AE38" s="1">
        <v>0.69399999999999995</v>
      </c>
      <c r="AF38" s="1">
        <v>0.82799999999999996</v>
      </c>
      <c r="AG38" s="1">
        <v>0.83899999999999997</v>
      </c>
      <c r="AH38" s="1">
        <v>0.83299999999999996</v>
      </c>
    </row>
    <row r="39" spans="2:34" x14ac:dyDescent="0.2">
      <c r="B39" s="1">
        <v>9</v>
      </c>
      <c r="C39" s="1">
        <v>1.2430000000000001</v>
      </c>
      <c r="D39" s="1">
        <v>1.202</v>
      </c>
      <c r="E39" s="1">
        <v>1.1739999999999999</v>
      </c>
      <c r="F39" s="1">
        <v>1.252</v>
      </c>
      <c r="G39" s="1">
        <v>1.244</v>
      </c>
      <c r="H39" s="1">
        <v>1.2589999999999999</v>
      </c>
      <c r="I39" s="1">
        <v>1.1819999999999999</v>
      </c>
      <c r="J39" s="1">
        <v>1.2010000000000001</v>
      </c>
      <c r="K39" s="1">
        <v>1.1930000000000001</v>
      </c>
      <c r="L39" s="1">
        <v>0.53700000000000003</v>
      </c>
      <c r="M39" s="1">
        <v>0.56299999999999994</v>
      </c>
      <c r="N39" s="1">
        <v>0.55400000000000005</v>
      </c>
      <c r="O39" s="1">
        <v>0.75600000000000001</v>
      </c>
      <c r="P39" s="1">
        <v>0.73599999999999999</v>
      </c>
      <c r="Q39" s="1">
        <v>0.73599999999999999</v>
      </c>
      <c r="S39" s="1">
        <v>9</v>
      </c>
      <c r="T39" s="1">
        <v>1.5549999999999999</v>
      </c>
      <c r="U39" s="1">
        <v>1.49</v>
      </c>
      <c r="V39" s="1">
        <v>1.4419999999999999</v>
      </c>
      <c r="W39" s="1">
        <v>1.3180000000000001</v>
      </c>
      <c r="X39" s="1">
        <v>1.373</v>
      </c>
      <c r="Y39" s="1">
        <v>1.3640000000000001</v>
      </c>
      <c r="Z39" s="1">
        <v>1.4890000000000001</v>
      </c>
      <c r="AA39" s="1">
        <v>1.55</v>
      </c>
      <c r="AB39" s="1">
        <v>1.486</v>
      </c>
      <c r="AC39" s="1">
        <v>0.67100000000000004</v>
      </c>
      <c r="AD39" s="1">
        <v>0.65800000000000003</v>
      </c>
      <c r="AE39" s="1">
        <v>0.69299999999999995</v>
      </c>
      <c r="AF39" s="1">
        <v>0.82099999999999995</v>
      </c>
      <c r="AG39" s="1">
        <v>0.83299999999999996</v>
      </c>
      <c r="AH39" s="1">
        <v>0.82599999999999996</v>
      </c>
    </row>
    <row r="40" spans="2:34" x14ac:dyDescent="0.2">
      <c r="B40" s="1">
        <v>9.25</v>
      </c>
      <c r="C40" s="1">
        <v>1.2529999999999999</v>
      </c>
      <c r="D40" s="1">
        <v>1.2150000000000001</v>
      </c>
      <c r="E40" s="1">
        <v>1.181</v>
      </c>
      <c r="F40" s="1">
        <v>1.264</v>
      </c>
      <c r="G40" s="1">
        <v>1.2549999999999999</v>
      </c>
      <c r="H40" s="1">
        <v>1.272</v>
      </c>
      <c r="I40" s="1">
        <v>1.1970000000000001</v>
      </c>
      <c r="J40" s="1">
        <v>1.214</v>
      </c>
      <c r="K40" s="1">
        <v>1.2030000000000001</v>
      </c>
      <c r="L40" s="1">
        <v>0.54800000000000004</v>
      </c>
      <c r="M40" s="1">
        <v>0.57299999999999995</v>
      </c>
      <c r="N40" s="1">
        <v>0.56399999999999995</v>
      </c>
      <c r="O40" s="1">
        <v>0.751</v>
      </c>
      <c r="P40" s="1">
        <v>0.72699999999999998</v>
      </c>
      <c r="Q40" s="1">
        <v>0.73</v>
      </c>
      <c r="S40" s="1">
        <v>9.25</v>
      </c>
      <c r="T40" s="1">
        <v>1.5549999999999999</v>
      </c>
      <c r="U40" s="1">
        <v>1.502</v>
      </c>
      <c r="V40" s="1">
        <v>1.454</v>
      </c>
      <c r="W40" s="1">
        <v>1.327</v>
      </c>
      <c r="X40" s="1">
        <v>1.3580000000000001</v>
      </c>
      <c r="Y40" s="1">
        <v>1.36</v>
      </c>
      <c r="Z40" s="1">
        <v>1.5029999999999999</v>
      </c>
      <c r="AA40" s="1">
        <v>1.5529999999999999</v>
      </c>
      <c r="AB40" s="1">
        <v>1.498</v>
      </c>
      <c r="AC40" s="1">
        <v>0.67</v>
      </c>
      <c r="AD40" s="1">
        <v>0.65700000000000003</v>
      </c>
      <c r="AE40" s="1">
        <v>0.69099999999999995</v>
      </c>
      <c r="AF40" s="1">
        <v>0.81399999999999995</v>
      </c>
      <c r="AG40" s="1">
        <v>0.82599999999999996</v>
      </c>
      <c r="AH40" s="1">
        <v>0.82099999999999995</v>
      </c>
    </row>
    <row r="41" spans="2:34" x14ac:dyDescent="0.2">
      <c r="B41" s="1">
        <v>9.5</v>
      </c>
      <c r="C41" s="1">
        <v>1.266</v>
      </c>
      <c r="D41" s="1">
        <v>1.228</v>
      </c>
      <c r="E41" s="1">
        <v>1.1970000000000001</v>
      </c>
      <c r="F41" s="1">
        <v>1.274</v>
      </c>
      <c r="G41" s="1">
        <v>1.268</v>
      </c>
      <c r="H41" s="1">
        <v>1.284</v>
      </c>
      <c r="I41" s="1">
        <v>1.208</v>
      </c>
      <c r="J41" s="1">
        <v>1.2310000000000001</v>
      </c>
      <c r="K41" s="1">
        <v>1.2150000000000001</v>
      </c>
      <c r="L41" s="1">
        <v>0.55800000000000005</v>
      </c>
      <c r="M41" s="1">
        <v>0.58299999999999996</v>
      </c>
      <c r="N41" s="1">
        <v>0.57199999999999995</v>
      </c>
      <c r="O41" s="1">
        <v>0.74199999999999999</v>
      </c>
      <c r="P41" s="1">
        <v>0.72099999999999997</v>
      </c>
      <c r="Q41" s="1">
        <v>0.72</v>
      </c>
      <c r="S41" s="1">
        <v>9.5</v>
      </c>
      <c r="T41" s="1">
        <v>1.556</v>
      </c>
      <c r="U41" s="1">
        <v>1.5129999999999999</v>
      </c>
      <c r="V41" s="1">
        <v>1.4650000000000001</v>
      </c>
      <c r="W41" s="1">
        <v>1.331</v>
      </c>
      <c r="X41" s="1">
        <v>1.343</v>
      </c>
      <c r="Y41" s="1">
        <v>1.35</v>
      </c>
      <c r="Z41" s="1">
        <v>1.514</v>
      </c>
      <c r="AA41" s="1">
        <v>1.554</v>
      </c>
      <c r="AB41" s="1">
        <v>1.5109999999999999</v>
      </c>
      <c r="AC41" s="1">
        <v>0.66900000000000004</v>
      </c>
      <c r="AD41" s="1">
        <v>0.65700000000000003</v>
      </c>
      <c r="AE41" s="1">
        <v>0.69</v>
      </c>
      <c r="AF41" s="1">
        <v>0.80700000000000005</v>
      </c>
      <c r="AG41" s="1">
        <v>0.81799999999999995</v>
      </c>
      <c r="AH41" s="1">
        <v>0.81299999999999994</v>
      </c>
    </row>
    <row r="42" spans="2:34" x14ac:dyDescent="0.2">
      <c r="B42" s="1">
        <v>9.75</v>
      </c>
      <c r="C42" s="1">
        <v>1.276</v>
      </c>
      <c r="D42" s="1">
        <v>1.238</v>
      </c>
      <c r="E42" s="1">
        <v>1.208</v>
      </c>
      <c r="F42" s="1">
        <v>1.2889999999999999</v>
      </c>
      <c r="G42" s="1">
        <v>1.2789999999999999</v>
      </c>
      <c r="H42" s="1">
        <v>1.296</v>
      </c>
      <c r="I42" s="1">
        <v>1.22</v>
      </c>
      <c r="J42" s="1">
        <v>1.2430000000000001</v>
      </c>
      <c r="K42" s="1">
        <v>1.2290000000000001</v>
      </c>
      <c r="L42" s="1">
        <v>0.56499999999999995</v>
      </c>
      <c r="M42" s="1">
        <v>0.59299999999999997</v>
      </c>
      <c r="N42" s="1">
        <v>0.58299999999999996</v>
      </c>
      <c r="O42" s="1">
        <v>0.73799999999999999</v>
      </c>
      <c r="P42" s="1">
        <v>0.71099999999999997</v>
      </c>
      <c r="Q42" s="1">
        <v>0.71499999999999997</v>
      </c>
      <c r="S42" s="1">
        <v>9.75</v>
      </c>
      <c r="T42" s="1">
        <v>1.5580000000000001</v>
      </c>
      <c r="U42" s="1">
        <v>1.5229999999999999</v>
      </c>
      <c r="V42" s="1">
        <v>1.4750000000000001</v>
      </c>
      <c r="W42" s="1">
        <v>1.3320000000000001</v>
      </c>
      <c r="X42" s="1">
        <v>1.3280000000000001</v>
      </c>
      <c r="Y42" s="1">
        <v>1.3360000000000001</v>
      </c>
      <c r="Z42" s="1">
        <v>1.522</v>
      </c>
      <c r="AA42" s="1">
        <v>1.552</v>
      </c>
      <c r="AB42" s="1">
        <v>1.52</v>
      </c>
      <c r="AC42" s="1">
        <v>0.66500000000000004</v>
      </c>
      <c r="AD42" s="1">
        <v>0.65500000000000003</v>
      </c>
      <c r="AE42" s="1">
        <v>0.68700000000000006</v>
      </c>
      <c r="AF42" s="1">
        <v>0.80100000000000005</v>
      </c>
      <c r="AG42" s="1">
        <v>0.81100000000000005</v>
      </c>
      <c r="AH42" s="1">
        <v>0.80700000000000005</v>
      </c>
    </row>
    <row r="43" spans="2:34" x14ac:dyDescent="0.2">
      <c r="B43" s="1">
        <v>10</v>
      </c>
      <c r="C43" s="1">
        <v>1.284</v>
      </c>
      <c r="D43" s="1">
        <v>1.2450000000000001</v>
      </c>
      <c r="E43" s="1">
        <v>1.22</v>
      </c>
      <c r="F43" s="1">
        <v>1.3</v>
      </c>
      <c r="G43" s="1">
        <v>1.29</v>
      </c>
      <c r="H43" s="1">
        <v>1.306</v>
      </c>
      <c r="I43" s="1">
        <v>1.2290000000000001</v>
      </c>
      <c r="J43" s="1">
        <v>1.2549999999999999</v>
      </c>
      <c r="K43" s="1">
        <v>1.2410000000000001</v>
      </c>
      <c r="L43" s="1">
        <v>0.57899999999999996</v>
      </c>
      <c r="M43" s="1">
        <v>0.6</v>
      </c>
      <c r="N43" s="1">
        <v>0.58799999999999997</v>
      </c>
      <c r="O43" s="1">
        <v>0.73099999999999998</v>
      </c>
      <c r="P43" s="1">
        <v>0.70599999999999996</v>
      </c>
      <c r="Q43" s="1">
        <v>0.71</v>
      </c>
      <c r="S43" s="1">
        <v>10</v>
      </c>
      <c r="T43" s="1">
        <v>1.544</v>
      </c>
      <c r="U43" s="1">
        <v>1.5329999999999999</v>
      </c>
      <c r="V43" s="1">
        <v>1.4850000000000001</v>
      </c>
      <c r="W43" s="1">
        <v>1.327</v>
      </c>
      <c r="X43" s="1">
        <v>1.3149999999999999</v>
      </c>
      <c r="Y43" s="1">
        <v>1.321</v>
      </c>
      <c r="Z43" s="1">
        <v>1.5269999999999999</v>
      </c>
      <c r="AA43" s="1">
        <v>1.5489999999999999</v>
      </c>
      <c r="AB43" s="1">
        <v>1.5269999999999999</v>
      </c>
      <c r="AC43" s="1">
        <v>0.66200000000000003</v>
      </c>
      <c r="AD43" s="1">
        <v>0.65300000000000002</v>
      </c>
      <c r="AE43" s="1">
        <v>0.68300000000000005</v>
      </c>
      <c r="AF43" s="1">
        <v>0.79600000000000004</v>
      </c>
      <c r="AG43" s="1">
        <v>0.80500000000000005</v>
      </c>
      <c r="AH43" s="1">
        <v>0.80100000000000005</v>
      </c>
    </row>
    <row r="44" spans="2:34" x14ac:dyDescent="0.2">
      <c r="B44" s="1">
        <v>10.25</v>
      </c>
      <c r="C44" s="1">
        <v>1.294</v>
      </c>
      <c r="D44" s="1">
        <v>1.26</v>
      </c>
      <c r="E44" s="1">
        <v>1.232</v>
      </c>
      <c r="F44" s="1">
        <v>1.3120000000000001</v>
      </c>
      <c r="G44" s="1">
        <v>1.3009999999999999</v>
      </c>
      <c r="H44" s="1">
        <v>1.319</v>
      </c>
      <c r="I44" s="1">
        <v>1.2390000000000001</v>
      </c>
      <c r="J44" s="1">
        <v>1.2669999999999999</v>
      </c>
      <c r="K44" s="1">
        <v>1.25</v>
      </c>
      <c r="L44" s="1">
        <v>0.58699999999999997</v>
      </c>
      <c r="M44" s="1">
        <v>0.60599999999999998</v>
      </c>
      <c r="N44" s="1">
        <v>0.59299999999999997</v>
      </c>
      <c r="O44" s="1">
        <v>0.72399999999999998</v>
      </c>
      <c r="P44" s="1">
        <v>0.7</v>
      </c>
      <c r="Q44" s="1">
        <v>0.70399999999999996</v>
      </c>
      <c r="S44" s="1">
        <v>10.25</v>
      </c>
      <c r="T44" s="1">
        <v>1.5389999999999999</v>
      </c>
      <c r="U44" s="1">
        <v>1.54</v>
      </c>
      <c r="V44" s="1">
        <v>1.496</v>
      </c>
      <c r="W44" s="1">
        <v>1.319</v>
      </c>
      <c r="X44" s="1">
        <v>1.298</v>
      </c>
      <c r="Y44" s="1">
        <v>1.306</v>
      </c>
      <c r="Z44" s="1">
        <v>1.5289999999999999</v>
      </c>
      <c r="AA44" s="1">
        <v>1.544</v>
      </c>
      <c r="AB44" s="1">
        <v>1.5289999999999999</v>
      </c>
      <c r="AC44" s="1">
        <v>0.65800000000000003</v>
      </c>
      <c r="AD44" s="1">
        <v>0.64900000000000002</v>
      </c>
      <c r="AE44" s="1">
        <v>0.68</v>
      </c>
      <c r="AF44" s="1">
        <v>0.79</v>
      </c>
      <c r="AG44" s="1">
        <v>0.8</v>
      </c>
      <c r="AH44" s="1">
        <v>0.79600000000000004</v>
      </c>
    </row>
    <row r="45" spans="2:34" x14ac:dyDescent="0.2">
      <c r="B45" s="1">
        <v>10.5</v>
      </c>
      <c r="C45" s="1">
        <v>1.3</v>
      </c>
      <c r="D45" s="1">
        <v>1.272</v>
      </c>
      <c r="E45" s="1">
        <v>1.2410000000000001</v>
      </c>
      <c r="F45" s="1">
        <v>1.323</v>
      </c>
      <c r="G45" s="1">
        <v>1.3120000000000001</v>
      </c>
      <c r="H45" s="1">
        <v>1.3280000000000001</v>
      </c>
      <c r="I45" s="1">
        <v>1.2450000000000001</v>
      </c>
      <c r="J45" s="1">
        <v>1.2789999999999999</v>
      </c>
      <c r="K45" s="1">
        <v>1.26</v>
      </c>
      <c r="L45" s="1">
        <v>0.59099999999999997</v>
      </c>
      <c r="M45" s="1">
        <v>0.61199999999999999</v>
      </c>
      <c r="N45" s="1">
        <v>0.60499999999999998</v>
      </c>
      <c r="O45" s="1">
        <v>0.72</v>
      </c>
      <c r="P45" s="1">
        <v>0.69099999999999995</v>
      </c>
      <c r="Q45" s="1">
        <v>0.69799999999999995</v>
      </c>
      <c r="S45" s="1">
        <v>10.5</v>
      </c>
      <c r="T45" s="1">
        <v>1.5309999999999999</v>
      </c>
      <c r="U45" s="1">
        <v>1.5429999999999999</v>
      </c>
      <c r="V45" s="1">
        <v>1.504</v>
      </c>
      <c r="W45" s="1">
        <v>1.304</v>
      </c>
      <c r="X45" s="1">
        <v>1.284</v>
      </c>
      <c r="Y45" s="1">
        <v>1.292</v>
      </c>
      <c r="Z45" s="1">
        <v>1.528</v>
      </c>
      <c r="AA45" s="1">
        <v>1.536</v>
      </c>
      <c r="AB45" s="1">
        <v>1.53</v>
      </c>
      <c r="AC45" s="1">
        <v>0.65500000000000003</v>
      </c>
      <c r="AD45" s="1">
        <v>0.64600000000000002</v>
      </c>
      <c r="AE45" s="1">
        <v>0.67600000000000005</v>
      </c>
      <c r="AF45" s="1">
        <v>0.78600000000000003</v>
      </c>
      <c r="AG45" s="1">
        <v>0.79500000000000004</v>
      </c>
      <c r="AH45" s="1">
        <v>0.79100000000000004</v>
      </c>
    </row>
    <row r="46" spans="2:34" x14ac:dyDescent="0.2">
      <c r="B46" s="1">
        <v>10.75</v>
      </c>
      <c r="C46" s="1">
        <v>1.306</v>
      </c>
      <c r="D46" s="1">
        <v>1.2809999999999999</v>
      </c>
      <c r="E46" s="1">
        <v>1.2509999999999999</v>
      </c>
      <c r="F46" s="1">
        <v>1.333</v>
      </c>
      <c r="G46" s="1">
        <v>1.323</v>
      </c>
      <c r="H46" s="1">
        <v>1.34</v>
      </c>
      <c r="I46" s="1">
        <v>1.256</v>
      </c>
      <c r="J46" s="1">
        <v>1.2889999999999999</v>
      </c>
      <c r="K46" s="1">
        <v>1.2729999999999999</v>
      </c>
      <c r="L46" s="1">
        <v>0.59699999999999998</v>
      </c>
      <c r="M46" s="1">
        <v>0.622</v>
      </c>
      <c r="N46" s="1">
        <v>0.61399999999999999</v>
      </c>
      <c r="O46" s="1">
        <v>0.71399999999999997</v>
      </c>
      <c r="P46" s="1">
        <v>0.68400000000000005</v>
      </c>
      <c r="Q46" s="1">
        <v>0.69099999999999995</v>
      </c>
      <c r="S46" s="1">
        <v>10.75</v>
      </c>
      <c r="T46" s="1">
        <v>1.5249999999999999</v>
      </c>
      <c r="U46" s="1">
        <v>1.5429999999999999</v>
      </c>
      <c r="V46" s="1">
        <v>1.5129999999999999</v>
      </c>
      <c r="W46" s="1">
        <v>1.288</v>
      </c>
      <c r="X46" s="1">
        <v>1.27</v>
      </c>
      <c r="Y46" s="1">
        <v>1.2769999999999999</v>
      </c>
      <c r="Z46" s="1">
        <v>1.528</v>
      </c>
      <c r="AA46" s="1">
        <v>1.528</v>
      </c>
      <c r="AB46" s="1">
        <v>1.53</v>
      </c>
      <c r="AC46" s="1">
        <v>0.65200000000000002</v>
      </c>
      <c r="AD46" s="1">
        <v>0.64300000000000002</v>
      </c>
      <c r="AE46" s="1">
        <v>0.67500000000000004</v>
      </c>
      <c r="AF46" s="1">
        <v>0.77900000000000003</v>
      </c>
      <c r="AG46" s="1">
        <v>0.79100000000000004</v>
      </c>
      <c r="AH46" s="1">
        <v>0.78700000000000003</v>
      </c>
    </row>
    <row r="47" spans="2:34" x14ac:dyDescent="0.2">
      <c r="B47" s="1">
        <v>11</v>
      </c>
      <c r="C47" s="1">
        <v>1.3140000000000001</v>
      </c>
      <c r="D47" s="1">
        <v>1.292</v>
      </c>
      <c r="E47" s="1">
        <v>1.26</v>
      </c>
      <c r="F47" s="1">
        <v>1.343</v>
      </c>
      <c r="G47" s="1">
        <v>1.3340000000000001</v>
      </c>
      <c r="H47" s="1">
        <v>1.351</v>
      </c>
      <c r="I47" s="1">
        <v>1.264</v>
      </c>
      <c r="J47" s="1">
        <v>1.3</v>
      </c>
      <c r="K47" s="1">
        <v>1.2849999999999999</v>
      </c>
      <c r="L47" s="1">
        <v>0.60699999999999998</v>
      </c>
      <c r="M47" s="1">
        <v>0.63</v>
      </c>
      <c r="N47" s="1">
        <v>0.624</v>
      </c>
      <c r="O47" s="1">
        <v>0.71</v>
      </c>
      <c r="P47" s="1">
        <v>0.67800000000000005</v>
      </c>
      <c r="Q47" s="1">
        <v>0.68200000000000005</v>
      </c>
      <c r="S47" s="1">
        <v>11</v>
      </c>
      <c r="T47" s="1">
        <v>1.5189999999999999</v>
      </c>
      <c r="U47" s="1">
        <v>1.542</v>
      </c>
      <c r="V47" s="1">
        <v>1.5189999999999999</v>
      </c>
      <c r="W47" s="1">
        <v>1.274</v>
      </c>
      <c r="X47" s="1">
        <v>1.256</v>
      </c>
      <c r="Y47" s="1">
        <v>1.2609999999999999</v>
      </c>
      <c r="Z47" s="1">
        <v>1.5249999999999999</v>
      </c>
      <c r="AA47" s="1">
        <v>1.5209999999999999</v>
      </c>
      <c r="AB47" s="1">
        <v>1.528</v>
      </c>
      <c r="AC47" s="1">
        <v>0.64900000000000002</v>
      </c>
      <c r="AD47" s="1">
        <v>0.64</v>
      </c>
      <c r="AE47" s="1">
        <v>0.67300000000000004</v>
      </c>
      <c r="AF47" s="1">
        <v>0.77900000000000003</v>
      </c>
      <c r="AG47" s="1">
        <v>0.78700000000000003</v>
      </c>
      <c r="AH47" s="1">
        <v>0.78500000000000003</v>
      </c>
    </row>
    <row r="48" spans="2:34" x14ac:dyDescent="0.2">
      <c r="B48" s="1">
        <v>11.25</v>
      </c>
      <c r="C48" s="1">
        <v>1.3180000000000001</v>
      </c>
      <c r="D48" s="1">
        <v>1.3009999999999999</v>
      </c>
      <c r="E48" s="1">
        <v>1.268</v>
      </c>
      <c r="F48" s="1">
        <v>1.351</v>
      </c>
      <c r="G48" s="1">
        <v>1.343</v>
      </c>
      <c r="H48" s="1">
        <v>1.36</v>
      </c>
      <c r="I48" s="1">
        <v>1.2709999999999999</v>
      </c>
      <c r="J48" s="1">
        <v>1.3109999999999999</v>
      </c>
      <c r="K48" s="1">
        <v>1.2969999999999999</v>
      </c>
      <c r="L48" s="1">
        <v>0.61499999999999999</v>
      </c>
      <c r="M48" s="1">
        <v>0.63800000000000001</v>
      </c>
      <c r="N48" s="1">
        <v>0.63300000000000001</v>
      </c>
      <c r="O48" s="1">
        <v>0.70099999999999996</v>
      </c>
      <c r="P48" s="1">
        <v>0.66900000000000004</v>
      </c>
      <c r="Q48" s="1">
        <v>0.68600000000000005</v>
      </c>
      <c r="S48" s="1">
        <v>11.25</v>
      </c>
      <c r="T48" s="1">
        <v>1.522</v>
      </c>
      <c r="U48" s="1">
        <v>1.5369999999999999</v>
      </c>
      <c r="V48" s="1">
        <v>1.522</v>
      </c>
      <c r="W48" s="1">
        <v>1.26</v>
      </c>
      <c r="X48" s="1">
        <v>1.24</v>
      </c>
      <c r="Y48" s="1">
        <v>1.248</v>
      </c>
      <c r="Z48" s="1">
        <v>1.5189999999999999</v>
      </c>
      <c r="AA48" s="1">
        <v>1.5149999999999999</v>
      </c>
      <c r="AB48" s="1">
        <v>1.524</v>
      </c>
      <c r="AC48" s="1">
        <v>0.64700000000000002</v>
      </c>
      <c r="AD48" s="1">
        <v>0.63700000000000001</v>
      </c>
      <c r="AE48" s="1">
        <v>0.67200000000000004</v>
      </c>
      <c r="AF48" s="1">
        <v>0.77500000000000002</v>
      </c>
      <c r="AG48" s="1">
        <v>0.78400000000000003</v>
      </c>
      <c r="AH48" s="1">
        <v>0.78200000000000003</v>
      </c>
    </row>
    <row r="49" spans="2:34" x14ac:dyDescent="0.2">
      <c r="B49" s="1">
        <v>11.5</v>
      </c>
      <c r="C49" s="1">
        <v>1.323</v>
      </c>
      <c r="D49" s="1">
        <v>1.3080000000000001</v>
      </c>
      <c r="E49" s="1">
        <v>1.2769999999999999</v>
      </c>
      <c r="F49" s="1">
        <v>1.361</v>
      </c>
      <c r="G49" s="1">
        <v>1.3520000000000001</v>
      </c>
      <c r="H49" s="1">
        <v>1.37</v>
      </c>
      <c r="I49" s="1">
        <v>1.2769999999999999</v>
      </c>
      <c r="J49" s="1">
        <v>1.3180000000000001</v>
      </c>
      <c r="K49" s="1">
        <v>1.3080000000000001</v>
      </c>
      <c r="L49" s="1">
        <v>0.625</v>
      </c>
      <c r="M49" s="1">
        <v>0.64600000000000002</v>
      </c>
      <c r="N49" s="1">
        <v>0.63900000000000001</v>
      </c>
      <c r="O49" s="1">
        <v>0.69799999999999995</v>
      </c>
      <c r="P49" s="1">
        <v>0.66300000000000003</v>
      </c>
      <c r="Q49" s="1">
        <v>0.68</v>
      </c>
      <c r="S49" s="1">
        <v>11.5</v>
      </c>
      <c r="T49" s="1">
        <v>1.51</v>
      </c>
      <c r="U49" s="1">
        <v>1.5309999999999999</v>
      </c>
      <c r="V49" s="1">
        <v>1.5229999999999999</v>
      </c>
      <c r="W49" s="1">
        <v>1.2450000000000001</v>
      </c>
      <c r="X49" s="1">
        <v>1.22</v>
      </c>
      <c r="Y49" s="1">
        <v>1.234</v>
      </c>
      <c r="Z49" s="1">
        <v>1.512</v>
      </c>
      <c r="AA49" s="1">
        <v>1.508</v>
      </c>
      <c r="AB49" s="1">
        <v>1.5169999999999999</v>
      </c>
      <c r="AC49" s="1">
        <v>0.64700000000000002</v>
      </c>
      <c r="AD49" s="1">
        <v>0.63500000000000001</v>
      </c>
      <c r="AE49" s="1">
        <v>0.67200000000000004</v>
      </c>
      <c r="AF49" s="1">
        <v>0.77300000000000002</v>
      </c>
      <c r="AG49" s="1">
        <v>0.78100000000000003</v>
      </c>
      <c r="AH49" s="1">
        <v>0.77900000000000003</v>
      </c>
    </row>
    <row r="50" spans="2:34" x14ac:dyDescent="0.2">
      <c r="B50" s="1">
        <v>11.75</v>
      </c>
      <c r="C50" s="1">
        <v>1.329</v>
      </c>
      <c r="D50" s="1">
        <v>1.3180000000000001</v>
      </c>
      <c r="E50" s="1">
        <v>1.286</v>
      </c>
      <c r="F50" s="1">
        <v>1.3720000000000001</v>
      </c>
      <c r="G50" s="1">
        <v>1.363</v>
      </c>
      <c r="H50" s="1">
        <v>1.377</v>
      </c>
      <c r="I50" s="1">
        <v>1.286</v>
      </c>
      <c r="J50" s="1">
        <v>1.3240000000000001</v>
      </c>
      <c r="K50" s="1">
        <v>1.3169999999999999</v>
      </c>
      <c r="L50" s="1">
        <v>0.63100000000000001</v>
      </c>
      <c r="M50" s="1">
        <v>0.64800000000000002</v>
      </c>
      <c r="N50" s="1">
        <v>0.63900000000000001</v>
      </c>
      <c r="O50" s="1">
        <v>0.69399999999999995</v>
      </c>
      <c r="P50" s="1">
        <v>0.65900000000000003</v>
      </c>
      <c r="Q50" s="1">
        <v>0.67500000000000004</v>
      </c>
      <c r="S50" s="1">
        <v>11.75</v>
      </c>
      <c r="T50" s="1">
        <v>1.5169999999999999</v>
      </c>
      <c r="U50" s="1">
        <v>1.524</v>
      </c>
      <c r="V50" s="1">
        <v>1.522</v>
      </c>
      <c r="W50" s="1">
        <v>1.2310000000000001</v>
      </c>
      <c r="X50" s="1">
        <v>1.1990000000000001</v>
      </c>
      <c r="Y50" s="1">
        <v>1.218</v>
      </c>
      <c r="Z50" s="1">
        <v>1.506</v>
      </c>
      <c r="AA50" s="1">
        <v>1.5029999999999999</v>
      </c>
      <c r="AB50" s="1">
        <v>1.512</v>
      </c>
      <c r="AC50" s="1">
        <v>0.64500000000000002</v>
      </c>
      <c r="AD50" s="1">
        <v>0.63200000000000001</v>
      </c>
      <c r="AE50" s="1">
        <v>0.67100000000000004</v>
      </c>
      <c r="AF50" s="1">
        <v>0.77</v>
      </c>
      <c r="AG50" s="1">
        <v>0.77800000000000002</v>
      </c>
      <c r="AH50" s="1">
        <v>0.77700000000000002</v>
      </c>
    </row>
    <row r="51" spans="2:34" x14ac:dyDescent="0.2">
      <c r="B51" s="1">
        <v>12</v>
      </c>
      <c r="C51" s="1">
        <v>1.3320000000000001</v>
      </c>
      <c r="D51" s="1">
        <v>1.3260000000000001</v>
      </c>
      <c r="E51" s="1">
        <v>1.296</v>
      </c>
      <c r="F51" s="1">
        <v>1.379</v>
      </c>
      <c r="G51" s="1">
        <v>1.369</v>
      </c>
      <c r="H51" s="1">
        <v>1.3859999999999999</v>
      </c>
      <c r="I51" s="1">
        <v>1.29</v>
      </c>
      <c r="J51" s="1">
        <v>1.335</v>
      </c>
      <c r="K51" s="1">
        <v>1.3260000000000001</v>
      </c>
      <c r="L51" s="1">
        <v>0.63</v>
      </c>
      <c r="M51" s="1">
        <v>0.64500000000000002</v>
      </c>
      <c r="N51" s="1">
        <v>0.64</v>
      </c>
      <c r="O51" s="1">
        <v>0.68799999999999994</v>
      </c>
      <c r="P51" s="1">
        <v>0.65500000000000003</v>
      </c>
      <c r="Q51" s="1">
        <v>0.67200000000000004</v>
      </c>
      <c r="S51" s="1">
        <v>12</v>
      </c>
      <c r="T51" s="1">
        <v>1.498</v>
      </c>
      <c r="U51" s="1">
        <v>1.518</v>
      </c>
      <c r="V51" s="1">
        <v>1.516</v>
      </c>
      <c r="W51" s="1">
        <v>1.216</v>
      </c>
      <c r="X51" s="1">
        <v>1.1739999999999999</v>
      </c>
      <c r="Y51" s="1">
        <v>1.196</v>
      </c>
      <c r="Z51" s="1">
        <v>1.5009999999999999</v>
      </c>
      <c r="AA51" s="1">
        <v>1.4950000000000001</v>
      </c>
      <c r="AB51" s="1">
        <v>1.504</v>
      </c>
      <c r="AC51" s="1">
        <v>0.64600000000000002</v>
      </c>
      <c r="AD51" s="1">
        <v>0.63</v>
      </c>
      <c r="AE51" s="1">
        <v>0.66900000000000004</v>
      </c>
      <c r="AF51" s="1">
        <v>0.76800000000000002</v>
      </c>
      <c r="AG51" s="1">
        <v>0.77700000000000002</v>
      </c>
      <c r="AH51" s="1">
        <v>0.77500000000000002</v>
      </c>
    </row>
    <row r="52" spans="2:34" x14ac:dyDescent="0.2">
      <c r="B52" s="1">
        <v>12.25</v>
      </c>
      <c r="C52" s="1">
        <v>1.3320000000000001</v>
      </c>
      <c r="D52" s="1">
        <v>1.335</v>
      </c>
      <c r="E52" s="1">
        <v>1.302</v>
      </c>
      <c r="F52" s="1">
        <v>1.389</v>
      </c>
      <c r="G52" s="1">
        <v>1.3779999999999999</v>
      </c>
      <c r="H52" s="1">
        <v>1.393</v>
      </c>
      <c r="I52" s="1">
        <v>1.2929999999999999</v>
      </c>
      <c r="J52" s="1">
        <v>1.3380000000000001</v>
      </c>
      <c r="K52" s="1">
        <v>1.335</v>
      </c>
      <c r="L52" s="1">
        <v>0.628</v>
      </c>
      <c r="M52" s="1">
        <v>0.64800000000000002</v>
      </c>
      <c r="N52" s="1">
        <v>0.64200000000000002</v>
      </c>
      <c r="O52" s="1">
        <v>0.68400000000000005</v>
      </c>
      <c r="P52" s="1">
        <v>0.65200000000000002</v>
      </c>
      <c r="Q52" s="1">
        <v>0.67</v>
      </c>
      <c r="S52" s="1">
        <v>12.25</v>
      </c>
      <c r="T52" s="1">
        <v>1.49</v>
      </c>
      <c r="U52" s="1">
        <v>1.512</v>
      </c>
      <c r="V52" s="1">
        <v>1.5089999999999999</v>
      </c>
      <c r="W52" s="1">
        <v>1.1970000000000001</v>
      </c>
      <c r="X52" s="1">
        <v>1.1479999999999999</v>
      </c>
      <c r="Y52" s="1">
        <v>1.1759999999999999</v>
      </c>
      <c r="Z52" s="1">
        <v>1.4950000000000001</v>
      </c>
      <c r="AA52" s="1">
        <v>1.488</v>
      </c>
      <c r="AB52" s="1">
        <v>1.498</v>
      </c>
      <c r="AC52" s="1">
        <v>0.64400000000000002</v>
      </c>
      <c r="AD52" s="1">
        <v>0.629</v>
      </c>
      <c r="AE52" s="1">
        <v>0.67</v>
      </c>
      <c r="AF52" s="1">
        <v>0.76600000000000001</v>
      </c>
      <c r="AG52" s="1">
        <v>0.77600000000000002</v>
      </c>
      <c r="AH52" s="1">
        <v>0.77200000000000002</v>
      </c>
    </row>
    <row r="53" spans="2:34" x14ac:dyDescent="0.2">
      <c r="B53" s="1">
        <v>12.5</v>
      </c>
      <c r="C53" s="1">
        <v>1.3380000000000001</v>
      </c>
      <c r="D53" s="1">
        <v>1.339</v>
      </c>
      <c r="E53" s="1">
        <v>1.31</v>
      </c>
      <c r="F53" s="1">
        <v>1.397</v>
      </c>
      <c r="G53" s="1">
        <v>1.3819999999999999</v>
      </c>
      <c r="H53" s="1">
        <v>1.397</v>
      </c>
      <c r="I53" s="1">
        <v>1.2989999999999999</v>
      </c>
      <c r="J53" s="1">
        <v>1.3440000000000001</v>
      </c>
      <c r="K53" s="1">
        <v>1.3440000000000001</v>
      </c>
      <c r="L53" s="1">
        <v>0.63</v>
      </c>
      <c r="M53" s="1">
        <v>0.64900000000000002</v>
      </c>
      <c r="N53" s="1">
        <v>0.64700000000000002</v>
      </c>
      <c r="O53" s="1">
        <v>0.68</v>
      </c>
      <c r="P53" s="1">
        <v>0.64900000000000002</v>
      </c>
      <c r="Q53" s="1">
        <v>0.66700000000000004</v>
      </c>
      <c r="S53" s="1">
        <v>12.5</v>
      </c>
      <c r="T53" s="1">
        <v>1.4810000000000001</v>
      </c>
      <c r="U53" s="1">
        <v>1.5069999999999999</v>
      </c>
      <c r="V53" s="1">
        <v>1.502</v>
      </c>
      <c r="W53" s="1">
        <v>1.1759999999999999</v>
      </c>
      <c r="X53" s="1">
        <v>1.117</v>
      </c>
      <c r="Y53" s="1">
        <v>1.155</v>
      </c>
      <c r="Z53" s="1">
        <v>1.4870000000000001</v>
      </c>
      <c r="AA53" s="1">
        <v>1.478</v>
      </c>
      <c r="AB53" s="1">
        <v>1.4930000000000001</v>
      </c>
      <c r="AC53" s="1">
        <v>0.64400000000000002</v>
      </c>
      <c r="AD53" s="1">
        <v>0.628</v>
      </c>
      <c r="AE53" s="1">
        <v>0.67</v>
      </c>
      <c r="AF53" s="1">
        <v>0.76400000000000001</v>
      </c>
      <c r="AG53" s="1">
        <v>0.77200000000000002</v>
      </c>
      <c r="AH53" s="1">
        <v>0.77200000000000002</v>
      </c>
    </row>
    <row r="54" spans="2:34" x14ac:dyDescent="0.2">
      <c r="B54" s="1">
        <v>12.75</v>
      </c>
      <c r="C54" s="1">
        <v>1.339</v>
      </c>
      <c r="D54" s="1">
        <v>1.347</v>
      </c>
      <c r="E54" s="1">
        <v>1.3140000000000001</v>
      </c>
      <c r="F54" s="1">
        <v>1.403</v>
      </c>
      <c r="G54" s="1">
        <v>1.3839999999999999</v>
      </c>
      <c r="H54" s="1">
        <v>1.3959999999999999</v>
      </c>
      <c r="I54" s="1">
        <v>1.302</v>
      </c>
      <c r="J54" s="1">
        <v>1.349</v>
      </c>
      <c r="K54" s="1">
        <v>1.3480000000000001</v>
      </c>
      <c r="L54" s="1">
        <v>0.63400000000000001</v>
      </c>
      <c r="M54" s="1">
        <v>0.65200000000000002</v>
      </c>
      <c r="N54" s="1">
        <v>0.64900000000000002</v>
      </c>
      <c r="O54" s="1">
        <v>0.67600000000000005</v>
      </c>
      <c r="P54" s="1">
        <v>0.64700000000000002</v>
      </c>
      <c r="Q54" s="1">
        <v>0.66400000000000003</v>
      </c>
      <c r="S54" s="1">
        <v>12.75</v>
      </c>
      <c r="T54" s="1">
        <v>1.4810000000000001</v>
      </c>
      <c r="U54" s="1">
        <v>1.5</v>
      </c>
      <c r="V54" s="1">
        <v>1.496</v>
      </c>
      <c r="W54" s="1">
        <v>1.1559999999999999</v>
      </c>
      <c r="X54" s="1">
        <v>1.0900000000000001</v>
      </c>
      <c r="Y54" s="1">
        <v>1.129</v>
      </c>
      <c r="Z54" s="1">
        <v>1.4810000000000001</v>
      </c>
      <c r="AA54" s="1">
        <v>1.4670000000000001</v>
      </c>
      <c r="AB54" s="1">
        <v>1.4850000000000001</v>
      </c>
      <c r="AC54" s="1">
        <v>0.64400000000000002</v>
      </c>
      <c r="AD54" s="1">
        <v>0.629</v>
      </c>
      <c r="AE54" s="1">
        <v>0.67</v>
      </c>
      <c r="AF54" s="1">
        <v>0.76300000000000001</v>
      </c>
      <c r="AG54" s="1">
        <v>0.77200000000000002</v>
      </c>
      <c r="AH54" s="1">
        <v>0.77100000000000002</v>
      </c>
    </row>
    <row r="55" spans="2:34" x14ac:dyDescent="0.2">
      <c r="B55" s="1">
        <v>13</v>
      </c>
      <c r="C55" s="1">
        <v>1.34</v>
      </c>
      <c r="D55" s="1">
        <v>1.35</v>
      </c>
      <c r="E55" s="1">
        <v>1.32</v>
      </c>
      <c r="F55" s="1">
        <v>1.405</v>
      </c>
      <c r="G55" s="1">
        <v>1.38</v>
      </c>
      <c r="H55" s="1">
        <v>1.3919999999999999</v>
      </c>
      <c r="I55" s="1">
        <v>1.3080000000000001</v>
      </c>
      <c r="J55" s="1">
        <v>1.355</v>
      </c>
      <c r="K55" s="1">
        <v>1.355</v>
      </c>
      <c r="L55" s="1">
        <v>0.63600000000000001</v>
      </c>
      <c r="M55" s="1">
        <v>0.65500000000000003</v>
      </c>
      <c r="N55" s="1">
        <v>0.65300000000000002</v>
      </c>
      <c r="O55" s="1">
        <v>0.67500000000000004</v>
      </c>
      <c r="P55" s="1">
        <v>0.64600000000000002</v>
      </c>
      <c r="Q55" s="1">
        <v>0.66200000000000003</v>
      </c>
      <c r="S55" s="1">
        <v>13</v>
      </c>
      <c r="T55" s="1">
        <v>1.476</v>
      </c>
      <c r="U55" s="1">
        <v>1.4950000000000001</v>
      </c>
      <c r="V55" s="1">
        <v>1.49</v>
      </c>
      <c r="W55" s="1">
        <v>1.135</v>
      </c>
      <c r="X55" s="1">
        <v>1.0620000000000001</v>
      </c>
      <c r="Y55" s="1">
        <v>1.103</v>
      </c>
      <c r="Z55" s="1">
        <v>1.474</v>
      </c>
      <c r="AA55" s="1">
        <v>1.4550000000000001</v>
      </c>
      <c r="AB55" s="1">
        <v>1.4770000000000001</v>
      </c>
      <c r="AC55" s="1">
        <v>0.64400000000000002</v>
      </c>
      <c r="AD55" s="1">
        <v>0.627</v>
      </c>
      <c r="AE55" s="1">
        <v>0.67</v>
      </c>
      <c r="AF55" s="1">
        <v>0.76200000000000001</v>
      </c>
      <c r="AG55" s="1">
        <v>0.77100000000000002</v>
      </c>
      <c r="AH55" s="1">
        <v>0.77</v>
      </c>
    </row>
    <row r="56" spans="2:34" x14ac:dyDescent="0.2">
      <c r="B56" s="1">
        <v>13.25</v>
      </c>
      <c r="C56" s="1">
        <v>1.34</v>
      </c>
      <c r="D56" s="1">
        <v>1.351</v>
      </c>
      <c r="E56" s="1">
        <v>1.3240000000000001</v>
      </c>
      <c r="F56" s="1">
        <v>1.4079999999999999</v>
      </c>
      <c r="G56" s="1">
        <v>1.373</v>
      </c>
      <c r="H56" s="1">
        <v>1.385</v>
      </c>
      <c r="I56" s="1">
        <v>1.31</v>
      </c>
      <c r="J56" s="1">
        <v>1.355</v>
      </c>
      <c r="K56" s="1">
        <v>1.3580000000000001</v>
      </c>
      <c r="L56" s="1">
        <v>0.64100000000000001</v>
      </c>
      <c r="M56" s="1">
        <v>0.65800000000000003</v>
      </c>
      <c r="N56" s="1">
        <v>0.65600000000000003</v>
      </c>
      <c r="O56" s="1">
        <v>0.67</v>
      </c>
      <c r="P56" s="1">
        <v>0.64500000000000002</v>
      </c>
      <c r="Q56" s="1">
        <v>0.66100000000000003</v>
      </c>
      <c r="S56" s="1">
        <v>13.25</v>
      </c>
      <c r="T56" s="1">
        <v>1.45</v>
      </c>
      <c r="U56" s="1">
        <v>1.4870000000000001</v>
      </c>
      <c r="V56" s="1">
        <v>1.482</v>
      </c>
      <c r="W56" s="1">
        <v>1.1080000000000001</v>
      </c>
      <c r="X56" s="1">
        <v>1.0349999999999999</v>
      </c>
      <c r="Y56" s="1">
        <v>1.0780000000000001</v>
      </c>
      <c r="Z56" s="1">
        <v>1.4650000000000001</v>
      </c>
      <c r="AA56" s="1">
        <v>1.4410000000000001</v>
      </c>
      <c r="AB56" s="1">
        <v>1.4670000000000001</v>
      </c>
      <c r="AC56" s="1">
        <v>0.64500000000000002</v>
      </c>
      <c r="AD56" s="1">
        <v>0.626</v>
      </c>
      <c r="AE56" s="1">
        <v>0.67200000000000004</v>
      </c>
      <c r="AF56" s="1">
        <v>0.76100000000000001</v>
      </c>
      <c r="AG56" s="1">
        <v>0.77100000000000002</v>
      </c>
      <c r="AH56" s="1">
        <v>0.77100000000000002</v>
      </c>
    </row>
    <row r="57" spans="2:34" x14ac:dyDescent="0.2">
      <c r="B57" s="1">
        <v>13.5</v>
      </c>
      <c r="C57" s="1">
        <v>1.3380000000000001</v>
      </c>
      <c r="D57" s="1">
        <v>1.375</v>
      </c>
      <c r="E57" s="1">
        <v>1.34</v>
      </c>
      <c r="F57" s="1">
        <v>1.4</v>
      </c>
      <c r="G57" s="1">
        <v>1.3660000000000001</v>
      </c>
      <c r="H57" s="1">
        <v>1.377</v>
      </c>
      <c r="I57" s="1">
        <v>1.3129999999999999</v>
      </c>
      <c r="J57" s="1">
        <v>1.357</v>
      </c>
      <c r="K57" s="1">
        <v>1.361</v>
      </c>
      <c r="L57" s="1">
        <v>0.64300000000000002</v>
      </c>
      <c r="M57" s="1">
        <v>0.66</v>
      </c>
      <c r="N57" s="1">
        <v>0.65400000000000003</v>
      </c>
      <c r="O57" s="1">
        <v>0.67100000000000004</v>
      </c>
      <c r="P57" s="1">
        <v>0.64300000000000002</v>
      </c>
      <c r="Q57" s="1">
        <v>0.65900000000000003</v>
      </c>
      <c r="S57" s="1">
        <v>13.5</v>
      </c>
      <c r="T57" s="1">
        <v>1.4339999999999999</v>
      </c>
      <c r="U57" s="1">
        <v>1.48</v>
      </c>
      <c r="V57" s="1">
        <v>1.4750000000000001</v>
      </c>
      <c r="W57" s="1">
        <v>1.083</v>
      </c>
      <c r="X57" s="1">
        <v>1.008</v>
      </c>
      <c r="Y57" s="1">
        <v>1.052</v>
      </c>
      <c r="Z57" s="1">
        <v>1.456</v>
      </c>
      <c r="AA57" s="1">
        <v>1.427</v>
      </c>
      <c r="AB57" s="1">
        <v>1.4550000000000001</v>
      </c>
      <c r="AC57" s="1">
        <v>0.64400000000000002</v>
      </c>
      <c r="AD57" s="1">
        <v>0.626</v>
      </c>
      <c r="AE57" s="1">
        <v>0.67100000000000004</v>
      </c>
      <c r="AF57" s="1">
        <v>0.75800000000000001</v>
      </c>
      <c r="AG57" s="1">
        <v>0.77</v>
      </c>
      <c r="AH57" s="1">
        <v>0.76900000000000002</v>
      </c>
    </row>
    <row r="58" spans="2:34" x14ac:dyDescent="0.2">
      <c r="B58" s="1">
        <v>13.75</v>
      </c>
      <c r="C58" s="1">
        <v>1.333</v>
      </c>
      <c r="D58" s="1">
        <v>1.359</v>
      </c>
      <c r="E58" s="1">
        <v>1.3580000000000001</v>
      </c>
      <c r="F58" s="1">
        <v>1.3919999999999999</v>
      </c>
      <c r="G58" s="1">
        <v>1.357</v>
      </c>
      <c r="H58" s="1">
        <v>1.369</v>
      </c>
      <c r="I58" s="1">
        <v>1.3140000000000001</v>
      </c>
      <c r="J58" s="1">
        <v>1.359</v>
      </c>
      <c r="K58" s="1">
        <v>1.367</v>
      </c>
      <c r="L58" s="1">
        <v>0.64100000000000001</v>
      </c>
      <c r="M58" s="1">
        <v>0.65700000000000003</v>
      </c>
      <c r="N58" s="1">
        <v>0.65300000000000002</v>
      </c>
      <c r="O58" s="1">
        <v>0.66900000000000004</v>
      </c>
      <c r="P58" s="1">
        <v>0.64300000000000002</v>
      </c>
      <c r="Q58" s="1">
        <v>0.65800000000000003</v>
      </c>
      <c r="S58" s="1">
        <v>13.75</v>
      </c>
      <c r="T58" s="1">
        <v>1.4219999999999999</v>
      </c>
      <c r="U58" s="1">
        <v>1.47</v>
      </c>
      <c r="V58" s="1">
        <v>1.4670000000000001</v>
      </c>
      <c r="W58" s="1">
        <v>1.0640000000000001</v>
      </c>
      <c r="X58" s="1">
        <v>0.98199999999999998</v>
      </c>
      <c r="Y58" s="1">
        <v>1.028</v>
      </c>
      <c r="Z58" s="1">
        <v>1.446</v>
      </c>
      <c r="AA58" s="1">
        <v>1.4139999999999999</v>
      </c>
      <c r="AB58" s="1">
        <v>1.4430000000000001</v>
      </c>
      <c r="AC58" s="1">
        <v>0.64400000000000002</v>
      </c>
      <c r="AD58" s="1">
        <v>0.626</v>
      </c>
      <c r="AE58" s="1">
        <v>0.67200000000000004</v>
      </c>
      <c r="AF58" s="1">
        <v>0.75800000000000001</v>
      </c>
      <c r="AG58" s="1">
        <v>0.76700000000000002</v>
      </c>
      <c r="AH58" s="1">
        <v>0.76800000000000002</v>
      </c>
    </row>
    <row r="59" spans="2:34" x14ac:dyDescent="0.2">
      <c r="B59" s="1">
        <v>14</v>
      </c>
      <c r="C59" s="1">
        <v>1.329</v>
      </c>
      <c r="D59" s="1">
        <v>1.3640000000000001</v>
      </c>
      <c r="E59" s="1">
        <v>1.343</v>
      </c>
      <c r="F59" s="1">
        <v>1.383</v>
      </c>
      <c r="G59" s="1">
        <v>1.351</v>
      </c>
      <c r="H59" s="1">
        <v>1.363</v>
      </c>
      <c r="I59" s="1">
        <v>1.3120000000000001</v>
      </c>
      <c r="J59" s="1">
        <v>1.363</v>
      </c>
      <c r="K59" s="1">
        <v>1.371</v>
      </c>
      <c r="L59" s="1">
        <v>0.64100000000000001</v>
      </c>
      <c r="M59" s="1">
        <v>0.65700000000000003</v>
      </c>
      <c r="N59" s="1">
        <v>0.65200000000000002</v>
      </c>
      <c r="O59" s="1">
        <v>0.66900000000000004</v>
      </c>
      <c r="P59" s="1">
        <v>0.64300000000000002</v>
      </c>
      <c r="Q59" s="1">
        <v>0.65900000000000003</v>
      </c>
      <c r="S59" s="1">
        <v>14</v>
      </c>
      <c r="T59" s="1">
        <v>1.411</v>
      </c>
      <c r="U59" s="1">
        <v>1.4590000000000001</v>
      </c>
      <c r="V59" s="1">
        <v>1.4570000000000001</v>
      </c>
      <c r="W59" s="1">
        <v>1.03</v>
      </c>
      <c r="X59" s="1">
        <v>0.96</v>
      </c>
      <c r="Y59" s="1">
        <v>1.01</v>
      </c>
      <c r="Z59" s="1">
        <v>1.4350000000000001</v>
      </c>
      <c r="AA59" s="1">
        <v>1.399</v>
      </c>
      <c r="AB59" s="1">
        <v>1.429</v>
      </c>
      <c r="AC59" s="1">
        <v>0.64400000000000002</v>
      </c>
      <c r="AD59" s="1">
        <v>0.627</v>
      </c>
      <c r="AE59" s="1">
        <v>0.67100000000000004</v>
      </c>
      <c r="AF59" s="1">
        <v>0.75700000000000001</v>
      </c>
      <c r="AG59" s="1">
        <v>0.76800000000000002</v>
      </c>
      <c r="AH59" s="1">
        <v>0.76800000000000002</v>
      </c>
    </row>
    <row r="60" spans="2:34" x14ac:dyDescent="0.2">
      <c r="B60" s="1">
        <v>14.25</v>
      </c>
      <c r="C60" s="1">
        <v>1.3240000000000001</v>
      </c>
      <c r="D60" s="1">
        <v>1.369</v>
      </c>
      <c r="E60" s="1">
        <v>1.349</v>
      </c>
      <c r="F60" s="1">
        <v>1.371</v>
      </c>
      <c r="G60" s="1">
        <v>1.3440000000000001</v>
      </c>
      <c r="H60" s="1">
        <v>1.357</v>
      </c>
      <c r="I60" s="1">
        <v>1.3129999999999999</v>
      </c>
      <c r="J60" s="1">
        <v>1.3620000000000001</v>
      </c>
      <c r="K60" s="1">
        <v>1.3740000000000001</v>
      </c>
      <c r="L60" s="1">
        <v>0.63800000000000001</v>
      </c>
      <c r="M60" s="1">
        <v>0.65500000000000003</v>
      </c>
      <c r="N60" s="1">
        <v>0.65</v>
      </c>
      <c r="O60" s="1">
        <v>0.66600000000000004</v>
      </c>
      <c r="P60" s="1">
        <v>0.64400000000000002</v>
      </c>
      <c r="Q60" s="1">
        <v>0.65700000000000003</v>
      </c>
      <c r="S60" s="1">
        <v>14.25</v>
      </c>
      <c r="T60" s="1">
        <v>1.3979999999999999</v>
      </c>
      <c r="U60" s="1">
        <v>1.4510000000000001</v>
      </c>
      <c r="V60" s="1">
        <v>1.4490000000000001</v>
      </c>
      <c r="W60" s="1">
        <v>1.0640000000000001</v>
      </c>
      <c r="X60" s="1">
        <v>0.93700000000000006</v>
      </c>
      <c r="Y60" s="1">
        <v>0.98399999999999999</v>
      </c>
      <c r="Z60" s="1">
        <v>1.423</v>
      </c>
      <c r="AA60" s="1">
        <v>1.3839999999999999</v>
      </c>
      <c r="AB60" s="1">
        <v>1.417</v>
      </c>
      <c r="AC60" s="1">
        <v>0.64400000000000002</v>
      </c>
      <c r="AD60" s="1">
        <v>0.627</v>
      </c>
      <c r="AE60" s="1">
        <v>0.67200000000000004</v>
      </c>
      <c r="AF60" s="1">
        <v>0.75700000000000001</v>
      </c>
      <c r="AG60" s="1">
        <v>0.76700000000000002</v>
      </c>
      <c r="AH60" s="1">
        <v>0.76800000000000002</v>
      </c>
    </row>
    <row r="61" spans="2:34" x14ac:dyDescent="0.2">
      <c r="B61" s="1">
        <v>14.5</v>
      </c>
      <c r="C61" s="1">
        <v>1.321</v>
      </c>
      <c r="D61" s="1">
        <v>1.369</v>
      </c>
      <c r="E61" s="1">
        <v>1.35</v>
      </c>
      <c r="F61" s="1">
        <v>1.36</v>
      </c>
      <c r="G61" s="1">
        <v>1.339</v>
      </c>
      <c r="H61" s="1">
        <v>1.353</v>
      </c>
      <c r="I61" s="1">
        <v>1.3080000000000001</v>
      </c>
      <c r="J61" s="1">
        <v>1.361</v>
      </c>
      <c r="K61" s="1">
        <v>1.373</v>
      </c>
      <c r="L61" s="1">
        <v>0.63700000000000001</v>
      </c>
      <c r="M61" s="1">
        <v>0.65300000000000002</v>
      </c>
      <c r="N61" s="1">
        <v>0.64800000000000002</v>
      </c>
      <c r="O61" s="1">
        <v>0.66800000000000004</v>
      </c>
      <c r="P61" s="1">
        <v>0.64200000000000002</v>
      </c>
      <c r="Q61" s="1">
        <v>0.65800000000000003</v>
      </c>
      <c r="S61" s="1">
        <v>14.5</v>
      </c>
      <c r="T61" s="1">
        <v>1.385</v>
      </c>
      <c r="U61" s="1">
        <v>1.4379999999999999</v>
      </c>
      <c r="V61" s="1">
        <v>1.4370000000000001</v>
      </c>
      <c r="W61" s="1">
        <v>1.0369999999999999</v>
      </c>
      <c r="X61" s="1">
        <v>0.92</v>
      </c>
      <c r="Y61" s="1">
        <v>0.96499999999999997</v>
      </c>
      <c r="Z61" s="1">
        <v>1.411</v>
      </c>
      <c r="AA61" s="1">
        <v>1.369</v>
      </c>
      <c r="AB61" s="1">
        <v>1.403</v>
      </c>
      <c r="AC61" s="1">
        <v>0.64400000000000002</v>
      </c>
      <c r="AD61" s="1">
        <v>0.627</v>
      </c>
      <c r="AE61" s="1">
        <v>0.67300000000000004</v>
      </c>
      <c r="AF61" s="1">
        <v>0.75600000000000001</v>
      </c>
      <c r="AG61" s="1">
        <v>0.76500000000000001</v>
      </c>
      <c r="AH61" s="1">
        <v>0.76600000000000001</v>
      </c>
    </row>
    <row r="62" spans="2:34" x14ac:dyDescent="0.2">
      <c r="B62" s="1">
        <v>14.75</v>
      </c>
      <c r="C62" s="1">
        <v>1.31</v>
      </c>
      <c r="D62" s="1">
        <v>1.363</v>
      </c>
      <c r="E62" s="1">
        <v>1.349</v>
      </c>
      <c r="F62" s="1">
        <v>1.349</v>
      </c>
      <c r="G62" s="1">
        <v>1.3360000000000001</v>
      </c>
      <c r="H62" s="1">
        <v>1.349</v>
      </c>
      <c r="I62" s="1">
        <v>1.3049999999999999</v>
      </c>
      <c r="J62" s="1">
        <v>1.3560000000000001</v>
      </c>
      <c r="K62" s="1">
        <v>1.373</v>
      </c>
      <c r="L62" s="1">
        <v>0.63400000000000001</v>
      </c>
      <c r="M62" s="1">
        <v>0.65100000000000002</v>
      </c>
      <c r="N62" s="1">
        <v>0.64600000000000002</v>
      </c>
      <c r="O62" s="1">
        <v>0.66600000000000004</v>
      </c>
      <c r="P62" s="1">
        <v>0.64200000000000002</v>
      </c>
      <c r="Q62" s="1">
        <v>0.65800000000000003</v>
      </c>
      <c r="S62" s="1">
        <v>14.75</v>
      </c>
      <c r="T62" s="1">
        <v>1.37</v>
      </c>
      <c r="U62" s="1">
        <v>1.4239999999999999</v>
      </c>
      <c r="V62" s="1">
        <v>1.4259999999999999</v>
      </c>
      <c r="W62" s="1">
        <v>0.96799999999999997</v>
      </c>
      <c r="X62" s="1">
        <v>0.90700000000000003</v>
      </c>
      <c r="Y62" s="1">
        <v>0.94899999999999995</v>
      </c>
      <c r="Z62" s="1">
        <v>1.3979999999999999</v>
      </c>
      <c r="AA62" s="1">
        <v>1.351</v>
      </c>
      <c r="AB62" s="1">
        <v>1.385</v>
      </c>
      <c r="AC62" s="1">
        <v>0.64500000000000002</v>
      </c>
      <c r="AD62" s="1">
        <v>0.626</v>
      </c>
      <c r="AE62" s="1">
        <v>0.67300000000000004</v>
      </c>
      <c r="AF62" s="1">
        <v>0.75600000000000001</v>
      </c>
      <c r="AG62" s="1">
        <v>0.76600000000000001</v>
      </c>
      <c r="AH62" s="1">
        <v>0.76800000000000002</v>
      </c>
    </row>
    <row r="63" spans="2:34" x14ac:dyDescent="0.2">
      <c r="B63" s="1">
        <v>15</v>
      </c>
      <c r="C63" s="1">
        <v>1.302</v>
      </c>
      <c r="D63" s="1">
        <v>1.3680000000000001</v>
      </c>
      <c r="E63" s="1">
        <v>1.357</v>
      </c>
      <c r="F63" s="1">
        <v>1.343</v>
      </c>
      <c r="G63" s="1">
        <v>1.3320000000000001</v>
      </c>
      <c r="H63" s="1">
        <v>1.345</v>
      </c>
      <c r="I63" s="1">
        <v>1.3029999999999999</v>
      </c>
      <c r="J63" s="1">
        <v>1.3520000000000001</v>
      </c>
      <c r="K63" s="1">
        <v>1.371</v>
      </c>
      <c r="L63" s="1">
        <v>0.63300000000000001</v>
      </c>
      <c r="M63" s="1">
        <v>0.64900000000000002</v>
      </c>
      <c r="N63" s="1">
        <v>0.64500000000000002</v>
      </c>
      <c r="O63" s="1">
        <v>0.66600000000000004</v>
      </c>
      <c r="P63" s="1">
        <v>0.64300000000000002</v>
      </c>
      <c r="Q63" s="1">
        <v>0.65800000000000003</v>
      </c>
      <c r="S63" s="1">
        <v>15</v>
      </c>
      <c r="T63" s="1">
        <v>1.355</v>
      </c>
      <c r="U63" s="1">
        <v>1.411</v>
      </c>
      <c r="V63" s="1">
        <v>1.4159999999999999</v>
      </c>
      <c r="W63" s="1">
        <v>0.95</v>
      </c>
      <c r="X63" s="1">
        <v>0.89700000000000002</v>
      </c>
      <c r="Y63" s="1">
        <v>0.93500000000000005</v>
      </c>
      <c r="Z63" s="1">
        <v>1.3839999999999999</v>
      </c>
      <c r="AA63" s="1">
        <v>1.3340000000000001</v>
      </c>
      <c r="AB63" s="1">
        <v>1.3680000000000001</v>
      </c>
      <c r="AC63" s="1">
        <v>0.64600000000000002</v>
      </c>
      <c r="AD63" s="1">
        <v>0.627</v>
      </c>
      <c r="AE63" s="1">
        <v>0.67300000000000004</v>
      </c>
      <c r="AF63" s="1">
        <v>0.755</v>
      </c>
      <c r="AG63" s="1">
        <v>0.76400000000000001</v>
      </c>
      <c r="AH63" s="1">
        <v>0.76500000000000001</v>
      </c>
    </row>
    <row r="64" spans="2:34" x14ac:dyDescent="0.2">
      <c r="B64" s="1">
        <v>15.25</v>
      </c>
      <c r="C64" s="1">
        <v>1.2909999999999999</v>
      </c>
      <c r="D64" s="1">
        <v>1.3720000000000001</v>
      </c>
      <c r="E64" s="1">
        <v>1.351</v>
      </c>
      <c r="F64" s="1">
        <v>1.337</v>
      </c>
      <c r="G64" s="1">
        <v>1.329</v>
      </c>
      <c r="H64" s="1">
        <v>1.341</v>
      </c>
      <c r="I64" s="1">
        <v>1.2989999999999999</v>
      </c>
      <c r="J64" s="1">
        <v>1.349</v>
      </c>
      <c r="K64" s="1">
        <v>1.3680000000000001</v>
      </c>
      <c r="L64" s="1">
        <v>0.63</v>
      </c>
      <c r="M64" s="1">
        <v>0.64700000000000002</v>
      </c>
      <c r="N64" s="1">
        <v>0.64200000000000002</v>
      </c>
      <c r="O64" s="1">
        <v>0.66700000000000004</v>
      </c>
      <c r="P64" s="1">
        <v>0.64300000000000002</v>
      </c>
      <c r="Q64" s="1">
        <v>0.65700000000000003</v>
      </c>
      <c r="S64" s="1">
        <v>15.25</v>
      </c>
      <c r="T64" s="1">
        <v>1.339</v>
      </c>
      <c r="U64" s="1">
        <v>1.397</v>
      </c>
      <c r="V64" s="1">
        <v>1.405</v>
      </c>
      <c r="W64" s="1">
        <v>0.92300000000000004</v>
      </c>
      <c r="X64" s="1">
        <v>0.88200000000000001</v>
      </c>
      <c r="Y64" s="1">
        <v>0.92500000000000004</v>
      </c>
      <c r="Z64" s="1">
        <v>1.367</v>
      </c>
      <c r="AA64" s="1">
        <v>1.3180000000000001</v>
      </c>
      <c r="AB64" s="1">
        <v>1.3480000000000001</v>
      </c>
      <c r="AC64" s="1">
        <v>0.64400000000000002</v>
      </c>
      <c r="AD64" s="1">
        <v>0.627</v>
      </c>
      <c r="AE64" s="1">
        <v>0.67300000000000004</v>
      </c>
      <c r="AF64" s="1">
        <v>0.755</v>
      </c>
      <c r="AG64" s="1">
        <v>0.76500000000000001</v>
      </c>
      <c r="AH64" s="1">
        <v>0.76500000000000001</v>
      </c>
    </row>
    <row r="65" spans="2:34" x14ac:dyDescent="0.2">
      <c r="B65" s="1">
        <v>15.5</v>
      </c>
      <c r="C65" s="1">
        <v>1.2809999999999999</v>
      </c>
      <c r="D65" s="1">
        <v>1.391</v>
      </c>
      <c r="E65" s="1">
        <v>1.3520000000000001</v>
      </c>
      <c r="F65" s="1">
        <v>1.337</v>
      </c>
      <c r="G65" s="1">
        <v>1.325</v>
      </c>
      <c r="H65" s="1">
        <v>1.337</v>
      </c>
      <c r="I65" s="1">
        <v>1.2949999999999999</v>
      </c>
      <c r="J65" s="1">
        <v>1.345</v>
      </c>
      <c r="K65" s="1">
        <v>1.3660000000000001</v>
      </c>
      <c r="L65" s="1">
        <v>0.628</v>
      </c>
      <c r="M65" s="1">
        <v>0.64500000000000002</v>
      </c>
      <c r="N65" s="1">
        <v>0.63900000000000001</v>
      </c>
      <c r="O65" s="1">
        <v>0.66700000000000004</v>
      </c>
      <c r="P65" s="1">
        <v>0.64400000000000002</v>
      </c>
      <c r="Q65" s="1">
        <v>0.65600000000000003</v>
      </c>
      <c r="S65" s="1">
        <v>15.5</v>
      </c>
      <c r="T65" s="1">
        <v>1.3280000000000001</v>
      </c>
      <c r="U65" s="1">
        <v>1.3839999999999999</v>
      </c>
      <c r="V65" s="1">
        <v>1.391</v>
      </c>
      <c r="W65" s="1">
        <v>0.91700000000000004</v>
      </c>
      <c r="X65" s="1">
        <v>0.88500000000000001</v>
      </c>
      <c r="Y65" s="1">
        <v>0.91200000000000003</v>
      </c>
      <c r="Z65" s="1">
        <v>1.3520000000000001</v>
      </c>
      <c r="AA65" s="1">
        <v>1.3029999999999999</v>
      </c>
      <c r="AB65" s="1">
        <v>1.33</v>
      </c>
      <c r="AC65" s="1">
        <v>0.64400000000000002</v>
      </c>
      <c r="AD65" s="1">
        <v>0.626</v>
      </c>
      <c r="AE65" s="1">
        <v>0.67300000000000004</v>
      </c>
      <c r="AF65" s="1">
        <v>0.753</v>
      </c>
      <c r="AG65" s="1">
        <v>0.76300000000000001</v>
      </c>
      <c r="AH65" s="1">
        <v>0.76600000000000001</v>
      </c>
    </row>
    <row r="66" spans="2:34" x14ac:dyDescent="0.2">
      <c r="B66" s="1">
        <v>15.75</v>
      </c>
      <c r="C66" s="1">
        <v>1.2709999999999999</v>
      </c>
      <c r="D66" s="1">
        <v>1.373</v>
      </c>
      <c r="E66" s="1">
        <v>1.35</v>
      </c>
      <c r="F66" s="1">
        <v>1.333</v>
      </c>
      <c r="G66" s="1">
        <v>1.3220000000000001</v>
      </c>
      <c r="H66" s="1">
        <v>1.335</v>
      </c>
      <c r="I66" s="1">
        <v>1.292</v>
      </c>
      <c r="J66" s="1">
        <v>1.343</v>
      </c>
      <c r="K66" s="1">
        <v>1.3620000000000001</v>
      </c>
      <c r="L66" s="1">
        <v>0.626</v>
      </c>
      <c r="M66" s="1">
        <v>0.64200000000000002</v>
      </c>
      <c r="N66" s="1">
        <v>0.63700000000000001</v>
      </c>
      <c r="O66" s="1">
        <v>0.66800000000000004</v>
      </c>
      <c r="P66" s="1">
        <v>0.64300000000000002</v>
      </c>
      <c r="Q66" s="1">
        <v>0.65900000000000003</v>
      </c>
      <c r="S66" s="1">
        <v>15.75</v>
      </c>
      <c r="T66" s="1">
        <v>1.3160000000000001</v>
      </c>
      <c r="U66" s="1">
        <v>1.367</v>
      </c>
      <c r="V66" s="1">
        <v>1.375</v>
      </c>
      <c r="W66" s="1">
        <v>0.88500000000000001</v>
      </c>
      <c r="X66" s="1">
        <v>0.876</v>
      </c>
      <c r="Y66" s="1">
        <v>0.90200000000000002</v>
      </c>
      <c r="Z66" s="1">
        <v>1.335</v>
      </c>
      <c r="AA66" s="1">
        <v>1.286</v>
      </c>
      <c r="AB66" s="1">
        <v>1.3109999999999999</v>
      </c>
      <c r="AC66" s="1">
        <v>0.64300000000000002</v>
      </c>
      <c r="AD66" s="1">
        <v>0.626</v>
      </c>
      <c r="AE66" s="1">
        <v>0.67200000000000004</v>
      </c>
      <c r="AF66" s="1">
        <v>0.755</v>
      </c>
      <c r="AG66" s="1">
        <v>0.76400000000000001</v>
      </c>
      <c r="AH66" s="1">
        <v>0.76500000000000001</v>
      </c>
    </row>
    <row r="67" spans="2:34" x14ac:dyDescent="0.2">
      <c r="B67" s="1">
        <v>16</v>
      </c>
      <c r="C67" s="1">
        <v>1.262</v>
      </c>
      <c r="D67" s="1">
        <v>1.3520000000000001</v>
      </c>
      <c r="E67" s="1">
        <v>1.345</v>
      </c>
      <c r="F67" s="1">
        <v>1.3260000000000001</v>
      </c>
      <c r="G67" s="1">
        <v>1.3169999999999999</v>
      </c>
      <c r="H67" s="1">
        <v>1.327</v>
      </c>
      <c r="I67" s="1">
        <v>1.2869999999999999</v>
      </c>
      <c r="J67" s="1">
        <v>1.3380000000000001</v>
      </c>
      <c r="K67" s="1">
        <v>1.3620000000000001</v>
      </c>
      <c r="L67" s="1">
        <v>0.624</v>
      </c>
      <c r="M67" s="1">
        <v>0.63900000000000001</v>
      </c>
      <c r="N67" s="1">
        <v>0.63500000000000001</v>
      </c>
      <c r="O67" s="1">
        <v>0.66600000000000004</v>
      </c>
      <c r="P67" s="1">
        <v>0.64500000000000002</v>
      </c>
      <c r="Q67" s="1">
        <v>0.65700000000000003</v>
      </c>
      <c r="S67" s="1">
        <v>16</v>
      </c>
      <c r="T67" s="1">
        <v>1.302</v>
      </c>
      <c r="U67" s="1">
        <v>1.3520000000000001</v>
      </c>
      <c r="V67" s="1">
        <v>1.36</v>
      </c>
      <c r="W67" s="1">
        <v>0.89800000000000002</v>
      </c>
      <c r="X67" s="1">
        <v>0.874</v>
      </c>
      <c r="Y67" s="1">
        <v>0.89700000000000002</v>
      </c>
      <c r="Z67" s="1">
        <v>1.319</v>
      </c>
      <c r="AA67" s="1">
        <v>1.2709999999999999</v>
      </c>
      <c r="AB67" s="1">
        <v>1.2929999999999999</v>
      </c>
      <c r="AC67" s="1">
        <v>0.64400000000000002</v>
      </c>
      <c r="AD67" s="1">
        <v>0.625</v>
      </c>
      <c r="AE67" s="1">
        <v>0.67100000000000004</v>
      </c>
      <c r="AF67" s="1">
        <v>0.752</v>
      </c>
      <c r="AG67" s="1">
        <v>0.76100000000000001</v>
      </c>
      <c r="AH67" s="1">
        <v>0.76400000000000001</v>
      </c>
    </row>
    <row r="68" spans="2:34" x14ac:dyDescent="0.2">
      <c r="B68" s="1">
        <v>16.25</v>
      </c>
      <c r="C68" s="1">
        <v>1.25</v>
      </c>
      <c r="D68" s="1">
        <v>1.351</v>
      </c>
      <c r="E68" s="1">
        <v>1.343</v>
      </c>
      <c r="F68" s="1">
        <v>1.3169999999999999</v>
      </c>
      <c r="G68" s="1">
        <v>1.3120000000000001</v>
      </c>
      <c r="H68" s="1">
        <v>1.321</v>
      </c>
      <c r="I68" s="1">
        <v>1.2789999999999999</v>
      </c>
      <c r="J68" s="1">
        <v>1.333</v>
      </c>
      <c r="K68" s="1">
        <v>1.357</v>
      </c>
      <c r="L68" s="1">
        <v>0.621</v>
      </c>
      <c r="M68" s="1">
        <v>0.63700000000000001</v>
      </c>
      <c r="N68" s="1">
        <v>0.63200000000000001</v>
      </c>
      <c r="O68" s="1">
        <v>0.66700000000000004</v>
      </c>
      <c r="P68" s="1">
        <v>0.64500000000000002</v>
      </c>
      <c r="Q68" s="1">
        <v>0.65800000000000003</v>
      </c>
      <c r="S68" s="1">
        <v>16.25</v>
      </c>
      <c r="T68" s="1">
        <v>1.2909999999999999</v>
      </c>
      <c r="U68" s="1">
        <v>1.335</v>
      </c>
      <c r="V68" s="1">
        <v>1.343</v>
      </c>
      <c r="W68" s="1">
        <v>0.86</v>
      </c>
      <c r="X68" s="1">
        <v>0.86699999999999999</v>
      </c>
      <c r="Y68" s="1">
        <v>0.89</v>
      </c>
      <c r="Z68" s="1">
        <v>1.302</v>
      </c>
      <c r="AA68" s="1">
        <v>1.254</v>
      </c>
      <c r="AB68" s="1">
        <v>1.276</v>
      </c>
      <c r="AC68" s="1">
        <v>0.64200000000000002</v>
      </c>
      <c r="AD68" s="1">
        <v>0.626</v>
      </c>
      <c r="AE68" s="1">
        <v>0.67100000000000004</v>
      </c>
      <c r="AF68" s="1">
        <v>0.752</v>
      </c>
      <c r="AG68" s="1">
        <v>0.76200000000000001</v>
      </c>
      <c r="AH68" s="1">
        <v>0.76400000000000001</v>
      </c>
    </row>
    <row r="69" spans="2:34" x14ac:dyDescent="0.2">
      <c r="B69" s="1">
        <v>16.5</v>
      </c>
      <c r="C69" s="1">
        <v>1.244</v>
      </c>
      <c r="D69" s="1">
        <v>1.3480000000000001</v>
      </c>
      <c r="E69" s="1">
        <v>1.3380000000000001</v>
      </c>
      <c r="F69" s="1">
        <v>1.31</v>
      </c>
      <c r="G69" s="1">
        <v>1.3069999999999999</v>
      </c>
      <c r="H69" s="1">
        <v>1.3149999999999999</v>
      </c>
      <c r="I69" s="1">
        <v>1.27</v>
      </c>
      <c r="J69" s="1">
        <v>1.3280000000000001</v>
      </c>
      <c r="K69" s="1">
        <v>1.3540000000000001</v>
      </c>
      <c r="L69" s="1">
        <v>0.62</v>
      </c>
      <c r="M69" s="1">
        <v>0.63500000000000001</v>
      </c>
      <c r="N69" s="1">
        <v>0.63</v>
      </c>
      <c r="O69" s="1">
        <v>0.66800000000000004</v>
      </c>
      <c r="P69" s="1">
        <v>0.64600000000000002</v>
      </c>
      <c r="Q69" s="1">
        <v>0.65700000000000003</v>
      </c>
      <c r="S69" s="1">
        <v>16.5</v>
      </c>
      <c r="T69" s="1">
        <v>1.284</v>
      </c>
      <c r="U69" s="1">
        <v>1.3180000000000001</v>
      </c>
      <c r="V69" s="1">
        <v>1.3280000000000001</v>
      </c>
      <c r="W69" s="1">
        <v>0.85399999999999998</v>
      </c>
      <c r="X69" s="1">
        <v>0.86299999999999999</v>
      </c>
      <c r="Y69" s="1">
        <v>0.88600000000000001</v>
      </c>
      <c r="Z69" s="1">
        <v>1.284</v>
      </c>
      <c r="AA69" s="1">
        <v>1.24</v>
      </c>
      <c r="AB69" s="1">
        <v>1.2589999999999999</v>
      </c>
      <c r="AC69" s="1">
        <v>0.64100000000000001</v>
      </c>
      <c r="AD69" s="1">
        <v>0.625</v>
      </c>
      <c r="AE69" s="1">
        <v>0.66900000000000004</v>
      </c>
      <c r="AF69" s="1">
        <v>0.752</v>
      </c>
      <c r="AG69" s="1">
        <v>0.76</v>
      </c>
      <c r="AH69" s="1">
        <v>0.76500000000000001</v>
      </c>
    </row>
    <row r="70" spans="2:34" x14ac:dyDescent="0.2">
      <c r="B70" s="1">
        <v>16.75</v>
      </c>
      <c r="C70" s="1">
        <v>1.2350000000000001</v>
      </c>
      <c r="D70" s="1">
        <v>1.397</v>
      </c>
      <c r="E70" s="1">
        <v>1.333</v>
      </c>
      <c r="F70" s="1">
        <v>1.298</v>
      </c>
      <c r="G70" s="1">
        <v>1.29</v>
      </c>
      <c r="H70" s="1">
        <v>1.3129999999999999</v>
      </c>
      <c r="I70" s="1">
        <v>1.2629999999999999</v>
      </c>
      <c r="J70" s="1">
        <v>1.323</v>
      </c>
      <c r="K70" s="1">
        <v>1.3480000000000001</v>
      </c>
      <c r="L70" s="1">
        <v>0.61699999999999999</v>
      </c>
      <c r="M70" s="1">
        <v>0.63200000000000001</v>
      </c>
      <c r="N70" s="1">
        <v>0.629</v>
      </c>
      <c r="O70" s="1">
        <v>0.66900000000000004</v>
      </c>
      <c r="P70" s="1">
        <v>0.64600000000000002</v>
      </c>
      <c r="Q70" s="1">
        <v>0.65800000000000003</v>
      </c>
      <c r="S70" s="1">
        <v>16.75</v>
      </c>
      <c r="T70" s="1">
        <v>1.27</v>
      </c>
      <c r="U70" s="1">
        <v>1.304</v>
      </c>
      <c r="V70" s="1">
        <v>1.3109999999999999</v>
      </c>
      <c r="W70" s="1">
        <v>0.84599999999999997</v>
      </c>
      <c r="X70" s="1">
        <v>0.86</v>
      </c>
      <c r="Y70" s="1">
        <v>0.88600000000000001</v>
      </c>
      <c r="Z70" s="1">
        <v>1.268</v>
      </c>
      <c r="AA70" s="1">
        <v>1.2270000000000001</v>
      </c>
      <c r="AB70" s="1">
        <v>1.24</v>
      </c>
      <c r="AC70" s="1">
        <v>0.64100000000000001</v>
      </c>
      <c r="AD70" s="1">
        <v>0.625</v>
      </c>
      <c r="AE70" s="1">
        <v>0.66900000000000004</v>
      </c>
      <c r="AF70" s="1">
        <v>0.752</v>
      </c>
      <c r="AG70" s="1">
        <v>0.76100000000000001</v>
      </c>
      <c r="AH70" s="1">
        <v>0.76400000000000001</v>
      </c>
    </row>
    <row r="71" spans="2:34" x14ac:dyDescent="0.2">
      <c r="B71" s="1">
        <v>17</v>
      </c>
      <c r="C71" s="1">
        <v>1.2270000000000001</v>
      </c>
      <c r="D71" s="1">
        <v>1.3320000000000001</v>
      </c>
      <c r="E71" s="1">
        <v>1.327</v>
      </c>
      <c r="F71" s="1">
        <v>1.288</v>
      </c>
      <c r="G71" s="1">
        <v>1.284</v>
      </c>
      <c r="H71" s="1">
        <v>1.3049999999999999</v>
      </c>
      <c r="I71" s="1">
        <v>1.2569999999999999</v>
      </c>
      <c r="J71" s="1">
        <v>1.3140000000000001</v>
      </c>
      <c r="K71" s="1">
        <v>1.3420000000000001</v>
      </c>
      <c r="L71" s="1">
        <v>0.61599999999999999</v>
      </c>
      <c r="M71" s="1">
        <v>0.63100000000000001</v>
      </c>
      <c r="N71" s="1">
        <v>0.626</v>
      </c>
      <c r="O71" s="1">
        <v>0.66900000000000004</v>
      </c>
      <c r="P71" s="1">
        <v>0.64600000000000002</v>
      </c>
      <c r="Q71" s="1">
        <v>0.66100000000000003</v>
      </c>
      <c r="S71" s="1">
        <v>17</v>
      </c>
      <c r="T71" s="1">
        <v>1.258</v>
      </c>
      <c r="U71" s="1">
        <v>1.2869999999999999</v>
      </c>
      <c r="V71" s="1">
        <v>1.2929999999999999</v>
      </c>
      <c r="W71" s="1">
        <v>0.89400000000000002</v>
      </c>
      <c r="X71" s="1">
        <v>0.86</v>
      </c>
      <c r="Y71" s="1">
        <v>0.88</v>
      </c>
      <c r="Z71" s="1">
        <v>1.252</v>
      </c>
      <c r="AA71" s="1">
        <v>1.2130000000000001</v>
      </c>
      <c r="AB71" s="1">
        <v>1.224</v>
      </c>
      <c r="AC71" s="1">
        <v>0.64</v>
      </c>
      <c r="AD71" s="1">
        <v>0.624</v>
      </c>
      <c r="AE71" s="1">
        <v>0.66800000000000004</v>
      </c>
      <c r="AF71" s="1">
        <v>0.751</v>
      </c>
      <c r="AG71" s="1">
        <v>0.75900000000000001</v>
      </c>
      <c r="AH71" s="1">
        <v>0.76200000000000001</v>
      </c>
    </row>
    <row r="72" spans="2:34" x14ac:dyDescent="0.2">
      <c r="B72" s="1">
        <v>17.25</v>
      </c>
      <c r="C72" s="1">
        <v>1.22</v>
      </c>
      <c r="D72" s="1">
        <v>1.323</v>
      </c>
      <c r="E72" s="1">
        <v>1.323</v>
      </c>
      <c r="F72" s="1">
        <v>1.28</v>
      </c>
      <c r="G72" s="1">
        <v>1.272</v>
      </c>
      <c r="H72" s="1">
        <v>1.2909999999999999</v>
      </c>
      <c r="I72" s="1">
        <v>1.248</v>
      </c>
      <c r="J72" s="1">
        <v>1.3080000000000001</v>
      </c>
      <c r="K72" s="1">
        <v>1.333</v>
      </c>
      <c r="L72" s="1">
        <v>0.61299999999999999</v>
      </c>
      <c r="M72" s="1">
        <v>0.629</v>
      </c>
      <c r="N72" s="1">
        <v>0.624</v>
      </c>
      <c r="O72" s="1">
        <v>0.67100000000000004</v>
      </c>
      <c r="P72" s="1">
        <v>0.64600000000000002</v>
      </c>
      <c r="Q72" s="1">
        <v>0.65900000000000003</v>
      </c>
      <c r="S72" s="1">
        <v>17.25</v>
      </c>
      <c r="T72" s="1">
        <v>1.242</v>
      </c>
      <c r="U72" s="1">
        <v>1.2729999999999999</v>
      </c>
      <c r="V72" s="1">
        <v>1.28</v>
      </c>
      <c r="W72" s="1">
        <v>0.86499999999999999</v>
      </c>
      <c r="X72" s="1">
        <v>0.86399999999999999</v>
      </c>
      <c r="Y72" s="1">
        <v>0.875</v>
      </c>
      <c r="Z72" s="1">
        <v>1.2370000000000001</v>
      </c>
      <c r="AA72" s="1">
        <v>1.202</v>
      </c>
      <c r="AB72" s="1">
        <v>1.2070000000000001</v>
      </c>
      <c r="AC72" s="1">
        <v>0.63900000000000001</v>
      </c>
      <c r="AD72" s="1">
        <v>0.623</v>
      </c>
      <c r="AE72" s="1">
        <v>0.66600000000000004</v>
      </c>
      <c r="AF72" s="1">
        <v>0.75</v>
      </c>
      <c r="AG72" s="1">
        <v>0.75900000000000001</v>
      </c>
      <c r="AH72" s="1">
        <v>0.76</v>
      </c>
    </row>
    <row r="73" spans="2:34" x14ac:dyDescent="0.2">
      <c r="B73" s="1">
        <v>17.5</v>
      </c>
      <c r="C73" s="1">
        <v>1.214</v>
      </c>
      <c r="D73" s="1">
        <v>1.3149999999999999</v>
      </c>
      <c r="E73" s="1">
        <v>1.3149999999999999</v>
      </c>
      <c r="F73" s="1">
        <v>1.2669999999999999</v>
      </c>
      <c r="G73" s="1">
        <v>1.2929999999999999</v>
      </c>
      <c r="H73" s="1">
        <v>1.2769999999999999</v>
      </c>
      <c r="I73" s="1">
        <v>1.244</v>
      </c>
      <c r="J73" s="1">
        <v>1.302</v>
      </c>
      <c r="K73" s="1">
        <v>1.327</v>
      </c>
      <c r="L73" s="1">
        <v>0.61099999999999999</v>
      </c>
      <c r="M73" s="1">
        <v>0.627</v>
      </c>
      <c r="N73" s="1">
        <v>0.622</v>
      </c>
      <c r="O73" s="1">
        <v>0.67100000000000004</v>
      </c>
      <c r="P73" s="1">
        <v>0.64600000000000002</v>
      </c>
      <c r="Q73" s="1">
        <v>0.66200000000000003</v>
      </c>
      <c r="S73" s="1">
        <v>17.5</v>
      </c>
      <c r="T73" s="1">
        <v>1.2290000000000001</v>
      </c>
      <c r="U73" s="1">
        <v>1.256</v>
      </c>
      <c r="V73" s="1">
        <v>1.2589999999999999</v>
      </c>
      <c r="W73" s="1">
        <v>0.83299999999999996</v>
      </c>
      <c r="X73" s="1">
        <v>0.86099999999999999</v>
      </c>
      <c r="Y73" s="1">
        <v>0.88500000000000001</v>
      </c>
      <c r="Z73" s="1">
        <v>1.222</v>
      </c>
      <c r="AA73" s="1">
        <v>1.1859999999999999</v>
      </c>
      <c r="AB73" s="1">
        <v>1.1870000000000001</v>
      </c>
      <c r="AC73" s="1">
        <v>0.63600000000000001</v>
      </c>
      <c r="AD73" s="1">
        <v>0.621</v>
      </c>
      <c r="AE73" s="1">
        <v>0.66300000000000003</v>
      </c>
      <c r="AF73" s="1">
        <v>0.75</v>
      </c>
      <c r="AG73" s="1">
        <v>0.75900000000000001</v>
      </c>
      <c r="AH73" s="1">
        <v>0.76100000000000001</v>
      </c>
    </row>
    <row r="74" spans="2:34" x14ac:dyDescent="0.2">
      <c r="B74" s="1">
        <v>17.75</v>
      </c>
      <c r="C74" s="1">
        <v>1.208</v>
      </c>
      <c r="D74" s="1">
        <v>1.3069999999999999</v>
      </c>
      <c r="E74" s="1">
        <v>1.3069999999999999</v>
      </c>
      <c r="F74" s="1">
        <v>1.2689999999999999</v>
      </c>
      <c r="G74" s="1">
        <v>1.2410000000000001</v>
      </c>
      <c r="H74" s="1">
        <v>1.2569999999999999</v>
      </c>
      <c r="I74" s="1">
        <v>1.2290000000000001</v>
      </c>
      <c r="J74" s="1">
        <v>1.29</v>
      </c>
      <c r="K74" s="1">
        <v>1.3220000000000001</v>
      </c>
      <c r="L74" s="1">
        <v>0.60899999999999999</v>
      </c>
      <c r="M74" s="1">
        <v>0.626</v>
      </c>
      <c r="N74" s="1">
        <v>0.61899999999999999</v>
      </c>
      <c r="O74" s="1">
        <v>0.66700000000000004</v>
      </c>
      <c r="P74" s="1">
        <v>0.64500000000000002</v>
      </c>
      <c r="Q74" s="1">
        <v>0.66</v>
      </c>
      <c r="S74" s="1">
        <v>17.75</v>
      </c>
      <c r="T74" s="1">
        <v>1.22</v>
      </c>
      <c r="U74" s="1">
        <v>1.238</v>
      </c>
      <c r="V74" s="1">
        <v>1.2430000000000001</v>
      </c>
      <c r="W74" s="1">
        <v>0.90100000000000002</v>
      </c>
      <c r="X74" s="1">
        <v>0.85699999999999998</v>
      </c>
      <c r="Y74" s="1">
        <v>0.876</v>
      </c>
      <c r="Z74" s="1">
        <v>1.206</v>
      </c>
      <c r="AA74" s="1">
        <v>1.1739999999999999</v>
      </c>
      <c r="AB74" s="1">
        <v>1.1719999999999999</v>
      </c>
      <c r="AC74" s="1">
        <v>0.63500000000000001</v>
      </c>
      <c r="AD74" s="1">
        <v>0.624</v>
      </c>
      <c r="AE74" s="1">
        <v>0.66100000000000003</v>
      </c>
      <c r="AF74" s="1">
        <v>0.749</v>
      </c>
      <c r="AG74" s="1">
        <v>0.75900000000000001</v>
      </c>
      <c r="AH74" s="1">
        <v>0.76</v>
      </c>
    </row>
    <row r="75" spans="2:34" x14ac:dyDescent="0.2">
      <c r="B75" s="1">
        <v>18</v>
      </c>
      <c r="C75" s="1">
        <v>1.2</v>
      </c>
      <c r="D75" s="1">
        <v>1.302</v>
      </c>
      <c r="E75" s="1">
        <v>1.3</v>
      </c>
      <c r="F75" s="1">
        <v>1.2250000000000001</v>
      </c>
      <c r="G75" s="1">
        <v>1.2310000000000001</v>
      </c>
      <c r="H75" s="1">
        <v>1.2410000000000001</v>
      </c>
      <c r="I75" s="1">
        <v>1.224</v>
      </c>
      <c r="J75" s="1">
        <v>1.2889999999999999</v>
      </c>
      <c r="K75" s="1">
        <v>1.3129999999999999</v>
      </c>
      <c r="L75" s="1">
        <v>0.60799999999999998</v>
      </c>
      <c r="M75" s="1">
        <v>0.624</v>
      </c>
      <c r="N75" s="1">
        <v>0.61699999999999999</v>
      </c>
      <c r="O75" s="1">
        <v>0.67100000000000004</v>
      </c>
      <c r="P75" s="1">
        <v>0.64500000000000002</v>
      </c>
      <c r="Q75" s="1">
        <v>0.66300000000000003</v>
      </c>
      <c r="S75" s="1">
        <v>18</v>
      </c>
      <c r="T75" s="1">
        <v>1.21</v>
      </c>
      <c r="U75" s="1">
        <v>1.2230000000000001</v>
      </c>
      <c r="V75" s="1">
        <v>1.2270000000000001</v>
      </c>
      <c r="W75" s="1">
        <v>0.84499999999999997</v>
      </c>
      <c r="X75" s="1">
        <v>0.85699999999999998</v>
      </c>
      <c r="Y75" s="1">
        <v>0.871</v>
      </c>
      <c r="Z75" s="1">
        <v>1.1950000000000001</v>
      </c>
      <c r="AA75" s="1">
        <v>1.161</v>
      </c>
      <c r="AB75" s="1">
        <v>1.155</v>
      </c>
      <c r="AC75" s="1">
        <v>0.63300000000000001</v>
      </c>
      <c r="AD75" s="1">
        <v>0.61699999999999999</v>
      </c>
      <c r="AE75" s="1">
        <v>0.66</v>
      </c>
      <c r="AF75" s="1">
        <v>0.749</v>
      </c>
      <c r="AG75" s="1">
        <v>0.75800000000000001</v>
      </c>
      <c r="AH75" s="1">
        <v>0.76</v>
      </c>
    </row>
    <row r="76" spans="2:34" x14ac:dyDescent="0.2">
      <c r="B76" s="1">
        <v>18.25</v>
      </c>
      <c r="C76" s="1">
        <v>1.1910000000000001</v>
      </c>
      <c r="D76" s="1">
        <v>1.298</v>
      </c>
      <c r="E76" s="1">
        <v>1.292</v>
      </c>
      <c r="F76" s="1">
        <v>1.22</v>
      </c>
      <c r="G76" s="1">
        <v>1.2170000000000001</v>
      </c>
      <c r="H76" s="1">
        <v>1.2749999999999999</v>
      </c>
      <c r="I76" s="1">
        <v>1.216</v>
      </c>
      <c r="J76" s="1">
        <v>1.28</v>
      </c>
      <c r="K76" s="1">
        <v>1.306</v>
      </c>
      <c r="L76" s="1">
        <v>0.60699999999999998</v>
      </c>
      <c r="M76" s="1">
        <v>0.621</v>
      </c>
      <c r="N76" s="1">
        <v>0.61599999999999999</v>
      </c>
      <c r="O76" s="1">
        <v>0.67100000000000004</v>
      </c>
      <c r="P76" s="1">
        <v>0.64400000000000002</v>
      </c>
      <c r="Q76" s="1">
        <v>0.66</v>
      </c>
      <c r="S76" s="1">
        <v>18.25</v>
      </c>
      <c r="T76" s="1">
        <v>1.198</v>
      </c>
      <c r="U76" s="1">
        <v>1.212</v>
      </c>
      <c r="V76" s="1">
        <v>1.21</v>
      </c>
      <c r="W76" s="1">
        <v>0.81100000000000005</v>
      </c>
      <c r="X76" s="1">
        <v>0.85299999999999998</v>
      </c>
      <c r="Y76" s="1">
        <v>0.86899999999999999</v>
      </c>
      <c r="Z76" s="1">
        <v>1.1779999999999999</v>
      </c>
      <c r="AA76" s="1">
        <v>1.1479999999999999</v>
      </c>
      <c r="AB76" s="1">
        <v>1.139</v>
      </c>
      <c r="AC76" s="1">
        <v>0.63100000000000001</v>
      </c>
      <c r="AD76" s="1">
        <v>0.62</v>
      </c>
      <c r="AE76" s="1">
        <v>0.65800000000000003</v>
      </c>
      <c r="AF76" s="1">
        <v>0.748</v>
      </c>
      <c r="AG76" s="1">
        <v>0.75800000000000001</v>
      </c>
      <c r="AH76" s="1">
        <v>0.75700000000000001</v>
      </c>
    </row>
    <row r="77" spans="2:34" x14ac:dyDescent="0.2">
      <c r="B77" s="1">
        <v>18.5</v>
      </c>
      <c r="C77" s="1">
        <v>1.1859999999999999</v>
      </c>
      <c r="D77" s="1">
        <v>1.2929999999999999</v>
      </c>
      <c r="E77" s="1">
        <v>1.2829999999999999</v>
      </c>
      <c r="F77" s="1">
        <v>1.1990000000000001</v>
      </c>
      <c r="G77" s="1">
        <v>1.1990000000000001</v>
      </c>
      <c r="H77" s="1">
        <v>1.2150000000000001</v>
      </c>
      <c r="I77" s="1">
        <v>1.212</v>
      </c>
      <c r="J77" s="1">
        <v>1.276</v>
      </c>
      <c r="K77" s="1">
        <v>1.298</v>
      </c>
      <c r="L77" s="1">
        <v>0.60499999999999998</v>
      </c>
      <c r="M77" s="1">
        <v>0.62</v>
      </c>
      <c r="N77" s="1">
        <v>0.61399999999999999</v>
      </c>
      <c r="O77" s="1">
        <v>0.67</v>
      </c>
      <c r="P77" s="1">
        <v>0.64400000000000002</v>
      </c>
      <c r="Q77" s="1">
        <v>0.65800000000000003</v>
      </c>
      <c r="S77" s="1">
        <v>18.5</v>
      </c>
      <c r="T77" s="1">
        <v>1.1859999999999999</v>
      </c>
      <c r="U77" s="1">
        <v>1.194</v>
      </c>
      <c r="V77" s="1">
        <v>1.194</v>
      </c>
      <c r="W77" s="1">
        <v>0.80500000000000005</v>
      </c>
      <c r="X77" s="1">
        <v>0.85599999999999998</v>
      </c>
      <c r="Y77" s="1">
        <v>0.871</v>
      </c>
      <c r="Z77" s="1">
        <v>1.1659999999999999</v>
      </c>
      <c r="AA77" s="1">
        <v>1.1359999999999999</v>
      </c>
      <c r="AB77" s="1">
        <v>1.1259999999999999</v>
      </c>
      <c r="AC77" s="1">
        <v>0.629</v>
      </c>
      <c r="AD77" s="1">
        <v>0.61299999999999999</v>
      </c>
      <c r="AE77" s="1">
        <v>0.65700000000000003</v>
      </c>
      <c r="AF77" s="1">
        <v>0.747</v>
      </c>
      <c r="AG77" s="1">
        <v>0.75700000000000001</v>
      </c>
      <c r="AH77" s="1">
        <v>0.75800000000000001</v>
      </c>
    </row>
    <row r="78" spans="2:34" x14ac:dyDescent="0.2">
      <c r="B78" s="1">
        <v>18.75</v>
      </c>
      <c r="C78" s="1">
        <v>1.177</v>
      </c>
      <c r="D78" s="1">
        <v>1.286</v>
      </c>
      <c r="E78" s="1">
        <v>1.2809999999999999</v>
      </c>
      <c r="F78" s="1">
        <v>1.18</v>
      </c>
      <c r="G78" s="1">
        <v>1.1819999999999999</v>
      </c>
      <c r="H78" s="1">
        <v>1.2430000000000001</v>
      </c>
      <c r="I78" s="1">
        <v>1.202</v>
      </c>
      <c r="J78" s="1">
        <v>1.2709999999999999</v>
      </c>
      <c r="K78" s="1">
        <v>1.2909999999999999</v>
      </c>
      <c r="L78" s="1">
        <v>0.60199999999999998</v>
      </c>
      <c r="M78" s="1">
        <v>0.61799999999999999</v>
      </c>
      <c r="N78" s="1">
        <v>0.61299999999999999</v>
      </c>
      <c r="O78" s="1">
        <v>0.67</v>
      </c>
      <c r="P78" s="1">
        <v>0.64200000000000002</v>
      </c>
      <c r="Q78" s="1">
        <v>0.65800000000000003</v>
      </c>
      <c r="S78" s="1">
        <v>18.75</v>
      </c>
      <c r="T78" s="1">
        <v>1.1719999999999999</v>
      </c>
      <c r="U78" s="1">
        <v>1.181</v>
      </c>
      <c r="V78" s="1">
        <v>1.18</v>
      </c>
      <c r="W78" s="1">
        <v>0.84199999999999997</v>
      </c>
      <c r="X78" s="1">
        <v>0.85399999999999998</v>
      </c>
      <c r="Y78" s="1">
        <v>0.86499999999999999</v>
      </c>
      <c r="Z78" s="1">
        <v>1.153</v>
      </c>
      <c r="AA78" s="1">
        <v>1.123</v>
      </c>
      <c r="AB78" s="1">
        <v>1.1060000000000001</v>
      </c>
      <c r="AC78" s="1">
        <v>0.627</v>
      </c>
      <c r="AD78" s="1">
        <v>0.61199999999999999</v>
      </c>
      <c r="AE78" s="1">
        <v>0.65300000000000002</v>
      </c>
      <c r="AF78" s="1">
        <v>0.746</v>
      </c>
      <c r="AG78" s="1">
        <v>0.75700000000000001</v>
      </c>
      <c r="AH78" s="1">
        <v>0.75700000000000001</v>
      </c>
    </row>
    <row r="79" spans="2:34" x14ac:dyDescent="0.2">
      <c r="B79" s="1">
        <v>19</v>
      </c>
      <c r="C79" s="1">
        <v>1.1739999999999999</v>
      </c>
      <c r="D79" s="1">
        <v>1.274</v>
      </c>
      <c r="E79" s="1">
        <v>1.272</v>
      </c>
      <c r="F79" s="1">
        <v>1.1599999999999999</v>
      </c>
      <c r="G79" s="1">
        <v>1.167</v>
      </c>
      <c r="H79" s="1">
        <v>1.1910000000000001</v>
      </c>
      <c r="I79" s="1">
        <v>1.198</v>
      </c>
      <c r="J79" s="1">
        <v>1.2629999999999999</v>
      </c>
      <c r="K79" s="1">
        <v>1.2809999999999999</v>
      </c>
      <c r="L79" s="1">
        <v>0.6</v>
      </c>
      <c r="M79" s="1">
        <v>0.61599999999999999</v>
      </c>
      <c r="N79" s="1">
        <v>0.61099999999999999</v>
      </c>
      <c r="O79" s="1">
        <v>0.66900000000000004</v>
      </c>
      <c r="P79" s="1">
        <v>0.64100000000000001</v>
      </c>
      <c r="Q79" s="1">
        <v>0.65500000000000003</v>
      </c>
      <c r="S79" s="1">
        <v>19</v>
      </c>
      <c r="T79" s="1">
        <v>1.159</v>
      </c>
      <c r="U79" s="1">
        <v>1.165</v>
      </c>
      <c r="V79" s="1">
        <v>1.163</v>
      </c>
      <c r="W79" s="1">
        <v>0.84499999999999997</v>
      </c>
      <c r="X79" s="1">
        <v>0.85199999999999998</v>
      </c>
      <c r="Y79" s="1">
        <v>0.86599999999999999</v>
      </c>
      <c r="Z79" s="1">
        <v>1.141</v>
      </c>
      <c r="AA79" s="1">
        <v>1.113</v>
      </c>
      <c r="AB79" s="1">
        <v>1.089</v>
      </c>
      <c r="AC79" s="1">
        <v>0.624</v>
      </c>
      <c r="AD79" s="1">
        <v>0.60799999999999998</v>
      </c>
      <c r="AE79" s="1">
        <v>0.65300000000000002</v>
      </c>
      <c r="AF79" s="1">
        <v>0.746</v>
      </c>
      <c r="AG79" s="1">
        <v>0.75700000000000001</v>
      </c>
      <c r="AH79" s="1">
        <v>0.75600000000000001</v>
      </c>
    </row>
    <row r="80" spans="2:34" x14ac:dyDescent="0.2">
      <c r="B80" s="1">
        <v>19.25</v>
      </c>
      <c r="C80" s="1">
        <v>1.165</v>
      </c>
      <c r="D80" s="1">
        <v>1.272</v>
      </c>
      <c r="E80" s="1">
        <v>1.266</v>
      </c>
      <c r="F80" s="1">
        <v>1.129</v>
      </c>
      <c r="G80" s="1">
        <v>1.1499999999999999</v>
      </c>
      <c r="H80" s="1">
        <v>1.165</v>
      </c>
      <c r="I80" s="1">
        <v>1.1910000000000001</v>
      </c>
      <c r="J80" s="1">
        <v>1.254</v>
      </c>
      <c r="K80" s="1">
        <v>1.264</v>
      </c>
      <c r="L80" s="1">
        <v>0.59799999999999998</v>
      </c>
      <c r="M80" s="1">
        <v>0.61499999999999999</v>
      </c>
      <c r="N80" s="1">
        <v>0.60799999999999998</v>
      </c>
      <c r="O80" s="1">
        <v>0.66700000000000004</v>
      </c>
      <c r="P80" s="1">
        <v>0.63700000000000001</v>
      </c>
      <c r="Q80" s="1">
        <v>0.65400000000000003</v>
      </c>
      <c r="S80" s="1">
        <v>19.25</v>
      </c>
      <c r="T80" s="1">
        <v>1.147</v>
      </c>
      <c r="U80" s="1">
        <v>1.1479999999999999</v>
      </c>
      <c r="V80" s="1">
        <v>1.1459999999999999</v>
      </c>
      <c r="W80" s="1">
        <v>0.80100000000000005</v>
      </c>
      <c r="X80" s="1">
        <v>0.84799999999999998</v>
      </c>
      <c r="Y80" s="1">
        <v>0.86599999999999999</v>
      </c>
      <c r="Z80" s="1">
        <v>1.127</v>
      </c>
      <c r="AA80" s="1">
        <v>1.0980000000000001</v>
      </c>
      <c r="AB80" s="1">
        <v>1.0780000000000001</v>
      </c>
      <c r="AC80" s="1">
        <v>0.622</v>
      </c>
      <c r="AD80" s="1">
        <v>0.60699999999999998</v>
      </c>
      <c r="AE80" s="1">
        <v>0.64900000000000002</v>
      </c>
      <c r="AF80" s="1">
        <v>0.74399999999999999</v>
      </c>
      <c r="AG80" s="1">
        <v>0.755</v>
      </c>
      <c r="AH80" s="1">
        <v>0.755</v>
      </c>
    </row>
    <row r="81" spans="2:34" x14ac:dyDescent="0.2">
      <c r="B81" s="1">
        <v>19.5</v>
      </c>
      <c r="C81" s="1">
        <v>1.159</v>
      </c>
      <c r="D81" s="1">
        <v>1.2729999999999999</v>
      </c>
      <c r="E81" s="1">
        <v>1.262</v>
      </c>
      <c r="F81" s="1">
        <v>1.107</v>
      </c>
      <c r="G81" s="1">
        <v>1.147</v>
      </c>
      <c r="H81" s="1">
        <v>1.1499999999999999</v>
      </c>
      <c r="I81" s="1">
        <v>1.181</v>
      </c>
      <c r="J81" s="1">
        <v>1.248</v>
      </c>
      <c r="K81" s="1">
        <v>1.2569999999999999</v>
      </c>
      <c r="L81" s="1">
        <v>0.59699999999999998</v>
      </c>
      <c r="M81" s="1">
        <v>0.61299999999999999</v>
      </c>
      <c r="N81" s="1">
        <v>0.60799999999999998</v>
      </c>
      <c r="O81" s="1">
        <v>0.66700000000000004</v>
      </c>
      <c r="P81" s="1">
        <v>0.63500000000000001</v>
      </c>
      <c r="Q81" s="1">
        <v>0.65400000000000003</v>
      </c>
      <c r="S81" s="1">
        <v>19.5</v>
      </c>
      <c r="T81" s="1">
        <v>1.135</v>
      </c>
      <c r="U81" s="1">
        <v>1.1339999999999999</v>
      </c>
      <c r="V81" s="1">
        <v>1.133</v>
      </c>
      <c r="W81" s="1">
        <v>0.82199999999999995</v>
      </c>
      <c r="X81" s="1">
        <v>0.84899999999999998</v>
      </c>
      <c r="Y81" s="1">
        <v>0.85799999999999998</v>
      </c>
      <c r="Z81" s="1">
        <v>1.1120000000000001</v>
      </c>
      <c r="AA81" s="1">
        <v>1.085</v>
      </c>
      <c r="AB81" s="1">
        <v>1.06</v>
      </c>
      <c r="AC81" s="1">
        <v>0.62</v>
      </c>
      <c r="AD81" s="1">
        <v>0.60299999999999998</v>
      </c>
      <c r="AE81" s="1">
        <v>0.64500000000000002</v>
      </c>
      <c r="AF81" s="1">
        <v>0.74399999999999999</v>
      </c>
      <c r="AG81" s="1">
        <v>0.75600000000000001</v>
      </c>
      <c r="AH81" s="1">
        <v>0.75600000000000001</v>
      </c>
    </row>
    <row r="82" spans="2:34" x14ac:dyDescent="0.2">
      <c r="B82" s="1">
        <v>19.75</v>
      </c>
      <c r="C82" s="1">
        <v>1.151</v>
      </c>
      <c r="D82" s="1">
        <v>1.2450000000000001</v>
      </c>
      <c r="E82" s="1">
        <v>1.254</v>
      </c>
      <c r="F82" s="1">
        <v>1.0940000000000001</v>
      </c>
      <c r="G82" s="1">
        <v>1.117</v>
      </c>
      <c r="H82" s="1">
        <v>1.1359999999999999</v>
      </c>
      <c r="I82" s="1">
        <v>1.181</v>
      </c>
      <c r="J82" s="1">
        <v>1.238</v>
      </c>
      <c r="K82" s="1">
        <v>1.246</v>
      </c>
      <c r="L82" s="1">
        <v>0.59399999999999997</v>
      </c>
      <c r="M82" s="1">
        <v>0.61099999999999999</v>
      </c>
      <c r="N82" s="1">
        <v>0.60599999999999998</v>
      </c>
      <c r="O82" s="1">
        <v>0.66600000000000004</v>
      </c>
      <c r="P82" s="1">
        <v>0.63200000000000001</v>
      </c>
      <c r="Q82" s="1">
        <v>0.65100000000000002</v>
      </c>
      <c r="S82" s="1">
        <v>19.75</v>
      </c>
      <c r="T82" s="1">
        <v>1.1220000000000001</v>
      </c>
      <c r="U82" s="1">
        <v>1.1160000000000001</v>
      </c>
      <c r="V82" s="1">
        <v>1.117</v>
      </c>
      <c r="W82" s="1">
        <v>0.82299999999999995</v>
      </c>
      <c r="X82" s="1">
        <v>0.84599999999999997</v>
      </c>
      <c r="Y82" s="1">
        <v>0.85799999999999998</v>
      </c>
      <c r="Z82" s="1">
        <v>1.0980000000000001</v>
      </c>
      <c r="AA82" s="1">
        <v>1.071</v>
      </c>
      <c r="AB82" s="1">
        <v>1.0429999999999999</v>
      </c>
      <c r="AC82" s="1">
        <v>0.61599999999999999</v>
      </c>
      <c r="AD82" s="1">
        <v>0.59899999999999998</v>
      </c>
      <c r="AE82" s="1">
        <v>0.64100000000000001</v>
      </c>
      <c r="AF82" s="1">
        <v>0.74199999999999999</v>
      </c>
      <c r="AG82" s="1">
        <v>0.753</v>
      </c>
      <c r="AH82" s="1">
        <v>0.755</v>
      </c>
    </row>
    <row r="83" spans="2:34" x14ac:dyDescent="0.2">
      <c r="B83" s="1">
        <v>20</v>
      </c>
      <c r="C83" s="1">
        <v>1.1479999999999999</v>
      </c>
      <c r="D83" s="1">
        <v>1.214</v>
      </c>
      <c r="E83" s="1">
        <v>1.2490000000000001</v>
      </c>
      <c r="F83" s="1">
        <v>1.077</v>
      </c>
      <c r="G83" s="1">
        <v>1.0960000000000001</v>
      </c>
      <c r="H83" s="1">
        <v>1.1259999999999999</v>
      </c>
      <c r="I83" s="1">
        <v>1.175</v>
      </c>
      <c r="J83" s="1">
        <v>1.226</v>
      </c>
      <c r="K83" s="1">
        <v>1.234</v>
      </c>
      <c r="L83" s="1">
        <v>0.59199999999999997</v>
      </c>
      <c r="M83" s="1">
        <v>0.60899999999999999</v>
      </c>
      <c r="N83" s="1">
        <v>0.60399999999999998</v>
      </c>
      <c r="O83" s="1">
        <v>0.66300000000000003</v>
      </c>
      <c r="P83" s="1">
        <v>0.627</v>
      </c>
      <c r="Q83" s="1">
        <v>0.64900000000000002</v>
      </c>
      <c r="S83" s="1">
        <v>20</v>
      </c>
      <c r="T83" s="1">
        <v>1.1080000000000001</v>
      </c>
      <c r="U83" s="1">
        <v>1.0980000000000001</v>
      </c>
      <c r="V83" s="1">
        <v>1.103</v>
      </c>
      <c r="W83" s="1">
        <v>0.85099999999999998</v>
      </c>
      <c r="X83" s="1">
        <v>0.84399999999999997</v>
      </c>
      <c r="Y83" s="1">
        <v>0.85699999999999998</v>
      </c>
      <c r="Z83" s="1">
        <v>1.085</v>
      </c>
      <c r="AA83" s="1">
        <v>1.0580000000000001</v>
      </c>
      <c r="AB83" s="1">
        <v>1.024</v>
      </c>
      <c r="AC83" s="1">
        <v>0.61499999999999999</v>
      </c>
      <c r="AD83" s="1">
        <v>0.59699999999999998</v>
      </c>
      <c r="AE83" s="1">
        <v>0.64</v>
      </c>
      <c r="AF83" s="1">
        <v>0.74</v>
      </c>
      <c r="AG83" s="1">
        <v>0.754</v>
      </c>
      <c r="AH83" s="1">
        <v>0.754</v>
      </c>
    </row>
    <row r="84" spans="2:34" x14ac:dyDescent="0.2">
      <c r="B84" s="1">
        <v>20.25</v>
      </c>
      <c r="C84" s="1">
        <v>1.1319999999999999</v>
      </c>
      <c r="D84" s="1">
        <v>1.2110000000000001</v>
      </c>
      <c r="E84" s="1">
        <v>1.242</v>
      </c>
      <c r="F84" s="1">
        <v>1.0569999999999999</v>
      </c>
      <c r="G84" s="1">
        <v>1.0780000000000001</v>
      </c>
      <c r="H84" s="1">
        <v>1.1519999999999999</v>
      </c>
      <c r="I84" s="1">
        <v>1.163</v>
      </c>
      <c r="J84" s="1">
        <v>1.212</v>
      </c>
      <c r="K84" s="1">
        <v>1.226</v>
      </c>
      <c r="L84" s="1">
        <v>0.59099999999999997</v>
      </c>
      <c r="M84" s="1">
        <v>0.60899999999999999</v>
      </c>
      <c r="N84" s="1">
        <v>0.60399999999999998</v>
      </c>
      <c r="O84" s="1">
        <v>0.66400000000000003</v>
      </c>
      <c r="P84" s="1">
        <v>0.623</v>
      </c>
      <c r="Q84" s="1">
        <v>0.64700000000000002</v>
      </c>
      <c r="S84" s="1">
        <v>20.25</v>
      </c>
      <c r="T84" s="1">
        <v>1.097</v>
      </c>
      <c r="U84" s="1">
        <v>1.087</v>
      </c>
      <c r="V84" s="1">
        <v>1.0860000000000001</v>
      </c>
      <c r="W84" s="1">
        <v>0.79700000000000004</v>
      </c>
      <c r="X84" s="1">
        <v>0.83899999999999997</v>
      </c>
      <c r="Y84" s="1">
        <v>0.85399999999999998</v>
      </c>
      <c r="Z84" s="1">
        <v>1.0669999999999999</v>
      </c>
      <c r="AA84" s="1">
        <v>1.042</v>
      </c>
      <c r="AB84" s="1">
        <v>1.0069999999999999</v>
      </c>
      <c r="AC84" s="1">
        <v>0.61299999999999999</v>
      </c>
      <c r="AD84" s="1">
        <v>0.59599999999999997</v>
      </c>
      <c r="AE84" s="1">
        <v>0.63700000000000001</v>
      </c>
      <c r="AF84" s="1">
        <v>0.73799999999999999</v>
      </c>
      <c r="AG84" s="1">
        <v>0.751</v>
      </c>
      <c r="AH84" s="1">
        <v>0.754</v>
      </c>
    </row>
    <row r="85" spans="2:34" x14ac:dyDescent="0.2">
      <c r="B85" s="1">
        <v>20.5</v>
      </c>
      <c r="C85" s="1">
        <v>1.129</v>
      </c>
      <c r="D85" s="1">
        <v>1.212</v>
      </c>
      <c r="E85" s="1">
        <v>1.238</v>
      </c>
      <c r="F85" s="1">
        <v>1.0369999999999999</v>
      </c>
      <c r="G85" s="1">
        <v>1.0609999999999999</v>
      </c>
      <c r="H85" s="1">
        <v>1.1060000000000001</v>
      </c>
      <c r="I85" s="1">
        <v>1.159</v>
      </c>
      <c r="J85" s="1">
        <v>1.2070000000000001</v>
      </c>
      <c r="K85" s="1">
        <v>1.2270000000000001</v>
      </c>
      <c r="L85" s="1">
        <v>0.59</v>
      </c>
      <c r="M85" s="1">
        <v>0.60599999999999998</v>
      </c>
      <c r="N85" s="1">
        <v>0.60099999999999998</v>
      </c>
      <c r="O85" s="1">
        <v>0.66300000000000003</v>
      </c>
      <c r="P85" s="1">
        <v>0.621</v>
      </c>
      <c r="Q85" s="1">
        <v>0.64500000000000002</v>
      </c>
      <c r="S85" s="1">
        <v>20.5</v>
      </c>
      <c r="T85" s="1">
        <v>1.0840000000000001</v>
      </c>
      <c r="U85" s="1">
        <v>1.0649999999999999</v>
      </c>
      <c r="V85" s="1">
        <v>1.07</v>
      </c>
      <c r="W85" s="1">
        <v>0.81399999999999995</v>
      </c>
      <c r="X85" s="1">
        <v>0.83599999999999997</v>
      </c>
      <c r="Y85" s="1">
        <v>0.84899999999999998</v>
      </c>
      <c r="Z85" s="1">
        <v>1.056</v>
      </c>
      <c r="AA85" s="1">
        <v>1.032</v>
      </c>
      <c r="AB85" s="1">
        <v>0.98899999999999999</v>
      </c>
      <c r="AC85" s="1">
        <v>0.61199999999999999</v>
      </c>
      <c r="AD85" s="1">
        <v>0.59599999999999997</v>
      </c>
      <c r="AE85" s="1">
        <v>0.63600000000000001</v>
      </c>
      <c r="AF85" s="1">
        <v>0.73799999999999999</v>
      </c>
      <c r="AG85" s="1">
        <v>0.75</v>
      </c>
      <c r="AH85" s="1">
        <v>0.753</v>
      </c>
    </row>
    <row r="86" spans="2:34" x14ac:dyDescent="0.2">
      <c r="B86" s="1">
        <v>20.75</v>
      </c>
      <c r="C86" s="1">
        <v>1.1220000000000001</v>
      </c>
      <c r="D86" s="1">
        <v>1.1919999999999999</v>
      </c>
      <c r="E86" s="1">
        <v>1.2330000000000001</v>
      </c>
      <c r="F86" s="1">
        <v>1.016</v>
      </c>
      <c r="G86" s="1">
        <v>1.0569999999999999</v>
      </c>
      <c r="H86" s="1">
        <v>1.0669999999999999</v>
      </c>
      <c r="I86" s="1">
        <v>1.145</v>
      </c>
      <c r="J86" s="1">
        <v>1.1990000000000001</v>
      </c>
      <c r="K86" s="1">
        <v>1.2110000000000001</v>
      </c>
      <c r="L86" s="1">
        <v>0.58799999999999997</v>
      </c>
      <c r="M86" s="1">
        <v>0.60499999999999998</v>
      </c>
      <c r="N86" s="1">
        <v>0.60099999999999998</v>
      </c>
      <c r="O86" s="1">
        <v>0.66200000000000003</v>
      </c>
      <c r="P86" s="1">
        <v>0.61699999999999999</v>
      </c>
      <c r="Q86" s="1">
        <v>0.64700000000000002</v>
      </c>
      <c r="S86" s="1">
        <v>20.75</v>
      </c>
      <c r="T86" s="1">
        <v>1.073</v>
      </c>
      <c r="U86" s="1">
        <v>1.05</v>
      </c>
      <c r="V86" s="1">
        <v>1.052</v>
      </c>
      <c r="W86" s="1">
        <v>0.81699999999999995</v>
      </c>
      <c r="X86" s="1">
        <v>0.83</v>
      </c>
      <c r="Y86" s="1">
        <v>0.84499999999999997</v>
      </c>
      <c r="Z86" s="1">
        <v>1.042</v>
      </c>
      <c r="AA86" s="1">
        <v>1.014</v>
      </c>
      <c r="AB86" s="1">
        <v>0.96899999999999997</v>
      </c>
      <c r="AC86" s="1">
        <v>0.61</v>
      </c>
      <c r="AD86" s="1">
        <v>0.59199999999999997</v>
      </c>
      <c r="AE86" s="1">
        <v>0.63500000000000001</v>
      </c>
      <c r="AF86" s="1">
        <v>0.73499999999999999</v>
      </c>
      <c r="AG86" s="1">
        <v>0.749</v>
      </c>
      <c r="AH86" s="1">
        <v>0.751</v>
      </c>
    </row>
    <row r="87" spans="2:34" x14ac:dyDescent="0.2">
      <c r="B87" s="1">
        <v>21</v>
      </c>
      <c r="C87" s="1">
        <v>1.109</v>
      </c>
      <c r="D87" s="1">
        <v>1.1970000000000001</v>
      </c>
      <c r="E87" s="1">
        <v>1.2190000000000001</v>
      </c>
      <c r="F87" s="1">
        <v>0.996</v>
      </c>
      <c r="G87" s="1">
        <v>1.0329999999999999</v>
      </c>
      <c r="H87" s="1">
        <v>1.07</v>
      </c>
      <c r="I87" s="1">
        <v>1.1359999999999999</v>
      </c>
      <c r="J87" s="1">
        <v>1.1870000000000001</v>
      </c>
      <c r="K87" s="1">
        <v>1.234</v>
      </c>
      <c r="L87" s="1">
        <v>0.58699999999999997</v>
      </c>
      <c r="M87" s="1">
        <v>0.60499999999999998</v>
      </c>
      <c r="N87" s="1">
        <v>0.59899999999999998</v>
      </c>
      <c r="O87" s="1">
        <v>0.66</v>
      </c>
      <c r="P87" s="1">
        <v>0.61099999999999999</v>
      </c>
      <c r="Q87" s="1">
        <v>0.64200000000000002</v>
      </c>
      <c r="S87" s="1">
        <v>21</v>
      </c>
      <c r="T87" s="1">
        <v>1.0580000000000001</v>
      </c>
      <c r="U87" s="1">
        <v>1.0329999999999999</v>
      </c>
      <c r="V87" s="1">
        <v>1.034</v>
      </c>
      <c r="W87" s="1">
        <v>0.78700000000000003</v>
      </c>
      <c r="X87" s="1">
        <v>0.82599999999999996</v>
      </c>
      <c r="Y87" s="1">
        <v>0.84199999999999997</v>
      </c>
      <c r="Z87" s="1">
        <v>1.024</v>
      </c>
      <c r="AA87" s="1">
        <v>1</v>
      </c>
      <c r="AB87" s="1">
        <v>0.95099999999999996</v>
      </c>
      <c r="AC87" s="1">
        <v>0.60799999999999998</v>
      </c>
      <c r="AD87" s="1">
        <v>0.59099999999999997</v>
      </c>
      <c r="AE87" s="1">
        <v>0.63300000000000001</v>
      </c>
      <c r="AF87" s="1">
        <v>0.73299999999999998</v>
      </c>
      <c r="AG87" s="1">
        <v>0.747</v>
      </c>
      <c r="AH87" s="1">
        <v>0.753</v>
      </c>
    </row>
    <row r="88" spans="2:34" x14ac:dyDescent="0.2">
      <c r="B88" s="1">
        <v>21.25</v>
      </c>
      <c r="C88" s="1">
        <v>1.101</v>
      </c>
      <c r="D88" s="1">
        <v>1.1859999999999999</v>
      </c>
      <c r="E88" s="1">
        <v>1.214</v>
      </c>
      <c r="F88" s="1">
        <v>0.97499999999999998</v>
      </c>
      <c r="G88" s="1">
        <v>1.034</v>
      </c>
      <c r="H88" s="1">
        <v>1.0329999999999999</v>
      </c>
      <c r="I88" s="1">
        <v>1.135</v>
      </c>
      <c r="J88" s="1">
        <v>1.1839999999999999</v>
      </c>
      <c r="K88" s="1">
        <v>1.1499999999999999</v>
      </c>
      <c r="L88" s="1">
        <v>0.58499999999999996</v>
      </c>
      <c r="M88" s="1">
        <v>0.60299999999999998</v>
      </c>
      <c r="N88" s="1">
        <v>0.59799999999999998</v>
      </c>
      <c r="O88" s="1">
        <v>0.65700000000000003</v>
      </c>
      <c r="P88" s="1">
        <v>0.60799999999999998</v>
      </c>
      <c r="Q88" s="1">
        <v>0.63800000000000001</v>
      </c>
      <c r="S88" s="1">
        <v>21.25</v>
      </c>
      <c r="T88" s="1">
        <v>1.0449999999999999</v>
      </c>
      <c r="U88" s="1">
        <v>1.016</v>
      </c>
      <c r="V88" s="1">
        <v>1.0189999999999999</v>
      </c>
      <c r="W88" s="1">
        <v>0.78600000000000003</v>
      </c>
      <c r="X88" s="1">
        <v>0.82499999999999996</v>
      </c>
      <c r="Y88" s="1">
        <v>0.83899999999999997</v>
      </c>
      <c r="Z88" s="1">
        <v>1.0109999999999999</v>
      </c>
      <c r="AA88" s="1">
        <v>0.98399999999999999</v>
      </c>
      <c r="AB88" s="1">
        <v>0.93</v>
      </c>
      <c r="AC88" s="1">
        <v>0.60599999999999998</v>
      </c>
      <c r="AD88" s="1">
        <v>0.59</v>
      </c>
      <c r="AE88" s="1">
        <v>0.63100000000000001</v>
      </c>
      <c r="AF88" s="1">
        <v>0.73099999999999998</v>
      </c>
      <c r="AG88" s="1">
        <v>0.746</v>
      </c>
      <c r="AH88" s="1">
        <v>0.748</v>
      </c>
    </row>
    <row r="89" spans="2:34" x14ac:dyDescent="0.2">
      <c r="B89" s="1">
        <v>21.5</v>
      </c>
      <c r="C89" s="1">
        <v>1.091</v>
      </c>
      <c r="D89" s="1">
        <v>1.1779999999999999</v>
      </c>
      <c r="E89" s="1">
        <v>1.2050000000000001</v>
      </c>
      <c r="F89" s="1">
        <v>0.95599999999999996</v>
      </c>
      <c r="G89" s="1">
        <v>1.0229999999999999</v>
      </c>
      <c r="H89" s="1">
        <v>1.0329999999999999</v>
      </c>
      <c r="I89" s="1">
        <v>1.129</v>
      </c>
      <c r="J89" s="1">
        <v>1.163</v>
      </c>
      <c r="K89" s="1">
        <v>1.1399999999999999</v>
      </c>
      <c r="L89" s="1">
        <v>0.58299999999999996</v>
      </c>
      <c r="M89" s="1">
        <v>0.60199999999999998</v>
      </c>
      <c r="N89" s="1">
        <v>0.59799999999999998</v>
      </c>
      <c r="O89" s="1">
        <v>0.65400000000000003</v>
      </c>
      <c r="P89" s="1">
        <v>0.60299999999999998</v>
      </c>
      <c r="Q89" s="1">
        <v>0.63400000000000001</v>
      </c>
      <c r="S89" s="1">
        <v>21.5</v>
      </c>
      <c r="T89" s="1">
        <v>1.0329999999999999</v>
      </c>
      <c r="U89" s="1">
        <v>0.997</v>
      </c>
      <c r="V89" s="1">
        <v>1.002</v>
      </c>
      <c r="W89" s="1">
        <v>0.78200000000000003</v>
      </c>
      <c r="X89" s="1">
        <v>0.82099999999999995</v>
      </c>
      <c r="Y89" s="1">
        <v>0.83399999999999996</v>
      </c>
      <c r="Z89" s="1">
        <v>0.995</v>
      </c>
      <c r="AA89" s="1">
        <v>0.96899999999999997</v>
      </c>
      <c r="AB89" s="1">
        <v>0.91100000000000003</v>
      </c>
      <c r="AC89" s="1">
        <v>0.60399999999999998</v>
      </c>
      <c r="AD89" s="1">
        <v>0.58599999999999997</v>
      </c>
      <c r="AE89" s="1">
        <v>0.63</v>
      </c>
      <c r="AF89" s="1">
        <v>0.72899999999999998</v>
      </c>
      <c r="AG89" s="1">
        <v>0.74199999999999999</v>
      </c>
      <c r="AH89" s="1">
        <v>0.748</v>
      </c>
    </row>
    <row r="90" spans="2:34" x14ac:dyDescent="0.2">
      <c r="B90" s="1">
        <v>21.75</v>
      </c>
      <c r="C90" s="1">
        <v>1.081</v>
      </c>
      <c r="D90" s="1">
        <v>1.173</v>
      </c>
      <c r="E90" s="1">
        <v>1.2</v>
      </c>
      <c r="F90" s="1">
        <v>0.93300000000000005</v>
      </c>
      <c r="G90" s="1">
        <v>0.98699999999999999</v>
      </c>
      <c r="H90" s="1">
        <v>1.0109999999999999</v>
      </c>
      <c r="I90" s="1">
        <v>1.119</v>
      </c>
      <c r="J90" s="1">
        <v>1.167</v>
      </c>
      <c r="K90" s="1">
        <v>1.129</v>
      </c>
      <c r="L90" s="1">
        <v>0.58399999999999996</v>
      </c>
      <c r="M90" s="1">
        <v>0.60199999999999998</v>
      </c>
      <c r="N90" s="1">
        <v>0.59699999999999998</v>
      </c>
      <c r="O90" s="1">
        <v>0.65100000000000002</v>
      </c>
      <c r="P90" s="1">
        <v>0.59899999999999998</v>
      </c>
      <c r="Q90" s="1">
        <v>0.63300000000000001</v>
      </c>
      <c r="S90" s="1">
        <v>21.75</v>
      </c>
      <c r="T90" s="1">
        <v>1.018</v>
      </c>
      <c r="U90" s="1">
        <v>0.97899999999999998</v>
      </c>
      <c r="V90" s="1">
        <v>0.98399999999999999</v>
      </c>
      <c r="W90" s="1">
        <v>0.77600000000000002</v>
      </c>
      <c r="X90" s="1">
        <v>0.81299999999999994</v>
      </c>
      <c r="Y90" s="1">
        <v>0.83499999999999996</v>
      </c>
      <c r="Z90" s="1">
        <v>0.97599999999999998</v>
      </c>
      <c r="AA90" s="1">
        <v>0.95199999999999996</v>
      </c>
      <c r="AB90" s="1">
        <v>0.89200000000000002</v>
      </c>
      <c r="AC90" s="1">
        <v>0.60099999999999998</v>
      </c>
      <c r="AD90" s="1">
        <v>0.58399999999999996</v>
      </c>
      <c r="AE90" s="1">
        <v>0.628</v>
      </c>
      <c r="AF90" s="1">
        <v>0.72699999999999998</v>
      </c>
      <c r="AG90" s="1">
        <v>0.74099999999999999</v>
      </c>
      <c r="AH90" s="1">
        <v>0.746</v>
      </c>
    </row>
    <row r="91" spans="2:34" x14ac:dyDescent="0.2">
      <c r="B91" s="1">
        <v>22</v>
      </c>
      <c r="C91" s="1">
        <v>1.071</v>
      </c>
      <c r="D91" s="1">
        <v>1.1659999999999999</v>
      </c>
      <c r="E91" s="1">
        <v>1.1930000000000001</v>
      </c>
      <c r="F91" s="1">
        <v>0.91100000000000003</v>
      </c>
      <c r="G91" s="1">
        <v>0.99199999999999999</v>
      </c>
      <c r="H91" s="1">
        <v>1.0009999999999999</v>
      </c>
      <c r="I91" s="1">
        <v>1.111</v>
      </c>
      <c r="J91" s="1">
        <v>1.157</v>
      </c>
      <c r="K91" s="1">
        <v>1.1180000000000001</v>
      </c>
      <c r="L91" s="1">
        <v>0.58199999999999996</v>
      </c>
      <c r="M91" s="1">
        <v>0.59899999999999998</v>
      </c>
      <c r="N91" s="1">
        <v>0.59499999999999997</v>
      </c>
      <c r="O91" s="1">
        <v>0.64900000000000002</v>
      </c>
      <c r="P91" s="1">
        <v>0.59499999999999997</v>
      </c>
      <c r="Q91" s="1">
        <v>0.629</v>
      </c>
      <c r="S91" s="1">
        <v>22</v>
      </c>
      <c r="T91" s="1">
        <v>1.0029999999999999</v>
      </c>
      <c r="U91" s="1">
        <v>0.95699999999999996</v>
      </c>
      <c r="V91" s="1">
        <v>0.96499999999999997</v>
      </c>
      <c r="W91" s="1">
        <v>0.8</v>
      </c>
      <c r="X91" s="1">
        <v>0.81399999999999995</v>
      </c>
      <c r="Y91" s="1">
        <v>0.83</v>
      </c>
      <c r="Z91" s="1">
        <v>0.95699999999999996</v>
      </c>
      <c r="AA91" s="1">
        <v>0.93400000000000005</v>
      </c>
      <c r="AB91" s="1">
        <v>0.87</v>
      </c>
      <c r="AC91" s="1">
        <v>0.6</v>
      </c>
      <c r="AD91" s="1">
        <v>0.58299999999999996</v>
      </c>
      <c r="AE91" s="1">
        <v>0.626</v>
      </c>
      <c r="AF91" s="1">
        <v>0.72499999999999998</v>
      </c>
      <c r="AG91" s="1">
        <v>0.73699999999999999</v>
      </c>
      <c r="AH91" s="1">
        <v>0.747</v>
      </c>
    </row>
    <row r="92" spans="2:34" x14ac:dyDescent="0.2">
      <c r="B92" s="1">
        <v>22.25</v>
      </c>
      <c r="C92" s="1">
        <v>1.0620000000000001</v>
      </c>
      <c r="D92" s="1">
        <v>1.157</v>
      </c>
      <c r="E92" s="1">
        <v>1.18</v>
      </c>
      <c r="F92" s="1">
        <v>0.89800000000000002</v>
      </c>
      <c r="G92" s="1">
        <v>0.96499999999999997</v>
      </c>
      <c r="H92" s="1">
        <v>0.97899999999999998</v>
      </c>
      <c r="I92" s="1">
        <v>1.099</v>
      </c>
      <c r="J92" s="1">
        <v>1.149</v>
      </c>
      <c r="K92" s="1">
        <v>1.1100000000000001</v>
      </c>
      <c r="L92" s="1">
        <v>0.58099999999999996</v>
      </c>
      <c r="M92" s="1">
        <v>0.60099999999999998</v>
      </c>
      <c r="N92" s="1">
        <v>0.59599999999999997</v>
      </c>
      <c r="O92" s="1">
        <v>0.64500000000000002</v>
      </c>
      <c r="P92" s="1">
        <v>0.59099999999999997</v>
      </c>
      <c r="Q92" s="1">
        <v>0.625</v>
      </c>
      <c r="S92" s="1">
        <v>22.25</v>
      </c>
      <c r="T92" s="1">
        <v>0.98899999999999999</v>
      </c>
      <c r="U92" s="1">
        <v>0.93600000000000005</v>
      </c>
      <c r="V92" s="1">
        <v>0.94599999999999995</v>
      </c>
      <c r="W92" s="1">
        <v>0.77800000000000002</v>
      </c>
      <c r="X92" s="1">
        <v>0.80800000000000005</v>
      </c>
      <c r="Y92" s="1">
        <v>0.82599999999999996</v>
      </c>
      <c r="Z92" s="1">
        <v>0.94299999999999995</v>
      </c>
      <c r="AA92" s="1">
        <v>0.91600000000000004</v>
      </c>
      <c r="AB92" s="1">
        <v>0.85099999999999998</v>
      </c>
      <c r="AC92" s="1">
        <v>0.59799999999999998</v>
      </c>
      <c r="AD92" s="1">
        <v>0.57999999999999996</v>
      </c>
      <c r="AE92" s="1">
        <v>0.624</v>
      </c>
      <c r="AF92" s="1">
        <v>0.72199999999999998</v>
      </c>
      <c r="AG92" s="1">
        <v>0.73599999999999999</v>
      </c>
      <c r="AH92" s="1">
        <v>0.746</v>
      </c>
    </row>
    <row r="93" spans="2:34" x14ac:dyDescent="0.2">
      <c r="B93" s="1">
        <v>22.5</v>
      </c>
      <c r="C93" s="1">
        <v>1.0489999999999999</v>
      </c>
      <c r="D93" s="1">
        <v>1.1459999999999999</v>
      </c>
      <c r="E93" s="1">
        <v>1.1539999999999999</v>
      </c>
      <c r="F93" s="1">
        <v>0.88</v>
      </c>
      <c r="G93" s="1">
        <v>1.4119999999999999</v>
      </c>
      <c r="H93" s="1">
        <v>0.96099999999999997</v>
      </c>
      <c r="I93" s="1">
        <v>1.085</v>
      </c>
      <c r="J93" s="1">
        <v>1.141</v>
      </c>
      <c r="K93" s="1">
        <v>1.0980000000000001</v>
      </c>
      <c r="L93" s="1">
        <v>0.57799999999999996</v>
      </c>
      <c r="M93" s="1">
        <v>0.59799999999999998</v>
      </c>
      <c r="N93" s="1">
        <v>0.59399999999999997</v>
      </c>
      <c r="O93" s="1">
        <v>0.64400000000000002</v>
      </c>
      <c r="P93" s="1">
        <v>0.58599999999999997</v>
      </c>
      <c r="Q93" s="1">
        <v>0.622</v>
      </c>
      <c r="S93" s="1">
        <v>22.5</v>
      </c>
      <c r="T93" s="1">
        <v>0.97299999999999998</v>
      </c>
      <c r="U93" s="1">
        <v>0.91400000000000003</v>
      </c>
      <c r="V93" s="1">
        <v>0.92500000000000004</v>
      </c>
      <c r="W93" s="1">
        <v>0.81799999999999995</v>
      </c>
      <c r="X93" s="1">
        <v>0.80200000000000005</v>
      </c>
      <c r="Y93" s="1">
        <v>0.82199999999999995</v>
      </c>
      <c r="Z93" s="1">
        <v>0.92300000000000004</v>
      </c>
      <c r="AA93" s="1">
        <v>0.89800000000000002</v>
      </c>
      <c r="AB93" s="1">
        <v>0.82699999999999996</v>
      </c>
      <c r="AC93" s="1">
        <v>0.59699999999999998</v>
      </c>
      <c r="AD93" s="1">
        <v>0.57799999999999996</v>
      </c>
      <c r="AE93" s="1">
        <v>0.623</v>
      </c>
      <c r="AF93" s="1">
        <v>0.72</v>
      </c>
      <c r="AG93" s="1">
        <v>0.73299999999999998</v>
      </c>
      <c r="AH93" s="1">
        <v>0.745</v>
      </c>
    </row>
    <row r="94" spans="2:34" x14ac:dyDescent="0.2">
      <c r="B94" s="1">
        <v>22.75</v>
      </c>
      <c r="C94" s="1">
        <v>1.04</v>
      </c>
      <c r="D94" s="1">
        <v>1.1319999999999999</v>
      </c>
      <c r="E94" s="1">
        <v>1.1479999999999999</v>
      </c>
      <c r="F94" s="1">
        <v>0.86199999999999999</v>
      </c>
      <c r="G94" s="1">
        <v>1.024</v>
      </c>
      <c r="H94" s="1">
        <v>0.95899999999999996</v>
      </c>
      <c r="I94" s="1">
        <v>1.0740000000000001</v>
      </c>
      <c r="J94" s="1">
        <v>1.129</v>
      </c>
      <c r="K94" s="1">
        <v>1.08</v>
      </c>
      <c r="L94" s="1">
        <v>0.57899999999999996</v>
      </c>
      <c r="M94" s="1">
        <v>0.59799999999999998</v>
      </c>
      <c r="N94" s="1">
        <v>0.59399999999999997</v>
      </c>
      <c r="O94" s="1">
        <v>0.63800000000000001</v>
      </c>
      <c r="P94" s="1">
        <v>0.58299999999999996</v>
      </c>
      <c r="Q94" s="1">
        <v>0.61799999999999999</v>
      </c>
      <c r="S94" s="1">
        <v>22.75</v>
      </c>
      <c r="T94" s="1">
        <v>0.95899999999999996</v>
      </c>
      <c r="U94" s="1">
        <v>0.89600000000000002</v>
      </c>
      <c r="V94" s="1">
        <v>0.90400000000000003</v>
      </c>
      <c r="W94" s="1">
        <v>0.75900000000000001</v>
      </c>
      <c r="X94" s="1">
        <v>0.79900000000000004</v>
      </c>
      <c r="Y94" s="1">
        <v>0.81699999999999995</v>
      </c>
      <c r="Z94" s="1">
        <v>0.90600000000000003</v>
      </c>
      <c r="AA94" s="1">
        <v>0.879</v>
      </c>
      <c r="AB94" s="1">
        <v>0.80600000000000005</v>
      </c>
      <c r="AC94" s="1">
        <v>0.59399999999999997</v>
      </c>
      <c r="AD94" s="1">
        <v>0.57699999999999996</v>
      </c>
      <c r="AE94" s="1">
        <v>0.62</v>
      </c>
      <c r="AF94" s="1">
        <v>0.72</v>
      </c>
      <c r="AG94" s="1">
        <v>0.73099999999999998</v>
      </c>
      <c r="AH94" s="1">
        <v>0.74399999999999999</v>
      </c>
    </row>
    <row r="95" spans="2:34" x14ac:dyDescent="0.2">
      <c r="B95" s="1">
        <v>23</v>
      </c>
      <c r="C95" s="1">
        <v>1.0269999999999999</v>
      </c>
      <c r="D95" s="1">
        <v>1.141</v>
      </c>
      <c r="E95" s="1">
        <v>1.143</v>
      </c>
      <c r="F95" s="1">
        <v>0.85199999999999998</v>
      </c>
      <c r="G95" s="1">
        <v>0.93200000000000005</v>
      </c>
      <c r="H95" s="1">
        <v>0.94699999999999995</v>
      </c>
      <c r="I95" s="1">
        <v>1.0609999999999999</v>
      </c>
      <c r="J95" s="1">
        <v>1.1160000000000001</v>
      </c>
      <c r="K95" s="1">
        <v>1.0640000000000001</v>
      </c>
      <c r="L95" s="1">
        <v>0.57699999999999996</v>
      </c>
      <c r="M95" s="1">
        <v>0.59599999999999997</v>
      </c>
      <c r="N95" s="1">
        <v>0.59299999999999997</v>
      </c>
      <c r="O95" s="1">
        <v>0.63300000000000001</v>
      </c>
      <c r="P95" s="1">
        <v>0.57799999999999996</v>
      </c>
      <c r="Q95" s="1">
        <v>0.61399999999999999</v>
      </c>
      <c r="S95" s="1">
        <v>23</v>
      </c>
      <c r="T95" s="1">
        <v>0.94199999999999995</v>
      </c>
      <c r="U95" s="1">
        <v>0.872</v>
      </c>
      <c r="V95" s="1">
        <v>0.88600000000000001</v>
      </c>
      <c r="W95" s="1">
        <v>0.751</v>
      </c>
      <c r="X95" s="1">
        <v>0.79300000000000004</v>
      </c>
      <c r="Y95" s="1">
        <v>0.81399999999999995</v>
      </c>
      <c r="Z95" s="1">
        <v>0.88700000000000001</v>
      </c>
      <c r="AA95" s="1">
        <v>0.86199999999999999</v>
      </c>
      <c r="AB95" s="1">
        <v>0.78700000000000003</v>
      </c>
      <c r="AC95" s="1">
        <v>0.59199999999999997</v>
      </c>
      <c r="AD95" s="1">
        <v>0.57299999999999995</v>
      </c>
      <c r="AE95" s="1">
        <v>0.62</v>
      </c>
      <c r="AF95" s="1">
        <v>0.71499999999999997</v>
      </c>
      <c r="AG95" s="1">
        <v>0.73099999999999998</v>
      </c>
      <c r="AH95" s="1">
        <v>0.74299999999999999</v>
      </c>
    </row>
    <row r="96" spans="2:34" x14ac:dyDescent="0.2">
      <c r="B96" s="1">
        <v>23.25</v>
      </c>
      <c r="C96" s="1">
        <v>1.016</v>
      </c>
      <c r="D96" s="1">
        <v>1.1359999999999999</v>
      </c>
      <c r="E96" s="1">
        <v>1.143</v>
      </c>
      <c r="F96" s="1">
        <v>0.83899999999999997</v>
      </c>
      <c r="G96" s="1">
        <v>0.92</v>
      </c>
      <c r="H96" s="1">
        <v>0.93700000000000006</v>
      </c>
      <c r="I96" s="1">
        <v>1.0469999999999999</v>
      </c>
      <c r="J96" s="1">
        <v>1.105</v>
      </c>
      <c r="K96" s="1">
        <v>1.0389999999999999</v>
      </c>
      <c r="L96" s="1">
        <v>0.57599999999999996</v>
      </c>
      <c r="M96" s="1">
        <v>0.59599999999999997</v>
      </c>
      <c r="N96" s="1">
        <v>0.59199999999999997</v>
      </c>
      <c r="O96" s="1">
        <v>0.63300000000000001</v>
      </c>
      <c r="P96" s="1">
        <v>0.57399999999999995</v>
      </c>
      <c r="Q96" s="1">
        <v>0.61099999999999999</v>
      </c>
      <c r="S96" s="1">
        <v>23.25</v>
      </c>
      <c r="T96" s="1">
        <v>0.92600000000000005</v>
      </c>
      <c r="U96" s="1">
        <v>0.85099999999999998</v>
      </c>
      <c r="V96" s="1">
        <v>0.86399999999999999</v>
      </c>
      <c r="W96" s="1">
        <v>0.753</v>
      </c>
      <c r="X96" s="1">
        <v>0.79200000000000004</v>
      </c>
      <c r="Y96" s="1">
        <v>0.80900000000000005</v>
      </c>
      <c r="Z96" s="1">
        <v>0.86899999999999999</v>
      </c>
      <c r="AA96" s="1">
        <v>0.84399999999999997</v>
      </c>
      <c r="AB96" s="1">
        <v>0.76500000000000001</v>
      </c>
      <c r="AC96" s="1">
        <v>0.59</v>
      </c>
      <c r="AD96" s="1">
        <v>0.56999999999999995</v>
      </c>
      <c r="AE96" s="1">
        <v>0.61799999999999999</v>
      </c>
      <c r="AF96" s="1">
        <v>0.71499999999999997</v>
      </c>
      <c r="AG96" s="1">
        <v>0.73</v>
      </c>
      <c r="AH96" s="1">
        <v>0.74</v>
      </c>
    </row>
    <row r="97" spans="2:34" x14ac:dyDescent="0.2">
      <c r="B97" s="1">
        <v>23.5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S97" s="1">
        <v>23.5</v>
      </c>
      <c r="T97" s="1">
        <v>0.91100000000000003</v>
      </c>
      <c r="U97" s="1">
        <v>0.82799999999999996</v>
      </c>
      <c r="V97" s="1">
        <v>0.84199999999999997</v>
      </c>
      <c r="W97" s="1">
        <v>0.753</v>
      </c>
      <c r="X97" s="1">
        <v>0.78400000000000003</v>
      </c>
      <c r="Y97" s="1">
        <v>0.80400000000000005</v>
      </c>
      <c r="Z97" s="1">
        <v>0.84899999999999998</v>
      </c>
      <c r="AA97" s="1">
        <v>0.82299999999999995</v>
      </c>
      <c r="AB97" s="1">
        <v>0.74299999999999999</v>
      </c>
      <c r="AC97" s="1">
        <v>0.58799999999999997</v>
      </c>
      <c r="AD97" s="1">
        <v>0.56799999999999995</v>
      </c>
      <c r="AE97" s="1">
        <v>0.61599999999999999</v>
      </c>
      <c r="AF97" s="1">
        <v>0.71299999999999997</v>
      </c>
      <c r="AG97" s="1">
        <v>0.72799999999999998</v>
      </c>
      <c r="AH97" s="1">
        <v>0.73899999999999999</v>
      </c>
    </row>
  </sheetData>
  <mergeCells count="10">
    <mergeCell ref="W2:Y2"/>
    <mergeCell ref="Z2:AB2"/>
    <mergeCell ref="AC2:AE2"/>
    <mergeCell ref="AF2:AH2"/>
    <mergeCell ref="C2:E2"/>
    <mergeCell ref="F2:H2"/>
    <mergeCell ref="I2:K2"/>
    <mergeCell ref="L2:N2"/>
    <mergeCell ref="O2:Q2"/>
    <mergeCell ref="T2:V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2C160-0B0F-304F-A100-CE7CE296D160}">
  <dimension ref="A4:U1188"/>
  <sheetViews>
    <sheetView topLeftCell="A13" workbookViewId="0">
      <selection activeCell="B28" sqref="B28:D1188"/>
    </sheetView>
  </sheetViews>
  <sheetFormatPr baseColWidth="10" defaultRowHeight="16" x14ac:dyDescent="0.2"/>
  <sheetData>
    <row r="4" spans="1:21" x14ac:dyDescent="0.2">
      <c r="A4" s="11" t="s">
        <v>36</v>
      </c>
      <c r="N4" s="11" t="s">
        <v>36</v>
      </c>
    </row>
    <row r="5" spans="1:21" x14ac:dyDescent="0.2">
      <c r="A5" s="11" t="s">
        <v>0</v>
      </c>
      <c r="C5" s="11" t="s">
        <v>10</v>
      </c>
      <c r="E5" s="11" t="s">
        <v>43</v>
      </c>
      <c r="G5" s="11" t="s">
        <v>44</v>
      </c>
      <c r="H5" s="11"/>
      <c r="I5" s="11" t="s">
        <v>11</v>
      </c>
      <c r="J5" s="11"/>
      <c r="K5" s="11" t="s">
        <v>46</v>
      </c>
      <c r="N5" s="11" t="s">
        <v>0</v>
      </c>
      <c r="P5" s="11" t="s">
        <v>10</v>
      </c>
      <c r="R5" s="11" t="s">
        <v>37</v>
      </c>
      <c r="T5" s="11" t="s">
        <v>38</v>
      </c>
      <c r="U5" s="11"/>
    </row>
    <row r="6" spans="1:21" x14ac:dyDescent="0.2">
      <c r="A6" s="11" t="s">
        <v>39</v>
      </c>
      <c r="B6" s="13">
        <v>13012.873629</v>
      </c>
      <c r="C6" s="11" t="s">
        <v>39</v>
      </c>
      <c r="D6">
        <v>12072.480231</v>
      </c>
      <c r="E6" s="11" t="s">
        <v>39</v>
      </c>
      <c r="F6">
        <v>10672.317279999999</v>
      </c>
      <c r="G6" s="11" t="s">
        <v>39</v>
      </c>
      <c r="H6">
        <v>12246.237590000001</v>
      </c>
      <c r="I6" s="11" t="s">
        <v>39</v>
      </c>
      <c r="J6">
        <v>9369.3883480000004</v>
      </c>
      <c r="K6" s="11" t="s">
        <v>39</v>
      </c>
      <c r="L6">
        <v>11976.802561</v>
      </c>
      <c r="N6" s="11" t="s">
        <v>39</v>
      </c>
      <c r="O6">
        <v>9491.559921</v>
      </c>
      <c r="P6" s="11" t="s">
        <v>39</v>
      </c>
      <c r="Q6">
        <v>8636.8528139999999</v>
      </c>
      <c r="R6" s="11" t="s">
        <v>39</v>
      </c>
      <c r="S6">
        <v>1318.4264069999999</v>
      </c>
      <c r="T6" s="11" t="s">
        <v>39</v>
      </c>
      <c r="U6">
        <v>3027.4472219999998</v>
      </c>
    </row>
    <row r="7" spans="1:21" x14ac:dyDescent="0.2">
      <c r="A7" s="11" t="s">
        <v>40</v>
      </c>
      <c r="B7">
        <v>411.50609700000001</v>
      </c>
      <c r="C7" s="11" t="s">
        <v>40</v>
      </c>
      <c r="D7">
        <v>6130.5893580000002</v>
      </c>
      <c r="E7" s="11" t="s">
        <v>40</v>
      </c>
      <c r="F7" s="13">
        <v>2693.9116880000001</v>
      </c>
      <c r="G7" s="11" t="s">
        <v>40</v>
      </c>
      <c r="H7">
        <v>912.89087300000006</v>
      </c>
      <c r="I7" s="11" t="s">
        <v>40</v>
      </c>
      <c r="J7">
        <v>13623.802561</v>
      </c>
      <c r="K7" s="11" t="s">
        <v>40</v>
      </c>
      <c r="L7">
        <v>3292.6898630000001</v>
      </c>
      <c r="N7" s="11" t="s">
        <v>40</v>
      </c>
      <c r="O7">
        <v>128.949747</v>
      </c>
      <c r="P7" s="11" t="s">
        <v>40</v>
      </c>
      <c r="Q7">
        <v>1664.669048</v>
      </c>
      <c r="R7" s="11" t="s">
        <v>40</v>
      </c>
      <c r="S7">
        <v>4759.1248919999998</v>
      </c>
      <c r="T7" s="11" t="s">
        <v>40</v>
      </c>
      <c r="U7">
        <v>1956.325902</v>
      </c>
    </row>
    <row r="8" spans="1:21" x14ac:dyDescent="0.2">
      <c r="A8" s="12" t="s">
        <v>41</v>
      </c>
      <c r="B8" s="12">
        <f>B7/(B7+B6)*100</f>
        <v>3.0653639527419312</v>
      </c>
      <c r="C8" s="12" t="s">
        <v>41</v>
      </c>
      <c r="D8" s="12">
        <f t="shared" ref="D8:L8" si="0">D7/(D7+D6)*100</f>
        <v>33.678876675309077</v>
      </c>
      <c r="E8" s="12" t="s">
        <v>41</v>
      </c>
      <c r="F8" s="12">
        <f t="shared" si="0"/>
        <v>20.154612751655506</v>
      </c>
      <c r="G8" s="12" t="s">
        <v>41</v>
      </c>
      <c r="H8" s="12">
        <f t="shared" si="0"/>
        <v>6.9373201695447264</v>
      </c>
      <c r="I8" s="12" t="s">
        <v>41</v>
      </c>
      <c r="J8" s="12">
        <f t="shared" si="0"/>
        <v>59.251465422606344</v>
      </c>
      <c r="K8" s="12" t="s">
        <v>41</v>
      </c>
      <c r="L8" s="12">
        <f t="shared" si="0"/>
        <v>21.563846207649163</v>
      </c>
      <c r="N8" s="12" t="s">
        <v>41</v>
      </c>
      <c r="O8" s="12">
        <f>O7/(O7+O6)*100</f>
        <v>1.3403629480142423</v>
      </c>
      <c r="P8" s="12" t="s">
        <v>41</v>
      </c>
      <c r="Q8" s="12">
        <f>Q7/(Q7+Q6)*100</f>
        <v>16.159447801014625</v>
      </c>
      <c r="R8" s="12" t="s">
        <v>41</v>
      </c>
      <c r="S8" s="12">
        <f>S7/(S7+S6)*100</f>
        <v>78.306618206300726</v>
      </c>
      <c r="T8" s="12" t="s">
        <v>41</v>
      </c>
      <c r="U8" s="12">
        <f>U7/(U7+U6)*100</f>
        <v>39.253911711571732</v>
      </c>
    </row>
    <row r="11" spans="1:21" x14ac:dyDescent="0.2">
      <c r="A11" s="11" t="s">
        <v>42</v>
      </c>
      <c r="N11" s="11" t="s">
        <v>42</v>
      </c>
    </row>
    <row r="12" spans="1:21" x14ac:dyDescent="0.2">
      <c r="A12" s="11" t="s">
        <v>0</v>
      </c>
      <c r="C12" s="11" t="s">
        <v>10</v>
      </c>
      <c r="E12" s="11" t="s">
        <v>43</v>
      </c>
      <c r="G12" s="11" t="s">
        <v>44</v>
      </c>
      <c r="H12" s="11"/>
      <c r="I12" s="11" t="s">
        <v>11</v>
      </c>
      <c r="J12" s="11"/>
      <c r="K12" s="11" t="s">
        <v>46</v>
      </c>
      <c r="N12" s="11" t="s">
        <v>0</v>
      </c>
      <c r="P12" s="11" t="s">
        <v>10</v>
      </c>
      <c r="R12" s="11" t="s">
        <v>43</v>
      </c>
      <c r="T12" s="11" t="s">
        <v>44</v>
      </c>
      <c r="U12" s="11"/>
    </row>
    <row r="13" spans="1:21" x14ac:dyDescent="0.2">
      <c r="A13" s="11" t="s">
        <v>39</v>
      </c>
      <c r="B13" s="13">
        <v>14656.287843</v>
      </c>
      <c r="C13" s="11" t="s">
        <v>39</v>
      </c>
      <c r="D13">
        <v>12324.630988000001</v>
      </c>
      <c r="E13" s="11" t="s">
        <v>39</v>
      </c>
      <c r="F13">
        <v>13586.702056</v>
      </c>
      <c r="G13" s="11" t="s">
        <v>39</v>
      </c>
      <c r="H13">
        <v>13403.630988000001</v>
      </c>
      <c r="I13" s="11" t="s">
        <v>39</v>
      </c>
      <c r="J13">
        <v>7971.0746390000004</v>
      </c>
      <c r="K13" s="11" t="s">
        <v>39</v>
      </c>
      <c r="L13">
        <v>11836.338094999999</v>
      </c>
      <c r="N13" s="11" t="s">
        <v>39</v>
      </c>
      <c r="O13">
        <v>10015.974134</v>
      </c>
      <c r="P13" s="11" t="s">
        <v>39</v>
      </c>
      <c r="Q13">
        <v>7626.3172800000002</v>
      </c>
      <c r="R13" s="11" t="s">
        <v>39</v>
      </c>
      <c r="S13">
        <v>2373.204581</v>
      </c>
      <c r="T13" s="11" t="s">
        <v>39</v>
      </c>
      <c r="U13">
        <v>3575.8614360000001</v>
      </c>
    </row>
    <row r="14" spans="1:21" x14ac:dyDescent="0.2">
      <c r="A14" s="11" t="s">
        <v>40</v>
      </c>
      <c r="B14" s="13">
        <v>369.091883</v>
      </c>
      <c r="C14" s="11" t="s">
        <v>40</v>
      </c>
      <c r="D14">
        <v>6163.5893580000002</v>
      </c>
      <c r="E14" s="11" t="s">
        <v>40</v>
      </c>
      <c r="F14">
        <v>4048.0538240000001</v>
      </c>
      <c r="G14" s="11" t="s">
        <v>40</v>
      </c>
      <c r="H14">
        <v>1185.7193</v>
      </c>
      <c r="I14" s="11" t="s">
        <v>40</v>
      </c>
      <c r="J14">
        <v>11588.024386999999</v>
      </c>
      <c r="K14" s="11" t="s">
        <v>40</v>
      </c>
      <c r="L14">
        <v>3081.154329</v>
      </c>
      <c r="N14" s="11" t="s">
        <v>40</v>
      </c>
      <c r="O14">
        <v>46.121319999999997</v>
      </c>
      <c r="P14" s="11" t="s">
        <v>40</v>
      </c>
      <c r="Q14">
        <v>1735.9116879999999</v>
      </c>
      <c r="R14" s="11" t="s">
        <v>40</v>
      </c>
      <c r="S14">
        <v>7189.0243870000004</v>
      </c>
      <c r="T14" s="11" t="s">
        <v>40</v>
      </c>
      <c r="U14">
        <v>3343.568542</v>
      </c>
    </row>
    <row r="15" spans="1:21" x14ac:dyDescent="0.2">
      <c r="A15" s="12" t="s">
        <v>41</v>
      </c>
      <c r="B15" s="12">
        <f>B14/(B14+B13)*100</f>
        <v>2.4564562741886742</v>
      </c>
      <c r="C15" s="14" t="s">
        <v>41</v>
      </c>
      <c r="D15" s="12">
        <f t="shared" ref="D15:L15" si="1">D14/(D14+D13)*100</f>
        <v>33.337926759043178</v>
      </c>
      <c r="E15" s="14" t="s">
        <v>41</v>
      </c>
      <c r="F15" s="12">
        <f t="shared" si="1"/>
        <v>22.954975115878952</v>
      </c>
      <c r="G15" s="14" t="s">
        <v>41</v>
      </c>
      <c r="H15" s="12">
        <f t="shared" si="1"/>
        <v>8.1272933790291884</v>
      </c>
      <c r="I15" s="14" t="s">
        <v>41</v>
      </c>
      <c r="J15" s="12">
        <f t="shared" si="1"/>
        <v>59.246207463830444</v>
      </c>
      <c r="K15" s="14" t="s">
        <v>41</v>
      </c>
      <c r="L15" s="12">
        <f t="shared" si="1"/>
        <v>20.654639810930199</v>
      </c>
      <c r="N15" s="12" t="s">
        <v>41</v>
      </c>
      <c r="O15" s="12">
        <f>O14/(O14+O13)*100</f>
        <v>0.45836694961649677</v>
      </c>
      <c r="P15" s="12" t="s">
        <v>41</v>
      </c>
      <c r="Q15" s="12">
        <f>Q14/(Q14+Q13)*100</f>
        <v>18.541649578677553</v>
      </c>
      <c r="R15" s="12" t="s">
        <v>41</v>
      </c>
      <c r="S15" s="12">
        <f>S14/(S14+S13)*100</f>
        <v>75.181470879415997</v>
      </c>
      <c r="T15" s="12" t="s">
        <v>41</v>
      </c>
      <c r="U15" s="12">
        <f>U14/(U14+U13)*100</f>
        <v>48.321444868012506</v>
      </c>
    </row>
    <row r="19" spans="1:21" x14ac:dyDescent="0.2">
      <c r="A19" s="11" t="s">
        <v>45</v>
      </c>
      <c r="N19" s="11" t="s">
        <v>45</v>
      </c>
    </row>
    <row r="20" spans="1:21" x14ac:dyDescent="0.2">
      <c r="A20" s="11" t="s">
        <v>0</v>
      </c>
      <c r="C20" s="11" t="s">
        <v>10</v>
      </c>
      <c r="E20" s="11" t="s">
        <v>43</v>
      </c>
      <c r="G20" s="11" t="s">
        <v>44</v>
      </c>
      <c r="H20" s="11"/>
      <c r="I20" s="11" t="s">
        <v>11</v>
      </c>
      <c r="J20" s="11"/>
      <c r="K20" s="11" t="s">
        <v>46</v>
      </c>
      <c r="N20" s="11" t="s">
        <v>0</v>
      </c>
      <c r="P20" s="11" t="s">
        <v>10</v>
      </c>
      <c r="R20" s="11" t="s">
        <v>43</v>
      </c>
      <c r="T20" s="11" t="s">
        <v>44</v>
      </c>
      <c r="U20" s="11"/>
    </row>
    <row r="21" spans="1:21" x14ac:dyDescent="0.2">
      <c r="A21" s="11" t="s">
        <v>39</v>
      </c>
      <c r="B21">
        <v>13372.572114000001</v>
      </c>
      <c r="C21" s="11" t="s">
        <v>39</v>
      </c>
      <c r="D21">
        <v>16128.450793</v>
      </c>
      <c r="E21" s="11" t="s">
        <v>39</v>
      </c>
      <c r="F21">
        <v>14094.015765</v>
      </c>
      <c r="G21" s="11" t="s">
        <v>39</v>
      </c>
      <c r="H21">
        <v>12972.471609</v>
      </c>
      <c r="I21" s="11" t="s">
        <v>39</v>
      </c>
      <c r="J21">
        <v>6937.9533190000002</v>
      </c>
      <c r="K21" s="11" t="s">
        <v>39</v>
      </c>
      <c r="L21" s="13">
        <v>14956.530483</v>
      </c>
      <c r="N21" s="11" t="s">
        <v>39</v>
      </c>
      <c r="O21">
        <v>10394.509668000001</v>
      </c>
      <c r="P21" s="11" t="s">
        <v>39</v>
      </c>
      <c r="Q21">
        <v>6684.3969699999998</v>
      </c>
      <c r="R21" s="11" t="s">
        <v>39</v>
      </c>
      <c r="S21">
        <v>1596.4264069999999</v>
      </c>
      <c r="T21" s="11" t="s">
        <v>39</v>
      </c>
      <c r="U21">
        <v>2371.5477270000001</v>
      </c>
    </row>
    <row r="22" spans="1:21" x14ac:dyDescent="0.2">
      <c r="A22" s="11" t="s">
        <v>40</v>
      </c>
      <c r="B22">
        <v>249.020815</v>
      </c>
      <c r="C22" s="11" t="s">
        <v>40</v>
      </c>
      <c r="D22">
        <v>10919.388348</v>
      </c>
      <c r="E22" s="11" t="s">
        <v>40</v>
      </c>
      <c r="F22">
        <v>4435.4680369999996</v>
      </c>
      <c r="G22" s="11" t="s">
        <v>40</v>
      </c>
      <c r="H22">
        <v>1424.961941</v>
      </c>
      <c r="I22" s="11" t="s">
        <v>40</v>
      </c>
      <c r="J22">
        <v>19283.823376</v>
      </c>
      <c r="K22" s="11" t="s">
        <v>40</v>
      </c>
      <c r="L22">
        <v>4418.0035710000002</v>
      </c>
      <c r="N22" s="11" t="s">
        <v>40</v>
      </c>
      <c r="O22">
        <v>76.535533999999998</v>
      </c>
      <c r="P22" s="11" t="s">
        <v>40</v>
      </c>
      <c r="Q22">
        <v>2686.4472219999998</v>
      </c>
      <c r="R22" s="11" t="s">
        <v>40</v>
      </c>
      <c r="S22">
        <v>6404.0746390000004</v>
      </c>
      <c r="T22" s="11" t="s">
        <v>40</v>
      </c>
      <c r="U22">
        <v>3406.9325039999999</v>
      </c>
    </row>
    <row r="23" spans="1:21" x14ac:dyDescent="0.2">
      <c r="A23" s="12" t="s">
        <v>41</v>
      </c>
      <c r="B23" s="12">
        <f>B22/(B22+B21)*100</f>
        <v>1.8281328497920493</v>
      </c>
      <c r="C23" s="14" t="s">
        <v>41</v>
      </c>
      <c r="D23" s="12">
        <f t="shared" ref="D23:L23" si="2">D22/(D22+D21)*100</f>
        <v>40.370649540901901</v>
      </c>
      <c r="E23" s="14" t="s">
        <v>41</v>
      </c>
      <c r="F23" s="12">
        <f t="shared" si="2"/>
        <v>23.93735348699381</v>
      </c>
      <c r="G23" s="14" t="s">
        <v>41</v>
      </c>
      <c r="H23" s="12">
        <f t="shared" si="2"/>
        <v>9.8973329937681847</v>
      </c>
      <c r="I23" s="14" t="s">
        <v>41</v>
      </c>
      <c r="J23" s="12">
        <f t="shared" si="2"/>
        <v>73.541253898623353</v>
      </c>
      <c r="K23" s="14" t="s">
        <v>41</v>
      </c>
      <c r="L23" s="12">
        <f t="shared" si="2"/>
        <v>22.803147465050259</v>
      </c>
      <c r="N23" s="12" t="s">
        <v>41</v>
      </c>
      <c r="O23" s="12">
        <f>O22/(O22+O21)*100</f>
        <v>0.73092544749383259</v>
      </c>
      <c r="P23" s="12" t="s">
        <v>41</v>
      </c>
      <c r="Q23" s="12">
        <f>Q22/(Q22+Q21)*100</f>
        <v>28.668145227443343</v>
      </c>
      <c r="R23" s="12" t="s">
        <v>41</v>
      </c>
      <c r="S23" s="12">
        <f>S22/(S22+S21)*100</f>
        <v>80.045919651517778</v>
      </c>
      <c r="T23" s="12" t="s">
        <v>41</v>
      </c>
      <c r="U23" s="12">
        <f>U22/(U22+U21)*100</f>
        <v>58.958971352410607</v>
      </c>
    </row>
    <row r="26" spans="1:21" x14ac:dyDescent="0.2">
      <c r="A26" t="s">
        <v>49</v>
      </c>
    </row>
    <row r="27" spans="1:21" x14ac:dyDescent="0.2">
      <c r="B27" s="2" t="s">
        <v>9</v>
      </c>
      <c r="C27" s="3" t="s">
        <v>47</v>
      </c>
      <c r="D27" s="3" t="s">
        <v>48</v>
      </c>
    </row>
    <row r="28" spans="1:21" x14ac:dyDescent="0.2">
      <c r="B28" s="1">
        <v>-0.32</v>
      </c>
      <c r="C28" s="1">
        <v>2.413392</v>
      </c>
      <c r="D28" s="1">
        <v>2.2233480000000001</v>
      </c>
    </row>
    <row r="29" spans="1:21" x14ac:dyDescent="0.2">
      <c r="B29" s="1">
        <v>-0.26</v>
      </c>
      <c r="C29" s="1">
        <v>2.4283589999999999</v>
      </c>
      <c r="D29" s="1">
        <v>2.2509839999999999</v>
      </c>
    </row>
    <row r="30" spans="1:21" x14ac:dyDescent="0.2">
      <c r="B30" s="1">
        <v>-0.19</v>
      </c>
      <c r="C30" s="1">
        <v>2.446053</v>
      </c>
      <c r="D30" s="1">
        <v>2.274645</v>
      </c>
    </row>
    <row r="31" spans="1:21" x14ac:dyDescent="0.2">
      <c r="B31" s="1">
        <v>-0.13</v>
      </c>
      <c r="C31" s="1">
        <v>2.4604599999999999</v>
      </c>
      <c r="D31" s="1">
        <v>2.3009529999999998</v>
      </c>
    </row>
    <row r="32" spans="1:21" x14ac:dyDescent="0.2">
      <c r="B32" s="1">
        <v>-0.06</v>
      </c>
      <c r="C32" s="1">
        <v>2.4777089999999999</v>
      </c>
      <c r="D32" s="1">
        <v>2.3232219999999999</v>
      </c>
    </row>
    <row r="33" spans="2:4" x14ac:dyDescent="0.2">
      <c r="B33" s="1">
        <v>0</v>
      </c>
      <c r="C33" s="1">
        <v>2.4888430000000001</v>
      </c>
      <c r="D33" s="1">
        <v>2.3447399999999998</v>
      </c>
    </row>
    <row r="34" spans="2:4" x14ac:dyDescent="0.2">
      <c r="B34" s="1">
        <v>0.06</v>
      </c>
      <c r="C34" s="1">
        <v>2.5029669999999999</v>
      </c>
      <c r="D34" s="1">
        <v>2.3528410000000002</v>
      </c>
    </row>
    <row r="35" spans="2:4" x14ac:dyDescent="0.2">
      <c r="B35" s="1">
        <v>0.12</v>
      </c>
      <c r="C35" s="1">
        <v>2.5178799999999999</v>
      </c>
      <c r="D35" s="1">
        <v>2.3628450000000001</v>
      </c>
    </row>
    <row r="36" spans="2:4" x14ac:dyDescent="0.2">
      <c r="B36" s="1">
        <v>0.19</v>
      </c>
      <c r="C36" s="1">
        <v>2.5318610000000001</v>
      </c>
      <c r="D36" s="1">
        <v>2.3650500000000001</v>
      </c>
    </row>
    <row r="37" spans="2:4" x14ac:dyDescent="0.2">
      <c r="B37" s="1">
        <v>0.26</v>
      </c>
      <c r="C37" s="1">
        <v>2.545086</v>
      </c>
      <c r="D37" s="1">
        <v>2.367356</v>
      </c>
    </row>
    <row r="38" spans="2:4" x14ac:dyDescent="0.2">
      <c r="B38" s="1">
        <v>0.32</v>
      </c>
      <c r="C38" s="1">
        <v>2.5604040000000001</v>
      </c>
      <c r="D38" s="1">
        <v>2.3682310000000002</v>
      </c>
    </row>
    <row r="39" spans="2:4" x14ac:dyDescent="0.2">
      <c r="B39" s="1">
        <v>0.38</v>
      </c>
      <c r="C39" s="1">
        <v>2.5742780000000001</v>
      </c>
      <c r="D39" s="1">
        <v>2.3686720000000001</v>
      </c>
    </row>
    <row r="40" spans="2:4" x14ac:dyDescent="0.2">
      <c r="B40" s="1">
        <v>0.45</v>
      </c>
      <c r="C40" s="1">
        <v>2.5905330000000002</v>
      </c>
      <c r="D40" s="1">
        <v>2.3677760000000001</v>
      </c>
    </row>
    <row r="41" spans="2:4" x14ac:dyDescent="0.2">
      <c r="B41" s="1">
        <v>0.51</v>
      </c>
      <c r="C41" s="1">
        <v>2.6054620000000002</v>
      </c>
      <c r="D41" s="1">
        <v>2.364166</v>
      </c>
    </row>
    <row r="42" spans="2:4" x14ac:dyDescent="0.2">
      <c r="B42" s="1">
        <v>0.57999999999999996</v>
      </c>
      <c r="C42" s="1">
        <v>2.62059</v>
      </c>
      <c r="D42" s="1">
        <v>2.3555709999999999</v>
      </c>
    </row>
    <row r="43" spans="2:4" x14ac:dyDescent="0.2">
      <c r="B43" s="1">
        <v>0.64</v>
      </c>
      <c r="C43" s="1">
        <v>2.6341709999999998</v>
      </c>
      <c r="D43" s="1">
        <v>2.3475670000000002</v>
      </c>
    </row>
    <row r="44" spans="2:4" x14ac:dyDescent="0.2">
      <c r="B44" s="1">
        <v>0.71</v>
      </c>
      <c r="C44" s="1">
        <v>2.6462560000000002</v>
      </c>
      <c r="D44" s="1">
        <v>2.3335699999999999</v>
      </c>
    </row>
    <row r="45" spans="2:4" x14ac:dyDescent="0.2">
      <c r="B45" s="1">
        <v>0.77</v>
      </c>
      <c r="C45" s="1">
        <v>2.660056</v>
      </c>
      <c r="D45" s="1">
        <v>2.323547</v>
      </c>
    </row>
    <row r="46" spans="2:4" x14ac:dyDescent="0.2">
      <c r="B46" s="1">
        <v>0.84</v>
      </c>
      <c r="C46" s="1">
        <v>2.6766380000000001</v>
      </c>
      <c r="D46" s="1">
        <v>2.3080250000000002</v>
      </c>
    </row>
    <row r="47" spans="2:4" x14ac:dyDescent="0.2">
      <c r="B47" s="1">
        <v>0.9</v>
      </c>
      <c r="C47" s="1">
        <v>2.691176</v>
      </c>
      <c r="D47" s="1">
        <v>2.292748</v>
      </c>
    </row>
    <row r="48" spans="2:4" x14ac:dyDescent="0.2">
      <c r="B48" s="1">
        <v>0.96</v>
      </c>
      <c r="C48" s="1">
        <v>2.7082280000000001</v>
      </c>
      <c r="D48" s="1">
        <v>2.273428</v>
      </c>
    </row>
    <row r="49" spans="2:4" x14ac:dyDescent="0.2">
      <c r="B49" s="1">
        <v>1.03</v>
      </c>
      <c r="C49" s="1">
        <v>2.7276419999999999</v>
      </c>
      <c r="D49" s="1">
        <v>2.2533789999999998</v>
      </c>
    </row>
    <row r="50" spans="2:4" x14ac:dyDescent="0.2">
      <c r="B50" s="1">
        <v>1.1000000000000001</v>
      </c>
      <c r="C50" s="1">
        <v>2.7421449999999998</v>
      </c>
      <c r="D50" s="1">
        <v>2.2290670000000001</v>
      </c>
    </row>
    <row r="51" spans="2:4" x14ac:dyDescent="0.2">
      <c r="B51" s="1">
        <v>1.1599999999999999</v>
      </c>
      <c r="C51" s="1">
        <v>2.7560730000000002</v>
      </c>
      <c r="D51" s="1">
        <v>2.2014239999999998</v>
      </c>
    </row>
    <row r="52" spans="2:4" x14ac:dyDescent="0.2">
      <c r="B52" s="1">
        <v>1.22</v>
      </c>
      <c r="C52" s="1">
        <v>2.768519</v>
      </c>
      <c r="D52" s="1">
        <v>2.1724009999999998</v>
      </c>
    </row>
    <row r="53" spans="2:4" x14ac:dyDescent="0.2">
      <c r="B53" s="1">
        <v>1.29</v>
      </c>
      <c r="C53" s="1">
        <v>2.7742140000000002</v>
      </c>
      <c r="D53" s="1">
        <v>2.1534010000000001</v>
      </c>
    </row>
    <row r="54" spans="2:4" x14ac:dyDescent="0.2">
      <c r="B54" s="1">
        <v>1.35</v>
      </c>
      <c r="C54" s="1">
        <v>2.7778900000000002</v>
      </c>
      <c r="D54" s="1">
        <v>2.1267209999999999</v>
      </c>
    </row>
    <row r="55" spans="2:4" x14ac:dyDescent="0.2">
      <c r="B55" s="1">
        <v>1.42</v>
      </c>
      <c r="C55" s="1">
        <v>2.7804259999999998</v>
      </c>
      <c r="D55" s="1">
        <v>2.0967039999999999</v>
      </c>
    </row>
    <row r="56" spans="2:4" x14ac:dyDescent="0.2">
      <c r="B56" s="1">
        <v>1.48</v>
      </c>
      <c r="C56" s="1">
        <v>2.7760400000000001</v>
      </c>
      <c r="D56" s="1">
        <v>2.0620120000000002</v>
      </c>
    </row>
    <row r="57" spans="2:4" x14ac:dyDescent="0.2">
      <c r="B57" s="1">
        <v>1.55</v>
      </c>
      <c r="C57" s="1">
        <v>2.7671410000000001</v>
      </c>
      <c r="D57" s="1">
        <v>2.023269</v>
      </c>
    </row>
    <row r="58" spans="2:4" x14ac:dyDescent="0.2">
      <c r="B58" s="1">
        <v>1.61</v>
      </c>
      <c r="C58" s="1">
        <v>2.7565629999999999</v>
      </c>
      <c r="D58" s="1">
        <v>1.9871369999999999</v>
      </c>
    </row>
    <row r="59" spans="2:4" x14ac:dyDescent="0.2">
      <c r="B59" s="1">
        <v>1.68</v>
      </c>
      <c r="C59" s="1">
        <v>2.7360769999999999</v>
      </c>
      <c r="D59" s="1">
        <v>1.9502870000000001</v>
      </c>
    </row>
    <row r="60" spans="2:4" x14ac:dyDescent="0.2">
      <c r="B60" s="1">
        <v>1.74</v>
      </c>
      <c r="C60" s="1">
        <v>2.7119819999999999</v>
      </c>
      <c r="D60" s="1">
        <v>1.9169639999999999</v>
      </c>
    </row>
    <row r="61" spans="2:4" x14ac:dyDescent="0.2">
      <c r="B61" s="1">
        <v>1.81</v>
      </c>
      <c r="C61" s="1">
        <v>2.6812499999999999</v>
      </c>
      <c r="D61" s="1">
        <v>1.8832390000000001</v>
      </c>
    </row>
    <row r="62" spans="2:4" x14ac:dyDescent="0.2">
      <c r="B62" s="1">
        <v>1.87</v>
      </c>
      <c r="C62" s="1">
        <v>2.6467450000000001</v>
      </c>
      <c r="D62" s="1">
        <v>1.8485279999999999</v>
      </c>
    </row>
    <row r="63" spans="2:4" x14ac:dyDescent="0.2">
      <c r="B63" s="1">
        <v>1.94</v>
      </c>
      <c r="C63" s="1">
        <v>2.6080809999999999</v>
      </c>
      <c r="D63" s="1">
        <v>1.8118639999999999</v>
      </c>
    </row>
    <row r="64" spans="2:4" x14ac:dyDescent="0.2">
      <c r="B64" s="1">
        <v>2</v>
      </c>
      <c r="C64" s="1">
        <v>2.564174</v>
      </c>
      <c r="D64" s="1">
        <v>1.7712380000000001</v>
      </c>
    </row>
    <row r="65" spans="2:4" x14ac:dyDescent="0.2">
      <c r="B65" s="1">
        <v>2.0699999999999998</v>
      </c>
      <c r="C65" s="1">
        <v>2.518243</v>
      </c>
      <c r="D65" s="1">
        <v>1.7298929999999999</v>
      </c>
    </row>
    <row r="66" spans="2:4" x14ac:dyDescent="0.2">
      <c r="B66" s="1">
        <v>2.13</v>
      </c>
      <c r="C66" s="1">
        <v>2.4686520000000001</v>
      </c>
      <c r="D66" s="1">
        <v>1.694658</v>
      </c>
    </row>
    <row r="67" spans="2:4" x14ac:dyDescent="0.2">
      <c r="B67" s="1">
        <v>2.2000000000000002</v>
      </c>
      <c r="C67" s="1">
        <v>2.4155440000000001</v>
      </c>
      <c r="D67" s="1">
        <v>1.656328</v>
      </c>
    </row>
    <row r="68" spans="2:4" x14ac:dyDescent="0.2">
      <c r="B68" s="1">
        <v>2.2599999999999998</v>
      </c>
      <c r="C68" s="1">
        <v>2.3598560000000002</v>
      </c>
      <c r="D68" s="1">
        <v>1.6167480000000001</v>
      </c>
    </row>
    <row r="69" spans="2:4" x14ac:dyDescent="0.2">
      <c r="B69" s="1">
        <v>2.33</v>
      </c>
      <c r="C69" s="1">
        <v>2.3048760000000001</v>
      </c>
      <c r="D69" s="1">
        <v>1.5728219999999999</v>
      </c>
    </row>
    <row r="70" spans="2:4" x14ac:dyDescent="0.2">
      <c r="B70" s="1">
        <v>2.39</v>
      </c>
      <c r="C70" s="1">
        <v>2.2517109999999998</v>
      </c>
      <c r="D70" s="1">
        <v>1.5350900000000001</v>
      </c>
    </row>
    <row r="71" spans="2:4" x14ac:dyDescent="0.2">
      <c r="B71" s="1">
        <v>2.4500000000000002</v>
      </c>
      <c r="C71" s="1">
        <v>2.192698</v>
      </c>
      <c r="D71" s="1">
        <v>1.496524</v>
      </c>
    </row>
    <row r="72" spans="2:4" x14ac:dyDescent="0.2">
      <c r="B72" s="1">
        <v>2.52</v>
      </c>
      <c r="C72" s="1">
        <v>2.1358069999999998</v>
      </c>
      <c r="D72" s="1">
        <v>1.460755</v>
      </c>
    </row>
    <row r="73" spans="2:4" x14ac:dyDescent="0.2">
      <c r="B73" s="1">
        <v>2.58</v>
      </c>
      <c r="C73" s="1">
        <v>2.0784310000000001</v>
      </c>
      <c r="D73" s="1">
        <v>1.4233309999999999</v>
      </c>
    </row>
    <row r="74" spans="2:4" x14ac:dyDescent="0.2">
      <c r="B74" s="1">
        <v>2.65</v>
      </c>
      <c r="C74" s="1">
        <v>2.0186639999999998</v>
      </c>
      <c r="D74" s="1">
        <v>1.3860509999999999</v>
      </c>
    </row>
    <row r="75" spans="2:4" x14ac:dyDescent="0.2">
      <c r="B75" s="1">
        <v>2.71</v>
      </c>
      <c r="C75" s="1">
        <v>1.955962</v>
      </c>
      <c r="D75" s="1">
        <v>1.3441270000000001</v>
      </c>
    </row>
    <row r="76" spans="2:4" x14ac:dyDescent="0.2">
      <c r="B76" s="1">
        <v>2.78</v>
      </c>
      <c r="C76" s="1">
        <v>1.900555</v>
      </c>
      <c r="D76" s="1">
        <v>1.3096939999999999</v>
      </c>
    </row>
    <row r="77" spans="2:4" x14ac:dyDescent="0.2">
      <c r="B77" s="1">
        <v>2.85</v>
      </c>
      <c r="C77" s="1">
        <v>1.8482769999999999</v>
      </c>
      <c r="D77" s="1">
        <v>1.2756989999999999</v>
      </c>
    </row>
    <row r="78" spans="2:4" x14ac:dyDescent="0.2">
      <c r="B78" s="1">
        <v>2.91</v>
      </c>
      <c r="C78" s="1">
        <v>1.7988999999999999</v>
      </c>
      <c r="D78" s="1">
        <v>1.2424869999999999</v>
      </c>
    </row>
    <row r="79" spans="2:4" x14ac:dyDescent="0.2">
      <c r="B79" s="1">
        <v>2.97</v>
      </c>
      <c r="C79" s="1">
        <v>1.74539</v>
      </c>
      <c r="D79" s="1">
        <v>1.212094</v>
      </c>
    </row>
    <row r="80" spans="2:4" x14ac:dyDescent="0.2">
      <c r="B80" s="1">
        <v>3.04</v>
      </c>
      <c r="C80" s="1">
        <v>1.6859219999999999</v>
      </c>
      <c r="D80" s="1">
        <v>1.1804779999999999</v>
      </c>
    </row>
    <row r="81" spans="2:4" x14ac:dyDescent="0.2">
      <c r="B81" s="1">
        <v>3.1</v>
      </c>
      <c r="C81" s="1">
        <v>1.636388</v>
      </c>
      <c r="D81" s="1">
        <v>1.1518809999999999</v>
      </c>
    </row>
    <row r="82" spans="2:4" x14ac:dyDescent="0.2">
      <c r="B82" s="1">
        <v>3.17</v>
      </c>
      <c r="C82" s="1">
        <v>1.592276</v>
      </c>
      <c r="D82" s="1">
        <v>1.1255059999999999</v>
      </c>
    </row>
    <row r="83" spans="2:4" x14ac:dyDescent="0.2">
      <c r="B83" s="1">
        <v>3.23</v>
      </c>
      <c r="C83" s="1">
        <v>1.544694</v>
      </c>
      <c r="D83" s="1">
        <v>1.102492</v>
      </c>
    </row>
    <row r="84" spans="2:4" x14ac:dyDescent="0.2">
      <c r="B84" s="1">
        <v>3.3</v>
      </c>
      <c r="C84" s="1">
        <v>1.496831</v>
      </c>
      <c r="D84" s="1">
        <v>1.0783020000000001</v>
      </c>
    </row>
    <row r="85" spans="2:4" x14ac:dyDescent="0.2">
      <c r="B85" s="1">
        <v>3.36</v>
      </c>
      <c r="C85" s="1">
        <v>1.4470160000000001</v>
      </c>
      <c r="D85" s="1">
        <v>1.0527899999999999</v>
      </c>
    </row>
    <row r="86" spans="2:4" x14ac:dyDescent="0.2">
      <c r="B86" s="1">
        <v>3.43</v>
      </c>
      <c r="C86" s="1">
        <v>1.403564</v>
      </c>
      <c r="D86" s="1">
        <v>1.0274620000000001</v>
      </c>
    </row>
    <row r="87" spans="2:4" x14ac:dyDescent="0.2">
      <c r="B87" s="1">
        <v>3.49</v>
      </c>
      <c r="C87" s="1">
        <v>1.3635440000000001</v>
      </c>
      <c r="D87" s="1">
        <v>1.0116590000000001</v>
      </c>
    </row>
    <row r="88" spans="2:4" x14ac:dyDescent="0.2">
      <c r="B88" s="1">
        <v>3.56</v>
      </c>
      <c r="C88" s="1">
        <v>1.3272930000000001</v>
      </c>
      <c r="D88" s="1">
        <v>0.99064300000000005</v>
      </c>
    </row>
    <row r="89" spans="2:4" x14ac:dyDescent="0.2">
      <c r="B89" s="1">
        <v>3.62</v>
      </c>
      <c r="C89" s="1">
        <v>1.285401</v>
      </c>
      <c r="D89" s="1">
        <v>0.976908</v>
      </c>
    </row>
    <row r="90" spans="2:4" x14ac:dyDescent="0.2">
      <c r="B90" s="1">
        <v>3.69</v>
      </c>
      <c r="C90" s="1">
        <v>1.249625</v>
      </c>
      <c r="D90" s="1">
        <v>0.96188300000000004</v>
      </c>
    </row>
    <row r="91" spans="2:4" x14ac:dyDescent="0.2">
      <c r="B91" s="1">
        <v>3.75</v>
      </c>
      <c r="C91" s="1">
        <v>1.2143619999999999</v>
      </c>
      <c r="D91" s="1">
        <v>0.95457700000000001</v>
      </c>
    </row>
    <row r="92" spans="2:4" x14ac:dyDescent="0.2">
      <c r="B92" s="1">
        <v>3.82</v>
      </c>
      <c r="C92" s="1">
        <v>1.182947</v>
      </c>
      <c r="D92" s="1">
        <v>0.94617300000000004</v>
      </c>
    </row>
    <row r="93" spans="2:4" x14ac:dyDescent="0.2">
      <c r="B93" s="1">
        <v>3.88</v>
      </c>
      <c r="C93" s="1">
        <v>1.1543019999999999</v>
      </c>
      <c r="D93" s="1">
        <v>0.94312200000000002</v>
      </c>
    </row>
    <row r="94" spans="2:4" x14ac:dyDescent="0.2">
      <c r="B94" s="1">
        <v>3.94</v>
      </c>
      <c r="C94" s="1">
        <v>1.1235569999999999</v>
      </c>
      <c r="D94" s="1">
        <v>0.94431500000000002</v>
      </c>
    </row>
    <row r="95" spans="2:4" x14ac:dyDescent="0.2">
      <c r="B95" s="1">
        <v>4.01</v>
      </c>
      <c r="C95" s="1">
        <v>1.094643</v>
      </c>
      <c r="D95" s="1">
        <v>0.94670799999999999</v>
      </c>
    </row>
    <row r="96" spans="2:4" x14ac:dyDescent="0.2">
      <c r="B96" s="1">
        <v>4.08</v>
      </c>
      <c r="C96" s="1">
        <v>1.0668869999999999</v>
      </c>
      <c r="D96" s="1">
        <v>0.95193399999999995</v>
      </c>
    </row>
    <row r="97" spans="2:4" x14ac:dyDescent="0.2">
      <c r="B97" s="1">
        <v>4.1399999999999997</v>
      </c>
      <c r="C97" s="1">
        <v>1.0372680000000001</v>
      </c>
      <c r="D97" s="1">
        <v>0.96247799999999994</v>
      </c>
    </row>
    <row r="98" spans="2:4" x14ac:dyDescent="0.2">
      <c r="B98" s="1">
        <v>4.21</v>
      </c>
      <c r="C98" s="1">
        <v>1.012807</v>
      </c>
      <c r="D98" s="1">
        <v>0.97737499999999999</v>
      </c>
    </row>
    <row r="99" spans="2:4" x14ac:dyDescent="0.2">
      <c r="B99" s="1">
        <v>4.2699999999999996</v>
      </c>
      <c r="C99" s="1">
        <v>0.99670800000000004</v>
      </c>
      <c r="D99" s="1">
        <v>0.99022600000000005</v>
      </c>
    </row>
    <row r="100" spans="2:4" x14ac:dyDescent="0.2">
      <c r="B100" s="1">
        <v>4.34</v>
      </c>
      <c r="C100" s="1">
        <v>0.97407299999999997</v>
      </c>
      <c r="D100" s="1">
        <v>1.0065</v>
      </c>
    </row>
    <row r="101" spans="2:4" x14ac:dyDescent="0.2">
      <c r="B101" s="1">
        <v>4.4000000000000004</v>
      </c>
      <c r="C101" s="1">
        <v>0.96038299999999999</v>
      </c>
      <c r="D101" s="1">
        <v>1.0246010000000001</v>
      </c>
    </row>
    <row r="102" spans="2:4" x14ac:dyDescent="0.2">
      <c r="B102" s="1">
        <v>4.47</v>
      </c>
      <c r="C102" s="1">
        <v>0.94516999999999995</v>
      </c>
      <c r="D102" s="1">
        <v>1.04582</v>
      </c>
    </row>
    <row r="103" spans="2:4" x14ac:dyDescent="0.2">
      <c r="B103" s="1">
        <v>4.53</v>
      </c>
      <c r="C103" s="1">
        <v>0.93245800000000001</v>
      </c>
      <c r="D103" s="1">
        <v>1.0672360000000001</v>
      </c>
    </row>
    <row r="104" spans="2:4" x14ac:dyDescent="0.2">
      <c r="B104" s="1">
        <v>4.59</v>
      </c>
      <c r="C104" s="1">
        <v>0.92213699999999998</v>
      </c>
      <c r="D104" s="1">
        <v>1.0886640000000001</v>
      </c>
    </row>
    <row r="105" spans="2:4" x14ac:dyDescent="0.2">
      <c r="B105" s="1">
        <v>4.66</v>
      </c>
      <c r="C105" s="1">
        <v>0.91225500000000004</v>
      </c>
      <c r="D105" s="1">
        <v>1.1093</v>
      </c>
    </row>
    <row r="106" spans="2:4" x14ac:dyDescent="0.2">
      <c r="B106" s="1">
        <v>4.72</v>
      </c>
      <c r="C106" s="1">
        <v>0.904748</v>
      </c>
      <c r="D106" s="1">
        <v>1.1300859999999999</v>
      </c>
    </row>
    <row r="107" spans="2:4" x14ac:dyDescent="0.2">
      <c r="B107" s="1">
        <v>4.79</v>
      </c>
      <c r="C107" s="1">
        <v>0.90118299999999996</v>
      </c>
      <c r="D107" s="1">
        <v>1.148674</v>
      </c>
    </row>
    <row r="108" spans="2:4" x14ac:dyDescent="0.2">
      <c r="B108" s="1">
        <v>4.8499999999999996</v>
      </c>
      <c r="C108" s="1">
        <v>0.89740799999999998</v>
      </c>
      <c r="D108" s="1">
        <v>1.167065</v>
      </c>
    </row>
    <row r="109" spans="2:4" x14ac:dyDescent="0.2">
      <c r="B109" s="1">
        <v>4.92</v>
      </c>
      <c r="C109" s="1">
        <v>0.90017000000000003</v>
      </c>
      <c r="D109" s="1">
        <v>1.1818329999999999</v>
      </c>
    </row>
    <row r="110" spans="2:4" x14ac:dyDescent="0.2">
      <c r="B110" s="1">
        <v>4.9800000000000004</v>
      </c>
      <c r="C110" s="1">
        <v>0.90453600000000001</v>
      </c>
      <c r="D110" s="1">
        <v>1.1967350000000001</v>
      </c>
    </row>
    <row r="111" spans="2:4" x14ac:dyDescent="0.2">
      <c r="B111" s="1">
        <v>5.05</v>
      </c>
      <c r="C111" s="1">
        <v>0.91141799999999995</v>
      </c>
      <c r="D111" s="1">
        <v>1.2093640000000001</v>
      </c>
    </row>
    <row r="112" spans="2:4" x14ac:dyDescent="0.2">
      <c r="B112" s="1">
        <v>5.1100000000000003</v>
      </c>
      <c r="C112" s="1">
        <v>0.92354499999999995</v>
      </c>
      <c r="D112" s="1">
        <v>1.221452</v>
      </c>
    </row>
    <row r="113" spans="2:4" x14ac:dyDescent="0.2">
      <c r="B113" s="1">
        <v>5.18</v>
      </c>
      <c r="C113" s="1">
        <v>0.93947499999999995</v>
      </c>
      <c r="D113" s="1">
        <v>1.2282690000000001</v>
      </c>
    </row>
    <row r="114" spans="2:4" x14ac:dyDescent="0.2">
      <c r="B114" s="1">
        <v>5.24</v>
      </c>
      <c r="C114" s="1">
        <v>0.95997900000000003</v>
      </c>
      <c r="D114" s="1">
        <v>1.234119</v>
      </c>
    </row>
    <row r="115" spans="2:4" x14ac:dyDescent="0.2">
      <c r="B115" s="1">
        <v>5.31</v>
      </c>
      <c r="C115" s="1">
        <v>0.98082100000000005</v>
      </c>
      <c r="D115" s="1">
        <v>1.2396640000000001</v>
      </c>
    </row>
    <row r="116" spans="2:4" x14ac:dyDescent="0.2">
      <c r="B116" s="1">
        <v>5.37</v>
      </c>
      <c r="C116" s="1">
        <v>1.004826</v>
      </c>
      <c r="D116" s="1">
        <v>1.244137</v>
      </c>
    </row>
    <row r="117" spans="2:4" x14ac:dyDescent="0.2">
      <c r="B117" s="1">
        <v>5.44</v>
      </c>
      <c r="C117" s="1">
        <v>1.0656589999999999</v>
      </c>
      <c r="D117" s="1">
        <v>1.244175</v>
      </c>
    </row>
    <row r="118" spans="2:4" x14ac:dyDescent="0.2">
      <c r="B118" s="1">
        <v>5.5</v>
      </c>
      <c r="C118" s="1">
        <v>1.0432250000000001</v>
      </c>
      <c r="D118" s="1">
        <v>1.2457279999999999</v>
      </c>
    </row>
    <row r="119" spans="2:4" x14ac:dyDescent="0.2">
      <c r="B119" s="1">
        <v>5.56</v>
      </c>
      <c r="C119" s="1">
        <v>1.0692809999999999</v>
      </c>
      <c r="D119" s="1">
        <v>1.2447239999999999</v>
      </c>
    </row>
    <row r="120" spans="2:4" x14ac:dyDescent="0.2">
      <c r="B120" s="1">
        <v>5.63</v>
      </c>
      <c r="C120" s="1">
        <v>1.0894619999999999</v>
      </c>
      <c r="D120" s="1">
        <v>1.243385</v>
      </c>
    </row>
    <row r="121" spans="2:4" x14ac:dyDescent="0.2">
      <c r="B121" s="1">
        <v>5.69</v>
      </c>
      <c r="C121" s="1">
        <v>1.1140060000000001</v>
      </c>
      <c r="D121" s="1">
        <v>1.2406219999999999</v>
      </c>
    </row>
    <row r="122" spans="2:4" x14ac:dyDescent="0.2">
      <c r="B122" s="1">
        <v>5.76</v>
      </c>
      <c r="C122" s="1">
        <v>1.137518</v>
      </c>
      <c r="D122" s="1">
        <v>1.2374480000000001</v>
      </c>
    </row>
    <row r="123" spans="2:4" x14ac:dyDescent="0.2">
      <c r="B123" s="1">
        <v>5.83</v>
      </c>
      <c r="C123" s="1">
        <v>1.161081</v>
      </c>
      <c r="D123" s="1">
        <v>1.2317830000000001</v>
      </c>
    </row>
    <row r="124" spans="2:4" x14ac:dyDescent="0.2">
      <c r="B124" s="1">
        <v>5.89</v>
      </c>
      <c r="C124" s="1">
        <v>1.1789890000000001</v>
      </c>
      <c r="D124" s="1">
        <v>1.2268559999999999</v>
      </c>
    </row>
    <row r="125" spans="2:4" x14ac:dyDescent="0.2">
      <c r="B125" s="1">
        <v>5.96</v>
      </c>
      <c r="C125" s="1">
        <v>1.19658</v>
      </c>
      <c r="D125" s="1">
        <v>1.221034</v>
      </c>
    </row>
    <row r="126" spans="2:4" x14ac:dyDescent="0.2">
      <c r="B126" s="1">
        <v>6.02</v>
      </c>
      <c r="C126" s="1">
        <v>1.2143139999999999</v>
      </c>
      <c r="D126" s="1">
        <v>1.216485</v>
      </c>
    </row>
    <row r="127" spans="2:4" x14ac:dyDescent="0.2">
      <c r="B127" s="1">
        <v>6.08</v>
      </c>
      <c r="C127" s="1">
        <v>1.2307840000000001</v>
      </c>
      <c r="D127" s="1">
        <v>1.209209</v>
      </c>
    </row>
    <row r="128" spans="2:4" x14ac:dyDescent="0.2">
      <c r="B128" s="1">
        <v>6.15</v>
      </c>
      <c r="C128" s="1">
        <v>1.244256</v>
      </c>
      <c r="D128" s="1">
        <v>1.1994659999999999</v>
      </c>
    </row>
    <row r="129" spans="2:4" x14ac:dyDescent="0.2">
      <c r="B129" s="1">
        <v>6.21</v>
      </c>
      <c r="C129" s="1">
        <v>1.2530589999999999</v>
      </c>
      <c r="D129" s="1">
        <v>1.192469</v>
      </c>
    </row>
    <row r="130" spans="2:4" x14ac:dyDescent="0.2">
      <c r="B130" s="1">
        <v>6.28</v>
      </c>
      <c r="C130" s="1">
        <v>1.260286</v>
      </c>
      <c r="D130" s="1">
        <v>1.1832229999999999</v>
      </c>
    </row>
    <row r="131" spans="2:4" x14ac:dyDescent="0.2">
      <c r="B131" s="1">
        <v>6.34</v>
      </c>
      <c r="C131" s="1">
        <v>1.2682709999999999</v>
      </c>
      <c r="D131" s="1">
        <v>1.1731549999999999</v>
      </c>
    </row>
    <row r="132" spans="2:4" x14ac:dyDescent="0.2">
      <c r="B132" s="1">
        <v>6.41</v>
      </c>
      <c r="C132" s="1">
        <v>1.273933</v>
      </c>
      <c r="D132" s="1">
        <v>1.1628039999999999</v>
      </c>
    </row>
    <row r="133" spans="2:4" x14ac:dyDescent="0.2">
      <c r="B133" s="1">
        <v>6.47</v>
      </c>
      <c r="C133" s="1">
        <v>1.2782070000000001</v>
      </c>
      <c r="D133" s="1">
        <v>1.152428</v>
      </c>
    </row>
    <row r="134" spans="2:4" x14ac:dyDescent="0.2">
      <c r="B134" s="1">
        <v>6.54</v>
      </c>
      <c r="C134" s="1">
        <v>1.2805329999999999</v>
      </c>
      <c r="D134" s="1">
        <v>1.1389750000000001</v>
      </c>
    </row>
    <row r="135" spans="2:4" x14ac:dyDescent="0.2">
      <c r="B135" s="1">
        <v>6.6</v>
      </c>
      <c r="C135" s="1">
        <v>1.2801530000000001</v>
      </c>
      <c r="D135" s="1">
        <v>1.1295790000000001</v>
      </c>
    </row>
    <row r="136" spans="2:4" x14ac:dyDescent="0.2">
      <c r="B136" s="1">
        <v>6.67</v>
      </c>
      <c r="C136" s="1">
        <v>1.280608</v>
      </c>
      <c r="D136" s="1">
        <v>1.1157090000000001</v>
      </c>
    </row>
    <row r="137" spans="2:4" x14ac:dyDescent="0.2">
      <c r="B137" s="1">
        <v>6.73</v>
      </c>
      <c r="C137" s="1">
        <v>1.28009</v>
      </c>
      <c r="D137" s="1">
        <v>1.103623</v>
      </c>
    </row>
    <row r="138" spans="2:4" x14ac:dyDescent="0.2">
      <c r="B138" s="1">
        <v>6.8</v>
      </c>
      <c r="C138" s="1">
        <v>1.276213</v>
      </c>
      <c r="D138" s="1">
        <v>1.091888</v>
      </c>
    </row>
    <row r="139" spans="2:4" x14ac:dyDescent="0.2">
      <c r="B139" s="1">
        <v>6.86</v>
      </c>
      <c r="C139" s="1">
        <v>1.272122</v>
      </c>
      <c r="D139" s="1">
        <v>1.0797110000000001</v>
      </c>
    </row>
    <row r="140" spans="2:4" x14ac:dyDescent="0.2">
      <c r="B140" s="1">
        <v>6.93</v>
      </c>
      <c r="C140" s="1">
        <v>1.2667520000000001</v>
      </c>
      <c r="D140" s="1">
        <v>1.0657099999999999</v>
      </c>
    </row>
    <row r="141" spans="2:4" x14ac:dyDescent="0.2">
      <c r="B141" s="1">
        <v>6.99</v>
      </c>
      <c r="C141" s="1">
        <v>1.2592159999999999</v>
      </c>
      <c r="D141" s="1">
        <v>1.053741</v>
      </c>
    </row>
    <row r="142" spans="2:4" x14ac:dyDescent="0.2">
      <c r="B142" s="1">
        <v>7.06</v>
      </c>
      <c r="C142" s="1">
        <v>1.2515210000000001</v>
      </c>
      <c r="D142" s="1">
        <v>1.0378419999999999</v>
      </c>
    </row>
    <row r="143" spans="2:4" x14ac:dyDescent="0.2">
      <c r="B143" s="1">
        <v>7.12</v>
      </c>
      <c r="C143" s="1">
        <v>1.2445120000000001</v>
      </c>
      <c r="D143" s="1">
        <v>1.0224660000000001</v>
      </c>
    </row>
    <row r="144" spans="2:4" x14ac:dyDescent="0.2">
      <c r="B144" s="1">
        <v>7.19</v>
      </c>
      <c r="C144" s="1">
        <v>1.234731</v>
      </c>
      <c r="D144" s="1">
        <v>1.008553</v>
      </c>
    </row>
    <row r="145" spans="2:4" x14ac:dyDescent="0.2">
      <c r="B145" s="1">
        <v>7.25</v>
      </c>
      <c r="C145" s="1">
        <v>1.22662</v>
      </c>
      <c r="D145" s="1">
        <v>0.99208200000000002</v>
      </c>
    </row>
    <row r="146" spans="2:4" x14ac:dyDescent="0.2">
      <c r="B146" s="1">
        <v>7.32</v>
      </c>
      <c r="C146" s="1">
        <v>1.217568</v>
      </c>
      <c r="D146" s="1">
        <v>0.97786899999999999</v>
      </c>
    </row>
    <row r="147" spans="2:4" x14ac:dyDescent="0.2">
      <c r="B147" s="1">
        <v>7.38</v>
      </c>
      <c r="C147" s="1">
        <v>1.2058409999999999</v>
      </c>
      <c r="D147" s="1">
        <v>0.96367100000000006</v>
      </c>
    </row>
    <row r="148" spans="2:4" x14ac:dyDescent="0.2">
      <c r="B148" s="1">
        <v>7.45</v>
      </c>
      <c r="C148" s="1">
        <v>1.194272</v>
      </c>
      <c r="D148" s="1">
        <v>0.94877500000000003</v>
      </c>
    </row>
    <row r="149" spans="2:4" x14ac:dyDescent="0.2">
      <c r="B149" s="1">
        <v>7.52</v>
      </c>
      <c r="C149" s="1">
        <v>1.1822440000000001</v>
      </c>
      <c r="D149" s="1">
        <v>0.93465200000000004</v>
      </c>
    </row>
    <row r="150" spans="2:4" x14ac:dyDescent="0.2">
      <c r="B150" s="1">
        <v>7.58</v>
      </c>
      <c r="C150" s="1">
        <v>1.1679649999999999</v>
      </c>
      <c r="D150" s="1">
        <v>0.92194699999999996</v>
      </c>
    </row>
    <row r="151" spans="2:4" x14ac:dyDescent="0.2">
      <c r="B151" s="1">
        <v>7.64</v>
      </c>
      <c r="C151" s="1">
        <v>1.154725</v>
      </c>
      <c r="D151" s="1">
        <v>0.90925999999999996</v>
      </c>
    </row>
    <row r="152" spans="2:4" x14ac:dyDescent="0.2">
      <c r="B152" s="1">
        <v>7.71</v>
      </c>
      <c r="C152" s="1">
        <v>1.1410009999999999</v>
      </c>
      <c r="D152" s="1">
        <v>0.89547200000000005</v>
      </c>
    </row>
    <row r="153" spans="2:4" x14ac:dyDescent="0.2">
      <c r="B153" s="1">
        <v>7.77</v>
      </c>
      <c r="C153" s="1">
        <v>1.1261410000000001</v>
      </c>
      <c r="D153" s="1">
        <v>0.88238799999999995</v>
      </c>
    </row>
    <row r="154" spans="2:4" x14ac:dyDescent="0.2">
      <c r="B154" s="1">
        <v>7.83</v>
      </c>
      <c r="C154" s="1">
        <v>1.1119190000000001</v>
      </c>
      <c r="D154" s="1">
        <v>0.87311499999999997</v>
      </c>
    </row>
    <row r="155" spans="2:4" x14ac:dyDescent="0.2">
      <c r="B155" s="1">
        <v>7.9</v>
      </c>
      <c r="C155" s="1">
        <v>1.098752</v>
      </c>
      <c r="D155" s="1">
        <v>0.86170100000000005</v>
      </c>
    </row>
    <row r="156" spans="2:4" x14ac:dyDescent="0.2">
      <c r="B156" s="1">
        <v>7.96</v>
      </c>
      <c r="C156" s="1">
        <v>1.083337</v>
      </c>
      <c r="D156" s="1">
        <v>0.85434200000000005</v>
      </c>
    </row>
    <row r="157" spans="2:4" x14ac:dyDescent="0.2">
      <c r="B157" s="1">
        <v>8.0299999999999994</v>
      </c>
      <c r="C157" s="1">
        <v>1.0688139999999999</v>
      </c>
      <c r="D157" s="1">
        <v>0.83910099999999999</v>
      </c>
    </row>
    <row r="158" spans="2:4" x14ac:dyDescent="0.2">
      <c r="B158" s="1">
        <v>8.1</v>
      </c>
      <c r="C158" s="1">
        <v>1.056179</v>
      </c>
      <c r="D158" s="1">
        <v>0.82828400000000002</v>
      </c>
    </row>
    <row r="159" spans="2:4" x14ac:dyDescent="0.2">
      <c r="B159" s="1">
        <v>8.16</v>
      </c>
      <c r="C159" s="1">
        <v>1.0409759999999999</v>
      </c>
      <c r="D159" s="1">
        <v>0.82155699999999998</v>
      </c>
    </row>
    <row r="160" spans="2:4" x14ac:dyDescent="0.2">
      <c r="B160" s="1">
        <v>8.2200000000000006</v>
      </c>
      <c r="C160" s="1">
        <v>1.027731</v>
      </c>
      <c r="D160" s="1">
        <v>0.81725899999999996</v>
      </c>
    </row>
    <row r="161" spans="2:4" x14ac:dyDescent="0.2">
      <c r="B161" s="1">
        <v>8.2899999999999991</v>
      </c>
      <c r="C161" s="1">
        <v>1.014645</v>
      </c>
      <c r="D161" s="1">
        <v>0.80749400000000005</v>
      </c>
    </row>
    <row r="162" spans="2:4" x14ac:dyDescent="0.2">
      <c r="B162" s="1">
        <v>8.36</v>
      </c>
      <c r="C162" s="1">
        <v>1.0004660000000001</v>
      </c>
      <c r="D162" s="1">
        <v>0.80286900000000005</v>
      </c>
    </row>
    <row r="163" spans="2:4" x14ac:dyDescent="0.2">
      <c r="B163" s="1">
        <v>8.42</v>
      </c>
      <c r="C163" s="1">
        <v>0.98716899999999996</v>
      </c>
      <c r="D163" s="1">
        <v>0.79570399999999997</v>
      </c>
    </row>
    <row r="164" spans="2:4" x14ac:dyDescent="0.2">
      <c r="B164" s="1">
        <v>8.48</v>
      </c>
      <c r="C164" s="1">
        <v>0.97421100000000005</v>
      </c>
      <c r="D164" s="1">
        <v>0.79584600000000005</v>
      </c>
    </row>
    <row r="165" spans="2:4" x14ac:dyDescent="0.2">
      <c r="B165" s="1">
        <v>8.5500000000000007</v>
      </c>
      <c r="C165" s="1">
        <v>0.960781</v>
      </c>
      <c r="D165" s="1">
        <v>0.79816399999999998</v>
      </c>
    </row>
    <row r="166" spans="2:4" x14ac:dyDescent="0.2">
      <c r="B166" s="1">
        <v>8.6199999999999992</v>
      </c>
      <c r="C166" s="1">
        <v>0.95149600000000001</v>
      </c>
      <c r="D166" s="1">
        <v>0.80090099999999997</v>
      </c>
    </row>
    <row r="167" spans="2:4" x14ac:dyDescent="0.2">
      <c r="B167" s="1">
        <v>8.68</v>
      </c>
      <c r="C167" s="1">
        <v>0.94127700000000003</v>
      </c>
      <c r="D167" s="1">
        <v>0.80456399999999995</v>
      </c>
    </row>
    <row r="168" spans="2:4" x14ac:dyDescent="0.2">
      <c r="B168" s="1">
        <v>8.74</v>
      </c>
      <c r="C168" s="1">
        <v>0.92931699999999995</v>
      </c>
      <c r="D168" s="1">
        <v>0.81169400000000003</v>
      </c>
    </row>
    <row r="169" spans="2:4" x14ac:dyDescent="0.2">
      <c r="B169" s="1">
        <v>8.81</v>
      </c>
      <c r="C169" s="1">
        <v>0.92033299999999996</v>
      </c>
      <c r="D169" s="1">
        <v>0.819801</v>
      </c>
    </row>
    <row r="170" spans="2:4" x14ac:dyDescent="0.2">
      <c r="B170" s="1">
        <v>8.8699999999999992</v>
      </c>
      <c r="C170" s="1">
        <v>0.91376599999999997</v>
      </c>
      <c r="D170" s="1">
        <v>0.83117099999999999</v>
      </c>
    </row>
    <row r="171" spans="2:4" x14ac:dyDescent="0.2">
      <c r="B171" s="1">
        <v>8.94</v>
      </c>
      <c r="C171" s="1">
        <v>0.90641700000000003</v>
      </c>
      <c r="D171" s="1">
        <v>0.84316400000000002</v>
      </c>
    </row>
    <row r="172" spans="2:4" x14ac:dyDescent="0.2">
      <c r="B172" s="1">
        <v>9</v>
      </c>
      <c r="C172" s="1">
        <v>0.90471999999999997</v>
      </c>
      <c r="D172" s="1">
        <v>0.85557700000000003</v>
      </c>
    </row>
    <row r="173" spans="2:4" x14ac:dyDescent="0.2">
      <c r="B173" s="1">
        <v>9.07</v>
      </c>
      <c r="C173" s="1">
        <v>0.90095700000000001</v>
      </c>
      <c r="D173" s="1">
        <v>0.87215500000000001</v>
      </c>
    </row>
    <row r="174" spans="2:4" x14ac:dyDescent="0.2">
      <c r="B174" s="1">
        <v>9.1300000000000008</v>
      </c>
      <c r="C174" s="1">
        <v>0.89852299999999996</v>
      </c>
      <c r="D174" s="1">
        <v>0.88847299999999996</v>
      </c>
    </row>
    <row r="175" spans="2:4" x14ac:dyDescent="0.2">
      <c r="B175" s="1">
        <v>9.1999999999999993</v>
      </c>
      <c r="C175" s="1">
        <v>0.901111</v>
      </c>
      <c r="D175" s="1">
        <v>0.90722599999999998</v>
      </c>
    </row>
    <row r="176" spans="2:4" x14ac:dyDescent="0.2">
      <c r="B176" s="1">
        <v>9.26</v>
      </c>
      <c r="C176" s="1">
        <v>0.90552200000000005</v>
      </c>
      <c r="D176" s="1">
        <v>0.927288</v>
      </c>
    </row>
    <row r="177" spans="2:4" x14ac:dyDescent="0.2">
      <c r="B177" s="1">
        <v>9.33</v>
      </c>
      <c r="C177" s="1">
        <v>0.91169100000000003</v>
      </c>
      <c r="D177" s="1">
        <v>0.950102</v>
      </c>
    </row>
    <row r="178" spans="2:4" x14ac:dyDescent="0.2">
      <c r="B178" s="1">
        <v>9.39</v>
      </c>
      <c r="C178" s="1">
        <v>0.92157500000000003</v>
      </c>
      <c r="D178" s="1">
        <v>0.97191499999999997</v>
      </c>
    </row>
    <row r="179" spans="2:4" x14ac:dyDescent="0.2">
      <c r="B179" s="1">
        <v>9.4600000000000009</v>
      </c>
      <c r="C179" s="1">
        <v>0.930091</v>
      </c>
      <c r="D179" s="1">
        <v>0.99693399999999999</v>
      </c>
    </row>
    <row r="180" spans="2:4" x14ac:dyDescent="0.2">
      <c r="B180" s="1">
        <v>9.52</v>
      </c>
      <c r="C180" s="1">
        <v>0.942106</v>
      </c>
      <c r="D180" s="1">
        <v>1.0228699999999999</v>
      </c>
    </row>
    <row r="181" spans="2:4" x14ac:dyDescent="0.2">
      <c r="B181" s="1">
        <v>9.59</v>
      </c>
      <c r="C181" s="1">
        <v>0.96386899999999998</v>
      </c>
      <c r="D181" s="1">
        <v>1.049186</v>
      </c>
    </row>
    <row r="182" spans="2:4" x14ac:dyDescent="0.2">
      <c r="B182" s="1">
        <v>9.65</v>
      </c>
      <c r="C182" s="1">
        <v>0.98520600000000003</v>
      </c>
      <c r="D182" s="1">
        <v>1.07521</v>
      </c>
    </row>
    <row r="183" spans="2:4" x14ac:dyDescent="0.2">
      <c r="B183" s="1">
        <v>9.7100000000000009</v>
      </c>
      <c r="C183" s="1">
        <v>1.009933</v>
      </c>
      <c r="D183" s="1">
        <v>1.10378</v>
      </c>
    </row>
    <row r="184" spans="2:4" x14ac:dyDescent="0.2">
      <c r="B184" s="1">
        <v>9.7799999999999994</v>
      </c>
      <c r="C184" s="1">
        <v>1.0360780000000001</v>
      </c>
      <c r="D184" s="1">
        <v>1.1293550000000001</v>
      </c>
    </row>
    <row r="185" spans="2:4" x14ac:dyDescent="0.2">
      <c r="B185" s="1">
        <v>9.84</v>
      </c>
      <c r="C185" s="1">
        <v>1.0638160000000001</v>
      </c>
      <c r="D185" s="1">
        <v>1.1586730000000001</v>
      </c>
    </row>
    <row r="186" spans="2:4" x14ac:dyDescent="0.2">
      <c r="B186" s="1">
        <v>9.91</v>
      </c>
      <c r="C186" s="1">
        <v>1.0939449999999999</v>
      </c>
      <c r="D186" s="1">
        <v>1.187476</v>
      </c>
    </row>
    <row r="187" spans="2:4" x14ac:dyDescent="0.2">
      <c r="B187" s="1">
        <v>9.98</v>
      </c>
      <c r="C187" s="1">
        <v>1.1254139999999999</v>
      </c>
      <c r="D187" s="1">
        <v>1.2138800000000001</v>
      </c>
    </row>
    <row r="188" spans="2:4" x14ac:dyDescent="0.2">
      <c r="B188" s="1">
        <v>10.039999999999999</v>
      </c>
      <c r="C188" s="1">
        <v>1.158231</v>
      </c>
      <c r="D188" s="1">
        <v>1.239333</v>
      </c>
    </row>
    <row r="189" spans="2:4" x14ac:dyDescent="0.2">
      <c r="B189" s="1">
        <v>10.11</v>
      </c>
      <c r="C189" s="1">
        <v>1.1930609999999999</v>
      </c>
      <c r="D189" s="1">
        <v>1.2635320000000001</v>
      </c>
    </row>
    <row r="190" spans="2:4" x14ac:dyDescent="0.2">
      <c r="B190" s="1">
        <v>10.17</v>
      </c>
      <c r="C190" s="1">
        <v>1.229363</v>
      </c>
      <c r="D190" s="1">
        <v>1.2891550000000001</v>
      </c>
    </row>
    <row r="191" spans="2:4" x14ac:dyDescent="0.2">
      <c r="B191" s="1">
        <v>10.23</v>
      </c>
      <c r="C191" s="1">
        <v>1.265153</v>
      </c>
      <c r="D191" s="1">
        <v>1.312398</v>
      </c>
    </row>
    <row r="192" spans="2:4" x14ac:dyDescent="0.2">
      <c r="B192" s="1">
        <v>10.3</v>
      </c>
      <c r="C192" s="1">
        <v>1.3016220000000001</v>
      </c>
      <c r="D192" s="1">
        <v>1.3358080000000001</v>
      </c>
    </row>
    <row r="193" spans="2:4" x14ac:dyDescent="0.2">
      <c r="B193" s="1">
        <v>10.36</v>
      </c>
      <c r="C193" s="1">
        <v>1.3371139999999999</v>
      </c>
      <c r="D193" s="1">
        <v>1.355815</v>
      </c>
    </row>
    <row r="194" spans="2:4" x14ac:dyDescent="0.2">
      <c r="B194" s="1">
        <v>10.43</v>
      </c>
      <c r="C194" s="1">
        <v>1.3731040000000001</v>
      </c>
      <c r="D194" s="1">
        <v>1.3762220000000001</v>
      </c>
    </row>
    <row r="195" spans="2:4" x14ac:dyDescent="0.2">
      <c r="B195" s="1">
        <v>10.49</v>
      </c>
      <c r="C195" s="1">
        <v>1.406264</v>
      </c>
      <c r="D195" s="1">
        <v>1.3943779999999999</v>
      </c>
    </row>
    <row r="196" spans="2:4" x14ac:dyDescent="0.2">
      <c r="B196" s="1">
        <v>10.56</v>
      </c>
      <c r="C196" s="1">
        <v>1.4416169999999999</v>
      </c>
      <c r="D196" s="1">
        <v>1.409287</v>
      </c>
    </row>
    <row r="197" spans="2:4" x14ac:dyDescent="0.2">
      <c r="B197" s="1">
        <v>10.62</v>
      </c>
      <c r="C197" s="1">
        <v>1.4762200000000001</v>
      </c>
      <c r="D197" s="1">
        <v>1.422258</v>
      </c>
    </row>
    <row r="198" spans="2:4" x14ac:dyDescent="0.2">
      <c r="B198" s="1">
        <v>10.69</v>
      </c>
      <c r="C198" s="1">
        <v>1.507887</v>
      </c>
      <c r="D198" s="1">
        <v>1.43537</v>
      </c>
    </row>
    <row r="199" spans="2:4" x14ac:dyDescent="0.2">
      <c r="B199" s="1">
        <v>10.75</v>
      </c>
      <c r="C199" s="1">
        <v>1.537452</v>
      </c>
      <c r="D199" s="1">
        <v>1.44485</v>
      </c>
    </row>
    <row r="200" spans="2:4" x14ac:dyDescent="0.2">
      <c r="B200" s="1">
        <v>10.82</v>
      </c>
      <c r="C200" s="1">
        <v>1.564794</v>
      </c>
      <c r="D200" s="1">
        <v>1.454229</v>
      </c>
    </row>
    <row r="201" spans="2:4" x14ac:dyDescent="0.2">
      <c r="B201" s="1">
        <v>10.88</v>
      </c>
      <c r="C201" s="1">
        <v>1.58978</v>
      </c>
      <c r="D201" s="1">
        <v>1.4596039999999999</v>
      </c>
    </row>
    <row r="202" spans="2:4" x14ac:dyDescent="0.2">
      <c r="B202" s="1">
        <v>10.94</v>
      </c>
      <c r="C202" s="1">
        <v>1.61256</v>
      </c>
      <c r="D202" s="1">
        <v>1.4616530000000001</v>
      </c>
    </row>
    <row r="203" spans="2:4" x14ac:dyDescent="0.2">
      <c r="B203" s="1">
        <v>11.01</v>
      </c>
      <c r="C203" s="1">
        <v>1.6303920000000001</v>
      </c>
      <c r="D203" s="1">
        <v>1.4616309999999999</v>
      </c>
    </row>
    <row r="204" spans="2:4" x14ac:dyDescent="0.2">
      <c r="B204" s="1">
        <v>11.08</v>
      </c>
      <c r="C204" s="1">
        <v>1.6431640000000001</v>
      </c>
      <c r="D204" s="1">
        <v>1.4618</v>
      </c>
    </row>
    <row r="205" spans="2:4" x14ac:dyDescent="0.2">
      <c r="B205" s="1">
        <v>11.14</v>
      </c>
      <c r="C205" s="1">
        <v>1.653508</v>
      </c>
      <c r="D205" s="1">
        <v>1.457012</v>
      </c>
    </row>
    <row r="206" spans="2:4" x14ac:dyDescent="0.2">
      <c r="B206" s="1">
        <v>11.21</v>
      </c>
      <c r="C206" s="1">
        <v>1.6610450000000001</v>
      </c>
      <c r="D206" s="1">
        <v>1.453192</v>
      </c>
    </row>
    <row r="207" spans="2:4" x14ac:dyDescent="0.2">
      <c r="B207" s="1">
        <v>11.27</v>
      </c>
      <c r="C207" s="1">
        <v>1.6656070000000001</v>
      </c>
      <c r="D207" s="1">
        <v>1.4457990000000001</v>
      </c>
    </row>
    <row r="208" spans="2:4" x14ac:dyDescent="0.2">
      <c r="B208" s="1">
        <v>11.34</v>
      </c>
      <c r="C208" s="1">
        <v>1.6656949999999999</v>
      </c>
      <c r="D208" s="1">
        <v>1.4366270000000001</v>
      </c>
    </row>
    <row r="209" spans="2:4" x14ac:dyDescent="0.2">
      <c r="B209" s="1">
        <v>11.4</v>
      </c>
      <c r="C209" s="1">
        <v>1.661672</v>
      </c>
      <c r="D209" s="1">
        <v>1.425743</v>
      </c>
    </row>
    <row r="210" spans="2:4" x14ac:dyDescent="0.2">
      <c r="B210" s="1">
        <v>11.47</v>
      </c>
      <c r="C210" s="1">
        <v>1.6566129999999999</v>
      </c>
      <c r="D210" s="1">
        <v>1.4152990000000001</v>
      </c>
    </row>
    <row r="211" spans="2:4" x14ac:dyDescent="0.2">
      <c r="B211" s="1">
        <v>11.53</v>
      </c>
      <c r="C211" s="1">
        <v>1.6478280000000001</v>
      </c>
      <c r="D211" s="1">
        <v>1.40052</v>
      </c>
    </row>
    <row r="212" spans="2:4" x14ac:dyDescent="0.2">
      <c r="B212" s="1">
        <v>11.6</v>
      </c>
      <c r="C212" s="1">
        <v>1.635138</v>
      </c>
      <c r="D212" s="1">
        <v>1.3858250000000001</v>
      </c>
    </row>
    <row r="213" spans="2:4" x14ac:dyDescent="0.2">
      <c r="B213" s="1">
        <v>11.66</v>
      </c>
      <c r="C213" s="1">
        <v>1.6209789999999999</v>
      </c>
      <c r="D213" s="1">
        <v>1.3697440000000001</v>
      </c>
    </row>
    <row r="214" spans="2:4" x14ac:dyDescent="0.2">
      <c r="B214" s="1">
        <v>11.72</v>
      </c>
      <c r="C214" s="1">
        <v>1.6045119999999999</v>
      </c>
      <c r="D214" s="1">
        <v>1.3537589999999999</v>
      </c>
    </row>
    <row r="215" spans="2:4" x14ac:dyDescent="0.2">
      <c r="B215" s="1">
        <v>11.79</v>
      </c>
      <c r="C215" s="1">
        <v>1.5865389999999999</v>
      </c>
      <c r="D215" s="1">
        <v>1.338419</v>
      </c>
    </row>
    <row r="216" spans="2:4" x14ac:dyDescent="0.2">
      <c r="B216" s="1">
        <v>11.86</v>
      </c>
      <c r="C216" s="1">
        <v>1.5639959999999999</v>
      </c>
      <c r="D216" s="1">
        <v>1.315131</v>
      </c>
    </row>
    <row r="217" spans="2:4" x14ac:dyDescent="0.2">
      <c r="B217" s="1">
        <v>11.92</v>
      </c>
      <c r="C217" s="1">
        <v>1.540341</v>
      </c>
      <c r="D217" s="1">
        <v>1.2954479999999999</v>
      </c>
    </row>
    <row r="218" spans="2:4" x14ac:dyDescent="0.2">
      <c r="B218" s="1">
        <v>11.98</v>
      </c>
      <c r="C218" s="1">
        <v>1.516653</v>
      </c>
      <c r="D218" s="1">
        <v>1.2763359999999999</v>
      </c>
    </row>
    <row r="219" spans="2:4" x14ac:dyDescent="0.2">
      <c r="B219" s="1">
        <v>12.05</v>
      </c>
      <c r="C219" s="1">
        <v>1.4916579999999999</v>
      </c>
      <c r="D219" s="1">
        <v>1.2518560000000001</v>
      </c>
    </row>
    <row r="220" spans="2:4" x14ac:dyDescent="0.2">
      <c r="B220" s="1">
        <v>12.11</v>
      </c>
      <c r="C220" s="1">
        <v>1.465041</v>
      </c>
      <c r="D220" s="1">
        <v>1.2289300000000001</v>
      </c>
    </row>
    <row r="221" spans="2:4" x14ac:dyDescent="0.2">
      <c r="B221" s="1">
        <v>12.18</v>
      </c>
      <c r="C221" s="1">
        <v>1.436439</v>
      </c>
      <c r="D221" s="1">
        <v>1.2105779999999999</v>
      </c>
    </row>
    <row r="222" spans="2:4" x14ac:dyDescent="0.2">
      <c r="B222" s="1">
        <v>12.24</v>
      </c>
      <c r="C222" s="1">
        <v>1.4080140000000001</v>
      </c>
      <c r="D222" s="1">
        <v>1.1832450000000001</v>
      </c>
    </row>
    <row r="223" spans="2:4" x14ac:dyDescent="0.2">
      <c r="B223" s="1">
        <v>12.31</v>
      </c>
      <c r="C223" s="1">
        <v>1.3778250000000001</v>
      </c>
      <c r="D223" s="1">
        <v>1.162663</v>
      </c>
    </row>
    <row r="224" spans="2:4" x14ac:dyDescent="0.2">
      <c r="B224" s="1">
        <v>12.37</v>
      </c>
      <c r="C224" s="1">
        <v>1.3484830000000001</v>
      </c>
      <c r="D224" s="1">
        <v>1.140881</v>
      </c>
    </row>
    <row r="225" spans="2:4" x14ac:dyDescent="0.2">
      <c r="B225" s="1">
        <v>12.44</v>
      </c>
      <c r="C225" s="1">
        <v>1.3215730000000001</v>
      </c>
      <c r="D225" s="1">
        <v>1.1155390000000001</v>
      </c>
    </row>
    <row r="226" spans="2:4" x14ac:dyDescent="0.2">
      <c r="B226" s="1">
        <v>12.5</v>
      </c>
      <c r="C226" s="1">
        <v>1.291085</v>
      </c>
      <c r="D226" s="1">
        <v>1.0917239999999999</v>
      </c>
    </row>
    <row r="227" spans="2:4" x14ac:dyDescent="0.2">
      <c r="B227" s="1">
        <v>12.57</v>
      </c>
      <c r="C227" s="1">
        <v>1.261412</v>
      </c>
      <c r="D227" s="1">
        <v>1.071237</v>
      </c>
    </row>
    <row r="228" spans="2:4" x14ac:dyDescent="0.2">
      <c r="B228" s="1">
        <v>12.63</v>
      </c>
      <c r="C228" s="1">
        <v>1.234559</v>
      </c>
      <c r="D228" s="1">
        <v>1.045874</v>
      </c>
    </row>
    <row r="229" spans="2:4" x14ac:dyDescent="0.2">
      <c r="B229" s="1">
        <v>12.7</v>
      </c>
      <c r="C229" s="1">
        <v>1.205346</v>
      </c>
      <c r="D229" s="1">
        <v>1.0232209999999999</v>
      </c>
    </row>
    <row r="230" spans="2:4" x14ac:dyDescent="0.2">
      <c r="B230" s="1">
        <v>12.76</v>
      </c>
      <c r="C230" s="1">
        <v>1.1775059999999999</v>
      </c>
      <c r="D230" s="1">
        <v>1.002478</v>
      </c>
    </row>
    <row r="231" spans="2:4" x14ac:dyDescent="0.2">
      <c r="B231" s="1">
        <v>12.83</v>
      </c>
      <c r="C231" s="1">
        <v>1.152574</v>
      </c>
      <c r="D231" s="1">
        <v>0.98009900000000005</v>
      </c>
    </row>
    <row r="232" spans="2:4" x14ac:dyDescent="0.2">
      <c r="B232" s="1">
        <v>12.89</v>
      </c>
      <c r="C232" s="1">
        <v>1.124315</v>
      </c>
      <c r="D232" s="1">
        <v>0.95716000000000001</v>
      </c>
    </row>
    <row r="233" spans="2:4" x14ac:dyDescent="0.2">
      <c r="B233" s="1">
        <v>12.95</v>
      </c>
      <c r="C233" s="1">
        <v>1.0966309999999999</v>
      </c>
      <c r="D233" s="1">
        <v>0.93486800000000003</v>
      </c>
    </row>
    <row r="234" spans="2:4" x14ac:dyDescent="0.2">
      <c r="B234" s="1">
        <v>13.02</v>
      </c>
      <c r="C234" s="1">
        <v>1.0727800000000001</v>
      </c>
      <c r="D234" s="1">
        <v>0.91275700000000004</v>
      </c>
    </row>
    <row r="235" spans="2:4" x14ac:dyDescent="0.2">
      <c r="B235" s="1">
        <v>13.09</v>
      </c>
      <c r="C235" s="1">
        <v>1.046548</v>
      </c>
      <c r="D235" s="1">
        <v>0.89212000000000002</v>
      </c>
    </row>
    <row r="236" spans="2:4" x14ac:dyDescent="0.2">
      <c r="B236" s="1">
        <v>13.15</v>
      </c>
      <c r="C236" s="1">
        <v>1.0200959999999999</v>
      </c>
      <c r="D236" s="1">
        <v>0.87550899999999998</v>
      </c>
    </row>
    <row r="237" spans="2:4" x14ac:dyDescent="0.2">
      <c r="B237" s="1">
        <v>13.21</v>
      </c>
      <c r="C237" s="1">
        <v>0.998803</v>
      </c>
      <c r="D237" s="1">
        <v>0.85330700000000004</v>
      </c>
    </row>
    <row r="238" spans="2:4" x14ac:dyDescent="0.2">
      <c r="B238" s="1">
        <v>13.28</v>
      </c>
      <c r="C238" s="1">
        <v>0.975518</v>
      </c>
      <c r="D238" s="1">
        <v>0.83438000000000001</v>
      </c>
    </row>
    <row r="239" spans="2:4" x14ac:dyDescent="0.2">
      <c r="B239" s="1">
        <v>13.35</v>
      </c>
      <c r="C239" s="1">
        <v>0.95205499999999998</v>
      </c>
      <c r="D239" s="1">
        <v>0.81789299999999998</v>
      </c>
    </row>
    <row r="240" spans="2:4" x14ac:dyDescent="0.2">
      <c r="B240" s="1">
        <v>13.41</v>
      </c>
      <c r="C240" s="1">
        <v>0.92959999999999998</v>
      </c>
      <c r="D240" s="1">
        <v>0.79864000000000002</v>
      </c>
    </row>
    <row r="241" spans="2:4" x14ac:dyDescent="0.2">
      <c r="B241" s="1">
        <v>13.47</v>
      </c>
      <c r="C241" s="1">
        <v>0.91103500000000004</v>
      </c>
      <c r="D241" s="1">
        <v>0.78079600000000005</v>
      </c>
    </row>
    <row r="242" spans="2:4" x14ac:dyDescent="0.2">
      <c r="B242" s="1">
        <v>13.54</v>
      </c>
      <c r="C242" s="1">
        <v>0.88850200000000001</v>
      </c>
      <c r="D242" s="1">
        <v>0.76635900000000001</v>
      </c>
    </row>
    <row r="243" spans="2:4" x14ac:dyDescent="0.2">
      <c r="B243" s="1">
        <v>13.6</v>
      </c>
      <c r="C243" s="1">
        <v>0.869313</v>
      </c>
      <c r="D243" s="1">
        <v>0.74839199999999995</v>
      </c>
    </row>
    <row r="244" spans="2:4" x14ac:dyDescent="0.2">
      <c r="B244" s="1">
        <v>13.67</v>
      </c>
      <c r="C244" s="1">
        <v>0.85206599999999999</v>
      </c>
      <c r="D244" s="1">
        <v>0.73698300000000005</v>
      </c>
    </row>
    <row r="245" spans="2:4" x14ac:dyDescent="0.2">
      <c r="B245" s="1">
        <v>13.73</v>
      </c>
      <c r="C245" s="1">
        <v>0.83414600000000005</v>
      </c>
      <c r="D245" s="1">
        <v>0.722244</v>
      </c>
    </row>
    <row r="246" spans="2:4" x14ac:dyDescent="0.2">
      <c r="B246" s="1">
        <v>13.8</v>
      </c>
      <c r="C246" s="1">
        <v>0.81821999999999995</v>
      </c>
      <c r="D246" s="1">
        <v>0.70500799999999997</v>
      </c>
    </row>
    <row r="247" spans="2:4" x14ac:dyDescent="0.2">
      <c r="B247" s="1">
        <v>13.86</v>
      </c>
      <c r="C247" s="1">
        <v>0.80355500000000002</v>
      </c>
      <c r="D247" s="1">
        <v>0.69316199999999994</v>
      </c>
    </row>
    <row r="248" spans="2:4" x14ac:dyDescent="0.2">
      <c r="B248" s="1">
        <v>13.93</v>
      </c>
      <c r="C248" s="1">
        <v>0.78571899999999995</v>
      </c>
      <c r="D248" s="1">
        <v>0.683944</v>
      </c>
    </row>
    <row r="249" spans="2:4" x14ac:dyDescent="0.2">
      <c r="B249" s="1">
        <v>13.99</v>
      </c>
      <c r="C249" s="1">
        <v>0.76858099999999996</v>
      </c>
      <c r="D249" s="1">
        <v>0.67160900000000001</v>
      </c>
    </row>
    <row r="250" spans="2:4" x14ac:dyDescent="0.2">
      <c r="B250" s="1">
        <v>14.06</v>
      </c>
      <c r="C250" s="1">
        <v>0.75587800000000005</v>
      </c>
      <c r="D250" s="1">
        <v>0.66383599999999998</v>
      </c>
    </row>
    <row r="251" spans="2:4" x14ac:dyDescent="0.2">
      <c r="B251" s="1">
        <v>14.12</v>
      </c>
      <c r="C251" s="1">
        <v>0.74103699999999995</v>
      </c>
      <c r="D251" s="1">
        <v>0.651922</v>
      </c>
    </row>
    <row r="252" spans="2:4" x14ac:dyDescent="0.2">
      <c r="B252" s="1">
        <v>14.19</v>
      </c>
      <c r="C252" s="1">
        <v>0.72599400000000003</v>
      </c>
      <c r="D252" s="1">
        <v>0.64204700000000003</v>
      </c>
    </row>
    <row r="253" spans="2:4" x14ac:dyDescent="0.2">
      <c r="B253" s="1">
        <v>14.25</v>
      </c>
      <c r="C253" s="1">
        <v>0.71490100000000001</v>
      </c>
      <c r="D253" s="1">
        <v>0.637459</v>
      </c>
    </row>
    <row r="254" spans="2:4" x14ac:dyDescent="0.2">
      <c r="B254" s="1">
        <v>14.32</v>
      </c>
      <c r="C254" s="1">
        <v>0.70091599999999998</v>
      </c>
      <c r="D254" s="1">
        <v>0.63546599999999998</v>
      </c>
    </row>
    <row r="255" spans="2:4" x14ac:dyDescent="0.2">
      <c r="B255" s="1">
        <v>14.38</v>
      </c>
      <c r="C255" s="1">
        <v>0.69323699999999999</v>
      </c>
      <c r="D255" s="1">
        <v>0.63274200000000003</v>
      </c>
    </row>
    <row r="256" spans="2:4" x14ac:dyDescent="0.2">
      <c r="B256" s="1">
        <v>14.45</v>
      </c>
      <c r="C256" s="1">
        <v>0.68432899999999997</v>
      </c>
      <c r="D256" s="1">
        <v>0.63458400000000004</v>
      </c>
    </row>
    <row r="257" spans="2:4" x14ac:dyDescent="0.2">
      <c r="B257" s="1">
        <v>14.51</v>
      </c>
      <c r="C257" s="1">
        <v>0.67321399999999998</v>
      </c>
      <c r="D257" s="1">
        <v>0.63334000000000001</v>
      </c>
    </row>
    <row r="258" spans="2:4" x14ac:dyDescent="0.2">
      <c r="B258" s="1">
        <v>14.57</v>
      </c>
      <c r="C258" s="1">
        <v>0.66643799999999997</v>
      </c>
      <c r="D258" s="1">
        <v>0.63771900000000004</v>
      </c>
    </row>
    <row r="259" spans="2:4" x14ac:dyDescent="0.2">
      <c r="B259" s="1">
        <v>14.64</v>
      </c>
      <c r="C259" s="1">
        <v>0.66354100000000005</v>
      </c>
      <c r="D259" s="1">
        <v>0.64546199999999998</v>
      </c>
    </row>
    <row r="260" spans="2:4" x14ac:dyDescent="0.2">
      <c r="B260" s="1">
        <v>14.71</v>
      </c>
      <c r="C260" s="1">
        <v>0.66056800000000004</v>
      </c>
      <c r="D260" s="1">
        <v>0.65175700000000003</v>
      </c>
    </row>
    <row r="261" spans="2:4" x14ac:dyDescent="0.2">
      <c r="B261" s="1">
        <v>14.77</v>
      </c>
      <c r="C261" s="1">
        <v>0.66320900000000005</v>
      </c>
      <c r="D261" s="1">
        <v>0.66345299999999996</v>
      </c>
    </row>
    <row r="262" spans="2:4" x14ac:dyDescent="0.2">
      <c r="B262" s="1">
        <v>14.84</v>
      </c>
      <c r="C262" s="1">
        <v>0.66349499999999995</v>
      </c>
      <c r="D262" s="1">
        <v>0.67788300000000001</v>
      </c>
    </row>
    <row r="263" spans="2:4" x14ac:dyDescent="0.2">
      <c r="B263" s="1">
        <v>14.9</v>
      </c>
      <c r="C263" s="1">
        <v>0.66572299999999995</v>
      </c>
      <c r="D263" s="1">
        <v>0.69253399999999998</v>
      </c>
    </row>
    <row r="264" spans="2:4" x14ac:dyDescent="0.2">
      <c r="B264" s="1">
        <v>14.97</v>
      </c>
      <c r="C264" s="1">
        <v>0.67254800000000003</v>
      </c>
      <c r="D264" s="1">
        <v>0.71381300000000003</v>
      </c>
    </row>
    <row r="265" spans="2:4" x14ac:dyDescent="0.2">
      <c r="B265" s="1">
        <v>15.03</v>
      </c>
      <c r="C265" s="1">
        <v>0.68459899999999996</v>
      </c>
      <c r="D265" s="1">
        <v>0.73904899999999996</v>
      </c>
    </row>
    <row r="266" spans="2:4" x14ac:dyDescent="0.2">
      <c r="B266" s="1">
        <v>15.09</v>
      </c>
      <c r="C266" s="1">
        <v>0.69886599999999999</v>
      </c>
      <c r="D266" s="1">
        <v>0.76071299999999997</v>
      </c>
    </row>
    <row r="267" spans="2:4" x14ac:dyDescent="0.2">
      <c r="B267" s="1">
        <v>15.16</v>
      </c>
      <c r="C267" s="1">
        <v>0.71374199999999999</v>
      </c>
      <c r="D267" s="1">
        <v>0.79161499999999996</v>
      </c>
    </row>
    <row r="268" spans="2:4" x14ac:dyDescent="0.2">
      <c r="B268" s="1">
        <v>15.22</v>
      </c>
      <c r="C268" s="1">
        <v>0.72997400000000001</v>
      </c>
      <c r="D268" s="1">
        <v>0.82396400000000003</v>
      </c>
    </row>
    <row r="269" spans="2:4" x14ac:dyDescent="0.2">
      <c r="B269" s="1">
        <v>15.29</v>
      </c>
      <c r="C269" s="1">
        <v>0.75319100000000005</v>
      </c>
      <c r="D269" s="1">
        <v>0.85472599999999999</v>
      </c>
    </row>
    <row r="270" spans="2:4" x14ac:dyDescent="0.2">
      <c r="B270" s="1">
        <v>15.35</v>
      </c>
      <c r="C270" s="1">
        <v>0.77947599999999995</v>
      </c>
      <c r="D270" s="1">
        <v>0.89100400000000002</v>
      </c>
    </row>
    <row r="271" spans="2:4" x14ac:dyDescent="0.2">
      <c r="B271" s="1">
        <v>15.42</v>
      </c>
      <c r="C271" s="1">
        <v>0.80870500000000001</v>
      </c>
      <c r="D271" s="1">
        <v>0.93061199999999999</v>
      </c>
    </row>
    <row r="272" spans="2:4" x14ac:dyDescent="0.2">
      <c r="B272" s="1">
        <v>15.48</v>
      </c>
      <c r="C272" s="1">
        <v>0.84347000000000005</v>
      </c>
      <c r="D272" s="1">
        <v>0.96487400000000001</v>
      </c>
    </row>
    <row r="273" spans="2:4" x14ac:dyDescent="0.2">
      <c r="B273" s="1">
        <v>15.55</v>
      </c>
      <c r="C273" s="1">
        <v>0.87907999999999997</v>
      </c>
      <c r="D273" s="1">
        <v>1.005617</v>
      </c>
    </row>
    <row r="274" spans="2:4" x14ac:dyDescent="0.2">
      <c r="B274" s="1">
        <v>15.61</v>
      </c>
      <c r="C274" s="1">
        <v>0.91529700000000003</v>
      </c>
      <c r="D274" s="1">
        <v>1.0503929999999999</v>
      </c>
    </row>
    <row r="275" spans="2:4" x14ac:dyDescent="0.2">
      <c r="B275" s="1">
        <v>15.68</v>
      </c>
      <c r="C275" s="1">
        <v>0.95811400000000002</v>
      </c>
      <c r="D275" s="1">
        <v>1.095218</v>
      </c>
    </row>
    <row r="276" spans="2:4" x14ac:dyDescent="0.2">
      <c r="B276" s="1">
        <v>15.74</v>
      </c>
      <c r="C276" s="1">
        <v>1.002424</v>
      </c>
      <c r="D276" s="1">
        <v>1.1437120000000001</v>
      </c>
    </row>
    <row r="277" spans="2:4" x14ac:dyDescent="0.2">
      <c r="B277" s="1">
        <v>15.81</v>
      </c>
      <c r="C277" s="1">
        <v>1.045993</v>
      </c>
      <c r="D277" s="1">
        <v>1.197549</v>
      </c>
    </row>
    <row r="278" spans="2:4" x14ac:dyDescent="0.2">
      <c r="B278" s="1">
        <v>15.87</v>
      </c>
      <c r="C278" s="1">
        <v>1.0944400000000001</v>
      </c>
      <c r="D278" s="1">
        <v>1.247115</v>
      </c>
    </row>
    <row r="279" spans="2:4" x14ac:dyDescent="0.2">
      <c r="B279" s="1">
        <v>15.93</v>
      </c>
      <c r="C279" s="1">
        <v>1.1419790000000001</v>
      </c>
      <c r="D279" s="1">
        <v>1.2966470000000001</v>
      </c>
    </row>
    <row r="280" spans="2:4" x14ac:dyDescent="0.2">
      <c r="B280" s="1">
        <v>16</v>
      </c>
      <c r="C280" s="1">
        <v>1.1988289999999999</v>
      </c>
      <c r="D280" s="1">
        <v>1.3448850000000001</v>
      </c>
    </row>
    <row r="281" spans="2:4" x14ac:dyDescent="0.2">
      <c r="B281" s="1">
        <v>16.07</v>
      </c>
      <c r="C281" s="1">
        <v>1.251406</v>
      </c>
      <c r="D281" s="1">
        <v>1.392468</v>
      </c>
    </row>
    <row r="282" spans="2:4" x14ac:dyDescent="0.2">
      <c r="B282" s="1">
        <v>16.13</v>
      </c>
      <c r="C282" s="1">
        <v>1.304403</v>
      </c>
      <c r="D282" s="1">
        <v>1.4484269999999999</v>
      </c>
    </row>
    <row r="283" spans="2:4" x14ac:dyDescent="0.2">
      <c r="B283" s="1">
        <v>16.190000000000001</v>
      </c>
      <c r="C283" s="1">
        <v>1.354336</v>
      </c>
      <c r="D283" s="1">
        <v>1.507959</v>
      </c>
    </row>
    <row r="284" spans="2:4" x14ac:dyDescent="0.2">
      <c r="B284" s="1">
        <v>16.260000000000002</v>
      </c>
      <c r="C284" s="1">
        <v>1.410048</v>
      </c>
      <c r="D284" s="1">
        <v>1.5687629999999999</v>
      </c>
    </row>
    <row r="285" spans="2:4" x14ac:dyDescent="0.2">
      <c r="B285" s="1">
        <v>16.32</v>
      </c>
      <c r="C285" s="1">
        <v>1.4686760000000001</v>
      </c>
      <c r="D285" s="1">
        <v>1.629651</v>
      </c>
    </row>
    <row r="286" spans="2:4" x14ac:dyDescent="0.2">
      <c r="B286" s="1">
        <v>16.39</v>
      </c>
      <c r="C286" s="1">
        <v>1.5321020000000001</v>
      </c>
      <c r="D286" s="1">
        <v>1.6824140000000001</v>
      </c>
    </row>
    <row r="287" spans="2:4" x14ac:dyDescent="0.2">
      <c r="B287" s="1">
        <v>16.46</v>
      </c>
      <c r="C287" s="1">
        <v>1.592249</v>
      </c>
      <c r="D287" s="1">
        <v>1.7418439999999999</v>
      </c>
    </row>
    <row r="288" spans="2:4" x14ac:dyDescent="0.2">
      <c r="B288" s="1">
        <v>16.52</v>
      </c>
      <c r="C288" s="1">
        <v>1.6510629999999999</v>
      </c>
      <c r="D288" s="1">
        <v>1.800427</v>
      </c>
    </row>
    <row r="289" spans="2:4" x14ac:dyDescent="0.2">
      <c r="B289" s="1">
        <v>16.579999999999998</v>
      </c>
      <c r="C289" s="1">
        <v>1.7081090000000001</v>
      </c>
      <c r="D289" s="1">
        <v>1.8596619999999999</v>
      </c>
    </row>
    <row r="290" spans="2:4" x14ac:dyDescent="0.2">
      <c r="B290" s="1">
        <v>16.649999999999999</v>
      </c>
      <c r="C290" s="1">
        <v>1.764232</v>
      </c>
      <c r="D290" s="1">
        <v>1.917643</v>
      </c>
    </row>
    <row r="291" spans="2:4" x14ac:dyDescent="0.2">
      <c r="B291" s="1">
        <v>16.71</v>
      </c>
      <c r="C291" s="1">
        <v>1.824198</v>
      </c>
      <c r="D291" s="1">
        <v>1.9673</v>
      </c>
    </row>
    <row r="292" spans="2:4" x14ac:dyDescent="0.2">
      <c r="B292" s="1">
        <v>16.78</v>
      </c>
      <c r="C292" s="1">
        <v>1.8804149999999999</v>
      </c>
      <c r="D292" s="1">
        <v>2.0184299999999999</v>
      </c>
    </row>
    <row r="293" spans="2:4" x14ac:dyDescent="0.2">
      <c r="B293" s="1">
        <v>16.84</v>
      </c>
      <c r="C293" s="1">
        <v>1.935047</v>
      </c>
      <c r="D293" s="1">
        <v>2.0739920000000001</v>
      </c>
    </row>
    <row r="294" spans="2:4" x14ac:dyDescent="0.2">
      <c r="B294" s="1">
        <v>16.91</v>
      </c>
      <c r="C294" s="1">
        <v>1.98386</v>
      </c>
      <c r="D294" s="1">
        <v>2.1173899999999999</v>
      </c>
    </row>
    <row r="295" spans="2:4" x14ac:dyDescent="0.2">
      <c r="B295" s="1">
        <v>16.97</v>
      </c>
      <c r="C295" s="1">
        <v>2.0330530000000002</v>
      </c>
      <c r="D295" s="1">
        <v>2.1617440000000001</v>
      </c>
    </row>
    <row r="296" spans="2:4" x14ac:dyDescent="0.2">
      <c r="B296" s="1">
        <v>17.04</v>
      </c>
      <c r="C296" s="1">
        <v>2.073245</v>
      </c>
      <c r="D296" s="1">
        <v>2.1996540000000002</v>
      </c>
    </row>
    <row r="297" spans="2:4" x14ac:dyDescent="0.2">
      <c r="B297" s="1">
        <v>17.100000000000001</v>
      </c>
      <c r="C297" s="1">
        <v>2.1094330000000001</v>
      </c>
      <c r="D297" s="1">
        <v>2.229349</v>
      </c>
    </row>
    <row r="298" spans="2:4" x14ac:dyDescent="0.2">
      <c r="B298" s="1">
        <v>17.170000000000002</v>
      </c>
      <c r="C298" s="1">
        <v>2.1443370000000002</v>
      </c>
      <c r="D298" s="1">
        <v>2.2577419999999999</v>
      </c>
    </row>
    <row r="299" spans="2:4" x14ac:dyDescent="0.2">
      <c r="B299" s="1">
        <v>17.23</v>
      </c>
      <c r="C299" s="1">
        <v>2.1757659999999999</v>
      </c>
      <c r="D299" s="1">
        <v>2.2856920000000001</v>
      </c>
    </row>
    <row r="300" spans="2:4" x14ac:dyDescent="0.2">
      <c r="B300" s="1">
        <v>17.3</v>
      </c>
      <c r="C300" s="1">
        <v>2.2089539999999999</v>
      </c>
      <c r="D300" s="1">
        <v>2.303706</v>
      </c>
    </row>
    <row r="301" spans="2:4" x14ac:dyDescent="0.2">
      <c r="B301" s="1">
        <v>17.36</v>
      </c>
      <c r="C301" s="1">
        <v>2.2336580000000001</v>
      </c>
      <c r="D301" s="1">
        <v>2.3204250000000002</v>
      </c>
    </row>
    <row r="302" spans="2:4" x14ac:dyDescent="0.2">
      <c r="B302" s="1">
        <v>17.43</v>
      </c>
      <c r="C302" s="1">
        <v>2.244173</v>
      </c>
      <c r="D302" s="1">
        <v>2.3335170000000001</v>
      </c>
    </row>
    <row r="303" spans="2:4" x14ac:dyDescent="0.2">
      <c r="B303" s="1">
        <v>17.489999999999998</v>
      </c>
      <c r="C303" s="1">
        <v>2.2534489999999998</v>
      </c>
      <c r="D303" s="1">
        <v>2.3410850000000001</v>
      </c>
    </row>
    <row r="304" spans="2:4" x14ac:dyDescent="0.2">
      <c r="B304" s="1">
        <v>17.559999999999999</v>
      </c>
      <c r="C304" s="1">
        <v>2.2636579999999999</v>
      </c>
      <c r="D304" s="1">
        <v>2.34761</v>
      </c>
    </row>
    <row r="305" spans="2:4" x14ac:dyDescent="0.2">
      <c r="B305" s="1">
        <v>17.62</v>
      </c>
      <c r="C305" s="1">
        <v>2.2715719999999999</v>
      </c>
      <c r="D305" s="1">
        <v>2.348671</v>
      </c>
    </row>
    <row r="306" spans="2:4" x14ac:dyDescent="0.2">
      <c r="B306" s="1">
        <v>17.68</v>
      </c>
      <c r="C306" s="1">
        <v>2.2771020000000002</v>
      </c>
      <c r="D306" s="1">
        <v>2.3453629999999999</v>
      </c>
    </row>
    <row r="307" spans="2:4" x14ac:dyDescent="0.2">
      <c r="B307" s="1">
        <v>17.75</v>
      </c>
      <c r="C307" s="1">
        <v>2.2721429999999998</v>
      </c>
      <c r="D307" s="1">
        <v>2.3399990000000002</v>
      </c>
    </row>
    <row r="308" spans="2:4" x14ac:dyDescent="0.2">
      <c r="B308" s="1">
        <v>17.82</v>
      </c>
      <c r="C308" s="1">
        <v>2.2594259999999999</v>
      </c>
      <c r="D308" s="1">
        <v>2.3284509999999998</v>
      </c>
    </row>
    <row r="309" spans="2:4" x14ac:dyDescent="0.2">
      <c r="B309" s="1">
        <v>17.88</v>
      </c>
      <c r="C309" s="1">
        <v>2.2470560000000002</v>
      </c>
      <c r="D309" s="1">
        <v>2.313914</v>
      </c>
    </row>
    <row r="310" spans="2:4" x14ac:dyDescent="0.2">
      <c r="B310" s="1">
        <v>17.95</v>
      </c>
      <c r="C310" s="1">
        <v>2.234836</v>
      </c>
      <c r="D310" s="1">
        <v>2.29819</v>
      </c>
    </row>
    <row r="311" spans="2:4" x14ac:dyDescent="0.2">
      <c r="B311" s="1">
        <v>18.010000000000002</v>
      </c>
      <c r="C311" s="1">
        <v>2.2178580000000001</v>
      </c>
      <c r="D311" s="1">
        <v>2.276948</v>
      </c>
    </row>
    <row r="312" spans="2:4" x14ac:dyDescent="0.2">
      <c r="B312" s="1">
        <v>18.07</v>
      </c>
      <c r="C312" s="1">
        <v>2.1975220000000002</v>
      </c>
      <c r="D312" s="1">
        <v>2.255182</v>
      </c>
    </row>
    <row r="313" spans="2:4" x14ac:dyDescent="0.2">
      <c r="B313" s="1">
        <v>18.14</v>
      </c>
      <c r="C313" s="1">
        <v>2.1764899999999998</v>
      </c>
      <c r="D313" s="1">
        <v>2.233679</v>
      </c>
    </row>
    <row r="314" spans="2:4" x14ac:dyDescent="0.2">
      <c r="B314" s="1">
        <v>18.2</v>
      </c>
      <c r="C314" s="1">
        <v>2.1519020000000002</v>
      </c>
      <c r="D314" s="1">
        <v>2.2075499999999999</v>
      </c>
    </row>
    <row r="315" spans="2:4" x14ac:dyDescent="0.2">
      <c r="B315" s="1">
        <v>18.27</v>
      </c>
      <c r="C315" s="1">
        <v>2.1294400000000002</v>
      </c>
      <c r="D315" s="1">
        <v>2.1784430000000001</v>
      </c>
    </row>
    <row r="316" spans="2:4" x14ac:dyDescent="0.2">
      <c r="B316" s="1">
        <v>18.329999999999998</v>
      </c>
      <c r="C316" s="1">
        <v>2.1077219999999999</v>
      </c>
      <c r="D316" s="1">
        <v>2.1517970000000002</v>
      </c>
    </row>
    <row r="317" spans="2:4" x14ac:dyDescent="0.2">
      <c r="B317" s="1">
        <v>18.399999999999999</v>
      </c>
      <c r="C317" s="1">
        <v>2.0815139999999999</v>
      </c>
      <c r="D317" s="1">
        <v>2.120946</v>
      </c>
    </row>
    <row r="318" spans="2:4" x14ac:dyDescent="0.2">
      <c r="B318" s="1">
        <v>18.46</v>
      </c>
      <c r="C318" s="1">
        <v>2.0540630000000002</v>
      </c>
      <c r="D318" s="1">
        <v>2.0899299999999998</v>
      </c>
    </row>
    <row r="319" spans="2:4" x14ac:dyDescent="0.2">
      <c r="B319" s="1">
        <v>18.54</v>
      </c>
      <c r="C319" s="1">
        <v>2.0279090000000002</v>
      </c>
      <c r="D319" s="1">
        <v>2.0598809999999999</v>
      </c>
    </row>
    <row r="320" spans="2:4" x14ac:dyDescent="0.2">
      <c r="B320" s="1">
        <v>18.600000000000001</v>
      </c>
      <c r="C320" s="1">
        <v>1.998097</v>
      </c>
      <c r="D320" s="1">
        <v>2.027501</v>
      </c>
    </row>
    <row r="321" spans="2:4" x14ac:dyDescent="0.2">
      <c r="B321" s="1">
        <v>18.66</v>
      </c>
      <c r="C321" s="1">
        <v>1.9665950000000001</v>
      </c>
      <c r="D321" s="1">
        <v>1.993511</v>
      </c>
    </row>
    <row r="322" spans="2:4" x14ac:dyDescent="0.2">
      <c r="B322" s="1">
        <v>18.73</v>
      </c>
      <c r="C322" s="1">
        <v>1.940097</v>
      </c>
      <c r="D322" s="1">
        <v>1.961557</v>
      </c>
    </row>
    <row r="323" spans="2:4" x14ac:dyDescent="0.2">
      <c r="B323" s="1">
        <v>18.79</v>
      </c>
      <c r="C323" s="1">
        <v>1.9070860000000001</v>
      </c>
      <c r="D323" s="1">
        <v>1.926504</v>
      </c>
    </row>
    <row r="324" spans="2:4" x14ac:dyDescent="0.2">
      <c r="B324" s="1">
        <v>18.86</v>
      </c>
      <c r="C324" s="1">
        <v>1.8781410000000001</v>
      </c>
      <c r="D324" s="1">
        <v>1.895065</v>
      </c>
    </row>
    <row r="325" spans="2:4" x14ac:dyDescent="0.2">
      <c r="B325" s="1">
        <v>18.920000000000002</v>
      </c>
      <c r="C325" s="1">
        <v>1.8487119999999999</v>
      </c>
      <c r="D325" s="1">
        <v>1.8590279999999999</v>
      </c>
    </row>
    <row r="326" spans="2:4" x14ac:dyDescent="0.2">
      <c r="B326" s="1">
        <v>18.989999999999998</v>
      </c>
      <c r="C326" s="1">
        <v>1.8178700000000001</v>
      </c>
      <c r="D326" s="1">
        <v>1.8246560000000001</v>
      </c>
    </row>
    <row r="327" spans="2:4" x14ac:dyDescent="0.2">
      <c r="B327" s="1">
        <v>19.059999999999999</v>
      </c>
      <c r="C327" s="1">
        <v>1.7914369999999999</v>
      </c>
      <c r="D327" s="1">
        <v>1.7937099999999999</v>
      </c>
    </row>
    <row r="328" spans="2:4" x14ac:dyDescent="0.2">
      <c r="B328" s="1">
        <v>19.12</v>
      </c>
      <c r="C328" s="1">
        <v>1.7622819999999999</v>
      </c>
      <c r="D328" s="1">
        <v>1.7607489999999999</v>
      </c>
    </row>
    <row r="329" spans="2:4" x14ac:dyDescent="0.2">
      <c r="B329" s="1">
        <v>19.18</v>
      </c>
      <c r="C329" s="1">
        <v>1.733857</v>
      </c>
      <c r="D329" s="1">
        <v>1.726189</v>
      </c>
    </row>
    <row r="330" spans="2:4" x14ac:dyDescent="0.2">
      <c r="B330" s="1">
        <v>19.25</v>
      </c>
      <c r="C330" s="1">
        <v>1.7077279999999999</v>
      </c>
      <c r="D330" s="1">
        <v>1.695365</v>
      </c>
    </row>
    <row r="331" spans="2:4" x14ac:dyDescent="0.2">
      <c r="B331" s="1">
        <v>19.309999999999999</v>
      </c>
      <c r="C331" s="1">
        <v>1.6841250000000001</v>
      </c>
      <c r="D331" s="1">
        <v>1.663778</v>
      </c>
    </row>
    <row r="332" spans="2:4" x14ac:dyDescent="0.2">
      <c r="B332" s="1">
        <v>19.38</v>
      </c>
      <c r="C332" s="1">
        <v>1.6574469999999999</v>
      </c>
      <c r="D332" s="1">
        <v>1.6372990000000001</v>
      </c>
    </row>
    <row r="333" spans="2:4" x14ac:dyDescent="0.2">
      <c r="B333" s="1">
        <v>19.440000000000001</v>
      </c>
      <c r="C333" s="1">
        <v>1.6306970000000001</v>
      </c>
      <c r="D333" s="1">
        <v>1.60686</v>
      </c>
    </row>
    <row r="334" spans="2:4" x14ac:dyDescent="0.2">
      <c r="B334" s="1">
        <v>19.5</v>
      </c>
      <c r="C334" s="1">
        <v>1.608357</v>
      </c>
      <c r="D334" s="1">
        <v>1.57412</v>
      </c>
    </row>
    <row r="335" spans="2:4" x14ac:dyDescent="0.2">
      <c r="B335" s="1">
        <v>19.57</v>
      </c>
      <c r="C335" s="1">
        <v>1.585094</v>
      </c>
      <c r="D335" s="1">
        <v>1.549668</v>
      </c>
    </row>
    <row r="336" spans="2:4" x14ac:dyDescent="0.2">
      <c r="B336" s="1">
        <v>19.64</v>
      </c>
      <c r="C336" s="1">
        <v>1.5629710000000001</v>
      </c>
      <c r="D336" s="1">
        <v>1.5302690000000001</v>
      </c>
    </row>
    <row r="337" spans="2:4" x14ac:dyDescent="0.2">
      <c r="B337" s="1">
        <v>19.7</v>
      </c>
      <c r="C337" s="1">
        <v>1.542176</v>
      </c>
      <c r="D337" s="1">
        <v>1.5045519999999999</v>
      </c>
    </row>
    <row r="338" spans="2:4" x14ac:dyDescent="0.2">
      <c r="B338" s="1">
        <v>19.77</v>
      </c>
      <c r="C338" s="1">
        <v>1.523196</v>
      </c>
      <c r="D338" s="1">
        <v>1.4850920000000001</v>
      </c>
    </row>
    <row r="339" spans="2:4" x14ac:dyDescent="0.2">
      <c r="B339" s="1">
        <v>19.829999999999998</v>
      </c>
      <c r="C339" s="1">
        <v>1.5048299999999999</v>
      </c>
      <c r="D339" s="1">
        <v>1.464116</v>
      </c>
    </row>
    <row r="340" spans="2:4" x14ac:dyDescent="0.2">
      <c r="B340" s="1">
        <v>19.899999999999999</v>
      </c>
      <c r="C340" s="1">
        <v>1.48563</v>
      </c>
      <c r="D340" s="1">
        <v>1.4430019999999999</v>
      </c>
    </row>
    <row r="341" spans="2:4" x14ac:dyDescent="0.2">
      <c r="B341" s="1">
        <v>19.96</v>
      </c>
      <c r="C341" s="1">
        <v>1.4671019999999999</v>
      </c>
      <c r="D341" s="1">
        <v>1.4298090000000001</v>
      </c>
    </row>
    <row r="342" spans="2:4" x14ac:dyDescent="0.2">
      <c r="B342" s="1">
        <v>20.02</v>
      </c>
      <c r="C342" s="1">
        <v>1.45312</v>
      </c>
      <c r="D342" s="1">
        <v>1.4187799999999999</v>
      </c>
    </row>
    <row r="343" spans="2:4" x14ac:dyDescent="0.2">
      <c r="B343" s="1">
        <v>20.09</v>
      </c>
      <c r="C343" s="1">
        <v>1.447695</v>
      </c>
      <c r="D343" s="1">
        <v>1.403651</v>
      </c>
    </row>
    <row r="344" spans="2:4" x14ac:dyDescent="0.2">
      <c r="B344" s="1">
        <v>20.149999999999999</v>
      </c>
      <c r="C344" s="1">
        <v>1.436987</v>
      </c>
      <c r="D344" s="1">
        <v>1.392703</v>
      </c>
    </row>
    <row r="345" spans="2:4" x14ac:dyDescent="0.2">
      <c r="B345" s="1">
        <v>20.22</v>
      </c>
      <c r="C345" s="1">
        <v>1.4239189999999999</v>
      </c>
      <c r="D345" s="1">
        <v>1.3817600000000001</v>
      </c>
    </row>
    <row r="346" spans="2:4" x14ac:dyDescent="0.2">
      <c r="B346" s="1">
        <v>20.28</v>
      </c>
      <c r="C346" s="1">
        <v>1.4143810000000001</v>
      </c>
      <c r="D346" s="1">
        <v>1.374314</v>
      </c>
    </row>
    <row r="347" spans="2:4" x14ac:dyDescent="0.2">
      <c r="B347" s="1">
        <v>20.350000000000001</v>
      </c>
      <c r="C347" s="1">
        <v>1.412153</v>
      </c>
      <c r="D347" s="1">
        <v>1.372001</v>
      </c>
    </row>
    <row r="348" spans="2:4" x14ac:dyDescent="0.2">
      <c r="B348" s="1">
        <v>20.41</v>
      </c>
      <c r="C348" s="1">
        <v>1.41273</v>
      </c>
      <c r="D348" s="1">
        <v>1.3662810000000001</v>
      </c>
    </row>
    <row r="349" spans="2:4" x14ac:dyDescent="0.2">
      <c r="B349" s="1">
        <v>20.48</v>
      </c>
      <c r="C349" s="1">
        <v>1.4162680000000001</v>
      </c>
      <c r="D349" s="1">
        <v>1.3675379999999999</v>
      </c>
    </row>
    <row r="350" spans="2:4" x14ac:dyDescent="0.2">
      <c r="B350" s="1">
        <v>20.54</v>
      </c>
      <c r="C350" s="1">
        <v>1.41452</v>
      </c>
      <c r="D350" s="1">
        <v>1.3745959999999999</v>
      </c>
    </row>
    <row r="351" spans="2:4" x14ac:dyDescent="0.2">
      <c r="B351" s="1">
        <v>20.61</v>
      </c>
      <c r="C351" s="1">
        <v>1.4143330000000001</v>
      </c>
      <c r="D351" s="1">
        <v>1.378253</v>
      </c>
    </row>
    <row r="352" spans="2:4" x14ac:dyDescent="0.2">
      <c r="B352" s="1">
        <v>20.67</v>
      </c>
      <c r="C352" s="1">
        <v>1.422669</v>
      </c>
      <c r="D352" s="1">
        <v>1.3877139999999999</v>
      </c>
    </row>
    <row r="353" spans="2:4" x14ac:dyDescent="0.2">
      <c r="B353" s="1">
        <v>20.74</v>
      </c>
      <c r="C353" s="1">
        <v>1.4343509999999999</v>
      </c>
      <c r="D353" s="1">
        <v>1.401993</v>
      </c>
    </row>
    <row r="354" spans="2:4" x14ac:dyDescent="0.2">
      <c r="B354" s="1">
        <v>20.8</v>
      </c>
      <c r="C354" s="1">
        <v>1.4487859999999999</v>
      </c>
      <c r="D354" s="1">
        <v>1.4110529999999999</v>
      </c>
    </row>
    <row r="355" spans="2:4" x14ac:dyDescent="0.2">
      <c r="B355" s="1">
        <v>20.87</v>
      </c>
      <c r="C355" s="1">
        <v>1.4639960000000001</v>
      </c>
      <c r="D355" s="1">
        <v>1.4280980000000001</v>
      </c>
    </row>
    <row r="356" spans="2:4" x14ac:dyDescent="0.2">
      <c r="B356" s="1">
        <v>20.93</v>
      </c>
      <c r="C356" s="1">
        <v>1.4809220000000001</v>
      </c>
      <c r="D356" s="1">
        <v>1.4486810000000001</v>
      </c>
    </row>
    <row r="357" spans="2:4" x14ac:dyDescent="0.2">
      <c r="B357" s="1">
        <v>21</v>
      </c>
      <c r="C357" s="1">
        <v>1.5046580000000001</v>
      </c>
      <c r="D357" s="1">
        <v>1.464861</v>
      </c>
    </row>
    <row r="358" spans="2:4" x14ac:dyDescent="0.2">
      <c r="B358" s="1">
        <v>21.06</v>
      </c>
      <c r="C358" s="1">
        <v>1.5307630000000001</v>
      </c>
      <c r="D358" s="1">
        <v>1.4846410000000001</v>
      </c>
    </row>
    <row r="359" spans="2:4" x14ac:dyDescent="0.2">
      <c r="B359" s="1">
        <v>21.12</v>
      </c>
      <c r="C359" s="1">
        <v>1.559358</v>
      </c>
      <c r="D359" s="1">
        <v>1.5086900000000001</v>
      </c>
    </row>
    <row r="360" spans="2:4" x14ac:dyDescent="0.2">
      <c r="B360" s="1">
        <v>21.19</v>
      </c>
      <c r="C360" s="1">
        <v>1.5934299999999999</v>
      </c>
      <c r="D360" s="1">
        <v>1.5334650000000001</v>
      </c>
    </row>
    <row r="361" spans="2:4" x14ac:dyDescent="0.2">
      <c r="B361" s="1">
        <v>21.26</v>
      </c>
      <c r="C361" s="1">
        <v>1.627221</v>
      </c>
      <c r="D361" s="1">
        <v>1.5619529999999999</v>
      </c>
    </row>
    <row r="362" spans="2:4" x14ac:dyDescent="0.2">
      <c r="B362" s="1">
        <v>21.32</v>
      </c>
      <c r="C362" s="1">
        <v>1.6627989999999999</v>
      </c>
      <c r="D362" s="1">
        <v>1.591391</v>
      </c>
    </row>
    <row r="363" spans="2:4" x14ac:dyDescent="0.2">
      <c r="B363" s="1">
        <v>21.39</v>
      </c>
      <c r="C363" s="1">
        <v>1.7028829999999999</v>
      </c>
      <c r="D363" s="1">
        <v>1.6231549999999999</v>
      </c>
    </row>
    <row r="364" spans="2:4" x14ac:dyDescent="0.2">
      <c r="B364" s="1">
        <v>21.45</v>
      </c>
      <c r="C364" s="1">
        <v>1.7453339999999999</v>
      </c>
      <c r="D364" s="1">
        <v>1.6602399999999999</v>
      </c>
    </row>
    <row r="365" spans="2:4" x14ac:dyDescent="0.2">
      <c r="B365" s="1">
        <v>21.52</v>
      </c>
      <c r="C365" s="1">
        <v>1.792813</v>
      </c>
      <c r="D365" s="1">
        <v>1.694949</v>
      </c>
    </row>
    <row r="366" spans="2:4" x14ac:dyDescent="0.2">
      <c r="B366" s="1">
        <v>21.58</v>
      </c>
      <c r="C366" s="1">
        <v>1.844922</v>
      </c>
      <c r="D366" s="1">
        <v>1.7320059999999999</v>
      </c>
    </row>
    <row r="367" spans="2:4" x14ac:dyDescent="0.2">
      <c r="B367" s="1">
        <v>21.64</v>
      </c>
      <c r="C367" s="1">
        <v>1.899324</v>
      </c>
      <c r="D367" s="1">
        <v>1.774578</v>
      </c>
    </row>
    <row r="368" spans="2:4" x14ac:dyDescent="0.2">
      <c r="B368" s="1">
        <v>21.71</v>
      </c>
      <c r="C368" s="1">
        <v>1.957409</v>
      </c>
      <c r="D368" s="1">
        <v>1.8191459999999999</v>
      </c>
    </row>
    <row r="369" spans="2:4" x14ac:dyDescent="0.2">
      <c r="B369" s="1">
        <v>21.77</v>
      </c>
      <c r="C369" s="1">
        <v>2.0199259999999999</v>
      </c>
      <c r="D369" s="1">
        <v>1.865056</v>
      </c>
    </row>
    <row r="370" spans="2:4" x14ac:dyDescent="0.2">
      <c r="B370" s="1">
        <v>21.84</v>
      </c>
      <c r="C370" s="1">
        <v>2.0811649999999999</v>
      </c>
      <c r="D370" s="1">
        <v>1.913378</v>
      </c>
    </row>
    <row r="371" spans="2:4" x14ac:dyDescent="0.2">
      <c r="B371" s="1">
        <v>21.91</v>
      </c>
      <c r="C371" s="1">
        <v>2.1497120000000001</v>
      </c>
      <c r="D371" s="1">
        <v>1.964178</v>
      </c>
    </row>
    <row r="372" spans="2:4" x14ac:dyDescent="0.2">
      <c r="B372" s="1">
        <v>21.97</v>
      </c>
      <c r="C372" s="1">
        <v>2.2193130000000001</v>
      </c>
      <c r="D372" s="1">
        <v>2.0175519999999998</v>
      </c>
    </row>
    <row r="373" spans="2:4" x14ac:dyDescent="0.2">
      <c r="B373" s="1">
        <v>22.03</v>
      </c>
      <c r="C373" s="1">
        <v>2.290692</v>
      </c>
      <c r="D373" s="1">
        <v>2.0760230000000002</v>
      </c>
    </row>
    <row r="374" spans="2:4" x14ac:dyDescent="0.2">
      <c r="B374" s="1">
        <v>22.1</v>
      </c>
      <c r="C374" s="1">
        <v>2.3688850000000001</v>
      </c>
      <c r="D374" s="1">
        <v>2.134144</v>
      </c>
    </row>
    <row r="375" spans="2:4" x14ac:dyDescent="0.2">
      <c r="B375" s="1">
        <v>22.16</v>
      </c>
      <c r="C375" s="1">
        <v>2.444547</v>
      </c>
      <c r="D375" s="1">
        <v>2.1891319999999999</v>
      </c>
    </row>
    <row r="376" spans="2:4" x14ac:dyDescent="0.2">
      <c r="B376" s="1">
        <v>22.23</v>
      </c>
      <c r="C376" s="1">
        <v>2.521353</v>
      </c>
      <c r="D376" s="1">
        <v>2.2488619999999999</v>
      </c>
    </row>
    <row r="377" spans="2:4" x14ac:dyDescent="0.2">
      <c r="B377" s="1">
        <v>22.29</v>
      </c>
      <c r="C377" s="1">
        <v>2.5975380000000001</v>
      </c>
      <c r="D377" s="1">
        <v>2.3104650000000002</v>
      </c>
    </row>
    <row r="378" spans="2:4" x14ac:dyDescent="0.2">
      <c r="B378" s="1">
        <v>22.36</v>
      </c>
      <c r="C378" s="1">
        <v>2.6728100000000001</v>
      </c>
      <c r="D378" s="1">
        <v>2.3724699999999999</v>
      </c>
    </row>
    <row r="379" spans="2:4" x14ac:dyDescent="0.2">
      <c r="B379" s="1">
        <v>22.42</v>
      </c>
      <c r="C379" s="1">
        <v>2.745215</v>
      </c>
      <c r="D379" s="1">
        <v>2.4329960000000002</v>
      </c>
    </row>
    <row r="380" spans="2:4" x14ac:dyDescent="0.2">
      <c r="B380" s="1">
        <v>22.49</v>
      </c>
      <c r="C380" s="1">
        <v>2.8150110000000002</v>
      </c>
      <c r="D380" s="1">
        <v>2.4863209999999998</v>
      </c>
    </row>
    <row r="381" spans="2:4" x14ac:dyDescent="0.2">
      <c r="B381" s="1">
        <v>22.55</v>
      </c>
      <c r="C381" s="1">
        <v>2.8825470000000002</v>
      </c>
      <c r="D381" s="1">
        <v>2.537801</v>
      </c>
    </row>
    <row r="382" spans="2:4" x14ac:dyDescent="0.2">
      <c r="B382" s="1">
        <v>22.62</v>
      </c>
      <c r="C382" s="1">
        <v>2.9445190000000001</v>
      </c>
      <c r="D382" s="1">
        <v>2.5939969999999999</v>
      </c>
    </row>
    <row r="383" spans="2:4" x14ac:dyDescent="0.2">
      <c r="B383" s="1">
        <v>22.68</v>
      </c>
      <c r="C383" s="1">
        <v>3.002678</v>
      </c>
      <c r="D383" s="1">
        <v>2.6417679999999999</v>
      </c>
    </row>
    <row r="384" spans="2:4" x14ac:dyDescent="0.2">
      <c r="B384" s="1">
        <v>22.75</v>
      </c>
      <c r="C384" s="1">
        <v>3.0571190000000001</v>
      </c>
      <c r="D384" s="1">
        <v>2.6867269999999999</v>
      </c>
    </row>
    <row r="385" spans="2:4" x14ac:dyDescent="0.2">
      <c r="B385" s="1">
        <v>22.81</v>
      </c>
      <c r="C385" s="1">
        <v>3.0962329999999998</v>
      </c>
      <c r="D385" s="1">
        <v>2.7285400000000002</v>
      </c>
    </row>
    <row r="386" spans="2:4" x14ac:dyDescent="0.2">
      <c r="B386" s="1">
        <v>22.88</v>
      </c>
      <c r="C386" s="1">
        <v>3.132323</v>
      </c>
      <c r="D386" s="1">
        <v>2.7575289999999999</v>
      </c>
    </row>
    <row r="387" spans="2:4" x14ac:dyDescent="0.2">
      <c r="B387" s="1">
        <v>22.94</v>
      </c>
      <c r="C387" s="1">
        <v>3.1621109999999999</v>
      </c>
      <c r="D387" s="1">
        <v>2.7896100000000001</v>
      </c>
    </row>
    <row r="388" spans="2:4" x14ac:dyDescent="0.2">
      <c r="B388" s="1">
        <v>23</v>
      </c>
      <c r="C388" s="1">
        <v>3.18811</v>
      </c>
      <c r="D388" s="1">
        <v>2.816621</v>
      </c>
    </row>
    <row r="389" spans="2:4" x14ac:dyDescent="0.2">
      <c r="B389" s="1">
        <v>23.07</v>
      </c>
      <c r="C389" s="1">
        <v>3.2082229999999998</v>
      </c>
      <c r="D389" s="1">
        <v>2.8358349999999999</v>
      </c>
    </row>
    <row r="390" spans="2:4" x14ac:dyDescent="0.2">
      <c r="B390" s="1">
        <v>23.14</v>
      </c>
      <c r="C390" s="1">
        <v>3.2203560000000002</v>
      </c>
      <c r="D390" s="1">
        <v>2.8530890000000002</v>
      </c>
    </row>
    <row r="391" spans="2:4" x14ac:dyDescent="0.2">
      <c r="B391" s="1">
        <v>23.2</v>
      </c>
      <c r="C391" s="1">
        <v>3.222029</v>
      </c>
      <c r="D391" s="1">
        <v>2.86361</v>
      </c>
    </row>
    <row r="392" spans="2:4" x14ac:dyDescent="0.2">
      <c r="B392" s="1">
        <v>23.26</v>
      </c>
      <c r="C392" s="1">
        <v>3.2203059999999999</v>
      </c>
      <c r="D392" s="1">
        <v>2.8669669999999998</v>
      </c>
    </row>
    <row r="393" spans="2:4" x14ac:dyDescent="0.2">
      <c r="B393" s="1">
        <v>23.33</v>
      </c>
      <c r="C393" s="1">
        <v>3.215897</v>
      </c>
      <c r="D393" s="1">
        <v>2.8705940000000001</v>
      </c>
    </row>
    <row r="394" spans="2:4" x14ac:dyDescent="0.2">
      <c r="B394" s="1">
        <v>23.39</v>
      </c>
      <c r="C394" s="1">
        <v>3.2069700000000001</v>
      </c>
      <c r="D394" s="1">
        <v>2.8684240000000001</v>
      </c>
    </row>
    <row r="395" spans="2:4" x14ac:dyDescent="0.2">
      <c r="B395" s="1">
        <v>23.46</v>
      </c>
      <c r="C395" s="1">
        <v>3.1915819999999999</v>
      </c>
      <c r="D395" s="1">
        <v>2.8607640000000001</v>
      </c>
    </row>
    <row r="396" spans="2:4" x14ac:dyDescent="0.2">
      <c r="B396" s="1">
        <v>23.53</v>
      </c>
      <c r="C396" s="1">
        <v>3.166998</v>
      </c>
      <c r="D396" s="1">
        <v>2.8505240000000001</v>
      </c>
    </row>
    <row r="397" spans="2:4" x14ac:dyDescent="0.2">
      <c r="B397" s="1">
        <v>23.59</v>
      </c>
      <c r="C397" s="1">
        <v>3.1353770000000001</v>
      </c>
      <c r="D397" s="1">
        <v>2.835137</v>
      </c>
    </row>
    <row r="398" spans="2:4" x14ac:dyDescent="0.2">
      <c r="B398" s="1">
        <v>23.65</v>
      </c>
      <c r="C398" s="1">
        <v>3.1027770000000001</v>
      </c>
      <c r="D398" s="1">
        <v>2.8133590000000002</v>
      </c>
    </row>
    <row r="399" spans="2:4" x14ac:dyDescent="0.2">
      <c r="B399" s="1">
        <v>23.72</v>
      </c>
      <c r="C399" s="1">
        <v>3.0692979999999999</v>
      </c>
      <c r="D399" s="1">
        <v>2.792875</v>
      </c>
    </row>
    <row r="400" spans="2:4" x14ac:dyDescent="0.2">
      <c r="B400" s="1">
        <v>23.78</v>
      </c>
      <c r="C400" s="1">
        <v>3.029185</v>
      </c>
      <c r="D400" s="1">
        <v>2.765104</v>
      </c>
    </row>
    <row r="401" spans="2:4" x14ac:dyDescent="0.2">
      <c r="B401" s="1">
        <v>23.85</v>
      </c>
      <c r="C401" s="1">
        <v>2.9871750000000001</v>
      </c>
      <c r="D401" s="1">
        <v>2.7369409999999998</v>
      </c>
    </row>
    <row r="402" spans="2:4" x14ac:dyDescent="0.2">
      <c r="B402" s="1">
        <v>23.91</v>
      </c>
      <c r="C402" s="1">
        <v>2.9466269999999999</v>
      </c>
      <c r="D402" s="1">
        <v>2.7036210000000001</v>
      </c>
    </row>
    <row r="403" spans="2:4" x14ac:dyDescent="0.2">
      <c r="B403" s="1">
        <v>23.98</v>
      </c>
      <c r="C403" s="1">
        <v>2.9019949999999999</v>
      </c>
      <c r="D403" s="1">
        <v>2.667986</v>
      </c>
    </row>
    <row r="404" spans="2:4" x14ac:dyDescent="0.2">
      <c r="B404" s="1">
        <v>24.04</v>
      </c>
      <c r="C404" s="1">
        <v>2.8611270000000002</v>
      </c>
      <c r="D404" s="1">
        <v>2.6328049999999998</v>
      </c>
    </row>
    <row r="405" spans="2:4" x14ac:dyDescent="0.2">
      <c r="B405" s="1">
        <v>24.11</v>
      </c>
      <c r="C405" s="1">
        <v>2.8163010000000002</v>
      </c>
      <c r="D405" s="1">
        <v>2.5952009999999999</v>
      </c>
    </row>
    <row r="406" spans="2:4" x14ac:dyDescent="0.2">
      <c r="B406" s="1">
        <v>24.17</v>
      </c>
      <c r="C406" s="1">
        <v>2.7662499999999999</v>
      </c>
      <c r="D406" s="1">
        <v>2.55566</v>
      </c>
    </row>
    <row r="407" spans="2:4" x14ac:dyDescent="0.2">
      <c r="B407" s="1">
        <v>24.24</v>
      </c>
      <c r="C407" s="1">
        <v>2.715201</v>
      </c>
      <c r="D407" s="1">
        <v>2.517385</v>
      </c>
    </row>
    <row r="408" spans="2:4" x14ac:dyDescent="0.2">
      <c r="B408" s="1">
        <v>24.3</v>
      </c>
      <c r="C408" s="1">
        <v>2.6683409999999999</v>
      </c>
      <c r="D408" s="1">
        <v>2.476683</v>
      </c>
    </row>
    <row r="409" spans="2:4" x14ac:dyDescent="0.2">
      <c r="B409" s="1">
        <v>24.37</v>
      </c>
      <c r="C409" s="1">
        <v>2.6129889999999998</v>
      </c>
      <c r="D409" s="1">
        <v>2.4370889999999998</v>
      </c>
    </row>
    <row r="410" spans="2:4" x14ac:dyDescent="0.2">
      <c r="B410" s="1">
        <v>24.43</v>
      </c>
      <c r="C410" s="1">
        <v>2.56149</v>
      </c>
      <c r="D410" s="1">
        <v>2.3979490000000001</v>
      </c>
    </row>
    <row r="411" spans="2:4" x14ac:dyDescent="0.2">
      <c r="B411" s="1">
        <v>24.5</v>
      </c>
      <c r="C411" s="1">
        <v>2.5106799999999998</v>
      </c>
      <c r="D411" s="1">
        <v>2.3544700000000001</v>
      </c>
    </row>
    <row r="412" spans="2:4" x14ac:dyDescent="0.2">
      <c r="B412" s="1">
        <v>24.56</v>
      </c>
      <c r="C412" s="1">
        <v>2.4604569999999999</v>
      </c>
      <c r="D412" s="1">
        <v>2.3155079999999999</v>
      </c>
    </row>
    <row r="413" spans="2:4" x14ac:dyDescent="0.2">
      <c r="B413" s="1">
        <v>24.63</v>
      </c>
      <c r="C413" s="1">
        <v>2.4067569999999998</v>
      </c>
      <c r="D413" s="1">
        <v>2.274127</v>
      </c>
    </row>
    <row r="414" spans="2:4" x14ac:dyDescent="0.2">
      <c r="B414" s="1">
        <v>24.69</v>
      </c>
      <c r="C414" s="1">
        <v>2.3588979999999999</v>
      </c>
      <c r="D414" s="1">
        <v>2.233114</v>
      </c>
    </row>
    <row r="415" spans="2:4" x14ac:dyDescent="0.2">
      <c r="B415" s="1">
        <v>24.76</v>
      </c>
      <c r="C415" s="1">
        <v>2.3130069999999998</v>
      </c>
      <c r="D415" s="1">
        <v>2.1911900000000002</v>
      </c>
    </row>
    <row r="416" spans="2:4" x14ac:dyDescent="0.2">
      <c r="B416" s="1">
        <v>24.82</v>
      </c>
      <c r="C416" s="1">
        <v>2.2655129999999999</v>
      </c>
      <c r="D416" s="1">
        <v>2.1516959999999998</v>
      </c>
    </row>
    <row r="417" spans="2:4" x14ac:dyDescent="0.2">
      <c r="B417" s="1">
        <v>24.88</v>
      </c>
      <c r="C417" s="1">
        <v>2.2198509999999998</v>
      </c>
      <c r="D417" s="1">
        <v>2.1082589999999999</v>
      </c>
    </row>
    <row r="418" spans="2:4" x14ac:dyDescent="0.2">
      <c r="B418" s="1">
        <v>24.95</v>
      </c>
      <c r="C418" s="1">
        <v>2.1724220000000001</v>
      </c>
      <c r="D418" s="1">
        <v>2.0667309999999999</v>
      </c>
    </row>
    <row r="419" spans="2:4" x14ac:dyDescent="0.2">
      <c r="B419" s="1">
        <v>25.02</v>
      </c>
      <c r="C419" s="1">
        <v>2.1262509999999999</v>
      </c>
      <c r="D419" s="1">
        <v>2.0263930000000001</v>
      </c>
    </row>
    <row r="420" spans="2:4" x14ac:dyDescent="0.2">
      <c r="B420" s="1">
        <v>25.08</v>
      </c>
      <c r="C420" s="1">
        <v>2.0795720000000002</v>
      </c>
      <c r="D420" s="1">
        <v>1.9843710000000001</v>
      </c>
    </row>
    <row r="421" spans="2:4" x14ac:dyDescent="0.2">
      <c r="B421" s="1">
        <v>25.14</v>
      </c>
      <c r="C421" s="1">
        <v>2.031104</v>
      </c>
      <c r="D421" s="1">
        <v>1.9464300000000001</v>
      </c>
    </row>
    <row r="422" spans="2:4" x14ac:dyDescent="0.2">
      <c r="B422" s="1">
        <v>25.21</v>
      </c>
      <c r="C422" s="1">
        <v>1.9831259999999999</v>
      </c>
      <c r="D422" s="1">
        <v>1.9049320000000001</v>
      </c>
    </row>
    <row r="423" spans="2:4" x14ac:dyDescent="0.2">
      <c r="B423" s="1">
        <v>25.27</v>
      </c>
      <c r="C423" s="1">
        <v>1.9401930000000001</v>
      </c>
      <c r="D423" s="1">
        <v>1.859165</v>
      </c>
    </row>
    <row r="424" spans="2:4" x14ac:dyDescent="0.2">
      <c r="B424" s="1">
        <v>25.34</v>
      </c>
      <c r="C424" s="1">
        <v>1.8975649999999999</v>
      </c>
      <c r="D424" s="1">
        <v>1.8232250000000001</v>
      </c>
    </row>
    <row r="425" spans="2:4" x14ac:dyDescent="0.2">
      <c r="B425" s="1">
        <v>25.4</v>
      </c>
      <c r="C425" s="1">
        <v>1.854949</v>
      </c>
      <c r="D425" s="1">
        <v>1.7850550000000001</v>
      </c>
    </row>
    <row r="426" spans="2:4" x14ac:dyDescent="0.2">
      <c r="B426" s="1">
        <v>25.47</v>
      </c>
      <c r="C426" s="1">
        <v>1.8160179999999999</v>
      </c>
      <c r="D426" s="1">
        <v>1.746847</v>
      </c>
    </row>
    <row r="427" spans="2:4" x14ac:dyDescent="0.2">
      <c r="B427" s="1">
        <v>25.53</v>
      </c>
      <c r="C427" s="1">
        <v>1.7788379999999999</v>
      </c>
      <c r="D427" s="1">
        <v>1.7110380000000001</v>
      </c>
    </row>
    <row r="428" spans="2:4" x14ac:dyDescent="0.2">
      <c r="B428" s="1">
        <v>25.59</v>
      </c>
      <c r="C428" s="1">
        <v>1.737555</v>
      </c>
      <c r="D428" s="1">
        <v>1.670755</v>
      </c>
    </row>
    <row r="429" spans="2:4" x14ac:dyDescent="0.2">
      <c r="B429" s="1">
        <v>25.66</v>
      </c>
      <c r="C429" s="1">
        <v>1.7013210000000001</v>
      </c>
      <c r="D429" s="1">
        <v>1.631497</v>
      </c>
    </row>
    <row r="430" spans="2:4" x14ac:dyDescent="0.2">
      <c r="B430" s="1">
        <v>25.73</v>
      </c>
      <c r="C430" s="1">
        <v>1.665154</v>
      </c>
      <c r="D430" s="1">
        <v>1.5997479999999999</v>
      </c>
    </row>
    <row r="431" spans="2:4" x14ac:dyDescent="0.2">
      <c r="B431" s="1">
        <v>25.79</v>
      </c>
      <c r="C431" s="1">
        <v>1.635777</v>
      </c>
      <c r="D431" s="1">
        <v>1.5642799999999999</v>
      </c>
    </row>
    <row r="432" spans="2:4" x14ac:dyDescent="0.2">
      <c r="B432" s="1">
        <v>25.85</v>
      </c>
      <c r="C432" s="1">
        <v>1.6045450000000001</v>
      </c>
      <c r="D432" s="1">
        <v>1.5305789999999999</v>
      </c>
    </row>
    <row r="433" spans="2:4" x14ac:dyDescent="0.2">
      <c r="B433" s="1">
        <v>25.92</v>
      </c>
      <c r="C433" s="1">
        <v>1.5657049999999999</v>
      </c>
      <c r="D433" s="1">
        <v>1.4969460000000001</v>
      </c>
    </row>
    <row r="434" spans="2:4" x14ac:dyDescent="0.2">
      <c r="B434" s="1">
        <v>25.99</v>
      </c>
      <c r="C434" s="1">
        <v>1.5298499999999999</v>
      </c>
      <c r="D434" s="1">
        <v>1.459894</v>
      </c>
    </row>
    <row r="435" spans="2:4" x14ac:dyDescent="0.2">
      <c r="B435" s="1">
        <v>26.05</v>
      </c>
      <c r="C435" s="1">
        <v>1.503954</v>
      </c>
      <c r="D435" s="1">
        <v>1.432911</v>
      </c>
    </row>
    <row r="436" spans="2:4" x14ac:dyDescent="0.2">
      <c r="B436" s="1">
        <v>26.11</v>
      </c>
      <c r="C436" s="1">
        <v>1.473244</v>
      </c>
      <c r="D436" s="1">
        <v>1.4043399999999999</v>
      </c>
    </row>
    <row r="437" spans="2:4" x14ac:dyDescent="0.2">
      <c r="B437" s="1">
        <v>26.18</v>
      </c>
      <c r="C437" s="1">
        <v>1.4421649999999999</v>
      </c>
      <c r="D437" s="1">
        <v>1.371005</v>
      </c>
    </row>
    <row r="438" spans="2:4" x14ac:dyDescent="0.2">
      <c r="B438" s="1">
        <v>26.24</v>
      </c>
      <c r="C438" s="1">
        <v>1.4092979999999999</v>
      </c>
      <c r="D438" s="1">
        <v>1.344727</v>
      </c>
    </row>
    <row r="439" spans="2:4" x14ac:dyDescent="0.2">
      <c r="B439" s="1">
        <v>26.31</v>
      </c>
      <c r="C439" s="1">
        <v>1.379516</v>
      </c>
      <c r="D439" s="1">
        <v>1.3168329999999999</v>
      </c>
    </row>
    <row r="440" spans="2:4" x14ac:dyDescent="0.2">
      <c r="B440" s="1">
        <v>26.38</v>
      </c>
      <c r="C440" s="1">
        <v>1.3541609999999999</v>
      </c>
      <c r="D440" s="1">
        <v>1.2850189999999999</v>
      </c>
    </row>
    <row r="441" spans="2:4" x14ac:dyDescent="0.2">
      <c r="B441" s="1">
        <v>26.44</v>
      </c>
      <c r="C441" s="1">
        <v>1.3294299999999999</v>
      </c>
      <c r="D441" s="1">
        <v>1.2628429999999999</v>
      </c>
    </row>
    <row r="442" spans="2:4" x14ac:dyDescent="0.2">
      <c r="B442" s="1">
        <v>26.51</v>
      </c>
      <c r="C442" s="1">
        <v>1.3007850000000001</v>
      </c>
      <c r="D442" s="1">
        <v>1.237463</v>
      </c>
    </row>
    <row r="443" spans="2:4" x14ac:dyDescent="0.2">
      <c r="B443" s="1">
        <v>26.57</v>
      </c>
      <c r="C443" s="1">
        <v>1.272022</v>
      </c>
      <c r="D443" s="1">
        <v>1.2062109999999999</v>
      </c>
    </row>
    <row r="444" spans="2:4" x14ac:dyDescent="0.2">
      <c r="B444" s="1">
        <v>26.64</v>
      </c>
      <c r="C444" s="1">
        <v>1.247207</v>
      </c>
      <c r="D444" s="1">
        <v>1.1840219999999999</v>
      </c>
    </row>
    <row r="445" spans="2:4" x14ac:dyDescent="0.2">
      <c r="B445" s="1">
        <v>26.7</v>
      </c>
      <c r="C445" s="1">
        <v>1.22699</v>
      </c>
      <c r="D445" s="1">
        <v>1.162461</v>
      </c>
    </row>
    <row r="446" spans="2:4" x14ac:dyDescent="0.2">
      <c r="B446" s="1">
        <v>26.76</v>
      </c>
      <c r="C446" s="1">
        <v>1.2050989999999999</v>
      </c>
      <c r="D446" s="1">
        <v>1.136808</v>
      </c>
    </row>
    <row r="447" spans="2:4" x14ac:dyDescent="0.2">
      <c r="B447" s="1">
        <v>26.83</v>
      </c>
      <c r="C447" s="1">
        <v>1.178647</v>
      </c>
      <c r="D447" s="1">
        <v>1.1170040000000001</v>
      </c>
    </row>
    <row r="448" spans="2:4" x14ac:dyDescent="0.2">
      <c r="B448" s="1">
        <v>26.89</v>
      </c>
      <c r="C448" s="1">
        <v>1.1533329999999999</v>
      </c>
      <c r="D448" s="1">
        <v>1.09259</v>
      </c>
    </row>
    <row r="449" spans="2:4" x14ac:dyDescent="0.2">
      <c r="B449" s="1">
        <v>26.96</v>
      </c>
      <c r="C449" s="1">
        <v>1.13263</v>
      </c>
      <c r="D449" s="1">
        <v>1.071982</v>
      </c>
    </row>
    <row r="450" spans="2:4" x14ac:dyDescent="0.2">
      <c r="B450" s="1">
        <v>27.02</v>
      </c>
      <c r="C450" s="1">
        <v>1.104916</v>
      </c>
      <c r="D450" s="1">
        <v>1.052535</v>
      </c>
    </row>
    <row r="451" spans="2:4" x14ac:dyDescent="0.2">
      <c r="B451" s="1">
        <v>27.09</v>
      </c>
      <c r="C451" s="1">
        <v>1.0829200000000001</v>
      </c>
      <c r="D451" s="1">
        <v>1.03379</v>
      </c>
    </row>
    <row r="452" spans="2:4" x14ac:dyDescent="0.2">
      <c r="B452" s="1">
        <v>27.15</v>
      </c>
      <c r="C452" s="1">
        <v>1.0605739999999999</v>
      </c>
      <c r="D452" s="1">
        <v>1.0116989999999999</v>
      </c>
    </row>
    <row r="453" spans="2:4" x14ac:dyDescent="0.2">
      <c r="B453" s="1">
        <v>27.22</v>
      </c>
      <c r="C453" s="1">
        <v>1.0434619999999999</v>
      </c>
      <c r="D453" s="1">
        <v>0.99376699999999996</v>
      </c>
    </row>
    <row r="454" spans="2:4" x14ac:dyDescent="0.2">
      <c r="B454" s="1">
        <v>27.28</v>
      </c>
      <c r="C454" s="1">
        <v>1.026011</v>
      </c>
      <c r="D454" s="1">
        <v>0.972105</v>
      </c>
    </row>
    <row r="455" spans="2:4" x14ac:dyDescent="0.2">
      <c r="B455" s="1">
        <v>27.35</v>
      </c>
      <c r="C455" s="1">
        <v>1.0092909999999999</v>
      </c>
      <c r="D455" s="1">
        <v>0.95026500000000003</v>
      </c>
    </row>
    <row r="456" spans="2:4" x14ac:dyDescent="0.2">
      <c r="B456" s="1">
        <v>27.41</v>
      </c>
      <c r="C456" s="1">
        <v>0.99768800000000002</v>
      </c>
      <c r="D456" s="1">
        <v>0.93244800000000005</v>
      </c>
    </row>
    <row r="457" spans="2:4" x14ac:dyDescent="0.2">
      <c r="B457" s="1">
        <v>27.47</v>
      </c>
      <c r="C457" s="1">
        <v>0.97681799999999996</v>
      </c>
      <c r="D457" s="1">
        <v>0.91295000000000004</v>
      </c>
    </row>
    <row r="458" spans="2:4" x14ac:dyDescent="0.2">
      <c r="B458" s="1">
        <v>27.54</v>
      </c>
      <c r="C458" s="1">
        <v>0.96236299999999997</v>
      </c>
      <c r="D458" s="1">
        <v>0.89339999999999997</v>
      </c>
    </row>
    <row r="459" spans="2:4" x14ac:dyDescent="0.2">
      <c r="B459" s="1">
        <v>27.61</v>
      </c>
      <c r="C459" s="1">
        <v>0.95350999999999997</v>
      </c>
      <c r="D459" s="1">
        <v>0.87531899999999996</v>
      </c>
    </row>
    <row r="460" spans="2:4" x14ac:dyDescent="0.2">
      <c r="B460" s="1">
        <v>27.67</v>
      </c>
      <c r="C460" s="1">
        <v>0.93566400000000005</v>
      </c>
      <c r="D460" s="1">
        <v>0.85917399999999999</v>
      </c>
    </row>
    <row r="461" spans="2:4" x14ac:dyDescent="0.2">
      <c r="B461" s="1">
        <v>27.73</v>
      </c>
      <c r="C461" s="1">
        <v>0.91798900000000005</v>
      </c>
      <c r="D461" s="1">
        <v>0.84224100000000002</v>
      </c>
    </row>
    <row r="462" spans="2:4" x14ac:dyDescent="0.2">
      <c r="B462" s="1">
        <v>27.8</v>
      </c>
      <c r="C462" s="1">
        <v>0.90574500000000002</v>
      </c>
      <c r="D462" s="1">
        <v>0.82577699999999998</v>
      </c>
    </row>
    <row r="463" spans="2:4" x14ac:dyDescent="0.2">
      <c r="B463" s="1">
        <v>27.86</v>
      </c>
      <c r="C463" s="1">
        <v>0.89221700000000004</v>
      </c>
      <c r="D463" s="1">
        <v>0.80853799999999998</v>
      </c>
    </row>
    <row r="464" spans="2:4" x14ac:dyDescent="0.2">
      <c r="B464" s="1">
        <v>27.93</v>
      </c>
      <c r="C464" s="1">
        <v>0.87552300000000005</v>
      </c>
      <c r="D464" s="1">
        <v>0.79338900000000001</v>
      </c>
    </row>
    <row r="465" spans="2:4" x14ac:dyDescent="0.2">
      <c r="B465" s="1">
        <v>27.99</v>
      </c>
      <c r="C465" s="1">
        <v>0.86060000000000003</v>
      </c>
      <c r="D465" s="1">
        <v>0.78288199999999997</v>
      </c>
    </row>
    <row r="466" spans="2:4" x14ac:dyDescent="0.2">
      <c r="B466" s="1">
        <v>28.06</v>
      </c>
      <c r="C466" s="1">
        <v>0.84682000000000002</v>
      </c>
      <c r="D466" s="1">
        <v>0.76708500000000002</v>
      </c>
    </row>
    <row r="467" spans="2:4" x14ac:dyDescent="0.2">
      <c r="B467" s="1">
        <v>28.12</v>
      </c>
      <c r="C467" s="1">
        <v>0.83443699999999998</v>
      </c>
      <c r="D467" s="1">
        <v>0.74829999999999997</v>
      </c>
    </row>
    <row r="468" spans="2:4" x14ac:dyDescent="0.2">
      <c r="B468" s="1">
        <v>28.19</v>
      </c>
      <c r="C468" s="1">
        <v>0.82257800000000003</v>
      </c>
      <c r="D468" s="1">
        <v>0.73123199999999999</v>
      </c>
    </row>
    <row r="469" spans="2:4" x14ac:dyDescent="0.2">
      <c r="B469" s="1">
        <v>28.25</v>
      </c>
      <c r="C469" s="1">
        <v>0.80957500000000004</v>
      </c>
      <c r="D469" s="1">
        <v>0.716252</v>
      </c>
    </row>
    <row r="470" spans="2:4" x14ac:dyDescent="0.2">
      <c r="B470" s="1">
        <v>28.32</v>
      </c>
      <c r="C470" s="1">
        <v>0.79946300000000003</v>
      </c>
      <c r="D470" s="1">
        <v>0.70504699999999998</v>
      </c>
    </row>
    <row r="471" spans="2:4" x14ac:dyDescent="0.2">
      <c r="B471" s="1">
        <v>28.38</v>
      </c>
      <c r="C471" s="1">
        <v>0.79027800000000004</v>
      </c>
      <c r="D471" s="1">
        <v>0.69495899999999999</v>
      </c>
    </row>
    <row r="472" spans="2:4" x14ac:dyDescent="0.2">
      <c r="B472" s="1">
        <v>28.45</v>
      </c>
      <c r="C472" s="1">
        <v>0.77656499999999995</v>
      </c>
      <c r="D472" s="1">
        <v>0.67759400000000003</v>
      </c>
    </row>
    <row r="473" spans="2:4" x14ac:dyDescent="0.2">
      <c r="B473" s="1">
        <v>28.51</v>
      </c>
      <c r="C473" s="1">
        <v>0.762706</v>
      </c>
      <c r="D473" s="1">
        <v>0.66004499999999999</v>
      </c>
    </row>
    <row r="474" spans="2:4" x14ac:dyDescent="0.2">
      <c r="B474" s="1">
        <v>28.58</v>
      </c>
      <c r="C474" s="1">
        <v>0.75137299999999996</v>
      </c>
      <c r="D474" s="1">
        <v>0.64614300000000002</v>
      </c>
    </row>
    <row r="475" spans="2:4" x14ac:dyDescent="0.2">
      <c r="B475" s="1">
        <v>28.64</v>
      </c>
      <c r="C475" s="1">
        <v>0.74165099999999995</v>
      </c>
      <c r="D475" s="1">
        <v>0.632359</v>
      </c>
    </row>
    <row r="476" spans="2:4" x14ac:dyDescent="0.2">
      <c r="B476" s="1">
        <v>28.71</v>
      </c>
      <c r="C476" s="1">
        <v>0.73002199999999995</v>
      </c>
      <c r="D476" s="1">
        <v>0.62026499999999996</v>
      </c>
    </row>
    <row r="477" spans="2:4" x14ac:dyDescent="0.2">
      <c r="B477" s="1">
        <v>28.77</v>
      </c>
      <c r="C477" s="1">
        <v>0.71796300000000002</v>
      </c>
      <c r="D477" s="1">
        <v>0.60336800000000002</v>
      </c>
    </row>
    <row r="478" spans="2:4" x14ac:dyDescent="0.2">
      <c r="B478" s="1">
        <v>28.84</v>
      </c>
      <c r="C478" s="1">
        <v>0.70442400000000005</v>
      </c>
      <c r="D478" s="1">
        <v>0.59089000000000003</v>
      </c>
    </row>
    <row r="479" spans="2:4" x14ac:dyDescent="0.2">
      <c r="B479" s="1">
        <v>28.9</v>
      </c>
      <c r="C479" s="1">
        <v>0.69452400000000003</v>
      </c>
      <c r="D479" s="1">
        <v>0.59140199999999998</v>
      </c>
    </row>
    <row r="480" spans="2:4" x14ac:dyDescent="0.2">
      <c r="B480" s="1">
        <v>28.96</v>
      </c>
      <c r="C480" s="1">
        <v>0.68632300000000002</v>
      </c>
      <c r="D480" s="1">
        <v>0.57870999999999995</v>
      </c>
    </row>
    <row r="481" spans="2:4" x14ac:dyDescent="0.2">
      <c r="B481" s="1">
        <v>29.03</v>
      </c>
      <c r="C481" s="1">
        <v>0.67624399999999996</v>
      </c>
      <c r="D481" s="1">
        <v>0.565021</v>
      </c>
    </row>
    <row r="482" spans="2:4" x14ac:dyDescent="0.2">
      <c r="B482" s="1">
        <v>29.1</v>
      </c>
      <c r="C482" s="1">
        <v>0.66533600000000004</v>
      </c>
      <c r="D482" s="1">
        <v>0.55565699999999996</v>
      </c>
    </row>
    <row r="483" spans="2:4" x14ac:dyDescent="0.2">
      <c r="B483" s="1">
        <v>29.16</v>
      </c>
      <c r="C483" s="1">
        <v>0.65437000000000001</v>
      </c>
      <c r="D483" s="1">
        <v>0.54015199999999997</v>
      </c>
    </row>
    <row r="484" spans="2:4" x14ac:dyDescent="0.2">
      <c r="B484" s="1">
        <v>29.23</v>
      </c>
      <c r="C484" s="1">
        <v>0.64244800000000002</v>
      </c>
      <c r="D484" s="1">
        <v>0.52522199999999997</v>
      </c>
    </row>
    <row r="485" spans="2:4" x14ac:dyDescent="0.2">
      <c r="B485" s="1">
        <v>29.29</v>
      </c>
      <c r="C485" s="1">
        <v>0.631386</v>
      </c>
      <c r="D485" s="1">
        <v>0.51929999999999998</v>
      </c>
    </row>
    <row r="486" spans="2:4" x14ac:dyDescent="0.2">
      <c r="B486" s="1">
        <v>29.36</v>
      </c>
      <c r="C486" s="1">
        <v>0.620618</v>
      </c>
      <c r="D486" s="1">
        <v>0.51167200000000002</v>
      </c>
    </row>
    <row r="487" spans="2:4" x14ac:dyDescent="0.2">
      <c r="B487" s="1">
        <v>29.42</v>
      </c>
      <c r="C487" s="1">
        <v>0.61104099999999995</v>
      </c>
      <c r="D487" s="1">
        <v>0.50096099999999999</v>
      </c>
    </row>
    <row r="488" spans="2:4" x14ac:dyDescent="0.2">
      <c r="B488" s="1">
        <v>29.49</v>
      </c>
      <c r="C488" s="1">
        <v>0.60171799999999998</v>
      </c>
      <c r="D488" s="1">
        <v>0.49321100000000001</v>
      </c>
    </row>
    <row r="489" spans="2:4" x14ac:dyDescent="0.2">
      <c r="B489" s="1">
        <v>29.56</v>
      </c>
      <c r="C489" s="1">
        <v>0.59009800000000001</v>
      </c>
      <c r="D489" s="1">
        <v>0.485211</v>
      </c>
    </row>
    <row r="490" spans="2:4" x14ac:dyDescent="0.2">
      <c r="B490" s="1">
        <v>29.62</v>
      </c>
      <c r="C490" s="1">
        <v>0.578098</v>
      </c>
      <c r="D490" s="1">
        <v>0.47691499999999998</v>
      </c>
    </row>
    <row r="491" spans="2:4" x14ac:dyDescent="0.2">
      <c r="B491" s="1">
        <v>29.68</v>
      </c>
      <c r="C491" s="1">
        <v>0.56693400000000005</v>
      </c>
      <c r="D491" s="1">
        <v>0.47127799999999997</v>
      </c>
    </row>
    <row r="492" spans="2:4" x14ac:dyDescent="0.2">
      <c r="B492" s="1">
        <v>29.75</v>
      </c>
      <c r="C492" s="1">
        <v>0.55523999999999996</v>
      </c>
      <c r="D492" s="1">
        <v>0.46386300000000003</v>
      </c>
    </row>
    <row r="493" spans="2:4" x14ac:dyDescent="0.2">
      <c r="B493" s="1">
        <v>29.81</v>
      </c>
      <c r="C493" s="1">
        <v>0.54621600000000003</v>
      </c>
      <c r="D493" s="1">
        <v>0.45821299999999998</v>
      </c>
    </row>
    <row r="494" spans="2:4" x14ac:dyDescent="0.2">
      <c r="B494" s="1">
        <v>29.88</v>
      </c>
      <c r="C494" s="1">
        <v>0.53603299999999998</v>
      </c>
      <c r="D494" s="1">
        <v>0.45315</v>
      </c>
    </row>
    <row r="495" spans="2:4" x14ac:dyDescent="0.2">
      <c r="B495" s="1">
        <v>29.94</v>
      </c>
      <c r="C495" s="1">
        <v>0.52240200000000003</v>
      </c>
      <c r="D495" s="1">
        <v>0.44588899999999998</v>
      </c>
    </row>
    <row r="496" spans="2:4" x14ac:dyDescent="0.2">
      <c r="B496" s="1">
        <v>30</v>
      </c>
      <c r="C496" s="1">
        <v>0.51429899999999995</v>
      </c>
      <c r="D496" s="1">
        <v>0.43877699999999997</v>
      </c>
    </row>
    <row r="497" spans="2:4" x14ac:dyDescent="0.2">
      <c r="B497" s="1">
        <v>30.07</v>
      </c>
      <c r="C497" s="1">
        <v>0.50656699999999999</v>
      </c>
      <c r="D497" s="1">
        <v>0.43207800000000002</v>
      </c>
    </row>
    <row r="498" spans="2:4" x14ac:dyDescent="0.2">
      <c r="B498" s="1">
        <v>30.14</v>
      </c>
      <c r="C498" s="1">
        <v>0.49279099999999998</v>
      </c>
      <c r="D498" s="1">
        <v>0.42349500000000001</v>
      </c>
    </row>
    <row r="499" spans="2:4" x14ac:dyDescent="0.2">
      <c r="B499" s="1">
        <v>30.2</v>
      </c>
      <c r="C499" s="1">
        <v>0.48542400000000002</v>
      </c>
      <c r="D499" s="1">
        <v>0.415989</v>
      </c>
    </row>
    <row r="500" spans="2:4" x14ac:dyDescent="0.2">
      <c r="B500" s="1">
        <v>30.26</v>
      </c>
      <c r="C500" s="1">
        <v>0.47919800000000001</v>
      </c>
      <c r="D500" s="1">
        <v>0.41041899999999998</v>
      </c>
    </row>
    <row r="501" spans="2:4" x14ac:dyDescent="0.2">
      <c r="B501" s="1">
        <v>30.33</v>
      </c>
      <c r="C501" s="1">
        <v>0.46548099999999998</v>
      </c>
      <c r="D501" s="1">
        <v>0.40402900000000003</v>
      </c>
    </row>
    <row r="502" spans="2:4" x14ac:dyDescent="0.2">
      <c r="B502" s="1">
        <v>30.39</v>
      </c>
      <c r="C502" s="1">
        <v>0.45671299999999998</v>
      </c>
      <c r="D502" s="1">
        <v>0.39865400000000001</v>
      </c>
    </row>
    <row r="503" spans="2:4" x14ac:dyDescent="0.2">
      <c r="B503" s="1">
        <v>30.46</v>
      </c>
      <c r="C503" s="1">
        <v>0.45128299999999999</v>
      </c>
      <c r="D503" s="1">
        <v>0.39195600000000003</v>
      </c>
    </row>
    <row r="504" spans="2:4" x14ac:dyDescent="0.2">
      <c r="B504" s="1">
        <v>30.52</v>
      </c>
      <c r="C504" s="1">
        <v>0.44148500000000002</v>
      </c>
      <c r="D504" s="1">
        <v>0.38530999999999999</v>
      </c>
    </row>
    <row r="505" spans="2:4" x14ac:dyDescent="0.2">
      <c r="B505" s="1">
        <v>30.59</v>
      </c>
      <c r="C505" s="1">
        <v>0.43334499999999998</v>
      </c>
      <c r="D505" s="1">
        <v>0.38144499999999998</v>
      </c>
    </row>
    <row r="506" spans="2:4" x14ac:dyDescent="0.2">
      <c r="B506" s="1">
        <v>30.65</v>
      </c>
      <c r="C506" s="1">
        <v>0.42743199999999998</v>
      </c>
      <c r="D506" s="1">
        <v>0.37631999999999999</v>
      </c>
    </row>
    <row r="507" spans="2:4" x14ac:dyDescent="0.2">
      <c r="B507" s="1">
        <v>30.72</v>
      </c>
      <c r="C507" s="1">
        <v>0.42408899999999999</v>
      </c>
      <c r="D507" s="1">
        <v>0.37124800000000002</v>
      </c>
    </row>
    <row r="508" spans="2:4" x14ac:dyDescent="0.2">
      <c r="B508" s="1">
        <v>30.79</v>
      </c>
      <c r="C508" s="1">
        <v>0.41649399999999998</v>
      </c>
      <c r="D508" s="1">
        <v>0.36799799999999999</v>
      </c>
    </row>
    <row r="509" spans="2:4" x14ac:dyDescent="0.2">
      <c r="B509" s="1">
        <v>30.85</v>
      </c>
      <c r="C509" s="1">
        <v>0.41187299999999999</v>
      </c>
      <c r="D509" s="1">
        <v>0.36799900000000002</v>
      </c>
    </row>
    <row r="510" spans="2:4" x14ac:dyDescent="0.2">
      <c r="B510" s="1">
        <v>30.91</v>
      </c>
      <c r="C510" s="1">
        <v>0.40785500000000002</v>
      </c>
      <c r="D510" s="1">
        <v>0.36574699999999999</v>
      </c>
    </row>
    <row r="511" spans="2:4" x14ac:dyDescent="0.2">
      <c r="B511" s="1">
        <v>30.98</v>
      </c>
      <c r="C511" s="1">
        <v>0.40659499999999998</v>
      </c>
      <c r="D511" s="1">
        <v>0.35976599999999997</v>
      </c>
    </row>
    <row r="512" spans="2:4" x14ac:dyDescent="0.2">
      <c r="B512" s="1">
        <v>31.04</v>
      </c>
      <c r="C512" s="1">
        <v>0.40590799999999999</v>
      </c>
      <c r="D512" s="1">
        <v>0.35495300000000002</v>
      </c>
    </row>
    <row r="513" spans="2:4" x14ac:dyDescent="0.2">
      <c r="B513" s="1">
        <v>31.11</v>
      </c>
      <c r="C513" s="1">
        <v>0.40426600000000001</v>
      </c>
      <c r="D513" s="1">
        <v>0.35410599999999998</v>
      </c>
    </row>
    <row r="514" spans="2:4" x14ac:dyDescent="0.2">
      <c r="B514" s="1">
        <v>31.17</v>
      </c>
      <c r="C514" s="1">
        <v>0.40454699999999999</v>
      </c>
      <c r="D514" s="1">
        <v>0.355078</v>
      </c>
    </row>
    <row r="515" spans="2:4" x14ac:dyDescent="0.2">
      <c r="B515" s="1">
        <v>31.24</v>
      </c>
      <c r="C515" s="1">
        <v>0.40588000000000002</v>
      </c>
      <c r="D515" s="1">
        <v>0.356572</v>
      </c>
    </row>
    <row r="516" spans="2:4" x14ac:dyDescent="0.2">
      <c r="B516" s="1">
        <v>31.3</v>
      </c>
      <c r="C516" s="1">
        <v>0.407142</v>
      </c>
      <c r="D516" s="1">
        <v>0.35439799999999999</v>
      </c>
    </row>
    <row r="517" spans="2:4" x14ac:dyDescent="0.2">
      <c r="B517" s="1">
        <v>31.37</v>
      </c>
      <c r="C517" s="1">
        <v>0.40873999999999999</v>
      </c>
      <c r="D517" s="1">
        <v>0.35109899999999999</v>
      </c>
    </row>
    <row r="518" spans="2:4" x14ac:dyDescent="0.2">
      <c r="B518" s="1">
        <v>31.43</v>
      </c>
      <c r="C518" s="1">
        <v>0.41194199999999997</v>
      </c>
      <c r="D518" s="1">
        <v>0.35198299999999999</v>
      </c>
    </row>
    <row r="519" spans="2:4" x14ac:dyDescent="0.2">
      <c r="B519" s="1">
        <v>31.5</v>
      </c>
      <c r="C519" s="1">
        <v>0.41785099999999997</v>
      </c>
      <c r="D519" s="1">
        <v>0.35524499999999998</v>
      </c>
    </row>
    <row r="520" spans="2:4" x14ac:dyDescent="0.2">
      <c r="B520" s="1">
        <v>31.56</v>
      </c>
      <c r="C520" s="1">
        <v>0.424093</v>
      </c>
      <c r="D520" s="1">
        <v>0.35813600000000001</v>
      </c>
    </row>
    <row r="521" spans="2:4" x14ac:dyDescent="0.2">
      <c r="B521" s="1">
        <v>31.63</v>
      </c>
      <c r="C521" s="1">
        <v>0.42924499999999999</v>
      </c>
      <c r="D521" s="1">
        <v>0.35910799999999998</v>
      </c>
    </row>
    <row r="522" spans="2:4" x14ac:dyDescent="0.2">
      <c r="B522" s="1">
        <v>31.69</v>
      </c>
      <c r="C522" s="1">
        <v>0.43555100000000002</v>
      </c>
      <c r="D522" s="1">
        <v>0.36027399999999998</v>
      </c>
    </row>
    <row r="523" spans="2:4" x14ac:dyDescent="0.2">
      <c r="B523" s="1">
        <v>31.76</v>
      </c>
      <c r="C523" s="1">
        <v>0.44450499999999998</v>
      </c>
      <c r="D523" s="1">
        <v>0.36478500000000003</v>
      </c>
    </row>
    <row r="524" spans="2:4" x14ac:dyDescent="0.2">
      <c r="B524" s="1">
        <v>31.82</v>
      </c>
      <c r="C524" s="1">
        <v>0.45500299999999999</v>
      </c>
      <c r="D524" s="1">
        <v>0.37009199999999998</v>
      </c>
    </row>
    <row r="525" spans="2:4" x14ac:dyDescent="0.2">
      <c r="B525" s="1">
        <v>31.89</v>
      </c>
      <c r="C525" s="1">
        <v>0.46368599999999999</v>
      </c>
      <c r="D525" s="1">
        <v>0.37584699999999999</v>
      </c>
    </row>
    <row r="526" spans="2:4" x14ac:dyDescent="0.2">
      <c r="B526" s="1">
        <v>31.95</v>
      </c>
      <c r="C526" s="1">
        <v>0.47365299999999999</v>
      </c>
      <c r="D526" s="1">
        <v>0.38250400000000001</v>
      </c>
    </row>
    <row r="527" spans="2:4" x14ac:dyDescent="0.2">
      <c r="B527" s="1">
        <v>32.020000000000003</v>
      </c>
      <c r="C527" s="1">
        <v>0.485232</v>
      </c>
      <c r="D527" s="1">
        <v>0.38839200000000002</v>
      </c>
    </row>
    <row r="528" spans="2:4" x14ac:dyDescent="0.2">
      <c r="B528" s="1">
        <v>32.08</v>
      </c>
      <c r="C528" s="1">
        <v>0.49581799999999998</v>
      </c>
      <c r="D528" s="1">
        <v>0.39316200000000001</v>
      </c>
    </row>
    <row r="529" spans="2:4" x14ac:dyDescent="0.2">
      <c r="B529" s="1">
        <v>32.14</v>
      </c>
      <c r="C529" s="1">
        <v>0.50686600000000004</v>
      </c>
      <c r="D529" s="1">
        <v>0.40123700000000001</v>
      </c>
    </row>
    <row r="530" spans="2:4" x14ac:dyDescent="0.2">
      <c r="B530" s="1">
        <v>32.21</v>
      </c>
      <c r="C530" s="1">
        <v>0.51879200000000003</v>
      </c>
      <c r="D530" s="1">
        <v>0.40899600000000003</v>
      </c>
    </row>
    <row r="531" spans="2:4" x14ac:dyDescent="0.2">
      <c r="B531" s="1">
        <v>32.28</v>
      </c>
      <c r="C531" s="1">
        <v>0.52982399999999996</v>
      </c>
      <c r="D531" s="1">
        <v>0.41863800000000001</v>
      </c>
    </row>
    <row r="532" spans="2:4" x14ac:dyDescent="0.2">
      <c r="B532" s="1">
        <v>32.340000000000003</v>
      </c>
      <c r="C532" s="1">
        <v>0.54191900000000004</v>
      </c>
      <c r="D532" s="1">
        <v>0.42755300000000002</v>
      </c>
    </row>
    <row r="533" spans="2:4" x14ac:dyDescent="0.2">
      <c r="B533" s="1">
        <v>32.4</v>
      </c>
      <c r="C533" s="1">
        <v>0.55386899999999994</v>
      </c>
      <c r="D533" s="1">
        <v>0.43702600000000003</v>
      </c>
    </row>
    <row r="534" spans="2:4" x14ac:dyDescent="0.2">
      <c r="B534" s="1">
        <v>32.47</v>
      </c>
      <c r="C534" s="1">
        <v>0.56397799999999998</v>
      </c>
      <c r="D534" s="1">
        <v>0.44813500000000001</v>
      </c>
    </row>
    <row r="535" spans="2:4" x14ac:dyDescent="0.2">
      <c r="B535" s="1">
        <v>32.53</v>
      </c>
      <c r="C535" s="1">
        <v>0.57411100000000004</v>
      </c>
      <c r="D535" s="1">
        <v>0.45856999999999998</v>
      </c>
    </row>
    <row r="536" spans="2:4" x14ac:dyDescent="0.2">
      <c r="B536" s="1">
        <v>32.6</v>
      </c>
      <c r="C536" s="1">
        <v>0.58536900000000003</v>
      </c>
      <c r="D536" s="1">
        <v>0.47265400000000002</v>
      </c>
    </row>
    <row r="537" spans="2:4" x14ac:dyDescent="0.2">
      <c r="B537" s="1">
        <v>32.659999999999997</v>
      </c>
      <c r="C537" s="1">
        <v>0.59497</v>
      </c>
      <c r="D537" s="1">
        <v>0.48531000000000002</v>
      </c>
    </row>
    <row r="538" spans="2:4" x14ac:dyDescent="0.2">
      <c r="B538" s="1">
        <v>32.729999999999997</v>
      </c>
      <c r="C538" s="1">
        <v>0.60298700000000005</v>
      </c>
      <c r="D538" s="1">
        <v>0.495668</v>
      </c>
    </row>
    <row r="539" spans="2:4" x14ac:dyDescent="0.2">
      <c r="B539" s="1">
        <v>32.79</v>
      </c>
      <c r="C539" s="1">
        <v>0.61283500000000002</v>
      </c>
      <c r="D539" s="1">
        <v>0.50708699999999995</v>
      </c>
    </row>
    <row r="540" spans="2:4" x14ac:dyDescent="0.2">
      <c r="B540" s="1">
        <v>32.86</v>
      </c>
      <c r="C540" s="1">
        <v>0.62055700000000003</v>
      </c>
      <c r="D540" s="1">
        <v>0.51871900000000004</v>
      </c>
    </row>
    <row r="541" spans="2:4" x14ac:dyDescent="0.2">
      <c r="B541" s="1">
        <v>32.92</v>
      </c>
      <c r="C541" s="1">
        <v>0.62748599999999999</v>
      </c>
      <c r="D541" s="1">
        <v>0.52828600000000003</v>
      </c>
    </row>
    <row r="542" spans="2:4" x14ac:dyDescent="0.2">
      <c r="B542" s="1">
        <v>32.99</v>
      </c>
      <c r="C542" s="1">
        <v>0.63294300000000003</v>
      </c>
      <c r="D542" s="1">
        <v>0.53990199999999999</v>
      </c>
    </row>
    <row r="543" spans="2:4" x14ac:dyDescent="0.2">
      <c r="B543" s="1">
        <v>33.049999999999997</v>
      </c>
      <c r="C543" s="1">
        <v>0.63490199999999997</v>
      </c>
      <c r="D543" s="1">
        <v>0.54910999999999999</v>
      </c>
    </row>
    <row r="544" spans="2:4" x14ac:dyDescent="0.2">
      <c r="B544" s="1">
        <v>33.119999999999997</v>
      </c>
      <c r="C544" s="1">
        <v>0.641092</v>
      </c>
      <c r="D544" s="1">
        <v>0.55751899999999999</v>
      </c>
    </row>
    <row r="545" spans="2:4" x14ac:dyDescent="0.2">
      <c r="B545" s="1">
        <v>33.18</v>
      </c>
      <c r="C545" s="1">
        <v>0.64304799999999995</v>
      </c>
      <c r="D545" s="1">
        <v>0.56616200000000005</v>
      </c>
    </row>
    <row r="546" spans="2:4" x14ac:dyDescent="0.2">
      <c r="B546" s="1">
        <v>33.25</v>
      </c>
      <c r="C546" s="1">
        <v>0.64250700000000005</v>
      </c>
      <c r="D546" s="1">
        <v>0.574546</v>
      </c>
    </row>
    <row r="547" spans="2:4" x14ac:dyDescent="0.2">
      <c r="B547" s="1">
        <v>33.31</v>
      </c>
      <c r="C547" s="1">
        <v>0.64459599999999995</v>
      </c>
      <c r="D547" s="1">
        <v>0.58067100000000005</v>
      </c>
    </row>
    <row r="548" spans="2:4" x14ac:dyDescent="0.2">
      <c r="B548" s="1">
        <v>33.380000000000003</v>
      </c>
      <c r="C548" s="1">
        <v>0.64557699999999996</v>
      </c>
      <c r="D548" s="1">
        <v>0.58802500000000002</v>
      </c>
    </row>
    <row r="549" spans="2:4" x14ac:dyDescent="0.2">
      <c r="B549" s="1">
        <v>33.44</v>
      </c>
      <c r="C549" s="1">
        <v>0.64564100000000002</v>
      </c>
      <c r="D549" s="1">
        <v>0.594862</v>
      </c>
    </row>
    <row r="550" spans="2:4" x14ac:dyDescent="0.2">
      <c r="B550" s="1">
        <v>33.51</v>
      </c>
      <c r="C550" s="1">
        <v>0.645729</v>
      </c>
      <c r="D550" s="1">
        <v>0.59992599999999996</v>
      </c>
    </row>
    <row r="551" spans="2:4" x14ac:dyDescent="0.2">
      <c r="B551" s="1">
        <v>33.57</v>
      </c>
      <c r="C551" s="1">
        <v>0.64497599999999999</v>
      </c>
      <c r="D551" s="1">
        <v>0.60306599999999999</v>
      </c>
    </row>
    <row r="552" spans="2:4" x14ac:dyDescent="0.2">
      <c r="B552" s="1">
        <v>33.64</v>
      </c>
      <c r="C552" s="1">
        <v>0.64177300000000004</v>
      </c>
      <c r="D552" s="1">
        <v>0.60594899999999996</v>
      </c>
    </row>
    <row r="553" spans="2:4" x14ac:dyDescent="0.2">
      <c r="B553" s="1">
        <v>33.700000000000003</v>
      </c>
      <c r="C553" s="1">
        <v>0.63763599999999998</v>
      </c>
      <c r="D553" s="1">
        <v>0.60944900000000002</v>
      </c>
    </row>
    <row r="554" spans="2:4" x14ac:dyDescent="0.2">
      <c r="B554" s="1">
        <v>33.76</v>
      </c>
      <c r="C554" s="1">
        <v>0.63575899999999996</v>
      </c>
      <c r="D554" s="1">
        <v>0.61127900000000002</v>
      </c>
    </row>
    <row r="555" spans="2:4" x14ac:dyDescent="0.2">
      <c r="B555" s="1">
        <v>33.83</v>
      </c>
      <c r="C555" s="1">
        <v>0.63234299999999999</v>
      </c>
      <c r="D555" s="1">
        <v>0.61136299999999999</v>
      </c>
    </row>
    <row r="556" spans="2:4" x14ac:dyDescent="0.2">
      <c r="B556" s="1">
        <v>33.89</v>
      </c>
      <c r="C556" s="1">
        <v>0.62731800000000004</v>
      </c>
      <c r="D556" s="1">
        <v>0.60994899999999996</v>
      </c>
    </row>
    <row r="557" spans="2:4" x14ac:dyDescent="0.2">
      <c r="B557" s="1">
        <v>33.96</v>
      </c>
      <c r="C557" s="1">
        <v>0.62322100000000002</v>
      </c>
      <c r="D557" s="1">
        <v>0.60929699999999998</v>
      </c>
    </row>
    <row r="558" spans="2:4" x14ac:dyDescent="0.2">
      <c r="B558" s="1">
        <v>34.020000000000003</v>
      </c>
      <c r="C558" s="1">
        <v>0.61999599999999999</v>
      </c>
      <c r="D558" s="1">
        <v>0.61015799999999998</v>
      </c>
    </row>
    <row r="559" spans="2:4" x14ac:dyDescent="0.2">
      <c r="B559" s="1">
        <v>34.090000000000003</v>
      </c>
      <c r="C559" s="1">
        <v>0.61556299999999997</v>
      </c>
      <c r="D559" s="1">
        <v>0.60891099999999998</v>
      </c>
    </row>
    <row r="560" spans="2:4" x14ac:dyDescent="0.2">
      <c r="B560" s="1">
        <v>34.15</v>
      </c>
      <c r="C560" s="1">
        <v>0.608904</v>
      </c>
      <c r="D560" s="1">
        <v>0.60528300000000002</v>
      </c>
    </row>
    <row r="561" spans="2:4" x14ac:dyDescent="0.2">
      <c r="B561" s="1">
        <v>34.22</v>
      </c>
      <c r="C561" s="1">
        <v>0.60255499999999995</v>
      </c>
      <c r="D561" s="1">
        <v>0.60123800000000005</v>
      </c>
    </row>
    <row r="562" spans="2:4" x14ac:dyDescent="0.2">
      <c r="B562" s="1">
        <v>34.28</v>
      </c>
      <c r="C562" s="1">
        <v>0.596136</v>
      </c>
      <c r="D562" s="1">
        <v>0.59701899999999997</v>
      </c>
    </row>
    <row r="563" spans="2:4" x14ac:dyDescent="0.2">
      <c r="B563" s="1">
        <v>34.35</v>
      </c>
      <c r="C563" s="1">
        <v>0.59158299999999997</v>
      </c>
      <c r="D563" s="1">
        <v>0.59349300000000005</v>
      </c>
    </row>
    <row r="564" spans="2:4" x14ac:dyDescent="0.2">
      <c r="B564" s="1">
        <v>34.409999999999997</v>
      </c>
      <c r="C564" s="1">
        <v>0.58453200000000005</v>
      </c>
      <c r="D564" s="1">
        <v>0.58860199999999996</v>
      </c>
    </row>
    <row r="565" spans="2:4" x14ac:dyDescent="0.2">
      <c r="B565" s="1">
        <v>34.479999999999997</v>
      </c>
      <c r="C565" s="1">
        <v>0.575349</v>
      </c>
      <c r="D565" s="1">
        <v>0.58198499999999997</v>
      </c>
    </row>
    <row r="566" spans="2:4" x14ac:dyDescent="0.2">
      <c r="B566" s="1">
        <v>34.54</v>
      </c>
      <c r="C566" s="1">
        <v>0.56822399999999995</v>
      </c>
      <c r="D566" s="1">
        <v>0.57521100000000003</v>
      </c>
    </row>
    <row r="567" spans="2:4" x14ac:dyDescent="0.2">
      <c r="B567" s="1">
        <v>34.61</v>
      </c>
      <c r="C567" s="1">
        <v>0.564137</v>
      </c>
      <c r="D567" s="1">
        <v>0.57069599999999998</v>
      </c>
    </row>
    <row r="568" spans="2:4" x14ac:dyDescent="0.2">
      <c r="B568" s="1">
        <v>34.67</v>
      </c>
      <c r="C568" s="1">
        <v>0.55788300000000002</v>
      </c>
      <c r="D568" s="1">
        <v>0.56592100000000001</v>
      </c>
    </row>
    <row r="569" spans="2:4" x14ac:dyDescent="0.2">
      <c r="B569" s="1">
        <v>34.74</v>
      </c>
      <c r="C569" s="1">
        <v>0.54965299999999995</v>
      </c>
      <c r="D569" s="1">
        <v>0.56009100000000001</v>
      </c>
    </row>
    <row r="570" spans="2:4" x14ac:dyDescent="0.2">
      <c r="B570" s="1">
        <v>34.799999999999997</v>
      </c>
      <c r="C570" s="1">
        <v>0.540802</v>
      </c>
      <c r="D570" s="1">
        <v>0.55337599999999998</v>
      </c>
    </row>
    <row r="571" spans="2:4" x14ac:dyDescent="0.2">
      <c r="B571" s="1">
        <v>34.86</v>
      </c>
      <c r="C571" s="1">
        <v>0.53282700000000005</v>
      </c>
      <c r="D571" s="1">
        <v>0.54655399999999998</v>
      </c>
    </row>
    <row r="572" spans="2:4" x14ac:dyDescent="0.2">
      <c r="B572" s="1">
        <v>34.93</v>
      </c>
      <c r="C572" s="1">
        <v>0.52578199999999997</v>
      </c>
      <c r="D572" s="1">
        <v>0.54032400000000003</v>
      </c>
    </row>
    <row r="573" spans="2:4" x14ac:dyDescent="0.2">
      <c r="B573" s="1">
        <v>34.99</v>
      </c>
      <c r="C573" s="1">
        <v>0.52025200000000005</v>
      </c>
      <c r="D573" s="1">
        <v>0.53332800000000002</v>
      </c>
    </row>
    <row r="574" spans="2:4" x14ac:dyDescent="0.2">
      <c r="B574" s="1">
        <v>35.06</v>
      </c>
      <c r="C574" s="1">
        <v>0.51298100000000002</v>
      </c>
      <c r="D574" s="1">
        <v>0.52621899999999999</v>
      </c>
    </row>
    <row r="575" spans="2:4" x14ac:dyDescent="0.2">
      <c r="B575" s="1">
        <v>35.119999999999997</v>
      </c>
      <c r="C575" s="1">
        <v>0.50636300000000001</v>
      </c>
      <c r="D575" s="1">
        <v>0.518571</v>
      </c>
    </row>
    <row r="576" spans="2:4" x14ac:dyDescent="0.2">
      <c r="B576" s="1">
        <v>35.19</v>
      </c>
      <c r="C576" s="1">
        <v>0.50015600000000004</v>
      </c>
      <c r="D576" s="1">
        <v>0.51129800000000003</v>
      </c>
    </row>
    <row r="577" spans="2:4" x14ac:dyDescent="0.2">
      <c r="B577" s="1">
        <v>35.26</v>
      </c>
      <c r="C577" s="1">
        <v>0.49551299999999998</v>
      </c>
      <c r="D577" s="1">
        <v>0.50418099999999999</v>
      </c>
    </row>
    <row r="578" spans="2:4" x14ac:dyDescent="0.2">
      <c r="B578" s="1">
        <v>35.32</v>
      </c>
      <c r="C578" s="1">
        <v>0.49122100000000002</v>
      </c>
      <c r="D578" s="1">
        <v>0.49661100000000002</v>
      </c>
    </row>
    <row r="579" spans="2:4" x14ac:dyDescent="0.2">
      <c r="B579" s="1">
        <v>35.380000000000003</v>
      </c>
      <c r="C579" s="1">
        <v>0.48510599999999998</v>
      </c>
      <c r="D579" s="1">
        <v>0.48924600000000001</v>
      </c>
    </row>
    <row r="580" spans="2:4" x14ac:dyDescent="0.2">
      <c r="B580" s="1">
        <v>35.450000000000003</v>
      </c>
      <c r="C580" s="1">
        <v>0.47752299999999998</v>
      </c>
      <c r="D580" s="1">
        <v>0.48422100000000001</v>
      </c>
    </row>
    <row r="581" spans="2:4" x14ac:dyDescent="0.2">
      <c r="B581" s="1">
        <v>35.51</v>
      </c>
      <c r="C581" s="1">
        <v>0.47200300000000001</v>
      </c>
      <c r="D581" s="1">
        <v>0.478265</v>
      </c>
    </row>
    <row r="582" spans="2:4" x14ac:dyDescent="0.2">
      <c r="B582" s="1">
        <v>35.58</v>
      </c>
      <c r="C582" s="1">
        <v>0.46647100000000002</v>
      </c>
      <c r="D582" s="1">
        <v>0.47239999999999999</v>
      </c>
    </row>
    <row r="583" spans="2:4" x14ac:dyDescent="0.2">
      <c r="B583" s="1">
        <v>35.64</v>
      </c>
      <c r="C583" s="1">
        <v>0.45945900000000001</v>
      </c>
      <c r="D583" s="1">
        <v>0.46663900000000003</v>
      </c>
    </row>
    <row r="584" spans="2:4" x14ac:dyDescent="0.2">
      <c r="B584" s="1">
        <v>35.71</v>
      </c>
      <c r="C584" s="1">
        <v>0.454038</v>
      </c>
      <c r="D584" s="1">
        <v>0.46136500000000003</v>
      </c>
    </row>
    <row r="585" spans="2:4" x14ac:dyDescent="0.2">
      <c r="B585" s="1">
        <v>35.770000000000003</v>
      </c>
      <c r="C585" s="1">
        <v>0.44853300000000002</v>
      </c>
      <c r="D585" s="1">
        <v>0.45541900000000002</v>
      </c>
    </row>
    <row r="586" spans="2:4" x14ac:dyDescent="0.2">
      <c r="B586" s="1">
        <v>35.840000000000003</v>
      </c>
      <c r="C586" s="1">
        <v>0.441965</v>
      </c>
      <c r="D586" s="1">
        <v>0.44961699999999999</v>
      </c>
    </row>
    <row r="587" spans="2:4" x14ac:dyDescent="0.2">
      <c r="B587" s="1">
        <v>35.9</v>
      </c>
      <c r="C587" s="1">
        <v>0.43612400000000001</v>
      </c>
      <c r="D587" s="1">
        <v>0.44263799999999998</v>
      </c>
    </row>
    <row r="588" spans="2:4" x14ac:dyDescent="0.2">
      <c r="B588" s="1">
        <v>35.97</v>
      </c>
      <c r="C588" s="1">
        <v>0.431311</v>
      </c>
      <c r="D588" s="1">
        <v>0.43637700000000001</v>
      </c>
    </row>
    <row r="589" spans="2:4" x14ac:dyDescent="0.2">
      <c r="B589" s="1">
        <v>36.03</v>
      </c>
      <c r="C589" s="1">
        <v>0.42449500000000001</v>
      </c>
      <c r="D589" s="1">
        <v>0.43035800000000002</v>
      </c>
    </row>
    <row r="590" spans="2:4" x14ac:dyDescent="0.2">
      <c r="B590" s="1">
        <v>36.1</v>
      </c>
      <c r="C590" s="1">
        <v>0.42043599999999998</v>
      </c>
      <c r="D590" s="1">
        <v>0.42482399999999998</v>
      </c>
    </row>
    <row r="591" spans="2:4" x14ac:dyDescent="0.2">
      <c r="B591" s="1">
        <v>36.159999999999997</v>
      </c>
      <c r="C591" s="1">
        <v>0.41626800000000003</v>
      </c>
      <c r="D591" s="1">
        <v>0.41871199999999997</v>
      </c>
    </row>
    <row r="592" spans="2:4" x14ac:dyDescent="0.2">
      <c r="B592" s="1">
        <v>36.229999999999997</v>
      </c>
      <c r="C592" s="1">
        <v>0.40990599999999999</v>
      </c>
      <c r="D592" s="1">
        <v>0.41429899999999997</v>
      </c>
    </row>
    <row r="593" spans="2:4" x14ac:dyDescent="0.2">
      <c r="B593" s="1">
        <v>36.29</v>
      </c>
      <c r="C593" s="1">
        <v>0.404474</v>
      </c>
      <c r="D593" s="1">
        <v>0.40949200000000002</v>
      </c>
    </row>
    <row r="594" spans="2:4" x14ac:dyDescent="0.2">
      <c r="B594" s="1">
        <v>36.36</v>
      </c>
      <c r="C594" s="1">
        <v>0.39960200000000001</v>
      </c>
      <c r="D594" s="1">
        <v>0.40328900000000001</v>
      </c>
    </row>
    <row r="595" spans="2:4" x14ac:dyDescent="0.2">
      <c r="B595" s="1">
        <v>36.42</v>
      </c>
      <c r="C595" s="1">
        <v>0.39330700000000002</v>
      </c>
      <c r="D595" s="1">
        <v>0.39740500000000001</v>
      </c>
    </row>
    <row r="596" spans="2:4" x14ac:dyDescent="0.2">
      <c r="B596" s="1">
        <v>36.49</v>
      </c>
      <c r="C596" s="1">
        <v>0.387405</v>
      </c>
      <c r="D596" s="1">
        <v>0.392982</v>
      </c>
    </row>
    <row r="597" spans="2:4" x14ac:dyDescent="0.2">
      <c r="B597" s="1">
        <v>36.549999999999997</v>
      </c>
      <c r="C597" s="1">
        <v>0.38265500000000002</v>
      </c>
      <c r="D597" s="1">
        <v>0.389677</v>
      </c>
    </row>
    <row r="598" spans="2:4" x14ac:dyDescent="0.2">
      <c r="B598" s="1">
        <v>36.619999999999997</v>
      </c>
      <c r="C598" s="1">
        <v>0.37680000000000002</v>
      </c>
      <c r="D598" s="1">
        <v>0.38506200000000002</v>
      </c>
    </row>
    <row r="599" spans="2:4" x14ac:dyDescent="0.2">
      <c r="B599" s="1">
        <v>36.68</v>
      </c>
      <c r="C599" s="1">
        <v>0.37218800000000002</v>
      </c>
      <c r="D599" s="1">
        <v>0.37884899999999999</v>
      </c>
    </row>
    <row r="600" spans="2:4" x14ac:dyDescent="0.2">
      <c r="B600" s="1">
        <v>36.74</v>
      </c>
      <c r="C600" s="1">
        <v>0.36736799999999997</v>
      </c>
      <c r="D600" s="1">
        <v>0.37331300000000001</v>
      </c>
    </row>
    <row r="601" spans="2:4" x14ac:dyDescent="0.2">
      <c r="B601" s="1">
        <v>36.81</v>
      </c>
      <c r="C601" s="1">
        <v>0.36241299999999999</v>
      </c>
      <c r="D601" s="1">
        <v>0.37030299999999999</v>
      </c>
    </row>
    <row r="602" spans="2:4" x14ac:dyDescent="0.2">
      <c r="B602" s="1">
        <v>36.869999999999997</v>
      </c>
      <c r="C602" s="1">
        <v>0.35831499999999999</v>
      </c>
      <c r="D602" s="1">
        <v>0.36629200000000001</v>
      </c>
    </row>
    <row r="603" spans="2:4" x14ac:dyDescent="0.2">
      <c r="B603" s="1">
        <v>36.94</v>
      </c>
      <c r="C603" s="1">
        <v>0.35426099999999999</v>
      </c>
      <c r="D603" s="1">
        <v>0.36133300000000002</v>
      </c>
    </row>
    <row r="604" spans="2:4" x14ac:dyDescent="0.2">
      <c r="B604" s="1">
        <v>37</v>
      </c>
      <c r="C604" s="1">
        <v>0.34868900000000003</v>
      </c>
      <c r="D604" s="1">
        <v>0.35492600000000002</v>
      </c>
    </row>
    <row r="605" spans="2:4" x14ac:dyDescent="0.2">
      <c r="B605" s="1">
        <v>37.07</v>
      </c>
      <c r="C605" s="1">
        <v>0.34521600000000002</v>
      </c>
      <c r="D605" s="1">
        <v>0.348221</v>
      </c>
    </row>
    <row r="606" spans="2:4" x14ac:dyDescent="0.2">
      <c r="B606" s="1">
        <v>37.14</v>
      </c>
      <c r="C606" s="1">
        <v>0.34227099999999999</v>
      </c>
      <c r="D606" s="1">
        <v>0.343968</v>
      </c>
    </row>
    <row r="607" spans="2:4" x14ac:dyDescent="0.2">
      <c r="B607" s="1">
        <v>37.200000000000003</v>
      </c>
      <c r="C607" s="1">
        <v>0.33956599999999998</v>
      </c>
      <c r="D607" s="1">
        <v>0.33992499999999998</v>
      </c>
    </row>
    <row r="608" spans="2:4" x14ac:dyDescent="0.2">
      <c r="B608" s="1">
        <v>37.26</v>
      </c>
      <c r="C608" s="1">
        <v>0.33471899999999999</v>
      </c>
      <c r="D608" s="1">
        <v>0.33520699999999998</v>
      </c>
    </row>
    <row r="609" spans="2:4" x14ac:dyDescent="0.2">
      <c r="B609" s="1">
        <v>37.33</v>
      </c>
      <c r="C609" s="1">
        <v>0.32916000000000001</v>
      </c>
      <c r="D609" s="1">
        <v>0.32988099999999998</v>
      </c>
    </row>
    <row r="610" spans="2:4" x14ac:dyDescent="0.2">
      <c r="B610" s="1">
        <v>37.39</v>
      </c>
      <c r="C610" s="1">
        <v>0.32515100000000002</v>
      </c>
      <c r="D610" s="1">
        <v>0.32613700000000001</v>
      </c>
    </row>
    <row r="611" spans="2:4" x14ac:dyDescent="0.2">
      <c r="B611" s="1">
        <v>37.46</v>
      </c>
      <c r="C611" s="1">
        <v>0.324214</v>
      </c>
      <c r="D611" s="1">
        <v>0.32284299999999999</v>
      </c>
    </row>
    <row r="612" spans="2:4" x14ac:dyDescent="0.2">
      <c r="B612" s="1">
        <v>37.520000000000003</v>
      </c>
      <c r="C612" s="1">
        <v>0.32145699999999999</v>
      </c>
      <c r="D612" s="1">
        <v>0.319048</v>
      </c>
    </row>
    <row r="613" spans="2:4" x14ac:dyDescent="0.2">
      <c r="B613" s="1">
        <v>37.590000000000003</v>
      </c>
      <c r="C613" s="1">
        <v>0.316388</v>
      </c>
      <c r="D613" s="1">
        <v>0.31544499999999998</v>
      </c>
    </row>
    <row r="614" spans="2:4" x14ac:dyDescent="0.2">
      <c r="B614" s="1">
        <v>37.65</v>
      </c>
      <c r="C614" s="1">
        <v>0.31143999999999999</v>
      </c>
      <c r="D614" s="1">
        <v>0.312884</v>
      </c>
    </row>
    <row r="615" spans="2:4" x14ac:dyDescent="0.2">
      <c r="B615" s="1">
        <v>37.72</v>
      </c>
      <c r="C615" s="1">
        <v>0.30827199999999999</v>
      </c>
      <c r="D615" s="1">
        <v>0.31120900000000001</v>
      </c>
    </row>
    <row r="616" spans="2:4" x14ac:dyDescent="0.2">
      <c r="B616" s="1">
        <v>37.78</v>
      </c>
      <c r="C616" s="1">
        <v>0.30624899999999999</v>
      </c>
      <c r="D616" s="1">
        <v>0.30694300000000002</v>
      </c>
    </row>
    <row r="617" spans="2:4" x14ac:dyDescent="0.2">
      <c r="B617" s="1">
        <v>37.85</v>
      </c>
      <c r="C617" s="1">
        <v>0.30471199999999998</v>
      </c>
      <c r="D617" s="1">
        <v>0.303759</v>
      </c>
    </row>
    <row r="618" spans="2:4" x14ac:dyDescent="0.2">
      <c r="B618" s="1">
        <v>37.909999999999997</v>
      </c>
      <c r="C618" s="1">
        <v>0.30182999999999999</v>
      </c>
      <c r="D618" s="1">
        <v>0.301618</v>
      </c>
    </row>
    <row r="619" spans="2:4" x14ac:dyDescent="0.2">
      <c r="B619" s="1">
        <v>37.97</v>
      </c>
      <c r="C619" s="1">
        <v>0.29916100000000001</v>
      </c>
      <c r="D619" s="1">
        <v>0.29785200000000001</v>
      </c>
    </row>
    <row r="620" spans="2:4" x14ac:dyDescent="0.2">
      <c r="B620" s="1">
        <v>38.04</v>
      </c>
      <c r="C620" s="1">
        <v>0.29850900000000002</v>
      </c>
      <c r="D620" s="1">
        <v>0.29595300000000002</v>
      </c>
    </row>
    <row r="621" spans="2:4" x14ac:dyDescent="0.2">
      <c r="B621" s="1">
        <v>38.11</v>
      </c>
      <c r="C621" s="1">
        <v>0.29855100000000001</v>
      </c>
      <c r="D621" s="1">
        <v>0.29369000000000001</v>
      </c>
    </row>
    <row r="622" spans="2:4" x14ac:dyDescent="0.2">
      <c r="B622" s="1">
        <v>38.17</v>
      </c>
      <c r="C622" s="1">
        <v>0.29751499999999997</v>
      </c>
      <c r="D622" s="1">
        <v>0.29013699999999998</v>
      </c>
    </row>
    <row r="623" spans="2:4" x14ac:dyDescent="0.2">
      <c r="B623" s="1">
        <v>38.229999999999997</v>
      </c>
      <c r="C623" s="1">
        <v>0.29606199999999999</v>
      </c>
      <c r="D623" s="1">
        <v>0.286435</v>
      </c>
    </row>
    <row r="624" spans="2:4" x14ac:dyDescent="0.2">
      <c r="B624" s="1">
        <v>38.299999999999997</v>
      </c>
      <c r="C624" s="1">
        <v>0.295871</v>
      </c>
      <c r="D624" s="1">
        <v>0.28362999999999999</v>
      </c>
    </row>
    <row r="625" spans="2:4" x14ac:dyDescent="0.2">
      <c r="B625" s="1">
        <v>38.36</v>
      </c>
      <c r="C625" s="1">
        <v>0.295794</v>
      </c>
      <c r="D625" s="1">
        <v>0.28384900000000002</v>
      </c>
    </row>
    <row r="626" spans="2:4" x14ac:dyDescent="0.2">
      <c r="B626" s="1">
        <v>38.43</v>
      </c>
      <c r="C626" s="1">
        <v>0.29512300000000002</v>
      </c>
      <c r="D626" s="1">
        <v>0.28203800000000001</v>
      </c>
    </row>
    <row r="627" spans="2:4" x14ac:dyDescent="0.2">
      <c r="B627" s="1">
        <v>38.5</v>
      </c>
      <c r="C627" s="1">
        <v>0.29432999999999998</v>
      </c>
      <c r="D627" s="1">
        <v>0.28020299999999998</v>
      </c>
    </row>
    <row r="628" spans="2:4" x14ac:dyDescent="0.2">
      <c r="B628" s="1">
        <v>38.56</v>
      </c>
      <c r="C628" s="1">
        <v>0.29709600000000003</v>
      </c>
      <c r="D628" s="1">
        <v>0.28056199999999998</v>
      </c>
    </row>
    <row r="629" spans="2:4" x14ac:dyDescent="0.2">
      <c r="B629" s="1">
        <v>38.630000000000003</v>
      </c>
      <c r="C629" s="1">
        <v>0.300259</v>
      </c>
      <c r="D629" s="1">
        <v>0.278837</v>
      </c>
    </row>
    <row r="630" spans="2:4" x14ac:dyDescent="0.2">
      <c r="B630" s="1">
        <v>38.69</v>
      </c>
      <c r="C630" s="1">
        <v>0.30131999999999998</v>
      </c>
      <c r="D630" s="1">
        <v>0.27583099999999999</v>
      </c>
    </row>
    <row r="631" spans="2:4" x14ac:dyDescent="0.2">
      <c r="B631" s="1">
        <v>38.75</v>
      </c>
      <c r="C631" s="1">
        <v>0.30396800000000002</v>
      </c>
      <c r="D631" s="1">
        <v>0.27493400000000001</v>
      </c>
    </row>
    <row r="632" spans="2:4" x14ac:dyDescent="0.2">
      <c r="B632" s="1">
        <v>38.82</v>
      </c>
      <c r="C632" s="1">
        <v>0.30970799999999998</v>
      </c>
      <c r="D632" s="1">
        <v>0.27666499999999999</v>
      </c>
    </row>
    <row r="633" spans="2:4" x14ac:dyDescent="0.2">
      <c r="B633" s="1">
        <v>38.880000000000003</v>
      </c>
      <c r="C633" s="1">
        <v>0.31107299999999999</v>
      </c>
      <c r="D633" s="1">
        <v>0.27924399999999999</v>
      </c>
    </row>
    <row r="634" spans="2:4" x14ac:dyDescent="0.2">
      <c r="B634" s="1">
        <v>38.950000000000003</v>
      </c>
      <c r="C634" s="1">
        <v>0.31562499999999999</v>
      </c>
      <c r="D634" s="1">
        <v>0.28275299999999998</v>
      </c>
    </row>
    <row r="635" spans="2:4" x14ac:dyDescent="0.2">
      <c r="B635" s="1">
        <v>39.01</v>
      </c>
      <c r="C635" s="1">
        <v>0.32075900000000002</v>
      </c>
      <c r="D635" s="1">
        <v>0.28724</v>
      </c>
    </row>
    <row r="636" spans="2:4" x14ac:dyDescent="0.2">
      <c r="B636" s="1">
        <v>39.08</v>
      </c>
      <c r="C636" s="1">
        <v>0.32502399999999998</v>
      </c>
      <c r="D636" s="1">
        <v>0.29313400000000001</v>
      </c>
    </row>
    <row r="637" spans="2:4" x14ac:dyDescent="0.2">
      <c r="B637" s="1">
        <v>39.14</v>
      </c>
      <c r="C637" s="1">
        <v>0.330683</v>
      </c>
      <c r="D637" s="1">
        <v>0.29646899999999998</v>
      </c>
    </row>
    <row r="638" spans="2:4" x14ac:dyDescent="0.2">
      <c r="B638" s="1">
        <v>39.21</v>
      </c>
      <c r="C638" s="1">
        <v>0.33728399999999997</v>
      </c>
      <c r="D638" s="1">
        <v>0.29548400000000002</v>
      </c>
    </row>
    <row r="639" spans="2:4" x14ac:dyDescent="0.2">
      <c r="B639" s="1">
        <v>39.270000000000003</v>
      </c>
      <c r="C639" s="1">
        <v>0.34219500000000003</v>
      </c>
      <c r="D639" s="1">
        <v>0.29558000000000001</v>
      </c>
    </row>
    <row r="640" spans="2:4" x14ac:dyDescent="0.2">
      <c r="B640" s="1">
        <v>39.33</v>
      </c>
      <c r="C640" s="1">
        <v>0.34884799999999999</v>
      </c>
      <c r="D640" s="1">
        <v>0.298323</v>
      </c>
    </row>
    <row r="641" spans="2:4" x14ac:dyDescent="0.2">
      <c r="B641" s="1">
        <v>39.4</v>
      </c>
      <c r="C641" s="1">
        <v>0.355825</v>
      </c>
      <c r="D641" s="1">
        <v>0.30495100000000003</v>
      </c>
    </row>
    <row r="642" spans="2:4" x14ac:dyDescent="0.2">
      <c r="B642" s="1">
        <v>39.47</v>
      </c>
      <c r="C642" s="1">
        <v>0.36307499999999998</v>
      </c>
      <c r="D642" s="1">
        <v>0.31026199999999998</v>
      </c>
    </row>
    <row r="643" spans="2:4" x14ac:dyDescent="0.2">
      <c r="B643" s="1">
        <v>39.53</v>
      </c>
      <c r="C643" s="1">
        <v>0.37046899999999999</v>
      </c>
      <c r="D643" s="1">
        <v>0.31256099999999998</v>
      </c>
    </row>
    <row r="644" spans="2:4" x14ac:dyDescent="0.2">
      <c r="B644" s="1">
        <v>39.590000000000003</v>
      </c>
      <c r="C644" s="1">
        <v>0.37765599999999999</v>
      </c>
      <c r="D644" s="1">
        <v>0.31683699999999998</v>
      </c>
    </row>
    <row r="645" spans="2:4" x14ac:dyDescent="0.2">
      <c r="B645" s="1">
        <v>39.659999999999997</v>
      </c>
      <c r="C645" s="1">
        <v>0.38499899999999998</v>
      </c>
      <c r="D645" s="1">
        <v>0.323515</v>
      </c>
    </row>
    <row r="646" spans="2:4" x14ac:dyDescent="0.2">
      <c r="B646" s="1">
        <v>39.729999999999997</v>
      </c>
      <c r="C646" s="1">
        <v>0.39308900000000002</v>
      </c>
      <c r="D646" s="1">
        <v>0.32915899999999998</v>
      </c>
    </row>
    <row r="647" spans="2:4" x14ac:dyDescent="0.2">
      <c r="B647" s="1">
        <v>39.79</v>
      </c>
      <c r="C647" s="1">
        <v>0.399895</v>
      </c>
      <c r="D647" s="1">
        <v>0.33598800000000001</v>
      </c>
    </row>
    <row r="648" spans="2:4" x14ac:dyDescent="0.2">
      <c r="B648" s="1">
        <v>39.86</v>
      </c>
      <c r="C648" s="1">
        <v>0.406858</v>
      </c>
      <c r="D648" s="1">
        <v>0.342339</v>
      </c>
    </row>
    <row r="649" spans="2:4" x14ac:dyDescent="0.2">
      <c r="B649" s="1">
        <v>39.92</v>
      </c>
      <c r="C649" s="1">
        <v>0.41368300000000002</v>
      </c>
      <c r="D649" s="1">
        <v>0.348055</v>
      </c>
    </row>
    <row r="650" spans="2:4" x14ac:dyDescent="0.2">
      <c r="B650" s="1">
        <v>39.99</v>
      </c>
      <c r="C650" s="1">
        <v>0.42095100000000002</v>
      </c>
      <c r="D650" s="1">
        <v>0.35400700000000002</v>
      </c>
    </row>
    <row r="651" spans="2:4" x14ac:dyDescent="0.2">
      <c r="B651" s="1">
        <v>40.049999999999997</v>
      </c>
      <c r="C651" s="1">
        <v>0.42814200000000002</v>
      </c>
      <c r="D651" s="1">
        <v>0.36014499999999999</v>
      </c>
    </row>
    <row r="652" spans="2:4" x14ac:dyDescent="0.2">
      <c r="B652" s="1">
        <v>40.11</v>
      </c>
      <c r="C652" s="1">
        <v>0.43334400000000001</v>
      </c>
      <c r="D652" s="1">
        <v>0.36788100000000001</v>
      </c>
    </row>
    <row r="653" spans="2:4" x14ac:dyDescent="0.2">
      <c r="B653" s="1">
        <v>40.18</v>
      </c>
      <c r="C653" s="1">
        <v>0.43801400000000001</v>
      </c>
      <c r="D653" s="1">
        <v>0.37585000000000002</v>
      </c>
    </row>
    <row r="654" spans="2:4" x14ac:dyDescent="0.2">
      <c r="B654" s="1">
        <v>40.24</v>
      </c>
      <c r="C654" s="1">
        <v>0.44301800000000002</v>
      </c>
      <c r="D654" s="1">
        <v>0.38274900000000001</v>
      </c>
    </row>
    <row r="655" spans="2:4" x14ac:dyDescent="0.2">
      <c r="B655" s="1">
        <v>40.31</v>
      </c>
      <c r="C655" s="1">
        <v>0.44865500000000003</v>
      </c>
      <c r="D655" s="1">
        <v>0.39024799999999998</v>
      </c>
    </row>
    <row r="656" spans="2:4" x14ac:dyDescent="0.2">
      <c r="B656" s="1">
        <v>40.369999999999997</v>
      </c>
      <c r="C656" s="1">
        <v>0.453067</v>
      </c>
      <c r="D656" s="1">
        <v>0.39777099999999999</v>
      </c>
    </row>
    <row r="657" spans="2:4" x14ac:dyDescent="0.2">
      <c r="B657" s="1">
        <v>40.44</v>
      </c>
      <c r="C657" s="1">
        <v>0.45549000000000001</v>
      </c>
      <c r="D657" s="1">
        <v>0.40335900000000002</v>
      </c>
    </row>
    <row r="658" spans="2:4" x14ac:dyDescent="0.2">
      <c r="B658" s="1">
        <v>40.5</v>
      </c>
      <c r="C658" s="1">
        <v>0.45676099999999997</v>
      </c>
      <c r="D658" s="1">
        <v>0.41107500000000002</v>
      </c>
    </row>
    <row r="659" spans="2:4" x14ac:dyDescent="0.2">
      <c r="B659" s="1">
        <v>40.57</v>
      </c>
      <c r="C659" s="1">
        <v>0.45845399999999997</v>
      </c>
      <c r="D659" s="1">
        <v>0.41690199999999999</v>
      </c>
    </row>
    <row r="660" spans="2:4" x14ac:dyDescent="0.2">
      <c r="B660" s="1">
        <v>40.630000000000003</v>
      </c>
      <c r="C660" s="1">
        <v>0.46064100000000002</v>
      </c>
      <c r="D660" s="1">
        <v>0.42124899999999998</v>
      </c>
    </row>
    <row r="661" spans="2:4" x14ac:dyDescent="0.2">
      <c r="B661" s="1">
        <v>40.700000000000003</v>
      </c>
      <c r="C661" s="1">
        <v>0.46272799999999997</v>
      </c>
      <c r="D661" s="1">
        <v>0.42641000000000001</v>
      </c>
    </row>
    <row r="662" spans="2:4" x14ac:dyDescent="0.2">
      <c r="B662" s="1">
        <v>40.76</v>
      </c>
      <c r="C662" s="1">
        <v>0.46378000000000003</v>
      </c>
      <c r="D662" s="1">
        <v>0.43062299999999998</v>
      </c>
    </row>
    <row r="663" spans="2:4" x14ac:dyDescent="0.2">
      <c r="B663" s="1">
        <v>40.83</v>
      </c>
      <c r="C663" s="1">
        <v>0.46330199999999999</v>
      </c>
      <c r="D663" s="1">
        <v>0.43313000000000001</v>
      </c>
    </row>
    <row r="664" spans="2:4" x14ac:dyDescent="0.2">
      <c r="B664" s="1">
        <v>40.89</v>
      </c>
      <c r="C664" s="1">
        <v>0.46301300000000001</v>
      </c>
      <c r="D664" s="1">
        <v>0.43697799999999998</v>
      </c>
    </row>
    <row r="665" spans="2:4" x14ac:dyDescent="0.2">
      <c r="B665" s="1">
        <v>40.96</v>
      </c>
      <c r="C665" s="1">
        <v>0.46341500000000002</v>
      </c>
      <c r="D665" s="1">
        <v>0.440243</v>
      </c>
    </row>
    <row r="666" spans="2:4" x14ac:dyDescent="0.2">
      <c r="B666" s="1">
        <v>41.02</v>
      </c>
      <c r="C666" s="1">
        <v>0.46299699999999999</v>
      </c>
      <c r="D666" s="1">
        <v>0.44265300000000002</v>
      </c>
    </row>
    <row r="667" spans="2:4" x14ac:dyDescent="0.2">
      <c r="B667" s="1">
        <v>41.08</v>
      </c>
      <c r="C667" s="1">
        <v>0.46135300000000001</v>
      </c>
      <c r="D667" s="1">
        <v>0.443716</v>
      </c>
    </row>
    <row r="668" spans="2:4" x14ac:dyDescent="0.2">
      <c r="B668" s="1">
        <v>41.15</v>
      </c>
      <c r="C668" s="1">
        <v>0.45903699999999997</v>
      </c>
      <c r="D668" s="1">
        <v>0.44681300000000002</v>
      </c>
    </row>
    <row r="669" spans="2:4" x14ac:dyDescent="0.2">
      <c r="B669" s="1">
        <v>41.21</v>
      </c>
      <c r="C669" s="1">
        <v>0.45603100000000002</v>
      </c>
      <c r="D669" s="1">
        <v>0.44814599999999999</v>
      </c>
    </row>
    <row r="670" spans="2:4" x14ac:dyDescent="0.2">
      <c r="B670" s="1">
        <v>41.28</v>
      </c>
      <c r="C670" s="1">
        <v>0.45323799999999997</v>
      </c>
      <c r="D670" s="1">
        <v>0.44896599999999998</v>
      </c>
    </row>
    <row r="671" spans="2:4" x14ac:dyDescent="0.2">
      <c r="B671" s="1">
        <v>41.35</v>
      </c>
      <c r="C671" s="1">
        <v>0.45096000000000003</v>
      </c>
      <c r="D671" s="1">
        <v>0.44929599999999997</v>
      </c>
    </row>
    <row r="672" spans="2:4" x14ac:dyDescent="0.2">
      <c r="B672" s="1">
        <v>41.41</v>
      </c>
      <c r="C672" s="1">
        <v>0.44815700000000003</v>
      </c>
      <c r="D672" s="1">
        <v>0.449793</v>
      </c>
    </row>
    <row r="673" spans="2:4" x14ac:dyDescent="0.2">
      <c r="B673" s="1">
        <v>41.47</v>
      </c>
      <c r="C673" s="1">
        <v>0.44517499999999999</v>
      </c>
      <c r="D673" s="1">
        <v>0.44876300000000002</v>
      </c>
    </row>
    <row r="674" spans="2:4" x14ac:dyDescent="0.2">
      <c r="B674" s="1">
        <v>41.54</v>
      </c>
      <c r="C674" s="1">
        <v>0.44136199999999998</v>
      </c>
      <c r="D674" s="1">
        <v>0.44633800000000001</v>
      </c>
    </row>
    <row r="675" spans="2:4" x14ac:dyDescent="0.2">
      <c r="B675" s="1">
        <v>41.61</v>
      </c>
      <c r="C675" s="1">
        <v>0.43754300000000002</v>
      </c>
      <c r="D675" s="1">
        <v>0.44321100000000002</v>
      </c>
    </row>
    <row r="676" spans="2:4" x14ac:dyDescent="0.2">
      <c r="B676" s="1">
        <v>41.67</v>
      </c>
      <c r="C676" s="1">
        <v>0.43410399999999999</v>
      </c>
      <c r="D676" s="1">
        <v>0.441191</v>
      </c>
    </row>
    <row r="677" spans="2:4" x14ac:dyDescent="0.2">
      <c r="B677" s="1">
        <v>41.73</v>
      </c>
      <c r="C677" s="1">
        <v>0.43078499999999997</v>
      </c>
      <c r="D677" s="1">
        <v>0.43895699999999999</v>
      </c>
    </row>
    <row r="678" spans="2:4" x14ac:dyDescent="0.2">
      <c r="B678" s="1">
        <v>41.8</v>
      </c>
      <c r="C678" s="1">
        <v>0.42675200000000002</v>
      </c>
      <c r="D678" s="1">
        <v>0.43546800000000002</v>
      </c>
    </row>
    <row r="679" spans="2:4" x14ac:dyDescent="0.2">
      <c r="B679" s="1">
        <v>41.86</v>
      </c>
      <c r="C679" s="1">
        <v>0.42328199999999999</v>
      </c>
      <c r="D679" s="1">
        <v>0.43238399999999999</v>
      </c>
    </row>
    <row r="680" spans="2:4" x14ac:dyDescent="0.2">
      <c r="B680" s="1">
        <v>41.93</v>
      </c>
      <c r="C680" s="1">
        <v>0.41890699999999997</v>
      </c>
      <c r="D680" s="1">
        <v>0.42920900000000001</v>
      </c>
    </row>
    <row r="681" spans="2:4" x14ac:dyDescent="0.2">
      <c r="B681" s="1">
        <v>41.99</v>
      </c>
      <c r="C681" s="1">
        <v>0.41492099999999998</v>
      </c>
      <c r="D681" s="1">
        <v>0.42588300000000001</v>
      </c>
    </row>
    <row r="682" spans="2:4" x14ac:dyDescent="0.2">
      <c r="B682" s="1">
        <v>42.06</v>
      </c>
      <c r="C682" s="1">
        <v>0.41068500000000002</v>
      </c>
      <c r="D682" s="1">
        <v>0.42081800000000003</v>
      </c>
    </row>
    <row r="683" spans="2:4" x14ac:dyDescent="0.2">
      <c r="B683" s="1">
        <v>42.12</v>
      </c>
      <c r="C683" s="1">
        <v>0.40592899999999998</v>
      </c>
      <c r="D683" s="1">
        <v>0.41648800000000002</v>
      </c>
    </row>
    <row r="684" spans="2:4" x14ac:dyDescent="0.2">
      <c r="B684" s="1">
        <v>42.19</v>
      </c>
      <c r="C684" s="1">
        <v>0.40118199999999998</v>
      </c>
      <c r="D684" s="1">
        <v>0.41359600000000002</v>
      </c>
    </row>
    <row r="685" spans="2:4" x14ac:dyDescent="0.2">
      <c r="B685" s="1">
        <v>42.25</v>
      </c>
      <c r="C685" s="1">
        <v>0.39715899999999998</v>
      </c>
      <c r="D685" s="1">
        <v>0.41111900000000001</v>
      </c>
    </row>
    <row r="686" spans="2:4" x14ac:dyDescent="0.2">
      <c r="B686" s="1">
        <v>42.32</v>
      </c>
      <c r="C686" s="1">
        <v>0.39367200000000002</v>
      </c>
      <c r="D686" s="1">
        <v>0.406804</v>
      </c>
    </row>
    <row r="687" spans="2:4" x14ac:dyDescent="0.2">
      <c r="B687" s="1">
        <v>42.38</v>
      </c>
      <c r="C687" s="1">
        <v>0.38969999999999999</v>
      </c>
      <c r="D687" s="1">
        <v>0.39967799999999998</v>
      </c>
    </row>
    <row r="688" spans="2:4" x14ac:dyDescent="0.2">
      <c r="B688" s="1">
        <v>42.45</v>
      </c>
      <c r="C688" s="1">
        <v>0.385542</v>
      </c>
      <c r="D688" s="1">
        <v>0.39363199999999998</v>
      </c>
    </row>
    <row r="689" spans="2:4" x14ac:dyDescent="0.2">
      <c r="B689" s="1">
        <v>42.51</v>
      </c>
      <c r="C689" s="1">
        <v>0.381357</v>
      </c>
      <c r="D689" s="1">
        <v>0.39069500000000001</v>
      </c>
    </row>
    <row r="690" spans="2:4" x14ac:dyDescent="0.2">
      <c r="B690" s="1">
        <v>42.57</v>
      </c>
      <c r="C690" s="1">
        <v>0.37689800000000001</v>
      </c>
      <c r="D690" s="1">
        <v>0.38711200000000001</v>
      </c>
    </row>
    <row r="691" spans="2:4" x14ac:dyDescent="0.2">
      <c r="B691" s="1">
        <v>42.64</v>
      </c>
      <c r="C691" s="1">
        <v>0.37190800000000002</v>
      </c>
      <c r="D691" s="1">
        <v>0.38234400000000002</v>
      </c>
    </row>
    <row r="692" spans="2:4" x14ac:dyDescent="0.2">
      <c r="B692" s="1">
        <v>42.71</v>
      </c>
      <c r="C692" s="1">
        <v>0.367726</v>
      </c>
      <c r="D692" s="1">
        <v>0.37595299999999998</v>
      </c>
    </row>
    <row r="693" spans="2:4" x14ac:dyDescent="0.2">
      <c r="B693" s="1">
        <v>42.77</v>
      </c>
      <c r="C693" s="1">
        <v>0.36385200000000001</v>
      </c>
      <c r="D693" s="1">
        <v>0.36926399999999998</v>
      </c>
    </row>
    <row r="694" spans="2:4" x14ac:dyDescent="0.2">
      <c r="B694" s="1">
        <v>42.83</v>
      </c>
      <c r="C694" s="1">
        <v>0.363653</v>
      </c>
      <c r="D694" s="1">
        <v>0.36326399999999998</v>
      </c>
    </row>
    <row r="695" spans="2:4" x14ac:dyDescent="0.2">
      <c r="B695" s="1">
        <v>42.9</v>
      </c>
      <c r="C695" s="1">
        <v>0.35725400000000002</v>
      </c>
      <c r="D695" s="1">
        <v>0.35990899999999998</v>
      </c>
    </row>
    <row r="696" spans="2:4" x14ac:dyDescent="0.2">
      <c r="B696" s="1">
        <v>42.97</v>
      </c>
      <c r="C696" s="1">
        <v>0.35171799999999998</v>
      </c>
      <c r="D696" s="1">
        <v>0.35660999999999998</v>
      </c>
    </row>
    <row r="697" spans="2:4" x14ac:dyDescent="0.2">
      <c r="B697" s="1">
        <v>43.03</v>
      </c>
      <c r="C697" s="1">
        <v>0.34682099999999999</v>
      </c>
      <c r="D697" s="1">
        <v>0.35192600000000002</v>
      </c>
    </row>
    <row r="698" spans="2:4" x14ac:dyDescent="0.2">
      <c r="B698" s="1">
        <v>43.09</v>
      </c>
      <c r="C698" s="1">
        <v>0.34386100000000003</v>
      </c>
      <c r="D698" s="1">
        <v>0.34665200000000002</v>
      </c>
    </row>
    <row r="699" spans="2:4" x14ac:dyDescent="0.2">
      <c r="B699" s="1">
        <v>43.16</v>
      </c>
      <c r="C699" s="1">
        <v>0.34135700000000002</v>
      </c>
      <c r="D699" s="1">
        <v>0.34295900000000001</v>
      </c>
    </row>
    <row r="700" spans="2:4" x14ac:dyDescent="0.2">
      <c r="B700" s="1">
        <v>43.22</v>
      </c>
      <c r="C700" s="1">
        <v>0.33855400000000002</v>
      </c>
      <c r="D700" s="1">
        <v>0.34036300000000003</v>
      </c>
    </row>
    <row r="701" spans="2:4" x14ac:dyDescent="0.2">
      <c r="B701" s="1">
        <v>43.29</v>
      </c>
      <c r="C701" s="1">
        <v>0.33327000000000001</v>
      </c>
      <c r="D701" s="1">
        <v>0.336451</v>
      </c>
    </row>
    <row r="702" spans="2:4" x14ac:dyDescent="0.2">
      <c r="B702" s="1">
        <v>43.36</v>
      </c>
      <c r="C702" s="1">
        <v>0.32848300000000002</v>
      </c>
      <c r="D702" s="1">
        <v>0.33130500000000002</v>
      </c>
    </row>
    <row r="703" spans="2:4" x14ac:dyDescent="0.2">
      <c r="B703" s="1">
        <v>43.42</v>
      </c>
      <c r="C703" s="1">
        <v>0.32580500000000001</v>
      </c>
      <c r="D703" s="1">
        <v>0.327183</v>
      </c>
    </row>
    <row r="704" spans="2:4" x14ac:dyDescent="0.2">
      <c r="B704" s="1">
        <v>43.48</v>
      </c>
      <c r="C704" s="1">
        <v>0.32436300000000001</v>
      </c>
      <c r="D704" s="1">
        <v>0.32130799999999998</v>
      </c>
    </row>
    <row r="705" spans="2:4" x14ac:dyDescent="0.2">
      <c r="B705" s="1">
        <v>43.55</v>
      </c>
      <c r="C705" s="1">
        <v>0.32152999999999998</v>
      </c>
      <c r="D705" s="1">
        <v>0.31645200000000001</v>
      </c>
    </row>
    <row r="706" spans="2:4" x14ac:dyDescent="0.2">
      <c r="B706" s="1">
        <v>43.61</v>
      </c>
      <c r="C706" s="1">
        <v>0.317137</v>
      </c>
      <c r="D706" s="1">
        <v>0.31284000000000001</v>
      </c>
    </row>
    <row r="707" spans="2:4" x14ac:dyDescent="0.2">
      <c r="B707" s="1">
        <v>43.68</v>
      </c>
      <c r="C707" s="1">
        <v>0.31274200000000002</v>
      </c>
      <c r="D707" s="1">
        <v>0.309029</v>
      </c>
    </row>
    <row r="708" spans="2:4" x14ac:dyDescent="0.2">
      <c r="B708" s="1">
        <v>43.74</v>
      </c>
      <c r="C708" s="1">
        <v>0.31018400000000002</v>
      </c>
      <c r="D708" s="1">
        <v>0.30422900000000003</v>
      </c>
    </row>
    <row r="709" spans="2:4" x14ac:dyDescent="0.2">
      <c r="B709" s="1">
        <v>43.8</v>
      </c>
      <c r="C709" s="1">
        <v>0.30571500000000001</v>
      </c>
      <c r="D709" s="1">
        <v>0.30019299999999999</v>
      </c>
    </row>
    <row r="710" spans="2:4" x14ac:dyDescent="0.2">
      <c r="B710" s="1">
        <v>43.87</v>
      </c>
      <c r="C710" s="1">
        <v>0.30280699999999999</v>
      </c>
      <c r="D710" s="1">
        <v>0.29887000000000002</v>
      </c>
    </row>
    <row r="711" spans="2:4" x14ac:dyDescent="0.2">
      <c r="B711" s="1">
        <v>43.94</v>
      </c>
      <c r="C711" s="1">
        <v>0.300458</v>
      </c>
      <c r="D711" s="1">
        <v>0.29578500000000002</v>
      </c>
    </row>
    <row r="712" spans="2:4" x14ac:dyDescent="0.2">
      <c r="B712" s="1">
        <v>44</v>
      </c>
      <c r="C712" s="1">
        <v>0.29614699999999999</v>
      </c>
      <c r="D712" s="1">
        <v>0.29319299999999998</v>
      </c>
    </row>
    <row r="713" spans="2:4" x14ac:dyDescent="0.2">
      <c r="B713" s="1">
        <v>44.07</v>
      </c>
      <c r="C713" s="1">
        <v>0.29285699999999998</v>
      </c>
      <c r="D713" s="1">
        <v>0.29099700000000001</v>
      </c>
    </row>
    <row r="714" spans="2:4" x14ac:dyDescent="0.2">
      <c r="B714" s="1">
        <v>44.13</v>
      </c>
      <c r="C714" s="1">
        <v>0.29049199999999997</v>
      </c>
      <c r="D714" s="1">
        <v>0.28923199999999999</v>
      </c>
    </row>
    <row r="715" spans="2:4" x14ac:dyDescent="0.2">
      <c r="B715" s="1">
        <v>44.2</v>
      </c>
      <c r="C715" s="1">
        <v>0.28967700000000002</v>
      </c>
      <c r="D715" s="1">
        <v>0.2878</v>
      </c>
    </row>
    <row r="716" spans="2:4" x14ac:dyDescent="0.2">
      <c r="B716" s="1">
        <v>44.26</v>
      </c>
      <c r="C716" s="1">
        <v>0.28827999999999998</v>
      </c>
      <c r="D716" s="1">
        <v>0.285331</v>
      </c>
    </row>
    <row r="717" spans="2:4" x14ac:dyDescent="0.2">
      <c r="B717" s="1">
        <v>44.32</v>
      </c>
      <c r="C717" s="1">
        <v>0.28764800000000001</v>
      </c>
      <c r="D717" s="1">
        <v>0.28136299999999997</v>
      </c>
    </row>
    <row r="718" spans="2:4" x14ac:dyDescent="0.2">
      <c r="B718" s="1">
        <v>44.39</v>
      </c>
      <c r="C718" s="1">
        <v>0.286769</v>
      </c>
      <c r="D718" s="1">
        <v>0.27831499999999998</v>
      </c>
    </row>
    <row r="719" spans="2:4" x14ac:dyDescent="0.2">
      <c r="B719" s="1">
        <v>44.45</v>
      </c>
      <c r="C719" s="1">
        <v>0.28700199999999998</v>
      </c>
      <c r="D719" s="1">
        <v>0.27668399999999999</v>
      </c>
    </row>
    <row r="720" spans="2:4" x14ac:dyDescent="0.2">
      <c r="B720" s="1">
        <v>44.52</v>
      </c>
      <c r="C720" s="1">
        <v>0.28733799999999998</v>
      </c>
      <c r="D720" s="1">
        <v>0.27442100000000003</v>
      </c>
    </row>
    <row r="721" spans="2:4" x14ac:dyDescent="0.2">
      <c r="B721" s="1">
        <v>44.58</v>
      </c>
      <c r="C721" s="1">
        <v>0.288186</v>
      </c>
      <c r="D721" s="1">
        <v>0.27305200000000002</v>
      </c>
    </row>
    <row r="722" spans="2:4" x14ac:dyDescent="0.2">
      <c r="B722" s="1">
        <v>44.65</v>
      </c>
      <c r="C722" s="1">
        <v>0.28801199999999999</v>
      </c>
      <c r="D722" s="1">
        <v>0.27127099999999998</v>
      </c>
    </row>
    <row r="723" spans="2:4" x14ac:dyDescent="0.2">
      <c r="B723" s="1">
        <v>44.71</v>
      </c>
      <c r="C723" s="1">
        <v>0.28933900000000001</v>
      </c>
      <c r="D723" s="1">
        <v>0.26995599999999997</v>
      </c>
    </row>
    <row r="724" spans="2:4" x14ac:dyDescent="0.2">
      <c r="B724" s="1">
        <v>44.78</v>
      </c>
      <c r="C724" s="1">
        <v>0.29058200000000001</v>
      </c>
      <c r="D724" s="1">
        <v>0.26933699999999999</v>
      </c>
    </row>
    <row r="725" spans="2:4" x14ac:dyDescent="0.2">
      <c r="B725" s="1">
        <v>44.84</v>
      </c>
      <c r="C725" s="1">
        <v>0.29214400000000001</v>
      </c>
      <c r="D725" s="1">
        <v>0.26919399999999999</v>
      </c>
    </row>
    <row r="726" spans="2:4" x14ac:dyDescent="0.2">
      <c r="B726" s="1">
        <v>44.91</v>
      </c>
      <c r="C726" s="1">
        <v>0.29344399999999998</v>
      </c>
      <c r="D726" s="1">
        <v>0.26826</v>
      </c>
    </row>
    <row r="727" spans="2:4" x14ac:dyDescent="0.2">
      <c r="B727" s="1">
        <v>44.97</v>
      </c>
      <c r="C727" s="1">
        <v>0.29470099999999999</v>
      </c>
      <c r="D727" s="1">
        <v>0.26914199999999999</v>
      </c>
    </row>
    <row r="728" spans="2:4" x14ac:dyDescent="0.2">
      <c r="B728" s="1">
        <v>45.03</v>
      </c>
      <c r="C728" s="1">
        <v>0.29689500000000002</v>
      </c>
      <c r="D728" s="1">
        <v>0.27090900000000001</v>
      </c>
    </row>
    <row r="729" spans="2:4" x14ac:dyDescent="0.2">
      <c r="B729" s="1">
        <v>45.1</v>
      </c>
      <c r="C729" s="1">
        <v>0.30018299999999998</v>
      </c>
      <c r="D729" s="1">
        <v>0.27335599999999999</v>
      </c>
    </row>
    <row r="730" spans="2:4" x14ac:dyDescent="0.2">
      <c r="B730" s="1">
        <v>45.17</v>
      </c>
      <c r="C730" s="1">
        <v>0.30405799999999999</v>
      </c>
      <c r="D730" s="1">
        <v>0.271785</v>
      </c>
    </row>
    <row r="731" spans="2:4" x14ac:dyDescent="0.2">
      <c r="B731" s="1">
        <v>45.23</v>
      </c>
      <c r="C731" s="1">
        <v>0.30727300000000002</v>
      </c>
      <c r="D731" s="1">
        <v>0.27027600000000002</v>
      </c>
    </row>
    <row r="732" spans="2:4" x14ac:dyDescent="0.2">
      <c r="B732" s="1">
        <v>45.3</v>
      </c>
      <c r="C732" s="1">
        <v>0.311338</v>
      </c>
      <c r="D732" s="1">
        <v>0.27209</v>
      </c>
    </row>
    <row r="733" spans="2:4" x14ac:dyDescent="0.2">
      <c r="B733" s="1">
        <v>45.36</v>
      </c>
      <c r="C733" s="1">
        <v>0.31611899999999998</v>
      </c>
      <c r="D733" s="1">
        <v>0.27643499999999999</v>
      </c>
    </row>
    <row r="734" spans="2:4" x14ac:dyDescent="0.2">
      <c r="B734" s="1">
        <v>45.42</v>
      </c>
      <c r="C734" s="1">
        <v>0.32110899999999998</v>
      </c>
      <c r="D734" s="1">
        <v>0.28057900000000002</v>
      </c>
    </row>
    <row r="735" spans="2:4" x14ac:dyDescent="0.2">
      <c r="B735" s="1">
        <v>45.49</v>
      </c>
      <c r="C735" s="1">
        <v>0.32473000000000002</v>
      </c>
      <c r="D735" s="1">
        <v>0.28196500000000002</v>
      </c>
    </row>
    <row r="736" spans="2:4" x14ac:dyDescent="0.2">
      <c r="B736" s="1">
        <v>45.56</v>
      </c>
      <c r="C736" s="1">
        <v>0.32990399999999998</v>
      </c>
      <c r="D736" s="1">
        <v>0.28154699999999999</v>
      </c>
    </row>
    <row r="737" spans="2:4" x14ac:dyDescent="0.2">
      <c r="B737" s="1">
        <v>45.62</v>
      </c>
      <c r="C737" s="1">
        <v>0.33511200000000002</v>
      </c>
      <c r="D737" s="1">
        <v>0.28354600000000002</v>
      </c>
    </row>
    <row r="738" spans="2:4" x14ac:dyDescent="0.2">
      <c r="B738" s="1">
        <v>45.68</v>
      </c>
      <c r="C738" s="1">
        <v>0.34139000000000003</v>
      </c>
      <c r="D738" s="1">
        <v>0.28846100000000002</v>
      </c>
    </row>
    <row r="739" spans="2:4" x14ac:dyDescent="0.2">
      <c r="B739" s="1">
        <v>45.75</v>
      </c>
      <c r="C739" s="1">
        <v>0.34682299999999999</v>
      </c>
      <c r="D739" s="1">
        <v>0.29400799999999999</v>
      </c>
    </row>
    <row r="740" spans="2:4" x14ac:dyDescent="0.2">
      <c r="B740" s="1">
        <v>45.82</v>
      </c>
      <c r="C740" s="1">
        <v>0.34988200000000003</v>
      </c>
      <c r="D740" s="1">
        <v>0.29804599999999998</v>
      </c>
    </row>
    <row r="741" spans="2:4" x14ac:dyDescent="0.2">
      <c r="B741" s="1">
        <v>45.88</v>
      </c>
      <c r="C741" s="1">
        <v>0.35425600000000002</v>
      </c>
      <c r="D741" s="1">
        <v>0.300122</v>
      </c>
    </row>
    <row r="742" spans="2:4" x14ac:dyDescent="0.2">
      <c r="B742" s="1">
        <v>45.94</v>
      </c>
      <c r="C742" s="1">
        <v>0.36165799999999998</v>
      </c>
      <c r="D742" s="1">
        <v>0.30372399999999999</v>
      </c>
    </row>
    <row r="743" spans="2:4" x14ac:dyDescent="0.2">
      <c r="B743" s="1">
        <v>46.01</v>
      </c>
      <c r="C743" s="1">
        <v>0.36721700000000002</v>
      </c>
      <c r="D743" s="1">
        <v>0.30982300000000002</v>
      </c>
    </row>
    <row r="744" spans="2:4" x14ac:dyDescent="0.2">
      <c r="B744" s="1">
        <v>46.07</v>
      </c>
      <c r="C744" s="1">
        <v>0.37162699999999999</v>
      </c>
      <c r="D744" s="1">
        <v>0.314969</v>
      </c>
    </row>
    <row r="745" spans="2:4" x14ac:dyDescent="0.2">
      <c r="B745" s="1">
        <v>46.14</v>
      </c>
      <c r="C745" s="1">
        <v>0.374218</v>
      </c>
      <c r="D745" s="1">
        <v>0.31945299999999999</v>
      </c>
    </row>
    <row r="746" spans="2:4" x14ac:dyDescent="0.2">
      <c r="B746" s="1">
        <v>46.21</v>
      </c>
      <c r="C746" s="1">
        <v>0.37711600000000001</v>
      </c>
      <c r="D746" s="1">
        <v>0.32258900000000001</v>
      </c>
    </row>
    <row r="747" spans="2:4" x14ac:dyDescent="0.2">
      <c r="B747" s="1">
        <v>46.27</v>
      </c>
      <c r="C747" s="1">
        <v>0.38185799999999998</v>
      </c>
      <c r="D747" s="1">
        <v>0.32452999999999999</v>
      </c>
    </row>
    <row r="748" spans="2:4" x14ac:dyDescent="0.2">
      <c r="B748" s="1">
        <v>46.33</v>
      </c>
      <c r="C748" s="1">
        <v>0.38644200000000001</v>
      </c>
      <c r="D748" s="1">
        <v>0.32744499999999999</v>
      </c>
    </row>
    <row r="749" spans="2:4" x14ac:dyDescent="0.2">
      <c r="B749" s="1">
        <v>46.4</v>
      </c>
      <c r="C749" s="1">
        <v>0.38892700000000002</v>
      </c>
      <c r="D749" s="1">
        <v>0.331231</v>
      </c>
    </row>
    <row r="750" spans="2:4" x14ac:dyDescent="0.2">
      <c r="B750" s="1">
        <v>46.46</v>
      </c>
      <c r="C750" s="1">
        <v>0.39097199999999999</v>
      </c>
      <c r="D750" s="1">
        <v>0.33318399999999998</v>
      </c>
    </row>
    <row r="751" spans="2:4" x14ac:dyDescent="0.2">
      <c r="B751" s="1">
        <v>46.53</v>
      </c>
      <c r="C751" s="1">
        <v>0.39311400000000002</v>
      </c>
      <c r="D751" s="1">
        <v>0.33530900000000002</v>
      </c>
    </row>
    <row r="752" spans="2:4" x14ac:dyDescent="0.2">
      <c r="B752" s="1">
        <v>46.59</v>
      </c>
      <c r="C752" s="1">
        <v>0.39630399999999999</v>
      </c>
      <c r="D752" s="1">
        <v>0.33727299999999999</v>
      </c>
    </row>
    <row r="753" spans="2:4" x14ac:dyDescent="0.2">
      <c r="B753" s="1">
        <v>46.66</v>
      </c>
      <c r="C753" s="1">
        <v>0.39901599999999998</v>
      </c>
      <c r="D753" s="1">
        <v>0.34051999999999999</v>
      </c>
    </row>
    <row r="754" spans="2:4" x14ac:dyDescent="0.2">
      <c r="B754" s="1">
        <v>46.72</v>
      </c>
      <c r="C754" s="1">
        <v>0.39905499999999999</v>
      </c>
      <c r="D754" s="1">
        <v>0.343057</v>
      </c>
    </row>
    <row r="755" spans="2:4" x14ac:dyDescent="0.2">
      <c r="B755" s="1">
        <v>46.79</v>
      </c>
      <c r="C755" s="1">
        <v>0.39910600000000002</v>
      </c>
      <c r="D755" s="1">
        <v>0.343445</v>
      </c>
    </row>
    <row r="756" spans="2:4" x14ac:dyDescent="0.2">
      <c r="B756" s="1">
        <v>46.85</v>
      </c>
      <c r="C756" s="1">
        <v>0.39929599999999998</v>
      </c>
      <c r="D756" s="1">
        <v>0.346024</v>
      </c>
    </row>
    <row r="757" spans="2:4" x14ac:dyDescent="0.2">
      <c r="B757" s="1">
        <v>46.91</v>
      </c>
      <c r="C757" s="1">
        <v>0.39808300000000002</v>
      </c>
      <c r="D757" s="1">
        <v>0.34738000000000002</v>
      </c>
    </row>
    <row r="758" spans="2:4" x14ac:dyDescent="0.2">
      <c r="B758" s="1">
        <v>46.98</v>
      </c>
      <c r="C758" s="1">
        <v>0.39727200000000001</v>
      </c>
      <c r="D758" s="1">
        <v>0.34740300000000002</v>
      </c>
    </row>
    <row r="759" spans="2:4" x14ac:dyDescent="0.2">
      <c r="B759" s="1">
        <v>47.05</v>
      </c>
      <c r="C759" s="1">
        <v>0.39569399999999999</v>
      </c>
      <c r="D759" s="1">
        <v>0.34759800000000002</v>
      </c>
    </row>
    <row r="760" spans="2:4" x14ac:dyDescent="0.2">
      <c r="B760" s="1">
        <v>47.11</v>
      </c>
      <c r="C760" s="1">
        <v>0.39622499999999999</v>
      </c>
      <c r="D760" s="1">
        <v>0.34784500000000002</v>
      </c>
    </row>
    <row r="761" spans="2:4" x14ac:dyDescent="0.2">
      <c r="B761" s="1">
        <v>47.18</v>
      </c>
      <c r="C761" s="1">
        <v>0.42564999999999997</v>
      </c>
      <c r="D761" s="1">
        <v>0.345414</v>
      </c>
    </row>
    <row r="762" spans="2:4" x14ac:dyDescent="0.2">
      <c r="B762" s="1">
        <v>47.24</v>
      </c>
      <c r="C762" s="1">
        <v>0.39746900000000002</v>
      </c>
      <c r="D762" s="1">
        <v>0.34361599999999998</v>
      </c>
    </row>
    <row r="763" spans="2:4" x14ac:dyDescent="0.2">
      <c r="B763" s="1">
        <v>47.3</v>
      </c>
      <c r="C763" s="1">
        <v>0.39354</v>
      </c>
      <c r="D763" s="1">
        <v>0.341615</v>
      </c>
    </row>
    <row r="764" spans="2:4" x14ac:dyDescent="0.2">
      <c r="B764" s="1">
        <v>47.37</v>
      </c>
      <c r="C764" s="1">
        <v>0.38497300000000001</v>
      </c>
      <c r="D764" s="1">
        <v>0.34037200000000001</v>
      </c>
    </row>
    <row r="765" spans="2:4" x14ac:dyDescent="0.2">
      <c r="B765" s="1">
        <v>47.44</v>
      </c>
      <c r="C765" s="1">
        <v>0.38221500000000003</v>
      </c>
      <c r="D765" s="1">
        <v>0.338279</v>
      </c>
    </row>
    <row r="766" spans="2:4" x14ac:dyDescent="0.2">
      <c r="B766" s="1">
        <v>47.5</v>
      </c>
      <c r="C766" s="1">
        <v>0.380083</v>
      </c>
      <c r="D766" s="1">
        <v>0.335117</v>
      </c>
    </row>
    <row r="767" spans="2:4" x14ac:dyDescent="0.2">
      <c r="B767" s="1">
        <v>47.57</v>
      </c>
      <c r="C767" s="1">
        <v>0.37745000000000001</v>
      </c>
      <c r="D767" s="1">
        <v>0.33204</v>
      </c>
    </row>
    <row r="768" spans="2:4" x14ac:dyDescent="0.2">
      <c r="B768" s="1">
        <v>47.63</v>
      </c>
      <c r="C768" s="1">
        <v>0.37309799999999999</v>
      </c>
      <c r="D768" s="1">
        <v>0.32953399999999999</v>
      </c>
    </row>
    <row r="769" spans="2:4" x14ac:dyDescent="0.2">
      <c r="B769" s="1">
        <v>47.69</v>
      </c>
      <c r="C769" s="1">
        <v>0.37006699999999998</v>
      </c>
      <c r="D769" s="1">
        <v>0.32632</v>
      </c>
    </row>
    <row r="770" spans="2:4" x14ac:dyDescent="0.2">
      <c r="B770" s="1">
        <v>47.76</v>
      </c>
      <c r="C770" s="1">
        <v>0.36674200000000001</v>
      </c>
      <c r="D770" s="1">
        <v>0.32267600000000002</v>
      </c>
    </row>
    <row r="771" spans="2:4" x14ac:dyDescent="0.2">
      <c r="B771" s="1">
        <v>47.82</v>
      </c>
      <c r="C771" s="1">
        <v>0.36262299999999997</v>
      </c>
      <c r="D771" s="1">
        <v>0.32009700000000002</v>
      </c>
    </row>
    <row r="772" spans="2:4" x14ac:dyDescent="0.2">
      <c r="B772" s="1">
        <v>47.89</v>
      </c>
      <c r="C772" s="1">
        <v>0.35811399999999999</v>
      </c>
      <c r="D772" s="1">
        <v>0.317606</v>
      </c>
    </row>
    <row r="773" spans="2:4" x14ac:dyDescent="0.2">
      <c r="B773" s="1">
        <v>47.96</v>
      </c>
      <c r="C773" s="1">
        <v>0.35415000000000002</v>
      </c>
      <c r="D773" s="1">
        <v>0.31546600000000002</v>
      </c>
    </row>
    <row r="774" spans="2:4" x14ac:dyDescent="0.2">
      <c r="B774" s="1">
        <v>48.02</v>
      </c>
      <c r="C774" s="1">
        <v>0.35095399999999999</v>
      </c>
      <c r="D774" s="1">
        <v>0.31043300000000001</v>
      </c>
    </row>
    <row r="775" spans="2:4" x14ac:dyDescent="0.2">
      <c r="B775" s="1">
        <v>48.08</v>
      </c>
      <c r="C775" s="1">
        <v>0.346499</v>
      </c>
      <c r="D775" s="1">
        <v>0.30509799999999998</v>
      </c>
    </row>
    <row r="776" spans="2:4" x14ac:dyDescent="0.2">
      <c r="B776" s="1">
        <v>48.15</v>
      </c>
      <c r="C776" s="1">
        <v>0.342034</v>
      </c>
      <c r="D776" s="1">
        <v>0.30158000000000001</v>
      </c>
    </row>
    <row r="777" spans="2:4" x14ac:dyDescent="0.2">
      <c r="B777" s="1">
        <v>48.21</v>
      </c>
      <c r="C777" s="1">
        <v>0.33860899999999999</v>
      </c>
      <c r="D777" s="1">
        <v>0.29983500000000002</v>
      </c>
    </row>
    <row r="778" spans="2:4" x14ac:dyDescent="0.2">
      <c r="B778" s="1">
        <v>48.28</v>
      </c>
      <c r="C778" s="1">
        <v>0.33484199999999997</v>
      </c>
      <c r="D778" s="1">
        <v>0.29708499999999999</v>
      </c>
    </row>
    <row r="779" spans="2:4" x14ac:dyDescent="0.2">
      <c r="B779" s="1">
        <v>48.34</v>
      </c>
      <c r="C779" s="1">
        <v>0.32959100000000002</v>
      </c>
      <c r="D779" s="1">
        <v>0.29236299999999998</v>
      </c>
    </row>
    <row r="780" spans="2:4" x14ac:dyDescent="0.2">
      <c r="B780" s="1">
        <v>48.41</v>
      </c>
      <c r="C780" s="1">
        <v>0.32536100000000001</v>
      </c>
      <c r="D780" s="1">
        <v>0.28570699999999999</v>
      </c>
    </row>
    <row r="781" spans="2:4" x14ac:dyDescent="0.2">
      <c r="B781" s="1">
        <v>48.47</v>
      </c>
      <c r="C781" s="1">
        <v>0.322104</v>
      </c>
      <c r="D781" s="1">
        <v>0.28195199999999998</v>
      </c>
    </row>
    <row r="782" spans="2:4" x14ac:dyDescent="0.2">
      <c r="B782" s="1">
        <v>48.53</v>
      </c>
      <c r="C782" s="1">
        <v>0.319629</v>
      </c>
      <c r="D782" s="1">
        <v>0.28010299999999999</v>
      </c>
    </row>
    <row r="783" spans="2:4" x14ac:dyDescent="0.2">
      <c r="B783" s="1">
        <v>48.6</v>
      </c>
      <c r="C783" s="1">
        <v>0.31564799999999998</v>
      </c>
      <c r="D783" s="1">
        <v>0.27812700000000001</v>
      </c>
    </row>
    <row r="784" spans="2:4" x14ac:dyDescent="0.2">
      <c r="B784" s="1">
        <v>48.67</v>
      </c>
      <c r="C784" s="1">
        <v>0.31089</v>
      </c>
      <c r="D784" s="1">
        <v>0.27400200000000002</v>
      </c>
    </row>
    <row r="785" spans="2:4" x14ac:dyDescent="0.2">
      <c r="B785" s="1">
        <v>48.73</v>
      </c>
      <c r="C785" s="1">
        <v>0.31055199999999999</v>
      </c>
      <c r="D785" s="1">
        <v>0.26979500000000001</v>
      </c>
    </row>
    <row r="786" spans="2:4" x14ac:dyDescent="0.2">
      <c r="B786" s="1">
        <v>48.79</v>
      </c>
      <c r="C786" s="1">
        <v>0.306004</v>
      </c>
      <c r="D786" s="1">
        <v>0.26629599999999998</v>
      </c>
    </row>
    <row r="787" spans="2:4" x14ac:dyDescent="0.2">
      <c r="B787" s="1">
        <v>48.86</v>
      </c>
      <c r="C787" s="1">
        <v>0.30329899999999999</v>
      </c>
      <c r="D787" s="1">
        <v>0.26556400000000002</v>
      </c>
    </row>
    <row r="788" spans="2:4" x14ac:dyDescent="0.2">
      <c r="B788" s="1">
        <v>48.93</v>
      </c>
      <c r="C788" s="1">
        <v>0.30012299999999997</v>
      </c>
      <c r="D788" s="1">
        <v>0.26320399999999999</v>
      </c>
    </row>
    <row r="789" spans="2:4" x14ac:dyDescent="0.2">
      <c r="B789" s="1">
        <v>48.99</v>
      </c>
      <c r="C789" s="1">
        <v>0.29674499999999998</v>
      </c>
      <c r="D789" s="1">
        <v>0.25917699999999999</v>
      </c>
    </row>
    <row r="790" spans="2:4" x14ac:dyDescent="0.2">
      <c r="B790" s="1">
        <v>49.05</v>
      </c>
      <c r="C790" s="1">
        <v>0.29451899999999998</v>
      </c>
      <c r="D790" s="1">
        <v>0.25581300000000001</v>
      </c>
    </row>
    <row r="791" spans="2:4" x14ac:dyDescent="0.2">
      <c r="B791" s="1">
        <v>49.12</v>
      </c>
      <c r="C791" s="1">
        <v>0.29352099999999998</v>
      </c>
      <c r="D791" s="1">
        <v>0.25071300000000002</v>
      </c>
    </row>
    <row r="792" spans="2:4" x14ac:dyDescent="0.2">
      <c r="B792" s="1">
        <v>49.19</v>
      </c>
      <c r="C792" s="1">
        <v>0.29227500000000001</v>
      </c>
      <c r="D792" s="1">
        <v>0.247587</v>
      </c>
    </row>
    <row r="793" spans="2:4" x14ac:dyDescent="0.2">
      <c r="B793" s="1">
        <v>49.25</v>
      </c>
      <c r="C793" s="1">
        <v>0.28911100000000001</v>
      </c>
      <c r="D793" s="1">
        <v>0.24466299999999999</v>
      </c>
    </row>
    <row r="794" spans="2:4" x14ac:dyDescent="0.2">
      <c r="B794" s="1">
        <v>49.31</v>
      </c>
      <c r="C794" s="1">
        <v>0.287437</v>
      </c>
      <c r="D794" s="1">
        <v>0.241564</v>
      </c>
    </row>
    <row r="795" spans="2:4" x14ac:dyDescent="0.2">
      <c r="B795" s="1">
        <v>49.38</v>
      </c>
      <c r="C795" s="1">
        <v>0.28804000000000002</v>
      </c>
      <c r="D795" s="1">
        <v>0.24052899999999999</v>
      </c>
    </row>
    <row r="796" spans="2:4" x14ac:dyDescent="0.2">
      <c r="B796" s="1">
        <v>49.44</v>
      </c>
      <c r="C796" s="1">
        <v>0.28623900000000002</v>
      </c>
      <c r="D796" s="1">
        <v>0.241146</v>
      </c>
    </row>
    <row r="797" spans="2:4" x14ac:dyDescent="0.2">
      <c r="B797" s="1">
        <v>49.51</v>
      </c>
      <c r="C797" s="1">
        <v>0.28492400000000001</v>
      </c>
      <c r="D797" s="1">
        <v>0.239012</v>
      </c>
    </row>
    <row r="798" spans="2:4" x14ac:dyDescent="0.2">
      <c r="B798" s="1">
        <v>49.57</v>
      </c>
      <c r="C798" s="1">
        <v>0.28364499999999998</v>
      </c>
      <c r="D798" s="1">
        <v>0.238928</v>
      </c>
    </row>
    <row r="799" spans="2:4" x14ac:dyDescent="0.2">
      <c r="B799" s="1">
        <v>49.64</v>
      </c>
      <c r="C799" s="1">
        <v>0.284746</v>
      </c>
      <c r="D799" s="1">
        <v>0.23802200000000001</v>
      </c>
    </row>
    <row r="800" spans="2:4" x14ac:dyDescent="0.2">
      <c r="B800" s="1">
        <v>49.7</v>
      </c>
      <c r="C800" s="1">
        <v>0.28592699999999999</v>
      </c>
      <c r="D800" s="1">
        <v>0.23769299999999999</v>
      </c>
    </row>
    <row r="801" spans="2:4" x14ac:dyDescent="0.2">
      <c r="B801" s="1">
        <v>49.77</v>
      </c>
      <c r="C801" s="1">
        <v>0.28471800000000003</v>
      </c>
      <c r="D801" s="1">
        <v>0.23622899999999999</v>
      </c>
    </row>
    <row r="802" spans="2:4" x14ac:dyDescent="0.2">
      <c r="B802" s="1">
        <v>49.83</v>
      </c>
      <c r="C802" s="1">
        <v>0.28586099999999998</v>
      </c>
      <c r="D802" s="1">
        <v>0.23527500000000001</v>
      </c>
    </row>
    <row r="803" spans="2:4" x14ac:dyDescent="0.2">
      <c r="B803" s="1">
        <v>49.9</v>
      </c>
      <c r="C803" s="1">
        <v>0.287887</v>
      </c>
      <c r="D803" s="1">
        <v>0.235129</v>
      </c>
    </row>
    <row r="804" spans="2:4" x14ac:dyDescent="0.2">
      <c r="B804" s="1">
        <v>49.96</v>
      </c>
      <c r="C804" s="1">
        <v>0.287914</v>
      </c>
      <c r="D804" s="1">
        <v>0.23469300000000001</v>
      </c>
    </row>
    <row r="805" spans="2:4" x14ac:dyDescent="0.2">
      <c r="B805" s="1">
        <v>50.03</v>
      </c>
      <c r="C805" s="1">
        <v>0.29139799999999999</v>
      </c>
      <c r="D805" s="1">
        <v>0.23399800000000001</v>
      </c>
    </row>
    <row r="806" spans="2:4" x14ac:dyDescent="0.2">
      <c r="B806" s="1">
        <v>50.09</v>
      </c>
      <c r="C806" s="1">
        <v>0.29428700000000002</v>
      </c>
      <c r="D806" s="1">
        <v>0.23396800000000001</v>
      </c>
    </row>
    <row r="807" spans="2:4" x14ac:dyDescent="0.2">
      <c r="B807" s="1">
        <v>50.15</v>
      </c>
      <c r="C807" s="1">
        <v>0.29589100000000002</v>
      </c>
      <c r="D807" s="1">
        <v>0.23405400000000001</v>
      </c>
    </row>
    <row r="808" spans="2:4" x14ac:dyDescent="0.2">
      <c r="B808" s="1">
        <v>50.22</v>
      </c>
      <c r="C808" s="1">
        <v>0.29865599999999998</v>
      </c>
      <c r="D808" s="1">
        <v>0.23450099999999999</v>
      </c>
    </row>
    <row r="809" spans="2:4" x14ac:dyDescent="0.2">
      <c r="B809" s="1">
        <v>50.28</v>
      </c>
      <c r="C809" s="1">
        <v>0.30229899999999998</v>
      </c>
      <c r="D809" s="1">
        <v>0.23507500000000001</v>
      </c>
    </row>
    <row r="810" spans="2:4" x14ac:dyDescent="0.2">
      <c r="B810" s="1">
        <v>50.35</v>
      </c>
      <c r="C810" s="1">
        <v>0.30451400000000001</v>
      </c>
      <c r="D810" s="1">
        <v>0.23605100000000001</v>
      </c>
    </row>
    <row r="811" spans="2:4" x14ac:dyDescent="0.2">
      <c r="B811" s="1">
        <v>50.42</v>
      </c>
      <c r="C811" s="1">
        <v>0.30708000000000002</v>
      </c>
      <c r="D811" s="1">
        <v>0.23747599999999999</v>
      </c>
    </row>
    <row r="812" spans="2:4" x14ac:dyDescent="0.2">
      <c r="B812" s="1">
        <v>50.48</v>
      </c>
      <c r="C812" s="1">
        <v>0.31057699999999999</v>
      </c>
      <c r="D812" s="1">
        <v>0.238786</v>
      </c>
    </row>
    <row r="813" spans="2:4" x14ac:dyDescent="0.2">
      <c r="B813" s="1">
        <v>50.55</v>
      </c>
      <c r="C813" s="1">
        <v>0.31302600000000003</v>
      </c>
      <c r="D813" s="1">
        <v>0.23963300000000001</v>
      </c>
    </row>
    <row r="814" spans="2:4" x14ac:dyDescent="0.2">
      <c r="B814" s="1">
        <v>50.61</v>
      </c>
      <c r="C814" s="1">
        <v>0.31564399999999998</v>
      </c>
      <c r="D814" s="1">
        <v>0.241092</v>
      </c>
    </row>
    <row r="815" spans="2:4" x14ac:dyDescent="0.2">
      <c r="B815" s="1">
        <v>50.68</v>
      </c>
      <c r="C815" s="1">
        <v>0.31786399999999998</v>
      </c>
      <c r="D815" s="1">
        <v>0.24308399999999999</v>
      </c>
    </row>
    <row r="816" spans="2:4" x14ac:dyDescent="0.2">
      <c r="B816" s="1">
        <v>50.74</v>
      </c>
      <c r="C816" s="1">
        <v>0.32050499999999998</v>
      </c>
      <c r="D816" s="1">
        <v>0.24542900000000001</v>
      </c>
    </row>
    <row r="817" spans="2:4" x14ac:dyDescent="0.2">
      <c r="B817" s="1">
        <v>50.8</v>
      </c>
      <c r="C817" s="1">
        <v>0.323239</v>
      </c>
      <c r="D817" s="1">
        <v>0.24754000000000001</v>
      </c>
    </row>
    <row r="818" spans="2:4" x14ac:dyDescent="0.2">
      <c r="B818" s="1">
        <v>50.87</v>
      </c>
      <c r="C818" s="1">
        <v>0.326353</v>
      </c>
      <c r="D818" s="1">
        <v>0.247916</v>
      </c>
    </row>
    <row r="819" spans="2:4" x14ac:dyDescent="0.2">
      <c r="B819" s="1">
        <v>50.93</v>
      </c>
      <c r="C819" s="1">
        <v>0.328065</v>
      </c>
      <c r="D819" s="1">
        <v>0.247864</v>
      </c>
    </row>
    <row r="820" spans="2:4" x14ac:dyDescent="0.2">
      <c r="B820" s="1">
        <v>51</v>
      </c>
      <c r="C820" s="1">
        <v>0.33033699999999999</v>
      </c>
      <c r="D820" s="1">
        <v>0.25031300000000001</v>
      </c>
    </row>
    <row r="821" spans="2:4" x14ac:dyDescent="0.2">
      <c r="B821" s="1">
        <v>51.06</v>
      </c>
      <c r="C821" s="1">
        <v>0.33311400000000002</v>
      </c>
      <c r="D821" s="1">
        <v>0.25301200000000001</v>
      </c>
    </row>
    <row r="822" spans="2:4" x14ac:dyDescent="0.2">
      <c r="B822" s="1">
        <v>51.13</v>
      </c>
      <c r="C822" s="1">
        <v>0.33477400000000002</v>
      </c>
      <c r="D822" s="1">
        <v>0.25448999999999999</v>
      </c>
    </row>
    <row r="823" spans="2:4" x14ac:dyDescent="0.2">
      <c r="B823" s="1">
        <v>51.19</v>
      </c>
      <c r="C823" s="1">
        <v>0.33533000000000002</v>
      </c>
      <c r="D823" s="1">
        <v>0.25433699999999998</v>
      </c>
    </row>
    <row r="824" spans="2:4" x14ac:dyDescent="0.2">
      <c r="B824" s="1">
        <v>51.26</v>
      </c>
      <c r="C824" s="1">
        <v>0.33654800000000001</v>
      </c>
      <c r="D824" s="1">
        <v>0.25397199999999998</v>
      </c>
    </row>
    <row r="825" spans="2:4" x14ac:dyDescent="0.2">
      <c r="B825" s="1">
        <v>51.32</v>
      </c>
      <c r="C825" s="1">
        <v>0.33761200000000002</v>
      </c>
      <c r="D825" s="1">
        <v>0.25539099999999998</v>
      </c>
    </row>
    <row r="826" spans="2:4" x14ac:dyDescent="0.2">
      <c r="B826" s="1">
        <v>51.38</v>
      </c>
      <c r="C826" s="1">
        <v>0.33800999999999998</v>
      </c>
      <c r="D826" s="1">
        <v>0.25730199999999998</v>
      </c>
    </row>
    <row r="827" spans="2:4" x14ac:dyDescent="0.2">
      <c r="B827" s="1">
        <v>51.45</v>
      </c>
      <c r="C827" s="1">
        <v>0.33889000000000002</v>
      </c>
      <c r="D827" s="1">
        <v>0.257718</v>
      </c>
    </row>
    <row r="828" spans="2:4" x14ac:dyDescent="0.2">
      <c r="B828" s="1">
        <v>51.52</v>
      </c>
      <c r="C828" s="1">
        <v>0.33736500000000003</v>
      </c>
      <c r="D828" s="1">
        <v>0.257525</v>
      </c>
    </row>
    <row r="829" spans="2:4" x14ac:dyDescent="0.2">
      <c r="B829" s="1">
        <v>51.58</v>
      </c>
      <c r="C829" s="1">
        <v>0.33632899999999999</v>
      </c>
      <c r="D829" s="1">
        <v>0.25750299999999998</v>
      </c>
    </row>
    <row r="830" spans="2:4" x14ac:dyDescent="0.2">
      <c r="B830" s="1">
        <v>51.65</v>
      </c>
      <c r="C830" s="1">
        <v>0.33696300000000001</v>
      </c>
      <c r="D830" s="1">
        <v>0.25794600000000001</v>
      </c>
    </row>
    <row r="831" spans="2:4" x14ac:dyDescent="0.2">
      <c r="B831" s="1">
        <v>51.71</v>
      </c>
      <c r="C831" s="1">
        <v>0.33583800000000003</v>
      </c>
      <c r="D831" s="1">
        <v>0.25850499999999998</v>
      </c>
    </row>
    <row r="832" spans="2:4" x14ac:dyDescent="0.2">
      <c r="B832" s="1">
        <v>51.78</v>
      </c>
      <c r="C832" s="1">
        <v>0.33460200000000001</v>
      </c>
      <c r="D832" s="1">
        <v>0.25860899999999998</v>
      </c>
    </row>
    <row r="833" spans="2:4" x14ac:dyDescent="0.2">
      <c r="B833" s="1">
        <v>51.84</v>
      </c>
      <c r="C833" s="1">
        <v>0.33333600000000002</v>
      </c>
      <c r="D833" s="1">
        <v>0.25748900000000002</v>
      </c>
    </row>
    <row r="834" spans="2:4" x14ac:dyDescent="0.2">
      <c r="B834" s="1">
        <v>51.91</v>
      </c>
      <c r="C834" s="1">
        <v>0.33085599999999998</v>
      </c>
      <c r="D834" s="1">
        <v>0.25561800000000001</v>
      </c>
    </row>
    <row r="835" spans="2:4" x14ac:dyDescent="0.2">
      <c r="B835" s="1">
        <v>51.98</v>
      </c>
      <c r="C835" s="1">
        <v>0.32934600000000003</v>
      </c>
      <c r="D835" s="1">
        <v>0.25398300000000001</v>
      </c>
    </row>
    <row r="836" spans="2:4" x14ac:dyDescent="0.2">
      <c r="B836" s="1">
        <v>52.04</v>
      </c>
      <c r="C836" s="1">
        <v>0.32775300000000002</v>
      </c>
      <c r="D836" s="1">
        <v>0.25347799999999998</v>
      </c>
    </row>
    <row r="837" spans="2:4" x14ac:dyDescent="0.2">
      <c r="B837" s="1">
        <v>52.11</v>
      </c>
      <c r="C837" s="1">
        <v>0.32535599999999998</v>
      </c>
      <c r="D837" s="1">
        <v>0.25253599999999998</v>
      </c>
    </row>
    <row r="838" spans="2:4" x14ac:dyDescent="0.2">
      <c r="B838" s="1">
        <v>52.17</v>
      </c>
      <c r="C838" s="1">
        <v>0.32349899999999998</v>
      </c>
      <c r="D838" s="1">
        <v>0.25071599999999999</v>
      </c>
    </row>
    <row r="839" spans="2:4" x14ac:dyDescent="0.2">
      <c r="B839" s="1">
        <v>52.24</v>
      </c>
      <c r="C839" s="1">
        <v>0.32087399999999999</v>
      </c>
      <c r="D839" s="1">
        <v>0.24883</v>
      </c>
    </row>
    <row r="840" spans="2:4" x14ac:dyDescent="0.2">
      <c r="B840" s="1">
        <v>52.3</v>
      </c>
      <c r="C840" s="1">
        <v>0.31793700000000003</v>
      </c>
      <c r="D840" s="1">
        <v>0.24701200000000001</v>
      </c>
    </row>
    <row r="841" spans="2:4" x14ac:dyDescent="0.2">
      <c r="B841" s="1">
        <v>52.37</v>
      </c>
      <c r="C841" s="1">
        <v>0.31556400000000001</v>
      </c>
      <c r="D841" s="1">
        <v>0.24566399999999999</v>
      </c>
    </row>
    <row r="842" spans="2:4" x14ac:dyDescent="0.2">
      <c r="B842" s="1">
        <v>52.43</v>
      </c>
      <c r="C842" s="1">
        <v>0.31222100000000003</v>
      </c>
      <c r="D842" s="1">
        <v>0.24454699999999999</v>
      </c>
    </row>
    <row r="843" spans="2:4" x14ac:dyDescent="0.2">
      <c r="B843" s="1">
        <v>52.49</v>
      </c>
      <c r="C843" s="1">
        <v>0.309226</v>
      </c>
      <c r="D843" s="1">
        <v>0.24317900000000001</v>
      </c>
    </row>
    <row r="844" spans="2:4" x14ac:dyDescent="0.2">
      <c r="B844" s="1">
        <v>52.56</v>
      </c>
      <c r="C844" s="1">
        <v>0.30640000000000001</v>
      </c>
      <c r="D844" s="1">
        <v>0.24113499999999999</v>
      </c>
    </row>
    <row r="845" spans="2:4" x14ac:dyDescent="0.2">
      <c r="B845" s="1">
        <v>52.63</v>
      </c>
      <c r="C845" s="1">
        <v>0.30298399999999998</v>
      </c>
      <c r="D845" s="1">
        <v>0.239285</v>
      </c>
    </row>
    <row r="846" spans="2:4" x14ac:dyDescent="0.2">
      <c r="B846" s="1">
        <v>52.69</v>
      </c>
      <c r="C846" s="1">
        <v>0.30043199999999998</v>
      </c>
      <c r="D846" s="1">
        <v>0.23723900000000001</v>
      </c>
    </row>
    <row r="847" spans="2:4" x14ac:dyDescent="0.2">
      <c r="B847" s="1">
        <v>52.75</v>
      </c>
      <c r="C847" s="1">
        <v>0.29788199999999998</v>
      </c>
      <c r="D847" s="1">
        <v>0.23546300000000001</v>
      </c>
    </row>
    <row r="848" spans="2:4" x14ac:dyDescent="0.2">
      <c r="B848" s="1">
        <v>52.82</v>
      </c>
      <c r="C848" s="1">
        <v>0.294456</v>
      </c>
      <c r="D848" s="1">
        <v>0.232909</v>
      </c>
    </row>
    <row r="849" spans="2:4" x14ac:dyDescent="0.2">
      <c r="B849" s="1">
        <v>52.89</v>
      </c>
      <c r="C849" s="1">
        <v>0.29147000000000001</v>
      </c>
      <c r="D849" s="1">
        <v>0.22992299999999999</v>
      </c>
    </row>
    <row r="850" spans="2:4" x14ac:dyDescent="0.2">
      <c r="B850" s="1">
        <v>52.95</v>
      </c>
      <c r="C850" s="1">
        <v>0.289157</v>
      </c>
      <c r="D850" s="1">
        <v>0.22708200000000001</v>
      </c>
    </row>
    <row r="851" spans="2:4" x14ac:dyDescent="0.2">
      <c r="B851" s="1">
        <v>53.01</v>
      </c>
      <c r="C851" s="1">
        <v>0.28551799999999999</v>
      </c>
      <c r="D851" s="1">
        <v>0.22471099999999999</v>
      </c>
    </row>
    <row r="852" spans="2:4" x14ac:dyDescent="0.2">
      <c r="B852" s="1">
        <v>53.08</v>
      </c>
      <c r="C852" s="1">
        <v>0.28293000000000001</v>
      </c>
      <c r="D852" s="1">
        <v>0.22284200000000001</v>
      </c>
    </row>
    <row r="853" spans="2:4" x14ac:dyDescent="0.2">
      <c r="B853" s="1">
        <v>53.15</v>
      </c>
      <c r="C853" s="1">
        <v>0.28052300000000002</v>
      </c>
      <c r="D853" s="1">
        <v>0.22068399999999999</v>
      </c>
    </row>
    <row r="854" spans="2:4" x14ac:dyDescent="0.2">
      <c r="B854" s="1">
        <v>53.21</v>
      </c>
      <c r="C854" s="1">
        <v>0.278721</v>
      </c>
      <c r="D854" s="1">
        <v>0.21874299999999999</v>
      </c>
    </row>
    <row r="855" spans="2:4" x14ac:dyDescent="0.2">
      <c r="B855" s="1">
        <v>53.27</v>
      </c>
      <c r="C855" s="1">
        <v>0.27634599999999998</v>
      </c>
      <c r="D855" s="1">
        <v>0.21675800000000001</v>
      </c>
    </row>
    <row r="856" spans="2:4" x14ac:dyDescent="0.2">
      <c r="B856" s="1">
        <v>53.34</v>
      </c>
      <c r="C856" s="1">
        <v>0.27414699999999997</v>
      </c>
      <c r="D856" s="1">
        <v>0.215058</v>
      </c>
    </row>
    <row r="857" spans="2:4" x14ac:dyDescent="0.2">
      <c r="B857" s="1">
        <v>53.4</v>
      </c>
      <c r="C857" s="1">
        <v>0.27183400000000002</v>
      </c>
      <c r="D857" s="1">
        <v>0.21263799999999999</v>
      </c>
    </row>
    <row r="858" spans="2:4" x14ac:dyDescent="0.2">
      <c r="B858" s="1">
        <v>53.47</v>
      </c>
      <c r="C858" s="1">
        <v>0.27018199999999998</v>
      </c>
      <c r="D858" s="1">
        <v>0.21057899999999999</v>
      </c>
    </row>
    <row r="859" spans="2:4" x14ac:dyDescent="0.2">
      <c r="B859" s="1">
        <v>53.53</v>
      </c>
      <c r="C859" s="1">
        <v>0.26825100000000002</v>
      </c>
      <c r="D859" s="1">
        <v>0.20918999999999999</v>
      </c>
    </row>
    <row r="860" spans="2:4" x14ac:dyDescent="0.2">
      <c r="B860" s="1">
        <v>53.6</v>
      </c>
      <c r="C860" s="1">
        <v>0.26645600000000003</v>
      </c>
      <c r="D860" s="1">
        <v>0.209067</v>
      </c>
    </row>
    <row r="861" spans="2:4" x14ac:dyDescent="0.2">
      <c r="B861" s="1">
        <v>53.66</v>
      </c>
      <c r="C861" s="1">
        <v>0.264988</v>
      </c>
      <c r="D861" s="1">
        <v>0.208036</v>
      </c>
    </row>
    <row r="862" spans="2:4" x14ac:dyDescent="0.2">
      <c r="B862" s="1">
        <v>53.73</v>
      </c>
      <c r="C862" s="1">
        <v>0.26411499999999999</v>
      </c>
      <c r="D862" s="1">
        <v>0.204873</v>
      </c>
    </row>
    <row r="863" spans="2:4" x14ac:dyDescent="0.2">
      <c r="B863" s="1">
        <v>53.79</v>
      </c>
      <c r="C863" s="1">
        <v>0.26281700000000002</v>
      </c>
      <c r="D863" s="1">
        <v>0.20232</v>
      </c>
    </row>
    <row r="864" spans="2:4" x14ac:dyDescent="0.2">
      <c r="B864" s="1">
        <v>53.86</v>
      </c>
      <c r="C864" s="1">
        <v>0.26210600000000001</v>
      </c>
      <c r="D864" s="1">
        <v>0.20225899999999999</v>
      </c>
    </row>
    <row r="865" spans="2:4" x14ac:dyDescent="0.2">
      <c r="B865" s="1">
        <v>53.92</v>
      </c>
      <c r="C865" s="1">
        <v>0.261907</v>
      </c>
      <c r="D865" s="1">
        <v>0.20230400000000001</v>
      </c>
    </row>
    <row r="866" spans="2:4" x14ac:dyDescent="0.2">
      <c r="B866" s="1">
        <v>53.99</v>
      </c>
      <c r="C866" s="1">
        <v>0.26139899999999999</v>
      </c>
      <c r="D866" s="1">
        <v>0.20153599999999999</v>
      </c>
    </row>
    <row r="867" spans="2:4" x14ac:dyDescent="0.2">
      <c r="B867" s="1">
        <v>54.05</v>
      </c>
      <c r="C867" s="1">
        <v>0.26068000000000002</v>
      </c>
      <c r="D867" s="1">
        <v>0.19883999999999999</v>
      </c>
    </row>
    <row r="868" spans="2:4" x14ac:dyDescent="0.2">
      <c r="B868" s="1">
        <v>54.11</v>
      </c>
      <c r="C868" s="1">
        <v>0.26043500000000003</v>
      </c>
      <c r="D868" s="1">
        <v>0.19655700000000001</v>
      </c>
    </row>
    <row r="869" spans="2:4" x14ac:dyDescent="0.2">
      <c r="B869" s="1">
        <v>54.18</v>
      </c>
      <c r="C869" s="1">
        <v>0.26105800000000001</v>
      </c>
      <c r="D869" s="1">
        <v>0.19662299999999999</v>
      </c>
    </row>
    <row r="870" spans="2:4" x14ac:dyDescent="0.2">
      <c r="B870" s="1">
        <v>54.24</v>
      </c>
      <c r="C870" s="1">
        <v>0.26160099999999997</v>
      </c>
      <c r="D870" s="1">
        <v>0.197439</v>
      </c>
    </row>
    <row r="871" spans="2:4" x14ac:dyDescent="0.2">
      <c r="B871" s="1">
        <v>54.31</v>
      </c>
      <c r="C871" s="1">
        <v>0.262098</v>
      </c>
      <c r="D871" s="1">
        <v>0.196938</v>
      </c>
    </row>
    <row r="872" spans="2:4" x14ac:dyDescent="0.2">
      <c r="B872" s="1">
        <v>54.38</v>
      </c>
      <c r="C872" s="1">
        <v>0.261629</v>
      </c>
      <c r="D872" s="1">
        <v>0.19559299999999999</v>
      </c>
    </row>
    <row r="873" spans="2:4" x14ac:dyDescent="0.2">
      <c r="B873" s="1">
        <v>54.44</v>
      </c>
      <c r="C873" s="1">
        <v>0.262903</v>
      </c>
      <c r="D873" s="1">
        <v>0.19594200000000001</v>
      </c>
    </row>
    <row r="874" spans="2:4" x14ac:dyDescent="0.2">
      <c r="B874" s="1">
        <v>54.5</v>
      </c>
      <c r="C874" s="1">
        <v>0.26418199999999997</v>
      </c>
      <c r="D874" s="1">
        <v>0.19590299999999999</v>
      </c>
    </row>
    <row r="875" spans="2:4" x14ac:dyDescent="0.2">
      <c r="B875" s="1">
        <v>54.57</v>
      </c>
      <c r="C875" s="1">
        <v>0.26600699999999999</v>
      </c>
      <c r="D875" s="1">
        <v>0.19702500000000001</v>
      </c>
    </row>
    <row r="876" spans="2:4" x14ac:dyDescent="0.2">
      <c r="B876" s="1">
        <v>54.63</v>
      </c>
      <c r="C876" s="1">
        <v>0.266905</v>
      </c>
      <c r="D876" s="1">
        <v>0.19508600000000001</v>
      </c>
    </row>
    <row r="877" spans="2:4" x14ac:dyDescent="0.2">
      <c r="B877" s="1">
        <v>54.7</v>
      </c>
      <c r="C877" s="1">
        <v>0.268264</v>
      </c>
      <c r="D877" s="1">
        <v>0.19561100000000001</v>
      </c>
    </row>
    <row r="878" spans="2:4" x14ac:dyDescent="0.2">
      <c r="B878" s="1">
        <v>54.76</v>
      </c>
      <c r="C878" s="1">
        <v>0.26896700000000001</v>
      </c>
      <c r="D878" s="1">
        <v>0.19655300000000001</v>
      </c>
    </row>
    <row r="879" spans="2:4" x14ac:dyDescent="0.2">
      <c r="B879" s="1">
        <v>54.83</v>
      </c>
      <c r="C879" s="1">
        <v>0.271262</v>
      </c>
      <c r="D879" s="1">
        <v>0.19547500000000001</v>
      </c>
    </row>
    <row r="880" spans="2:4" x14ac:dyDescent="0.2">
      <c r="B880" s="1">
        <v>54.89</v>
      </c>
      <c r="C880" s="1">
        <v>0.27292499999999997</v>
      </c>
      <c r="D880" s="1">
        <v>0.196298</v>
      </c>
    </row>
    <row r="881" spans="2:4" x14ac:dyDescent="0.2">
      <c r="B881" s="1">
        <v>54.96</v>
      </c>
      <c r="C881" s="1">
        <v>0.27365899999999999</v>
      </c>
      <c r="D881" s="1">
        <v>0.19678599999999999</v>
      </c>
    </row>
    <row r="882" spans="2:4" x14ac:dyDescent="0.2">
      <c r="B882" s="1">
        <v>55.02</v>
      </c>
      <c r="C882" s="1">
        <v>0.27507399999999999</v>
      </c>
      <c r="D882" s="1">
        <v>0.19642899999999999</v>
      </c>
    </row>
    <row r="883" spans="2:4" x14ac:dyDescent="0.2">
      <c r="B883" s="1">
        <v>55.09</v>
      </c>
      <c r="C883" s="1">
        <v>0.27680500000000002</v>
      </c>
      <c r="D883" s="1">
        <v>0.197489</v>
      </c>
    </row>
    <row r="884" spans="2:4" x14ac:dyDescent="0.2">
      <c r="B884" s="1">
        <v>55.15</v>
      </c>
      <c r="C884" s="1">
        <v>0.27720400000000001</v>
      </c>
      <c r="D884" s="1">
        <v>0.19820499999999999</v>
      </c>
    </row>
    <row r="885" spans="2:4" x14ac:dyDescent="0.2">
      <c r="B885" s="1">
        <v>55.22</v>
      </c>
      <c r="C885" s="1">
        <v>0.278582</v>
      </c>
      <c r="D885" s="1">
        <v>0.19809499999999999</v>
      </c>
    </row>
    <row r="886" spans="2:4" x14ac:dyDescent="0.2">
      <c r="B886" s="1">
        <v>55.28</v>
      </c>
      <c r="C886" s="1">
        <v>0.27883200000000002</v>
      </c>
      <c r="D886" s="1">
        <v>0.19864299999999999</v>
      </c>
    </row>
    <row r="887" spans="2:4" x14ac:dyDescent="0.2">
      <c r="B887" s="1">
        <v>55.35</v>
      </c>
      <c r="C887" s="1">
        <v>0.279831</v>
      </c>
      <c r="D887" s="1">
        <v>0.19941600000000001</v>
      </c>
    </row>
    <row r="888" spans="2:4" x14ac:dyDescent="0.2">
      <c r="B888" s="1">
        <v>55.41</v>
      </c>
      <c r="C888" s="1">
        <v>0.28058699999999998</v>
      </c>
      <c r="D888" s="1">
        <v>0.20055100000000001</v>
      </c>
    </row>
    <row r="889" spans="2:4" x14ac:dyDescent="0.2">
      <c r="B889" s="1">
        <v>55.48</v>
      </c>
      <c r="C889" s="1">
        <v>0.28059099999999998</v>
      </c>
      <c r="D889" s="1">
        <v>0.20155999999999999</v>
      </c>
    </row>
    <row r="890" spans="2:4" x14ac:dyDescent="0.2">
      <c r="B890" s="1">
        <v>55.54</v>
      </c>
      <c r="C890" s="1">
        <v>0.28078500000000001</v>
      </c>
      <c r="D890" s="1">
        <v>0.20145199999999999</v>
      </c>
    </row>
    <row r="891" spans="2:4" x14ac:dyDescent="0.2">
      <c r="B891" s="1">
        <v>55.61</v>
      </c>
      <c r="C891" s="1">
        <v>0.28113100000000002</v>
      </c>
      <c r="D891" s="1">
        <v>0.20088700000000001</v>
      </c>
    </row>
    <row r="892" spans="2:4" x14ac:dyDescent="0.2">
      <c r="B892" s="1">
        <v>55.67</v>
      </c>
      <c r="C892" s="1">
        <v>0.28181600000000001</v>
      </c>
      <c r="D892" s="1">
        <v>0.20078599999999999</v>
      </c>
    </row>
    <row r="893" spans="2:4" x14ac:dyDescent="0.2">
      <c r="B893" s="1">
        <v>55.73</v>
      </c>
      <c r="C893" s="1">
        <v>0.28103099999999998</v>
      </c>
      <c r="D893" s="1">
        <v>0.20026099999999999</v>
      </c>
    </row>
    <row r="894" spans="2:4" x14ac:dyDescent="0.2">
      <c r="B894" s="1">
        <v>55.8</v>
      </c>
      <c r="C894" s="1">
        <v>0.28090700000000002</v>
      </c>
      <c r="D894" s="1">
        <v>0.19967399999999999</v>
      </c>
    </row>
    <row r="895" spans="2:4" x14ac:dyDescent="0.2">
      <c r="B895" s="1">
        <v>55.86</v>
      </c>
      <c r="C895" s="1">
        <v>0.27937600000000001</v>
      </c>
      <c r="D895" s="1">
        <v>0.19924</v>
      </c>
    </row>
    <row r="896" spans="2:4" x14ac:dyDescent="0.2">
      <c r="B896" s="1">
        <v>55.93</v>
      </c>
      <c r="C896" s="1">
        <v>0.27837200000000001</v>
      </c>
      <c r="D896" s="1">
        <v>0.199041</v>
      </c>
    </row>
    <row r="897" spans="2:4" x14ac:dyDescent="0.2">
      <c r="B897" s="1">
        <v>55.99</v>
      </c>
      <c r="C897" s="1">
        <v>0.27768500000000002</v>
      </c>
      <c r="D897" s="1">
        <v>0.198241</v>
      </c>
    </row>
    <row r="898" spans="2:4" x14ac:dyDescent="0.2">
      <c r="B898" s="1">
        <v>56.06</v>
      </c>
      <c r="C898" s="1">
        <v>0.27727200000000002</v>
      </c>
      <c r="D898" s="1">
        <v>0.197573</v>
      </c>
    </row>
    <row r="899" spans="2:4" x14ac:dyDescent="0.2">
      <c r="B899" s="1">
        <v>56.12</v>
      </c>
      <c r="C899" s="1">
        <v>0.27521600000000002</v>
      </c>
      <c r="D899" s="1">
        <v>0.197246</v>
      </c>
    </row>
    <row r="900" spans="2:4" x14ac:dyDescent="0.2">
      <c r="B900" s="1">
        <v>56.19</v>
      </c>
      <c r="C900" s="1">
        <v>0.27391199999999999</v>
      </c>
      <c r="D900" s="1">
        <v>0.19699800000000001</v>
      </c>
    </row>
    <row r="901" spans="2:4" x14ac:dyDescent="0.2">
      <c r="B901" s="1">
        <v>56.25</v>
      </c>
      <c r="C901" s="1">
        <v>0.27249699999999999</v>
      </c>
      <c r="D901" s="1">
        <v>0.195635</v>
      </c>
    </row>
    <row r="902" spans="2:4" x14ac:dyDescent="0.2">
      <c r="B902" s="1">
        <v>56.32</v>
      </c>
      <c r="C902" s="1">
        <v>0.27089800000000003</v>
      </c>
      <c r="D902" s="1">
        <v>0.19433900000000001</v>
      </c>
    </row>
    <row r="903" spans="2:4" x14ac:dyDescent="0.2">
      <c r="B903" s="1">
        <v>56.38</v>
      </c>
      <c r="C903" s="1">
        <v>0.26852799999999999</v>
      </c>
      <c r="D903" s="1">
        <v>0.19380800000000001</v>
      </c>
    </row>
    <row r="904" spans="2:4" x14ac:dyDescent="0.2">
      <c r="B904" s="1">
        <v>56.45</v>
      </c>
      <c r="C904" s="1">
        <v>0.26646900000000001</v>
      </c>
      <c r="D904" s="1">
        <v>0.19329299999999999</v>
      </c>
    </row>
    <row r="905" spans="2:4" x14ac:dyDescent="0.2">
      <c r="B905" s="1">
        <v>56.51</v>
      </c>
      <c r="C905" s="1">
        <v>0.26518700000000001</v>
      </c>
      <c r="D905" s="1">
        <v>0.19220400000000001</v>
      </c>
    </row>
    <row r="906" spans="2:4" x14ac:dyDescent="0.2">
      <c r="B906" s="1">
        <v>56.58</v>
      </c>
      <c r="C906" s="1">
        <v>0.26370100000000002</v>
      </c>
      <c r="D906" s="1">
        <v>0.189614</v>
      </c>
    </row>
    <row r="907" spans="2:4" x14ac:dyDescent="0.2">
      <c r="B907" s="1">
        <v>56.64</v>
      </c>
      <c r="C907" s="1">
        <v>0.26110699999999998</v>
      </c>
      <c r="D907" s="1">
        <v>0.18817900000000001</v>
      </c>
    </row>
    <row r="908" spans="2:4" x14ac:dyDescent="0.2">
      <c r="B908" s="1">
        <v>56.71</v>
      </c>
      <c r="C908" s="1">
        <v>0.25879999999999997</v>
      </c>
      <c r="D908" s="1">
        <v>0.18831100000000001</v>
      </c>
    </row>
    <row r="909" spans="2:4" x14ac:dyDescent="0.2">
      <c r="B909" s="1">
        <v>56.77</v>
      </c>
      <c r="C909" s="1">
        <v>0.25672600000000001</v>
      </c>
      <c r="D909" s="1">
        <v>0.187391</v>
      </c>
    </row>
    <row r="910" spans="2:4" x14ac:dyDescent="0.2">
      <c r="B910" s="1">
        <v>56.84</v>
      </c>
      <c r="C910" s="1">
        <v>0.25514199999999998</v>
      </c>
      <c r="D910" s="1">
        <v>0.18573200000000001</v>
      </c>
    </row>
    <row r="911" spans="2:4" x14ac:dyDescent="0.2">
      <c r="B911" s="1">
        <v>56.9</v>
      </c>
      <c r="C911" s="1">
        <v>0.25263799999999997</v>
      </c>
      <c r="D911" s="1">
        <v>0.183674</v>
      </c>
    </row>
    <row r="912" spans="2:4" x14ac:dyDescent="0.2">
      <c r="B912" s="1">
        <v>56.96</v>
      </c>
      <c r="C912" s="1">
        <v>0.25050800000000001</v>
      </c>
      <c r="D912" s="1">
        <v>0.181399</v>
      </c>
    </row>
    <row r="913" spans="2:4" x14ac:dyDescent="0.2">
      <c r="B913" s="1">
        <v>57.03</v>
      </c>
      <c r="C913" s="1">
        <v>0.249143</v>
      </c>
      <c r="D913" s="1">
        <v>0.17973500000000001</v>
      </c>
    </row>
    <row r="914" spans="2:4" x14ac:dyDescent="0.2">
      <c r="B914" s="1">
        <v>57.1</v>
      </c>
      <c r="C914" s="1">
        <v>0.247473</v>
      </c>
      <c r="D914" s="1">
        <v>0.17863299999999999</v>
      </c>
    </row>
    <row r="915" spans="2:4" x14ac:dyDescent="0.2">
      <c r="B915" s="1">
        <v>57.16</v>
      </c>
      <c r="C915" s="1">
        <v>0.24562600000000001</v>
      </c>
      <c r="D915" s="1">
        <v>0.17744699999999999</v>
      </c>
    </row>
    <row r="916" spans="2:4" x14ac:dyDescent="0.2">
      <c r="B916" s="1">
        <v>57.23</v>
      </c>
      <c r="C916" s="1">
        <v>0.243256</v>
      </c>
      <c r="D916" s="1">
        <v>0.17646899999999999</v>
      </c>
    </row>
    <row r="917" spans="2:4" x14ac:dyDescent="0.2">
      <c r="B917" s="1">
        <v>57.29</v>
      </c>
      <c r="C917" s="1">
        <v>0.24188399999999999</v>
      </c>
      <c r="D917" s="1">
        <v>0.17530100000000001</v>
      </c>
    </row>
    <row r="918" spans="2:4" x14ac:dyDescent="0.2">
      <c r="B918" s="1">
        <v>57.36</v>
      </c>
      <c r="C918" s="1">
        <v>0.24012700000000001</v>
      </c>
      <c r="D918" s="1">
        <v>0.17457600000000001</v>
      </c>
    </row>
    <row r="919" spans="2:4" x14ac:dyDescent="0.2">
      <c r="B919" s="1">
        <v>57.42</v>
      </c>
      <c r="C919" s="1">
        <v>0.23874300000000001</v>
      </c>
      <c r="D919" s="1">
        <v>0.17366599999999999</v>
      </c>
    </row>
    <row r="920" spans="2:4" x14ac:dyDescent="0.2">
      <c r="B920" s="1">
        <v>57.49</v>
      </c>
      <c r="C920" s="1">
        <v>0.237319</v>
      </c>
      <c r="D920" s="1">
        <v>0.17227899999999999</v>
      </c>
    </row>
    <row r="921" spans="2:4" x14ac:dyDescent="0.2">
      <c r="B921" s="1">
        <v>57.55</v>
      </c>
      <c r="C921" s="1">
        <v>0.23661699999999999</v>
      </c>
      <c r="D921" s="1">
        <v>0.17133999999999999</v>
      </c>
    </row>
    <row r="922" spans="2:4" x14ac:dyDescent="0.2">
      <c r="B922" s="1">
        <v>57.61</v>
      </c>
      <c r="C922" s="1">
        <v>0.235315</v>
      </c>
      <c r="D922" s="1">
        <v>0.17016800000000001</v>
      </c>
    </row>
    <row r="923" spans="2:4" x14ac:dyDescent="0.2">
      <c r="B923" s="1">
        <v>57.68</v>
      </c>
      <c r="C923" s="1">
        <v>0.234649</v>
      </c>
      <c r="D923" s="1">
        <v>0.16825799999999999</v>
      </c>
    </row>
    <row r="924" spans="2:4" x14ac:dyDescent="0.2">
      <c r="B924" s="1">
        <v>57.74</v>
      </c>
      <c r="C924" s="1">
        <v>0.2339</v>
      </c>
      <c r="D924" s="1">
        <v>0.167625</v>
      </c>
    </row>
    <row r="925" spans="2:4" x14ac:dyDescent="0.2">
      <c r="B925" s="1">
        <v>57.81</v>
      </c>
      <c r="C925" s="1">
        <v>0.23396700000000001</v>
      </c>
      <c r="D925" s="1">
        <v>0.167466</v>
      </c>
    </row>
    <row r="926" spans="2:4" x14ac:dyDescent="0.2">
      <c r="B926" s="1">
        <v>57.87</v>
      </c>
      <c r="C926" s="1">
        <v>0.23363300000000001</v>
      </c>
      <c r="D926" s="1">
        <v>0.16633600000000001</v>
      </c>
    </row>
    <row r="927" spans="2:4" x14ac:dyDescent="0.2">
      <c r="B927" s="1">
        <v>57.94</v>
      </c>
      <c r="C927" s="1">
        <v>0.233621</v>
      </c>
      <c r="D927" s="1">
        <v>0.16599</v>
      </c>
    </row>
    <row r="928" spans="2:4" x14ac:dyDescent="0.2">
      <c r="B928" s="1">
        <v>58</v>
      </c>
      <c r="C928" s="1">
        <v>0.23341100000000001</v>
      </c>
      <c r="D928" s="1">
        <v>0.16581499999999999</v>
      </c>
    </row>
    <row r="929" spans="2:4" x14ac:dyDescent="0.2">
      <c r="B929" s="1">
        <v>58.07</v>
      </c>
      <c r="C929" s="1">
        <v>0.23374800000000001</v>
      </c>
      <c r="D929" s="1">
        <v>0.16545699999999999</v>
      </c>
    </row>
    <row r="930" spans="2:4" x14ac:dyDescent="0.2">
      <c r="B930" s="1">
        <v>58.13</v>
      </c>
      <c r="C930" s="1">
        <v>0.23347000000000001</v>
      </c>
      <c r="D930" s="1">
        <v>0.16464200000000001</v>
      </c>
    </row>
    <row r="931" spans="2:4" x14ac:dyDescent="0.2">
      <c r="B931" s="1">
        <v>58.2</v>
      </c>
      <c r="C931" s="1">
        <v>0.23399300000000001</v>
      </c>
      <c r="D931" s="1">
        <v>0.16466800000000001</v>
      </c>
    </row>
    <row r="932" spans="2:4" x14ac:dyDescent="0.2">
      <c r="B932" s="1">
        <v>58.26</v>
      </c>
      <c r="C932" s="1">
        <v>0.23458599999999999</v>
      </c>
      <c r="D932" s="1">
        <v>0.165487</v>
      </c>
    </row>
    <row r="933" spans="2:4" x14ac:dyDescent="0.2">
      <c r="B933" s="1">
        <v>58.33</v>
      </c>
      <c r="C933" s="1">
        <v>0.234544</v>
      </c>
      <c r="D933" s="1">
        <v>0.16498499999999999</v>
      </c>
    </row>
    <row r="934" spans="2:4" x14ac:dyDescent="0.2">
      <c r="B934" s="1">
        <v>58.39</v>
      </c>
      <c r="C934" s="1">
        <v>0.235123</v>
      </c>
      <c r="D934" s="1">
        <v>0.16428899999999999</v>
      </c>
    </row>
    <row r="935" spans="2:4" x14ac:dyDescent="0.2">
      <c r="B935" s="1">
        <v>58.46</v>
      </c>
      <c r="C935" s="1">
        <v>0.23567399999999999</v>
      </c>
      <c r="D935" s="1">
        <v>0.163767</v>
      </c>
    </row>
    <row r="936" spans="2:4" x14ac:dyDescent="0.2">
      <c r="B936" s="1">
        <v>58.52</v>
      </c>
      <c r="C936" s="1">
        <v>0.23638899999999999</v>
      </c>
      <c r="D936" s="1">
        <v>0.163689</v>
      </c>
    </row>
    <row r="937" spans="2:4" x14ac:dyDescent="0.2">
      <c r="B937" s="1">
        <v>58.59</v>
      </c>
      <c r="C937" s="1">
        <v>0.23621900000000001</v>
      </c>
      <c r="D937" s="1">
        <v>0.16317799999999999</v>
      </c>
    </row>
    <row r="938" spans="2:4" x14ac:dyDescent="0.2">
      <c r="B938" s="1">
        <v>58.65</v>
      </c>
      <c r="C938" s="1">
        <v>0.237183</v>
      </c>
      <c r="D938" s="1">
        <v>0.162579</v>
      </c>
    </row>
    <row r="939" spans="2:4" x14ac:dyDescent="0.2">
      <c r="B939" s="1">
        <v>58.72</v>
      </c>
      <c r="C939" s="1">
        <v>0.23733199999999999</v>
      </c>
      <c r="D939" s="1">
        <v>0.162214</v>
      </c>
    </row>
    <row r="940" spans="2:4" x14ac:dyDescent="0.2">
      <c r="B940" s="1">
        <v>58.78</v>
      </c>
      <c r="C940" s="1">
        <v>0.237312</v>
      </c>
      <c r="D940" s="1">
        <v>0.162577</v>
      </c>
    </row>
    <row r="941" spans="2:4" x14ac:dyDescent="0.2">
      <c r="B941" s="1">
        <v>58.85</v>
      </c>
      <c r="C941" s="1">
        <v>0.237593</v>
      </c>
      <c r="D941" s="1">
        <v>0.161639</v>
      </c>
    </row>
    <row r="942" spans="2:4" x14ac:dyDescent="0.2">
      <c r="B942" s="1">
        <v>58.91</v>
      </c>
      <c r="C942" s="1">
        <v>0.238373</v>
      </c>
      <c r="D942" s="1">
        <v>0.161105</v>
      </c>
    </row>
    <row r="943" spans="2:4" x14ac:dyDescent="0.2">
      <c r="B943" s="1">
        <v>58.98</v>
      </c>
      <c r="C943" s="1">
        <v>0.23768500000000001</v>
      </c>
      <c r="D943" s="1">
        <v>0.16072900000000001</v>
      </c>
    </row>
    <row r="944" spans="2:4" x14ac:dyDescent="0.2">
      <c r="B944" s="1">
        <v>59.04</v>
      </c>
      <c r="C944" s="1">
        <v>0.237429</v>
      </c>
      <c r="D944" s="1">
        <v>0.16003999999999999</v>
      </c>
    </row>
    <row r="945" spans="2:4" x14ac:dyDescent="0.2">
      <c r="B945" s="1">
        <v>59.11</v>
      </c>
      <c r="C945" s="1">
        <v>0.23741399999999999</v>
      </c>
      <c r="D945" s="1">
        <v>0.15984999999999999</v>
      </c>
    </row>
    <row r="946" spans="2:4" x14ac:dyDescent="0.2">
      <c r="B946" s="1">
        <v>59.17</v>
      </c>
      <c r="C946" s="1">
        <v>0.23724600000000001</v>
      </c>
      <c r="D946" s="1">
        <v>0.159444</v>
      </c>
    </row>
    <row r="947" spans="2:4" x14ac:dyDescent="0.2">
      <c r="B947" s="1">
        <v>59.24</v>
      </c>
      <c r="C947" s="1">
        <v>0.23666499999999999</v>
      </c>
      <c r="D947" s="1">
        <v>0.15928100000000001</v>
      </c>
    </row>
    <row r="948" spans="2:4" x14ac:dyDescent="0.2">
      <c r="B948" s="1">
        <v>59.3</v>
      </c>
      <c r="C948" s="1">
        <v>0.236124</v>
      </c>
      <c r="D948" s="1">
        <v>0.15931300000000001</v>
      </c>
    </row>
    <row r="949" spans="2:4" x14ac:dyDescent="0.2">
      <c r="B949" s="1">
        <v>59.37</v>
      </c>
      <c r="C949" s="1">
        <v>0.23537</v>
      </c>
      <c r="D949" s="1">
        <v>0.15854699999999999</v>
      </c>
    </row>
    <row r="950" spans="2:4" x14ac:dyDescent="0.2">
      <c r="B950" s="1">
        <v>59.43</v>
      </c>
      <c r="C950" s="1">
        <v>0.234399</v>
      </c>
      <c r="D950" s="1">
        <v>0.157029</v>
      </c>
    </row>
    <row r="951" spans="2:4" x14ac:dyDescent="0.2">
      <c r="B951" s="1">
        <v>59.49</v>
      </c>
      <c r="C951" s="1">
        <v>0.23377600000000001</v>
      </c>
      <c r="D951" s="1">
        <v>0.15592200000000001</v>
      </c>
    </row>
    <row r="952" spans="2:4" x14ac:dyDescent="0.2">
      <c r="B952" s="1">
        <v>59.56</v>
      </c>
      <c r="C952" s="1">
        <v>0.23255799999999999</v>
      </c>
      <c r="D952" s="1">
        <v>0.15525900000000001</v>
      </c>
    </row>
    <row r="953" spans="2:4" x14ac:dyDescent="0.2">
      <c r="B953" s="1">
        <v>59.62</v>
      </c>
      <c r="C953" s="1">
        <v>0.23121700000000001</v>
      </c>
      <c r="D953" s="1">
        <v>0.15529299999999999</v>
      </c>
    </row>
    <row r="954" spans="2:4" x14ac:dyDescent="0.2">
      <c r="B954" s="1">
        <v>59.69</v>
      </c>
      <c r="C954" s="1">
        <v>0.229911</v>
      </c>
      <c r="D954" s="1">
        <v>0.15456</v>
      </c>
    </row>
    <row r="955" spans="2:4" x14ac:dyDescent="0.2">
      <c r="B955" s="1">
        <v>59.75</v>
      </c>
      <c r="C955" s="1">
        <v>0.228654</v>
      </c>
      <c r="D955" s="1">
        <v>0.15379499999999999</v>
      </c>
    </row>
    <row r="956" spans="2:4" x14ac:dyDescent="0.2">
      <c r="B956" s="1">
        <v>59.82</v>
      </c>
      <c r="C956" s="1">
        <v>0.227386</v>
      </c>
      <c r="D956" s="1">
        <v>0.15176799999999999</v>
      </c>
    </row>
    <row r="957" spans="2:4" x14ac:dyDescent="0.2">
      <c r="B957" s="1">
        <v>59.88</v>
      </c>
      <c r="C957" s="1">
        <v>0.22620899999999999</v>
      </c>
      <c r="D957" s="1">
        <v>0.14927399999999999</v>
      </c>
    </row>
    <row r="958" spans="2:4" x14ac:dyDescent="0.2">
      <c r="B958" s="1">
        <v>59.95</v>
      </c>
      <c r="C958" s="1">
        <v>0.22536200000000001</v>
      </c>
      <c r="D958" s="1">
        <v>0.14847399999999999</v>
      </c>
    </row>
    <row r="959" spans="2:4" x14ac:dyDescent="0.2">
      <c r="B959" s="1">
        <v>60.01</v>
      </c>
      <c r="C959" s="1">
        <v>0.223852</v>
      </c>
      <c r="D959" s="1">
        <v>0.14844099999999999</v>
      </c>
    </row>
    <row r="960" spans="2:4" x14ac:dyDescent="0.2">
      <c r="B960" s="1">
        <v>60.08</v>
      </c>
      <c r="C960" s="1">
        <v>0.22184000000000001</v>
      </c>
      <c r="D960" s="1">
        <v>0.147756</v>
      </c>
    </row>
    <row r="961" spans="2:4" x14ac:dyDescent="0.2">
      <c r="B961" s="1">
        <v>60.14</v>
      </c>
      <c r="C961" s="1">
        <v>0.22053800000000001</v>
      </c>
      <c r="D961" s="1">
        <v>0.14651500000000001</v>
      </c>
    </row>
    <row r="962" spans="2:4" x14ac:dyDescent="0.2">
      <c r="B962" s="1">
        <v>60.21</v>
      </c>
      <c r="C962" s="1">
        <v>0.219162</v>
      </c>
      <c r="D962" s="1">
        <v>0.144236</v>
      </c>
    </row>
    <row r="963" spans="2:4" x14ac:dyDescent="0.2">
      <c r="B963" s="1">
        <v>60.27</v>
      </c>
      <c r="C963" s="1">
        <v>0.217722</v>
      </c>
      <c r="D963" s="1">
        <v>0.14413599999999999</v>
      </c>
    </row>
    <row r="964" spans="2:4" x14ac:dyDescent="0.2">
      <c r="B964" s="1">
        <v>60.34</v>
      </c>
      <c r="C964" s="1">
        <v>0.21718000000000001</v>
      </c>
      <c r="D964" s="1">
        <v>0.14530499999999999</v>
      </c>
    </row>
    <row r="965" spans="2:4" x14ac:dyDescent="0.2">
      <c r="B965" s="1">
        <v>60.4</v>
      </c>
      <c r="C965" s="1">
        <v>0.21646099999999999</v>
      </c>
      <c r="D965" s="1">
        <v>0.14482800000000001</v>
      </c>
    </row>
    <row r="966" spans="2:4" x14ac:dyDescent="0.2">
      <c r="B966" s="1">
        <v>60.47</v>
      </c>
      <c r="C966" s="1">
        <v>0.21488299999999999</v>
      </c>
      <c r="D966" s="1">
        <v>0.14367099999999999</v>
      </c>
    </row>
    <row r="967" spans="2:4" x14ac:dyDescent="0.2">
      <c r="B967" s="1">
        <v>60.53</v>
      </c>
      <c r="C967" s="1">
        <v>0.213398</v>
      </c>
      <c r="D967" s="1">
        <v>0.14374799999999999</v>
      </c>
    </row>
    <row r="968" spans="2:4" x14ac:dyDescent="0.2">
      <c r="B968" s="1">
        <v>60.59</v>
      </c>
      <c r="C968" s="1">
        <v>0.21210899999999999</v>
      </c>
      <c r="D968" s="1">
        <v>0.14039199999999999</v>
      </c>
    </row>
    <row r="969" spans="2:4" x14ac:dyDescent="0.2">
      <c r="B969" s="1">
        <v>60.66</v>
      </c>
      <c r="C969" s="1">
        <v>0.21074599999999999</v>
      </c>
      <c r="D969" s="1">
        <v>0.14011399999999999</v>
      </c>
    </row>
    <row r="970" spans="2:4" x14ac:dyDescent="0.2">
      <c r="B970" s="1">
        <v>60.73</v>
      </c>
      <c r="C970" s="1">
        <v>0.20963200000000001</v>
      </c>
      <c r="D970" s="1">
        <v>0.13963</v>
      </c>
    </row>
    <row r="971" spans="2:4" x14ac:dyDescent="0.2">
      <c r="B971" s="1">
        <v>60.79</v>
      </c>
      <c r="C971" s="1">
        <v>0.20816100000000001</v>
      </c>
      <c r="D971" s="1">
        <v>0.13886599999999999</v>
      </c>
    </row>
    <row r="972" spans="2:4" x14ac:dyDescent="0.2">
      <c r="B972" s="1">
        <v>60.85</v>
      </c>
      <c r="C972" s="1">
        <v>0.20743800000000001</v>
      </c>
      <c r="D972" s="1">
        <v>0.1381</v>
      </c>
    </row>
    <row r="973" spans="2:4" x14ac:dyDescent="0.2">
      <c r="B973" s="1">
        <v>60.92</v>
      </c>
      <c r="C973" s="1">
        <v>0.208397</v>
      </c>
      <c r="D973" s="1">
        <v>0.136855</v>
      </c>
    </row>
    <row r="974" spans="2:4" x14ac:dyDescent="0.2">
      <c r="B974" s="1">
        <v>60.98</v>
      </c>
      <c r="C974" s="1">
        <v>0.20938999999999999</v>
      </c>
      <c r="D974" s="1">
        <v>0.135712</v>
      </c>
    </row>
    <row r="975" spans="2:4" x14ac:dyDescent="0.2">
      <c r="B975" s="1">
        <v>61.05</v>
      </c>
      <c r="C975" s="1">
        <v>0.20841899999999999</v>
      </c>
      <c r="D975" s="1">
        <v>0.13588900000000001</v>
      </c>
    </row>
    <row r="976" spans="2:4" x14ac:dyDescent="0.2">
      <c r="B976" s="1">
        <v>61.11</v>
      </c>
      <c r="C976" s="1">
        <v>0.20776700000000001</v>
      </c>
      <c r="D976" s="1">
        <v>0.13583999999999999</v>
      </c>
    </row>
    <row r="977" spans="2:4" x14ac:dyDescent="0.2">
      <c r="B977" s="1">
        <v>61.18</v>
      </c>
      <c r="C977" s="1">
        <v>0.20571</v>
      </c>
      <c r="D977" s="1">
        <v>0.13549800000000001</v>
      </c>
    </row>
    <row r="978" spans="2:4" x14ac:dyDescent="0.2">
      <c r="B978" s="1">
        <v>61.24</v>
      </c>
      <c r="C978" s="1">
        <v>0.20511099999999999</v>
      </c>
      <c r="D978" s="1">
        <v>0.135852</v>
      </c>
    </row>
    <row r="979" spans="2:4" x14ac:dyDescent="0.2">
      <c r="B979" s="1">
        <v>61.31</v>
      </c>
      <c r="C979" s="1">
        <v>0.206399</v>
      </c>
      <c r="D979" s="1">
        <v>0.13522100000000001</v>
      </c>
    </row>
    <row r="980" spans="2:4" x14ac:dyDescent="0.2">
      <c r="B980" s="1">
        <v>61.37</v>
      </c>
      <c r="C980" s="1">
        <v>0.20616200000000001</v>
      </c>
      <c r="D980" s="1">
        <v>0.134738</v>
      </c>
    </row>
    <row r="981" spans="2:4" x14ac:dyDescent="0.2">
      <c r="B981" s="1">
        <v>61.44</v>
      </c>
      <c r="C981" s="1">
        <v>0.205396</v>
      </c>
      <c r="D981" s="1">
        <v>0.13408800000000001</v>
      </c>
    </row>
    <row r="982" spans="2:4" x14ac:dyDescent="0.2">
      <c r="B982" s="1">
        <v>61.5</v>
      </c>
      <c r="C982" s="1">
        <v>0.20575499999999999</v>
      </c>
      <c r="D982" s="1">
        <v>0.13334299999999999</v>
      </c>
    </row>
    <row r="983" spans="2:4" x14ac:dyDescent="0.2">
      <c r="B983" s="1">
        <v>61.56</v>
      </c>
      <c r="C983" s="1">
        <v>0.20465700000000001</v>
      </c>
      <c r="D983" s="1">
        <v>0.132414</v>
      </c>
    </row>
    <row r="984" spans="2:4" x14ac:dyDescent="0.2">
      <c r="B984" s="1">
        <v>61.63</v>
      </c>
      <c r="C984" s="1">
        <v>0.20404800000000001</v>
      </c>
      <c r="D984" s="1">
        <v>0.13176099999999999</v>
      </c>
    </row>
    <row r="985" spans="2:4" x14ac:dyDescent="0.2">
      <c r="B985" s="1">
        <v>61.7</v>
      </c>
      <c r="C985" s="1">
        <v>0.20427500000000001</v>
      </c>
      <c r="D985" s="1">
        <v>0.13089600000000001</v>
      </c>
    </row>
    <row r="986" spans="2:4" x14ac:dyDescent="0.2">
      <c r="B986" s="1">
        <v>61.76</v>
      </c>
      <c r="C986" s="1">
        <v>0.20371600000000001</v>
      </c>
      <c r="D986" s="1">
        <v>0.130021</v>
      </c>
    </row>
    <row r="987" spans="2:4" x14ac:dyDescent="0.2">
      <c r="B987" s="1">
        <v>61.82</v>
      </c>
      <c r="C987" s="1">
        <v>0.20294499999999999</v>
      </c>
      <c r="D987" s="1">
        <v>0.12884300000000001</v>
      </c>
    </row>
    <row r="988" spans="2:4" x14ac:dyDescent="0.2">
      <c r="B988" s="1">
        <v>61.89</v>
      </c>
      <c r="C988" s="1">
        <v>0.202708</v>
      </c>
      <c r="D988" s="1">
        <v>0.127915</v>
      </c>
    </row>
    <row r="989" spans="2:4" x14ac:dyDescent="0.2">
      <c r="B989" s="1">
        <v>61.96</v>
      </c>
      <c r="C989" s="1">
        <v>0.20286499999999999</v>
      </c>
      <c r="D989" s="1">
        <v>0.12750500000000001</v>
      </c>
    </row>
    <row r="990" spans="2:4" x14ac:dyDescent="0.2">
      <c r="B990" s="1">
        <v>62.02</v>
      </c>
      <c r="C990" s="1">
        <v>0.20161000000000001</v>
      </c>
      <c r="D990" s="1">
        <v>0.127336</v>
      </c>
    </row>
    <row r="991" spans="2:4" x14ac:dyDescent="0.2">
      <c r="B991" s="1">
        <v>62.08</v>
      </c>
      <c r="C991" s="1">
        <v>0.20075299999999999</v>
      </c>
      <c r="D991" s="1">
        <v>0.12667400000000001</v>
      </c>
    </row>
    <row r="992" spans="2:4" x14ac:dyDescent="0.2">
      <c r="B992" s="1">
        <v>62.15</v>
      </c>
      <c r="C992" s="1">
        <v>0.19975899999999999</v>
      </c>
      <c r="D992" s="1">
        <v>0.126752</v>
      </c>
    </row>
    <row r="993" spans="2:4" x14ac:dyDescent="0.2">
      <c r="B993" s="1">
        <v>62.21</v>
      </c>
      <c r="C993" s="1">
        <v>0.19847899999999999</v>
      </c>
      <c r="D993" s="1">
        <v>0.12629699999999999</v>
      </c>
    </row>
    <row r="994" spans="2:4" x14ac:dyDescent="0.2">
      <c r="B994" s="1">
        <v>62.28</v>
      </c>
      <c r="C994" s="1">
        <v>0.19752700000000001</v>
      </c>
      <c r="D994" s="1">
        <v>0.12565100000000001</v>
      </c>
    </row>
    <row r="995" spans="2:4" x14ac:dyDescent="0.2">
      <c r="B995" s="1">
        <v>62.34</v>
      </c>
      <c r="C995" s="1">
        <v>0.196383</v>
      </c>
      <c r="D995" s="1">
        <v>0.12433</v>
      </c>
    </row>
    <row r="996" spans="2:4" x14ac:dyDescent="0.2">
      <c r="B996" s="1">
        <v>62.41</v>
      </c>
      <c r="C996" s="1">
        <v>0.19539200000000001</v>
      </c>
      <c r="D996" s="1">
        <v>0.12282700000000001</v>
      </c>
    </row>
    <row r="997" spans="2:4" x14ac:dyDescent="0.2">
      <c r="B997" s="1">
        <v>62.47</v>
      </c>
      <c r="C997" s="1">
        <v>0.194523</v>
      </c>
      <c r="D997" s="1">
        <v>0.122088</v>
      </c>
    </row>
    <row r="998" spans="2:4" x14ac:dyDescent="0.2">
      <c r="B998" s="1">
        <v>62.54</v>
      </c>
      <c r="C998" s="1">
        <v>0.193352</v>
      </c>
      <c r="D998" s="1">
        <v>0.12223199999999999</v>
      </c>
    </row>
    <row r="999" spans="2:4" x14ac:dyDescent="0.2">
      <c r="B999" s="1">
        <v>62.6</v>
      </c>
      <c r="C999" s="1">
        <v>0.19215299999999999</v>
      </c>
      <c r="D999" s="1">
        <v>0.121465</v>
      </c>
    </row>
    <row r="1000" spans="2:4" x14ac:dyDescent="0.2">
      <c r="B1000" s="1">
        <v>62.67</v>
      </c>
      <c r="C1000" s="1">
        <v>0.19087100000000001</v>
      </c>
      <c r="D1000" s="1">
        <v>0.11967700000000001</v>
      </c>
    </row>
    <row r="1001" spans="2:4" x14ac:dyDescent="0.2">
      <c r="B1001" s="1">
        <v>62.73</v>
      </c>
      <c r="C1001" s="1">
        <v>0.189886</v>
      </c>
      <c r="D1001" s="1">
        <v>0.11801300000000001</v>
      </c>
    </row>
    <row r="1002" spans="2:4" x14ac:dyDescent="0.2">
      <c r="B1002" s="1">
        <v>62.8</v>
      </c>
      <c r="C1002" s="1">
        <v>0.18907399999999999</v>
      </c>
      <c r="D1002" s="1">
        <v>0.11734</v>
      </c>
    </row>
    <row r="1003" spans="2:4" x14ac:dyDescent="0.2">
      <c r="B1003" s="1">
        <v>62.86</v>
      </c>
      <c r="C1003" s="1">
        <v>0.18839500000000001</v>
      </c>
      <c r="D1003" s="1">
        <v>0.117397</v>
      </c>
    </row>
    <row r="1004" spans="2:4" x14ac:dyDescent="0.2">
      <c r="B1004" s="1">
        <v>62.93</v>
      </c>
      <c r="C1004" s="1">
        <v>0.18714</v>
      </c>
      <c r="D1004" s="1">
        <v>0.11715100000000001</v>
      </c>
    </row>
    <row r="1005" spans="2:4" x14ac:dyDescent="0.2">
      <c r="B1005" s="1">
        <v>62.99</v>
      </c>
      <c r="C1005" s="1">
        <v>0.18598799999999999</v>
      </c>
      <c r="D1005" s="1">
        <v>0.116267</v>
      </c>
    </row>
    <row r="1006" spans="2:4" x14ac:dyDescent="0.2">
      <c r="B1006" s="1">
        <v>63.06</v>
      </c>
      <c r="C1006" s="1">
        <v>0.18482899999999999</v>
      </c>
      <c r="D1006" s="1">
        <v>0.115302</v>
      </c>
    </row>
    <row r="1007" spans="2:4" x14ac:dyDescent="0.2">
      <c r="B1007" s="1">
        <v>63.12</v>
      </c>
      <c r="C1007" s="1">
        <v>0.18371199999999999</v>
      </c>
      <c r="D1007" s="1">
        <v>0.11514099999999999</v>
      </c>
    </row>
    <row r="1008" spans="2:4" x14ac:dyDescent="0.2">
      <c r="B1008" s="1">
        <v>63.19</v>
      </c>
      <c r="C1008" s="1">
        <v>0.183229</v>
      </c>
      <c r="D1008" s="1">
        <v>0.11547300000000001</v>
      </c>
    </row>
    <row r="1009" spans="2:4" x14ac:dyDescent="0.2">
      <c r="B1009" s="1">
        <v>63.26</v>
      </c>
      <c r="C1009" s="1">
        <v>0.18259700000000001</v>
      </c>
      <c r="D1009" s="1">
        <v>0.115564</v>
      </c>
    </row>
    <row r="1010" spans="2:4" x14ac:dyDescent="0.2">
      <c r="B1010" s="1">
        <v>63.32</v>
      </c>
      <c r="C1010" s="1">
        <v>0.18121799999999999</v>
      </c>
      <c r="D1010" s="1">
        <v>0.114875</v>
      </c>
    </row>
    <row r="1011" spans="2:4" x14ac:dyDescent="0.2">
      <c r="B1011" s="1">
        <v>63.39</v>
      </c>
      <c r="C1011" s="1">
        <v>0.18001600000000001</v>
      </c>
      <c r="D1011" s="1">
        <v>0.113749</v>
      </c>
    </row>
    <row r="1012" spans="2:4" x14ac:dyDescent="0.2">
      <c r="B1012" s="1">
        <v>63.45</v>
      </c>
      <c r="C1012" s="1">
        <v>0.17908399999999999</v>
      </c>
      <c r="D1012" s="1">
        <v>0.112692</v>
      </c>
    </row>
    <row r="1013" spans="2:4" x14ac:dyDescent="0.2">
      <c r="B1013" s="1">
        <v>63.52</v>
      </c>
      <c r="C1013" s="1">
        <v>0.17846500000000001</v>
      </c>
      <c r="D1013" s="1">
        <v>0.11182599999999999</v>
      </c>
    </row>
    <row r="1014" spans="2:4" x14ac:dyDescent="0.2">
      <c r="B1014" s="1">
        <v>63.58</v>
      </c>
      <c r="C1014" s="1">
        <v>0.17804300000000001</v>
      </c>
      <c r="D1014" s="1">
        <v>0.11121399999999999</v>
      </c>
    </row>
    <row r="1015" spans="2:4" x14ac:dyDescent="0.2">
      <c r="B1015" s="1">
        <v>63.65</v>
      </c>
      <c r="C1015" s="1">
        <v>0.17714199999999999</v>
      </c>
      <c r="D1015" s="1">
        <v>0.10895299999999999</v>
      </c>
    </row>
    <row r="1016" spans="2:4" x14ac:dyDescent="0.2">
      <c r="B1016" s="1">
        <v>63.71</v>
      </c>
      <c r="C1016" s="1">
        <v>0.17633099999999999</v>
      </c>
      <c r="D1016" s="1">
        <v>0.10846</v>
      </c>
    </row>
    <row r="1017" spans="2:4" x14ac:dyDescent="0.2">
      <c r="B1017" s="1">
        <v>63.78</v>
      </c>
      <c r="C1017" s="1">
        <v>0.176096</v>
      </c>
      <c r="D1017" s="1">
        <v>0.107978</v>
      </c>
    </row>
    <row r="1018" spans="2:4" x14ac:dyDescent="0.2">
      <c r="B1018" s="1">
        <v>63.84</v>
      </c>
      <c r="C1018" s="1">
        <v>0.17607900000000001</v>
      </c>
      <c r="D1018" s="1">
        <v>0.107472</v>
      </c>
    </row>
    <row r="1019" spans="2:4" x14ac:dyDescent="0.2">
      <c r="B1019" s="1">
        <v>63.91</v>
      </c>
      <c r="C1019" s="1">
        <v>0.175484</v>
      </c>
      <c r="D1019" s="1">
        <v>0.10763399999999999</v>
      </c>
    </row>
    <row r="1020" spans="2:4" x14ac:dyDescent="0.2">
      <c r="B1020" s="1">
        <v>63.97</v>
      </c>
      <c r="C1020" s="1">
        <v>0.17511699999999999</v>
      </c>
      <c r="D1020" s="1">
        <v>0.10695</v>
      </c>
    </row>
    <row r="1021" spans="2:4" x14ac:dyDescent="0.2">
      <c r="B1021" s="1">
        <v>64.040000000000006</v>
      </c>
      <c r="C1021" s="1">
        <v>0.173904</v>
      </c>
      <c r="D1021" s="1">
        <v>0.106533</v>
      </c>
    </row>
    <row r="1022" spans="2:4" x14ac:dyDescent="0.2">
      <c r="B1022" s="1">
        <v>64.099999999999994</v>
      </c>
      <c r="C1022" s="1">
        <v>0.17244499999999999</v>
      </c>
      <c r="D1022" s="1">
        <v>0.106507</v>
      </c>
    </row>
    <row r="1023" spans="2:4" x14ac:dyDescent="0.2">
      <c r="B1023" s="1">
        <v>64.17</v>
      </c>
      <c r="C1023" s="1">
        <v>0.17121400000000001</v>
      </c>
      <c r="D1023" s="1">
        <v>0.10620400000000001</v>
      </c>
    </row>
    <row r="1024" spans="2:4" x14ac:dyDescent="0.2">
      <c r="B1024" s="1">
        <v>64.23</v>
      </c>
      <c r="C1024" s="1">
        <v>0.17034099999999999</v>
      </c>
      <c r="D1024" s="1">
        <v>0.105568</v>
      </c>
    </row>
    <row r="1025" spans="2:4" x14ac:dyDescent="0.2">
      <c r="B1025" s="1">
        <v>64.3</v>
      </c>
      <c r="C1025" s="1">
        <v>0.168346</v>
      </c>
      <c r="D1025" s="1">
        <v>0.105214</v>
      </c>
    </row>
    <row r="1026" spans="2:4" x14ac:dyDescent="0.2">
      <c r="B1026" s="1">
        <v>64.36</v>
      </c>
      <c r="C1026" s="1">
        <v>0.166773</v>
      </c>
      <c r="D1026" s="1">
        <v>0.104545</v>
      </c>
    </row>
    <row r="1027" spans="2:4" x14ac:dyDescent="0.2">
      <c r="B1027" s="1">
        <v>64.42</v>
      </c>
      <c r="C1027" s="1">
        <v>0.165352</v>
      </c>
      <c r="D1027" s="1">
        <v>0.103639</v>
      </c>
    </row>
    <row r="1028" spans="2:4" x14ac:dyDescent="0.2">
      <c r="B1028" s="1">
        <v>64.489999999999995</v>
      </c>
      <c r="C1028" s="1">
        <v>0.16402700000000001</v>
      </c>
      <c r="D1028" s="1">
        <v>0.10242999999999999</v>
      </c>
    </row>
    <row r="1029" spans="2:4" x14ac:dyDescent="0.2">
      <c r="B1029" s="1">
        <v>64.55</v>
      </c>
      <c r="C1029" s="1">
        <v>0.163189</v>
      </c>
      <c r="D1029" s="1">
        <v>0.101324</v>
      </c>
    </row>
    <row r="1030" spans="2:4" x14ac:dyDescent="0.2">
      <c r="B1030" s="1">
        <v>64.62</v>
      </c>
      <c r="C1030" s="1">
        <v>0.16248299999999999</v>
      </c>
      <c r="D1030" s="1">
        <v>0.10044500000000001</v>
      </c>
    </row>
    <row r="1031" spans="2:4" x14ac:dyDescent="0.2">
      <c r="B1031" s="1">
        <v>64.680000000000007</v>
      </c>
      <c r="C1031" s="1">
        <v>0.16159000000000001</v>
      </c>
      <c r="D1031" s="1">
        <v>9.9982000000000001E-2</v>
      </c>
    </row>
    <row r="1032" spans="2:4" x14ac:dyDescent="0.2">
      <c r="B1032" s="1">
        <v>64.75</v>
      </c>
      <c r="C1032" s="1">
        <v>0.16101199999999999</v>
      </c>
      <c r="D1032" s="1">
        <v>9.9540000000000003E-2</v>
      </c>
    </row>
    <row r="1033" spans="2:4" x14ac:dyDescent="0.2">
      <c r="B1033" s="1">
        <v>64.81</v>
      </c>
      <c r="C1033" s="1">
        <v>0.159806</v>
      </c>
      <c r="D1033" s="1">
        <v>9.9521999999999999E-2</v>
      </c>
    </row>
    <row r="1034" spans="2:4" x14ac:dyDescent="0.2">
      <c r="B1034" s="1">
        <v>64.88</v>
      </c>
      <c r="C1034" s="1">
        <v>0.158193</v>
      </c>
      <c r="D1034" s="1">
        <v>9.9354999999999999E-2</v>
      </c>
    </row>
    <row r="1035" spans="2:4" x14ac:dyDescent="0.2">
      <c r="B1035" s="1">
        <v>64.94</v>
      </c>
      <c r="C1035" s="1">
        <v>0.15706600000000001</v>
      </c>
      <c r="D1035" s="1">
        <v>0.100471</v>
      </c>
    </row>
    <row r="1036" spans="2:4" x14ac:dyDescent="0.2">
      <c r="B1036" s="1">
        <v>65.010000000000005</v>
      </c>
      <c r="C1036" s="1">
        <v>0.155557</v>
      </c>
      <c r="D1036" s="1">
        <v>0.100134</v>
      </c>
    </row>
    <row r="1037" spans="2:4" x14ac:dyDescent="0.2">
      <c r="B1037" s="1">
        <v>65.069999999999993</v>
      </c>
      <c r="C1037" s="1">
        <v>0.15465100000000001</v>
      </c>
      <c r="D1037" s="1">
        <v>9.8879999999999996E-2</v>
      </c>
    </row>
    <row r="1038" spans="2:4" x14ac:dyDescent="0.2">
      <c r="B1038" s="1">
        <v>65.14</v>
      </c>
      <c r="C1038" s="1">
        <v>0.15321899999999999</v>
      </c>
      <c r="D1038" s="1">
        <v>9.8266000000000006E-2</v>
      </c>
    </row>
    <row r="1039" spans="2:4" x14ac:dyDescent="0.2">
      <c r="B1039" s="1">
        <v>65.2</v>
      </c>
      <c r="C1039" s="1">
        <v>0.151945</v>
      </c>
      <c r="D1039" s="1">
        <v>9.7535999999999998E-2</v>
      </c>
    </row>
    <row r="1040" spans="2:4" x14ac:dyDescent="0.2">
      <c r="B1040" s="1">
        <v>65.27</v>
      </c>
      <c r="C1040" s="1">
        <v>0.15085000000000001</v>
      </c>
      <c r="D1040" s="1">
        <v>9.6771999999999997E-2</v>
      </c>
    </row>
    <row r="1041" spans="2:4" x14ac:dyDescent="0.2">
      <c r="B1041" s="1">
        <v>65.33</v>
      </c>
      <c r="C1041" s="1">
        <v>0.149867</v>
      </c>
      <c r="D1041" s="1">
        <v>9.6297999999999995E-2</v>
      </c>
    </row>
    <row r="1042" spans="2:4" x14ac:dyDescent="0.2">
      <c r="B1042" s="1">
        <v>65.400000000000006</v>
      </c>
      <c r="C1042" s="1">
        <v>0.14898900000000001</v>
      </c>
      <c r="D1042" s="1">
        <v>9.6196000000000004E-2</v>
      </c>
    </row>
    <row r="1043" spans="2:4" x14ac:dyDescent="0.2">
      <c r="B1043" s="1">
        <v>65.459999999999994</v>
      </c>
      <c r="C1043" s="1">
        <v>0.14823800000000001</v>
      </c>
      <c r="D1043" s="1">
        <v>9.5513000000000001E-2</v>
      </c>
    </row>
    <row r="1044" spans="2:4" x14ac:dyDescent="0.2">
      <c r="B1044" s="1">
        <v>65.53</v>
      </c>
      <c r="C1044" s="1">
        <v>0.14705299999999999</v>
      </c>
      <c r="D1044" s="1">
        <v>9.4592999999999997E-2</v>
      </c>
    </row>
    <row r="1045" spans="2:4" x14ac:dyDescent="0.2">
      <c r="B1045" s="1">
        <v>65.59</v>
      </c>
      <c r="C1045" s="1">
        <v>0.14627000000000001</v>
      </c>
      <c r="D1045" s="1">
        <v>9.3354000000000006E-2</v>
      </c>
    </row>
    <row r="1046" spans="2:4" x14ac:dyDescent="0.2">
      <c r="B1046" s="1">
        <v>65.66</v>
      </c>
      <c r="C1046" s="1">
        <v>0.145201</v>
      </c>
      <c r="D1046" s="1">
        <v>9.3293000000000001E-2</v>
      </c>
    </row>
    <row r="1047" spans="2:4" x14ac:dyDescent="0.2">
      <c r="B1047" s="1">
        <v>65.72</v>
      </c>
      <c r="C1047" s="1">
        <v>0.14457500000000001</v>
      </c>
      <c r="D1047" s="1">
        <v>9.3132000000000006E-2</v>
      </c>
    </row>
    <row r="1048" spans="2:4" x14ac:dyDescent="0.2">
      <c r="B1048" s="1">
        <v>65.78</v>
      </c>
      <c r="C1048" s="1">
        <v>0.14347799999999999</v>
      </c>
      <c r="D1048" s="1">
        <v>9.2368000000000006E-2</v>
      </c>
    </row>
    <row r="1049" spans="2:4" x14ac:dyDescent="0.2">
      <c r="B1049" s="1">
        <v>65.849999999999994</v>
      </c>
      <c r="C1049" s="1">
        <v>0.14179900000000001</v>
      </c>
      <c r="D1049" s="1">
        <v>9.2842999999999995E-2</v>
      </c>
    </row>
    <row r="1050" spans="2:4" x14ac:dyDescent="0.2">
      <c r="B1050" s="1">
        <v>65.92</v>
      </c>
      <c r="C1050" s="1">
        <v>0.14029700000000001</v>
      </c>
      <c r="D1050" s="1">
        <v>9.3132999999999994E-2</v>
      </c>
    </row>
    <row r="1051" spans="2:4" x14ac:dyDescent="0.2">
      <c r="B1051" s="1">
        <v>65.98</v>
      </c>
      <c r="C1051" s="1">
        <v>0.139435</v>
      </c>
      <c r="D1051" s="1">
        <v>9.3828999999999996E-2</v>
      </c>
    </row>
    <row r="1052" spans="2:4" x14ac:dyDescent="0.2">
      <c r="B1052" s="1">
        <v>66.05</v>
      </c>
      <c r="C1052" s="1">
        <v>0.138576</v>
      </c>
      <c r="D1052" s="1">
        <v>9.4528000000000001E-2</v>
      </c>
    </row>
    <row r="1053" spans="2:4" x14ac:dyDescent="0.2">
      <c r="B1053" s="1">
        <v>66.11</v>
      </c>
      <c r="C1053" s="1">
        <v>0.13759199999999999</v>
      </c>
      <c r="D1053" s="1">
        <v>9.4672999999999993E-2</v>
      </c>
    </row>
    <row r="1054" spans="2:4" x14ac:dyDescent="0.2">
      <c r="B1054" s="1">
        <v>66.17</v>
      </c>
      <c r="C1054" s="1">
        <v>0.135352</v>
      </c>
      <c r="D1054" s="1">
        <v>9.3715999999999994E-2</v>
      </c>
    </row>
    <row r="1055" spans="2:4" x14ac:dyDescent="0.2">
      <c r="B1055" s="1">
        <v>66.239999999999995</v>
      </c>
      <c r="C1055" s="1">
        <v>0.134293</v>
      </c>
      <c r="D1055" s="1">
        <v>9.1513999999999998E-2</v>
      </c>
    </row>
    <row r="1056" spans="2:4" x14ac:dyDescent="0.2">
      <c r="B1056" s="1">
        <v>66.3</v>
      </c>
      <c r="C1056" s="1">
        <v>0.13311899999999999</v>
      </c>
      <c r="D1056" s="1">
        <v>9.0590000000000004E-2</v>
      </c>
    </row>
    <row r="1057" spans="2:4" x14ac:dyDescent="0.2">
      <c r="B1057" s="1">
        <v>66.37</v>
      </c>
      <c r="C1057" s="1">
        <v>0.13194800000000001</v>
      </c>
      <c r="D1057" s="1">
        <v>8.9724999999999999E-2</v>
      </c>
    </row>
    <row r="1058" spans="2:4" x14ac:dyDescent="0.2">
      <c r="B1058" s="1">
        <v>66.430000000000007</v>
      </c>
      <c r="C1058" s="1">
        <v>0.13026399999999999</v>
      </c>
      <c r="D1058" s="1">
        <v>8.8941000000000006E-2</v>
      </c>
    </row>
    <row r="1059" spans="2:4" x14ac:dyDescent="0.2">
      <c r="B1059" s="1">
        <v>66.5</v>
      </c>
      <c r="C1059" s="1">
        <v>0.13123499999999999</v>
      </c>
      <c r="D1059" s="1">
        <v>8.8509000000000004E-2</v>
      </c>
    </row>
    <row r="1060" spans="2:4" x14ac:dyDescent="0.2">
      <c r="B1060" s="1">
        <v>66.569999999999993</v>
      </c>
      <c r="C1060" s="1">
        <v>0.130911</v>
      </c>
      <c r="D1060" s="1">
        <v>8.8094000000000006E-2</v>
      </c>
    </row>
    <row r="1061" spans="2:4" x14ac:dyDescent="0.2">
      <c r="B1061" s="1">
        <v>66.63</v>
      </c>
      <c r="C1061" s="1">
        <v>0.128882</v>
      </c>
      <c r="D1061" s="1">
        <v>8.7668999999999997E-2</v>
      </c>
    </row>
    <row r="1062" spans="2:4" x14ac:dyDescent="0.2">
      <c r="B1062" s="1">
        <v>66.69</v>
      </c>
      <c r="C1062" s="1">
        <v>0.12779399999999999</v>
      </c>
      <c r="D1062" s="1">
        <v>8.7607000000000004E-2</v>
      </c>
    </row>
    <row r="1063" spans="2:4" x14ac:dyDescent="0.2">
      <c r="B1063" s="1">
        <v>66.760000000000005</v>
      </c>
      <c r="C1063" s="1">
        <v>0.126308</v>
      </c>
      <c r="D1063" s="1">
        <v>8.7644E-2</v>
      </c>
    </row>
    <row r="1064" spans="2:4" x14ac:dyDescent="0.2">
      <c r="B1064" s="1">
        <v>66.819999999999993</v>
      </c>
      <c r="C1064" s="1">
        <v>0.12404999999999999</v>
      </c>
      <c r="D1064" s="1">
        <v>8.7388999999999994E-2</v>
      </c>
    </row>
    <row r="1065" spans="2:4" x14ac:dyDescent="0.2">
      <c r="B1065" s="1">
        <v>66.89</v>
      </c>
      <c r="C1065" s="1">
        <v>0.123887</v>
      </c>
      <c r="D1065" s="1">
        <v>8.7258000000000002E-2</v>
      </c>
    </row>
    <row r="1066" spans="2:4" x14ac:dyDescent="0.2">
      <c r="B1066" s="1">
        <v>66.95</v>
      </c>
      <c r="C1066" s="1">
        <v>0.12257999999999999</v>
      </c>
      <c r="D1066" s="1">
        <v>8.7677000000000005E-2</v>
      </c>
    </row>
    <row r="1067" spans="2:4" x14ac:dyDescent="0.2">
      <c r="B1067" s="1">
        <v>67.02</v>
      </c>
      <c r="C1067" s="1">
        <v>0.12148100000000001</v>
      </c>
      <c r="D1067" s="1">
        <v>8.7179999999999994E-2</v>
      </c>
    </row>
    <row r="1068" spans="2:4" x14ac:dyDescent="0.2">
      <c r="B1068" s="1">
        <v>67.08</v>
      </c>
      <c r="C1068" s="1">
        <v>0.120557</v>
      </c>
      <c r="D1068" s="1">
        <v>8.6432999999999996E-2</v>
      </c>
    </row>
    <row r="1069" spans="2:4" x14ac:dyDescent="0.2">
      <c r="B1069" s="1">
        <v>67.150000000000006</v>
      </c>
      <c r="C1069" s="1">
        <v>0.11949799999999999</v>
      </c>
      <c r="D1069" s="1">
        <v>8.5987999999999995E-2</v>
      </c>
    </row>
    <row r="1070" spans="2:4" x14ac:dyDescent="0.2">
      <c r="B1070" s="1">
        <v>67.209999999999994</v>
      </c>
      <c r="C1070" s="1">
        <v>0.118726</v>
      </c>
      <c r="D1070" s="1">
        <v>8.5110000000000005E-2</v>
      </c>
    </row>
    <row r="1071" spans="2:4" x14ac:dyDescent="0.2">
      <c r="B1071" s="1">
        <v>67.28</v>
      </c>
      <c r="C1071" s="1">
        <v>0.117504</v>
      </c>
      <c r="D1071" s="1">
        <v>8.4258E-2</v>
      </c>
    </row>
    <row r="1072" spans="2:4" x14ac:dyDescent="0.2">
      <c r="B1072" s="1">
        <v>67.34</v>
      </c>
      <c r="C1072" s="1">
        <v>0.116822</v>
      </c>
      <c r="D1072" s="1">
        <v>8.3733000000000002E-2</v>
      </c>
    </row>
    <row r="1073" spans="2:4" x14ac:dyDescent="0.2">
      <c r="B1073" s="1">
        <v>67.400000000000006</v>
      </c>
      <c r="C1073" s="1">
        <v>0.11589000000000001</v>
      </c>
      <c r="D1073" s="1">
        <v>8.2836000000000007E-2</v>
      </c>
    </row>
    <row r="1074" spans="2:4" x14ac:dyDescent="0.2">
      <c r="B1074" s="1">
        <v>67.47</v>
      </c>
      <c r="C1074" s="1">
        <v>0.115452</v>
      </c>
      <c r="D1074" s="1">
        <v>8.2340999999999998E-2</v>
      </c>
    </row>
    <row r="1075" spans="2:4" x14ac:dyDescent="0.2">
      <c r="B1075" s="1">
        <v>67.53</v>
      </c>
      <c r="C1075" s="1">
        <v>0.114574</v>
      </c>
      <c r="D1075" s="1">
        <v>8.1749000000000002E-2</v>
      </c>
    </row>
    <row r="1076" spans="2:4" x14ac:dyDescent="0.2">
      <c r="B1076" s="1">
        <v>67.599999999999994</v>
      </c>
      <c r="C1076" s="1">
        <v>0.114119</v>
      </c>
      <c r="D1076" s="1">
        <v>8.1376000000000004E-2</v>
      </c>
    </row>
    <row r="1077" spans="2:4" x14ac:dyDescent="0.2">
      <c r="B1077" s="1">
        <v>67.67</v>
      </c>
      <c r="C1077" s="1">
        <v>0.112821</v>
      </c>
      <c r="D1077" s="1">
        <v>8.1688999999999998E-2</v>
      </c>
    </row>
    <row r="1078" spans="2:4" x14ac:dyDescent="0.2">
      <c r="B1078" s="1">
        <v>67.73</v>
      </c>
      <c r="C1078" s="1">
        <v>0.111707</v>
      </c>
      <c r="D1078" s="1">
        <v>8.1861000000000003E-2</v>
      </c>
    </row>
    <row r="1079" spans="2:4" x14ac:dyDescent="0.2">
      <c r="B1079" s="1">
        <v>67.8</v>
      </c>
      <c r="C1079" s="1">
        <v>0.11067399999999999</v>
      </c>
      <c r="D1079" s="1">
        <v>8.1609000000000001E-2</v>
      </c>
    </row>
    <row r="1080" spans="2:4" x14ac:dyDescent="0.2">
      <c r="B1080" s="1">
        <v>67.86</v>
      </c>
      <c r="C1080" s="1">
        <v>0.10935300000000001</v>
      </c>
      <c r="D1080" s="1">
        <v>8.1285999999999997E-2</v>
      </c>
    </row>
    <row r="1081" spans="2:4" x14ac:dyDescent="0.2">
      <c r="B1081" s="1">
        <v>67.92</v>
      </c>
      <c r="C1081" s="1">
        <v>0.108129</v>
      </c>
      <c r="D1081" s="1">
        <v>8.1345000000000001E-2</v>
      </c>
    </row>
    <row r="1082" spans="2:4" x14ac:dyDescent="0.2">
      <c r="B1082" s="1">
        <v>67.989999999999995</v>
      </c>
      <c r="C1082" s="1">
        <v>0.10705000000000001</v>
      </c>
      <c r="D1082" s="1">
        <v>8.1283999999999995E-2</v>
      </c>
    </row>
    <row r="1083" spans="2:4" x14ac:dyDescent="0.2">
      <c r="B1083" s="1">
        <v>68.05</v>
      </c>
      <c r="C1083" s="1">
        <v>0.105781</v>
      </c>
      <c r="D1083" s="1">
        <v>8.1006999999999996E-2</v>
      </c>
    </row>
    <row r="1084" spans="2:4" x14ac:dyDescent="0.2">
      <c r="B1084" s="1">
        <v>68.12</v>
      </c>
      <c r="C1084" s="1">
        <v>0.104592</v>
      </c>
      <c r="D1084" s="1">
        <v>8.0602999999999994E-2</v>
      </c>
    </row>
    <row r="1085" spans="2:4" x14ac:dyDescent="0.2">
      <c r="B1085" s="1">
        <v>68.180000000000007</v>
      </c>
      <c r="C1085" s="1">
        <v>0.103159</v>
      </c>
      <c r="D1085" s="1">
        <v>8.0581E-2</v>
      </c>
    </row>
    <row r="1086" spans="2:4" x14ac:dyDescent="0.2">
      <c r="B1086" s="1">
        <v>68.25</v>
      </c>
      <c r="C1086" s="1">
        <v>0.10206800000000001</v>
      </c>
      <c r="D1086" s="1">
        <v>8.0240000000000006E-2</v>
      </c>
    </row>
    <row r="1087" spans="2:4" x14ac:dyDescent="0.2">
      <c r="B1087" s="1">
        <v>68.31</v>
      </c>
      <c r="C1087" s="1">
        <v>0.101422</v>
      </c>
      <c r="D1087" s="1">
        <v>7.9466999999999996E-2</v>
      </c>
    </row>
    <row r="1088" spans="2:4" x14ac:dyDescent="0.2">
      <c r="B1088" s="1">
        <v>68.37</v>
      </c>
      <c r="C1088" s="1">
        <v>0.100617</v>
      </c>
      <c r="D1088" s="1">
        <v>7.8508999999999995E-2</v>
      </c>
    </row>
    <row r="1089" spans="2:4" x14ac:dyDescent="0.2">
      <c r="B1089" s="1">
        <v>68.44</v>
      </c>
      <c r="C1089" s="1">
        <v>9.9944000000000005E-2</v>
      </c>
      <c r="D1089" s="1">
        <v>7.7982999999999997E-2</v>
      </c>
    </row>
    <row r="1090" spans="2:4" x14ac:dyDescent="0.2">
      <c r="B1090" s="1">
        <v>68.510000000000005</v>
      </c>
      <c r="C1090" s="1">
        <v>9.9141999999999994E-2</v>
      </c>
      <c r="D1090" s="1">
        <v>7.7877000000000002E-2</v>
      </c>
    </row>
    <row r="1091" spans="2:4" x14ac:dyDescent="0.2">
      <c r="B1091" s="1">
        <v>68.569999999999993</v>
      </c>
      <c r="C1091" s="1">
        <v>9.8909999999999998E-2</v>
      </c>
      <c r="D1091" s="1">
        <v>7.7380000000000004E-2</v>
      </c>
    </row>
    <row r="1092" spans="2:4" x14ac:dyDescent="0.2">
      <c r="B1092" s="1">
        <v>68.64</v>
      </c>
      <c r="C1092" s="1">
        <v>9.8053000000000001E-2</v>
      </c>
      <c r="D1092" s="1">
        <v>7.7228000000000005E-2</v>
      </c>
    </row>
    <row r="1093" spans="2:4" x14ac:dyDescent="0.2">
      <c r="B1093" s="1">
        <v>68.7</v>
      </c>
      <c r="C1093" s="1">
        <v>9.6450999999999995E-2</v>
      </c>
      <c r="D1093" s="1">
        <v>7.7636999999999998E-2</v>
      </c>
    </row>
    <row r="1094" spans="2:4" x14ac:dyDescent="0.2">
      <c r="B1094" s="1">
        <v>68.77</v>
      </c>
      <c r="C1094" s="1">
        <v>9.4948000000000005E-2</v>
      </c>
      <c r="D1094" s="1">
        <v>7.8043000000000001E-2</v>
      </c>
    </row>
    <row r="1095" spans="2:4" x14ac:dyDescent="0.2">
      <c r="B1095" s="1">
        <v>68.83</v>
      </c>
      <c r="C1095" s="1">
        <v>9.2927999999999997E-2</v>
      </c>
      <c r="D1095" s="1">
        <v>7.8585000000000002E-2</v>
      </c>
    </row>
    <row r="1096" spans="2:4" x14ac:dyDescent="0.2">
      <c r="B1096" s="1">
        <v>68.89</v>
      </c>
      <c r="C1096" s="1">
        <v>9.1023999999999994E-2</v>
      </c>
      <c r="D1096" s="1">
        <v>7.9036999999999996E-2</v>
      </c>
    </row>
    <row r="1097" spans="2:4" x14ac:dyDescent="0.2">
      <c r="B1097" s="1">
        <v>68.959999999999994</v>
      </c>
      <c r="C1097" s="1">
        <v>8.9191000000000006E-2</v>
      </c>
      <c r="D1097" s="1">
        <v>7.9241000000000006E-2</v>
      </c>
    </row>
    <row r="1098" spans="2:4" x14ac:dyDescent="0.2">
      <c r="B1098" s="1">
        <v>69.03</v>
      </c>
      <c r="C1098" s="1">
        <v>8.7571999999999997E-2</v>
      </c>
      <c r="D1098" s="1">
        <v>7.9093999999999998E-2</v>
      </c>
    </row>
    <row r="1099" spans="2:4" x14ac:dyDescent="0.2">
      <c r="B1099" s="1">
        <v>69.09</v>
      </c>
      <c r="C1099" s="1">
        <v>8.6366999999999999E-2</v>
      </c>
      <c r="D1099" s="1">
        <v>7.8672000000000006E-2</v>
      </c>
    </row>
    <row r="1100" spans="2:4" x14ac:dyDescent="0.2">
      <c r="B1100" s="1">
        <v>69.16</v>
      </c>
      <c r="C1100" s="1">
        <v>8.4921999999999997E-2</v>
      </c>
      <c r="D1100" s="1">
        <v>7.8018000000000004E-2</v>
      </c>
    </row>
    <row r="1101" spans="2:4" x14ac:dyDescent="0.2">
      <c r="B1101" s="1">
        <v>69.22</v>
      </c>
      <c r="C1101" s="1">
        <v>8.3670999999999995E-2</v>
      </c>
      <c r="D1101" s="1">
        <v>7.7859999999999999E-2</v>
      </c>
    </row>
    <row r="1102" spans="2:4" x14ac:dyDescent="0.2">
      <c r="B1102" s="1">
        <v>69.28</v>
      </c>
      <c r="C1102" s="1">
        <v>8.1877000000000005E-2</v>
      </c>
      <c r="D1102" s="1">
        <v>7.7687999999999993E-2</v>
      </c>
    </row>
    <row r="1103" spans="2:4" x14ac:dyDescent="0.2">
      <c r="B1103" s="1">
        <v>69.349999999999994</v>
      </c>
      <c r="C1103" s="1">
        <v>8.0499000000000001E-2</v>
      </c>
      <c r="D1103" s="1">
        <v>7.7641000000000002E-2</v>
      </c>
    </row>
    <row r="1104" spans="2:4" x14ac:dyDescent="0.2">
      <c r="B1104" s="1">
        <v>69.41</v>
      </c>
      <c r="C1104" s="1">
        <v>7.8739000000000003E-2</v>
      </c>
      <c r="D1104" s="1">
        <v>7.7626000000000001E-2</v>
      </c>
    </row>
    <row r="1105" spans="2:4" x14ac:dyDescent="0.2">
      <c r="B1105" s="1">
        <v>69.48</v>
      </c>
      <c r="C1105" s="1">
        <v>7.7024999999999996E-2</v>
      </c>
      <c r="D1105" s="1">
        <v>7.7671000000000004E-2</v>
      </c>
    </row>
    <row r="1106" spans="2:4" x14ac:dyDescent="0.2">
      <c r="B1106" s="1">
        <v>69.540000000000006</v>
      </c>
      <c r="C1106" s="1">
        <v>7.5416999999999998E-2</v>
      </c>
      <c r="D1106" s="1">
        <v>7.7556E-2</v>
      </c>
    </row>
    <row r="1107" spans="2:4" x14ac:dyDescent="0.2">
      <c r="B1107" s="1">
        <v>69.61</v>
      </c>
      <c r="C1107" s="1">
        <v>7.4302000000000007E-2</v>
      </c>
      <c r="D1107" s="1">
        <v>7.8043000000000001E-2</v>
      </c>
    </row>
    <row r="1108" spans="2:4" x14ac:dyDescent="0.2">
      <c r="B1108" s="1">
        <v>69.67</v>
      </c>
      <c r="C1108" s="1">
        <v>7.2950000000000001E-2</v>
      </c>
      <c r="D1108" s="1">
        <v>7.7574000000000004E-2</v>
      </c>
    </row>
    <row r="1109" spans="2:4" x14ac:dyDescent="0.2">
      <c r="B1109" s="1">
        <v>69.739999999999995</v>
      </c>
      <c r="C1109" s="1">
        <v>7.1895000000000001E-2</v>
      </c>
      <c r="D1109" s="1">
        <v>7.7516000000000002E-2</v>
      </c>
    </row>
    <row r="1110" spans="2:4" x14ac:dyDescent="0.2">
      <c r="B1110" s="1">
        <v>69.8</v>
      </c>
      <c r="C1110" s="1">
        <v>7.1119000000000002E-2</v>
      </c>
      <c r="D1110" s="1">
        <v>7.8369999999999995E-2</v>
      </c>
    </row>
    <row r="1111" spans="2:4" x14ac:dyDescent="0.2">
      <c r="B1111" s="1">
        <v>69.86</v>
      </c>
      <c r="C1111" s="1">
        <v>7.0108000000000004E-2</v>
      </c>
      <c r="D1111" s="1">
        <v>7.8535999999999995E-2</v>
      </c>
    </row>
    <row r="1112" spans="2:4" x14ac:dyDescent="0.2">
      <c r="B1112" s="1">
        <v>69.930000000000007</v>
      </c>
      <c r="C1112" s="1">
        <v>6.9381999999999999E-2</v>
      </c>
      <c r="D1112" s="1">
        <v>7.7866000000000005E-2</v>
      </c>
    </row>
    <row r="1113" spans="2:4" x14ac:dyDescent="0.2">
      <c r="B1113" s="1">
        <v>69.989999999999995</v>
      </c>
      <c r="C1113" s="1">
        <v>6.8875000000000006E-2</v>
      </c>
      <c r="D1113" s="1">
        <v>7.7937000000000006E-2</v>
      </c>
    </row>
    <row r="1114" spans="2:4" x14ac:dyDescent="0.2">
      <c r="B1114" s="1">
        <v>70.06</v>
      </c>
      <c r="C1114" s="1">
        <v>6.8268999999999996E-2</v>
      </c>
      <c r="D1114" s="1">
        <v>7.7501E-2</v>
      </c>
    </row>
    <row r="1115" spans="2:4" x14ac:dyDescent="0.2">
      <c r="B1115" s="1">
        <v>70.13</v>
      </c>
      <c r="C1115" s="1">
        <v>6.7634E-2</v>
      </c>
      <c r="D1115" s="1">
        <v>7.7413999999999997E-2</v>
      </c>
    </row>
    <row r="1116" spans="2:4" x14ac:dyDescent="0.2">
      <c r="B1116" s="1">
        <v>70.19</v>
      </c>
      <c r="C1116" s="1">
        <v>6.7232E-2</v>
      </c>
      <c r="D1116" s="1">
        <v>7.7344999999999997E-2</v>
      </c>
    </row>
    <row r="1117" spans="2:4" x14ac:dyDescent="0.2">
      <c r="B1117" s="1">
        <v>70.25</v>
      </c>
      <c r="C1117" s="1">
        <v>6.7179000000000003E-2</v>
      </c>
      <c r="D1117" s="1">
        <v>7.7263999999999999E-2</v>
      </c>
    </row>
    <row r="1118" spans="2:4" x14ac:dyDescent="0.2">
      <c r="B1118" s="1">
        <v>70.319999999999993</v>
      </c>
      <c r="C1118" s="1">
        <v>6.6431000000000004E-2</v>
      </c>
      <c r="D1118" s="1">
        <v>7.6998999999999998E-2</v>
      </c>
    </row>
    <row r="1119" spans="2:4" x14ac:dyDescent="0.2">
      <c r="B1119" s="1">
        <v>70.38</v>
      </c>
      <c r="C1119" s="1">
        <v>6.5519999999999995E-2</v>
      </c>
      <c r="D1119" s="1">
        <v>7.7013999999999999E-2</v>
      </c>
    </row>
    <row r="1120" spans="2:4" x14ac:dyDescent="0.2">
      <c r="B1120" s="1">
        <v>70.45</v>
      </c>
      <c r="C1120" s="1">
        <v>6.565E-2</v>
      </c>
      <c r="D1120" s="1">
        <v>7.6988000000000001E-2</v>
      </c>
    </row>
    <row r="1121" spans="2:4" x14ac:dyDescent="0.2">
      <c r="B1121" s="1">
        <v>70.52</v>
      </c>
      <c r="C1121" s="1">
        <v>6.5059000000000006E-2</v>
      </c>
      <c r="D1121" s="1">
        <v>7.7161999999999994E-2</v>
      </c>
    </row>
    <row r="1122" spans="2:4" x14ac:dyDescent="0.2">
      <c r="B1122" s="1">
        <v>70.58</v>
      </c>
      <c r="C1122" s="1">
        <v>6.4427999999999999E-2</v>
      </c>
      <c r="D1122" s="1">
        <v>7.7781000000000003E-2</v>
      </c>
    </row>
    <row r="1123" spans="2:4" x14ac:dyDescent="0.2">
      <c r="B1123" s="1">
        <v>70.64</v>
      </c>
      <c r="C1123" s="1">
        <v>6.4037999999999998E-2</v>
      </c>
      <c r="D1123" s="1">
        <v>7.7958E-2</v>
      </c>
    </row>
    <row r="1124" spans="2:4" x14ac:dyDescent="0.2">
      <c r="B1124" s="1">
        <v>70.709999999999994</v>
      </c>
      <c r="C1124" s="1">
        <v>6.3570000000000002E-2</v>
      </c>
      <c r="D1124" s="1">
        <v>7.7827999999999994E-2</v>
      </c>
    </row>
    <row r="1125" spans="2:4" x14ac:dyDescent="0.2">
      <c r="B1125" s="1">
        <v>70.77</v>
      </c>
      <c r="C1125" s="1">
        <v>6.2677999999999998E-2</v>
      </c>
      <c r="D1125" s="1">
        <v>7.7615000000000003E-2</v>
      </c>
    </row>
    <row r="1126" spans="2:4" x14ac:dyDescent="0.2">
      <c r="B1126" s="1">
        <v>70.84</v>
      </c>
      <c r="C1126" s="1">
        <v>6.2246999999999997E-2</v>
      </c>
      <c r="D1126" s="1">
        <v>7.7433000000000002E-2</v>
      </c>
    </row>
    <row r="1127" spans="2:4" x14ac:dyDescent="0.2">
      <c r="B1127" s="1">
        <v>70.91</v>
      </c>
      <c r="C1127" s="1">
        <v>6.1775999999999998E-2</v>
      </c>
      <c r="D1127" s="1">
        <v>7.7359999999999998E-2</v>
      </c>
    </row>
    <row r="1128" spans="2:4" x14ac:dyDescent="0.2">
      <c r="B1128" s="1">
        <v>70.97</v>
      </c>
      <c r="C1128" s="1">
        <v>6.1453000000000001E-2</v>
      </c>
      <c r="D1128" s="1">
        <v>7.7424999999999994E-2</v>
      </c>
    </row>
    <row r="1129" spans="2:4" x14ac:dyDescent="0.2">
      <c r="B1129" s="1">
        <v>71.03</v>
      </c>
      <c r="C1129" s="1">
        <v>6.1069999999999999E-2</v>
      </c>
      <c r="D1129" s="1">
        <v>7.7314999999999995E-2</v>
      </c>
    </row>
    <row r="1130" spans="2:4" x14ac:dyDescent="0.2">
      <c r="B1130" s="1">
        <v>71.099999999999994</v>
      </c>
      <c r="C1130" s="1">
        <v>6.0787000000000001E-2</v>
      </c>
      <c r="D1130" s="1">
        <v>7.7543000000000001E-2</v>
      </c>
    </row>
    <row r="1131" spans="2:4" x14ac:dyDescent="0.2">
      <c r="B1131" s="1">
        <v>71.16</v>
      </c>
      <c r="C1131" s="1">
        <v>6.0580000000000002E-2</v>
      </c>
      <c r="D1131" s="1">
        <v>7.7431E-2</v>
      </c>
    </row>
    <row r="1132" spans="2:4" x14ac:dyDescent="0.2">
      <c r="B1132" s="1">
        <v>71.23</v>
      </c>
      <c r="C1132" s="1">
        <v>6.0526000000000003E-2</v>
      </c>
      <c r="D1132" s="1">
        <v>7.7428999999999998E-2</v>
      </c>
    </row>
    <row r="1133" spans="2:4" x14ac:dyDescent="0.2">
      <c r="B1133" s="1">
        <v>71.290000000000006</v>
      </c>
      <c r="C1133" s="1">
        <v>6.0417999999999999E-2</v>
      </c>
      <c r="D1133" s="1">
        <v>7.7572000000000002E-2</v>
      </c>
    </row>
    <row r="1134" spans="2:4" x14ac:dyDescent="0.2">
      <c r="B1134" s="1">
        <v>71.36</v>
      </c>
      <c r="C1134" s="1">
        <v>6.0002E-2</v>
      </c>
      <c r="D1134" s="1">
        <v>7.7596999999999999E-2</v>
      </c>
    </row>
    <row r="1135" spans="2:4" x14ac:dyDescent="0.2">
      <c r="B1135" s="1">
        <v>71.42</v>
      </c>
      <c r="C1135" s="1">
        <v>5.9679000000000003E-2</v>
      </c>
      <c r="D1135" s="1">
        <v>7.7482999999999996E-2</v>
      </c>
    </row>
    <row r="1136" spans="2:4" x14ac:dyDescent="0.2">
      <c r="B1136" s="1">
        <v>71.489999999999995</v>
      </c>
      <c r="C1136" s="1">
        <v>5.9182999999999999E-2</v>
      </c>
      <c r="D1136" s="1">
        <v>7.6638999999999999E-2</v>
      </c>
    </row>
    <row r="1137" spans="2:4" x14ac:dyDescent="0.2">
      <c r="B1137" s="1">
        <v>71.55</v>
      </c>
      <c r="C1137" s="1">
        <v>5.8792999999999998E-2</v>
      </c>
      <c r="D1137" s="1">
        <v>7.7483999999999997E-2</v>
      </c>
    </row>
    <row r="1138" spans="2:4" x14ac:dyDescent="0.2">
      <c r="B1138" s="1">
        <v>71.61</v>
      </c>
      <c r="C1138" s="1">
        <v>5.8428000000000001E-2</v>
      </c>
      <c r="D1138" s="1">
        <v>7.7962000000000004E-2</v>
      </c>
    </row>
    <row r="1139" spans="2:4" x14ac:dyDescent="0.2">
      <c r="B1139" s="1">
        <v>71.680000000000007</v>
      </c>
      <c r="C1139" s="1">
        <v>5.8124000000000002E-2</v>
      </c>
      <c r="D1139" s="1">
        <v>7.6790999999999998E-2</v>
      </c>
    </row>
    <row r="1140" spans="2:4" x14ac:dyDescent="0.2">
      <c r="B1140" s="1">
        <v>71.75</v>
      </c>
      <c r="C1140" s="1">
        <v>5.7315999999999999E-2</v>
      </c>
      <c r="D1140" s="1">
        <v>7.6345999999999997E-2</v>
      </c>
    </row>
    <row r="1141" spans="2:4" x14ac:dyDescent="0.2">
      <c r="B1141" s="1">
        <v>71.81</v>
      </c>
      <c r="C1141" s="1">
        <v>5.6606999999999998E-2</v>
      </c>
      <c r="D1141" s="1">
        <v>7.6596999999999998E-2</v>
      </c>
    </row>
    <row r="1142" spans="2:4" x14ac:dyDescent="0.2">
      <c r="B1142" s="1">
        <v>71.88</v>
      </c>
      <c r="C1142" s="1">
        <v>5.6474999999999997E-2</v>
      </c>
      <c r="D1142" s="1">
        <v>7.6305999999999999E-2</v>
      </c>
    </row>
    <row r="1143" spans="2:4" x14ac:dyDescent="0.2">
      <c r="B1143" s="1">
        <v>71.94</v>
      </c>
      <c r="C1143" s="1">
        <v>5.5738000000000003E-2</v>
      </c>
      <c r="D1143" s="1">
        <v>7.6266E-2</v>
      </c>
    </row>
    <row r="1144" spans="2:4" x14ac:dyDescent="0.2">
      <c r="B1144" s="1">
        <v>72.010000000000005</v>
      </c>
      <c r="C1144" s="1">
        <v>5.6249E-2</v>
      </c>
      <c r="D1144" s="1">
        <v>7.6132000000000005E-2</v>
      </c>
    </row>
    <row r="1145" spans="2:4" x14ac:dyDescent="0.2">
      <c r="B1145" s="1">
        <v>72.069999999999993</v>
      </c>
      <c r="C1145" s="1">
        <v>5.6759999999999998E-2</v>
      </c>
      <c r="D1145" s="1">
        <v>7.5895000000000004E-2</v>
      </c>
    </row>
    <row r="1146" spans="2:4" x14ac:dyDescent="0.2">
      <c r="B1146" s="1">
        <v>72.13</v>
      </c>
      <c r="C1146" s="1">
        <v>5.6134000000000003E-2</v>
      </c>
      <c r="D1146" s="1">
        <v>7.5469999999999995E-2</v>
      </c>
    </row>
    <row r="1147" spans="2:4" x14ac:dyDescent="0.2">
      <c r="B1147" s="1">
        <v>72.2</v>
      </c>
      <c r="C1147" s="1">
        <v>5.7048000000000001E-2</v>
      </c>
      <c r="D1147" s="1">
        <v>7.5259999999999994E-2</v>
      </c>
    </row>
    <row r="1148" spans="2:4" x14ac:dyDescent="0.2">
      <c r="B1148" s="1">
        <v>72.260000000000005</v>
      </c>
      <c r="C1148" s="1">
        <v>5.6059999999999999E-2</v>
      </c>
      <c r="D1148" s="1">
        <v>7.5136999999999995E-2</v>
      </c>
    </row>
    <row r="1149" spans="2:4" x14ac:dyDescent="0.2">
      <c r="B1149" s="1">
        <v>72.33</v>
      </c>
      <c r="C1149" s="1">
        <v>5.5652E-2</v>
      </c>
      <c r="D1149" s="1">
        <v>7.5161000000000006E-2</v>
      </c>
    </row>
    <row r="1150" spans="2:4" x14ac:dyDescent="0.2">
      <c r="B1150" s="1">
        <v>72.400000000000006</v>
      </c>
      <c r="C1150" s="1">
        <v>5.5730000000000002E-2</v>
      </c>
      <c r="D1150" s="1">
        <v>7.5296000000000002E-2</v>
      </c>
    </row>
    <row r="1151" spans="2:4" x14ac:dyDescent="0.2">
      <c r="B1151" s="1">
        <v>72.459999999999994</v>
      </c>
      <c r="C1151" s="1">
        <v>5.5846E-2</v>
      </c>
      <c r="D1151" s="1">
        <v>7.5314000000000006E-2</v>
      </c>
    </row>
    <row r="1152" spans="2:4" x14ac:dyDescent="0.2">
      <c r="B1152" s="1">
        <v>72.52</v>
      </c>
      <c r="C1152" s="1">
        <v>5.5226999999999998E-2</v>
      </c>
      <c r="D1152" s="1">
        <v>7.5176000000000007E-2</v>
      </c>
    </row>
    <row r="1153" spans="2:4" x14ac:dyDescent="0.2">
      <c r="B1153" s="1">
        <v>72.59</v>
      </c>
      <c r="C1153" s="1">
        <v>5.4739999999999997E-2</v>
      </c>
      <c r="D1153" s="1">
        <v>7.5392000000000001E-2</v>
      </c>
    </row>
    <row r="1154" spans="2:4" x14ac:dyDescent="0.2">
      <c r="B1154" s="1">
        <v>72.650000000000006</v>
      </c>
      <c r="C1154" s="1">
        <v>5.4703000000000002E-2</v>
      </c>
      <c r="D1154" s="1">
        <v>7.5478000000000003E-2</v>
      </c>
    </row>
    <row r="1155" spans="2:4" x14ac:dyDescent="0.2">
      <c r="B1155" s="1">
        <v>72.72</v>
      </c>
      <c r="C1155" s="1">
        <v>5.4561999999999999E-2</v>
      </c>
      <c r="D1155" s="1">
        <v>7.5542999999999999E-2</v>
      </c>
    </row>
    <row r="1156" spans="2:4" x14ac:dyDescent="0.2">
      <c r="B1156" s="1">
        <v>72.78</v>
      </c>
      <c r="C1156" s="1">
        <v>5.4586000000000003E-2</v>
      </c>
      <c r="D1156" s="1">
        <v>7.5387999999999997E-2</v>
      </c>
    </row>
    <row r="1157" spans="2:4" x14ac:dyDescent="0.2">
      <c r="B1157" s="1">
        <v>72.849999999999994</v>
      </c>
      <c r="C1157" s="1">
        <v>5.4718999999999997E-2</v>
      </c>
      <c r="D1157" s="1">
        <v>7.5370999999999994E-2</v>
      </c>
    </row>
    <row r="1158" spans="2:4" x14ac:dyDescent="0.2">
      <c r="B1158" s="1">
        <v>72.91</v>
      </c>
      <c r="C1158" s="1">
        <v>5.4933999999999997E-2</v>
      </c>
      <c r="D1158" s="1">
        <v>7.5206999999999996E-2</v>
      </c>
    </row>
    <row r="1159" spans="2:4" x14ac:dyDescent="0.2">
      <c r="B1159" s="1">
        <v>72.98</v>
      </c>
      <c r="C1159" s="1">
        <v>5.4854E-2</v>
      </c>
      <c r="D1159" s="1">
        <v>7.5121999999999994E-2</v>
      </c>
    </row>
    <row r="1160" spans="2:4" x14ac:dyDescent="0.2">
      <c r="B1160" s="1">
        <v>73.040000000000006</v>
      </c>
      <c r="C1160" s="1">
        <v>5.4559000000000003E-2</v>
      </c>
      <c r="D1160" s="1">
        <v>7.4731000000000006E-2</v>
      </c>
    </row>
    <row r="1161" spans="2:4" x14ac:dyDescent="0.2">
      <c r="B1161" s="1">
        <v>73.11</v>
      </c>
      <c r="C1161" s="1">
        <v>5.4432000000000001E-2</v>
      </c>
      <c r="D1161" s="1">
        <v>7.4588000000000002E-2</v>
      </c>
    </row>
    <row r="1162" spans="2:4" x14ac:dyDescent="0.2">
      <c r="B1162" s="1">
        <v>73.17</v>
      </c>
      <c r="C1162" s="1">
        <v>5.4383000000000001E-2</v>
      </c>
      <c r="D1162" s="1">
        <v>7.4388999999999997E-2</v>
      </c>
    </row>
    <row r="1163" spans="2:4" x14ac:dyDescent="0.2">
      <c r="B1163" s="1">
        <v>73.239999999999995</v>
      </c>
      <c r="C1163" s="1">
        <v>5.4198999999999997E-2</v>
      </c>
      <c r="D1163" s="1">
        <v>7.4283000000000002E-2</v>
      </c>
    </row>
    <row r="1164" spans="2:4" x14ac:dyDescent="0.2">
      <c r="B1164" s="1">
        <v>73.3</v>
      </c>
      <c r="C1164" s="1">
        <v>5.4557000000000001E-2</v>
      </c>
      <c r="D1164" s="1">
        <v>7.4131000000000002E-2</v>
      </c>
    </row>
    <row r="1165" spans="2:4" x14ac:dyDescent="0.2">
      <c r="B1165" s="1">
        <v>73.37</v>
      </c>
      <c r="C1165" s="1">
        <v>5.4447000000000002E-2</v>
      </c>
      <c r="D1165" s="1">
        <v>7.4397000000000005E-2</v>
      </c>
    </row>
    <row r="1166" spans="2:4" x14ac:dyDescent="0.2">
      <c r="B1166" s="1">
        <v>73.430000000000007</v>
      </c>
      <c r="C1166" s="1">
        <v>5.4149000000000003E-2</v>
      </c>
      <c r="D1166" s="1">
        <v>7.4622999999999995E-2</v>
      </c>
    </row>
    <row r="1167" spans="2:4" x14ac:dyDescent="0.2">
      <c r="B1167" s="1">
        <v>73.489999999999995</v>
      </c>
      <c r="C1167" s="1">
        <v>5.3985999999999999E-2</v>
      </c>
      <c r="D1167" s="1">
        <v>7.4496999999999994E-2</v>
      </c>
    </row>
    <row r="1168" spans="2:4" x14ac:dyDescent="0.2">
      <c r="B1168" s="1">
        <v>73.56</v>
      </c>
      <c r="C1168" s="1">
        <v>5.3553999999999997E-2</v>
      </c>
      <c r="D1168" s="1">
        <v>7.4525999999999995E-2</v>
      </c>
    </row>
    <row r="1169" spans="2:4" x14ac:dyDescent="0.2">
      <c r="B1169" s="1">
        <v>73.63</v>
      </c>
      <c r="C1169" s="1">
        <v>5.3206000000000003E-2</v>
      </c>
      <c r="D1169" s="1">
        <v>7.4439000000000005E-2</v>
      </c>
    </row>
    <row r="1170" spans="2:4" x14ac:dyDescent="0.2">
      <c r="B1170" s="1">
        <v>73.69</v>
      </c>
      <c r="C1170" s="1">
        <v>5.3150000000000003E-2</v>
      </c>
      <c r="D1170" s="1">
        <v>7.4319999999999997E-2</v>
      </c>
    </row>
    <row r="1171" spans="2:4" x14ac:dyDescent="0.2">
      <c r="B1171" s="1">
        <v>73.75</v>
      </c>
      <c r="C1171" s="1">
        <v>5.3129999999999997E-2</v>
      </c>
      <c r="D1171" s="1">
        <v>7.4138999999999997E-2</v>
      </c>
    </row>
    <row r="1172" spans="2:4" x14ac:dyDescent="0.2">
      <c r="B1172" s="1">
        <v>73.819999999999993</v>
      </c>
      <c r="C1172" s="1">
        <v>5.2944999999999999E-2</v>
      </c>
      <c r="D1172" s="1">
        <v>7.3923000000000003E-2</v>
      </c>
    </row>
    <row r="1173" spans="2:4" x14ac:dyDescent="0.2">
      <c r="B1173" s="1">
        <v>73.88</v>
      </c>
      <c r="C1173" s="1">
        <v>5.2412E-2</v>
      </c>
      <c r="D1173" s="1">
        <v>7.4482999999999994E-2</v>
      </c>
    </row>
    <row r="1174" spans="2:4" x14ac:dyDescent="0.2">
      <c r="B1174" s="1">
        <v>73.95</v>
      </c>
      <c r="C1174" s="1">
        <v>5.1722999999999998E-2</v>
      </c>
      <c r="D1174" s="1">
        <v>7.4926999999999994E-2</v>
      </c>
    </row>
    <row r="1175" spans="2:4" x14ac:dyDescent="0.2">
      <c r="B1175" s="1">
        <v>74.010000000000005</v>
      </c>
      <c r="C1175" s="1">
        <v>5.1546000000000002E-2</v>
      </c>
      <c r="D1175" s="1">
        <v>7.5567999999999996E-2</v>
      </c>
    </row>
    <row r="1176" spans="2:4" x14ac:dyDescent="0.2">
      <c r="B1176" s="1">
        <v>74.08</v>
      </c>
      <c r="C1176" s="1">
        <v>5.1235999999999997E-2</v>
      </c>
      <c r="D1176" s="1">
        <v>7.6138999999999998E-2</v>
      </c>
    </row>
    <row r="1177" spans="2:4" x14ac:dyDescent="0.2">
      <c r="B1177" s="1">
        <v>74.14</v>
      </c>
      <c r="C1177" s="1">
        <v>5.1097999999999998E-2</v>
      </c>
      <c r="D1177" s="1">
        <v>7.6304999999999998E-2</v>
      </c>
    </row>
    <row r="1178" spans="2:4" x14ac:dyDescent="0.2">
      <c r="B1178" s="1">
        <v>74.209999999999994</v>
      </c>
      <c r="C1178" s="1">
        <v>5.0902000000000003E-2</v>
      </c>
      <c r="D1178" s="1">
        <v>7.6381000000000004E-2</v>
      </c>
    </row>
    <row r="1179" spans="2:4" x14ac:dyDescent="0.2">
      <c r="B1179" s="1">
        <v>74.28</v>
      </c>
      <c r="C1179" s="1">
        <v>5.0675999999999999E-2</v>
      </c>
      <c r="D1179" s="1">
        <v>7.6304999999999998E-2</v>
      </c>
    </row>
    <row r="1180" spans="2:4" x14ac:dyDescent="0.2">
      <c r="B1180" s="1">
        <v>74.349999999999994</v>
      </c>
      <c r="C1180" s="1">
        <v>5.0838000000000001E-2</v>
      </c>
      <c r="D1180" s="1"/>
    </row>
    <row r="1181" spans="2:4" x14ac:dyDescent="0.2">
      <c r="B1181" s="1">
        <v>74.41</v>
      </c>
      <c r="C1181" s="1">
        <v>5.0675999999999999E-2</v>
      </c>
      <c r="D1181" s="1"/>
    </row>
    <row r="1182" spans="2:4" x14ac:dyDescent="0.2">
      <c r="B1182" s="1">
        <v>74.47</v>
      </c>
      <c r="C1182" s="1">
        <v>5.033E-2</v>
      </c>
      <c r="D1182" s="1"/>
    </row>
    <row r="1183" spans="2:4" x14ac:dyDescent="0.2">
      <c r="B1183" s="1">
        <v>74.540000000000006</v>
      </c>
      <c r="C1183" s="1">
        <v>5.0653999999999998E-2</v>
      </c>
      <c r="D1183" s="1"/>
    </row>
    <row r="1184" spans="2:4" x14ac:dyDescent="0.2">
      <c r="B1184" s="1">
        <v>74.61</v>
      </c>
      <c r="C1184" s="1">
        <v>5.1262000000000002E-2</v>
      </c>
      <c r="D1184" s="1"/>
    </row>
    <row r="1185" spans="2:4" x14ac:dyDescent="0.2">
      <c r="B1185" s="1">
        <v>74.67</v>
      </c>
      <c r="C1185" s="1">
        <v>5.1539000000000001E-2</v>
      </c>
      <c r="D1185" s="1"/>
    </row>
    <row r="1186" spans="2:4" x14ac:dyDescent="0.2">
      <c r="B1186" s="1">
        <v>74.73</v>
      </c>
      <c r="C1186" s="1">
        <v>5.1929000000000003E-2</v>
      </c>
      <c r="D1186" s="1"/>
    </row>
    <row r="1187" spans="2:4" x14ac:dyDescent="0.2">
      <c r="B1187" s="1">
        <v>74.8</v>
      </c>
      <c r="C1187" s="1">
        <v>5.1964000000000003E-2</v>
      </c>
      <c r="D1187" s="1"/>
    </row>
    <row r="1188" spans="2:4" x14ac:dyDescent="0.2">
      <c r="B1188" s="1">
        <v>74.86</v>
      </c>
      <c r="C1188" s="1">
        <v>5.1929000000000003E-2</v>
      </c>
      <c r="D118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2F16C-8805-0040-89B1-77C5C17F9D12}">
  <dimension ref="A4:AA99"/>
  <sheetViews>
    <sheetView tabSelected="1" workbookViewId="0">
      <selection activeCell="J2" sqref="J2"/>
    </sheetView>
  </sheetViews>
  <sheetFormatPr baseColWidth="10" defaultRowHeight="16" x14ac:dyDescent="0.2"/>
  <sheetData>
    <row r="4" spans="1:27" x14ac:dyDescent="0.2">
      <c r="A4" s="26" t="s">
        <v>6</v>
      </c>
      <c r="B4" s="27" t="s">
        <v>0</v>
      </c>
      <c r="C4" s="27"/>
      <c r="D4" s="28" t="s">
        <v>1</v>
      </c>
      <c r="E4" s="28"/>
      <c r="F4" s="28" t="s">
        <v>3</v>
      </c>
      <c r="G4" s="28"/>
      <c r="H4" s="28" t="s">
        <v>4</v>
      </c>
      <c r="I4" s="28"/>
      <c r="J4" s="28" t="s">
        <v>84</v>
      </c>
      <c r="K4" s="28"/>
      <c r="L4" s="28" t="s">
        <v>83</v>
      </c>
      <c r="M4" s="28"/>
      <c r="O4" s="26" t="s">
        <v>6</v>
      </c>
      <c r="P4" s="27" t="s">
        <v>0</v>
      </c>
      <c r="Q4" s="27"/>
      <c r="R4" s="28" t="s">
        <v>1</v>
      </c>
      <c r="S4" s="28"/>
      <c r="T4" s="28" t="s">
        <v>3</v>
      </c>
      <c r="U4" s="28"/>
      <c r="V4" s="28" t="s">
        <v>4</v>
      </c>
      <c r="W4" s="28"/>
      <c r="X4" s="28" t="s">
        <v>82</v>
      </c>
      <c r="Y4" s="28"/>
      <c r="Z4" s="28" t="s">
        <v>83</v>
      </c>
      <c r="AA4" s="28"/>
    </row>
    <row r="5" spans="1:27" x14ac:dyDescent="0.2">
      <c r="A5" s="25">
        <v>0.25</v>
      </c>
      <c r="B5" s="25">
        <v>0.1045</v>
      </c>
      <c r="C5" s="25">
        <v>0.105</v>
      </c>
      <c r="D5" s="25">
        <v>0.1055</v>
      </c>
      <c r="E5" s="25">
        <v>0.107</v>
      </c>
      <c r="F5" s="25">
        <v>0.1045</v>
      </c>
      <c r="G5" s="25">
        <v>0.1055</v>
      </c>
      <c r="H5" s="25">
        <v>0.1085</v>
      </c>
      <c r="I5" s="25">
        <v>0.111</v>
      </c>
      <c r="J5" s="25">
        <v>0.10349999999999999</v>
      </c>
      <c r="K5" s="25">
        <v>0.1065</v>
      </c>
      <c r="L5" s="25">
        <v>0.109</v>
      </c>
      <c r="M5" s="25">
        <v>0.1075</v>
      </c>
      <c r="O5" s="25">
        <v>0.25</v>
      </c>
      <c r="P5" s="25">
        <v>0.107</v>
      </c>
      <c r="Q5" s="25">
        <v>0.106</v>
      </c>
      <c r="R5" s="25">
        <v>0.111</v>
      </c>
      <c r="S5" s="25">
        <v>0.112</v>
      </c>
      <c r="T5" s="25">
        <v>0.10349999999999999</v>
      </c>
      <c r="U5" s="25">
        <v>0.104</v>
      </c>
      <c r="V5" s="25">
        <v>0.107</v>
      </c>
      <c r="W5" s="25">
        <v>0.104</v>
      </c>
      <c r="X5" s="25">
        <v>0.1</v>
      </c>
      <c r="Y5" s="25">
        <v>0.108</v>
      </c>
      <c r="Z5" s="25">
        <v>9.9000000000000005E-2</v>
      </c>
      <c r="AA5" s="25">
        <v>0.11</v>
      </c>
    </row>
    <row r="6" spans="1:27" x14ac:dyDescent="0.2">
      <c r="A6" s="25">
        <v>0.5</v>
      </c>
      <c r="B6" s="25">
        <v>0.1075</v>
      </c>
      <c r="C6" s="25">
        <v>0.108</v>
      </c>
      <c r="D6" s="25">
        <v>0.109</v>
      </c>
      <c r="E6" s="25">
        <v>0.1105</v>
      </c>
      <c r="F6" s="25">
        <v>0.108</v>
      </c>
      <c r="G6" s="25">
        <v>0.109</v>
      </c>
      <c r="H6" s="25">
        <v>0.1135</v>
      </c>
      <c r="I6" s="25">
        <v>0.11650000000000001</v>
      </c>
      <c r="J6" s="25">
        <v>0.106</v>
      </c>
      <c r="K6" s="25">
        <v>0.1085</v>
      </c>
      <c r="L6" s="25">
        <v>0.113</v>
      </c>
      <c r="M6" s="25">
        <v>0.1095</v>
      </c>
      <c r="O6" s="25">
        <v>0.5</v>
      </c>
      <c r="P6" s="25">
        <v>0.113</v>
      </c>
      <c r="Q6" s="25">
        <v>0.111</v>
      </c>
      <c r="R6" s="25">
        <v>0.11700000000000001</v>
      </c>
      <c r="S6" s="25">
        <v>0.11799999999999999</v>
      </c>
      <c r="T6" s="25">
        <v>0.106</v>
      </c>
      <c r="U6" s="25">
        <v>0.1065</v>
      </c>
      <c r="V6" s="25">
        <v>0.111</v>
      </c>
      <c r="W6" s="25">
        <v>0.108</v>
      </c>
      <c r="X6" s="25">
        <v>0.10100000000000001</v>
      </c>
      <c r="Y6" s="25">
        <v>0.114</v>
      </c>
      <c r="Z6" s="25">
        <v>0.10299999999999999</v>
      </c>
      <c r="AA6" s="25">
        <v>0.11600000000000001</v>
      </c>
    </row>
    <row r="7" spans="1:27" x14ac:dyDescent="0.2">
      <c r="A7" s="25">
        <v>0.75</v>
      </c>
      <c r="B7" s="25">
        <v>0.1125</v>
      </c>
      <c r="C7" s="25">
        <v>0.114</v>
      </c>
      <c r="D7" s="25">
        <v>0.1145</v>
      </c>
      <c r="E7" s="25">
        <v>0.11600000000000001</v>
      </c>
      <c r="F7" s="25">
        <v>0.113</v>
      </c>
      <c r="G7" s="25">
        <v>0.114</v>
      </c>
      <c r="H7" s="25">
        <v>0.1205</v>
      </c>
      <c r="I7" s="25">
        <v>0.123</v>
      </c>
      <c r="J7" s="25">
        <v>0.1095</v>
      </c>
      <c r="K7" s="25">
        <v>0.1135</v>
      </c>
      <c r="L7" s="25">
        <v>0.121</v>
      </c>
      <c r="M7" s="25">
        <v>0.114</v>
      </c>
      <c r="O7" s="25">
        <v>0.75</v>
      </c>
      <c r="P7" s="25">
        <v>0.12</v>
      </c>
      <c r="Q7" s="25">
        <v>0.11799999999999999</v>
      </c>
      <c r="R7" s="25">
        <v>0.128</v>
      </c>
      <c r="S7" s="25">
        <v>0.128</v>
      </c>
      <c r="T7" s="25">
        <v>0.1085</v>
      </c>
      <c r="U7" s="25">
        <v>0.1105</v>
      </c>
      <c r="V7" s="25">
        <v>0.11899999999999999</v>
      </c>
      <c r="W7" s="25">
        <v>0.113</v>
      </c>
      <c r="X7" s="25">
        <v>0.104</v>
      </c>
      <c r="Y7" s="25">
        <v>0.124</v>
      </c>
      <c r="Z7" s="25">
        <v>0.108</v>
      </c>
      <c r="AA7" s="25">
        <v>0.124</v>
      </c>
    </row>
    <row r="8" spans="1:27" x14ac:dyDescent="0.2">
      <c r="A8" s="25">
        <v>1</v>
      </c>
      <c r="B8" s="25">
        <v>0.1205</v>
      </c>
      <c r="C8" s="25">
        <v>0.124</v>
      </c>
      <c r="D8" s="25">
        <v>0.1225</v>
      </c>
      <c r="E8" s="25">
        <v>0.1255</v>
      </c>
      <c r="F8" s="25">
        <v>0.1225</v>
      </c>
      <c r="G8" s="25">
        <v>0.1245</v>
      </c>
      <c r="H8" s="25">
        <v>0.1305</v>
      </c>
      <c r="I8" s="25">
        <v>0.13300000000000001</v>
      </c>
      <c r="J8" s="25">
        <v>0.11550000000000001</v>
      </c>
      <c r="K8" s="25">
        <v>0.1205</v>
      </c>
      <c r="L8" s="25">
        <v>0.13400000000000001</v>
      </c>
      <c r="M8" s="25">
        <v>0.1225</v>
      </c>
      <c r="O8" s="25">
        <v>1</v>
      </c>
      <c r="P8" s="25">
        <v>0.13400000000000001</v>
      </c>
      <c r="Q8" s="25">
        <v>0.13300000000000001</v>
      </c>
      <c r="R8" s="25">
        <v>0.14399999999999999</v>
      </c>
      <c r="S8" s="25">
        <v>0.14499999999999999</v>
      </c>
      <c r="T8" s="25">
        <v>0.114</v>
      </c>
      <c r="U8" s="25">
        <v>0.11650000000000001</v>
      </c>
      <c r="V8" s="25">
        <v>0.125</v>
      </c>
      <c r="W8" s="25">
        <v>0.127</v>
      </c>
      <c r="X8" s="25">
        <v>0.111</v>
      </c>
      <c r="Y8" s="25">
        <v>0.13900000000000001</v>
      </c>
      <c r="Z8" s="25">
        <v>0.11600000000000001</v>
      </c>
      <c r="AA8" s="25">
        <v>0.13800000000000001</v>
      </c>
    </row>
    <row r="9" spans="1:27" x14ac:dyDescent="0.2">
      <c r="A9" s="25">
        <v>1.25</v>
      </c>
      <c r="B9" s="25">
        <v>0.13450000000000001</v>
      </c>
      <c r="C9" s="25">
        <v>0.14199999999999999</v>
      </c>
      <c r="D9" s="25">
        <v>0.13550000000000001</v>
      </c>
      <c r="E9" s="25">
        <v>0.13950000000000001</v>
      </c>
      <c r="F9" s="25">
        <v>0.13700000000000001</v>
      </c>
      <c r="G9" s="25">
        <v>0.14099999999999999</v>
      </c>
      <c r="H9" s="25">
        <v>0.14599999999999999</v>
      </c>
      <c r="I9" s="25">
        <v>0.14949999999999999</v>
      </c>
      <c r="J9" s="25">
        <v>0.125</v>
      </c>
      <c r="K9" s="25">
        <v>0.13350000000000001</v>
      </c>
      <c r="L9" s="25">
        <v>0.154</v>
      </c>
      <c r="M9" s="25">
        <v>0.13600000000000001</v>
      </c>
      <c r="O9" s="25">
        <v>1.25</v>
      </c>
      <c r="P9" s="25">
        <v>0.154</v>
      </c>
      <c r="Q9" s="25">
        <v>0.157</v>
      </c>
      <c r="R9" s="25">
        <v>0.17</v>
      </c>
      <c r="S9" s="25">
        <v>0.17</v>
      </c>
      <c r="T9" s="25">
        <v>0.1225</v>
      </c>
      <c r="U9" s="25">
        <v>0.126</v>
      </c>
      <c r="V9" s="25">
        <v>0.13800000000000001</v>
      </c>
      <c r="W9" s="25">
        <v>0.13100000000000001</v>
      </c>
      <c r="X9" s="25">
        <v>0.123</v>
      </c>
      <c r="Y9" s="25">
        <v>0.16500000000000001</v>
      </c>
      <c r="Z9" s="25">
        <v>0.129</v>
      </c>
      <c r="AA9" s="25">
        <v>0.161</v>
      </c>
    </row>
    <row r="10" spans="1:27" x14ac:dyDescent="0.2">
      <c r="A10" s="25">
        <v>1.5</v>
      </c>
      <c r="B10" s="25">
        <v>0.1595</v>
      </c>
      <c r="C10" s="25">
        <v>0.17150000000000001</v>
      </c>
      <c r="D10" s="25">
        <v>0.156</v>
      </c>
      <c r="E10" s="25">
        <v>0.16250000000000001</v>
      </c>
      <c r="F10" s="25">
        <v>0.16300000000000001</v>
      </c>
      <c r="G10" s="25">
        <v>0.16950000000000001</v>
      </c>
      <c r="H10" s="25">
        <v>0.16850000000000001</v>
      </c>
      <c r="I10" s="25">
        <v>0.17299999999999999</v>
      </c>
      <c r="J10" s="25">
        <v>0.14199999999999999</v>
      </c>
      <c r="K10" s="25">
        <v>0.1565</v>
      </c>
      <c r="L10" s="25">
        <v>0.1865</v>
      </c>
      <c r="M10" s="25">
        <v>0.1575</v>
      </c>
      <c r="O10" s="25">
        <v>1.5</v>
      </c>
      <c r="P10" s="25">
        <v>0.19</v>
      </c>
      <c r="Q10" s="25">
        <v>0.19900000000000001</v>
      </c>
      <c r="R10" s="25">
        <v>0.20699999999999999</v>
      </c>
      <c r="S10" s="25">
        <v>0.20599999999999999</v>
      </c>
      <c r="T10" s="25">
        <v>0.13850000000000001</v>
      </c>
      <c r="U10" s="25">
        <v>0.14299999999999999</v>
      </c>
      <c r="V10" s="25">
        <v>0.17100000000000001</v>
      </c>
      <c r="W10" s="25">
        <v>0.14799999999999999</v>
      </c>
      <c r="X10" s="25">
        <v>0.14399999999999999</v>
      </c>
      <c r="Y10" s="25">
        <v>0.20399999999999999</v>
      </c>
      <c r="Z10" s="25">
        <v>0.15</v>
      </c>
      <c r="AA10" s="25">
        <v>0.19400000000000001</v>
      </c>
    </row>
    <row r="11" spans="1:27" x14ac:dyDescent="0.2">
      <c r="A11" s="25">
        <v>1.75</v>
      </c>
      <c r="B11" s="25">
        <v>0.20200000000000001</v>
      </c>
      <c r="C11" s="25">
        <v>0.223</v>
      </c>
      <c r="D11" s="25">
        <v>0.1865</v>
      </c>
      <c r="E11" s="25">
        <v>0.19550000000000001</v>
      </c>
      <c r="F11" s="25">
        <v>0.20399999999999999</v>
      </c>
      <c r="G11" s="25">
        <v>0.2195</v>
      </c>
      <c r="H11" s="25">
        <v>0.20250000000000001</v>
      </c>
      <c r="I11" s="25">
        <v>0.20549999999999999</v>
      </c>
      <c r="J11" s="25">
        <v>0.16950000000000001</v>
      </c>
      <c r="K11" s="25">
        <v>0.1905</v>
      </c>
      <c r="L11" s="25">
        <v>0.24</v>
      </c>
      <c r="M11" s="25">
        <v>0.192</v>
      </c>
      <c r="O11" s="25">
        <v>1.75</v>
      </c>
      <c r="P11" s="25">
        <v>0.255</v>
      </c>
      <c r="Q11" s="25">
        <v>0.27500000000000002</v>
      </c>
      <c r="R11" s="25">
        <v>0.27300000000000002</v>
      </c>
      <c r="S11" s="25">
        <v>0.26800000000000002</v>
      </c>
      <c r="T11" s="25">
        <v>0.16450000000000001</v>
      </c>
      <c r="U11" s="25">
        <v>0.17499999999999999</v>
      </c>
      <c r="V11" s="25">
        <v>0.19600000000000001</v>
      </c>
      <c r="W11" s="25">
        <v>0.17399999999999999</v>
      </c>
      <c r="X11" s="25">
        <v>0.17299999999999999</v>
      </c>
      <c r="Y11" s="25">
        <v>0.27200000000000002</v>
      </c>
      <c r="Z11" s="25">
        <v>0.182</v>
      </c>
      <c r="AA11" s="25">
        <v>0.247</v>
      </c>
    </row>
    <row r="12" spans="1:27" x14ac:dyDescent="0.2">
      <c r="A12" s="25">
        <v>2</v>
      </c>
      <c r="B12" s="25">
        <v>0.28249999999999997</v>
      </c>
      <c r="C12" s="25">
        <v>0.313</v>
      </c>
      <c r="D12" s="25">
        <v>0.24099999999999999</v>
      </c>
      <c r="E12" s="25">
        <v>0.2545</v>
      </c>
      <c r="F12" s="25">
        <v>0.28000000000000003</v>
      </c>
      <c r="G12" s="25">
        <v>0.30299999999999999</v>
      </c>
      <c r="H12" s="25">
        <v>0.253</v>
      </c>
      <c r="I12" s="25">
        <v>0.26600000000000001</v>
      </c>
      <c r="J12" s="25">
        <v>0.2135</v>
      </c>
      <c r="K12" s="25">
        <v>0.25</v>
      </c>
      <c r="L12" s="25">
        <v>0.32550000000000001</v>
      </c>
      <c r="M12" s="25">
        <v>0.255</v>
      </c>
      <c r="O12" s="25">
        <v>2</v>
      </c>
      <c r="P12" s="25">
        <v>0.36199999999999999</v>
      </c>
      <c r="Q12" s="25">
        <v>0.39600000000000002</v>
      </c>
      <c r="R12" s="25">
        <v>0.36599999999999999</v>
      </c>
      <c r="S12" s="25">
        <v>0.35799999999999998</v>
      </c>
      <c r="T12" s="25">
        <v>0.21199999999999999</v>
      </c>
      <c r="U12" s="25">
        <v>0.22700000000000001</v>
      </c>
      <c r="V12" s="25">
        <v>0.24099999999999999</v>
      </c>
      <c r="W12" s="25">
        <v>0.22600000000000001</v>
      </c>
      <c r="X12" s="25">
        <v>0.22</v>
      </c>
      <c r="Y12" s="25">
        <v>0.35899999999999999</v>
      </c>
      <c r="Z12" s="25">
        <v>0.23200000000000001</v>
      </c>
      <c r="AA12" s="25">
        <v>0.32700000000000001</v>
      </c>
    </row>
    <row r="13" spans="1:27" x14ac:dyDescent="0.2">
      <c r="A13" s="25">
        <v>2.25</v>
      </c>
      <c r="B13" s="25">
        <v>0.40749999999999997</v>
      </c>
      <c r="C13" s="25">
        <v>0.4395</v>
      </c>
      <c r="D13" s="25">
        <v>0.32200000000000001</v>
      </c>
      <c r="E13" s="25">
        <v>0.33900000000000002</v>
      </c>
      <c r="F13" s="25">
        <v>0.39550000000000002</v>
      </c>
      <c r="G13" s="25">
        <v>0.439</v>
      </c>
      <c r="H13" s="25">
        <v>0.32350000000000001</v>
      </c>
      <c r="I13" s="25">
        <v>0.30449999999999999</v>
      </c>
      <c r="J13" s="25">
        <v>0.29099999999999998</v>
      </c>
      <c r="K13" s="25">
        <v>0.34350000000000003</v>
      </c>
      <c r="L13" s="25">
        <v>0.44550000000000001</v>
      </c>
      <c r="M13" s="25">
        <v>0.35</v>
      </c>
      <c r="O13" s="25">
        <v>2.25</v>
      </c>
      <c r="P13" s="25">
        <v>0.501</v>
      </c>
      <c r="Q13" s="25">
        <v>0.54</v>
      </c>
      <c r="R13" s="25">
        <v>0.47699999999999998</v>
      </c>
      <c r="S13" s="25">
        <v>0.46700000000000003</v>
      </c>
      <c r="T13" s="25">
        <v>0.28899999999999998</v>
      </c>
      <c r="U13" s="25">
        <v>0.31950000000000001</v>
      </c>
      <c r="V13" s="25">
        <v>0.245</v>
      </c>
      <c r="W13" s="25">
        <v>0.25800000000000001</v>
      </c>
      <c r="X13" s="25">
        <v>0.29499999999999998</v>
      </c>
      <c r="Y13" s="25">
        <v>0.47699999999999998</v>
      </c>
      <c r="Z13" s="25">
        <v>0.31</v>
      </c>
      <c r="AA13" s="25">
        <v>0.436</v>
      </c>
    </row>
    <row r="14" spans="1:27" x14ac:dyDescent="0.2">
      <c r="A14" s="25">
        <v>2.5</v>
      </c>
      <c r="B14" s="25">
        <v>0.54249999999999998</v>
      </c>
      <c r="C14" s="25">
        <v>0.57450000000000001</v>
      </c>
      <c r="D14" s="25">
        <v>0.42249999999999999</v>
      </c>
      <c r="E14" s="25">
        <v>0.4425</v>
      </c>
      <c r="F14" s="25">
        <v>0.51949999999999996</v>
      </c>
      <c r="G14" s="25">
        <v>0.55400000000000005</v>
      </c>
      <c r="H14" s="25">
        <v>0.3725</v>
      </c>
      <c r="I14" s="25">
        <v>0.34399999999999997</v>
      </c>
      <c r="J14" s="25">
        <v>0.40100000000000002</v>
      </c>
      <c r="K14" s="25">
        <v>0.45450000000000002</v>
      </c>
      <c r="L14" s="25">
        <v>0.55149999999999999</v>
      </c>
      <c r="M14" s="25">
        <v>0.47149999999999997</v>
      </c>
      <c r="O14" s="25">
        <v>2.5</v>
      </c>
      <c r="P14" s="25">
        <v>0.63600000000000001</v>
      </c>
      <c r="Q14" s="25">
        <v>0.65500000000000003</v>
      </c>
      <c r="R14" s="25">
        <v>0.59599999999999997</v>
      </c>
      <c r="S14" s="25">
        <v>0.57499999999999996</v>
      </c>
      <c r="T14" s="25">
        <v>0.41049999999999998</v>
      </c>
      <c r="U14" s="25">
        <v>0.44850000000000001</v>
      </c>
      <c r="V14" s="25">
        <v>0.27600000000000002</v>
      </c>
      <c r="W14" s="25">
        <v>0.26300000000000001</v>
      </c>
      <c r="X14" s="25">
        <v>0.40899999999999997</v>
      </c>
      <c r="Y14" s="25">
        <v>0.59199999999999997</v>
      </c>
      <c r="Z14" s="25">
        <v>0.42199999999999999</v>
      </c>
      <c r="AA14" s="25">
        <v>0.54300000000000004</v>
      </c>
    </row>
    <row r="15" spans="1:27" x14ac:dyDescent="0.2">
      <c r="A15" s="25">
        <v>2.75</v>
      </c>
      <c r="B15" s="25">
        <v>0.623</v>
      </c>
      <c r="C15" s="25">
        <v>0.64049999999999996</v>
      </c>
      <c r="D15" s="25">
        <v>0.53700000000000003</v>
      </c>
      <c r="E15" s="25">
        <v>0.55900000000000005</v>
      </c>
      <c r="F15" s="25">
        <v>0.61099999999999999</v>
      </c>
      <c r="G15" s="25">
        <v>0.60950000000000004</v>
      </c>
      <c r="H15" s="25">
        <v>0.41799999999999998</v>
      </c>
      <c r="I15" s="25">
        <v>0.38100000000000001</v>
      </c>
      <c r="J15" s="25">
        <v>0.49099999999999999</v>
      </c>
      <c r="K15" s="25">
        <v>0.5655</v>
      </c>
      <c r="L15" s="25">
        <v>0.60799999999999998</v>
      </c>
      <c r="M15" s="25">
        <v>0.56100000000000005</v>
      </c>
      <c r="O15" s="25">
        <v>2.75</v>
      </c>
      <c r="P15" s="25">
        <v>0.68600000000000005</v>
      </c>
      <c r="Q15" s="25">
        <v>0.70699999999999996</v>
      </c>
      <c r="R15" s="25">
        <v>0.628</v>
      </c>
      <c r="S15" s="25">
        <v>0.64300000000000002</v>
      </c>
      <c r="T15" s="25">
        <v>0.54249999999999998</v>
      </c>
      <c r="U15" s="25">
        <v>0.58599999999999997</v>
      </c>
      <c r="V15" s="25">
        <v>0.32500000000000001</v>
      </c>
      <c r="W15" s="25">
        <v>0.314</v>
      </c>
      <c r="X15" s="25">
        <v>0.50700000000000001</v>
      </c>
      <c r="Y15" s="25">
        <v>0.63700000000000001</v>
      </c>
      <c r="Z15" s="25">
        <v>0.51900000000000002</v>
      </c>
      <c r="AA15" s="25">
        <v>0.622</v>
      </c>
    </row>
    <row r="16" spans="1:27" x14ac:dyDescent="0.2">
      <c r="A16" s="25">
        <v>3</v>
      </c>
      <c r="B16" s="25">
        <v>0.67800000000000005</v>
      </c>
      <c r="C16" s="25">
        <v>0.69</v>
      </c>
      <c r="D16" s="25">
        <v>0.58899999999999997</v>
      </c>
      <c r="E16" s="25">
        <v>0.59750000000000003</v>
      </c>
      <c r="F16" s="25">
        <v>0.66349999999999998</v>
      </c>
      <c r="G16" s="25">
        <v>0.67400000000000004</v>
      </c>
      <c r="H16" s="25">
        <v>0.47049999999999997</v>
      </c>
      <c r="I16" s="25">
        <v>0.44650000000000001</v>
      </c>
      <c r="J16" s="25">
        <v>0.57250000000000001</v>
      </c>
      <c r="K16" s="25">
        <v>0.60699999999999998</v>
      </c>
      <c r="L16" s="25">
        <v>0.67449999999999999</v>
      </c>
      <c r="M16" s="25">
        <v>0.60699999999999998</v>
      </c>
      <c r="O16" s="25">
        <v>3</v>
      </c>
      <c r="P16" s="25">
        <v>0.752</v>
      </c>
      <c r="Q16" s="25">
        <v>0.76600000000000001</v>
      </c>
      <c r="R16" s="25">
        <v>0.67900000000000005</v>
      </c>
      <c r="S16" s="25">
        <v>0.68700000000000006</v>
      </c>
      <c r="T16" s="25">
        <v>0.61450000000000005</v>
      </c>
      <c r="U16" s="25">
        <v>0.64200000000000002</v>
      </c>
      <c r="V16" s="25">
        <v>0.41399999999999998</v>
      </c>
      <c r="W16" s="25">
        <v>0.36599999999999999</v>
      </c>
      <c r="X16" s="25">
        <v>0.60599999999999998</v>
      </c>
      <c r="Y16" s="25">
        <v>0.69799999999999995</v>
      </c>
      <c r="Z16" s="25">
        <v>0.60199999999999998</v>
      </c>
      <c r="AA16" s="25">
        <v>0.69</v>
      </c>
    </row>
    <row r="17" spans="1:27" x14ac:dyDescent="0.2">
      <c r="A17" s="25">
        <v>3.25</v>
      </c>
      <c r="B17" s="25">
        <v>0.73299999999999998</v>
      </c>
      <c r="C17" s="25">
        <v>0.74750000000000005</v>
      </c>
      <c r="D17" s="25">
        <v>0.627</v>
      </c>
      <c r="E17" s="25">
        <v>0.63100000000000001</v>
      </c>
      <c r="F17" s="25">
        <v>0.72050000000000003</v>
      </c>
      <c r="G17" s="25">
        <v>0.72499999999999998</v>
      </c>
      <c r="H17" s="25">
        <v>0.49149999999999999</v>
      </c>
      <c r="I17" s="25">
        <v>0.46949999999999997</v>
      </c>
      <c r="J17" s="25">
        <v>0.61850000000000005</v>
      </c>
      <c r="K17" s="25">
        <v>0.65649999999999997</v>
      </c>
      <c r="L17" s="25">
        <v>0.72399999999999998</v>
      </c>
      <c r="M17" s="25">
        <v>0.67400000000000004</v>
      </c>
      <c r="O17" s="25">
        <v>3.25</v>
      </c>
      <c r="P17" s="25">
        <v>0.81399999999999995</v>
      </c>
      <c r="Q17" s="25">
        <v>0.83699999999999997</v>
      </c>
      <c r="R17" s="25">
        <v>0.73299999999999998</v>
      </c>
      <c r="S17" s="25">
        <v>0.74299999999999999</v>
      </c>
      <c r="T17" s="25">
        <v>0.69899999999999995</v>
      </c>
      <c r="U17" s="25">
        <v>0.71450000000000002</v>
      </c>
      <c r="V17" s="25">
        <v>0.48099999999999998</v>
      </c>
      <c r="W17" s="25">
        <v>0.441</v>
      </c>
      <c r="X17" s="25">
        <v>0.65</v>
      </c>
      <c r="Y17" s="25">
        <v>0.73699999999999999</v>
      </c>
      <c r="Z17" s="25">
        <v>0.65300000000000002</v>
      </c>
      <c r="AA17" s="25">
        <v>0.74399999999999999</v>
      </c>
    </row>
    <row r="18" spans="1:27" x14ac:dyDescent="0.2">
      <c r="A18" s="25">
        <v>3.5</v>
      </c>
      <c r="B18" s="25">
        <v>0.79600000000000004</v>
      </c>
      <c r="C18" s="25">
        <v>0.80800000000000005</v>
      </c>
      <c r="D18" s="25">
        <v>0.67749999999999999</v>
      </c>
      <c r="E18" s="25">
        <v>0.68149999999999999</v>
      </c>
      <c r="F18" s="25">
        <v>0.78649999999999998</v>
      </c>
      <c r="G18" s="25">
        <v>0.78249999999999997</v>
      </c>
      <c r="H18" s="25">
        <v>0.51049999999999995</v>
      </c>
      <c r="I18" s="25">
        <v>0.48349999999999999</v>
      </c>
      <c r="J18" s="25">
        <v>0.66300000000000003</v>
      </c>
      <c r="K18" s="25">
        <v>0.70699999999999996</v>
      </c>
      <c r="L18" s="25">
        <v>0.78800000000000003</v>
      </c>
      <c r="M18" s="25">
        <v>0.72650000000000003</v>
      </c>
      <c r="O18" s="25">
        <v>3.5</v>
      </c>
      <c r="P18" s="25">
        <v>0.879</v>
      </c>
      <c r="Q18" s="25">
        <v>0.90800000000000003</v>
      </c>
      <c r="R18" s="25">
        <v>0.79500000000000004</v>
      </c>
      <c r="S18" s="25">
        <v>0.80100000000000005</v>
      </c>
      <c r="T18" s="25">
        <v>0.747</v>
      </c>
      <c r="U18" s="25">
        <v>0.76900000000000002</v>
      </c>
      <c r="V18" s="25">
        <v>0.48299999999999998</v>
      </c>
      <c r="W18" s="25">
        <v>0.47799999999999998</v>
      </c>
      <c r="X18" s="25">
        <v>0.70899999999999996</v>
      </c>
      <c r="Y18" s="25">
        <v>0.78900000000000003</v>
      </c>
      <c r="Z18" s="25">
        <v>0.72699999999999998</v>
      </c>
      <c r="AA18" s="25">
        <v>0.81799999999999995</v>
      </c>
    </row>
    <row r="19" spans="1:27" x14ac:dyDescent="0.2">
      <c r="A19" s="25">
        <v>3.75</v>
      </c>
      <c r="B19" s="25">
        <v>0.84899999999999998</v>
      </c>
      <c r="C19" s="25">
        <v>0.86450000000000005</v>
      </c>
      <c r="D19" s="25">
        <v>0.73150000000000004</v>
      </c>
      <c r="E19" s="25">
        <v>0.74050000000000005</v>
      </c>
      <c r="F19" s="25">
        <v>0.85150000000000003</v>
      </c>
      <c r="G19" s="25">
        <v>0.84250000000000003</v>
      </c>
      <c r="H19" s="25">
        <v>0.52900000000000003</v>
      </c>
      <c r="I19" s="25">
        <v>0.4955</v>
      </c>
      <c r="J19" s="25">
        <v>0.71750000000000003</v>
      </c>
      <c r="K19" s="25">
        <v>0.76949999999999996</v>
      </c>
      <c r="L19" s="25">
        <v>0.85399999999999998</v>
      </c>
      <c r="M19" s="25">
        <v>0.78400000000000003</v>
      </c>
      <c r="O19" s="25">
        <v>3.75</v>
      </c>
      <c r="P19" s="25">
        <v>0.92700000000000005</v>
      </c>
      <c r="Q19" s="25">
        <v>0.95799999999999996</v>
      </c>
      <c r="R19" s="25">
        <v>0.85599999999999998</v>
      </c>
      <c r="S19" s="25">
        <v>0.86299999999999999</v>
      </c>
      <c r="T19" s="25">
        <v>0.8145</v>
      </c>
      <c r="U19" s="25">
        <v>0.83350000000000002</v>
      </c>
      <c r="V19" s="25">
        <v>0.51300000000000001</v>
      </c>
      <c r="W19" s="25">
        <v>0.48099999999999998</v>
      </c>
      <c r="X19" s="25">
        <v>0.77700000000000002</v>
      </c>
      <c r="Y19" s="25">
        <v>0.85</v>
      </c>
      <c r="Z19" s="25">
        <v>0.78400000000000003</v>
      </c>
      <c r="AA19" s="25">
        <v>0.90100000000000002</v>
      </c>
    </row>
    <row r="20" spans="1:27" x14ac:dyDescent="0.2">
      <c r="A20" s="25">
        <v>4</v>
      </c>
      <c r="B20" s="25">
        <v>0.89700000000000002</v>
      </c>
      <c r="C20" s="25">
        <v>0.91</v>
      </c>
      <c r="D20" s="25">
        <v>0.79449999999999998</v>
      </c>
      <c r="E20" s="25">
        <v>0.80300000000000005</v>
      </c>
      <c r="F20" s="25">
        <v>0.90900000000000003</v>
      </c>
      <c r="G20" s="25">
        <v>0.88500000000000001</v>
      </c>
      <c r="H20" s="25">
        <v>0.5585</v>
      </c>
      <c r="I20" s="25">
        <v>0.51549999999999996</v>
      </c>
      <c r="J20" s="25">
        <v>0.78149999999999997</v>
      </c>
      <c r="K20" s="25">
        <v>0.82899999999999996</v>
      </c>
      <c r="L20" s="25">
        <v>0.91649999999999998</v>
      </c>
      <c r="M20" s="25">
        <v>0.84850000000000003</v>
      </c>
      <c r="O20" s="25">
        <v>4</v>
      </c>
      <c r="P20" s="25">
        <v>0.96499999999999997</v>
      </c>
      <c r="Q20" s="25">
        <v>1</v>
      </c>
      <c r="R20" s="25">
        <v>0.91500000000000004</v>
      </c>
      <c r="S20" s="25">
        <v>0.91100000000000003</v>
      </c>
      <c r="T20" s="25">
        <v>0.88</v>
      </c>
      <c r="U20" s="25">
        <v>0.89249999999999996</v>
      </c>
      <c r="V20" s="25">
        <v>0.52600000000000002</v>
      </c>
      <c r="W20" s="25">
        <v>0.49</v>
      </c>
      <c r="X20" s="25">
        <v>0.85299999999999998</v>
      </c>
      <c r="Y20" s="25">
        <v>0.89300000000000002</v>
      </c>
      <c r="Z20" s="25">
        <v>0.85899999999999999</v>
      </c>
      <c r="AA20" s="25">
        <v>0.97599999999999998</v>
      </c>
    </row>
    <row r="21" spans="1:27" x14ac:dyDescent="0.2">
      <c r="A21" s="25">
        <v>4.25</v>
      </c>
      <c r="B21" s="25">
        <v>0.9355</v>
      </c>
      <c r="C21" s="25">
        <v>0.94950000000000001</v>
      </c>
      <c r="D21" s="25">
        <v>0.85599999999999998</v>
      </c>
      <c r="E21" s="25">
        <v>0.85950000000000004</v>
      </c>
      <c r="F21" s="25">
        <v>0.95499999999999996</v>
      </c>
      <c r="G21" s="25">
        <v>0.92349999999999999</v>
      </c>
      <c r="H21" s="25">
        <v>0.58950000000000002</v>
      </c>
      <c r="I21" s="25">
        <v>0.54400000000000004</v>
      </c>
      <c r="J21" s="25">
        <v>0.84450000000000003</v>
      </c>
      <c r="K21" s="25">
        <v>0.88</v>
      </c>
      <c r="L21" s="25">
        <v>0.96950000000000003</v>
      </c>
      <c r="M21" s="25">
        <v>0.91649999999999998</v>
      </c>
      <c r="O21" s="25">
        <v>4.25</v>
      </c>
      <c r="P21" s="25">
        <v>0.995</v>
      </c>
      <c r="Q21" s="25">
        <v>1.0369999999999999</v>
      </c>
      <c r="R21" s="25">
        <v>0.96399999999999997</v>
      </c>
      <c r="S21" s="25">
        <v>0.95499999999999996</v>
      </c>
      <c r="T21" s="25">
        <v>0.93799999999999994</v>
      </c>
      <c r="U21" s="25">
        <v>0.9355</v>
      </c>
      <c r="V21" s="25">
        <v>0.54300000000000004</v>
      </c>
      <c r="W21" s="25">
        <v>0.51100000000000001</v>
      </c>
      <c r="X21" s="25">
        <v>0.91400000000000003</v>
      </c>
      <c r="Y21" s="25">
        <v>0.92600000000000005</v>
      </c>
      <c r="Z21" s="25">
        <v>0.93100000000000005</v>
      </c>
      <c r="AA21" s="25">
        <v>1.0409999999999999</v>
      </c>
    </row>
    <row r="22" spans="1:27" x14ac:dyDescent="0.2">
      <c r="A22" s="25">
        <v>4.5</v>
      </c>
      <c r="B22" s="25">
        <v>0.96550000000000002</v>
      </c>
      <c r="C22" s="25">
        <v>0.98850000000000005</v>
      </c>
      <c r="D22" s="25">
        <v>0.90949999999999998</v>
      </c>
      <c r="E22" s="25">
        <v>0.91149999999999998</v>
      </c>
      <c r="F22" s="25">
        <v>1.0009999999999999</v>
      </c>
      <c r="G22" s="25">
        <v>0.95550000000000002</v>
      </c>
      <c r="H22" s="25">
        <v>0.62549999999999994</v>
      </c>
      <c r="I22" s="25">
        <v>0.57450000000000001</v>
      </c>
      <c r="J22" s="25">
        <v>0.90649999999999997</v>
      </c>
      <c r="K22" s="25">
        <v>0.93600000000000005</v>
      </c>
      <c r="L22" s="25">
        <v>1.0095000000000001</v>
      </c>
      <c r="M22" s="25">
        <v>0.96650000000000003</v>
      </c>
      <c r="O22" s="25">
        <v>4.5</v>
      </c>
      <c r="P22" s="25">
        <v>1.0249999999999999</v>
      </c>
      <c r="Q22" s="25">
        <v>1.079</v>
      </c>
      <c r="R22" s="25">
        <v>1.012</v>
      </c>
      <c r="S22" s="25">
        <v>0.99099999999999999</v>
      </c>
      <c r="T22" s="25">
        <v>0.98399999999999999</v>
      </c>
      <c r="U22" s="25">
        <v>0.97450000000000003</v>
      </c>
      <c r="V22" s="25">
        <v>0.56299999999999994</v>
      </c>
      <c r="W22" s="25">
        <v>0.53800000000000003</v>
      </c>
      <c r="X22" s="25">
        <v>0.96599999999999997</v>
      </c>
      <c r="Y22" s="25">
        <v>0.95299999999999996</v>
      </c>
      <c r="Z22" s="25">
        <v>0.99</v>
      </c>
      <c r="AA22" s="25">
        <v>1.091</v>
      </c>
    </row>
    <row r="23" spans="1:27" x14ac:dyDescent="0.2">
      <c r="A23" s="25">
        <v>4.75</v>
      </c>
      <c r="B23" s="25">
        <v>1.0024999999999999</v>
      </c>
      <c r="C23" s="25">
        <v>1.03</v>
      </c>
      <c r="D23" s="25">
        <v>0.95499999999999996</v>
      </c>
      <c r="E23" s="25">
        <v>0.95650000000000002</v>
      </c>
      <c r="F23" s="25">
        <v>1.0495000000000001</v>
      </c>
      <c r="G23" s="25">
        <v>0.99</v>
      </c>
      <c r="H23" s="25">
        <v>0.65149999999999997</v>
      </c>
      <c r="I23" s="25">
        <v>0.61650000000000005</v>
      </c>
      <c r="J23" s="25">
        <v>0.96250000000000002</v>
      </c>
      <c r="K23" s="25">
        <v>0.97499999999999998</v>
      </c>
      <c r="L23" s="25">
        <v>1.0475000000000001</v>
      </c>
      <c r="M23" s="25">
        <v>1.0004999999999999</v>
      </c>
      <c r="O23" s="25">
        <v>4.75</v>
      </c>
      <c r="P23" s="25">
        <v>1.0629999999999999</v>
      </c>
      <c r="Q23" s="25">
        <v>1.1120000000000001</v>
      </c>
      <c r="R23" s="25">
        <v>1.056</v>
      </c>
      <c r="S23" s="25">
        <v>1.028</v>
      </c>
      <c r="T23" s="25">
        <v>1.0229999999999999</v>
      </c>
      <c r="U23" s="25">
        <v>1.0085</v>
      </c>
      <c r="V23" s="25">
        <v>0.60499999999999998</v>
      </c>
      <c r="W23" s="25">
        <v>0.57899999999999996</v>
      </c>
      <c r="X23" s="25">
        <v>1.0069999999999999</v>
      </c>
      <c r="Y23" s="25">
        <v>0.97799999999999998</v>
      </c>
      <c r="Z23" s="25">
        <v>1.0409999999999999</v>
      </c>
      <c r="AA23" s="25">
        <v>1.133</v>
      </c>
    </row>
    <row r="24" spans="1:27" x14ac:dyDescent="0.2">
      <c r="A24" s="25">
        <v>5</v>
      </c>
      <c r="B24" s="25">
        <v>1.0375000000000001</v>
      </c>
      <c r="C24" s="25">
        <v>1.0605</v>
      </c>
      <c r="D24" s="25">
        <v>1.0004999999999999</v>
      </c>
      <c r="E24" s="25">
        <v>1.0065</v>
      </c>
      <c r="F24" s="25">
        <v>1.0860000000000001</v>
      </c>
      <c r="G24" s="25">
        <v>1.0265</v>
      </c>
      <c r="H24" s="25">
        <v>0.67800000000000005</v>
      </c>
      <c r="I24" s="25">
        <v>0.64849999999999997</v>
      </c>
      <c r="J24" s="25">
        <v>1.0009999999999999</v>
      </c>
      <c r="K24" s="25">
        <v>1.0105</v>
      </c>
      <c r="L24" s="25">
        <v>1.079</v>
      </c>
      <c r="M24" s="25">
        <v>1.0329999999999999</v>
      </c>
      <c r="O24" s="25">
        <v>5</v>
      </c>
      <c r="P24" s="25">
        <v>1.091</v>
      </c>
      <c r="Q24" s="25">
        <v>1.139</v>
      </c>
      <c r="R24" s="25">
        <v>1.0840000000000001</v>
      </c>
      <c r="S24" s="25">
        <v>1.054</v>
      </c>
      <c r="T24" s="25">
        <v>1.0565</v>
      </c>
      <c r="U24" s="25">
        <v>1.044</v>
      </c>
      <c r="V24" s="25">
        <v>0.65600000000000003</v>
      </c>
      <c r="W24" s="25">
        <v>0.63800000000000001</v>
      </c>
      <c r="X24" s="25">
        <v>1.0409999999999999</v>
      </c>
      <c r="Y24" s="25">
        <v>1.002</v>
      </c>
      <c r="Z24" s="25">
        <v>1.079</v>
      </c>
      <c r="AA24" s="25">
        <v>1.17</v>
      </c>
    </row>
    <row r="25" spans="1:27" x14ac:dyDescent="0.2">
      <c r="A25" s="25">
        <v>5.25</v>
      </c>
      <c r="B25" s="25">
        <v>1.0669999999999999</v>
      </c>
      <c r="C25" s="25">
        <v>1.0854999999999999</v>
      </c>
      <c r="D25" s="25">
        <v>1.036</v>
      </c>
      <c r="E25" s="25">
        <v>1.0425</v>
      </c>
      <c r="F25" s="25">
        <v>1.1120000000000001</v>
      </c>
      <c r="G25" s="25">
        <v>1.056</v>
      </c>
      <c r="H25" s="25">
        <v>0.70250000000000001</v>
      </c>
      <c r="I25" s="25">
        <v>0.6865</v>
      </c>
      <c r="J25" s="25">
        <v>1.032</v>
      </c>
      <c r="K25" s="25">
        <v>1.0369999999999999</v>
      </c>
      <c r="L25" s="25">
        <v>1.1000000000000001</v>
      </c>
      <c r="M25" s="25">
        <v>1.056</v>
      </c>
      <c r="O25" s="25">
        <v>5.25</v>
      </c>
      <c r="P25" s="25">
        <v>1.113</v>
      </c>
      <c r="Q25" s="25">
        <v>1.167</v>
      </c>
      <c r="R25" s="25">
        <v>1.109</v>
      </c>
      <c r="S25" s="25">
        <v>1.0740000000000001</v>
      </c>
      <c r="T25" s="25">
        <v>1.0934999999999999</v>
      </c>
      <c r="U25" s="25">
        <v>1.077</v>
      </c>
      <c r="V25" s="25">
        <v>0.68799999999999994</v>
      </c>
      <c r="W25" s="25">
        <v>0.68799999999999994</v>
      </c>
      <c r="X25" s="25">
        <v>1.0740000000000001</v>
      </c>
      <c r="Y25" s="25">
        <v>1.0249999999999999</v>
      </c>
      <c r="Z25" s="25">
        <v>1.105</v>
      </c>
      <c r="AA25" s="25">
        <v>1.1970000000000001</v>
      </c>
    </row>
    <row r="26" spans="1:27" x14ac:dyDescent="0.2">
      <c r="A26" s="25">
        <v>5.5</v>
      </c>
      <c r="B26" s="25">
        <v>1.0900000000000001</v>
      </c>
      <c r="C26" s="25">
        <v>1.109</v>
      </c>
      <c r="D26" s="25">
        <v>1.0654999999999999</v>
      </c>
      <c r="E26" s="25">
        <v>1.0720000000000001</v>
      </c>
      <c r="F26" s="25">
        <v>1.137</v>
      </c>
      <c r="G26" s="25">
        <v>1.0794999999999999</v>
      </c>
      <c r="H26" s="25">
        <v>0.73850000000000005</v>
      </c>
      <c r="I26" s="25">
        <v>0.72450000000000003</v>
      </c>
      <c r="J26" s="25">
        <v>1.0589999999999999</v>
      </c>
      <c r="K26" s="25">
        <v>1.0595000000000001</v>
      </c>
      <c r="L26" s="25">
        <v>1.119</v>
      </c>
      <c r="M26" s="25">
        <v>1.0760000000000001</v>
      </c>
      <c r="O26" s="25">
        <v>5.5</v>
      </c>
      <c r="P26" s="25">
        <v>1.137</v>
      </c>
      <c r="Q26" s="25">
        <v>1.1890000000000001</v>
      </c>
      <c r="R26" s="25">
        <v>1.129</v>
      </c>
      <c r="S26" s="25">
        <v>1.101</v>
      </c>
      <c r="T26" s="25">
        <v>1.1299999999999999</v>
      </c>
      <c r="U26" s="25">
        <v>1.1140000000000001</v>
      </c>
      <c r="V26" s="25">
        <v>0.73399999999999999</v>
      </c>
      <c r="W26" s="25">
        <v>0.72399999999999998</v>
      </c>
      <c r="X26" s="25">
        <v>1.0980000000000001</v>
      </c>
      <c r="Y26" s="25">
        <v>1.05</v>
      </c>
      <c r="Z26" s="25">
        <v>1.127</v>
      </c>
      <c r="AA26" s="25">
        <v>1.22</v>
      </c>
    </row>
    <row r="27" spans="1:27" x14ac:dyDescent="0.2">
      <c r="A27" s="25">
        <v>5.75</v>
      </c>
      <c r="B27" s="25">
        <v>1.111</v>
      </c>
      <c r="C27" s="25">
        <v>1.1265000000000001</v>
      </c>
      <c r="D27" s="25">
        <v>1.0894999999999999</v>
      </c>
      <c r="E27" s="25">
        <v>1.099</v>
      </c>
      <c r="F27" s="25">
        <v>1.1559999999999999</v>
      </c>
      <c r="G27" s="25">
        <v>1.0980000000000001</v>
      </c>
      <c r="H27" s="25">
        <v>0.78349999999999997</v>
      </c>
      <c r="I27" s="25">
        <v>0.76249999999999996</v>
      </c>
      <c r="J27" s="25">
        <v>1.0780000000000001</v>
      </c>
      <c r="K27" s="25">
        <v>1.0840000000000001</v>
      </c>
      <c r="L27" s="25">
        <v>1.141</v>
      </c>
      <c r="M27" s="25">
        <v>1.0934999999999999</v>
      </c>
      <c r="O27" s="25">
        <v>5.75</v>
      </c>
      <c r="P27" s="25">
        <v>1.161</v>
      </c>
      <c r="Q27" s="25">
        <v>1.208</v>
      </c>
      <c r="R27" s="25">
        <v>1.143</v>
      </c>
      <c r="S27" s="25">
        <v>1.1240000000000001</v>
      </c>
      <c r="T27" s="25">
        <v>1.1599999999999999</v>
      </c>
      <c r="U27" s="25">
        <v>1.1475</v>
      </c>
      <c r="V27" s="25">
        <v>0.752</v>
      </c>
      <c r="W27" s="25">
        <v>0.77100000000000002</v>
      </c>
      <c r="X27" s="25">
        <v>1.1180000000000001</v>
      </c>
      <c r="Y27" s="25">
        <v>1.075</v>
      </c>
      <c r="Z27" s="25">
        <v>1.1499999999999999</v>
      </c>
      <c r="AA27" s="25">
        <v>1.2410000000000001</v>
      </c>
    </row>
    <row r="28" spans="1:27" x14ac:dyDescent="0.2">
      <c r="A28" s="25">
        <v>6</v>
      </c>
      <c r="B28" s="25">
        <v>1.127</v>
      </c>
      <c r="C28" s="25">
        <v>1.145</v>
      </c>
      <c r="D28" s="25">
        <v>1.1000000000000001</v>
      </c>
      <c r="E28" s="25">
        <v>1.1134999999999999</v>
      </c>
      <c r="F28" s="25">
        <v>1.1759999999999999</v>
      </c>
      <c r="G28" s="25">
        <v>1.119</v>
      </c>
      <c r="H28" s="25">
        <v>0.83250000000000002</v>
      </c>
      <c r="I28" s="25">
        <v>0.80149999999999999</v>
      </c>
      <c r="J28" s="25">
        <v>1.095</v>
      </c>
      <c r="K28" s="25">
        <v>1.0985</v>
      </c>
      <c r="L28" s="25">
        <v>1.1559999999999999</v>
      </c>
      <c r="M28" s="25">
        <v>1.1154999999999999</v>
      </c>
      <c r="O28" s="25">
        <v>6</v>
      </c>
      <c r="P28" s="25">
        <v>1.181</v>
      </c>
      <c r="Q28" s="25">
        <v>1.2290000000000001</v>
      </c>
      <c r="R28" s="25">
        <v>1.151</v>
      </c>
      <c r="S28" s="25">
        <v>1.1319999999999999</v>
      </c>
      <c r="T28" s="25">
        <v>1.1850000000000001</v>
      </c>
      <c r="U28" s="25">
        <v>1.175</v>
      </c>
      <c r="V28" s="25">
        <v>0.8</v>
      </c>
      <c r="W28" s="25">
        <v>0.82899999999999996</v>
      </c>
      <c r="X28" s="25">
        <v>1.1399999999999999</v>
      </c>
      <c r="Y28" s="25">
        <v>1.095</v>
      </c>
      <c r="Z28" s="25">
        <v>1.173</v>
      </c>
      <c r="AA28" s="25">
        <v>1.2589999999999999</v>
      </c>
    </row>
    <row r="29" spans="1:27" x14ac:dyDescent="0.2">
      <c r="A29" s="25">
        <v>6.25</v>
      </c>
      <c r="B29" s="25">
        <v>1.1415</v>
      </c>
      <c r="C29" s="25">
        <v>1.1659999999999999</v>
      </c>
      <c r="D29" s="25">
        <v>1.1125</v>
      </c>
      <c r="E29" s="25">
        <v>1.1259999999999999</v>
      </c>
      <c r="F29" s="25">
        <v>1.196</v>
      </c>
      <c r="G29" s="25">
        <v>1.1345000000000001</v>
      </c>
      <c r="H29" s="25">
        <v>0.86750000000000005</v>
      </c>
      <c r="I29" s="25">
        <v>0.86199999999999999</v>
      </c>
      <c r="J29" s="25">
        <v>1.111</v>
      </c>
      <c r="K29" s="25">
        <v>1.1125</v>
      </c>
      <c r="L29" s="25">
        <v>1.1745000000000001</v>
      </c>
      <c r="M29" s="25">
        <v>1.1335</v>
      </c>
      <c r="O29" s="25">
        <v>6.25</v>
      </c>
      <c r="P29" s="25">
        <v>1.2050000000000001</v>
      </c>
      <c r="Q29" s="25">
        <v>1.252</v>
      </c>
      <c r="R29" s="25">
        <v>1.1599999999999999</v>
      </c>
      <c r="S29" s="25">
        <v>1.1439999999999999</v>
      </c>
      <c r="T29" s="25">
        <v>1.2095</v>
      </c>
      <c r="U29" s="25">
        <v>1.1995</v>
      </c>
      <c r="V29" s="25">
        <v>0.88300000000000001</v>
      </c>
      <c r="W29" s="25">
        <v>0.873</v>
      </c>
      <c r="X29" s="25">
        <v>1.151</v>
      </c>
      <c r="Y29" s="25">
        <v>1.1080000000000001</v>
      </c>
      <c r="Z29" s="25">
        <v>1.194</v>
      </c>
      <c r="AA29" s="25">
        <v>1.278</v>
      </c>
    </row>
    <row r="30" spans="1:27" x14ac:dyDescent="0.2">
      <c r="A30" s="25">
        <v>6.5</v>
      </c>
      <c r="B30" s="25">
        <v>1.161</v>
      </c>
      <c r="C30" s="25">
        <v>1.1859999999999999</v>
      </c>
      <c r="D30" s="25">
        <v>1.1185</v>
      </c>
      <c r="E30" s="25">
        <v>1.133</v>
      </c>
      <c r="F30" s="25">
        <v>1.2190000000000001</v>
      </c>
      <c r="G30" s="25">
        <v>1.1539999999999999</v>
      </c>
      <c r="H30" s="25">
        <v>0.89249999999999996</v>
      </c>
      <c r="I30" s="25">
        <v>0.88349999999999995</v>
      </c>
      <c r="J30" s="25">
        <v>1.123</v>
      </c>
      <c r="K30" s="25">
        <v>1.1180000000000001</v>
      </c>
      <c r="L30" s="25">
        <v>1.1865000000000001</v>
      </c>
      <c r="M30" s="25">
        <v>1.1455</v>
      </c>
      <c r="O30" s="25">
        <v>6.5</v>
      </c>
      <c r="P30" s="25">
        <v>1.224</v>
      </c>
      <c r="Q30" s="25">
        <v>1.2769999999999999</v>
      </c>
      <c r="R30" s="25">
        <v>1.173</v>
      </c>
      <c r="S30" s="25">
        <v>1.149</v>
      </c>
      <c r="T30" s="25">
        <v>1.2290000000000001</v>
      </c>
      <c r="U30" s="25">
        <v>1.2195</v>
      </c>
      <c r="V30" s="25">
        <v>0.92200000000000004</v>
      </c>
      <c r="W30" s="25">
        <v>0.90500000000000003</v>
      </c>
      <c r="X30" s="25">
        <v>1.159</v>
      </c>
      <c r="Y30" s="25">
        <v>1.121</v>
      </c>
      <c r="Z30" s="25">
        <v>1.214</v>
      </c>
      <c r="AA30" s="25">
        <v>1.2949999999999999</v>
      </c>
    </row>
    <row r="31" spans="1:27" x14ac:dyDescent="0.2">
      <c r="A31" s="25">
        <v>6.75</v>
      </c>
      <c r="B31" s="25">
        <v>1.1830000000000001</v>
      </c>
      <c r="C31" s="25">
        <v>1.208</v>
      </c>
      <c r="D31" s="25">
        <v>1.1274999999999999</v>
      </c>
      <c r="E31" s="25">
        <v>1.1425000000000001</v>
      </c>
      <c r="F31" s="25">
        <v>1.242</v>
      </c>
      <c r="G31" s="25">
        <v>1.1739999999999999</v>
      </c>
      <c r="H31" s="25">
        <v>0.89949999999999997</v>
      </c>
      <c r="I31" s="25">
        <v>0.90649999999999997</v>
      </c>
      <c r="J31" s="25">
        <v>1.137</v>
      </c>
      <c r="K31" s="25">
        <v>1.1305000000000001</v>
      </c>
      <c r="L31" s="25">
        <v>1.2024999999999999</v>
      </c>
      <c r="M31" s="25">
        <v>1.1579999999999999</v>
      </c>
      <c r="O31" s="25">
        <v>6.75</v>
      </c>
      <c r="P31" s="25">
        <v>1.244</v>
      </c>
      <c r="Q31" s="25">
        <v>1.2989999999999999</v>
      </c>
      <c r="R31" s="25">
        <v>1.1930000000000001</v>
      </c>
      <c r="S31" s="25">
        <v>1.1559999999999999</v>
      </c>
      <c r="T31" s="25">
        <v>1.2455000000000001</v>
      </c>
      <c r="U31" s="25">
        <v>1.2370000000000001</v>
      </c>
      <c r="V31" s="25">
        <v>0.94399999999999995</v>
      </c>
      <c r="W31" s="25">
        <v>0.92400000000000004</v>
      </c>
      <c r="X31" s="25">
        <v>1.167</v>
      </c>
      <c r="Y31" s="25">
        <v>1.1319999999999999</v>
      </c>
      <c r="Z31" s="25">
        <v>1.2330000000000001</v>
      </c>
      <c r="AA31" s="25">
        <v>1.3109999999999999</v>
      </c>
    </row>
    <row r="32" spans="1:27" x14ac:dyDescent="0.2">
      <c r="A32" s="25">
        <v>7</v>
      </c>
      <c r="B32" s="25">
        <v>1.2050000000000001</v>
      </c>
      <c r="C32" s="25">
        <v>1.2304999999999999</v>
      </c>
      <c r="D32" s="25">
        <v>1.1415</v>
      </c>
      <c r="E32" s="25">
        <v>1.159</v>
      </c>
      <c r="F32" s="25">
        <v>1.2635000000000001</v>
      </c>
      <c r="G32" s="25">
        <v>1.1924999999999999</v>
      </c>
      <c r="H32" s="25">
        <v>0.89900000000000002</v>
      </c>
      <c r="I32" s="25">
        <v>0.91049999999999998</v>
      </c>
      <c r="J32" s="25">
        <v>1.1465000000000001</v>
      </c>
      <c r="K32" s="25">
        <v>1.1439999999999999</v>
      </c>
      <c r="L32" s="25">
        <v>1.22</v>
      </c>
      <c r="M32" s="25">
        <v>1.1705000000000001</v>
      </c>
      <c r="O32" s="25">
        <v>7</v>
      </c>
      <c r="P32" s="25">
        <v>1.266</v>
      </c>
      <c r="Q32" s="25">
        <v>1.321</v>
      </c>
      <c r="R32" s="25">
        <v>1.212</v>
      </c>
      <c r="S32" s="25">
        <v>1.1639999999999999</v>
      </c>
      <c r="T32" s="25">
        <v>1.2615000000000001</v>
      </c>
      <c r="U32" s="25">
        <v>1.2509999999999999</v>
      </c>
      <c r="V32" s="25">
        <v>0.96499999999999997</v>
      </c>
      <c r="W32" s="25">
        <v>0.95099999999999996</v>
      </c>
      <c r="X32" s="25">
        <v>1.1839999999999999</v>
      </c>
      <c r="Y32" s="25">
        <v>1.1419999999999999</v>
      </c>
      <c r="Z32" s="25">
        <v>1.2490000000000001</v>
      </c>
      <c r="AA32" s="25">
        <v>1.321</v>
      </c>
    </row>
    <row r="33" spans="1:27" x14ac:dyDescent="0.2">
      <c r="A33" s="25">
        <v>7.25</v>
      </c>
      <c r="B33" s="25">
        <v>1.2275</v>
      </c>
      <c r="C33" s="25">
        <v>1.2515000000000001</v>
      </c>
      <c r="D33" s="25">
        <v>1.1555</v>
      </c>
      <c r="E33" s="25">
        <v>1.1759999999999999</v>
      </c>
      <c r="F33" s="25">
        <v>1.2845</v>
      </c>
      <c r="G33" s="25">
        <v>1.212</v>
      </c>
      <c r="H33" s="25">
        <v>0.91249999999999998</v>
      </c>
      <c r="I33" s="25">
        <v>0.92600000000000005</v>
      </c>
      <c r="J33" s="25">
        <v>1.1605000000000001</v>
      </c>
      <c r="K33" s="25">
        <v>1.1619999999999999</v>
      </c>
      <c r="L33" s="25">
        <v>1.2370000000000001</v>
      </c>
      <c r="M33" s="25">
        <v>1.1850000000000001</v>
      </c>
      <c r="O33" s="25">
        <v>7.25</v>
      </c>
      <c r="P33" s="25">
        <v>1.2869999999999999</v>
      </c>
      <c r="Q33" s="25">
        <v>1.341</v>
      </c>
      <c r="R33" s="25">
        <v>1.232</v>
      </c>
      <c r="S33" s="25">
        <v>1.181</v>
      </c>
      <c r="T33" s="25">
        <v>1.2785</v>
      </c>
      <c r="U33" s="25">
        <v>1.2675000000000001</v>
      </c>
      <c r="V33" s="25">
        <v>0.96499999999999997</v>
      </c>
      <c r="W33" s="25">
        <v>0.95499999999999996</v>
      </c>
      <c r="X33" s="25">
        <v>1.204</v>
      </c>
      <c r="Y33" s="25">
        <v>1.157</v>
      </c>
      <c r="Z33" s="25">
        <v>1.26</v>
      </c>
      <c r="AA33" s="25">
        <v>1.319</v>
      </c>
    </row>
    <row r="34" spans="1:27" x14ac:dyDescent="0.2">
      <c r="A34" s="25">
        <v>7.5</v>
      </c>
      <c r="B34" s="25">
        <v>1.2484999999999999</v>
      </c>
      <c r="C34" s="25">
        <v>1.2715000000000001</v>
      </c>
      <c r="D34" s="25">
        <v>1.1745000000000001</v>
      </c>
      <c r="E34" s="25">
        <v>1.194</v>
      </c>
      <c r="F34" s="25">
        <v>1.304</v>
      </c>
      <c r="G34" s="25">
        <v>1.234</v>
      </c>
      <c r="H34" s="25">
        <v>0.93700000000000006</v>
      </c>
      <c r="I34" s="25">
        <v>0.94850000000000001</v>
      </c>
      <c r="J34" s="25">
        <v>1.1775</v>
      </c>
      <c r="K34" s="25">
        <v>1.1765000000000001</v>
      </c>
      <c r="L34" s="25">
        <v>1.2484999999999999</v>
      </c>
      <c r="M34" s="25">
        <v>1.2004999999999999</v>
      </c>
      <c r="O34" s="25">
        <v>7.5</v>
      </c>
      <c r="P34" s="25">
        <v>1.306</v>
      </c>
      <c r="Q34" s="25">
        <v>1.3580000000000001</v>
      </c>
      <c r="R34" s="25">
        <v>1.2509999999999999</v>
      </c>
      <c r="S34" s="25">
        <v>1.198</v>
      </c>
      <c r="T34" s="25">
        <v>1.294</v>
      </c>
      <c r="U34" s="25">
        <v>1.284</v>
      </c>
      <c r="V34" s="25">
        <v>0.98599999999999999</v>
      </c>
      <c r="W34" s="25">
        <v>0.98099999999999998</v>
      </c>
      <c r="X34" s="25">
        <v>1.222</v>
      </c>
      <c r="Y34" s="25">
        <v>1.173</v>
      </c>
      <c r="Z34" s="25">
        <v>1.2729999999999999</v>
      </c>
      <c r="AA34" s="25">
        <v>1.3129999999999999</v>
      </c>
    </row>
    <row r="35" spans="1:27" x14ac:dyDescent="0.2">
      <c r="A35" s="25">
        <v>7.75</v>
      </c>
      <c r="B35" s="25">
        <v>1.268</v>
      </c>
      <c r="C35" s="25">
        <v>1.2885</v>
      </c>
      <c r="D35" s="25">
        <v>1.1919999999999999</v>
      </c>
      <c r="E35" s="25">
        <v>1.21</v>
      </c>
      <c r="F35" s="25">
        <v>1.3205</v>
      </c>
      <c r="G35" s="25">
        <v>1.2484999999999999</v>
      </c>
      <c r="H35" s="25">
        <v>0.96</v>
      </c>
      <c r="I35" s="25">
        <v>0.97350000000000003</v>
      </c>
      <c r="J35" s="25">
        <v>1.1955</v>
      </c>
      <c r="K35" s="25">
        <v>1.1944999999999999</v>
      </c>
      <c r="L35" s="25">
        <v>1.266</v>
      </c>
      <c r="M35" s="25">
        <v>1.22</v>
      </c>
      <c r="O35" s="25">
        <v>7.75</v>
      </c>
      <c r="P35" s="25">
        <v>1.323</v>
      </c>
      <c r="Q35" s="25">
        <v>1.3740000000000001</v>
      </c>
      <c r="R35" s="25">
        <v>1.2689999999999999</v>
      </c>
      <c r="S35" s="25">
        <v>1.218</v>
      </c>
      <c r="T35" s="25">
        <v>1.31</v>
      </c>
      <c r="U35" s="25">
        <v>1.3</v>
      </c>
      <c r="V35" s="25">
        <v>1.0109999999999999</v>
      </c>
      <c r="W35" s="25">
        <v>0.997</v>
      </c>
      <c r="X35" s="25">
        <v>1.24</v>
      </c>
      <c r="Y35" s="25">
        <v>1.181</v>
      </c>
      <c r="Z35" s="25">
        <v>1.2849999999999999</v>
      </c>
      <c r="AA35" s="25">
        <v>1.31</v>
      </c>
    </row>
    <row r="36" spans="1:27" x14ac:dyDescent="0.2">
      <c r="A36" s="25">
        <v>8</v>
      </c>
      <c r="B36" s="25">
        <v>1.286</v>
      </c>
      <c r="C36" s="25">
        <v>1.306</v>
      </c>
      <c r="D36" s="25">
        <v>1.2110000000000001</v>
      </c>
      <c r="E36" s="25">
        <v>1.2270000000000001</v>
      </c>
      <c r="F36" s="25">
        <v>1.3374999999999999</v>
      </c>
      <c r="G36" s="25">
        <v>1.2669999999999999</v>
      </c>
      <c r="H36" s="25">
        <v>0.94750000000000001</v>
      </c>
      <c r="I36" s="25">
        <v>0.95599999999999996</v>
      </c>
      <c r="J36" s="25">
        <v>1.2130000000000001</v>
      </c>
      <c r="K36" s="25">
        <v>1.2095</v>
      </c>
      <c r="L36" s="25">
        <v>1.2805</v>
      </c>
      <c r="M36" s="25">
        <v>1.236</v>
      </c>
      <c r="O36" s="25">
        <v>8</v>
      </c>
      <c r="P36" s="25">
        <v>1.339</v>
      </c>
      <c r="Q36" s="25">
        <v>1.387</v>
      </c>
      <c r="R36" s="25">
        <v>1.284</v>
      </c>
      <c r="S36" s="25">
        <v>1.2270000000000001</v>
      </c>
      <c r="T36" s="25">
        <v>1.3265</v>
      </c>
      <c r="U36" s="25">
        <v>1.3134999999999999</v>
      </c>
      <c r="V36" s="25">
        <v>1.0289999999999999</v>
      </c>
      <c r="W36" s="25">
        <v>1.018</v>
      </c>
      <c r="X36" s="25">
        <v>1.262</v>
      </c>
      <c r="Y36" s="25">
        <v>1.1950000000000001</v>
      </c>
      <c r="Z36" s="25">
        <v>1.298</v>
      </c>
      <c r="AA36" s="25">
        <v>1.304</v>
      </c>
    </row>
    <row r="37" spans="1:27" x14ac:dyDescent="0.2">
      <c r="A37" s="25">
        <v>8.25</v>
      </c>
      <c r="B37" s="25">
        <v>1.3029999999999999</v>
      </c>
      <c r="C37" s="25">
        <v>1.321</v>
      </c>
      <c r="D37" s="25">
        <v>1.228</v>
      </c>
      <c r="E37" s="25">
        <v>1.2424999999999999</v>
      </c>
      <c r="F37" s="25">
        <v>1.3525</v>
      </c>
      <c r="G37" s="25">
        <v>1.2775000000000001</v>
      </c>
      <c r="H37" s="25">
        <v>0.96199999999999997</v>
      </c>
      <c r="I37" s="25">
        <v>0.97350000000000003</v>
      </c>
      <c r="J37" s="25">
        <v>1.2304999999999999</v>
      </c>
      <c r="K37" s="25">
        <v>1.226</v>
      </c>
      <c r="L37" s="25">
        <v>1.2925</v>
      </c>
      <c r="M37" s="25">
        <v>1.2515000000000001</v>
      </c>
      <c r="O37" s="25">
        <v>8.25</v>
      </c>
      <c r="P37" s="25">
        <v>1.353</v>
      </c>
      <c r="Q37" s="25">
        <v>1.4019999999999999</v>
      </c>
      <c r="R37" s="25">
        <v>1.2969999999999999</v>
      </c>
      <c r="S37" s="25">
        <v>1.238</v>
      </c>
      <c r="T37" s="25">
        <v>1.3405</v>
      </c>
      <c r="U37" s="25">
        <v>1.3280000000000001</v>
      </c>
      <c r="V37" s="25">
        <v>1.0249999999999999</v>
      </c>
      <c r="W37" s="25">
        <v>1.014</v>
      </c>
      <c r="X37" s="25">
        <v>1.2729999999999999</v>
      </c>
      <c r="Y37" s="25">
        <v>1.2030000000000001</v>
      </c>
      <c r="Z37" s="25">
        <v>1.31</v>
      </c>
      <c r="AA37" s="25">
        <v>1.3</v>
      </c>
    </row>
    <row r="38" spans="1:27" x14ac:dyDescent="0.2">
      <c r="A38" s="25">
        <v>8.5</v>
      </c>
      <c r="B38" s="25">
        <v>1.3169999999999999</v>
      </c>
      <c r="C38" s="25">
        <v>1.3345</v>
      </c>
      <c r="D38" s="25">
        <v>1.244</v>
      </c>
      <c r="E38" s="25">
        <v>1.2555000000000001</v>
      </c>
      <c r="F38" s="25">
        <v>1.3640000000000001</v>
      </c>
      <c r="G38" s="25">
        <v>1.2869999999999999</v>
      </c>
      <c r="H38" s="25">
        <v>0.97599999999999998</v>
      </c>
      <c r="I38" s="25">
        <v>0.98699999999999999</v>
      </c>
      <c r="J38" s="25">
        <v>1.242</v>
      </c>
      <c r="K38" s="25">
        <v>1.2455000000000001</v>
      </c>
      <c r="L38" s="25">
        <v>1.304</v>
      </c>
      <c r="M38" s="25">
        <v>1.2655000000000001</v>
      </c>
      <c r="O38" s="25">
        <v>8.5</v>
      </c>
      <c r="P38" s="25">
        <v>1.3660000000000001</v>
      </c>
      <c r="Q38" s="25">
        <v>1.415</v>
      </c>
      <c r="R38" s="25">
        <v>1.3089999999999999</v>
      </c>
      <c r="S38" s="25">
        <v>1.242</v>
      </c>
      <c r="T38" s="25">
        <v>1.3525</v>
      </c>
      <c r="U38" s="25">
        <v>1.3405</v>
      </c>
      <c r="V38" s="25">
        <v>1.0389999999999999</v>
      </c>
      <c r="W38" s="25">
        <v>1.028</v>
      </c>
      <c r="X38" s="25">
        <v>1.2889999999999999</v>
      </c>
      <c r="Y38" s="25">
        <v>1.2130000000000001</v>
      </c>
      <c r="Z38" s="25">
        <v>1.321</v>
      </c>
      <c r="AA38" s="25">
        <v>1.2989999999999999</v>
      </c>
    </row>
    <row r="39" spans="1:27" x14ac:dyDescent="0.2">
      <c r="A39" s="25">
        <v>8.75</v>
      </c>
      <c r="B39" s="25">
        <v>1.3314999999999999</v>
      </c>
      <c r="C39" s="25">
        <v>1.3454999999999999</v>
      </c>
      <c r="D39" s="25">
        <v>1.26</v>
      </c>
      <c r="E39" s="25">
        <v>1.2689999999999999</v>
      </c>
      <c r="F39" s="25">
        <v>1.3754999999999999</v>
      </c>
      <c r="G39" s="25">
        <v>1.2995000000000001</v>
      </c>
      <c r="H39" s="25">
        <v>0.98399999999999999</v>
      </c>
      <c r="I39" s="25">
        <v>0.997</v>
      </c>
      <c r="J39" s="25">
        <v>1.2490000000000001</v>
      </c>
      <c r="K39" s="25">
        <v>1.2569999999999999</v>
      </c>
      <c r="L39" s="25">
        <v>1.3140000000000001</v>
      </c>
      <c r="M39" s="25">
        <v>1.2735000000000001</v>
      </c>
      <c r="O39" s="25">
        <v>8.75</v>
      </c>
      <c r="P39" s="25">
        <v>1.379</v>
      </c>
      <c r="Q39" s="25">
        <v>1.429</v>
      </c>
      <c r="R39" s="25">
        <v>1.32</v>
      </c>
      <c r="S39" s="25">
        <v>1.2529999999999999</v>
      </c>
      <c r="T39" s="25">
        <v>1.3634999999999999</v>
      </c>
      <c r="U39" s="25">
        <v>1.3514999999999999</v>
      </c>
      <c r="V39" s="25">
        <v>1.048</v>
      </c>
      <c r="W39" s="25">
        <v>1.0389999999999999</v>
      </c>
      <c r="X39" s="25">
        <v>1.306</v>
      </c>
      <c r="Y39" s="25">
        <v>1.222</v>
      </c>
      <c r="Z39" s="25">
        <v>1.3260000000000001</v>
      </c>
      <c r="AA39" s="25">
        <v>1.2969999999999999</v>
      </c>
    </row>
    <row r="40" spans="1:27" x14ac:dyDescent="0.2">
      <c r="A40" s="25">
        <v>9</v>
      </c>
      <c r="B40" s="25">
        <v>1.345</v>
      </c>
      <c r="C40" s="25">
        <v>1.3554999999999999</v>
      </c>
      <c r="D40" s="25">
        <v>1.2689999999999999</v>
      </c>
      <c r="E40" s="25">
        <v>1.278</v>
      </c>
      <c r="F40" s="25">
        <v>1.387</v>
      </c>
      <c r="G40" s="25">
        <v>1.3089999999999999</v>
      </c>
      <c r="H40" s="25">
        <v>0.99199999999999999</v>
      </c>
      <c r="I40" s="25">
        <v>1.0049999999999999</v>
      </c>
      <c r="J40" s="25">
        <v>1.2544999999999999</v>
      </c>
      <c r="K40" s="25">
        <v>1.2655000000000001</v>
      </c>
      <c r="L40" s="25">
        <v>1.321</v>
      </c>
      <c r="M40" s="25">
        <v>1.2835000000000001</v>
      </c>
      <c r="O40" s="25">
        <v>9</v>
      </c>
      <c r="P40" s="25">
        <v>1.393</v>
      </c>
      <c r="Q40" s="25">
        <v>1.4410000000000001</v>
      </c>
      <c r="R40" s="25">
        <v>1.3260000000000001</v>
      </c>
      <c r="S40" s="25">
        <v>1.2589999999999999</v>
      </c>
      <c r="T40" s="25">
        <v>1.3754999999999999</v>
      </c>
      <c r="U40" s="25">
        <v>1.3605</v>
      </c>
      <c r="V40" s="25">
        <v>1.06</v>
      </c>
      <c r="W40" s="25">
        <v>1.0489999999999999</v>
      </c>
      <c r="X40" s="25">
        <v>1.3120000000000001</v>
      </c>
      <c r="Y40" s="25">
        <v>1.232</v>
      </c>
      <c r="Z40" s="25">
        <v>1.331</v>
      </c>
      <c r="AA40" s="25">
        <v>1.2909999999999999</v>
      </c>
    </row>
    <row r="41" spans="1:27" x14ac:dyDescent="0.2">
      <c r="A41" s="25">
        <v>9.25</v>
      </c>
      <c r="B41" s="25">
        <v>1.357</v>
      </c>
      <c r="C41" s="25">
        <v>1.3665</v>
      </c>
      <c r="D41" s="25">
        <v>1.2775000000000001</v>
      </c>
      <c r="E41" s="25">
        <v>1.2835000000000001</v>
      </c>
      <c r="F41" s="25">
        <v>1.3985000000000001</v>
      </c>
      <c r="G41" s="25">
        <v>1.32</v>
      </c>
      <c r="H41" s="25">
        <v>1.0009999999999999</v>
      </c>
      <c r="I41" s="25">
        <v>1.0155000000000001</v>
      </c>
      <c r="J41" s="25">
        <v>1.26</v>
      </c>
      <c r="K41" s="25">
        <v>1.2729999999999999</v>
      </c>
      <c r="L41" s="25">
        <v>1.325</v>
      </c>
      <c r="M41" s="25">
        <v>1.2889999999999999</v>
      </c>
      <c r="O41" s="25">
        <v>9.25</v>
      </c>
      <c r="P41" s="25">
        <v>1.4059999999999999</v>
      </c>
      <c r="Q41" s="25">
        <v>1.454</v>
      </c>
      <c r="R41" s="25">
        <v>1.3320000000000001</v>
      </c>
      <c r="S41" s="25">
        <v>1.2669999999999999</v>
      </c>
      <c r="T41" s="25">
        <v>1.3859999999999999</v>
      </c>
      <c r="U41" s="25">
        <v>1.37</v>
      </c>
      <c r="V41" s="25">
        <v>1.07</v>
      </c>
      <c r="W41" s="25">
        <v>1.0580000000000001</v>
      </c>
      <c r="X41" s="25">
        <v>1.3340000000000001</v>
      </c>
      <c r="Y41" s="25">
        <v>1.24</v>
      </c>
      <c r="Z41" s="25">
        <v>1.3420000000000001</v>
      </c>
      <c r="AA41" s="25">
        <v>1.2869999999999999</v>
      </c>
    </row>
    <row r="42" spans="1:27" x14ac:dyDescent="0.2">
      <c r="A42" s="25">
        <v>9.5</v>
      </c>
      <c r="B42" s="25">
        <v>1.3640000000000001</v>
      </c>
      <c r="C42" s="25">
        <v>1.3734999999999999</v>
      </c>
      <c r="D42" s="25">
        <v>1.2809999999999999</v>
      </c>
      <c r="E42" s="25">
        <v>1.288</v>
      </c>
      <c r="F42" s="25">
        <v>1.409</v>
      </c>
      <c r="G42" s="25">
        <v>1.3254999999999999</v>
      </c>
      <c r="H42" s="25">
        <v>1.0089999999999999</v>
      </c>
      <c r="I42" s="25">
        <v>1.0315000000000001</v>
      </c>
      <c r="J42" s="25">
        <v>1.264</v>
      </c>
      <c r="K42" s="25">
        <v>1.276</v>
      </c>
      <c r="L42" s="25">
        <v>1.3265</v>
      </c>
      <c r="M42" s="25">
        <v>1.2935000000000001</v>
      </c>
      <c r="O42" s="25">
        <v>9.5</v>
      </c>
      <c r="P42" s="25">
        <v>1.4159999999999999</v>
      </c>
      <c r="Q42" s="25">
        <v>1.464</v>
      </c>
      <c r="R42" s="25">
        <v>1.333</v>
      </c>
      <c r="S42" s="25">
        <v>1.276</v>
      </c>
      <c r="T42" s="25">
        <v>1.3945000000000001</v>
      </c>
      <c r="U42" s="25">
        <v>1.3805000000000001</v>
      </c>
      <c r="V42" s="25">
        <v>1.081</v>
      </c>
      <c r="W42" s="25">
        <v>1.073</v>
      </c>
      <c r="X42" s="25">
        <v>1.323</v>
      </c>
      <c r="Y42" s="25">
        <v>1.248</v>
      </c>
      <c r="Z42" s="25">
        <v>1.3360000000000001</v>
      </c>
      <c r="AA42" s="25">
        <v>1.286</v>
      </c>
    </row>
    <row r="43" spans="1:27" x14ac:dyDescent="0.2">
      <c r="A43" s="25">
        <v>9.75</v>
      </c>
      <c r="B43" s="25">
        <v>1.3705000000000001</v>
      </c>
      <c r="C43" s="25">
        <v>1.3819999999999999</v>
      </c>
      <c r="D43" s="25">
        <v>1.282</v>
      </c>
      <c r="E43" s="25">
        <v>1.29</v>
      </c>
      <c r="F43" s="25">
        <v>1.4165000000000001</v>
      </c>
      <c r="G43" s="25">
        <v>1.3360000000000001</v>
      </c>
      <c r="H43" s="25">
        <v>1.0225</v>
      </c>
      <c r="I43" s="25">
        <v>1.0395000000000001</v>
      </c>
      <c r="J43" s="25">
        <v>1.2695000000000001</v>
      </c>
      <c r="K43" s="25">
        <v>1.2775000000000001</v>
      </c>
      <c r="L43" s="25">
        <v>1.3265</v>
      </c>
      <c r="M43" s="25">
        <v>1.2975000000000001</v>
      </c>
      <c r="O43" s="25">
        <v>9.75</v>
      </c>
      <c r="P43" s="25">
        <v>1.4279999999999999</v>
      </c>
      <c r="Q43" s="25">
        <v>1.472</v>
      </c>
      <c r="R43" s="25">
        <v>1.3340000000000001</v>
      </c>
      <c r="S43" s="25">
        <v>1.282</v>
      </c>
      <c r="T43" s="25">
        <v>1.4025000000000001</v>
      </c>
      <c r="U43" s="25">
        <v>1.39</v>
      </c>
      <c r="V43" s="25">
        <v>1.083</v>
      </c>
      <c r="W43" s="25">
        <v>1.085</v>
      </c>
      <c r="X43" s="25">
        <v>1.3360000000000001</v>
      </c>
      <c r="Y43" s="25">
        <v>1.25</v>
      </c>
      <c r="Z43" s="25">
        <v>1.337</v>
      </c>
      <c r="AA43" s="25">
        <v>1.2849999999999999</v>
      </c>
    </row>
    <row r="44" spans="1:27" x14ac:dyDescent="0.2">
      <c r="A44" s="25">
        <v>10</v>
      </c>
      <c r="B44" s="25">
        <v>1.38</v>
      </c>
      <c r="C44" s="25">
        <v>1.3919999999999999</v>
      </c>
      <c r="D44" s="25">
        <v>1.2829999999999999</v>
      </c>
      <c r="E44" s="25">
        <v>1.292</v>
      </c>
      <c r="F44" s="25">
        <v>1.425</v>
      </c>
      <c r="G44" s="25">
        <v>1.3445</v>
      </c>
      <c r="H44" s="25">
        <v>1.0329999999999999</v>
      </c>
      <c r="I44" s="25">
        <v>1.05</v>
      </c>
      <c r="J44" s="25">
        <v>1.2735000000000001</v>
      </c>
      <c r="K44" s="25">
        <v>1.278</v>
      </c>
      <c r="L44" s="25">
        <v>1.3240000000000001</v>
      </c>
      <c r="M44" s="25">
        <v>1.2985</v>
      </c>
      <c r="O44" s="25">
        <v>10</v>
      </c>
      <c r="P44" s="25">
        <v>1.4359999999999999</v>
      </c>
      <c r="Q44" s="25">
        <v>1.482</v>
      </c>
      <c r="R44" s="25">
        <v>1.331</v>
      </c>
      <c r="S44" s="25">
        <v>1.2849999999999999</v>
      </c>
      <c r="T44" s="25">
        <v>1.4125000000000001</v>
      </c>
      <c r="U44" s="25">
        <v>1.3985000000000001</v>
      </c>
      <c r="V44" s="25">
        <v>1.1000000000000001</v>
      </c>
      <c r="W44" s="25">
        <v>1.0960000000000001</v>
      </c>
      <c r="X44" s="25">
        <v>1.3560000000000001</v>
      </c>
      <c r="Y44" s="25">
        <v>1.2509999999999999</v>
      </c>
      <c r="Z44" s="25">
        <v>1.3420000000000001</v>
      </c>
      <c r="AA44" s="25">
        <v>1.2789999999999999</v>
      </c>
    </row>
    <row r="45" spans="1:27" x14ac:dyDescent="0.2">
      <c r="O45" s="25">
        <v>10.25</v>
      </c>
      <c r="P45" s="25">
        <v>1.4470000000000001</v>
      </c>
      <c r="Q45" s="25">
        <v>1.4930000000000001</v>
      </c>
      <c r="R45" s="25">
        <v>1.325</v>
      </c>
      <c r="S45" s="25">
        <v>1.2909999999999999</v>
      </c>
      <c r="T45" s="25">
        <v>1.4195</v>
      </c>
      <c r="U45" s="25">
        <v>1.407</v>
      </c>
      <c r="V45" s="25">
        <v>1.099</v>
      </c>
      <c r="W45" s="25">
        <v>1.105</v>
      </c>
      <c r="X45" s="25">
        <v>1.341</v>
      </c>
      <c r="Y45" s="25">
        <v>1.2609999999999999</v>
      </c>
      <c r="Z45" s="25">
        <v>1.329</v>
      </c>
      <c r="AA45" s="25">
        <v>1.282</v>
      </c>
    </row>
    <row r="46" spans="1:27" x14ac:dyDescent="0.2">
      <c r="O46" s="25">
        <v>10.5</v>
      </c>
      <c r="P46" s="25">
        <v>1.4550000000000001</v>
      </c>
      <c r="Q46" s="25">
        <v>1.504</v>
      </c>
      <c r="R46" s="25">
        <v>1.3180000000000001</v>
      </c>
      <c r="S46" s="25">
        <v>1.294</v>
      </c>
      <c r="T46" s="25">
        <v>1.4275</v>
      </c>
      <c r="U46" s="25">
        <v>1.4155</v>
      </c>
      <c r="V46" s="25">
        <v>1.111</v>
      </c>
      <c r="W46" s="25">
        <v>1.1160000000000001</v>
      </c>
      <c r="X46" s="25">
        <v>1.325</v>
      </c>
      <c r="Y46" s="25">
        <v>1.264</v>
      </c>
      <c r="Z46" s="25">
        <v>1.345</v>
      </c>
      <c r="AA46" s="25">
        <v>1.2829999999999999</v>
      </c>
    </row>
    <row r="47" spans="1:27" x14ac:dyDescent="0.2">
      <c r="O47" s="25">
        <v>10.75</v>
      </c>
      <c r="P47" s="25">
        <v>1.462</v>
      </c>
      <c r="Q47" s="25">
        <v>1.5129999999999999</v>
      </c>
      <c r="R47" s="25">
        <v>1.3049999999999999</v>
      </c>
      <c r="S47" s="25">
        <v>1.2929999999999999</v>
      </c>
      <c r="T47" s="25">
        <v>1.421</v>
      </c>
      <c r="U47" s="25">
        <v>1.4279999999999999</v>
      </c>
      <c r="V47" s="25">
        <v>1.117</v>
      </c>
      <c r="W47" s="25">
        <v>1.123</v>
      </c>
      <c r="X47" s="25">
        <v>1.3380000000000001</v>
      </c>
      <c r="Y47" s="25">
        <v>1.266</v>
      </c>
      <c r="Z47" s="25">
        <v>1.3280000000000001</v>
      </c>
      <c r="AA47" s="25">
        <v>1.2849999999999999</v>
      </c>
    </row>
    <row r="48" spans="1:27" x14ac:dyDescent="0.2">
      <c r="O48" s="25">
        <v>11</v>
      </c>
      <c r="P48" s="25">
        <v>1.47</v>
      </c>
      <c r="Q48" s="25">
        <v>1.518</v>
      </c>
      <c r="R48" s="25">
        <v>1.292</v>
      </c>
      <c r="S48" s="25">
        <v>1.2929999999999999</v>
      </c>
      <c r="T48" s="25">
        <v>1.427</v>
      </c>
      <c r="U48" s="25">
        <v>1.4330000000000001</v>
      </c>
      <c r="V48" s="25">
        <v>1.1240000000000001</v>
      </c>
      <c r="W48" s="25">
        <v>1.131</v>
      </c>
      <c r="X48" s="25">
        <v>1.349</v>
      </c>
      <c r="Y48" s="25">
        <v>1.266</v>
      </c>
      <c r="Z48" s="25">
        <v>1.3180000000000001</v>
      </c>
      <c r="AA48" s="25">
        <v>1.29</v>
      </c>
    </row>
    <row r="49" spans="15:27" x14ac:dyDescent="0.2">
      <c r="O49" s="25">
        <v>11.25</v>
      </c>
      <c r="P49" s="25">
        <v>1.476</v>
      </c>
      <c r="Q49" s="25">
        <v>1.52</v>
      </c>
      <c r="R49" s="25">
        <v>1.276</v>
      </c>
      <c r="S49" s="25">
        <v>1.2909999999999999</v>
      </c>
      <c r="T49" s="25">
        <v>1.4350000000000001</v>
      </c>
      <c r="U49" s="25">
        <v>1.44</v>
      </c>
      <c r="V49" s="25">
        <v>1.1299999999999999</v>
      </c>
      <c r="W49" s="25">
        <v>1.137</v>
      </c>
      <c r="X49" s="25">
        <v>1.3</v>
      </c>
      <c r="Y49" s="25">
        <v>1.266</v>
      </c>
      <c r="Z49" s="25">
        <v>1.31</v>
      </c>
      <c r="AA49" s="25">
        <v>1.2929999999999999</v>
      </c>
    </row>
    <row r="50" spans="15:27" x14ac:dyDescent="0.2">
      <c r="O50" s="25">
        <v>11.5</v>
      </c>
      <c r="P50" s="25">
        <v>1.4830000000000001</v>
      </c>
      <c r="Q50" s="25">
        <v>1.52</v>
      </c>
      <c r="R50" s="25">
        <v>1.262</v>
      </c>
      <c r="S50" s="25">
        <v>1.286</v>
      </c>
      <c r="T50" s="25">
        <v>1.4390000000000001</v>
      </c>
      <c r="U50" s="25">
        <v>1.4450000000000001</v>
      </c>
      <c r="V50" s="25">
        <v>1.131</v>
      </c>
      <c r="W50" s="25">
        <v>1.139</v>
      </c>
      <c r="X50" s="25">
        <v>1.286</v>
      </c>
      <c r="Y50" s="25">
        <v>1.2669999999999999</v>
      </c>
      <c r="Z50" s="25">
        <v>1.302</v>
      </c>
      <c r="AA50" s="25">
        <v>1.3</v>
      </c>
    </row>
    <row r="51" spans="15:27" x14ac:dyDescent="0.2">
      <c r="O51" s="25">
        <v>11.75</v>
      </c>
      <c r="P51" s="25">
        <v>1.488</v>
      </c>
      <c r="Q51" s="25">
        <v>1.5189999999999999</v>
      </c>
      <c r="R51" s="25">
        <v>1.2470000000000001</v>
      </c>
      <c r="S51" s="25">
        <v>1.282</v>
      </c>
      <c r="T51" s="25">
        <v>1.4450000000000001</v>
      </c>
      <c r="U51" s="25">
        <v>1.45</v>
      </c>
      <c r="V51" s="25">
        <v>1.131</v>
      </c>
      <c r="W51" s="25">
        <v>1.137</v>
      </c>
      <c r="X51" s="25">
        <v>1.288</v>
      </c>
      <c r="Y51" s="25">
        <v>1.27</v>
      </c>
      <c r="Z51" s="25">
        <v>1.306</v>
      </c>
      <c r="AA51" s="25">
        <v>1.306</v>
      </c>
    </row>
    <row r="52" spans="15:27" x14ac:dyDescent="0.2">
      <c r="O52" s="25">
        <v>12</v>
      </c>
      <c r="P52" s="25">
        <v>1.4930000000000001</v>
      </c>
      <c r="Q52" s="25">
        <v>1.5169999999999999</v>
      </c>
      <c r="R52" s="25">
        <v>1.2290000000000001</v>
      </c>
      <c r="S52" s="25">
        <v>1.2729999999999999</v>
      </c>
      <c r="T52" s="25">
        <v>1.4490000000000001</v>
      </c>
      <c r="U52" s="25">
        <v>1.454</v>
      </c>
      <c r="V52" s="25">
        <v>1.1319999999999999</v>
      </c>
      <c r="W52" s="25">
        <v>1.1379999999999999</v>
      </c>
      <c r="X52" s="25">
        <v>1.2649999999999999</v>
      </c>
      <c r="Y52" s="25">
        <v>1.2669999999999999</v>
      </c>
      <c r="Z52" s="25">
        <v>1.3</v>
      </c>
      <c r="AA52" s="25">
        <v>1.3129999999999999</v>
      </c>
    </row>
    <row r="53" spans="15:27" x14ac:dyDescent="0.2">
      <c r="O53" s="25">
        <v>12.25</v>
      </c>
      <c r="P53" s="25">
        <v>1.496</v>
      </c>
      <c r="Q53" s="25">
        <v>1.514</v>
      </c>
      <c r="R53" s="25">
        <v>1.2130000000000001</v>
      </c>
      <c r="S53" s="25">
        <v>1.262</v>
      </c>
      <c r="T53" s="25">
        <v>1.4510000000000001</v>
      </c>
      <c r="U53" s="25">
        <v>1.456</v>
      </c>
      <c r="V53" s="25">
        <v>1.131</v>
      </c>
      <c r="W53" s="25">
        <v>1.137</v>
      </c>
      <c r="X53" s="25">
        <v>1.2509999999999999</v>
      </c>
      <c r="Y53" s="25">
        <v>1.2649999999999999</v>
      </c>
      <c r="Z53" s="25">
        <v>1.3080000000000001</v>
      </c>
      <c r="AA53" s="25">
        <v>1.319</v>
      </c>
    </row>
    <row r="54" spans="15:27" x14ac:dyDescent="0.2">
      <c r="O54" s="25">
        <v>12.5</v>
      </c>
      <c r="P54" s="25">
        <v>1.5009999999999999</v>
      </c>
      <c r="Q54" s="25">
        <v>1.508</v>
      </c>
      <c r="R54" s="25">
        <v>1.194</v>
      </c>
      <c r="S54" s="25">
        <v>1.2509999999999999</v>
      </c>
      <c r="T54" s="25">
        <v>1.452</v>
      </c>
      <c r="U54" s="25">
        <v>1.4570000000000001</v>
      </c>
      <c r="V54" s="25">
        <v>1.1319999999999999</v>
      </c>
      <c r="W54" s="25">
        <v>1.133</v>
      </c>
      <c r="X54" s="25">
        <v>1.2350000000000001</v>
      </c>
      <c r="Y54" s="25">
        <v>1.2609999999999999</v>
      </c>
      <c r="Z54" s="25">
        <v>1.31</v>
      </c>
      <c r="AA54" s="25">
        <v>1.325</v>
      </c>
    </row>
    <row r="55" spans="15:27" x14ac:dyDescent="0.2">
      <c r="O55" s="25">
        <v>12.75</v>
      </c>
      <c r="P55" s="25">
        <v>1.5</v>
      </c>
      <c r="Q55" s="25">
        <v>1.5029999999999999</v>
      </c>
      <c r="R55" s="25">
        <v>1.171</v>
      </c>
      <c r="S55" s="25">
        <v>1.238</v>
      </c>
      <c r="T55" s="25">
        <v>1.454</v>
      </c>
      <c r="U55" s="25">
        <v>1.456</v>
      </c>
      <c r="V55" s="25">
        <v>1.131</v>
      </c>
      <c r="W55" s="25">
        <v>1.129</v>
      </c>
      <c r="X55" s="25">
        <v>1.2250000000000001</v>
      </c>
      <c r="Y55" s="25">
        <v>1.252</v>
      </c>
      <c r="Z55" s="25">
        <v>1.3149999999999999</v>
      </c>
      <c r="AA55" s="25">
        <v>1.335</v>
      </c>
    </row>
    <row r="56" spans="15:27" x14ac:dyDescent="0.2">
      <c r="O56" s="25">
        <v>13</v>
      </c>
      <c r="P56" s="25">
        <v>1.498</v>
      </c>
      <c r="Q56" s="25">
        <v>1.4970000000000001</v>
      </c>
      <c r="R56" s="25">
        <v>1.1499999999999999</v>
      </c>
      <c r="S56" s="25">
        <v>1.2210000000000001</v>
      </c>
      <c r="T56" s="25">
        <v>1.454</v>
      </c>
      <c r="U56" s="25">
        <v>1.454</v>
      </c>
      <c r="V56" s="25">
        <v>1.1359999999999999</v>
      </c>
      <c r="W56" s="25">
        <v>1.123</v>
      </c>
      <c r="X56" s="25">
        <v>1.204</v>
      </c>
      <c r="Y56" s="25">
        <v>1.2450000000000001</v>
      </c>
      <c r="Z56" s="25">
        <v>1.323</v>
      </c>
      <c r="AA56" s="25">
        <v>1.3420000000000001</v>
      </c>
    </row>
    <row r="57" spans="15:27" x14ac:dyDescent="0.2">
      <c r="O57" s="25">
        <v>13.25</v>
      </c>
      <c r="P57" s="25">
        <v>1.492</v>
      </c>
      <c r="Q57" s="25">
        <v>1.4890000000000001</v>
      </c>
      <c r="R57" s="25">
        <v>1.1259999999999999</v>
      </c>
      <c r="S57" s="25">
        <v>1.2050000000000001</v>
      </c>
      <c r="T57" s="25">
        <v>1.4510000000000001</v>
      </c>
      <c r="U57" s="25">
        <v>1.45</v>
      </c>
      <c r="V57" s="25">
        <v>1.1299999999999999</v>
      </c>
      <c r="W57" s="25">
        <v>1.125</v>
      </c>
      <c r="X57" s="25">
        <v>1.1870000000000001</v>
      </c>
      <c r="Y57" s="25">
        <v>1.232</v>
      </c>
      <c r="Z57" s="25">
        <v>1.325</v>
      </c>
      <c r="AA57" s="25">
        <v>1.351</v>
      </c>
    </row>
    <row r="58" spans="15:27" x14ac:dyDescent="0.2">
      <c r="O58" s="25">
        <v>13.5</v>
      </c>
      <c r="P58" s="25">
        <v>1.4890000000000001</v>
      </c>
      <c r="Q58" s="25">
        <v>1.4810000000000001</v>
      </c>
      <c r="R58" s="25">
        <v>1.0980000000000001</v>
      </c>
      <c r="S58" s="25">
        <v>1.1910000000000001</v>
      </c>
      <c r="T58" s="25">
        <v>1.448</v>
      </c>
      <c r="U58" s="25">
        <v>1.4390000000000001</v>
      </c>
      <c r="V58" s="25">
        <v>1.121</v>
      </c>
      <c r="W58" s="25">
        <v>1.115</v>
      </c>
      <c r="X58" s="25">
        <v>1.169</v>
      </c>
      <c r="Y58" s="25">
        <v>1.2230000000000001</v>
      </c>
      <c r="Z58" s="25">
        <v>1.3320000000000001</v>
      </c>
      <c r="AA58" s="25">
        <v>1.36</v>
      </c>
    </row>
    <row r="59" spans="15:27" x14ac:dyDescent="0.2">
      <c r="O59" s="25">
        <v>13.75</v>
      </c>
      <c r="P59" s="25">
        <v>1.484</v>
      </c>
      <c r="Q59" s="25">
        <v>1.472</v>
      </c>
      <c r="R59" s="25">
        <v>1.0760000000000001</v>
      </c>
      <c r="S59" s="25">
        <v>1.177</v>
      </c>
      <c r="T59" s="25">
        <v>1.446</v>
      </c>
      <c r="U59" s="25">
        <v>1.429</v>
      </c>
      <c r="V59" s="25">
        <v>1.115</v>
      </c>
      <c r="W59" s="25">
        <v>1.109</v>
      </c>
      <c r="X59" s="25">
        <v>1.149</v>
      </c>
      <c r="Y59" s="25">
        <v>1.212</v>
      </c>
      <c r="Z59" s="25">
        <v>1.3360000000000001</v>
      </c>
      <c r="AA59" s="25">
        <v>1.369</v>
      </c>
    </row>
    <row r="60" spans="15:27" x14ac:dyDescent="0.2">
      <c r="O60" s="25">
        <v>14</v>
      </c>
      <c r="P60" s="25">
        <v>1.4770000000000001</v>
      </c>
      <c r="Q60" s="25">
        <v>1.462</v>
      </c>
      <c r="R60" s="25">
        <v>1.052</v>
      </c>
      <c r="S60" s="25">
        <v>1.159</v>
      </c>
      <c r="T60" s="25">
        <v>1.4339999999999999</v>
      </c>
      <c r="U60" s="25">
        <v>1.423</v>
      </c>
      <c r="V60" s="25">
        <v>1.115</v>
      </c>
      <c r="W60" s="25">
        <v>1.101</v>
      </c>
      <c r="X60" s="25">
        <v>1.135</v>
      </c>
      <c r="Y60" s="25">
        <v>1.2030000000000001</v>
      </c>
      <c r="Z60" s="25">
        <v>1.345</v>
      </c>
      <c r="AA60" s="25">
        <v>1.377</v>
      </c>
    </row>
    <row r="61" spans="15:27" x14ac:dyDescent="0.2">
      <c r="O61" s="25">
        <v>14.25</v>
      </c>
      <c r="P61" s="25">
        <v>1.4670000000000001</v>
      </c>
      <c r="Q61" s="25">
        <v>1.4470000000000001</v>
      </c>
      <c r="R61" s="25">
        <v>1.028</v>
      </c>
      <c r="S61" s="25">
        <v>1.1379999999999999</v>
      </c>
      <c r="T61" s="25">
        <v>1.423</v>
      </c>
      <c r="U61" s="25">
        <v>1.4059999999999999</v>
      </c>
      <c r="V61" s="25">
        <v>1.1000000000000001</v>
      </c>
      <c r="W61" s="25">
        <v>1.0820000000000001</v>
      </c>
      <c r="X61" s="25">
        <v>1.109</v>
      </c>
      <c r="Y61" s="25">
        <v>1.1890000000000001</v>
      </c>
      <c r="Z61" s="25">
        <v>1.3420000000000001</v>
      </c>
      <c r="AA61" s="25">
        <v>1.3819999999999999</v>
      </c>
    </row>
    <row r="62" spans="15:27" x14ac:dyDescent="0.2">
      <c r="O62" s="25">
        <v>14.5</v>
      </c>
      <c r="P62" s="25">
        <v>1.46</v>
      </c>
      <c r="Q62" s="25">
        <v>1.4370000000000001</v>
      </c>
      <c r="R62" s="25">
        <v>1.0069999999999999</v>
      </c>
      <c r="S62" s="25">
        <v>1.1180000000000001</v>
      </c>
      <c r="T62" s="25">
        <v>1.4079999999999999</v>
      </c>
      <c r="U62" s="25">
        <v>1.395</v>
      </c>
      <c r="V62" s="25">
        <v>1.093</v>
      </c>
      <c r="W62" s="25">
        <v>1.073</v>
      </c>
      <c r="X62" s="25">
        <v>1.089</v>
      </c>
      <c r="Y62" s="25">
        <v>1.1779999999999999</v>
      </c>
      <c r="Z62" s="25">
        <v>1.361</v>
      </c>
      <c r="AA62" s="25">
        <v>1.385</v>
      </c>
    </row>
    <row r="63" spans="15:27" x14ac:dyDescent="0.2">
      <c r="O63" s="25">
        <v>14.75</v>
      </c>
      <c r="P63" s="25">
        <v>1.446</v>
      </c>
      <c r="Q63" s="25">
        <v>1.421</v>
      </c>
      <c r="R63" s="25">
        <v>0.98799999999999999</v>
      </c>
      <c r="S63" s="25">
        <v>1.093</v>
      </c>
      <c r="T63" s="25">
        <v>1.3959999999999999</v>
      </c>
      <c r="U63" s="25">
        <v>1.381</v>
      </c>
      <c r="V63" s="25">
        <v>1.081</v>
      </c>
      <c r="W63" s="25">
        <v>1.0629999999999999</v>
      </c>
      <c r="X63" s="25">
        <v>1.0860000000000001</v>
      </c>
      <c r="Y63" s="25">
        <v>1.1639999999999999</v>
      </c>
      <c r="Z63" s="25">
        <v>1.359</v>
      </c>
      <c r="AA63" s="25">
        <v>1.385</v>
      </c>
    </row>
    <row r="64" spans="15:27" x14ac:dyDescent="0.2">
      <c r="O64" s="25">
        <v>15</v>
      </c>
      <c r="P64" s="25">
        <v>1.4330000000000001</v>
      </c>
      <c r="Q64" s="25">
        <v>1.4039999999999999</v>
      </c>
      <c r="R64" s="25">
        <v>0.97299999999999998</v>
      </c>
      <c r="S64" s="25">
        <v>1.0649999999999999</v>
      </c>
      <c r="T64" s="25">
        <v>1.3779999999999999</v>
      </c>
      <c r="U64" s="25">
        <v>1.357</v>
      </c>
      <c r="V64" s="25">
        <v>1.069</v>
      </c>
      <c r="W64" s="25">
        <v>1.04</v>
      </c>
      <c r="X64" s="25">
        <v>1.05</v>
      </c>
      <c r="Y64" s="25">
        <v>1.151</v>
      </c>
      <c r="Z64" s="25">
        <v>1.3740000000000001</v>
      </c>
      <c r="AA64" s="25">
        <v>1.39</v>
      </c>
    </row>
    <row r="65" spans="15:27" x14ac:dyDescent="0.2">
      <c r="O65" s="25">
        <v>15.25</v>
      </c>
      <c r="P65" s="25">
        <v>1.421</v>
      </c>
      <c r="Q65" s="25">
        <v>1.3919999999999999</v>
      </c>
      <c r="R65" s="25">
        <v>0.95699999999999996</v>
      </c>
      <c r="S65" s="25">
        <v>1.042</v>
      </c>
      <c r="T65" s="25">
        <v>1.363</v>
      </c>
      <c r="U65" s="25">
        <v>1.349</v>
      </c>
      <c r="V65" s="25">
        <v>1.06</v>
      </c>
      <c r="W65" s="25">
        <v>1.0189999999999999</v>
      </c>
      <c r="X65" s="25">
        <v>1.036</v>
      </c>
      <c r="Y65" s="25">
        <v>1.135</v>
      </c>
      <c r="Z65" s="25">
        <v>1.38</v>
      </c>
      <c r="AA65" s="25">
        <v>1.3939999999999999</v>
      </c>
    </row>
    <row r="66" spans="15:27" x14ac:dyDescent="0.2">
      <c r="O66" s="25">
        <v>15.5</v>
      </c>
      <c r="P66" s="25">
        <v>1.4039999999999999</v>
      </c>
      <c r="Q66" s="25">
        <v>1.3740000000000001</v>
      </c>
      <c r="R66" s="25">
        <v>0.94499999999999995</v>
      </c>
      <c r="S66" s="25">
        <v>1.018</v>
      </c>
      <c r="T66" s="25">
        <v>1.36</v>
      </c>
      <c r="U66" s="25">
        <v>1.3260000000000001</v>
      </c>
      <c r="V66" s="25">
        <v>1.044</v>
      </c>
      <c r="W66" s="25">
        <v>1.0069999999999999</v>
      </c>
      <c r="X66" s="25">
        <v>1.0169999999999999</v>
      </c>
      <c r="Y66" s="25">
        <v>1.1240000000000001</v>
      </c>
      <c r="Z66" s="25">
        <v>1.385</v>
      </c>
      <c r="AA66" s="25">
        <v>1.3859999999999999</v>
      </c>
    </row>
    <row r="67" spans="15:27" x14ac:dyDescent="0.2">
      <c r="O67" s="25">
        <v>15.75</v>
      </c>
      <c r="P67" s="25">
        <v>1.389</v>
      </c>
      <c r="Q67" s="25">
        <v>1.357</v>
      </c>
      <c r="R67" s="25">
        <v>0.93</v>
      </c>
      <c r="S67" s="25">
        <v>1</v>
      </c>
      <c r="T67" s="25">
        <v>1.3240000000000001</v>
      </c>
      <c r="U67" s="25">
        <v>1.3029999999999999</v>
      </c>
      <c r="V67" s="25">
        <v>1.034</v>
      </c>
      <c r="W67" s="25">
        <v>0.98399999999999999</v>
      </c>
      <c r="X67" s="25">
        <v>1.004</v>
      </c>
      <c r="Y67" s="25">
        <v>1.105</v>
      </c>
      <c r="Z67" s="25">
        <v>1.393</v>
      </c>
      <c r="AA67" s="25">
        <v>1.39</v>
      </c>
    </row>
    <row r="68" spans="15:27" x14ac:dyDescent="0.2">
      <c r="O68" s="25">
        <v>16</v>
      </c>
      <c r="P68" s="25">
        <v>1.37</v>
      </c>
      <c r="Q68" s="25">
        <v>1.339</v>
      </c>
      <c r="R68" s="25">
        <v>0.92300000000000004</v>
      </c>
      <c r="S68" s="25">
        <v>0.98</v>
      </c>
      <c r="T68" s="25">
        <v>1.3120000000000001</v>
      </c>
      <c r="U68" s="25">
        <v>1.29</v>
      </c>
      <c r="V68" s="25">
        <v>1.012</v>
      </c>
      <c r="W68" s="25">
        <v>0.97199999999999998</v>
      </c>
      <c r="X68" s="25">
        <v>0.98899999999999999</v>
      </c>
      <c r="Y68" s="25">
        <v>1.0920000000000001</v>
      </c>
      <c r="Z68" s="25">
        <v>1.4019999999999999</v>
      </c>
      <c r="AA68" s="25">
        <v>1.379</v>
      </c>
    </row>
    <row r="69" spans="15:27" x14ac:dyDescent="0.2">
      <c r="O69" s="25">
        <v>16.25</v>
      </c>
      <c r="P69" s="25">
        <v>1.351</v>
      </c>
      <c r="Q69" s="25">
        <v>1.319</v>
      </c>
      <c r="R69" s="25">
        <v>0.91200000000000003</v>
      </c>
      <c r="S69" s="25">
        <v>0.96499999999999997</v>
      </c>
      <c r="T69" s="25">
        <v>1.302</v>
      </c>
      <c r="U69" s="25">
        <v>1.2909999999999999</v>
      </c>
      <c r="V69" s="25">
        <v>1.0049999999999999</v>
      </c>
      <c r="W69" s="25">
        <v>0.95699999999999996</v>
      </c>
      <c r="X69" s="25">
        <v>0.97799999999999998</v>
      </c>
      <c r="Y69" s="25">
        <v>1.0780000000000001</v>
      </c>
      <c r="Z69" s="25">
        <v>1.399</v>
      </c>
      <c r="AA69" s="25">
        <v>1.3740000000000001</v>
      </c>
    </row>
    <row r="70" spans="15:27" x14ac:dyDescent="0.2">
      <c r="O70" s="25">
        <v>16.5</v>
      </c>
      <c r="P70" s="25">
        <v>1.327</v>
      </c>
      <c r="Q70" s="25">
        <v>1.3009999999999999</v>
      </c>
      <c r="R70" s="25">
        <v>0.90500000000000003</v>
      </c>
      <c r="S70" s="25">
        <v>0.94899999999999995</v>
      </c>
      <c r="T70" s="25">
        <v>1.276</v>
      </c>
      <c r="U70" s="25">
        <v>1.2490000000000001</v>
      </c>
      <c r="V70" s="25">
        <v>0.98099999999999998</v>
      </c>
      <c r="W70" s="25">
        <v>0.93500000000000005</v>
      </c>
      <c r="X70" s="25">
        <v>0.97</v>
      </c>
      <c r="Y70" s="25">
        <v>1.0649999999999999</v>
      </c>
      <c r="Z70" s="25">
        <v>1.411</v>
      </c>
      <c r="AA70" s="25">
        <v>1.371</v>
      </c>
    </row>
    <row r="71" spans="15:27" x14ac:dyDescent="0.2">
      <c r="O71" s="25">
        <v>16.75</v>
      </c>
      <c r="P71" s="25">
        <v>1.3049999999999999</v>
      </c>
      <c r="Q71" s="25">
        <v>1.2829999999999999</v>
      </c>
      <c r="R71" s="25">
        <v>0.9</v>
      </c>
      <c r="S71" s="25">
        <v>0.93600000000000005</v>
      </c>
      <c r="T71" s="25">
        <v>1.262</v>
      </c>
      <c r="U71" s="25">
        <v>1.2509999999999999</v>
      </c>
      <c r="V71" s="25">
        <v>0.96799999999999997</v>
      </c>
      <c r="W71" s="25">
        <v>0.96699999999999997</v>
      </c>
      <c r="X71" s="25">
        <v>0.95899999999999996</v>
      </c>
      <c r="Y71" s="25">
        <v>1.0509999999999999</v>
      </c>
      <c r="Z71" s="25">
        <v>1.4219999999999999</v>
      </c>
      <c r="AA71" s="25">
        <v>1.369</v>
      </c>
    </row>
    <row r="72" spans="15:27" x14ac:dyDescent="0.2">
      <c r="O72" s="25">
        <v>17</v>
      </c>
      <c r="P72" s="25">
        <v>1.282</v>
      </c>
      <c r="Q72" s="25">
        <v>1.2649999999999999</v>
      </c>
      <c r="R72" s="25">
        <v>0.89600000000000002</v>
      </c>
      <c r="S72" s="25">
        <v>0.91900000000000004</v>
      </c>
      <c r="T72" s="25">
        <v>1.244</v>
      </c>
      <c r="U72" s="25">
        <v>1.2150000000000001</v>
      </c>
      <c r="V72" s="25">
        <v>0.93799999999999994</v>
      </c>
      <c r="W72" s="25">
        <v>0.90300000000000002</v>
      </c>
      <c r="X72" s="25">
        <v>0.95299999999999996</v>
      </c>
      <c r="Y72" s="25">
        <v>1.038</v>
      </c>
      <c r="Z72" s="25">
        <v>1.4370000000000001</v>
      </c>
      <c r="AA72" s="25">
        <v>1.3819999999999999</v>
      </c>
    </row>
    <row r="73" spans="15:27" x14ac:dyDescent="0.2">
      <c r="O73" s="25">
        <v>17.25</v>
      </c>
      <c r="P73" s="25">
        <v>1.262</v>
      </c>
      <c r="Q73" s="25">
        <v>1.242</v>
      </c>
      <c r="R73" s="25">
        <v>0.89</v>
      </c>
      <c r="S73" s="25">
        <v>0.90900000000000003</v>
      </c>
      <c r="T73" s="25">
        <v>1.264</v>
      </c>
      <c r="U73" s="25">
        <v>1.1970000000000001</v>
      </c>
      <c r="V73" s="25">
        <v>0.91600000000000004</v>
      </c>
      <c r="W73" s="25">
        <v>0.89</v>
      </c>
      <c r="X73" s="25">
        <v>0.94499999999999995</v>
      </c>
      <c r="Y73" s="25">
        <v>1.028</v>
      </c>
      <c r="Z73" s="25">
        <v>1.4259999999999999</v>
      </c>
      <c r="AA73" s="25">
        <v>1.3779999999999999</v>
      </c>
    </row>
    <row r="74" spans="15:27" x14ac:dyDescent="0.2">
      <c r="O74" s="25">
        <v>17.5</v>
      </c>
      <c r="P74" s="25">
        <v>1.244</v>
      </c>
      <c r="Q74" s="25">
        <v>1.2250000000000001</v>
      </c>
      <c r="R74" s="25">
        <v>0.89100000000000001</v>
      </c>
      <c r="S74" s="25">
        <v>0.89600000000000002</v>
      </c>
      <c r="T74" s="25">
        <v>1.208</v>
      </c>
      <c r="U74" s="25">
        <v>1.1830000000000001</v>
      </c>
      <c r="V74" s="25">
        <v>0.92100000000000004</v>
      </c>
      <c r="W74" s="25">
        <v>0.88400000000000001</v>
      </c>
      <c r="X74" s="25">
        <v>0.93600000000000005</v>
      </c>
      <c r="Y74" s="25">
        <v>1.0149999999999999</v>
      </c>
      <c r="Z74" s="25">
        <v>1.4330000000000001</v>
      </c>
      <c r="AA74" s="25">
        <v>1.379</v>
      </c>
    </row>
    <row r="75" spans="15:27" x14ac:dyDescent="0.2">
      <c r="O75" s="25">
        <v>17.75</v>
      </c>
      <c r="P75" s="25">
        <v>1.22</v>
      </c>
      <c r="Q75" s="25">
        <v>1.2050000000000001</v>
      </c>
      <c r="R75" s="25">
        <v>0.88500000000000001</v>
      </c>
      <c r="S75" s="25">
        <v>0.88600000000000001</v>
      </c>
      <c r="T75" s="25">
        <v>1.1830000000000001</v>
      </c>
      <c r="U75" s="25">
        <v>1.1519999999999999</v>
      </c>
      <c r="V75" s="25">
        <v>0.90600000000000003</v>
      </c>
      <c r="W75" s="25">
        <v>0.86299999999999999</v>
      </c>
      <c r="X75" s="25">
        <v>0.93100000000000005</v>
      </c>
      <c r="Y75" s="25">
        <v>1.006</v>
      </c>
      <c r="Z75" s="25">
        <v>1.431</v>
      </c>
      <c r="AA75" s="25">
        <v>1.38</v>
      </c>
    </row>
    <row r="76" spans="15:27" x14ac:dyDescent="0.2">
      <c r="O76" s="25">
        <v>18</v>
      </c>
      <c r="P76" s="25">
        <v>1.2</v>
      </c>
      <c r="Q76" s="25">
        <v>1.1879999999999999</v>
      </c>
      <c r="R76" s="25">
        <v>0.879</v>
      </c>
      <c r="S76" s="25">
        <v>0.874</v>
      </c>
      <c r="T76" s="25">
        <v>1.1619999999999999</v>
      </c>
      <c r="U76" s="25">
        <v>1.1279999999999999</v>
      </c>
      <c r="V76" s="25">
        <v>0.89500000000000002</v>
      </c>
      <c r="W76" s="25">
        <v>0.85299999999999998</v>
      </c>
      <c r="X76" s="25">
        <v>0.93300000000000005</v>
      </c>
      <c r="Y76" s="25">
        <v>0.996</v>
      </c>
      <c r="Z76" s="25">
        <v>1.4339999999999999</v>
      </c>
      <c r="AA76" s="25">
        <v>1.387</v>
      </c>
    </row>
    <row r="77" spans="15:27" x14ac:dyDescent="0.2">
      <c r="O77" s="25">
        <v>18.25</v>
      </c>
      <c r="P77" s="25">
        <v>1.1779999999999999</v>
      </c>
      <c r="Q77" s="25">
        <v>1.173</v>
      </c>
      <c r="R77" s="25">
        <v>0.876</v>
      </c>
      <c r="S77" s="25">
        <v>0.86599999999999999</v>
      </c>
      <c r="T77" s="25">
        <v>1.139</v>
      </c>
      <c r="U77" s="25">
        <v>1.0980000000000001</v>
      </c>
      <c r="V77" s="25">
        <v>0.876</v>
      </c>
      <c r="W77" s="25">
        <v>0.83899999999999997</v>
      </c>
      <c r="X77" s="25">
        <v>0.92100000000000004</v>
      </c>
      <c r="Y77" s="25">
        <v>0.98499999999999999</v>
      </c>
      <c r="Z77" s="25">
        <v>1.446</v>
      </c>
      <c r="AA77" s="25">
        <v>1.3779999999999999</v>
      </c>
    </row>
    <row r="78" spans="15:27" x14ac:dyDescent="0.2">
      <c r="O78" s="25">
        <v>18.5</v>
      </c>
      <c r="P78" s="25">
        <v>1.155</v>
      </c>
      <c r="Q78" s="25">
        <v>1.1519999999999999</v>
      </c>
      <c r="R78" s="25">
        <v>0.871</v>
      </c>
      <c r="S78" s="25">
        <v>0.85399999999999998</v>
      </c>
      <c r="T78" s="25">
        <v>1.1180000000000001</v>
      </c>
      <c r="U78" s="25">
        <v>1.0820000000000001</v>
      </c>
      <c r="V78" s="25">
        <v>0.879</v>
      </c>
      <c r="W78" s="25">
        <v>0.81599999999999995</v>
      </c>
      <c r="X78" s="25">
        <v>0.91800000000000004</v>
      </c>
      <c r="Y78" s="25">
        <v>0.97699999999999998</v>
      </c>
      <c r="Z78" s="25">
        <v>1.4390000000000001</v>
      </c>
      <c r="AA78" s="25">
        <v>1.3959999999999999</v>
      </c>
    </row>
    <row r="79" spans="15:27" x14ac:dyDescent="0.2">
      <c r="O79" s="25">
        <v>18.75</v>
      </c>
      <c r="P79" s="25">
        <v>1.133</v>
      </c>
      <c r="Q79" s="25">
        <v>1.1339999999999999</v>
      </c>
      <c r="R79" s="25">
        <v>0.87</v>
      </c>
      <c r="S79" s="25">
        <v>0.84799999999999998</v>
      </c>
      <c r="T79" s="25">
        <v>1.089</v>
      </c>
      <c r="U79" s="25">
        <v>1.052</v>
      </c>
      <c r="V79" s="25">
        <v>0.86099999999999999</v>
      </c>
      <c r="W79" s="25">
        <v>0.81299999999999994</v>
      </c>
      <c r="X79" s="25">
        <v>0.91400000000000003</v>
      </c>
      <c r="Y79" s="25">
        <v>0.97</v>
      </c>
      <c r="Z79" s="25">
        <v>1.4530000000000001</v>
      </c>
      <c r="AA79" s="25">
        <v>1.405</v>
      </c>
    </row>
    <row r="80" spans="15:27" x14ac:dyDescent="0.2">
      <c r="O80" s="25">
        <v>19</v>
      </c>
      <c r="P80" s="25">
        <v>1.113</v>
      </c>
      <c r="Q80" s="25">
        <v>1.1259999999999999</v>
      </c>
      <c r="R80" s="25">
        <v>0.86399999999999999</v>
      </c>
      <c r="S80" s="25">
        <v>0.84099999999999997</v>
      </c>
      <c r="T80" s="25">
        <v>1.0640000000000001</v>
      </c>
      <c r="U80" s="25">
        <v>1.022</v>
      </c>
      <c r="V80" s="25">
        <v>0.84799999999999998</v>
      </c>
      <c r="W80" s="25">
        <v>0.79800000000000004</v>
      </c>
      <c r="X80" s="25">
        <v>0.90700000000000003</v>
      </c>
      <c r="Y80" s="25">
        <v>0.95899999999999996</v>
      </c>
      <c r="Z80" s="25">
        <v>1.4510000000000001</v>
      </c>
      <c r="AA80" s="25">
        <v>1.4039999999999999</v>
      </c>
    </row>
    <row r="81" spans="15:27" x14ac:dyDescent="0.2">
      <c r="O81" s="25">
        <v>19.25</v>
      </c>
      <c r="P81" s="25">
        <v>1.0920000000000001</v>
      </c>
      <c r="Q81" s="25">
        <v>1.097</v>
      </c>
      <c r="R81" s="25">
        <v>0.86199999999999999</v>
      </c>
      <c r="S81" s="25">
        <v>0.83099999999999996</v>
      </c>
      <c r="T81" s="25">
        <v>1.0389999999999999</v>
      </c>
      <c r="U81" s="25">
        <v>1.0069999999999999</v>
      </c>
      <c r="V81" s="25">
        <v>0.84199999999999997</v>
      </c>
      <c r="W81" s="25">
        <v>0.79400000000000004</v>
      </c>
      <c r="X81" s="25">
        <v>0.90400000000000003</v>
      </c>
      <c r="Y81" s="25">
        <v>0.95299999999999996</v>
      </c>
      <c r="Z81" s="25">
        <v>1.444</v>
      </c>
      <c r="AA81" s="25">
        <v>1.4019999999999999</v>
      </c>
    </row>
    <row r="82" spans="15:27" x14ac:dyDescent="0.2">
      <c r="O82" s="25">
        <v>19.5</v>
      </c>
      <c r="P82" s="25">
        <v>1.075</v>
      </c>
      <c r="Q82" s="25">
        <v>1.0760000000000001</v>
      </c>
      <c r="R82" s="25">
        <v>0.85399999999999998</v>
      </c>
      <c r="S82" s="25">
        <v>0.82099999999999995</v>
      </c>
      <c r="T82" s="25">
        <v>1.012</v>
      </c>
      <c r="U82" s="25">
        <v>0.98099999999999998</v>
      </c>
      <c r="V82" s="25">
        <v>0.83499999999999996</v>
      </c>
      <c r="W82" s="25">
        <v>0.79</v>
      </c>
      <c r="X82" s="25">
        <v>0.90200000000000002</v>
      </c>
      <c r="Y82" s="25">
        <v>0.94499999999999995</v>
      </c>
      <c r="Z82" s="25">
        <v>1.446</v>
      </c>
      <c r="AA82" s="25">
        <v>1.409</v>
      </c>
    </row>
    <row r="83" spans="15:27" x14ac:dyDescent="0.2">
      <c r="O83" s="25">
        <v>19.75</v>
      </c>
      <c r="P83" s="25">
        <v>1.034</v>
      </c>
      <c r="Q83" s="25">
        <v>1.0569999999999999</v>
      </c>
      <c r="R83" s="25">
        <v>0.84899999999999998</v>
      </c>
      <c r="S83" s="25">
        <v>0.81399999999999995</v>
      </c>
      <c r="T83" s="25">
        <v>0.98099999999999998</v>
      </c>
      <c r="U83" s="25">
        <v>0.95099999999999996</v>
      </c>
      <c r="V83" s="25">
        <v>0.82199999999999995</v>
      </c>
      <c r="W83" s="25">
        <v>0.78300000000000003</v>
      </c>
      <c r="X83" s="25">
        <v>0.89500000000000002</v>
      </c>
      <c r="Y83" s="25">
        <v>0.93700000000000006</v>
      </c>
      <c r="Z83" s="25">
        <v>1.4419999999999999</v>
      </c>
      <c r="AA83" s="25">
        <v>1.407</v>
      </c>
    </row>
    <row r="84" spans="15:27" x14ac:dyDescent="0.2">
      <c r="O84" s="25">
        <v>20</v>
      </c>
      <c r="P84" s="25">
        <v>1.0089999999999999</v>
      </c>
      <c r="Q84" s="25">
        <v>1.0309999999999999</v>
      </c>
      <c r="R84" s="25">
        <v>0.84499999999999997</v>
      </c>
      <c r="S84" s="25">
        <v>0.80400000000000005</v>
      </c>
      <c r="T84" s="25">
        <v>0.95599999999999996</v>
      </c>
      <c r="U84" s="25">
        <v>0.92100000000000004</v>
      </c>
      <c r="V84" s="25">
        <v>0.81</v>
      </c>
      <c r="W84" s="25">
        <v>0.77300000000000002</v>
      </c>
      <c r="X84" s="25">
        <v>0.89600000000000002</v>
      </c>
      <c r="Y84" s="25">
        <v>0.93300000000000005</v>
      </c>
      <c r="Z84" s="25">
        <v>1.4430000000000001</v>
      </c>
      <c r="AA84" s="25">
        <v>1.4159999999999999</v>
      </c>
    </row>
    <row r="85" spans="15:27" x14ac:dyDescent="0.2">
      <c r="O85" s="25">
        <v>20.25</v>
      </c>
      <c r="P85" s="25">
        <v>0.98299999999999998</v>
      </c>
      <c r="Q85" s="25">
        <v>1.01</v>
      </c>
      <c r="R85" s="25">
        <v>0.83699999999999997</v>
      </c>
      <c r="S85" s="25">
        <v>0.79200000000000004</v>
      </c>
      <c r="T85" s="25">
        <v>0.93100000000000005</v>
      </c>
      <c r="U85" s="25">
        <v>0.89700000000000002</v>
      </c>
      <c r="V85" s="25">
        <v>0.80200000000000005</v>
      </c>
      <c r="W85" s="25">
        <v>0.76500000000000001</v>
      </c>
      <c r="X85" s="25">
        <v>0.89</v>
      </c>
      <c r="Y85" s="25">
        <v>0.92300000000000004</v>
      </c>
      <c r="Z85" s="25">
        <v>1.4410000000000001</v>
      </c>
      <c r="AA85" s="25">
        <v>1.413</v>
      </c>
    </row>
    <row r="86" spans="15:27" x14ac:dyDescent="0.2">
      <c r="O86" s="25">
        <v>20.5</v>
      </c>
      <c r="P86" s="25">
        <v>0.94499999999999995</v>
      </c>
      <c r="Q86" s="25">
        <v>0.98199999999999998</v>
      </c>
      <c r="R86" s="25">
        <v>0.83199999999999996</v>
      </c>
      <c r="S86" s="25">
        <v>0.78400000000000003</v>
      </c>
      <c r="T86" s="25">
        <v>0.90700000000000003</v>
      </c>
      <c r="U86" s="25">
        <v>0.88200000000000001</v>
      </c>
      <c r="V86" s="25">
        <v>0.79100000000000004</v>
      </c>
      <c r="W86" s="25">
        <v>0.75</v>
      </c>
      <c r="X86" s="25">
        <v>0.88500000000000001</v>
      </c>
      <c r="Y86" s="25">
        <v>0.91900000000000004</v>
      </c>
      <c r="Z86" s="25">
        <v>1.448</v>
      </c>
      <c r="AA86" s="25">
        <v>1.4159999999999999</v>
      </c>
    </row>
    <row r="87" spans="15:27" x14ac:dyDescent="0.2">
      <c r="O87" s="25">
        <v>20.75</v>
      </c>
      <c r="P87" s="25">
        <v>0.91600000000000004</v>
      </c>
      <c r="Q87" s="25">
        <v>0.95499999999999996</v>
      </c>
      <c r="R87" s="25">
        <v>0.82799999999999996</v>
      </c>
      <c r="S87" s="25">
        <v>0.76800000000000002</v>
      </c>
      <c r="T87" s="25">
        <v>0.877</v>
      </c>
      <c r="U87" s="25">
        <v>0.86</v>
      </c>
      <c r="V87" s="25">
        <v>0.78300000000000003</v>
      </c>
      <c r="W87" s="25">
        <v>0.73799999999999999</v>
      </c>
      <c r="X87" s="25">
        <v>0.88600000000000001</v>
      </c>
      <c r="Y87" s="25">
        <v>0.91400000000000003</v>
      </c>
      <c r="Z87" s="25">
        <v>1.4379999999999999</v>
      </c>
      <c r="AA87" s="25">
        <v>1.427</v>
      </c>
    </row>
    <row r="88" spans="15:27" x14ac:dyDescent="0.2">
      <c r="O88" s="25">
        <v>21</v>
      </c>
      <c r="P88" s="25">
        <v>0.88300000000000001</v>
      </c>
      <c r="Q88" s="25">
        <v>0.93500000000000005</v>
      </c>
      <c r="R88" s="25">
        <v>0.82099999999999995</v>
      </c>
      <c r="S88" s="25">
        <v>0.76</v>
      </c>
      <c r="T88" s="25">
        <v>0.85499999999999998</v>
      </c>
      <c r="U88" s="25">
        <v>0.82</v>
      </c>
      <c r="V88" s="25">
        <v>0.76500000000000001</v>
      </c>
      <c r="W88" s="25">
        <v>0.71499999999999997</v>
      </c>
      <c r="X88" s="25">
        <v>0.878</v>
      </c>
      <c r="Y88" s="25">
        <v>0.90900000000000003</v>
      </c>
      <c r="Z88" s="25">
        <v>1.4370000000000001</v>
      </c>
      <c r="AA88" s="25">
        <v>1.43</v>
      </c>
    </row>
    <row r="89" spans="15:27" x14ac:dyDescent="0.2">
      <c r="O89" s="25">
        <v>21.25</v>
      </c>
      <c r="P89" s="25">
        <v>0.85099999999999998</v>
      </c>
      <c r="Q89" s="25">
        <v>0.91</v>
      </c>
      <c r="R89" s="25">
        <v>0.81699999999999995</v>
      </c>
      <c r="S89" s="25">
        <v>0.79400000000000004</v>
      </c>
      <c r="T89" s="25">
        <v>0.82599999999999996</v>
      </c>
      <c r="U89" s="25">
        <v>0.79700000000000004</v>
      </c>
      <c r="V89" s="25">
        <v>0.751</v>
      </c>
      <c r="W89" s="25">
        <v>0.70199999999999996</v>
      </c>
      <c r="X89" s="25">
        <v>0.873</v>
      </c>
      <c r="Y89" s="25">
        <v>0.90200000000000002</v>
      </c>
      <c r="Z89" s="25">
        <v>1.4410000000000001</v>
      </c>
      <c r="AA89" s="25">
        <v>1.4319999999999999</v>
      </c>
    </row>
    <row r="90" spans="15:27" x14ac:dyDescent="0.2">
      <c r="O90" s="25">
        <v>21.5</v>
      </c>
      <c r="P90" s="25">
        <v>0.82499999999999996</v>
      </c>
      <c r="Q90" s="25">
        <v>0.88700000000000001</v>
      </c>
      <c r="R90" s="25">
        <v>0.81100000000000005</v>
      </c>
      <c r="S90" s="25">
        <v>0.73899999999999999</v>
      </c>
      <c r="T90" s="25">
        <v>0.79</v>
      </c>
      <c r="U90" s="25">
        <v>0.86599999999999999</v>
      </c>
      <c r="V90" s="25">
        <v>0.72899999999999998</v>
      </c>
      <c r="W90" s="25">
        <v>0.67100000000000004</v>
      </c>
      <c r="X90" s="25">
        <v>0.86899999999999999</v>
      </c>
      <c r="Y90" s="25">
        <v>0.89800000000000002</v>
      </c>
      <c r="Z90" s="25">
        <v>1.44</v>
      </c>
      <c r="AA90" s="25">
        <v>1.4390000000000001</v>
      </c>
    </row>
    <row r="91" spans="15:27" x14ac:dyDescent="0.2">
      <c r="O91" s="25">
        <v>21.75</v>
      </c>
      <c r="P91" s="25">
        <v>0.79400000000000004</v>
      </c>
      <c r="Q91" s="25">
        <v>0.86199999999999999</v>
      </c>
      <c r="R91" s="25">
        <v>0.80200000000000005</v>
      </c>
      <c r="S91" s="25">
        <v>0.72099999999999997</v>
      </c>
      <c r="T91" s="25">
        <v>0.77</v>
      </c>
      <c r="U91" s="25">
        <v>0.751</v>
      </c>
      <c r="V91" s="25">
        <v>0.70799999999999996</v>
      </c>
      <c r="W91" s="25">
        <v>0.64800000000000002</v>
      </c>
      <c r="X91" s="25">
        <v>0.86599999999999999</v>
      </c>
      <c r="Y91" s="25">
        <v>0.88600000000000001</v>
      </c>
      <c r="Z91" s="25">
        <v>1.4330000000000001</v>
      </c>
      <c r="AA91" s="25">
        <v>1.4419999999999999</v>
      </c>
    </row>
    <row r="92" spans="15:27" x14ac:dyDescent="0.2">
      <c r="O92" s="25">
        <v>22</v>
      </c>
      <c r="P92" s="25">
        <v>0.76800000000000002</v>
      </c>
      <c r="Q92" s="25">
        <v>0.83399999999999996</v>
      </c>
      <c r="R92" s="25">
        <v>0.79800000000000004</v>
      </c>
      <c r="S92" s="25">
        <v>0.70799999999999996</v>
      </c>
      <c r="T92" s="25">
        <v>0.747</v>
      </c>
      <c r="U92" s="25">
        <v>0.72299999999999998</v>
      </c>
      <c r="V92" s="25">
        <v>0.69299999999999995</v>
      </c>
      <c r="W92" s="25">
        <v>0.627</v>
      </c>
      <c r="X92" s="25">
        <v>0.86099999999999999</v>
      </c>
      <c r="Y92" s="25">
        <v>0.88500000000000001</v>
      </c>
      <c r="Z92" s="25">
        <v>1.4390000000000001</v>
      </c>
      <c r="AA92" s="25">
        <v>1.446</v>
      </c>
    </row>
    <row r="93" spans="15:27" x14ac:dyDescent="0.2">
      <c r="O93" s="25">
        <v>22.25</v>
      </c>
      <c r="P93" s="25">
        <v>0.73599999999999999</v>
      </c>
      <c r="Q93" s="25">
        <v>0.80700000000000005</v>
      </c>
      <c r="R93" s="25">
        <v>0.79200000000000004</v>
      </c>
      <c r="S93" s="25">
        <v>0.69199999999999995</v>
      </c>
      <c r="T93" s="25">
        <v>0.71899999999999997</v>
      </c>
      <c r="U93" s="25">
        <v>0.70699999999999996</v>
      </c>
      <c r="V93" s="25">
        <v>0.66500000000000004</v>
      </c>
      <c r="W93" s="25">
        <v>0.61099999999999999</v>
      </c>
      <c r="X93" s="25">
        <v>0.85699999999999998</v>
      </c>
      <c r="Y93" s="25">
        <v>0.874</v>
      </c>
      <c r="Z93" s="25">
        <v>1.4350000000000001</v>
      </c>
      <c r="AA93" s="25">
        <v>1.456</v>
      </c>
    </row>
    <row r="94" spans="15:27" x14ac:dyDescent="0.2">
      <c r="O94" s="25">
        <v>22.5</v>
      </c>
      <c r="P94" s="25">
        <v>0.70899999999999996</v>
      </c>
      <c r="Q94" s="25">
        <v>0.78400000000000003</v>
      </c>
      <c r="R94" s="25">
        <v>0.78500000000000003</v>
      </c>
      <c r="S94" s="25">
        <v>0.68</v>
      </c>
      <c r="T94" s="25">
        <v>0.69199999999999995</v>
      </c>
      <c r="U94" s="25">
        <v>0.68400000000000005</v>
      </c>
      <c r="V94" s="25">
        <v>0.64100000000000001</v>
      </c>
      <c r="W94" s="25">
        <v>0.56899999999999995</v>
      </c>
      <c r="X94" s="25">
        <v>0.84899999999999998</v>
      </c>
      <c r="Y94" s="25">
        <v>0.86899999999999999</v>
      </c>
      <c r="Z94" s="25">
        <v>1.4390000000000001</v>
      </c>
      <c r="AA94" s="25">
        <v>1.4570000000000001</v>
      </c>
    </row>
    <row r="95" spans="15:27" x14ac:dyDescent="0.2">
      <c r="O95" s="25">
        <v>22.75</v>
      </c>
      <c r="P95" s="25">
        <v>0.67500000000000004</v>
      </c>
      <c r="Q95" s="25">
        <v>0.76100000000000001</v>
      </c>
      <c r="R95" s="25">
        <v>0.77900000000000003</v>
      </c>
      <c r="S95" s="25">
        <v>0.71399999999999997</v>
      </c>
      <c r="T95" s="25">
        <v>0.67</v>
      </c>
      <c r="U95" s="25">
        <v>0.65500000000000003</v>
      </c>
      <c r="V95" s="25">
        <v>0.623</v>
      </c>
      <c r="W95" s="25">
        <v>0.55900000000000005</v>
      </c>
      <c r="X95" s="25">
        <v>0.85</v>
      </c>
      <c r="Y95" s="25">
        <v>0.86199999999999999</v>
      </c>
      <c r="Z95" s="25">
        <v>1.444</v>
      </c>
      <c r="AA95" s="25">
        <v>1.4550000000000001</v>
      </c>
    </row>
    <row r="96" spans="15:27" x14ac:dyDescent="0.2">
      <c r="O96" s="25">
        <v>23</v>
      </c>
      <c r="P96" s="25">
        <v>0.64400000000000002</v>
      </c>
      <c r="Q96" s="25">
        <v>0.73499999999999999</v>
      </c>
      <c r="R96" s="25">
        <v>0.76900000000000002</v>
      </c>
      <c r="S96" s="25">
        <v>0.64500000000000002</v>
      </c>
      <c r="T96" s="25">
        <v>0.64300000000000002</v>
      </c>
      <c r="U96" s="25">
        <v>0.63900000000000001</v>
      </c>
      <c r="V96" s="25">
        <v>0.59699999999999998</v>
      </c>
      <c r="W96" s="25">
        <v>0.53700000000000003</v>
      </c>
      <c r="X96" s="25">
        <v>0.84199999999999997</v>
      </c>
      <c r="Y96" s="25">
        <v>0.85299999999999998</v>
      </c>
      <c r="Z96" s="25">
        <v>1.4450000000000001</v>
      </c>
      <c r="AA96" s="25">
        <v>1.466</v>
      </c>
    </row>
    <row r="97" spans="15:27" x14ac:dyDescent="0.2">
      <c r="O97" s="25">
        <v>23.25</v>
      </c>
      <c r="P97" s="25">
        <v>0.61799999999999999</v>
      </c>
      <c r="Q97" s="25">
        <v>0.71199999999999997</v>
      </c>
      <c r="R97" s="25">
        <v>0.76100000000000001</v>
      </c>
      <c r="S97" s="25">
        <v>0.63</v>
      </c>
      <c r="T97" s="25">
        <v>0.62</v>
      </c>
      <c r="U97" s="25">
        <v>0.61</v>
      </c>
      <c r="V97" s="25">
        <v>0.57299999999999995</v>
      </c>
      <c r="W97" s="25">
        <v>0.51500000000000001</v>
      </c>
      <c r="X97" s="25">
        <v>0.83799999999999997</v>
      </c>
      <c r="Y97" s="25">
        <v>0.84599999999999997</v>
      </c>
      <c r="Z97" s="25">
        <v>1.4550000000000001</v>
      </c>
      <c r="AA97" s="25">
        <v>1.47</v>
      </c>
    </row>
    <row r="98" spans="15:27" x14ac:dyDescent="0.2">
      <c r="O98" s="25">
        <v>23.5</v>
      </c>
      <c r="P98" s="25">
        <v>0.60299999999999998</v>
      </c>
      <c r="Q98" s="25">
        <v>0.68300000000000005</v>
      </c>
      <c r="R98" s="25">
        <v>0.75600000000000001</v>
      </c>
      <c r="S98" s="25">
        <v>0.61699999999999999</v>
      </c>
      <c r="T98" s="25">
        <v>0.59499999999999997</v>
      </c>
      <c r="U98" s="25">
        <v>0.58799999999999997</v>
      </c>
      <c r="V98" s="25">
        <v>0.56000000000000005</v>
      </c>
      <c r="W98" s="25">
        <v>0.499</v>
      </c>
      <c r="X98" s="25">
        <v>0.83299999999999996</v>
      </c>
      <c r="Y98" s="25">
        <v>0.84</v>
      </c>
      <c r="Z98" s="25">
        <v>1.4490000000000001</v>
      </c>
      <c r="AA98" s="25">
        <v>1.474</v>
      </c>
    </row>
    <row r="99" spans="15:27" x14ac:dyDescent="0.2">
      <c r="O99" s="25">
        <v>23.75</v>
      </c>
      <c r="P99" s="25">
        <v>0.57099999999999995</v>
      </c>
      <c r="Q99" s="25">
        <v>0.66</v>
      </c>
      <c r="R99" s="25">
        <v>0.745</v>
      </c>
      <c r="S99" s="25">
        <v>0.6</v>
      </c>
      <c r="T99" s="25">
        <v>0.56799999999999995</v>
      </c>
      <c r="U99" s="25">
        <v>0.57299999999999995</v>
      </c>
      <c r="V99" s="25">
        <v>0.52900000000000003</v>
      </c>
      <c r="W99" s="25">
        <v>0.47499999999999998</v>
      </c>
      <c r="X99" s="25">
        <v>0.82599999999999996</v>
      </c>
      <c r="Y99" s="25">
        <v>0.83599999999999997</v>
      </c>
      <c r="Z99" s="25">
        <v>1.4570000000000001</v>
      </c>
      <c r="AA99" s="25">
        <v>1.48</v>
      </c>
    </row>
  </sheetData>
  <mergeCells count="12">
    <mergeCell ref="X4:Y4"/>
    <mergeCell ref="Z4:AA4"/>
    <mergeCell ref="L4:M4"/>
    <mergeCell ref="P4:Q4"/>
    <mergeCell ref="R4:S4"/>
    <mergeCell ref="T4:U4"/>
    <mergeCell ref="V4:W4"/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7C4DC-729A-2548-9F8C-A083A4D6032B}">
  <dimension ref="B3:K22"/>
  <sheetViews>
    <sheetView workbookViewId="0">
      <selection activeCell="O15" sqref="O15"/>
    </sheetView>
  </sheetViews>
  <sheetFormatPr baseColWidth="10" defaultRowHeight="16" x14ac:dyDescent="0.2"/>
  <sheetData>
    <row r="3" spans="2:11" x14ac:dyDescent="0.2">
      <c r="B3" s="11" t="s">
        <v>36</v>
      </c>
    </row>
    <row r="4" spans="2:11" x14ac:dyDescent="0.2">
      <c r="B4" s="11" t="s">
        <v>0</v>
      </c>
      <c r="C4" s="11"/>
      <c r="D4" s="11" t="s">
        <v>10</v>
      </c>
      <c r="E4" s="11"/>
      <c r="F4" s="11" t="s">
        <v>54</v>
      </c>
      <c r="G4" s="11"/>
      <c r="H4" s="11" t="s">
        <v>55</v>
      </c>
      <c r="I4" s="11"/>
      <c r="J4" s="11" t="s">
        <v>56</v>
      </c>
    </row>
    <row r="5" spans="2:11" x14ac:dyDescent="0.2">
      <c r="B5" s="11" t="s">
        <v>39</v>
      </c>
      <c r="C5">
        <v>13347.137085</v>
      </c>
      <c r="D5" s="11" t="s">
        <v>39</v>
      </c>
      <c r="E5">
        <v>9367.4594149999994</v>
      </c>
      <c r="F5" s="11" t="s">
        <v>39</v>
      </c>
      <c r="G5">
        <v>7149.0746390000004</v>
      </c>
      <c r="H5" s="11" t="s">
        <v>39</v>
      </c>
      <c r="I5">
        <v>10701.559921</v>
      </c>
      <c r="J5" s="11" t="s">
        <v>39</v>
      </c>
      <c r="K5">
        <v>7364.7314930000002</v>
      </c>
    </row>
    <row r="6" spans="2:11" x14ac:dyDescent="0.2">
      <c r="B6" s="11" t="s">
        <v>40</v>
      </c>
      <c r="C6">
        <v>16.121320000000001</v>
      </c>
      <c r="D6" s="11" t="s">
        <v>40</v>
      </c>
      <c r="E6">
        <v>2535.2756490000002</v>
      </c>
      <c r="F6" s="11" t="s">
        <v>40</v>
      </c>
      <c r="G6">
        <v>2340.9827559999999</v>
      </c>
      <c r="H6" s="11" t="s">
        <v>40</v>
      </c>
      <c r="I6">
        <v>54.535533999999998</v>
      </c>
      <c r="J6" s="11" t="s">
        <v>40</v>
      </c>
      <c r="K6">
        <v>2028.033009</v>
      </c>
    </row>
    <row r="7" spans="2:11" x14ac:dyDescent="0.2">
      <c r="B7" s="12" t="s">
        <v>41</v>
      </c>
      <c r="C7" s="12">
        <f>C6/(C6+C5)*100</f>
        <v>0.12063913988199199</v>
      </c>
      <c r="D7" s="12" t="s">
        <v>41</v>
      </c>
      <c r="E7" s="12">
        <f>E6/(E6+E5)*100</f>
        <v>21.299941865193482</v>
      </c>
      <c r="F7" s="12" t="s">
        <v>41</v>
      </c>
      <c r="G7" s="12">
        <f>G6/(G6+G5)*100</f>
        <v>24.667740758168513</v>
      </c>
      <c r="H7" s="12" t="s">
        <v>41</v>
      </c>
      <c r="I7" s="12">
        <f>I6/(I6+I5)*100</f>
        <v>0.50701980312613348</v>
      </c>
      <c r="J7" s="12" t="s">
        <v>41</v>
      </c>
      <c r="K7" s="12">
        <f>K6/(K6+K5)*100</f>
        <v>21.591438905640306</v>
      </c>
    </row>
    <row r="10" spans="2:11" x14ac:dyDescent="0.2">
      <c r="B10" s="11" t="s">
        <v>42</v>
      </c>
    </row>
    <row r="11" spans="2:11" x14ac:dyDescent="0.2">
      <c r="B11" s="11" t="s">
        <v>0</v>
      </c>
      <c r="C11" s="11"/>
      <c r="D11" s="11" t="s">
        <v>10</v>
      </c>
      <c r="E11" s="11"/>
      <c r="F11" s="11" t="s">
        <v>54</v>
      </c>
      <c r="G11" s="11"/>
      <c r="H11" s="11" t="s">
        <v>55</v>
      </c>
      <c r="I11" s="11"/>
      <c r="J11" s="11" t="s">
        <v>56</v>
      </c>
    </row>
    <row r="12" spans="2:11" x14ac:dyDescent="0.2">
      <c r="B12" s="11" t="s">
        <v>39</v>
      </c>
      <c r="C12">
        <v>10218.994949</v>
      </c>
      <c r="D12" s="11" t="s">
        <v>39</v>
      </c>
      <c r="E12">
        <v>8821.2670269999999</v>
      </c>
      <c r="F12" s="11" t="s">
        <v>39</v>
      </c>
      <c r="G12">
        <v>6654.6396100000002</v>
      </c>
      <c r="H12" s="11" t="s">
        <v>39</v>
      </c>
      <c r="I12">
        <v>10008.681241</v>
      </c>
      <c r="J12" s="11" t="s">
        <v>39</v>
      </c>
      <c r="K12">
        <v>5955.5893580000002</v>
      </c>
    </row>
    <row r="13" spans="2:11" x14ac:dyDescent="0.2">
      <c r="B13" s="11" t="s">
        <v>40</v>
      </c>
      <c r="C13">
        <v>24.121320000000001</v>
      </c>
      <c r="D13" s="11" t="s">
        <v>40</v>
      </c>
      <c r="E13">
        <v>1832.033009</v>
      </c>
      <c r="F13" s="11" t="s">
        <v>40</v>
      </c>
      <c r="G13">
        <v>2052.7401150000001</v>
      </c>
      <c r="H13" s="11" t="s">
        <v>40</v>
      </c>
      <c r="I13">
        <v>58.535533999999998</v>
      </c>
      <c r="J13" s="11" t="s">
        <v>40</v>
      </c>
      <c r="K13">
        <v>2429.154329</v>
      </c>
    </row>
    <row r="14" spans="2:11" x14ac:dyDescent="0.2">
      <c r="B14" s="12" t="s">
        <v>41</v>
      </c>
      <c r="C14" s="12">
        <f>C13/(C13+C12)*100</f>
        <v>0.23548810114555971</v>
      </c>
      <c r="D14" s="12" t="s">
        <v>41</v>
      </c>
      <c r="E14" s="12">
        <f>E13/(E13+E12)*100</f>
        <v>17.196859215540073</v>
      </c>
      <c r="F14" s="12" t="s">
        <v>41</v>
      </c>
      <c r="G14" s="12">
        <f>G13/(G13+G12)*100</f>
        <v>23.574716847438278</v>
      </c>
      <c r="H14" s="12" t="s">
        <v>41</v>
      </c>
      <c r="I14" s="12">
        <f>I13/(I13+I12)*100</f>
        <v>0.58144704051035989</v>
      </c>
      <c r="J14" s="12" t="s">
        <v>41</v>
      </c>
      <c r="K14" s="12">
        <f>K13/(K13+K12)*100</f>
        <v>28.971122072177895</v>
      </c>
    </row>
    <row r="18" spans="2:11" x14ac:dyDescent="0.2">
      <c r="B18" s="11" t="s">
        <v>45</v>
      </c>
    </row>
    <row r="19" spans="2:11" x14ac:dyDescent="0.2">
      <c r="B19" s="11" t="s">
        <v>0</v>
      </c>
      <c r="C19" s="11"/>
      <c r="D19" s="11" t="s">
        <v>10</v>
      </c>
      <c r="E19" s="11"/>
      <c r="F19" s="11" t="s">
        <v>54</v>
      </c>
      <c r="G19" s="11"/>
      <c r="H19" s="11" t="s">
        <v>55</v>
      </c>
      <c r="I19" s="11"/>
      <c r="J19" s="11" t="s">
        <v>56</v>
      </c>
    </row>
    <row r="20" spans="2:11" x14ac:dyDescent="0.2">
      <c r="B20" s="11" t="s">
        <v>39</v>
      </c>
      <c r="C20">
        <v>9675.5096680000006</v>
      </c>
      <c r="D20" s="11" t="s">
        <v>39</v>
      </c>
      <c r="E20">
        <v>6645.51829</v>
      </c>
      <c r="F20" s="11" t="s">
        <v>39</v>
      </c>
      <c r="G20">
        <v>7985.6604260000004</v>
      </c>
      <c r="H20" s="11" t="s">
        <v>39</v>
      </c>
      <c r="I20">
        <v>8673.1248919999998</v>
      </c>
      <c r="J20" s="11" t="s">
        <v>39</v>
      </c>
      <c r="K20">
        <v>7466.7106780000004</v>
      </c>
    </row>
    <row r="21" spans="2:11" x14ac:dyDescent="0.2">
      <c r="B21" s="11" t="s">
        <v>40</v>
      </c>
      <c r="C21">
        <v>8.1213200000000008</v>
      </c>
      <c r="D21" s="11" t="s">
        <v>40</v>
      </c>
      <c r="E21">
        <v>3193.2253970000002</v>
      </c>
      <c r="F21" s="11" t="s">
        <v>40</v>
      </c>
      <c r="G21">
        <v>2915.51829</v>
      </c>
      <c r="H21" s="11" t="s">
        <v>40</v>
      </c>
      <c r="I21">
        <v>116.363961</v>
      </c>
      <c r="J21" s="11" t="s">
        <v>40</v>
      </c>
      <c r="K21">
        <v>3029.9325039999999</v>
      </c>
    </row>
    <row r="22" spans="2:11" x14ac:dyDescent="0.2">
      <c r="B22" s="12" t="s">
        <v>41</v>
      </c>
      <c r="C22" s="12">
        <f>C21/(C21+C20)*100</f>
        <v>8.3866475396098608E-2</v>
      </c>
      <c r="D22" s="12" t="s">
        <v>41</v>
      </c>
      <c r="E22" s="12">
        <f>E21/(E21+E20)*100</f>
        <v>32.455621353559913</v>
      </c>
      <c r="F22" s="12" t="s">
        <v>41</v>
      </c>
      <c r="G22" s="12">
        <f>G21/(G21+G20)*100</f>
        <v>26.744982042362103</v>
      </c>
      <c r="H22" s="12" t="s">
        <v>41</v>
      </c>
      <c r="I22" s="12">
        <f>I21/(I21+I20)*100</f>
        <v>1.3238990679222837</v>
      </c>
      <c r="J22" s="12" t="s">
        <v>41</v>
      </c>
      <c r="K22" s="12">
        <f>K21/(K21+K20)*100</f>
        <v>28.865728323468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F8432-9569-9B4B-990E-02DCEB37499B}">
  <dimension ref="B2:O21"/>
  <sheetViews>
    <sheetView topLeftCell="A3" workbookViewId="0">
      <selection activeCell="O21" sqref="O21"/>
    </sheetView>
  </sheetViews>
  <sheetFormatPr baseColWidth="10" defaultRowHeight="16" x14ac:dyDescent="0.2"/>
  <sheetData>
    <row r="2" spans="2:15" x14ac:dyDescent="0.2">
      <c r="B2" s="11" t="s">
        <v>36</v>
      </c>
    </row>
    <row r="3" spans="2:15" ht="68" x14ac:dyDescent="0.2">
      <c r="B3" s="15" t="s">
        <v>0</v>
      </c>
      <c r="C3" s="15"/>
      <c r="D3" s="15" t="s">
        <v>10</v>
      </c>
      <c r="E3" s="15"/>
      <c r="F3" s="15" t="s">
        <v>16</v>
      </c>
      <c r="G3" s="15"/>
      <c r="H3" s="16" t="s">
        <v>50</v>
      </c>
      <c r="I3" s="16"/>
      <c r="J3" s="16" t="s">
        <v>51</v>
      </c>
      <c r="K3" s="15"/>
      <c r="L3" s="16" t="s">
        <v>52</v>
      </c>
      <c r="M3" s="15"/>
      <c r="N3" s="16" t="s">
        <v>53</v>
      </c>
      <c r="O3" s="15"/>
    </row>
    <row r="4" spans="2:15" x14ac:dyDescent="0.2">
      <c r="B4" s="11" t="s">
        <v>39</v>
      </c>
      <c r="C4">
        <v>13008.480231</v>
      </c>
      <c r="D4" s="11" t="s">
        <v>39</v>
      </c>
      <c r="E4">
        <v>10255.974134</v>
      </c>
      <c r="F4" s="11" t="s">
        <v>39</v>
      </c>
      <c r="G4">
        <v>4709.6396100000002</v>
      </c>
      <c r="H4" s="11" t="s">
        <v>39</v>
      </c>
      <c r="I4">
        <v>11126.630988000001</v>
      </c>
      <c r="J4" s="11" t="s">
        <v>39</v>
      </c>
      <c r="K4">
        <v>6409.0243870000004</v>
      </c>
      <c r="L4" s="11" t="s">
        <v>39</v>
      </c>
      <c r="M4">
        <v>4445.2964650000004</v>
      </c>
      <c r="N4" s="11" t="s">
        <v>39</v>
      </c>
      <c r="O4">
        <v>6932.9030659999999</v>
      </c>
    </row>
    <row r="5" spans="2:15" x14ac:dyDescent="0.2">
      <c r="B5" s="11" t="s">
        <v>40</v>
      </c>
      <c r="C5">
        <v>47.949747000000002</v>
      </c>
      <c r="D5" s="11" t="s">
        <v>40</v>
      </c>
      <c r="E5">
        <v>2822.9325039999999</v>
      </c>
      <c r="F5" s="11" t="s">
        <v>40</v>
      </c>
      <c r="G5">
        <v>4085.7106779999999</v>
      </c>
      <c r="H5" s="11" t="s">
        <v>40</v>
      </c>
      <c r="I5">
        <v>1921.447222</v>
      </c>
      <c r="J5" s="11" t="s">
        <v>40</v>
      </c>
      <c r="K5">
        <v>5087.9030659999999</v>
      </c>
      <c r="L5" s="11" t="s">
        <v>40</v>
      </c>
      <c r="M5">
        <v>4046.246212</v>
      </c>
      <c r="N5" s="11" t="s">
        <v>40</v>
      </c>
      <c r="O5">
        <v>685.99137800000005</v>
      </c>
    </row>
    <row r="6" spans="2:15" x14ac:dyDescent="0.2">
      <c r="B6" s="12" t="s">
        <v>41</v>
      </c>
      <c r="C6" s="12">
        <f>C5/(C5+C4)*100</f>
        <v>0.36725006055096998</v>
      </c>
      <c r="D6" s="12" t="s">
        <v>41</v>
      </c>
      <c r="E6" s="12">
        <f t="shared" ref="E6:O6" si="0">E5/(E5+E4)*100</f>
        <v>21.583856985400708</v>
      </c>
      <c r="F6" s="12" t="s">
        <v>41</v>
      </c>
      <c r="G6" s="12">
        <f t="shared" si="0"/>
        <v>46.45307513873972</v>
      </c>
      <c r="H6" s="12" t="s">
        <v>41</v>
      </c>
      <c r="I6" s="12">
        <f t="shared" si="0"/>
        <v>14.725902091293486</v>
      </c>
      <c r="J6" s="12" t="s">
        <v>41</v>
      </c>
      <c r="K6" s="12">
        <f t="shared" si="0"/>
        <v>44.25445917441504</v>
      </c>
      <c r="L6" s="12" t="s">
        <v>41</v>
      </c>
      <c r="M6" s="12">
        <f t="shared" si="0"/>
        <v>47.650307675654389</v>
      </c>
      <c r="N6" s="12" t="s">
        <v>41</v>
      </c>
      <c r="O6" s="12">
        <f t="shared" si="0"/>
        <v>9.003817851029936</v>
      </c>
    </row>
    <row r="9" spans="2:15" x14ac:dyDescent="0.2">
      <c r="B9" s="11" t="s">
        <v>42</v>
      </c>
    </row>
    <row r="10" spans="2:15" ht="68" x14ac:dyDescent="0.2">
      <c r="B10" s="15" t="s">
        <v>0</v>
      </c>
      <c r="C10" s="15"/>
      <c r="D10" s="15" t="s">
        <v>10</v>
      </c>
      <c r="E10" s="15"/>
      <c r="F10" s="15" t="s">
        <v>16</v>
      </c>
      <c r="G10" s="15"/>
      <c r="H10" s="16" t="s">
        <v>50</v>
      </c>
      <c r="I10" s="16"/>
      <c r="J10" s="16" t="s">
        <v>51</v>
      </c>
      <c r="K10" s="15"/>
      <c r="L10" s="16" t="s">
        <v>52</v>
      </c>
      <c r="M10" s="15"/>
      <c r="N10" s="16" t="s">
        <v>53</v>
      </c>
    </row>
    <row r="11" spans="2:15" x14ac:dyDescent="0.2">
      <c r="B11" s="11" t="s">
        <v>39</v>
      </c>
      <c r="C11">
        <v>9043.0243869999995</v>
      </c>
      <c r="D11" s="11" t="s">
        <v>39</v>
      </c>
      <c r="E11">
        <v>6553.5893580000002</v>
      </c>
      <c r="F11" s="11" t="s">
        <v>39</v>
      </c>
      <c r="G11">
        <v>3867.1040760000001</v>
      </c>
      <c r="H11" s="11" t="s">
        <v>39</v>
      </c>
      <c r="I11">
        <v>9339.7314929999993</v>
      </c>
      <c r="J11" s="11" t="s">
        <v>39</v>
      </c>
      <c r="K11">
        <v>3741.8614360000001</v>
      </c>
      <c r="L11" s="11" t="s">
        <v>39</v>
      </c>
      <c r="M11">
        <v>3791.9827559999999</v>
      </c>
      <c r="N11" s="11" t="s">
        <v>39</v>
      </c>
      <c r="O11">
        <v>6995.0746390000004</v>
      </c>
    </row>
    <row r="12" spans="2:15" x14ac:dyDescent="0.2">
      <c r="B12" s="11" t="s">
        <v>40</v>
      </c>
      <c r="C12">
        <v>114.778175</v>
      </c>
      <c r="D12" s="11" t="s">
        <v>40</v>
      </c>
      <c r="E12">
        <v>2923.2253970000002</v>
      </c>
      <c r="F12" s="11" t="s">
        <v>40</v>
      </c>
      <c r="G12">
        <v>5770.3675320000002</v>
      </c>
      <c r="H12" s="11" t="s">
        <v>40</v>
      </c>
      <c r="I12">
        <v>1386.961941</v>
      </c>
      <c r="J12" s="11" t="s">
        <v>40</v>
      </c>
      <c r="K12">
        <v>3786.0538240000001</v>
      </c>
      <c r="L12" s="11" t="s">
        <v>40</v>
      </c>
      <c r="M12">
        <v>3393.51829</v>
      </c>
      <c r="N12" s="11" t="s">
        <v>40</v>
      </c>
      <c r="O12">
        <v>948.30508699999996</v>
      </c>
    </row>
    <row r="13" spans="2:15" x14ac:dyDescent="0.2">
      <c r="B13" s="12" t="s">
        <v>41</v>
      </c>
      <c r="C13" s="12">
        <f>C12/(C12+C11)*100</f>
        <v>1.2533375143538066</v>
      </c>
      <c r="D13" s="12" t="s">
        <v>41</v>
      </c>
      <c r="E13" s="12">
        <f t="shared" ref="E13:O13" si="1">E12/(E12+E11)*100</f>
        <v>30.846075106171057</v>
      </c>
      <c r="F13" s="12" t="s">
        <v>41</v>
      </c>
      <c r="G13" s="12">
        <f t="shared" si="1"/>
        <v>59.874288264673666</v>
      </c>
      <c r="H13" s="12" t="s">
        <v>41</v>
      </c>
      <c r="I13" s="12">
        <f t="shared" si="1"/>
        <v>12.930004474666895</v>
      </c>
      <c r="J13" s="12" t="s">
        <v>41</v>
      </c>
      <c r="K13" s="12">
        <f t="shared" si="1"/>
        <v>50.293523415671395</v>
      </c>
      <c r="L13" s="12" t="s">
        <v>41</v>
      </c>
      <c r="M13" s="12">
        <f t="shared" si="1"/>
        <v>47.227302150197197</v>
      </c>
      <c r="N13" s="12" t="s">
        <v>41</v>
      </c>
      <c r="O13" s="12">
        <f t="shared" si="1"/>
        <v>11.938307366775378</v>
      </c>
    </row>
    <row r="17" spans="2:15" x14ac:dyDescent="0.2">
      <c r="B17" s="11" t="s">
        <v>45</v>
      </c>
    </row>
    <row r="18" spans="2:15" ht="68" x14ac:dyDescent="0.2">
      <c r="B18" s="15" t="s">
        <v>0</v>
      </c>
      <c r="C18" s="15"/>
      <c r="D18" s="15" t="s">
        <v>10</v>
      </c>
      <c r="E18" s="15"/>
      <c r="F18" s="15" t="s">
        <v>16</v>
      </c>
      <c r="G18" s="15"/>
      <c r="H18" s="16" t="s">
        <v>50</v>
      </c>
      <c r="I18" s="16"/>
      <c r="J18" s="16" t="s">
        <v>51</v>
      </c>
      <c r="K18" s="15"/>
      <c r="L18" s="16" t="s">
        <v>52</v>
      </c>
      <c r="M18" s="15"/>
      <c r="N18" s="16" t="s">
        <v>53</v>
      </c>
    </row>
    <row r="19" spans="2:15" x14ac:dyDescent="0.2">
      <c r="B19" s="11" t="s">
        <v>39</v>
      </c>
      <c r="C19">
        <v>9508.559921</v>
      </c>
      <c r="D19" s="11" t="s">
        <v>39</v>
      </c>
      <c r="E19">
        <v>9638.3883480000004</v>
      </c>
      <c r="F19" s="11" t="s">
        <v>39</v>
      </c>
      <c r="G19">
        <v>5648.4177849999996</v>
      </c>
      <c r="H19" s="11" t="s">
        <v>39</v>
      </c>
      <c r="I19">
        <v>8801.3172799999993</v>
      </c>
      <c r="J19" s="11" t="s">
        <v>39</v>
      </c>
      <c r="K19">
        <v>3491.7401150000001</v>
      </c>
      <c r="L19" s="11" t="s">
        <v>39</v>
      </c>
      <c r="M19">
        <v>4161.6898629999996</v>
      </c>
      <c r="N19" s="11" t="s">
        <v>39</v>
      </c>
      <c r="O19">
        <v>6882.2964650000004</v>
      </c>
    </row>
    <row r="20" spans="2:15" x14ac:dyDescent="0.2">
      <c r="B20" s="11" t="s">
        <v>40</v>
      </c>
      <c r="C20">
        <v>16.121320000000001</v>
      </c>
      <c r="D20" s="11" t="s">
        <v>40</v>
      </c>
      <c r="E20">
        <v>3140.2253970000002</v>
      </c>
      <c r="F20" s="11" t="s">
        <v>40</v>
      </c>
      <c r="G20">
        <v>6961.4888529999998</v>
      </c>
      <c r="H20" s="11" t="s">
        <v>40</v>
      </c>
      <c r="I20">
        <v>1678.7903679999999</v>
      </c>
      <c r="J20" s="11" t="s">
        <v>40</v>
      </c>
      <c r="K20">
        <v>5040.1248919999998</v>
      </c>
      <c r="L20" s="11" t="s">
        <v>40</v>
      </c>
      <c r="M20">
        <v>4772.0035710000002</v>
      </c>
      <c r="N20" s="11" t="s">
        <v>40</v>
      </c>
      <c r="O20">
        <v>744.35533899999996</v>
      </c>
    </row>
    <row r="21" spans="2:15" x14ac:dyDescent="0.2">
      <c r="B21" s="12" t="s">
        <v>41</v>
      </c>
      <c r="C21" s="12">
        <f>C20/(C20+C19)*100</f>
        <v>0.16925836772997788</v>
      </c>
      <c r="D21" s="17" t="s">
        <v>41</v>
      </c>
      <c r="E21" s="12">
        <f t="shared" ref="E21:O21" si="2">E20/(E20+E19)*100</f>
        <v>24.574069297843074</v>
      </c>
      <c r="F21" s="17" t="s">
        <v>41</v>
      </c>
      <c r="G21" s="12">
        <f t="shared" si="2"/>
        <v>55.206505907200984</v>
      </c>
      <c r="H21" s="17" t="s">
        <v>41</v>
      </c>
      <c r="I21" s="12">
        <f t="shared" si="2"/>
        <v>16.018827519585418</v>
      </c>
      <c r="J21" s="17" t="s">
        <v>41</v>
      </c>
      <c r="K21" s="12">
        <f t="shared" si="2"/>
        <v>59.074128433405946</v>
      </c>
      <c r="L21" s="17" t="s">
        <v>41</v>
      </c>
      <c r="M21" s="12">
        <f t="shared" si="2"/>
        <v>53.415797242813689</v>
      </c>
      <c r="N21" s="17" t="s">
        <v>41</v>
      </c>
      <c r="O21" s="12">
        <f t="shared" si="2"/>
        <v>9.75992294036031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C7594-E593-434F-974C-6BC39F6BA06B}">
  <dimension ref="A1:C9"/>
  <sheetViews>
    <sheetView workbookViewId="0">
      <selection activeCell="L25" sqref="L25"/>
    </sheetView>
  </sheetViews>
  <sheetFormatPr baseColWidth="10" defaultRowHeight="16" x14ac:dyDescent="0.2"/>
  <sheetData>
    <row r="1" spans="1:3" x14ac:dyDescent="0.2">
      <c r="A1" t="s">
        <v>57</v>
      </c>
      <c r="B1" t="s">
        <v>58</v>
      </c>
      <c r="C1" t="s">
        <v>59</v>
      </c>
    </row>
    <row r="2" spans="1:3" x14ac:dyDescent="0.2">
      <c r="A2" t="s">
        <v>60</v>
      </c>
      <c r="B2" t="s">
        <v>61</v>
      </c>
      <c r="C2" s="18" t="s">
        <v>62</v>
      </c>
    </row>
    <row r="3" spans="1:3" x14ac:dyDescent="0.2">
      <c r="A3" t="s">
        <v>63</v>
      </c>
      <c r="B3" t="s">
        <v>64</v>
      </c>
      <c r="C3" s="18" t="s">
        <v>65</v>
      </c>
    </row>
    <row r="4" spans="1:3" x14ac:dyDescent="0.2">
      <c r="A4" t="s">
        <v>63</v>
      </c>
      <c r="B4" t="s">
        <v>66</v>
      </c>
      <c r="C4" s="18" t="s">
        <v>67</v>
      </c>
    </row>
    <row r="5" spans="1:3" x14ac:dyDescent="0.2">
      <c r="A5" t="s">
        <v>68</v>
      </c>
      <c r="B5" t="s">
        <v>69</v>
      </c>
      <c r="C5" s="18" t="s">
        <v>70</v>
      </c>
    </row>
    <row r="6" spans="1:3" x14ac:dyDescent="0.2">
      <c r="A6" t="s">
        <v>63</v>
      </c>
      <c r="B6" t="s">
        <v>71</v>
      </c>
      <c r="C6" s="18" t="s">
        <v>72</v>
      </c>
    </row>
    <row r="7" spans="1:3" x14ac:dyDescent="0.2">
      <c r="A7" t="s">
        <v>73</v>
      </c>
      <c r="B7" t="s">
        <v>74</v>
      </c>
      <c r="C7" s="18" t="s">
        <v>75</v>
      </c>
    </row>
    <row r="8" spans="1:3" x14ac:dyDescent="0.2">
      <c r="A8" t="s">
        <v>76</v>
      </c>
      <c r="B8" t="s">
        <v>77</v>
      </c>
      <c r="C8" s="18" t="s">
        <v>78</v>
      </c>
    </row>
    <row r="9" spans="1:3" x14ac:dyDescent="0.2">
      <c r="A9" t="s">
        <v>79</v>
      </c>
      <c r="B9" t="s">
        <v>80</v>
      </c>
      <c r="C9" s="18" t="s">
        <v>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 growth</vt:lpstr>
      <vt:lpstr>Fig 1 gradients</vt:lpstr>
      <vt:lpstr>Fig 2 and S1 colony size</vt:lpstr>
      <vt:lpstr>Fig 2 growth </vt:lpstr>
      <vt:lpstr>Fig 3</vt:lpstr>
      <vt:lpstr>Figure S2</vt:lpstr>
      <vt:lpstr>Figure 4</vt:lpstr>
      <vt:lpstr>Figure 5</vt:lpstr>
      <vt:lpstr>Gen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Feaga</dc:creator>
  <cp:lastModifiedBy>Heather Feaga</cp:lastModifiedBy>
  <dcterms:created xsi:type="dcterms:W3CDTF">2025-01-02T16:30:46Z</dcterms:created>
  <dcterms:modified xsi:type="dcterms:W3CDTF">2025-01-25T20:51:44Z</dcterms:modified>
</cp:coreProperties>
</file>